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sneetsingh/projects/Watkins/PAPER/figures/"/>
    </mc:Choice>
  </mc:AlternateContent>
  <xr:revisionPtr revIDLastSave="0" documentId="13_ncr:1_{8D38BA66-0C99-CF46-813D-7F22B506E004}" xr6:coauthVersionLast="47" xr6:coauthVersionMax="47" xr10:uidLastSave="{00000000-0000-0000-0000-000000000000}"/>
  <bookViews>
    <workbookView xWindow="0" yWindow="660" windowWidth="30240" windowHeight="17580" xr2:uid="{4816D4CB-F64B-C24D-8BAF-5378CA424995}"/>
  </bookViews>
  <sheets>
    <sheet name="Table S1" sheetId="4" r:id="rId1"/>
    <sheet name="Table S2" sheetId="5" r:id="rId2"/>
    <sheet name="Table S3" sheetId="1" r:id="rId3"/>
    <sheet name="Table S4" sheetId="6" r:id="rId4"/>
    <sheet name="Table S5" sheetId="7" r:id="rId5"/>
    <sheet name="Table S6" sheetId="38" r:id="rId6"/>
    <sheet name="Table S7" sheetId="39" r:id="rId7"/>
    <sheet name="Table S8" sheetId="32" r:id="rId8"/>
    <sheet name="Table S9" sheetId="41" r:id="rId9"/>
    <sheet name="Table S10" sheetId="31" r:id="rId10"/>
    <sheet name="Table S11" sheetId="13" r:id="rId11"/>
    <sheet name="Table S12" sheetId="14" r:id="rId12"/>
    <sheet name="Table S13" sheetId="18" r:id="rId13"/>
    <sheet name="Table S14" sheetId="42" r:id="rId14"/>
    <sheet name="Table S15" sheetId="15" r:id="rId15"/>
    <sheet name="Table S16" sheetId="10" r:id="rId16"/>
    <sheet name="Table S17" sheetId="33" r:id="rId17"/>
    <sheet name="Table S18" sheetId="34" r:id="rId18"/>
    <sheet name="Table S19" sheetId="17" r:id="rId19"/>
    <sheet name="Table S20" sheetId="19" r:id="rId20"/>
    <sheet name="Table S21" sheetId="20" r:id="rId21"/>
    <sheet name="Table S22" sheetId="35" r:id="rId22"/>
    <sheet name="Table S23" sheetId="21" r:id="rId23"/>
    <sheet name="Table S24" sheetId="36" r:id="rId24"/>
    <sheet name="Table S25" sheetId="22" r:id="rId25"/>
    <sheet name="Table S26" sheetId="43" r:id="rId26"/>
    <sheet name="Table S27" sheetId="23" r:id="rId27"/>
    <sheet name="Table S28" sheetId="24" r:id="rId28"/>
    <sheet name="Table S29" sheetId="25" r:id="rId29"/>
    <sheet name="Table S30" sheetId="26" r:id="rId30"/>
    <sheet name="Table S31" sheetId="27" r:id="rId31"/>
    <sheet name="Table S32" sheetId="16" r:id="rId32"/>
    <sheet name="Table S33" sheetId="28" r:id="rId33"/>
    <sheet name="Table S34" sheetId="44" r:id="rId34"/>
    <sheet name="Table S35" sheetId="29" r:id="rId35"/>
    <sheet name="Table S36" sheetId="30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5" l="1"/>
  <c r="C24" i="5"/>
  <c r="B24" i="5"/>
</calcChain>
</file>

<file path=xl/sharedStrings.xml><?xml version="1.0" encoding="utf-8"?>
<sst xmlns="http://schemas.openxmlformats.org/spreadsheetml/2006/main" count="13971" uniqueCount="4483">
  <si>
    <t xml:space="preserve">S no. </t>
  </si>
  <si>
    <t>QTN</t>
  </si>
  <si>
    <t xml:space="preserve">Stripe Rust Isolate </t>
  </si>
  <si>
    <t>SNP</t>
  </si>
  <si>
    <t>Chr</t>
  </si>
  <si>
    <t>Position</t>
  </si>
  <si>
    <t>REF</t>
  </si>
  <si>
    <t>ALT</t>
  </si>
  <si>
    <t>MAF</t>
  </si>
  <si>
    <t>P value</t>
  </si>
  <si>
    <t>Effect</t>
  </si>
  <si>
    <t>Method</t>
  </si>
  <si>
    <t>Yr_W034_chr1A_69169485</t>
  </si>
  <si>
    <t>Yr_W034</t>
  </si>
  <si>
    <t>chr1A_69169485</t>
  </si>
  <si>
    <t>chr1A</t>
  </si>
  <si>
    <t>C</t>
  </si>
  <si>
    <t>T</t>
  </si>
  <si>
    <t>FarmCPU</t>
  </si>
  <si>
    <t>Yr_W034_chr1D_274079858</t>
  </si>
  <si>
    <t>chr1D_274079858</t>
  </si>
  <si>
    <t>chr1D</t>
  </si>
  <si>
    <t>G</t>
  </si>
  <si>
    <t>A</t>
  </si>
  <si>
    <t>MLM</t>
  </si>
  <si>
    <t>Yr_W034_chr2A_173832015</t>
  </si>
  <si>
    <t>chr2A_173832015</t>
  </si>
  <si>
    <t>chr2A</t>
  </si>
  <si>
    <t>Yr_W034_chr3B_629369245</t>
  </si>
  <si>
    <t>chr3B_629369245</t>
  </si>
  <si>
    <t>chr3B</t>
  </si>
  <si>
    <t>Yr_W034_chr3B_637419428</t>
  </si>
  <si>
    <t>chr3B_637419428</t>
  </si>
  <si>
    <t>Yr_W034_chr4B_612572047</t>
  </si>
  <si>
    <t>chr4B_612572047</t>
  </si>
  <si>
    <t>chr4B</t>
  </si>
  <si>
    <t>Yr_W034_chr4B_612686407</t>
  </si>
  <si>
    <t>chr4B_612686407</t>
  </si>
  <si>
    <t>Yr_W034_chr4B_612830736</t>
  </si>
  <si>
    <t>chr4B_612830736</t>
  </si>
  <si>
    <t>Yr_W034_chr4B_613013490</t>
  </si>
  <si>
    <t>chr4B_613013490</t>
  </si>
  <si>
    <t>Yr_W034_chr4B_74960557</t>
  </si>
  <si>
    <t>chr4B_74960557</t>
  </si>
  <si>
    <t>Yr_W034_chr5A_19236790</t>
  </si>
  <si>
    <t>chr5A_19236790</t>
  </si>
  <si>
    <t>chr5A</t>
  </si>
  <si>
    <t>Yr_W034_chr5B_105445832</t>
  </si>
  <si>
    <t>chr5B_105445832</t>
  </si>
  <si>
    <t>chr5B</t>
  </si>
  <si>
    <t>Yr_W034_chr5B_120805015</t>
  </si>
  <si>
    <t>chr5B_120805015</t>
  </si>
  <si>
    <t>Yr_W034_chr5B_162141853</t>
  </si>
  <si>
    <t>chr5B_162141853</t>
  </si>
  <si>
    <t>Yr_W034_chr5B_214428337</t>
  </si>
  <si>
    <t>chr5B_214428337</t>
  </si>
  <si>
    <t>Yr_W034_chr5B_224625786</t>
  </si>
  <si>
    <t>chr5B_224625786</t>
  </si>
  <si>
    <t>Yr_W034_chr5B_226737631</t>
  </si>
  <si>
    <t>chr5B_226737631</t>
  </si>
  <si>
    <t>Yr_W034_chr5B_234349944</t>
  </si>
  <si>
    <t>chr5B_234349944</t>
  </si>
  <si>
    <t>Yr_W034_chr5B_240180086</t>
  </si>
  <si>
    <t>chr5B_240180086</t>
  </si>
  <si>
    <t>Yr_W034_chr5B_244675914</t>
  </si>
  <si>
    <t>chr5B_244675914</t>
  </si>
  <si>
    <t>Yr_W034_chr5B_265147145</t>
  </si>
  <si>
    <t>chr5B_265147145</t>
  </si>
  <si>
    <t>Yr_W034_chr5B_267968744</t>
  </si>
  <si>
    <t>chr5B_267968744</t>
  </si>
  <si>
    <t>Yr_W034_chr5B_269336935</t>
  </si>
  <si>
    <t>chr5B_269336935</t>
  </si>
  <si>
    <t>Yr_W034_chr5B_269429865</t>
  </si>
  <si>
    <t>chr5B_269429865</t>
  </si>
  <si>
    <t>Yr_W034_chr5B_275787641</t>
  </si>
  <si>
    <t>chr5B_275787641</t>
  </si>
  <si>
    <t>Yr_W034_chr5B_279875117</t>
  </si>
  <si>
    <t>chr5B_279875117</t>
  </si>
  <si>
    <t>Yr_W034_chr5B_282076933</t>
  </si>
  <si>
    <t>chr5B_282076933</t>
  </si>
  <si>
    <t>Yr_W034_chr5B_288382776</t>
  </si>
  <si>
    <t>chr5B_288382776</t>
  </si>
  <si>
    <t>Yr_W034_chr5B_32413376</t>
  </si>
  <si>
    <t>chr5B_32413376</t>
  </si>
  <si>
    <t>Yr_W034_chr5B_379672790</t>
  </si>
  <si>
    <t>chr5B_379672790</t>
  </si>
  <si>
    <t>Yr_W034_chr5B_581254481</t>
  </si>
  <si>
    <t>chr5B_581254481</t>
  </si>
  <si>
    <t>Yr_W034_chr5D_134793022</t>
  </si>
  <si>
    <t>chr5D_134793022</t>
  </si>
  <si>
    <t>chr5D</t>
  </si>
  <si>
    <t>Yr_W034_chr6B_565529351</t>
  </si>
  <si>
    <t>chr6B_565529351</t>
  </si>
  <si>
    <t>chr6B</t>
  </si>
  <si>
    <t>Yr_W034_chr6B_685285580</t>
  </si>
  <si>
    <t>chr6B_685285580</t>
  </si>
  <si>
    <t>Yr_W034_chr7A_144022998</t>
  </si>
  <si>
    <t>chr7A_144022998</t>
  </si>
  <si>
    <t>chr7A</t>
  </si>
  <si>
    <t>Yr_W034_chr7A_185325627</t>
  </si>
  <si>
    <t>chr7A_185325627</t>
  </si>
  <si>
    <t>Yr_W034_chr7A_56268139</t>
  </si>
  <si>
    <t>chr7A_56268139</t>
  </si>
  <si>
    <t>Yr_W034_chr7A_56356489</t>
  </si>
  <si>
    <t>chr7A_56356489</t>
  </si>
  <si>
    <t>Yr_W034_chr7A_56526679</t>
  </si>
  <si>
    <t>chr7A_56526679</t>
  </si>
  <si>
    <t>Yr_W034_chr7A_56616261</t>
  </si>
  <si>
    <t>chr7A_56616261</t>
  </si>
  <si>
    <t>Yr_W034_chr7A_56731039</t>
  </si>
  <si>
    <t>chr7A_56731039</t>
  </si>
  <si>
    <t>Yr_W034_chr7A_56820524</t>
  </si>
  <si>
    <t>chr7A_56820524</t>
  </si>
  <si>
    <t>Yr_W034_chr7A_56891932</t>
  </si>
  <si>
    <t>chr7A_56891932</t>
  </si>
  <si>
    <t>Yr_W034_chr7A_56963177</t>
  </si>
  <si>
    <t>chr7A_56963177</t>
  </si>
  <si>
    <t>Yr_W034_chr7A_57047875</t>
  </si>
  <si>
    <t>chr7A_57047875</t>
  </si>
  <si>
    <t>Yr_W034_chr7A_57183204</t>
  </si>
  <si>
    <t>chr7A_57183204</t>
  </si>
  <si>
    <t>Yr_W034_chr7A_57411474</t>
  </si>
  <si>
    <t>chr7A_57411474</t>
  </si>
  <si>
    <t>Yr_W034_chr7A_57458654</t>
  </si>
  <si>
    <t>chr7A_57458654</t>
  </si>
  <si>
    <t>Yr_W034_chr7A_57525104</t>
  </si>
  <si>
    <t>chr7A_57525104</t>
  </si>
  <si>
    <t>Yr_W034_chr7A_57609395</t>
  </si>
  <si>
    <t>chr7A_57609395</t>
  </si>
  <si>
    <t>Yr_W034_chr7A_57832191</t>
  </si>
  <si>
    <t>chr7A_57832191</t>
  </si>
  <si>
    <t>Yr_W034_chr7A_57892076</t>
  </si>
  <si>
    <t>chr7A_57892076</t>
  </si>
  <si>
    <t>Yr_W034_chr7A_58017292</t>
  </si>
  <si>
    <t>chr7A_58017292</t>
  </si>
  <si>
    <t>Yr_W034_chr7A_58076806</t>
  </si>
  <si>
    <t>chr7A_58076806</t>
  </si>
  <si>
    <t>Yr_W034_chr7A_58127312</t>
  </si>
  <si>
    <t>chr7A_58127312</t>
  </si>
  <si>
    <t>Yr_W034_chr7A_58159659</t>
  </si>
  <si>
    <t>chr7A_58159659</t>
  </si>
  <si>
    <t>Yr_W034_chr7A_58199100</t>
  </si>
  <si>
    <t>chr7A_58199100</t>
  </si>
  <si>
    <t>Yr_W034_chr7A_58208083</t>
  </si>
  <si>
    <t>chr7A_58208083</t>
  </si>
  <si>
    <t>Yr_W034_chr7A_58266065</t>
  </si>
  <si>
    <t>chr7A_58266065</t>
  </si>
  <si>
    <t>Yr_W034_chr7A_58356222</t>
  </si>
  <si>
    <t>chr7A_58356222</t>
  </si>
  <si>
    <t>Yr_W034_chr7A_58452661</t>
  </si>
  <si>
    <t>chr7A_58452661</t>
  </si>
  <si>
    <t>Yr_W034_chr7A_58494179</t>
  </si>
  <si>
    <t>chr7A_58494179</t>
  </si>
  <si>
    <t>Yr_W034_chr7A_58563725</t>
  </si>
  <si>
    <t>chr7A_58563725</t>
  </si>
  <si>
    <t>Yr_W034_chr7A_58592509</t>
  </si>
  <si>
    <t>chr7A_58592509</t>
  </si>
  <si>
    <t>Yr_W034_chr7A_58637642</t>
  </si>
  <si>
    <t>chr7A_58637642</t>
  </si>
  <si>
    <t>Yr_W034_chr7A_58737033</t>
  </si>
  <si>
    <t>chr7A_58737033</t>
  </si>
  <si>
    <t>Yr_W034_chr7B_608680142</t>
  </si>
  <si>
    <t>chr7B_608680142</t>
  </si>
  <si>
    <t>chr7B</t>
  </si>
  <si>
    <t>Yr_W034_chr7D_550928208</t>
  </si>
  <si>
    <t>chr7D_550928208</t>
  </si>
  <si>
    <t>chr7D</t>
  </si>
  <si>
    <t>Yr_W031_chr1B_429381135</t>
  </si>
  <si>
    <t>Yr_W031</t>
  </si>
  <si>
    <t>chr1B_429381135</t>
  </si>
  <si>
    <t>chr1B</t>
  </si>
  <si>
    <t>Yr_W031_chr1B_429431273</t>
  </si>
  <si>
    <t>chr1B_429431273</t>
  </si>
  <si>
    <t>Yr_W031_chr1B_429465079</t>
  </si>
  <si>
    <t>chr1B_429465079</t>
  </si>
  <si>
    <t>Yr_W031_chr1B_429796192</t>
  </si>
  <si>
    <t>chr1B_429796192</t>
  </si>
  <si>
    <t>Yr_W031_chr1B_429803204</t>
  </si>
  <si>
    <t>chr1B_429803204</t>
  </si>
  <si>
    <t>Yr_W031_chr1B_429866706</t>
  </si>
  <si>
    <t>chr1B_429866706</t>
  </si>
  <si>
    <t>Yr_W031_chr1B_429943080</t>
  </si>
  <si>
    <t>chr1B_429943080</t>
  </si>
  <si>
    <t>Yr_W031_chr1B_430023848</t>
  </si>
  <si>
    <t>chr1B_430023848</t>
  </si>
  <si>
    <t>Yr_W031_chr1B_430121453</t>
  </si>
  <si>
    <t>chr1B_430121453</t>
  </si>
  <si>
    <t>Yr_W031_chr1B_43029233</t>
  </si>
  <si>
    <t>chr1B_43029233</t>
  </si>
  <si>
    <t>Yr_W031_chr1B_430304852</t>
  </si>
  <si>
    <t>chr1B_430304852</t>
  </si>
  <si>
    <t>Yr_W031_chr1B_430449947</t>
  </si>
  <si>
    <t>chr1B_430449947</t>
  </si>
  <si>
    <t>Yr_W031_chr1B_430524438</t>
  </si>
  <si>
    <t>chr1B_430524438</t>
  </si>
  <si>
    <t>Yr_W031_chr1B_430691453</t>
  </si>
  <si>
    <t>chr1B_430691453</t>
  </si>
  <si>
    <t>Yr_W031_chr1B_431066298</t>
  </si>
  <si>
    <t>chr1B_431066298</t>
  </si>
  <si>
    <t>Yr_W031_chr1B_431086990</t>
  </si>
  <si>
    <t>chr1B_431086990</t>
  </si>
  <si>
    <t>Yr_W031_chr1B_431260161</t>
  </si>
  <si>
    <t>chr1B_431260161</t>
  </si>
  <si>
    <t>Yr_W031_chr1B_431369009</t>
  </si>
  <si>
    <t>chr1B_431369009</t>
  </si>
  <si>
    <t>Yr_W031_chr1B_431469573</t>
  </si>
  <si>
    <t>chr1B_431469573</t>
  </si>
  <si>
    <t>Yr_W031_chr1B_431667003</t>
  </si>
  <si>
    <t>chr1B_431667003</t>
  </si>
  <si>
    <t>Yr_W031_chr1B_431709326</t>
  </si>
  <si>
    <t>chr1B_431709326</t>
  </si>
  <si>
    <t>Yr_W031_chr1B_431789722</t>
  </si>
  <si>
    <t>chr1B_431789722</t>
  </si>
  <si>
    <t>Yr_W031_chr1B_431830689</t>
  </si>
  <si>
    <t>chr1B_431830689</t>
  </si>
  <si>
    <t>Yr_W031_chr1B_432117416</t>
  </si>
  <si>
    <t>chr1B_432117416</t>
  </si>
  <si>
    <t>Yr_W031_chr1B_432156688</t>
  </si>
  <si>
    <t>chr1B_432156688</t>
  </si>
  <si>
    <t>Yr_W031_chr1B_432288413</t>
  </si>
  <si>
    <t>chr1B_432288413</t>
  </si>
  <si>
    <t>Yr_W031_chr1B_432300290</t>
  </si>
  <si>
    <t>chr1B_432300290</t>
  </si>
  <si>
    <t>Yr_W031_chr1B_432405028</t>
  </si>
  <si>
    <t>chr1B_432405028</t>
  </si>
  <si>
    <t>Yr_W031_chr1B_432500660</t>
  </si>
  <si>
    <t>chr1B_432500660</t>
  </si>
  <si>
    <t>Yr_W031_chr1B_432646409</t>
  </si>
  <si>
    <t>chr1B_432646409</t>
  </si>
  <si>
    <t>Yr_W031_chr1B_432781589</t>
  </si>
  <si>
    <t>chr1B_432781589</t>
  </si>
  <si>
    <t>Yr_W031_chr1B_432806988</t>
  </si>
  <si>
    <t>chr1B_432806988</t>
  </si>
  <si>
    <t>Yr_W031_chr1B_432879585</t>
  </si>
  <si>
    <t>chr1B_432879585</t>
  </si>
  <si>
    <t>Yr_W031_chr1B_432944032</t>
  </si>
  <si>
    <t>chr1B_432944032</t>
  </si>
  <si>
    <t>Yr_W031_chr1B_433010685</t>
  </si>
  <si>
    <t>chr1B_433010685</t>
  </si>
  <si>
    <t>Yr_W031_chr1B_433021777</t>
  </si>
  <si>
    <t>chr1B_433021777</t>
  </si>
  <si>
    <t>Yr_W031_chr1B_433310705</t>
  </si>
  <si>
    <t>chr1B_433310705</t>
  </si>
  <si>
    <t>Yr_W031_chr1B_433318164</t>
  </si>
  <si>
    <t>chr1B_433318164</t>
  </si>
  <si>
    <t>Yr_W031_chr1B_433498250</t>
  </si>
  <si>
    <t>chr1B_433498250</t>
  </si>
  <si>
    <t>Yr_W031_chr1B_433551748</t>
  </si>
  <si>
    <t>chr1B_433551748</t>
  </si>
  <si>
    <t>Yr_W031_chr1B_530399315</t>
  </si>
  <si>
    <t>chr1B_530399315</t>
  </si>
  <si>
    <t>Yr_W031_chr1B_543592761</t>
  </si>
  <si>
    <t>chr1B_543592761</t>
  </si>
  <si>
    <t>Yr_W031_chr1B_544258403</t>
  </si>
  <si>
    <t>chr1B_544258403</t>
  </si>
  <si>
    <t>Yr_W031_chr1B_544347690</t>
  </si>
  <si>
    <t>chr1B_544347690</t>
  </si>
  <si>
    <t>Yr_W031_chr1B_544457037</t>
  </si>
  <si>
    <t>chr1B_544457037</t>
  </si>
  <si>
    <t>Yr_W031_chr1B_544550157</t>
  </si>
  <si>
    <t>chr1B_544550157</t>
  </si>
  <si>
    <t>Yr_W031_chr1B_544628823</t>
  </si>
  <si>
    <t>chr1B_544628823</t>
  </si>
  <si>
    <t>Yr_W031_chr1B_545007181</t>
  </si>
  <si>
    <t>chr1B_545007181</t>
  </si>
  <si>
    <t>Yr_W031_chr1B_545127394</t>
  </si>
  <si>
    <t>chr1B_545127394</t>
  </si>
  <si>
    <t>Yr_W031_chr1B_545237019</t>
  </si>
  <si>
    <t>chr1B_545237019</t>
  </si>
  <si>
    <t>Yr_W031_chr1B_545308283</t>
  </si>
  <si>
    <t>chr1B_545308283</t>
  </si>
  <si>
    <t>Yr_W031_chr1B_545351479</t>
  </si>
  <si>
    <t>chr1B_545351479</t>
  </si>
  <si>
    <t>Yr_W031_chr1B_545409427</t>
  </si>
  <si>
    <t>chr1B_545409427</t>
  </si>
  <si>
    <t>Yr_W031_chr1B_545481603</t>
  </si>
  <si>
    <t>chr1B_545481603</t>
  </si>
  <si>
    <t>Yr_W031_chr1B_545546133</t>
  </si>
  <si>
    <t>chr1B_545546133</t>
  </si>
  <si>
    <t>Yr_W031_chr1B_545609633</t>
  </si>
  <si>
    <t>chr1B_545609633</t>
  </si>
  <si>
    <t>Yr_W031_chr1B_545631092</t>
  </si>
  <si>
    <t>chr1B_545631092</t>
  </si>
  <si>
    <t>Yr_W031_chr1B_545761315</t>
  </si>
  <si>
    <t>chr1B_545761315</t>
  </si>
  <si>
    <t>Yr_W031_chr1B_545812024</t>
  </si>
  <si>
    <t>chr1B_545812024</t>
  </si>
  <si>
    <t>Yr_W031_chr1B_545845350</t>
  </si>
  <si>
    <t>chr1B_545845350</t>
  </si>
  <si>
    <t>Yr_W031_chr1B_546049532</t>
  </si>
  <si>
    <t>chr1B_546049532</t>
  </si>
  <si>
    <t>Yr_W031_chr1B_546161977</t>
  </si>
  <si>
    <t>chr1B_546161977</t>
  </si>
  <si>
    <t>Yr_W031_chr1B_546210446</t>
  </si>
  <si>
    <t>chr1B_546210446</t>
  </si>
  <si>
    <t>Yr_W031_chr1B_546337246</t>
  </si>
  <si>
    <t>chr1B_546337246</t>
  </si>
  <si>
    <t>Yr_W031_chr1B_546373870</t>
  </si>
  <si>
    <t>chr1B_546373870</t>
  </si>
  <si>
    <t>Yr_W031_chr1B_546524787</t>
  </si>
  <si>
    <t>chr1B_546524787</t>
  </si>
  <si>
    <t>Yr_W031_chr1B_546611945</t>
  </si>
  <si>
    <t>chr1B_546611945</t>
  </si>
  <si>
    <t>Yr_W031_chr1B_546669364</t>
  </si>
  <si>
    <t>chr1B_546669364</t>
  </si>
  <si>
    <t>Yr_W031_chr1B_546754242</t>
  </si>
  <si>
    <t>chr1B_546754242</t>
  </si>
  <si>
    <t>Yr_W031_chr1B_546789309</t>
  </si>
  <si>
    <t>chr1B_546789309</t>
  </si>
  <si>
    <t>Yr_W031_chr1B_546933183</t>
  </si>
  <si>
    <t>chr1B_546933183</t>
  </si>
  <si>
    <t>Yr_W031_chr1B_547015420</t>
  </si>
  <si>
    <t>chr1B_547015420</t>
  </si>
  <si>
    <t>Yr_W031_chr1B_547091173</t>
  </si>
  <si>
    <t>chr1B_547091173</t>
  </si>
  <si>
    <t>Yr_W031_chr1B_547138726</t>
  </si>
  <si>
    <t>chr1B_547138726</t>
  </si>
  <si>
    <t>Yr_W031_chr1B_547237454</t>
  </si>
  <si>
    <t>chr1B_547237454</t>
  </si>
  <si>
    <t>Yr_W031_chr1B_547280670</t>
  </si>
  <si>
    <t>chr1B_547280670</t>
  </si>
  <si>
    <t>Yr_W031_chr1B_547377584</t>
  </si>
  <si>
    <t>chr1B_547377584</t>
  </si>
  <si>
    <t>Yr_W031_chr1B_547478297</t>
  </si>
  <si>
    <t>chr1B_547478297</t>
  </si>
  <si>
    <t>Yr_W031_chr1B_547564156</t>
  </si>
  <si>
    <t>chr1B_547564156</t>
  </si>
  <si>
    <t>Yr_W031_chr1B_547670853</t>
  </si>
  <si>
    <t>chr1B_547670853</t>
  </si>
  <si>
    <t>Yr_W031_chr1B_547726467</t>
  </si>
  <si>
    <t>chr1B_547726467</t>
  </si>
  <si>
    <t>Yr_W031_chr1B_547915235</t>
  </si>
  <si>
    <t>chr1B_547915235</t>
  </si>
  <si>
    <t>Yr_W031_chr1B_548026611</t>
  </si>
  <si>
    <t>chr1B_548026611</t>
  </si>
  <si>
    <t>Yr_W031_chr1B_548086626</t>
  </si>
  <si>
    <t>chr1B_548086626</t>
  </si>
  <si>
    <t>Yr_W031_chr1B_548130967</t>
  </si>
  <si>
    <t>chr1B_548130967</t>
  </si>
  <si>
    <t>Yr_W031_chr1B_548162868</t>
  </si>
  <si>
    <t>chr1B_548162868</t>
  </si>
  <si>
    <t>Yr_W031_chr1B_548275714</t>
  </si>
  <si>
    <t>chr1B_548275714</t>
  </si>
  <si>
    <t>Yr_W031_chr1B_548600517</t>
  </si>
  <si>
    <t>chr1B_548600517</t>
  </si>
  <si>
    <t>Yr_W031_chr1B_548686845</t>
  </si>
  <si>
    <t>chr1B_548686845</t>
  </si>
  <si>
    <t>Yr_W031_chr1B_548721273</t>
  </si>
  <si>
    <t>chr1B_548721273</t>
  </si>
  <si>
    <t>Yr_W031_chr1B_548819564</t>
  </si>
  <si>
    <t>chr1B_548819564</t>
  </si>
  <si>
    <t>Yr_W031_chr1B_548849299</t>
  </si>
  <si>
    <t>chr1B_548849299</t>
  </si>
  <si>
    <t>Yr_W031_chr1B_548918384</t>
  </si>
  <si>
    <t>chr1B_548918384</t>
  </si>
  <si>
    <t>Yr_W031_chr1B_548957008</t>
  </si>
  <si>
    <t>chr1B_548957008</t>
  </si>
  <si>
    <t>Yr_W031_chr1B_549046722</t>
  </si>
  <si>
    <t>chr1B_549046722</t>
  </si>
  <si>
    <t>Yr_W031_chr1B_549087709</t>
  </si>
  <si>
    <t>chr1B_549087709</t>
  </si>
  <si>
    <t>Yr_W031_chr1B_549136541</t>
  </si>
  <si>
    <t>chr1B_549136541</t>
  </si>
  <si>
    <t>Yr_W031_chr1B_549171596</t>
  </si>
  <si>
    <t>chr1B_549171596</t>
  </si>
  <si>
    <t>Yr_W031_chr1B_549207243</t>
  </si>
  <si>
    <t>chr1B_549207243</t>
  </si>
  <si>
    <t>Yr_W031_chr1B_549246147</t>
  </si>
  <si>
    <t>chr1B_549246147</t>
  </si>
  <si>
    <t>Yr_W031_chr1B_549307044</t>
  </si>
  <si>
    <t>chr1B_549307044</t>
  </si>
  <si>
    <t>Yr_W031_chr1B_549412255</t>
  </si>
  <si>
    <t>chr1B_549412255</t>
  </si>
  <si>
    <t>Yr_W031_chr1B_549459822</t>
  </si>
  <si>
    <t>chr1B_549459822</t>
  </si>
  <si>
    <t>Yr_W031_chr1B_549554619</t>
  </si>
  <si>
    <t>chr1B_549554619</t>
  </si>
  <si>
    <t>Yr_W031_chr1B_549616935</t>
  </si>
  <si>
    <t>chr1B_549616935</t>
  </si>
  <si>
    <t>Yr_W031_chr1B_549687243</t>
  </si>
  <si>
    <t>chr1B_549687243</t>
  </si>
  <si>
    <t>Yr_W031_chr1B_549751839</t>
  </si>
  <si>
    <t>chr1B_549751839</t>
  </si>
  <si>
    <t>Yr_W031_chr1B_549868923</t>
  </si>
  <si>
    <t>chr1B_549868923</t>
  </si>
  <si>
    <t>Yr_W031_chr1B_549921507</t>
  </si>
  <si>
    <t>chr1B_549921507</t>
  </si>
  <si>
    <t>Yr_W031_chr1B_549978893</t>
  </si>
  <si>
    <t>chr1B_549978893</t>
  </si>
  <si>
    <t>Yr_W031_chr1B_550016513</t>
  </si>
  <si>
    <t>chr1B_550016513</t>
  </si>
  <si>
    <t>Yr_W031_chr1B_550060934</t>
  </si>
  <si>
    <t>chr1B_550060934</t>
  </si>
  <si>
    <t>Yr_W031_chr1B_550116581</t>
  </si>
  <si>
    <t>chr1B_550116581</t>
  </si>
  <si>
    <t>Yr_W031_chr1B_550210754</t>
  </si>
  <si>
    <t>chr1B_550210754</t>
  </si>
  <si>
    <t>Yr_W031_chr1B_550283938</t>
  </si>
  <si>
    <t>chr1B_550283938</t>
  </si>
  <si>
    <t>Yr_W031_chr1B_550355516</t>
  </si>
  <si>
    <t>chr1B_550355516</t>
  </si>
  <si>
    <t>Yr_W031_chr1B_550427899</t>
  </si>
  <si>
    <t>chr1B_550427899</t>
  </si>
  <si>
    <t>Yr_W031_chr1B_550459090</t>
  </si>
  <si>
    <t>chr1B_550459090</t>
  </si>
  <si>
    <t>Yr_W031_chr1B_550501671</t>
  </si>
  <si>
    <t>chr1B_550501671</t>
  </si>
  <si>
    <t>Yr_W031_chr1B_550601813</t>
  </si>
  <si>
    <t>chr1B_550601813</t>
  </si>
  <si>
    <t>Yr_W031_chr1B_550616810</t>
  </si>
  <si>
    <t>chr1B_550616810</t>
  </si>
  <si>
    <t>Yr_W031_chr1B_550685696</t>
  </si>
  <si>
    <t>chr1B_550685696</t>
  </si>
  <si>
    <t>Yr_W031_chr1B_550746700</t>
  </si>
  <si>
    <t>chr1B_550746700</t>
  </si>
  <si>
    <t>Yr_W031_chr1B_550788750</t>
  </si>
  <si>
    <t>chr1B_550788750</t>
  </si>
  <si>
    <t>Yr_W031_chr1B_550811938</t>
  </si>
  <si>
    <t>chr1B_550811938</t>
  </si>
  <si>
    <t>Yr_W031_chr1B_550831866</t>
  </si>
  <si>
    <t>chr1B_550831866</t>
  </si>
  <si>
    <t>Yr_W031_chr1B_550888843</t>
  </si>
  <si>
    <t>chr1B_550888843</t>
  </si>
  <si>
    <t>Yr_W031_chr1B_550916764</t>
  </si>
  <si>
    <t>chr1B_550916764</t>
  </si>
  <si>
    <t>Yr_W031_chr1B_550964323</t>
  </si>
  <si>
    <t>chr1B_550964323</t>
  </si>
  <si>
    <t>Yr_W031_chr1B_551025706</t>
  </si>
  <si>
    <t>chr1B_551025706</t>
  </si>
  <si>
    <t>Yr_W031_chr1B_551105377</t>
  </si>
  <si>
    <t>chr1B_551105377</t>
  </si>
  <si>
    <t>Yr_W031_chr1B_551181186</t>
  </si>
  <si>
    <t>chr1B_551181186</t>
  </si>
  <si>
    <t>Yr_W031_chr1B_551767929</t>
  </si>
  <si>
    <t>chr1B_551767929</t>
  </si>
  <si>
    <t>Yr_W031_chr1B_552033356</t>
  </si>
  <si>
    <t>chr1B_552033356</t>
  </si>
  <si>
    <t>Yr_W031_chr1B_552118556</t>
  </si>
  <si>
    <t>chr1B_552118556</t>
  </si>
  <si>
    <t>Yr_W031_chr1B_552184627</t>
  </si>
  <si>
    <t>chr1B_552184627</t>
  </si>
  <si>
    <t>Yr_W031_chr1B_552256300</t>
  </si>
  <si>
    <t>chr1B_552256300</t>
  </si>
  <si>
    <t>Yr_W031_chr1B_552769777</t>
  </si>
  <si>
    <t>chr1B_552769777</t>
  </si>
  <si>
    <t>Yr_W031_chr1B_552982821</t>
  </si>
  <si>
    <t>chr1B_552982821</t>
  </si>
  <si>
    <t>Yr_W031_chr1B_553234244</t>
  </si>
  <si>
    <t>chr1B_553234244</t>
  </si>
  <si>
    <t>Yr_W031_chr1B_553271471</t>
  </si>
  <si>
    <t>chr1B_553271471</t>
  </si>
  <si>
    <t>Yr_W031_chr1B_553429074</t>
  </si>
  <si>
    <t>chr1B_553429074</t>
  </si>
  <si>
    <t>Yr_W031_chr1B_553458757</t>
  </si>
  <si>
    <t>chr1B_553458757</t>
  </si>
  <si>
    <t>Yr_W031_chr1B_553459211</t>
  </si>
  <si>
    <t>chr1B_553459211</t>
  </si>
  <si>
    <t>Yr_W031_chr1B_553485252</t>
  </si>
  <si>
    <t>chr1B_553485252</t>
  </si>
  <si>
    <t>Yr_W031_chr1B_553492771</t>
  </si>
  <si>
    <t>chr1B_553492771</t>
  </si>
  <si>
    <t>Yr_W031_chr1B_553568596</t>
  </si>
  <si>
    <t>chr1B_553568596</t>
  </si>
  <si>
    <t>Yr_W031_chr1B_633924475</t>
  </si>
  <si>
    <t>chr1B_633924475</t>
  </si>
  <si>
    <t>Yr_W031_chr1B_634195081</t>
  </si>
  <si>
    <t>chr1B_634195081</t>
  </si>
  <si>
    <t>Yr_W031_chr1B_643249194</t>
  </si>
  <si>
    <t>chr1B_643249194</t>
  </si>
  <si>
    <t>Yr_W031_chr1B_684322441</t>
  </si>
  <si>
    <t>chr1B_684322441</t>
  </si>
  <si>
    <t>Yr_W031_chr1B_684485561</t>
  </si>
  <si>
    <t>chr1B_684485561</t>
  </si>
  <si>
    <t>Yr_W031_chr1B_9223830</t>
  </si>
  <si>
    <t>chr1B_9223830</t>
  </si>
  <si>
    <t>Yr_W031_chr1D_404690443</t>
  </si>
  <si>
    <t>chr1D_404690443</t>
  </si>
  <si>
    <t>Yr_W031_chr2A_596081706</t>
  </si>
  <si>
    <t>chr2A_596081706</t>
  </si>
  <si>
    <t>Yr_W031_chr2A_75067020</t>
  </si>
  <si>
    <t>chr2A_75067020</t>
  </si>
  <si>
    <t>Yr_W031_chr2D_278651641</t>
  </si>
  <si>
    <t>chr2D_278651641</t>
  </si>
  <si>
    <t>chr2D</t>
  </si>
  <si>
    <t>Yr_W031_chr2D_489208066</t>
  </si>
  <si>
    <t>chr2D_489208066</t>
  </si>
  <si>
    <t>Yr_W031_chr2D_492212431</t>
  </si>
  <si>
    <t>chr2D_492212431</t>
  </si>
  <si>
    <t>Yr_W031_chr2D_59777629</t>
  </si>
  <si>
    <t>chr2D_59777629</t>
  </si>
  <si>
    <t>Yr_W031_chr3A_457384882</t>
  </si>
  <si>
    <t>chr3A_457384882</t>
  </si>
  <si>
    <t>chr3A</t>
  </si>
  <si>
    <t>Yr_W031_chr3A_457690210</t>
  </si>
  <si>
    <t>chr3A_457690210</t>
  </si>
  <si>
    <t>Yr_W031_chr3A_458089338</t>
  </si>
  <si>
    <t>chr3A_458089338</t>
  </si>
  <si>
    <t>Yr_W031_chr3A_458348387</t>
  </si>
  <si>
    <t>chr3A_458348387</t>
  </si>
  <si>
    <t>Yr_W031_chr3A_459111094</t>
  </si>
  <si>
    <t>chr3A_459111094</t>
  </si>
  <si>
    <t>Yr_W031_chr3A_459455139</t>
  </si>
  <si>
    <t>chr3A_459455139</t>
  </si>
  <si>
    <t>Yr_W031_chr3A_459736302</t>
  </si>
  <si>
    <t>chr3A_459736302</t>
  </si>
  <si>
    <t>Yr_W031_chr3A_460292870</t>
  </si>
  <si>
    <t>chr3A_460292870</t>
  </si>
  <si>
    <t>Yr_W031_chr3A_460349175</t>
  </si>
  <si>
    <t>chr3A_460349175</t>
  </si>
  <si>
    <t>Yr_W031_chr3A_460544004</t>
  </si>
  <si>
    <t>chr3A_460544004</t>
  </si>
  <si>
    <t>Yr_W031_chr3A_460826486</t>
  </si>
  <si>
    <t>chr3A_460826486</t>
  </si>
  <si>
    <t>Yr_W031_chr3A_460909370</t>
  </si>
  <si>
    <t>chr3A_460909370</t>
  </si>
  <si>
    <t>Yr_W031_chr3A_461431623</t>
  </si>
  <si>
    <t>chr3A_461431623</t>
  </si>
  <si>
    <t>Yr_W031_chr3A_461530743</t>
  </si>
  <si>
    <t>chr3A_461530743</t>
  </si>
  <si>
    <t>Yr_W031_chr3A_461596909</t>
  </si>
  <si>
    <t>chr3A_461596909</t>
  </si>
  <si>
    <t>Yr_W031_chr3A_461672692</t>
  </si>
  <si>
    <t>chr3A_461672692</t>
  </si>
  <si>
    <t>Yr_W031_chr3A_462069642</t>
  </si>
  <si>
    <t>chr3A_462069642</t>
  </si>
  <si>
    <t>Yr_W031_chr3A_462176111</t>
  </si>
  <si>
    <t>chr3A_462176111</t>
  </si>
  <si>
    <t>Yr_W031_chr3A_462262779</t>
  </si>
  <si>
    <t>chr3A_462262779</t>
  </si>
  <si>
    <t>Yr_W031_chr3A_462534773</t>
  </si>
  <si>
    <t>chr3A_462534773</t>
  </si>
  <si>
    <t>Yr_W031_chr3A_462658923</t>
  </si>
  <si>
    <t>chr3A_462658923</t>
  </si>
  <si>
    <t>Yr_W031_chr3A_462885491</t>
  </si>
  <si>
    <t>chr3A_462885491</t>
  </si>
  <si>
    <t>Yr_W031_chr3A_463141189</t>
  </si>
  <si>
    <t>chr3A_463141189</t>
  </si>
  <si>
    <t>Yr_W031_chr3A_464020129</t>
  </si>
  <si>
    <t>chr3A_464020129</t>
  </si>
  <si>
    <t>Yr_W031_chr3A_464374281</t>
  </si>
  <si>
    <t>chr3A_464374281</t>
  </si>
  <si>
    <t>Yr_W031_chr3A_464510309</t>
  </si>
  <si>
    <t>chr3A_464510309</t>
  </si>
  <si>
    <t>Yr_W031_chr3A_464758519</t>
  </si>
  <si>
    <t>chr3A_464758519</t>
  </si>
  <si>
    <t>Yr_W031_chr3A_465182123</t>
  </si>
  <si>
    <t>chr3A_465182123</t>
  </si>
  <si>
    <t>Yr_W031_chr3B_404074572</t>
  </si>
  <si>
    <t>chr3B_404074572</t>
  </si>
  <si>
    <t>Yr_W031_chr3B_629369245</t>
  </si>
  <si>
    <t>Yr_W031_chr3D_132847110</t>
  </si>
  <si>
    <t>chr3D_132847110</t>
  </si>
  <si>
    <t>chr3D</t>
  </si>
  <si>
    <t>Yr_W031_chr4B_17123336</t>
  </si>
  <si>
    <t>chr4B_17123336</t>
  </si>
  <si>
    <t>Yr_W031_chr4B_246843554</t>
  </si>
  <si>
    <t>chr4B_246843554</t>
  </si>
  <si>
    <t>Yr_W031_chr4B_267272723</t>
  </si>
  <si>
    <t>chr4B_267272723</t>
  </si>
  <si>
    <t>Yr_W031_chr4B_271070481</t>
  </si>
  <si>
    <t>chr4B_271070481</t>
  </si>
  <si>
    <t>Yr_W031_chr4B_28720245</t>
  </si>
  <si>
    <t>chr4B_28720245</t>
  </si>
  <si>
    <t>Yr_W031_chr4B_288619065</t>
  </si>
  <si>
    <t>chr4B_288619065</t>
  </si>
  <si>
    <t>Yr_W031_chr4B_384669360</t>
  </si>
  <si>
    <t>chr4B_384669360</t>
  </si>
  <si>
    <t>Yr_W031_chr4B_397449674</t>
  </si>
  <si>
    <t>chr4B_397449674</t>
  </si>
  <si>
    <t>Yr_W031_chr4D_397589903</t>
  </si>
  <si>
    <t>chr4D_397589903</t>
  </si>
  <si>
    <t>chr4D</t>
  </si>
  <si>
    <t>Yr_W031_chr5A_246666260</t>
  </si>
  <si>
    <t>chr5A_246666260</t>
  </si>
  <si>
    <t>Yr_W031_chr5A_570993931</t>
  </si>
  <si>
    <t>chr5A_570993931</t>
  </si>
  <si>
    <t>Yr_W031_chr5A_571093469</t>
  </si>
  <si>
    <t>chr5A_571093469</t>
  </si>
  <si>
    <t>Yr_W031_chr5A_571159335</t>
  </si>
  <si>
    <t>chr5A_571159335</t>
  </si>
  <si>
    <t>Yr_W031_chr5A_571200315</t>
  </si>
  <si>
    <t>chr5A_571200315</t>
  </si>
  <si>
    <t>Yr_W031_chr5A_571269933</t>
  </si>
  <si>
    <t>chr5A_571269933</t>
  </si>
  <si>
    <t>Yr_W031_chr5A_571603766</t>
  </si>
  <si>
    <t>chr5A_571603766</t>
  </si>
  <si>
    <t>Yr_W031_chr5A_571747801</t>
  </si>
  <si>
    <t>chr5A_571747801</t>
  </si>
  <si>
    <t>Yr_W031_chr5A_571895907</t>
  </si>
  <si>
    <t>chr5A_571895907</t>
  </si>
  <si>
    <t>Yr_W031_chr5A_571975828</t>
  </si>
  <si>
    <t>chr5A_571975828</t>
  </si>
  <si>
    <t>Yr_W031_chr5B_104002255</t>
  </si>
  <si>
    <t>chr5B_104002255</t>
  </si>
  <si>
    <t>Yr_W031_chr5B_104092561</t>
  </si>
  <si>
    <t>chr5B_104092561</t>
  </si>
  <si>
    <t>Yr_W031_chr5B_105406665</t>
  </si>
  <si>
    <t>chr5B_105406665</t>
  </si>
  <si>
    <t>Yr_W031_chr5B_119676754</t>
  </si>
  <si>
    <t>chr5B_119676754</t>
  </si>
  <si>
    <t>Yr_W031_chr5B_128432832</t>
  </si>
  <si>
    <t>chr5B_128432832</t>
  </si>
  <si>
    <t>Yr_W031_chr5B_132923462</t>
  </si>
  <si>
    <t>chr5B_132923462</t>
  </si>
  <si>
    <t>Yr_W031_chr5B_136823374</t>
  </si>
  <si>
    <t>chr5B_136823374</t>
  </si>
  <si>
    <t>Yr_W031_chr5B_139654941</t>
  </si>
  <si>
    <t>chr5B_139654941</t>
  </si>
  <si>
    <t>Yr_W031_chr5B_152769942</t>
  </si>
  <si>
    <t>chr5B_152769942</t>
  </si>
  <si>
    <t>Yr_W031_chr5B_156798304</t>
  </si>
  <si>
    <t>chr5B_156798304</t>
  </si>
  <si>
    <t>Yr_W031_chr5B_170215040</t>
  </si>
  <si>
    <t>chr5B_170215040</t>
  </si>
  <si>
    <t>Yr_W031_chr5B_171501872</t>
  </si>
  <si>
    <t>chr5B_171501872</t>
  </si>
  <si>
    <t>Yr_W031_chr5B_183156142</t>
  </si>
  <si>
    <t>chr5B_183156142</t>
  </si>
  <si>
    <t>Yr_W031_chr5B_183725564</t>
  </si>
  <si>
    <t>chr5B_183725564</t>
  </si>
  <si>
    <t>Yr_W031_chr5B_188342423</t>
  </si>
  <si>
    <t>chr5B_188342423</t>
  </si>
  <si>
    <t>Yr_W031_chr5B_194692360</t>
  </si>
  <si>
    <t>chr5B_194692360</t>
  </si>
  <si>
    <t>Yr_W031_chr5B_200090143</t>
  </si>
  <si>
    <t>chr5B_200090143</t>
  </si>
  <si>
    <t>Yr_W031_chr5B_209538895</t>
  </si>
  <si>
    <t>chr5B_209538895</t>
  </si>
  <si>
    <t>Yr_W031_chr5B_215268905</t>
  </si>
  <si>
    <t>chr5B_215268905</t>
  </si>
  <si>
    <t>Yr_W031_chr5B_219604861</t>
  </si>
  <si>
    <t>chr5B_219604861</t>
  </si>
  <si>
    <t>Yr_W031_chr5B_224267800</t>
  </si>
  <si>
    <t>chr5B_224267800</t>
  </si>
  <si>
    <t>Yr_W031_chr5B_230551354</t>
  </si>
  <si>
    <t>chr5B_230551354</t>
  </si>
  <si>
    <t>Yr_W031_chr5B_234349944</t>
  </si>
  <si>
    <t>Yr_W031_chr5B_236548304</t>
  </si>
  <si>
    <t>chr5B_236548304</t>
  </si>
  <si>
    <t>Yr_W031_chr5B_242430017</t>
  </si>
  <si>
    <t>chr5B_242430017</t>
  </si>
  <si>
    <t>Yr_W031_chr5B_243591344</t>
  </si>
  <si>
    <t>chr5B_243591344</t>
  </si>
  <si>
    <t>Yr_W031_chr5B_516408901</t>
  </si>
  <si>
    <t>chr5B_516408901</t>
  </si>
  <si>
    <t>Yr_W031_chr5B_600913585</t>
  </si>
  <si>
    <t>chr5B_600913585</t>
  </si>
  <si>
    <t>Yr_W031_chr5B_66181105</t>
  </si>
  <si>
    <t>chr5B_66181105</t>
  </si>
  <si>
    <t>Yr_W031_chr5D_220353572</t>
  </si>
  <si>
    <t>chr5D_220353572</t>
  </si>
  <si>
    <t>Yr_W031_chr5D_464928096</t>
  </si>
  <si>
    <t>chr5D_464928096</t>
  </si>
  <si>
    <t>Yr_W031_chr5D_465131092</t>
  </si>
  <si>
    <t>chr5D_465131092</t>
  </si>
  <si>
    <t>Yr_W031_chr6A_108866081</t>
  </si>
  <si>
    <t>chr6A_108866081</t>
  </si>
  <si>
    <t>chr6A</t>
  </si>
  <si>
    <t>Yr_W031_chr6A_310630657</t>
  </si>
  <si>
    <t>chr6A_310630657</t>
  </si>
  <si>
    <t>Yr_W031_chr6A_91748197</t>
  </si>
  <si>
    <t>chr6A_91748197</t>
  </si>
  <si>
    <t>Yr_W031_chr6B_565920903</t>
  </si>
  <si>
    <t>chr6B_565920903</t>
  </si>
  <si>
    <t>Yr_W031_chr6B_566253882</t>
  </si>
  <si>
    <t>chr6B_566253882</t>
  </si>
  <si>
    <t>Yr_W031_chr6B_705037093</t>
  </si>
  <si>
    <t>chr6B_705037093</t>
  </si>
  <si>
    <t>Yr_W031_chr6D_439120610</t>
  </si>
  <si>
    <t>chr6D_439120610</t>
  </si>
  <si>
    <t>chr6D</t>
  </si>
  <si>
    <t>Yr_W031_chr7A_128992120</t>
  </si>
  <si>
    <t>chr7A_128992120</t>
  </si>
  <si>
    <t>Yr_W031_chr7A_129180978</t>
  </si>
  <si>
    <t>chr7A_129180978</t>
  </si>
  <si>
    <t>Yr_W031_chr7A_665271279</t>
  </si>
  <si>
    <t>chr7A_665271279</t>
  </si>
  <si>
    <t>Yr_W031_chr7D_156968435</t>
  </si>
  <si>
    <t>chr7D_156968435</t>
  </si>
  <si>
    <t>Yr_W031_chr7D_17282333</t>
  </si>
  <si>
    <t>chr7D_17282333</t>
  </si>
  <si>
    <t>Yr_W031_chr7D_353231954</t>
  </si>
  <si>
    <t>chr7D_353231954</t>
  </si>
  <si>
    <t>Yr_W031_chr7D_53114337</t>
  </si>
  <si>
    <t>chr7D_53114337</t>
  </si>
  <si>
    <t>Yr_W031_chr7D_620045374</t>
  </si>
  <si>
    <t>chr7D_620045374</t>
  </si>
  <si>
    <t>Yr_W001_chr1B_553429074</t>
  </si>
  <si>
    <t>Yr_W001</t>
  </si>
  <si>
    <t>Yr_W001_chr2A_412402086</t>
  </si>
  <si>
    <t>chr2A_412402086</t>
  </si>
  <si>
    <t>Yr_W001_chr2D_75056762</t>
  </si>
  <si>
    <t>chr2D_75056762</t>
  </si>
  <si>
    <t>Yr_W001_chr3B_629369245</t>
  </si>
  <si>
    <t>Yr_W001_chr3B_640216669</t>
  </si>
  <si>
    <t>chr3B_640216669</t>
  </si>
  <si>
    <t>Yr_W001_chr3B_644726239</t>
  </si>
  <si>
    <t>chr3B_644726239</t>
  </si>
  <si>
    <t>Yr_W001_chr3B_645058696</t>
  </si>
  <si>
    <t>chr3B_645058696</t>
  </si>
  <si>
    <t>Yr_W001_chr4A_725872800</t>
  </si>
  <si>
    <t>chr4A_725872800</t>
  </si>
  <si>
    <t>chr4A</t>
  </si>
  <si>
    <t>Yr_W001_chr4A_739305228</t>
  </si>
  <si>
    <t>chr4A_739305228</t>
  </si>
  <si>
    <t>Yr_W001_chr4A_739423193</t>
  </si>
  <si>
    <t>chr4A_739423193</t>
  </si>
  <si>
    <t>Yr_W001_chr5B_544379612</t>
  </si>
  <si>
    <t>chr5B_544379612</t>
  </si>
  <si>
    <t>Yr_W001_chr7D_624239782</t>
  </si>
  <si>
    <t>chr7D_624239782</t>
  </si>
  <si>
    <t>Yr_T022_chr1A_299244583</t>
  </si>
  <si>
    <t>Yr_T022</t>
  </si>
  <si>
    <t>chr1A_299244583</t>
  </si>
  <si>
    <t>Yr_T022_chr3B_666493661</t>
  </si>
  <si>
    <t>chr3B_666493661</t>
  </si>
  <si>
    <t>Yr_T022_chr3D_598753715</t>
  </si>
  <si>
    <t>chr3D_598753715</t>
  </si>
  <si>
    <t>Yr_T022_chr4B_257924122</t>
  </si>
  <si>
    <t>chr4B_257924122</t>
  </si>
  <si>
    <t>Yr_W056_chr1B_143495899</t>
  </si>
  <si>
    <t>Yr_W056</t>
  </si>
  <si>
    <t>chr1B_143495899</t>
  </si>
  <si>
    <t>Yr_W056_chr1B_22025964</t>
  </si>
  <si>
    <t>chr1B_22025964</t>
  </si>
  <si>
    <t>Yr_W056_chr1B_44186916</t>
  </si>
  <si>
    <t>chr1B_44186916</t>
  </si>
  <si>
    <t>Yr_W056_chr1B_520023767</t>
  </si>
  <si>
    <t>chr1B_520023767</t>
  </si>
  <si>
    <t>Yr_W056_chr1B_551105377</t>
  </si>
  <si>
    <t>Yr_W056_chr1B_553221326</t>
  </si>
  <si>
    <t>chr1B_553221326</t>
  </si>
  <si>
    <t>Yr_W056_chr1B_553459211</t>
  </si>
  <si>
    <t>Yr_W056_chr1B_553485252</t>
  </si>
  <si>
    <t>Yr_W056_chr1B_8730545</t>
  </si>
  <si>
    <t>chr1B_8730545</t>
  </si>
  <si>
    <t>Yr_W056_chr1B_9223830</t>
  </si>
  <si>
    <t>Yr_W056_chr1D_274079858</t>
  </si>
  <si>
    <t>Yr_W056_chr2A_177455437</t>
  </si>
  <si>
    <t>chr2A_177455437</t>
  </si>
  <si>
    <t>Yr_W056_chr2A_624061045</t>
  </si>
  <si>
    <t>chr2A_624061045</t>
  </si>
  <si>
    <t>Yr_W056_chr2A_628517069</t>
  </si>
  <si>
    <t>chr2A_628517069</t>
  </si>
  <si>
    <t>Yr_W056_chr2D_492212431</t>
  </si>
  <si>
    <t>Yr_W056_chr2D_497592698</t>
  </si>
  <si>
    <t>chr2D_497592698</t>
  </si>
  <si>
    <t>Yr_W056_chr2D_8011362</t>
  </si>
  <si>
    <t>chr2D_8011362</t>
  </si>
  <si>
    <t>Yr_W056_chr2D_8244738</t>
  </si>
  <si>
    <t>chr2D_8244738</t>
  </si>
  <si>
    <t>Yr_W056_chr2D_8431928</t>
  </si>
  <si>
    <t>chr2D_8431928</t>
  </si>
  <si>
    <t>Yr_W056_chr3A_19746180</t>
  </si>
  <si>
    <t>chr3A_19746180</t>
  </si>
  <si>
    <t>Yr_W056_chr3B_449416458</t>
  </si>
  <si>
    <t>chr3B_449416458</t>
  </si>
  <si>
    <t>Yr_W056_chr3D_598684282</t>
  </si>
  <si>
    <t>chr3D_598684282</t>
  </si>
  <si>
    <t>Yr_W056_chr4A_641817898</t>
  </si>
  <si>
    <t>chr4A_641817898</t>
  </si>
  <si>
    <t>Yr_W056_chr4A_641971946</t>
  </si>
  <si>
    <t>chr4A_641971946</t>
  </si>
  <si>
    <t>Yr_W056_chr4A_642067262</t>
  </si>
  <si>
    <t>chr4A_642067262</t>
  </si>
  <si>
    <t>Yr_W056_chr4A_642190608</t>
  </si>
  <si>
    <t>chr4A_642190608</t>
  </si>
  <si>
    <t>Yr_W056_chr4A_722925090</t>
  </si>
  <si>
    <t>chr4A_722925090</t>
  </si>
  <si>
    <t>Yr_W056_chr4A_723134413</t>
  </si>
  <si>
    <t>chr4A_723134413</t>
  </si>
  <si>
    <t>Yr_W056_chr4A_723823557</t>
  </si>
  <si>
    <t>chr4A_723823557</t>
  </si>
  <si>
    <t>Yr_W056_chr4A_723920298</t>
  </si>
  <si>
    <t>chr4A_723920298</t>
  </si>
  <si>
    <t>Yr_W056_chr4A_724131046</t>
  </si>
  <si>
    <t>chr4A_724131046</t>
  </si>
  <si>
    <t>Yr_W056_chr4A_724299802</t>
  </si>
  <si>
    <t>chr4A_724299802</t>
  </si>
  <si>
    <t>Yr_W056_chr4A_724304237</t>
  </si>
  <si>
    <t>chr4A_724304237</t>
  </si>
  <si>
    <t>Yr_W056_chr4A_724382002</t>
  </si>
  <si>
    <t>chr4A_724382002</t>
  </si>
  <si>
    <t>Yr_W056_chr4A_724745042</t>
  </si>
  <si>
    <t>chr4A_724745042</t>
  </si>
  <si>
    <t>Yr_W056_chr4A_725201387</t>
  </si>
  <si>
    <t>chr4A_725201387</t>
  </si>
  <si>
    <t>Yr_W056_chr4A_725288512</t>
  </si>
  <si>
    <t>chr4A_725288512</t>
  </si>
  <si>
    <t>Yr_W056_chr4A_725341772</t>
  </si>
  <si>
    <t>chr4A_725341772</t>
  </si>
  <si>
    <t>Yr_W056_chr4A_725376304</t>
  </si>
  <si>
    <t>chr4A_725376304</t>
  </si>
  <si>
    <t>Yr_W056_chr4A_725602198</t>
  </si>
  <si>
    <t>chr4A_725602198</t>
  </si>
  <si>
    <t>Yr_W056_chr4A_731362819</t>
  </si>
  <si>
    <t>chr4A_731362819</t>
  </si>
  <si>
    <t>Yr_W056_chr4A_733417095</t>
  </si>
  <si>
    <t>chr4A_733417095</t>
  </si>
  <si>
    <t>Yr_W056_chr4A_733990089</t>
  </si>
  <si>
    <t>chr4A_733990089</t>
  </si>
  <si>
    <t>Yr_W056_chr4A_737335485</t>
  </si>
  <si>
    <t>chr4A_737335485</t>
  </si>
  <si>
    <t>Yr_W056_chr4A_739305228</t>
  </si>
  <si>
    <t>Yr_W056_chr4A_739423193</t>
  </si>
  <si>
    <t>Yr_W056_chr4B_103391408</t>
  </si>
  <si>
    <t>chr4B_103391408</t>
  </si>
  <si>
    <t>Yr_W056_chr4B_158886905</t>
  </si>
  <si>
    <t>chr4B_158886905</t>
  </si>
  <si>
    <t>Yr_W056_chr4B_195995486</t>
  </si>
  <si>
    <t>chr4B_195995486</t>
  </si>
  <si>
    <t>Yr_W056_chr4B_200756605</t>
  </si>
  <si>
    <t>chr4B_200756605</t>
  </si>
  <si>
    <t>Yr_W056_chr4B_208234880</t>
  </si>
  <si>
    <t>chr4B_208234880</t>
  </si>
  <si>
    <t>Yr_W056_chr4B_241595016</t>
  </si>
  <si>
    <t>chr4B_241595016</t>
  </si>
  <si>
    <t>Yr_W056_chr4B_247467986</t>
  </si>
  <si>
    <t>chr4B_247467986</t>
  </si>
  <si>
    <t>Yr_W056_chr4B_31345780</t>
  </si>
  <si>
    <t>chr4B_31345780</t>
  </si>
  <si>
    <t>Yr_W056_chr4B_31365914</t>
  </si>
  <si>
    <t>chr4B_31365914</t>
  </si>
  <si>
    <t>Yr_W056_chr4B_31408539</t>
  </si>
  <si>
    <t>chr4B_31408539</t>
  </si>
  <si>
    <t>Yr_W056_chr4B_31487834</t>
  </si>
  <si>
    <t>chr4B_31487834</t>
  </si>
  <si>
    <t>Yr_W056_chr4B_31938843</t>
  </si>
  <si>
    <t>chr4B_31938843</t>
  </si>
  <si>
    <t>Yr_W056_chr4B_32014137</t>
  </si>
  <si>
    <t>chr4B_32014137</t>
  </si>
  <si>
    <t>Yr_W056_chr4B_32036930</t>
  </si>
  <si>
    <t>chr4B_32036930</t>
  </si>
  <si>
    <t>Yr_W056_chr4B_32064006</t>
  </si>
  <si>
    <t>chr4B_32064006</t>
  </si>
  <si>
    <t>Yr_W056_chr4B_32109432</t>
  </si>
  <si>
    <t>chr4B_32109432</t>
  </si>
  <si>
    <t>Yr_W056_chr4B_32437042</t>
  </si>
  <si>
    <t>chr4B_32437042</t>
  </si>
  <si>
    <t>Yr_W056_chr4B_32456695</t>
  </si>
  <si>
    <t>chr4B_32456695</t>
  </si>
  <si>
    <t>Yr_W056_chr4B_32541231</t>
  </si>
  <si>
    <t>chr4B_32541231</t>
  </si>
  <si>
    <t>Yr_W056_chr4B_32590358</t>
  </si>
  <si>
    <t>chr4B_32590358</t>
  </si>
  <si>
    <t>Yr_W056_chr4B_32683250</t>
  </si>
  <si>
    <t>chr4B_32683250</t>
  </si>
  <si>
    <t>Yr_W056_chr4B_32846533</t>
  </si>
  <si>
    <t>chr4B_32846533</t>
  </si>
  <si>
    <t>Yr_W056_chr4B_32857069</t>
  </si>
  <si>
    <t>chr4B_32857069</t>
  </si>
  <si>
    <t>Yr_W056_chr4B_32978803</t>
  </si>
  <si>
    <t>chr4B_32978803</t>
  </si>
  <si>
    <t>Yr_W056_chr4B_32983052</t>
  </si>
  <si>
    <t>chr4B_32983052</t>
  </si>
  <si>
    <t>Yr_W056_chr4B_33241853</t>
  </si>
  <si>
    <t>chr4B_33241853</t>
  </si>
  <si>
    <t>Yr_W056_chr4B_33322141</t>
  </si>
  <si>
    <t>chr4B_33322141</t>
  </si>
  <si>
    <t>Yr_W056_chr4B_33378785</t>
  </si>
  <si>
    <t>chr4B_33378785</t>
  </si>
  <si>
    <t>Yr_W056_chr4B_33425650</t>
  </si>
  <si>
    <t>chr4B_33425650</t>
  </si>
  <si>
    <t>Yr_W056_chr4B_33526920</t>
  </si>
  <si>
    <t>chr4B_33526920</t>
  </si>
  <si>
    <t>Yr_W056_chr4B_33642148</t>
  </si>
  <si>
    <t>chr4B_33642148</t>
  </si>
  <si>
    <t>Yr_W056_chr4B_33703766</t>
  </si>
  <si>
    <t>chr4B_33703766</t>
  </si>
  <si>
    <t>Yr_W056_chr4B_33825370</t>
  </si>
  <si>
    <t>chr4B_33825370</t>
  </si>
  <si>
    <t>Yr_W056_chr4B_33831599</t>
  </si>
  <si>
    <t>chr4B_33831599</t>
  </si>
  <si>
    <t>Yr_W056_chr4B_33953520</t>
  </si>
  <si>
    <t>chr4B_33953520</t>
  </si>
  <si>
    <t>Yr_W056_chr4B_34016760</t>
  </si>
  <si>
    <t>chr4B_34016760</t>
  </si>
  <si>
    <t>Yr_W056_chr4B_34275674</t>
  </si>
  <si>
    <t>chr4B_34275674</t>
  </si>
  <si>
    <t>Yr_W056_chr4B_34376023</t>
  </si>
  <si>
    <t>chr4B_34376023</t>
  </si>
  <si>
    <t>Yr_W056_chr4B_34435889</t>
  </si>
  <si>
    <t>chr4B_34435889</t>
  </si>
  <si>
    <t>Yr_W056_chr4B_34517089</t>
  </si>
  <si>
    <t>chr4B_34517089</t>
  </si>
  <si>
    <t>Yr_W056_chr4B_34764950</t>
  </si>
  <si>
    <t>chr4B_34764950</t>
  </si>
  <si>
    <t>Yr_W056_chr4B_34786280</t>
  </si>
  <si>
    <t>chr4B_34786280</t>
  </si>
  <si>
    <t>Yr_W056_chr4B_34840673</t>
  </si>
  <si>
    <t>chr4B_34840673</t>
  </si>
  <si>
    <t>Yr_W056_chr4B_34989960</t>
  </si>
  <si>
    <t>chr4B_34989960</t>
  </si>
  <si>
    <t>Yr_W056_chr4B_35183430</t>
  </si>
  <si>
    <t>chr4B_35183430</t>
  </si>
  <si>
    <t>Yr_W056_chr4B_35298920</t>
  </si>
  <si>
    <t>chr4B_35298920</t>
  </si>
  <si>
    <t>Yr_W056_chr4B_35500095</t>
  </si>
  <si>
    <t>chr4B_35500095</t>
  </si>
  <si>
    <t>Yr_W056_chr4B_35639804</t>
  </si>
  <si>
    <t>chr4B_35639804</t>
  </si>
  <si>
    <t>Yr_W056_chr4B_35863513</t>
  </si>
  <si>
    <t>chr4B_35863513</t>
  </si>
  <si>
    <t>Yr_W056_chr4B_36023472</t>
  </si>
  <si>
    <t>chr4B_36023472</t>
  </si>
  <si>
    <t>Yr_W056_chr4B_36069906</t>
  </si>
  <si>
    <t>chr4B_36069906</t>
  </si>
  <si>
    <t>Yr_W056_chr4B_36141761</t>
  </si>
  <si>
    <t>chr4B_36141761</t>
  </si>
  <si>
    <t>Yr_W056_chr4B_36199611</t>
  </si>
  <si>
    <t>chr4B_36199611</t>
  </si>
  <si>
    <t>Yr_W056_chr4B_36247180</t>
  </si>
  <si>
    <t>chr4B_36247180</t>
  </si>
  <si>
    <t>Yr_W056_chr4B_36402841</t>
  </si>
  <si>
    <t>chr4B_36402841</t>
  </si>
  <si>
    <t>Yr_W056_chr4B_36551481</t>
  </si>
  <si>
    <t>chr4B_36551481</t>
  </si>
  <si>
    <t>Yr_W056_chr4B_36835549</t>
  </si>
  <si>
    <t>chr4B_36835549</t>
  </si>
  <si>
    <t>Yr_W056_chr4B_36908382</t>
  </si>
  <si>
    <t>chr4B_36908382</t>
  </si>
  <si>
    <t>Yr_W056_chr4B_37036443</t>
  </si>
  <si>
    <t>chr4B_37036443</t>
  </si>
  <si>
    <t>Yr_W056_chr4B_37158058</t>
  </si>
  <si>
    <t>chr4B_37158058</t>
  </si>
  <si>
    <t>Yr_W056_chr4B_37250814</t>
  </si>
  <si>
    <t>chr4B_37250814</t>
  </si>
  <si>
    <t>Yr_W056_chr4B_37374350</t>
  </si>
  <si>
    <t>chr4B_37374350</t>
  </si>
  <si>
    <t>Yr_W056_chr4B_37507321</t>
  </si>
  <si>
    <t>chr4B_37507321</t>
  </si>
  <si>
    <t>Yr_W056_chr4B_37627602</t>
  </si>
  <si>
    <t>chr4B_37627602</t>
  </si>
  <si>
    <t>Yr_W056_chr4B_376538161</t>
  </si>
  <si>
    <t>chr4B_376538161</t>
  </si>
  <si>
    <t>Yr_W056_chr4B_37859847</t>
  </si>
  <si>
    <t>chr4B_37859847</t>
  </si>
  <si>
    <t>Yr_W056_chr4B_37945960</t>
  </si>
  <si>
    <t>chr4B_37945960</t>
  </si>
  <si>
    <t>Yr_W056_chr4B_38057460</t>
  </si>
  <si>
    <t>chr4B_38057460</t>
  </si>
  <si>
    <t>Yr_W056_chr4B_38393728</t>
  </si>
  <si>
    <t>chr4B_38393728</t>
  </si>
  <si>
    <t>Yr_W056_chr4B_38470326</t>
  </si>
  <si>
    <t>chr4B_38470326</t>
  </si>
  <si>
    <t>Yr_W056_chr4B_38711189</t>
  </si>
  <si>
    <t>chr4B_38711189</t>
  </si>
  <si>
    <t>Yr_W056_chr4B_38945541</t>
  </si>
  <si>
    <t>chr4B_38945541</t>
  </si>
  <si>
    <t>Yr_W056_chr4B_39140196</t>
  </si>
  <si>
    <t>chr4B_39140196</t>
  </si>
  <si>
    <t>Yr_W056_chr4B_39211261</t>
  </si>
  <si>
    <t>chr4B_39211261</t>
  </si>
  <si>
    <t>Yr_W056_chr4B_39517387</t>
  </si>
  <si>
    <t>chr4B_39517387</t>
  </si>
  <si>
    <t>Yr_W056_chr4B_39795403</t>
  </si>
  <si>
    <t>chr4B_39795403</t>
  </si>
  <si>
    <t>Yr_W056_chr4B_40087767</t>
  </si>
  <si>
    <t>chr4B_40087767</t>
  </si>
  <si>
    <t>Yr_W056_chr4B_612735186</t>
  </si>
  <si>
    <t>chr4B_612735186</t>
  </si>
  <si>
    <t>Yr_W056_chr4D_484566084</t>
  </si>
  <si>
    <t>chr4D_484566084</t>
  </si>
  <si>
    <t>Yr_W056_chr4D_484643157</t>
  </si>
  <si>
    <t>chr4D_484643157</t>
  </si>
  <si>
    <t>Yr_W056_chr5A_15066398</t>
  </si>
  <si>
    <t>chr5A_15066398</t>
  </si>
  <si>
    <t>Yr_W056_chr5A_507988967</t>
  </si>
  <si>
    <t>chr5A_507988967</t>
  </si>
  <si>
    <t>Yr_W056_chr5A_524384513</t>
  </si>
  <si>
    <t>chr5A_524384513</t>
  </si>
  <si>
    <t>Yr_W056_chr5A_524943900</t>
  </si>
  <si>
    <t>chr5A_524943900</t>
  </si>
  <si>
    <t>Yr_W056_chr5A_679766248</t>
  </si>
  <si>
    <t>chr5A_679766248</t>
  </si>
  <si>
    <t>Yr_W056_chr5B_102372621</t>
  </si>
  <si>
    <t>chr5B_102372621</t>
  </si>
  <si>
    <t>Yr_W056_chr5B_102567003</t>
  </si>
  <si>
    <t>chr5B_102567003</t>
  </si>
  <si>
    <t>Yr_W056_chr5B_102783558</t>
  </si>
  <si>
    <t>chr5B_102783558</t>
  </si>
  <si>
    <t>Yr_W056_chr5B_103683129</t>
  </si>
  <si>
    <t>chr5B_103683129</t>
  </si>
  <si>
    <t>Yr_W056_chr5B_103768913</t>
  </si>
  <si>
    <t>chr5B_103768913</t>
  </si>
  <si>
    <t>Yr_W056_chr5B_103828572</t>
  </si>
  <si>
    <t>chr5B_103828572</t>
  </si>
  <si>
    <t>Yr_W056_chr5B_103944579</t>
  </si>
  <si>
    <t>chr5B_103944579</t>
  </si>
  <si>
    <t>Yr_W056_chr5B_104002255</t>
  </si>
  <si>
    <t>Yr_W056_chr5B_104048378</t>
  </si>
  <si>
    <t>chr5B_104048378</t>
  </si>
  <si>
    <t>Yr_W056_chr5B_104139012</t>
  </si>
  <si>
    <t>chr5B_104139012</t>
  </si>
  <si>
    <t>Yr_W056_chr5B_104317901</t>
  </si>
  <si>
    <t>chr5B_104317901</t>
  </si>
  <si>
    <t>Yr_W056_chr5B_104516365</t>
  </si>
  <si>
    <t>chr5B_104516365</t>
  </si>
  <si>
    <t>Yr_W056_chr5B_104629021</t>
  </si>
  <si>
    <t>chr5B_104629021</t>
  </si>
  <si>
    <t>Yr_W056_chr5B_104816167</t>
  </si>
  <si>
    <t>chr5B_104816167</t>
  </si>
  <si>
    <t>Yr_W056_chr5B_104842941</t>
  </si>
  <si>
    <t>chr5B_104842941</t>
  </si>
  <si>
    <t>Yr_W056_chr5B_104945193</t>
  </si>
  <si>
    <t>chr5B_104945193</t>
  </si>
  <si>
    <t>Yr_W056_chr5B_105093217</t>
  </si>
  <si>
    <t>chr5B_105093217</t>
  </si>
  <si>
    <t>Yr_W056_chr5B_105199270</t>
  </si>
  <si>
    <t>chr5B_105199270</t>
  </si>
  <si>
    <t>Yr_W056_chr5B_105257468</t>
  </si>
  <si>
    <t>chr5B_105257468</t>
  </si>
  <si>
    <t>Yr_W056_chr5B_105424075</t>
  </si>
  <si>
    <t>chr5B_105424075</t>
  </si>
  <si>
    <t>Yr_W056_chr5B_105608894</t>
  </si>
  <si>
    <t>chr5B_105608894</t>
  </si>
  <si>
    <t>Yr_W056_chr5B_105713352</t>
  </si>
  <si>
    <t>chr5B_105713352</t>
  </si>
  <si>
    <t>Yr_W056_chr5B_106037292</t>
  </si>
  <si>
    <t>chr5B_106037292</t>
  </si>
  <si>
    <t>Yr_W056_chr5B_106110920</t>
  </si>
  <si>
    <t>chr5B_106110920</t>
  </si>
  <si>
    <t>Yr_W056_chr5B_106181585</t>
  </si>
  <si>
    <t>chr5B_106181585</t>
  </si>
  <si>
    <t>Yr_W056_chr5B_106239334</t>
  </si>
  <si>
    <t>chr5B_106239334</t>
  </si>
  <si>
    <t>Yr_W056_chr5B_106371655</t>
  </si>
  <si>
    <t>chr5B_106371655</t>
  </si>
  <si>
    <t>Yr_W056_chr5B_106494780</t>
  </si>
  <si>
    <t>chr5B_106494780</t>
  </si>
  <si>
    <t>Yr_W056_chr5B_106636745</t>
  </si>
  <si>
    <t>chr5B_106636745</t>
  </si>
  <si>
    <t>Yr_W056_chr5B_106720468</t>
  </si>
  <si>
    <t>chr5B_106720468</t>
  </si>
  <si>
    <t>Yr_W056_chr5B_106821894</t>
  </si>
  <si>
    <t>chr5B_106821894</t>
  </si>
  <si>
    <t>Yr_W056_chr5B_107116389</t>
  </si>
  <si>
    <t>chr5B_107116389</t>
  </si>
  <si>
    <t>Yr_W056_chr5B_107333147</t>
  </si>
  <si>
    <t>chr5B_107333147</t>
  </si>
  <si>
    <t>Yr_W056_chr5B_107398345</t>
  </si>
  <si>
    <t>chr5B_107398345</t>
  </si>
  <si>
    <t>Yr_W056_chr5B_107482637</t>
  </si>
  <si>
    <t>chr5B_107482637</t>
  </si>
  <si>
    <t>Yr_W056_chr5B_107593461</t>
  </si>
  <si>
    <t>chr5B_107593461</t>
  </si>
  <si>
    <t>Yr_W056_chr5B_107705999</t>
  </si>
  <si>
    <t>chr5B_107705999</t>
  </si>
  <si>
    <t>Yr_W056_chr5B_107788379</t>
  </si>
  <si>
    <t>chr5B_107788379</t>
  </si>
  <si>
    <t>Yr_W056_chr5B_107948768</t>
  </si>
  <si>
    <t>chr5B_107948768</t>
  </si>
  <si>
    <t>Yr_W056_chr5B_108074137</t>
  </si>
  <si>
    <t>chr5B_108074137</t>
  </si>
  <si>
    <t>Yr_W056_chr5B_108176049</t>
  </si>
  <si>
    <t>chr5B_108176049</t>
  </si>
  <si>
    <t>Yr_W056_chr5B_108391014</t>
  </si>
  <si>
    <t>chr5B_108391014</t>
  </si>
  <si>
    <t>Yr_W056_chr5B_108469854</t>
  </si>
  <si>
    <t>chr5B_108469854</t>
  </si>
  <si>
    <t>Yr_W056_chr5B_108609171</t>
  </si>
  <si>
    <t>chr5B_108609171</t>
  </si>
  <si>
    <t>Yr_W056_chr5B_108728077</t>
  </si>
  <si>
    <t>chr5B_108728077</t>
  </si>
  <si>
    <t>Yr_W056_chr5B_108923021</t>
  </si>
  <si>
    <t>chr5B_108923021</t>
  </si>
  <si>
    <t>Yr_W056_chr5B_109028389</t>
  </si>
  <si>
    <t>chr5B_109028389</t>
  </si>
  <si>
    <t>Yr_W056_chr5B_109120431</t>
  </si>
  <si>
    <t>chr5B_109120431</t>
  </si>
  <si>
    <t>Yr_W056_chr5B_109245058</t>
  </si>
  <si>
    <t>chr5B_109245058</t>
  </si>
  <si>
    <t>Yr_W056_chr5B_109346837</t>
  </si>
  <si>
    <t>chr5B_109346837</t>
  </si>
  <si>
    <t>Yr_W056_chr5B_109616553</t>
  </si>
  <si>
    <t>chr5B_109616553</t>
  </si>
  <si>
    <t>Yr_W056_chr5B_109767873</t>
  </si>
  <si>
    <t>chr5B_109767873</t>
  </si>
  <si>
    <t>Yr_W056_chr5B_109928736</t>
  </si>
  <si>
    <t>chr5B_109928736</t>
  </si>
  <si>
    <t>Yr_W056_chr5B_110004268</t>
  </si>
  <si>
    <t>chr5B_110004268</t>
  </si>
  <si>
    <t>Yr_W056_chr5B_110070688</t>
  </si>
  <si>
    <t>chr5B_110070688</t>
  </si>
  <si>
    <t>Yr_W056_chr5B_110241864</t>
  </si>
  <si>
    <t>chr5B_110241864</t>
  </si>
  <si>
    <t>Yr_W056_chr5B_110347835</t>
  </si>
  <si>
    <t>chr5B_110347835</t>
  </si>
  <si>
    <t>Yr_W056_chr5B_110480165</t>
  </si>
  <si>
    <t>chr5B_110480165</t>
  </si>
  <si>
    <t>Yr_W056_chr5B_110760609</t>
  </si>
  <si>
    <t>chr5B_110760609</t>
  </si>
  <si>
    <t>Yr_W056_chr5B_111038183</t>
  </si>
  <si>
    <t>chr5B_111038183</t>
  </si>
  <si>
    <t>Yr_W056_chr5B_111156224</t>
  </si>
  <si>
    <t>chr5B_111156224</t>
  </si>
  <si>
    <t>Yr_W056_chr5B_111270984</t>
  </si>
  <si>
    <t>chr5B_111270984</t>
  </si>
  <si>
    <t>Yr_W056_chr5B_111654801</t>
  </si>
  <si>
    <t>chr5B_111654801</t>
  </si>
  <si>
    <t>Yr_W056_chr5B_111780248</t>
  </si>
  <si>
    <t>chr5B_111780248</t>
  </si>
  <si>
    <t>Yr_W056_chr5B_112001481</t>
  </si>
  <si>
    <t>chr5B_112001481</t>
  </si>
  <si>
    <t>Yr_W056_chr5B_112162735</t>
  </si>
  <si>
    <t>chr5B_112162735</t>
  </si>
  <si>
    <t>Yr_W056_chr5B_112487990</t>
  </si>
  <si>
    <t>chr5B_112487990</t>
  </si>
  <si>
    <t>Yr_W056_chr5B_112782640</t>
  </si>
  <si>
    <t>chr5B_112782640</t>
  </si>
  <si>
    <t>Yr_W056_chr5B_112847880</t>
  </si>
  <si>
    <t>chr5B_112847880</t>
  </si>
  <si>
    <t>Yr_W056_chr5B_112915232</t>
  </si>
  <si>
    <t>chr5B_112915232</t>
  </si>
  <si>
    <t>Yr_W056_chr5B_112976435</t>
  </si>
  <si>
    <t>chr5B_112976435</t>
  </si>
  <si>
    <t>Yr_W056_chr5B_113403784</t>
  </si>
  <si>
    <t>chr5B_113403784</t>
  </si>
  <si>
    <t>Yr_W056_chr5B_113459915</t>
  </si>
  <si>
    <t>chr5B_113459915</t>
  </si>
  <si>
    <t>Yr_W056_chr5B_113564374</t>
  </si>
  <si>
    <t>chr5B_113564374</t>
  </si>
  <si>
    <t>Yr_W056_chr5B_113780995</t>
  </si>
  <si>
    <t>chr5B_113780995</t>
  </si>
  <si>
    <t>Yr_W056_chr5B_113853230</t>
  </si>
  <si>
    <t>chr5B_113853230</t>
  </si>
  <si>
    <t>Yr_W056_chr5B_114011078</t>
  </si>
  <si>
    <t>chr5B_114011078</t>
  </si>
  <si>
    <t>Yr_W056_chr5B_114142547</t>
  </si>
  <si>
    <t>chr5B_114142547</t>
  </si>
  <si>
    <t>Yr_W056_chr5B_114318529</t>
  </si>
  <si>
    <t>chr5B_114318529</t>
  </si>
  <si>
    <t>Yr_W056_chr5B_114596578</t>
  </si>
  <si>
    <t>chr5B_114596578</t>
  </si>
  <si>
    <t>Yr_W056_chr5B_114692530</t>
  </si>
  <si>
    <t>chr5B_114692530</t>
  </si>
  <si>
    <t>Yr_W056_chr5B_115163142</t>
  </si>
  <si>
    <t>chr5B_115163142</t>
  </si>
  <si>
    <t>Yr_W056_chr5B_115208464</t>
  </si>
  <si>
    <t>chr5B_115208464</t>
  </si>
  <si>
    <t>Yr_W056_chr5B_115606199</t>
  </si>
  <si>
    <t>chr5B_115606199</t>
  </si>
  <si>
    <t>Yr_W056_chr5B_115739013</t>
  </si>
  <si>
    <t>chr5B_115739013</t>
  </si>
  <si>
    <t>Yr_W056_chr5B_115996264</t>
  </si>
  <si>
    <t>chr5B_115996264</t>
  </si>
  <si>
    <t>Yr_W056_chr5B_116219483</t>
  </si>
  <si>
    <t>chr5B_116219483</t>
  </si>
  <si>
    <t>Yr_W056_chr5B_116271223</t>
  </si>
  <si>
    <t>chr5B_116271223</t>
  </si>
  <si>
    <t>Yr_W056_chr5B_116460134</t>
  </si>
  <si>
    <t>chr5B_116460134</t>
  </si>
  <si>
    <t>Yr_W056_chr5B_116511542</t>
  </si>
  <si>
    <t>chr5B_116511542</t>
  </si>
  <si>
    <t>Yr_W056_chr5B_116619146</t>
  </si>
  <si>
    <t>chr5B_116619146</t>
  </si>
  <si>
    <t>Yr_W056_chr5B_116774431</t>
  </si>
  <si>
    <t>chr5B_116774431</t>
  </si>
  <si>
    <t>Yr_W056_chr5B_116916465</t>
  </si>
  <si>
    <t>chr5B_116916465</t>
  </si>
  <si>
    <t>Yr_W056_chr5B_117041648</t>
  </si>
  <si>
    <t>chr5B_117041648</t>
  </si>
  <si>
    <t>Yr_W056_chr5B_117204050</t>
  </si>
  <si>
    <t>chr5B_117204050</t>
  </si>
  <si>
    <t>Yr_W056_chr5B_117297475</t>
  </si>
  <si>
    <t>chr5B_117297475</t>
  </si>
  <si>
    <t>Yr_W056_chr5B_117394251</t>
  </si>
  <si>
    <t>chr5B_117394251</t>
  </si>
  <si>
    <t>Yr_W056_chr5B_117509578</t>
  </si>
  <si>
    <t>chr5B_117509578</t>
  </si>
  <si>
    <t>Yr_W056_chr5B_117747657</t>
  </si>
  <si>
    <t>chr5B_117747657</t>
  </si>
  <si>
    <t>Yr_W056_chr5B_117842833</t>
  </si>
  <si>
    <t>chr5B_117842833</t>
  </si>
  <si>
    <t>Yr_W056_chr5B_117982533</t>
  </si>
  <si>
    <t>chr5B_117982533</t>
  </si>
  <si>
    <t>Yr_W056_chr5B_118111177</t>
  </si>
  <si>
    <t>chr5B_118111177</t>
  </si>
  <si>
    <t>Yr_W056_chr5B_118215213</t>
  </si>
  <si>
    <t>chr5B_118215213</t>
  </si>
  <si>
    <t>Yr_W056_chr5B_118366139</t>
  </si>
  <si>
    <t>chr5B_118366139</t>
  </si>
  <si>
    <t>Yr_W056_chr5B_118795115</t>
  </si>
  <si>
    <t>chr5B_118795115</t>
  </si>
  <si>
    <t>Yr_W056_chr5B_118923058</t>
  </si>
  <si>
    <t>chr5B_118923058</t>
  </si>
  <si>
    <t>Yr_W056_chr5B_119057422</t>
  </si>
  <si>
    <t>chr5B_119057422</t>
  </si>
  <si>
    <t>Yr_W056_chr5B_119477720</t>
  </si>
  <si>
    <t>chr5B_119477720</t>
  </si>
  <si>
    <t>Yr_W056_chr5B_119558350</t>
  </si>
  <si>
    <t>chr5B_119558350</t>
  </si>
  <si>
    <t>Yr_W056_chr5B_119676935</t>
  </si>
  <si>
    <t>chr5B_119676935</t>
  </si>
  <si>
    <t>Yr_W056_chr5B_119741218</t>
  </si>
  <si>
    <t>chr5B_119741218</t>
  </si>
  <si>
    <t>Yr_W056_chr5B_119968414</t>
  </si>
  <si>
    <t>chr5B_119968414</t>
  </si>
  <si>
    <t>Yr_W056_chr5B_120703675</t>
  </si>
  <si>
    <t>chr5B_120703675</t>
  </si>
  <si>
    <t>Yr_W056_chr5B_120783254</t>
  </si>
  <si>
    <t>chr5B_120783254</t>
  </si>
  <si>
    <t>Yr_W056_chr5B_120908005</t>
  </si>
  <si>
    <t>chr5B_120908005</t>
  </si>
  <si>
    <t>Yr_W056_chr5B_121041604</t>
  </si>
  <si>
    <t>chr5B_121041604</t>
  </si>
  <si>
    <t>Yr_W056_chr5B_121083546</t>
  </si>
  <si>
    <t>chr5B_121083546</t>
  </si>
  <si>
    <t>Yr_W056_chr5B_121365810</t>
  </si>
  <si>
    <t>chr5B_121365810</t>
  </si>
  <si>
    <t>Yr_W056_chr5B_121565923</t>
  </si>
  <si>
    <t>chr5B_121565923</t>
  </si>
  <si>
    <t>Yr_W056_chr5B_121774751</t>
  </si>
  <si>
    <t>chr5B_121774751</t>
  </si>
  <si>
    <t>Yr_W056_chr5B_121949891</t>
  </si>
  <si>
    <t>chr5B_121949891</t>
  </si>
  <si>
    <t>Yr_W056_chr5B_122141800</t>
  </si>
  <si>
    <t>chr5B_122141800</t>
  </si>
  <si>
    <t>Yr_W056_chr5B_122213151</t>
  </si>
  <si>
    <t>chr5B_122213151</t>
  </si>
  <si>
    <t>Yr_W056_chr5B_122343999</t>
  </si>
  <si>
    <t>chr5B_122343999</t>
  </si>
  <si>
    <t>Yr_W056_chr5B_122440198</t>
  </si>
  <si>
    <t>chr5B_122440198</t>
  </si>
  <si>
    <t>Yr_W056_chr5B_122559881</t>
  </si>
  <si>
    <t>chr5B_122559881</t>
  </si>
  <si>
    <t>Yr_W056_chr5B_122764214</t>
  </si>
  <si>
    <t>chr5B_122764214</t>
  </si>
  <si>
    <t>Yr_W056_chr5B_122874277</t>
  </si>
  <si>
    <t>chr5B_122874277</t>
  </si>
  <si>
    <t>Yr_W056_chr5B_122960074</t>
  </si>
  <si>
    <t>chr5B_122960074</t>
  </si>
  <si>
    <t>Yr_W056_chr5B_123085521</t>
  </si>
  <si>
    <t>chr5B_123085521</t>
  </si>
  <si>
    <t>Yr_W056_chr5B_123156955</t>
  </si>
  <si>
    <t>chr5B_123156955</t>
  </si>
  <si>
    <t>Yr_W056_chr5B_123360646</t>
  </si>
  <si>
    <t>chr5B_123360646</t>
  </si>
  <si>
    <t>Yr_W056_chr5B_123440335</t>
  </si>
  <si>
    <t>chr5B_123440335</t>
  </si>
  <si>
    <t>Yr_W056_chr5B_123518709</t>
  </si>
  <si>
    <t>chr5B_123518709</t>
  </si>
  <si>
    <t>Yr_W056_chr5B_123711330</t>
  </si>
  <si>
    <t>chr5B_123711330</t>
  </si>
  <si>
    <t>Yr_W056_chr5B_124101435</t>
  </si>
  <si>
    <t>chr5B_124101435</t>
  </si>
  <si>
    <t>Yr_W056_chr5B_124241811</t>
  </si>
  <si>
    <t>chr5B_124241811</t>
  </si>
  <si>
    <t>Yr_W056_chr5B_124349071</t>
  </si>
  <si>
    <t>chr5B_124349071</t>
  </si>
  <si>
    <t>Yr_W056_chr5B_124407680</t>
  </si>
  <si>
    <t>chr5B_124407680</t>
  </si>
  <si>
    <t>Yr_W056_chr5B_124476767</t>
  </si>
  <si>
    <t>chr5B_124476767</t>
  </si>
  <si>
    <t>Yr_W056_chr5B_124550737</t>
  </si>
  <si>
    <t>chr5B_124550737</t>
  </si>
  <si>
    <t>Yr_W056_chr5B_124783170</t>
  </si>
  <si>
    <t>chr5B_124783170</t>
  </si>
  <si>
    <t>Yr_W056_chr5B_124846329</t>
  </si>
  <si>
    <t>chr5B_124846329</t>
  </si>
  <si>
    <t>Yr_W056_chr5B_124948709</t>
  </si>
  <si>
    <t>chr5B_124948709</t>
  </si>
  <si>
    <t>Yr_W056_chr5B_125548164</t>
  </si>
  <si>
    <t>chr5B_125548164</t>
  </si>
  <si>
    <t>Yr_W056_chr5B_125639578</t>
  </si>
  <si>
    <t>chr5B_125639578</t>
  </si>
  <si>
    <t>Yr_W056_chr5B_125742608</t>
  </si>
  <si>
    <t>chr5B_125742608</t>
  </si>
  <si>
    <t>Yr_W056_chr5B_125832009</t>
  </si>
  <si>
    <t>chr5B_125832009</t>
  </si>
  <si>
    <t>Yr_W056_chr5B_125895040</t>
  </si>
  <si>
    <t>chr5B_125895040</t>
  </si>
  <si>
    <t>Yr_W056_chr5B_126023585</t>
  </si>
  <si>
    <t>chr5B_126023585</t>
  </si>
  <si>
    <t>Yr_W056_chr5B_126099515</t>
  </si>
  <si>
    <t>chr5B_126099515</t>
  </si>
  <si>
    <t>Yr_W056_chr5B_126175654</t>
  </si>
  <si>
    <t>chr5B_126175654</t>
  </si>
  <si>
    <t>Yr_W056_chr5B_126258035</t>
  </si>
  <si>
    <t>chr5B_126258035</t>
  </si>
  <si>
    <t>Yr_W056_chr5B_126369673</t>
  </si>
  <si>
    <t>chr5B_126369673</t>
  </si>
  <si>
    <t>Yr_W056_chr5B_126577804</t>
  </si>
  <si>
    <t>chr5B_126577804</t>
  </si>
  <si>
    <t>Yr_W056_chr5B_126690928</t>
  </si>
  <si>
    <t>chr5B_126690928</t>
  </si>
  <si>
    <t>Yr_W056_chr5B_126784820</t>
  </si>
  <si>
    <t>chr5B_126784820</t>
  </si>
  <si>
    <t>Yr_W056_chr5B_126855147</t>
  </si>
  <si>
    <t>chr5B_126855147</t>
  </si>
  <si>
    <t>Yr_W056_chr5B_126925120</t>
  </si>
  <si>
    <t>chr5B_126925120</t>
  </si>
  <si>
    <t>Yr_W056_chr5B_127095100</t>
  </si>
  <si>
    <t>chr5B_127095100</t>
  </si>
  <si>
    <t>Yr_W056_chr5B_127215266</t>
  </si>
  <si>
    <t>chr5B_127215266</t>
  </si>
  <si>
    <t>Yr_W056_chr5B_127435726</t>
  </si>
  <si>
    <t>chr5B_127435726</t>
  </si>
  <si>
    <t>Yr_W056_chr5B_127630362</t>
  </si>
  <si>
    <t>chr5B_127630362</t>
  </si>
  <si>
    <t>Yr_W056_chr5B_127825638</t>
  </si>
  <si>
    <t>chr5B_127825638</t>
  </si>
  <si>
    <t>Yr_W056_chr5B_127923703</t>
  </si>
  <si>
    <t>chr5B_127923703</t>
  </si>
  <si>
    <t>Yr_W056_chr5B_128055409</t>
  </si>
  <si>
    <t>chr5B_128055409</t>
  </si>
  <si>
    <t>Yr_W056_chr5B_128136165</t>
  </si>
  <si>
    <t>chr5B_128136165</t>
  </si>
  <si>
    <t>Yr_W056_chr5B_128385647</t>
  </si>
  <si>
    <t>chr5B_128385647</t>
  </si>
  <si>
    <t>Yr_W056_chr5B_128996412</t>
  </si>
  <si>
    <t>chr5B_128996412</t>
  </si>
  <si>
    <t>Yr_W056_chr5B_129078185</t>
  </si>
  <si>
    <t>chr5B_129078185</t>
  </si>
  <si>
    <t>Yr_W056_chr5B_129270379</t>
  </si>
  <si>
    <t>chr5B_129270379</t>
  </si>
  <si>
    <t>Yr_W056_chr5B_129427191</t>
  </si>
  <si>
    <t>chr5B_129427191</t>
  </si>
  <si>
    <t>Yr_W056_chr5B_129503423</t>
  </si>
  <si>
    <t>chr5B_129503423</t>
  </si>
  <si>
    <t>Yr_W056_chr5B_129670382</t>
  </si>
  <si>
    <t>chr5B_129670382</t>
  </si>
  <si>
    <t>Yr_W056_chr5B_129778754</t>
  </si>
  <si>
    <t>chr5B_129778754</t>
  </si>
  <si>
    <t>Yr_W056_chr5B_129850593</t>
  </si>
  <si>
    <t>chr5B_129850593</t>
  </si>
  <si>
    <t>Yr_W056_chr5B_129944032</t>
  </si>
  <si>
    <t>chr5B_129944032</t>
  </si>
  <si>
    <t>Yr_W056_chr5B_130067863</t>
  </si>
  <si>
    <t>chr5B_130067863</t>
  </si>
  <si>
    <t>Yr_W056_chr5B_130121423</t>
  </si>
  <si>
    <t>chr5B_130121423</t>
  </si>
  <si>
    <t>Yr_W056_chr5B_130185662</t>
  </si>
  <si>
    <t>chr5B_130185662</t>
  </si>
  <si>
    <t>Yr_W056_chr5B_130431101</t>
  </si>
  <si>
    <t>chr5B_130431101</t>
  </si>
  <si>
    <t>Yr_W056_chr5B_130674481</t>
  </si>
  <si>
    <t>chr5B_130674481</t>
  </si>
  <si>
    <t>Yr_W056_chr5B_131009743</t>
  </si>
  <si>
    <t>chr5B_131009743</t>
  </si>
  <si>
    <t>Yr_W056_chr5B_131116704</t>
  </si>
  <si>
    <t>chr5B_131116704</t>
  </si>
  <si>
    <t>Yr_W056_chr5B_131242056</t>
  </si>
  <si>
    <t>chr5B_131242056</t>
  </si>
  <si>
    <t>Yr_W056_chr5B_131627559</t>
  </si>
  <si>
    <t>chr5B_131627559</t>
  </si>
  <si>
    <t>Yr_W056_chr5B_131770353</t>
  </si>
  <si>
    <t>chr5B_131770353</t>
  </si>
  <si>
    <t>Yr_W056_chr5B_131838482</t>
  </si>
  <si>
    <t>chr5B_131838482</t>
  </si>
  <si>
    <t>Yr_W056_chr5B_132089144</t>
  </si>
  <si>
    <t>chr5B_132089144</t>
  </si>
  <si>
    <t>Yr_W056_chr5B_132207151</t>
  </si>
  <si>
    <t>chr5B_132207151</t>
  </si>
  <si>
    <t>Yr_W056_chr5B_132470125</t>
  </si>
  <si>
    <t>chr5B_132470125</t>
  </si>
  <si>
    <t>Yr_W056_chr5B_132525587</t>
  </si>
  <si>
    <t>chr5B_132525587</t>
  </si>
  <si>
    <t>Yr_W056_chr5B_132684301</t>
  </si>
  <si>
    <t>chr5B_132684301</t>
  </si>
  <si>
    <t>Yr_W056_chr5B_132803275</t>
  </si>
  <si>
    <t>chr5B_132803275</t>
  </si>
  <si>
    <t>Yr_W056_chr5B_132956461</t>
  </si>
  <si>
    <t>chr5B_132956461</t>
  </si>
  <si>
    <t>Yr_W056_chr5B_133194784</t>
  </si>
  <si>
    <t>chr5B_133194784</t>
  </si>
  <si>
    <t>Yr_W056_chr5B_133470994</t>
  </si>
  <si>
    <t>chr5B_133470994</t>
  </si>
  <si>
    <t>Yr_W056_chr5B_133642968</t>
  </si>
  <si>
    <t>chr5B_133642968</t>
  </si>
  <si>
    <t>Yr_W056_chr5B_133821452</t>
  </si>
  <si>
    <t>chr5B_133821452</t>
  </si>
  <si>
    <t>Yr_W056_chr5B_133947348</t>
  </si>
  <si>
    <t>chr5B_133947348</t>
  </si>
  <si>
    <t>Yr_W056_chr5B_134045360</t>
  </si>
  <si>
    <t>chr5B_134045360</t>
  </si>
  <si>
    <t>Yr_W056_chr5B_134157308</t>
  </si>
  <si>
    <t>chr5B_134157308</t>
  </si>
  <si>
    <t>Yr_W056_chr5B_134360808</t>
  </si>
  <si>
    <t>chr5B_134360808</t>
  </si>
  <si>
    <t>Yr_W056_chr5B_134746691</t>
  </si>
  <si>
    <t>chr5B_134746691</t>
  </si>
  <si>
    <t>Yr_W056_chr5B_134955896</t>
  </si>
  <si>
    <t>chr5B_134955896</t>
  </si>
  <si>
    <t>Yr_W056_chr5B_135012576</t>
  </si>
  <si>
    <t>chr5B_135012576</t>
  </si>
  <si>
    <t>Yr_W056_chr5B_135394267</t>
  </si>
  <si>
    <t>chr5B_135394267</t>
  </si>
  <si>
    <t>Yr_W056_chr5B_135473296</t>
  </si>
  <si>
    <t>chr5B_135473296</t>
  </si>
  <si>
    <t>Yr_W056_chr5B_135661559</t>
  </si>
  <si>
    <t>chr5B_135661559</t>
  </si>
  <si>
    <t>Yr_W056_chr5B_135720076</t>
  </si>
  <si>
    <t>chr5B_135720076</t>
  </si>
  <si>
    <t>Yr_W056_chr5B_135858800</t>
  </si>
  <si>
    <t>chr5B_135858800</t>
  </si>
  <si>
    <t>Yr_W056_chr5B_135958249</t>
  </si>
  <si>
    <t>chr5B_135958249</t>
  </si>
  <si>
    <t>Yr_W056_chr5B_136237118</t>
  </si>
  <si>
    <t>chr5B_136237118</t>
  </si>
  <si>
    <t>Yr_W056_chr5B_136396337</t>
  </si>
  <si>
    <t>chr5B_136396337</t>
  </si>
  <si>
    <t>Yr_W056_chr5B_136500438</t>
  </si>
  <si>
    <t>chr5B_136500438</t>
  </si>
  <si>
    <t>Yr_W056_chr5B_136685651</t>
  </si>
  <si>
    <t>chr5B_136685651</t>
  </si>
  <si>
    <t>Yr_W056_chr5B_136888573</t>
  </si>
  <si>
    <t>chr5B_136888573</t>
  </si>
  <si>
    <t>Yr_W056_chr5B_137134765</t>
  </si>
  <si>
    <t>chr5B_137134765</t>
  </si>
  <si>
    <t>Yr_W056_chr5B_137354876</t>
  </si>
  <si>
    <t>chr5B_137354876</t>
  </si>
  <si>
    <t>Yr_W056_chr5B_137456546</t>
  </si>
  <si>
    <t>chr5B_137456546</t>
  </si>
  <si>
    <t>Yr_W056_chr5B_137558020</t>
  </si>
  <si>
    <t>chr5B_137558020</t>
  </si>
  <si>
    <t>Yr_W056_chr5B_137645489</t>
  </si>
  <si>
    <t>chr5B_137645489</t>
  </si>
  <si>
    <t>Yr_W056_chr5B_137716384</t>
  </si>
  <si>
    <t>chr5B_137716384</t>
  </si>
  <si>
    <t>Yr_W056_chr5B_137954584</t>
  </si>
  <si>
    <t>chr5B_137954584</t>
  </si>
  <si>
    <t>Yr_W056_chr5B_138411918</t>
  </si>
  <si>
    <t>chr5B_138411918</t>
  </si>
  <si>
    <t>Yr_W056_chr5B_138494325</t>
  </si>
  <si>
    <t>chr5B_138494325</t>
  </si>
  <si>
    <t>Yr_W056_chr5B_138636248</t>
  </si>
  <si>
    <t>chr5B_138636248</t>
  </si>
  <si>
    <t>Yr_W056_chr5B_138810901</t>
  </si>
  <si>
    <t>chr5B_138810901</t>
  </si>
  <si>
    <t>Yr_W056_chr5B_138884409</t>
  </si>
  <si>
    <t>chr5B_138884409</t>
  </si>
  <si>
    <t>Yr_W056_chr5B_138894232</t>
  </si>
  <si>
    <t>chr5B_138894232</t>
  </si>
  <si>
    <t>Yr_W056_chr5B_138968674</t>
  </si>
  <si>
    <t>chr5B_138968674</t>
  </si>
  <si>
    <t>Yr_W056_chr5B_139079392</t>
  </si>
  <si>
    <t>chr5B_139079392</t>
  </si>
  <si>
    <t>Yr_W056_chr5B_139164555</t>
  </si>
  <si>
    <t>chr5B_139164555</t>
  </si>
  <si>
    <t>Yr_W056_chr5B_139291541</t>
  </si>
  <si>
    <t>chr5B_139291541</t>
  </si>
  <si>
    <t>Yr_W056_chr5B_139836449</t>
  </si>
  <si>
    <t>chr5B_139836449</t>
  </si>
  <si>
    <t>Yr_W056_chr5B_140098394</t>
  </si>
  <si>
    <t>chr5B_140098394</t>
  </si>
  <si>
    <t>Yr_W056_chr5B_140349302</t>
  </si>
  <si>
    <t>chr5B_140349302</t>
  </si>
  <si>
    <t>Yr_W056_chr5B_140558277</t>
  </si>
  <si>
    <t>chr5B_140558277</t>
  </si>
  <si>
    <t>Yr_W056_chr5B_140812322</t>
  </si>
  <si>
    <t>chr5B_140812322</t>
  </si>
  <si>
    <t>Yr_W056_chr5B_141000980</t>
  </si>
  <si>
    <t>chr5B_141000980</t>
  </si>
  <si>
    <t>Yr_W056_chr5B_141091163</t>
  </si>
  <si>
    <t>chr5B_141091163</t>
  </si>
  <si>
    <t>Yr_W056_chr5B_141300453</t>
  </si>
  <si>
    <t>chr5B_141300453</t>
  </si>
  <si>
    <t>Yr_W056_chr5B_141437898</t>
  </si>
  <si>
    <t>chr5B_141437898</t>
  </si>
  <si>
    <t>Yr_W056_chr5B_141630165</t>
  </si>
  <si>
    <t>chr5B_141630165</t>
  </si>
  <si>
    <t>Yr_W056_chr5B_141842721</t>
  </si>
  <si>
    <t>chr5B_141842721</t>
  </si>
  <si>
    <t>Yr_W056_chr5B_142038009</t>
  </si>
  <si>
    <t>chr5B_142038009</t>
  </si>
  <si>
    <t>Yr_W056_chr5B_142224555</t>
  </si>
  <si>
    <t>chr5B_142224555</t>
  </si>
  <si>
    <t>Yr_W056_chr5B_142362497</t>
  </si>
  <si>
    <t>chr5B_142362497</t>
  </si>
  <si>
    <t>Yr_W056_chr5B_142632089</t>
  </si>
  <si>
    <t>chr5B_142632089</t>
  </si>
  <si>
    <t>Yr_W056_chr5B_142803384</t>
  </si>
  <si>
    <t>chr5B_142803384</t>
  </si>
  <si>
    <t>Yr_W056_chr5B_142900586</t>
  </si>
  <si>
    <t>chr5B_142900586</t>
  </si>
  <si>
    <t>Yr_W056_chr5B_142973078</t>
  </si>
  <si>
    <t>chr5B_142973078</t>
  </si>
  <si>
    <t>Yr_W056_chr5B_143041473</t>
  </si>
  <si>
    <t>chr5B_143041473</t>
  </si>
  <si>
    <t>Yr_W056_chr5B_143222445</t>
  </si>
  <si>
    <t>chr5B_143222445</t>
  </si>
  <si>
    <t>Yr_W056_chr5B_143419348</t>
  </si>
  <si>
    <t>chr5B_143419348</t>
  </si>
  <si>
    <t>Yr_W056_chr5B_143499453</t>
  </si>
  <si>
    <t>chr5B_143499453</t>
  </si>
  <si>
    <t>Yr_W056_chr5B_143934474</t>
  </si>
  <si>
    <t>chr5B_143934474</t>
  </si>
  <si>
    <t>Yr_W056_chr5B_143939527</t>
  </si>
  <si>
    <t>chr5B_143939527</t>
  </si>
  <si>
    <t>Yr_W056_chr5B_144026291</t>
  </si>
  <si>
    <t>chr5B_144026291</t>
  </si>
  <si>
    <t>Yr_W056_chr5B_144384464</t>
  </si>
  <si>
    <t>chr5B_144384464</t>
  </si>
  <si>
    <t>Yr_W056_chr5B_144619538</t>
  </si>
  <si>
    <t>chr5B_144619538</t>
  </si>
  <si>
    <t>Yr_W056_chr5B_144702510</t>
  </si>
  <si>
    <t>chr5B_144702510</t>
  </si>
  <si>
    <t>Yr_W056_chr5B_144877779</t>
  </si>
  <si>
    <t>chr5B_144877779</t>
  </si>
  <si>
    <t>Yr_W056_chr5B_144955642</t>
  </si>
  <si>
    <t>chr5B_144955642</t>
  </si>
  <si>
    <t>Yr_W056_chr5B_145104270</t>
  </si>
  <si>
    <t>chr5B_145104270</t>
  </si>
  <si>
    <t>Yr_W056_chr5B_145188554</t>
  </si>
  <si>
    <t>chr5B_145188554</t>
  </si>
  <si>
    <t>Yr_W056_chr5B_145261088</t>
  </si>
  <si>
    <t>chr5B_145261088</t>
  </si>
  <si>
    <t>Yr_W056_chr5B_145363139</t>
  </si>
  <si>
    <t>chr5B_145363139</t>
  </si>
  <si>
    <t>Yr_W056_chr5B_145434929</t>
  </si>
  <si>
    <t>chr5B_145434929</t>
  </si>
  <si>
    <t>Yr_W056_chr5B_145562562</t>
  </si>
  <si>
    <t>chr5B_145562562</t>
  </si>
  <si>
    <t>Yr_W056_chr5B_145685073</t>
  </si>
  <si>
    <t>chr5B_145685073</t>
  </si>
  <si>
    <t>Yr_W056_chr5B_145998790</t>
  </si>
  <si>
    <t>chr5B_145998790</t>
  </si>
  <si>
    <t>Yr_W056_chr5B_146151613</t>
  </si>
  <si>
    <t>chr5B_146151613</t>
  </si>
  <si>
    <t>Yr_W056_chr5B_146254641</t>
  </si>
  <si>
    <t>chr5B_146254641</t>
  </si>
  <si>
    <t>Yr_W056_chr5B_146480401</t>
  </si>
  <si>
    <t>chr5B_146480401</t>
  </si>
  <si>
    <t>Yr_W056_chr5B_146551041</t>
  </si>
  <si>
    <t>chr5B_146551041</t>
  </si>
  <si>
    <t>Yr_W056_chr5B_146602574</t>
  </si>
  <si>
    <t>chr5B_146602574</t>
  </si>
  <si>
    <t>Yr_W056_chr5B_146660167</t>
  </si>
  <si>
    <t>chr5B_146660167</t>
  </si>
  <si>
    <t>Yr_W056_chr5B_146729713</t>
  </si>
  <si>
    <t>chr5B_146729713</t>
  </si>
  <si>
    <t>Yr_W056_chr5B_147084620</t>
  </si>
  <si>
    <t>chr5B_147084620</t>
  </si>
  <si>
    <t>Yr_W056_chr5B_147262743</t>
  </si>
  <si>
    <t>chr5B_147262743</t>
  </si>
  <si>
    <t>Yr_W056_chr5B_147307479</t>
  </si>
  <si>
    <t>chr5B_147307479</t>
  </si>
  <si>
    <t>Yr_W056_chr5B_147435606</t>
  </si>
  <si>
    <t>chr5B_147435606</t>
  </si>
  <si>
    <t>Yr_W056_chr5B_147567206</t>
  </si>
  <si>
    <t>chr5B_147567206</t>
  </si>
  <si>
    <t>Yr_W056_chr5B_147567937</t>
  </si>
  <si>
    <t>chr5B_147567937</t>
  </si>
  <si>
    <t>Yr_W056_chr5B_147868550</t>
  </si>
  <si>
    <t>chr5B_147868550</t>
  </si>
  <si>
    <t>Yr_W056_chr5B_147963604</t>
  </si>
  <si>
    <t>chr5B_147963604</t>
  </si>
  <si>
    <t>Yr_W056_chr5B_148139215</t>
  </si>
  <si>
    <t>chr5B_148139215</t>
  </si>
  <si>
    <t>Yr_W056_chr5B_148258823</t>
  </si>
  <si>
    <t>chr5B_148258823</t>
  </si>
  <si>
    <t>Yr_W056_chr5B_148383064</t>
  </si>
  <si>
    <t>chr5B_148383064</t>
  </si>
  <si>
    <t>Yr_W056_chr5B_148505076</t>
  </si>
  <si>
    <t>chr5B_148505076</t>
  </si>
  <si>
    <t>Yr_W056_chr5B_148602052</t>
  </si>
  <si>
    <t>chr5B_148602052</t>
  </si>
  <si>
    <t>Yr_W056_chr5B_148648088</t>
  </si>
  <si>
    <t>chr5B_148648088</t>
  </si>
  <si>
    <t>Yr_W056_chr5B_148855812</t>
  </si>
  <si>
    <t>chr5B_148855812</t>
  </si>
  <si>
    <t>Yr_W056_chr5B_148930315</t>
  </si>
  <si>
    <t>chr5B_148930315</t>
  </si>
  <si>
    <t>Yr_W056_chr5B_149138432</t>
  </si>
  <si>
    <t>chr5B_149138432</t>
  </si>
  <si>
    <t>Yr_W056_chr5B_149390662</t>
  </si>
  <si>
    <t>chr5B_149390662</t>
  </si>
  <si>
    <t>Yr_W056_chr5B_149527469</t>
  </si>
  <si>
    <t>chr5B_149527469</t>
  </si>
  <si>
    <t>Yr_W056_chr5B_149614132</t>
  </si>
  <si>
    <t>chr5B_149614132</t>
  </si>
  <si>
    <t>Yr_W056_chr5B_149677242</t>
  </si>
  <si>
    <t>chr5B_149677242</t>
  </si>
  <si>
    <t>Yr_W056_chr5B_149818775</t>
  </si>
  <si>
    <t>chr5B_149818775</t>
  </si>
  <si>
    <t>Yr_W056_chr5B_149873304</t>
  </si>
  <si>
    <t>chr5B_149873304</t>
  </si>
  <si>
    <t>Yr_W056_chr5B_149944853</t>
  </si>
  <si>
    <t>chr5B_149944853</t>
  </si>
  <si>
    <t>Yr_W056_chr5B_150006295</t>
  </si>
  <si>
    <t>chr5B_150006295</t>
  </si>
  <si>
    <t>Yr_W056_chr5B_150058822</t>
  </si>
  <si>
    <t>chr5B_150058822</t>
  </si>
  <si>
    <t>Yr_W056_chr5B_150140289</t>
  </si>
  <si>
    <t>chr5B_150140289</t>
  </si>
  <si>
    <t>Yr_W056_chr5B_150190854</t>
  </si>
  <si>
    <t>chr5B_150190854</t>
  </si>
  <si>
    <t>Yr_W056_chr5B_150258539</t>
  </si>
  <si>
    <t>chr5B_150258539</t>
  </si>
  <si>
    <t>Yr_W056_chr5B_150419272</t>
  </si>
  <si>
    <t>chr5B_150419272</t>
  </si>
  <si>
    <t>Yr_W056_chr5B_150698773</t>
  </si>
  <si>
    <t>chr5B_150698773</t>
  </si>
  <si>
    <t>Yr_W056_chr5B_150774308</t>
  </si>
  <si>
    <t>chr5B_150774308</t>
  </si>
  <si>
    <t>Yr_W056_chr5B_150895208</t>
  </si>
  <si>
    <t>chr5B_150895208</t>
  </si>
  <si>
    <t>Yr_W056_chr5B_150991838</t>
  </si>
  <si>
    <t>chr5B_150991838</t>
  </si>
  <si>
    <t>Yr_W056_chr5B_151078135</t>
  </si>
  <si>
    <t>chr5B_151078135</t>
  </si>
  <si>
    <t>Yr_W056_chr5B_151296526</t>
  </si>
  <si>
    <t>chr5B_151296526</t>
  </si>
  <si>
    <t>Yr_W056_chr5B_151486538</t>
  </si>
  <si>
    <t>chr5B_151486538</t>
  </si>
  <si>
    <t>Yr_W056_chr5B_151534933</t>
  </si>
  <si>
    <t>chr5B_151534933</t>
  </si>
  <si>
    <t>Yr_W056_chr5B_151634991</t>
  </si>
  <si>
    <t>chr5B_151634991</t>
  </si>
  <si>
    <t>Yr_W056_chr5B_151738384</t>
  </si>
  <si>
    <t>chr5B_151738384</t>
  </si>
  <si>
    <t>Yr_W056_chr5B_151824888</t>
  </si>
  <si>
    <t>chr5B_151824888</t>
  </si>
  <si>
    <t>Yr_W056_chr5B_151958459</t>
  </si>
  <si>
    <t>chr5B_151958459</t>
  </si>
  <si>
    <t>Yr_W056_chr5B_152136227</t>
  </si>
  <si>
    <t>chr5B_152136227</t>
  </si>
  <si>
    <t>Yr_W056_chr5B_152200274</t>
  </si>
  <si>
    <t>chr5B_152200274</t>
  </si>
  <si>
    <t>Yr_W056_chr5B_152276229</t>
  </si>
  <si>
    <t>chr5B_152276229</t>
  </si>
  <si>
    <t>Yr_W056_chr5B_152327476</t>
  </si>
  <si>
    <t>chr5B_152327476</t>
  </si>
  <si>
    <t>Yr_W056_chr5B_152598590</t>
  </si>
  <si>
    <t>chr5B_152598590</t>
  </si>
  <si>
    <t>Yr_W056_chr5B_153441711</t>
  </si>
  <si>
    <t>chr5B_153441711</t>
  </si>
  <si>
    <t>Yr_W056_chr5B_153552271</t>
  </si>
  <si>
    <t>chr5B_153552271</t>
  </si>
  <si>
    <t>Yr_W056_chr5B_153996392</t>
  </si>
  <si>
    <t>chr5B_153996392</t>
  </si>
  <si>
    <t>Yr_W056_chr5B_154065501</t>
  </si>
  <si>
    <t>chr5B_154065501</t>
  </si>
  <si>
    <t>Yr_W056_chr5B_154134832</t>
  </si>
  <si>
    <t>chr5B_154134832</t>
  </si>
  <si>
    <t>Yr_W056_chr5B_154249057</t>
  </si>
  <si>
    <t>chr5B_154249057</t>
  </si>
  <si>
    <t>Yr_W056_chr5B_154590689</t>
  </si>
  <si>
    <t>chr5B_154590689</t>
  </si>
  <si>
    <t>Yr_W056_chr5B_154675640</t>
  </si>
  <si>
    <t>chr5B_154675640</t>
  </si>
  <si>
    <t>Yr_W056_chr5B_154758081</t>
  </si>
  <si>
    <t>chr5B_154758081</t>
  </si>
  <si>
    <t>Yr_W056_chr5B_154846994</t>
  </si>
  <si>
    <t>chr5B_154846994</t>
  </si>
  <si>
    <t>Yr_W056_chr5B_154963091</t>
  </si>
  <si>
    <t>chr5B_154963091</t>
  </si>
  <si>
    <t>Yr_W056_chr5B_155050575</t>
  </si>
  <si>
    <t>chr5B_155050575</t>
  </si>
  <si>
    <t>Yr_W056_chr5B_155252301</t>
  </si>
  <si>
    <t>chr5B_155252301</t>
  </si>
  <si>
    <t>Yr_W056_chr5B_155316054</t>
  </si>
  <si>
    <t>chr5B_155316054</t>
  </si>
  <si>
    <t>Yr_W056_chr5B_155493489</t>
  </si>
  <si>
    <t>chr5B_155493489</t>
  </si>
  <si>
    <t>Yr_W056_chr5B_155614371</t>
  </si>
  <si>
    <t>chr5B_155614371</t>
  </si>
  <si>
    <t>Yr_W056_chr5B_155733954</t>
  </si>
  <si>
    <t>chr5B_155733954</t>
  </si>
  <si>
    <t>Yr_W056_chr5B_156047087</t>
  </si>
  <si>
    <t>chr5B_156047087</t>
  </si>
  <si>
    <t>Yr_W056_chr5B_156186123</t>
  </si>
  <si>
    <t>chr5B_156186123</t>
  </si>
  <si>
    <t>Yr_W056_chr5B_156519363</t>
  </si>
  <si>
    <t>chr5B_156519363</t>
  </si>
  <si>
    <t>Yr_W056_chr5B_156629281</t>
  </si>
  <si>
    <t>chr5B_156629281</t>
  </si>
  <si>
    <t>Yr_W056_chr5B_156780231</t>
  </si>
  <si>
    <t>chr5B_156780231</t>
  </si>
  <si>
    <t>Yr_W056_chr5B_157065695</t>
  </si>
  <si>
    <t>chr5B_157065695</t>
  </si>
  <si>
    <t>Yr_W056_chr5B_157170317</t>
  </si>
  <si>
    <t>chr5B_157170317</t>
  </si>
  <si>
    <t>Yr_W056_chr5B_157263669</t>
  </si>
  <si>
    <t>chr5B_157263669</t>
  </si>
  <si>
    <t>Yr_W056_chr5B_157374069</t>
  </si>
  <si>
    <t>chr5B_157374069</t>
  </si>
  <si>
    <t>Yr_W056_chr5B_157463875</t>
  </si>
  <si>
    <t>chr5B_157463875</t>
  </si>
  <si>
    <t>Yr_W056_chr5B_157625089</t>
  </si>
  <si>
    <t>chr5B_157625089</t>
  </si>
  <si>
    <t>Yr_W056_chr5B_157714690</t>
  </si>
  <si>
    <t>chr5B_157714690</t>
  </si>
  <si>
    <t>Yr_W056_chr5B_157801959</t>
  </si>
  <si>
    <t>chr5B_157801959</t>
  </si>
  <si>
    <t>Yr_W056_chr5B_157864332</t>
  </si>
  <si>
    <t>chr5B_157864332</t>
  </si>
  <si>
    <t>Yr_W056_chr5B_158031130</t>
  </si>
  <si>
    <t>chr5B_158031130</t>
  </si>
  <si>
    <t>Yr_W056_chr5B_158502527</t>
  </si>
  <si>
    <t>chr5B_158502527</t>
  </si>
  <si>
    <t>Yr_W056_chr5B_158743625</t>
  </si>
  <si>
    <t>chr5B_158743625</t>
  </si>
  <si>
    <t>Yr_W056_chr5B_159053306</t>
  </si>
  <si>
    <t>chr5B_159053306</t>
  </si>
  <si>
    <t>Yr_W056_chr5B_159270749</t>
  </si>
  <si>
    <t>chr5B_159270749</t>
  </si>
  <si>
    <t>Yr_W056_chr5B_159361296</t>
  </si>
  <si>
    <t>chr5B_159361296</t>
  </si>
  <si>
    <t>Yr_W056_chr5B_159570113</t>
  </si>
  <si>
    <t>chr5B_159570113</t>
  </si>
  <si>
    <t>Yr_W056_chr5B_159785538</t>
  </si>
  <si>
    <t>chr5B_159785538</t>
  </si>
  <si>
    <t>Yr_W056_chr5B_159873784</t>
  </si>
  <si>
    <t>chr5B_159873784</t>
  </si>
  <si>
    <t>Yr_W056_chr5B_159947007</t>
  </si>
  <si>
    <t>chr5B_159947007</t>
  </si>
  <si>
    <t>Yr_W056_chr5B_160178870</t>
  </si>
  <si>
    <t>chr5B_160178870</t>
  </si>
  <si>
    <t>Yr_W056_chr5B_160297114</t>
  </si>
  <si>
    <t>chr5B_160297114</t>
  </si>
  <si>
    <t>Yr_W056_chr5B_160536282</t>
  </si>
  <si>
    <t>chr5B_160536282</t>
  </si>
  <si>
    <t>Yr_W056_chr5B_160591254</t>
  </si>
  <si>
    <t>chr5B_160591254</t>
  </si>
  <si>
    <t>Yr_W056_chr5B_160725285</t>
  </si>
  <si>
    <t>chr5B_160725285</t>
  </si>
  <si>
    <t>Yr_W056_chr5B_160788271</t>
  </si>
  <si>
    <t>chr5B_160788271</t>
  </si>
  <si>
    <t>Yr_W056_chr5B_160996697</t>
  </si>
  <si>
    <t>chr5B_160996697</t>
  </si>
  <si>
    <t>Yr_W056_chr5B_161181211</t>
  </si>
  <si>
    <t>chr5B_161181211</t>
  </si>
  <si>
    <t>Yr_W056_chr5B_161283299</t>
  </si>
  <si>
    <t>chr5B_161283299</t>
  </si>
  <si>
    <t>Yr_W056_chr5B_161380029</t>
  </si>
  <si>
    <t>chr5B_161380029</t>
  </si>
  <si>
    <t>Yr_W056_chr5B_161500953</t>
  </si>
  <si>
    <t>chr5B_161500953</t>
  </si>
  <si>
    <t>Yr_W056_chr5B_161615038</t>
  </si>
  <si>
    <t>chr5B_161615038</t>
  </si>
  <si>
    <t>Yr_W056_chr5B_161753228</t>
  </si>
  <si>
    <t>chr5B_161753228</t>
  </si>
  <si>
    <t>Yr_W056_chr5B_161856366</t>
  </si>
  <si>
    <t>chr5B_161856366</t>
  </si>
  <si>
    <t>Yr_W056_chr5B_161995869</t>
  </si>
  <si>
    <t>chr5B_161995869</t>
  </si>
  <si>
    <t>Yr_W056_chr5B_162055894</t>
  </si>
  <si>
    <t>chr5B_162055894</t>
  </si>
  <si>
    <t>Yr_W056_chr5B_162187174</t>
  </si>
  <si>
    <t>chr5B_162187174</t>
  </si>
  <si>
    <t>Yr_W056_chr5B_162260850</t>
  </si>
  <si>
    <t>chr5B_162260850</t>
  </si>
  <si>
    <t>Yr_W056_chr5B_162352127</t>
  </si>
  <si>
    <t>chr5B_162352127</t>
  </si>
  <si>
    <t>Yr_W056_chr5B_162534221</t>
  </si>
  <si>
    <t>chr5B_162534221</t>
  </si>
  <si>
    <t>Yr_W056_chr5B_162650209</t>
  </si>
  <si>
    <t>chr5B_162650209</t>
  </si>
  <si>
    <t>Yr_W056_chr5B_162937216</t>
  </si>
  <si>
    <t>chr5B_162937216</t>
  </si>
  <si>
    <t>Yr_W056_chr5B_163027721</t>
  </si>
  <si>
    <t>chr5B_163027721</t>
  </si>
  <si>
    <t>Yr_W056_chr5B_163593585</t>
  </si>
  <si>
    <t>chr5B_163593585</t>
  </si>
  <si>
    <t>Yr_W056_chr5B_163660123</t>
  </si>
  <si>
    <t>chr5B_163660123</t>
  </si>
  <si>
    <t>Yr_W056_chr5B_163805072</t>
  </si>
  <si>
    <t>chr5B_163805072</t>
  </si>
  <si>
    <t>Yr_W056_chr5B_163872017</t>
  </si>
  <si>
    <t>chr5B_163872017</t>
  </si>
  <si>
    <t>Yr_W056_chr5B_163993635</t>
  </si>
  <si>
    <t>chr5B_163993635</t>
  </si>
  <si>
    <t>Yr_W056_chr5B_164048901</t>
  </si>
  <si>
    <t>chr5B_164048901</t>
  </si>
  <si>
    <t>Yr_W056_chr5B_164133981</t>
  </si>
  <si>
    <t>chr5B_164133981</t>
  </si>
  <si>
    <t>Yr_W056_chr5B_164217228</t>
  </si>
  <si>
    <t>chr5B_164217228</t>
  </si>
  <si>
    <t>Yr_W056_chr5B_164479906</t>
  </si>
  <si>
    <t>chr5B_164479906</t>
  </si>
  <si>
    <t>Yr_W056_chr5B_164566441</t>
  </si>
  <si>
    <t>chr5B_164566441</t>
  </si>
  <si>
    <t>Yr_W056_chr5B_164697063</t>
  </si>
  <si>
    <t>chr5B_164697063</t>
  </si>
  <si>
    <t>Yr_W056_chr5B_164779293</t>
  </si>
  <si>
    <t>chr5B_164779293</t>
  </si>
  <si>
    <t>Yr_W056_chr5B_164936647</t>
  </si>
  <si>
    <t>chr5B_164936647</t>
  </si>
  <si>
    <t>Yr_W056_chr5B_165069281</t>
  </si>
  <si>
    <t>chr5B_165069281</t>
  </si>
  <si>
    <t>Yr_W056_chr5B_165135290</t>
  </si>
  <si>
    <t>chr5B_165135290</t>
  </si>
  <si>
    <t>Yr_W056_chr5B_165204182</t>
  </si>
  <si>
    <t>chr5B_165204182</t>
  </si>
  <si>
    <t>Yr_W056_chr5B_165359549</t>
  </si>
  <si>
    <t>chr5B_165359549</t>
  </si>
  <si>
    <t>Yr_W056_chr5B_165430056</t>
  </si>
  <si>
    <t>chr5B_165430056</t>
  </si>
  <si>
    <t>Yr_W056_chr5B_165524369</t>
  </si>
  <si>
    <t>chr5B_165524369</t>
  </si>
  <si>
    <t>Yr_W056_chr5B_165686438</t>
  </si>
  <si>
    <t>chr5B_165686438</t>
  </si>
  <si>
    <t>Yr_W056_chr5B_165804867</t>
  </si>
  <si>
    <t>chr5B_165804867</t>
  </si>
  <si>
    <t>Yr_W056_chr5B_165963474</t>
  </si>
  <si>
    <t>chr5B_165963474</t>
  </si>
  <si>
    <t>Yr_W056_chr5B_166067337</t>
  </si>
  <si>
    <t>chr5B_166067337</t>
  </si>
  <si>
    <t>Yr_W056_chr5B_166160360</t>
  </si>
  <si>
    <t>chr5B_166160360</t>
  </si>
  <si>
    <t>Yr_W056_chr5B_166255308</t>
  </si>
  <si>
    <t>chr5B_166255308</t>
  </si>
  <si>
    <t>Yr_W056_chr5B_166841820</t>
  </si>
  <si>
    <t>chr5B_166841820</t>
  </si>
  <si>
    <t>Yr_W056_chr5B_166976253</t>
  </si>
  <si>
    <t>chr5B_166976253</t>
  </si>
  <si>
    <t>Yr_W056_chr5B_167087706</t>
  </si>
  <si>
    <t>chr5B_167087706</t>
  </si>
  <si>
    <t>Yr_W056_chr5B_167298518</t>
  </si>
  <si>
    <t>chr5B_167298518</t>
  </si>
  <si>
    <t>Yr_W056_chr5B_167399398</t>
  </si>
  <si>
    <t>chr5B_167399398</t>
  </si>
  <si>
    <t>Yr_W056_chr5B_167514679</t>
  </si>
  <si>
    <t>chr5B_167514679</t>
  </si>
  <si>
    <t>Yr_W056_chr5B_167628455</t>
  </si>
  <si>
    <t>chr5B_167628455</t>
  </si>
  <si>
    <t>Yr_W056_chr5B_167743826</t>
  </si>
  <si>
    <t>chr5B_167743826</t>
  </si>
  <si>
    <t>Yr_W056_chr5B_167831735</t>
  </si>
  <si>
    <t>chr5B_167831735</t>
  </si>
  <si>
    <t>Yr_W056_chr5B_167912122</t>
  </si>
  <si>
    <t>chr5B_167912122</t>
  </si>
  <si>
    <t>Yr_W056_chr5B_168002780</t>
  </si>
  <si>
    <t>chr5B_168002780</t>
  </si>
  <si>
    <t>Yr_W056_chr5B_168113061</t>
  </si>
  <si>
    <t>chr5B_168113061</t>
  </si>
  <si>
    <t>Yr_W056_chr5B_168231848</t>
  </si>
  <si>
    <t>chr5B_168231848</t>
  </si>
  <si>
    <t>Yr_W056_chr5B_168298163</t>
  </si>
  <si>
    <t>chr5B_168298163</t>
  </si>
  <si>
    <t>Yr_W056_chr5B_168395954</t>
  </si>
  <si>
    <t>chr5B_168395954</t>
  </si>
  <si>
    <t>Yr_W056_chr5B_168566523</t>
  </si>
  <si>
    <t>chr5B_168566523</t>
  </si>
  <si>
    <t>Yr_W056_chr5B_168615095</t>
  </si>
  <si>
    <t>chr5B_168615095</t>
  </si>
  <si>
    <t>Yr_W056_chr5B_168680941</t>
  </si>
  <si>
    <t>chr5B_168680941</t>
  </si>
  <si>
    <t>Yr_W056_chr5B_168870253</t>
  </si>
  <si>
    <t>chr5B_168870253</t>
  </si>
  <si>
    <t>Yr_W056_chr5B_168988388</t>
  </si>
  <si>
    <t>chr5B_168988388</t>
  </si>
  <si>
    <t>Yr_W056_chr5B_169148649</t>
  </si>
  <si>
    <t>chr5B_169148649</t>
  </si>
  <si>
    <t>Yr_W056_chr5B_169445950</t>
  </si>
  <si>
    <t>chr5B_169445950</t>
  </si>
  <si>
    <t>Yr_W056_chr5B_169514321</t>
  </si>
  <si>
    <t>chr5B_169514321</t>
  </si>
  <si>
    <t>Yr_W056_chr5B_169713391</t>
  </si>
  <si>
    <t>chr5B_169713391</t>
  </si>
  <si>
    <t>Yr_W056_chr5B_169788631</t>
  </si>
  <si>
    <t>chr5B_169788631</t>
  </si>
  <si>
    <t>Yr_W056_chr5B_169852203</t>
  </si>
  <si>
    <t>chr5B_169852203</t>
  </si>
  <si>
    <t>Yr_W056_chr5B_169904372</t>
  </si>
  <si>
    <t>chr5B_169904372</t>
  </si>
  <si>
    <t>Yr_W056_chr5B_170125920</t>
  </si>
  <si>
    <t>chr5B_170125920</t>
  </si>
  <si>
    <t>Yr_W056_chr5B_170193514</t>
  </si>
  <si>
    <t>chr5B_170193514</t>
  </si>
  <si>
    <t>Yr_W056_chr5B_170259222</t>
  </si>
  <si>
    <t>chr5B_170259222</t>
  </si>
  <si>
    <t>Yr_W056_chr5B_170438760</t>
  </si>
  <si>
    <t>chr5B_170438760</t>
  </si>
  <si>
    <t>Yr_W056_chr5B_170659887</t>
  </si>
  <si>
    <t>chr5B_170659887</t>
  </si>
  <si>
    <t>Yr_W056_chr5B_170880834</t>
  </si>
  <si>
    <t>chr5B_170880834</t>
  </si>
  <si>
    <t>Yr_W056_chr5B_170929895</t>
  </si>
  <si>
    <t>chr5B_170929895</t>
  </si>
  <si>
    <t>Yr_W056_chr5B_171038319</t>
  </si>
  <si>
    <t>chr5B_171038319</t>
  </si>
  <si>
    <t>Yr_W056_chr5B_171119455</t>
  </si>
  <si>
    <t>chr5B_171119455</t>
  </si>
  <si>
    <t>Yr_W056_chr5B_171257013</t>
  </si>
  <si>
    <t>chr5B_171257013</t>
  </si>
  <si>
    <t>Yr_W056_chr5B_171300492</t>
  </si>
  <si>
    <t>chr5B_171300492</t>
  </si>
  <si>
    <t>Yr_W056_chr5B_171384943</t>
  </si>
  <si>
    <t>chr5B_171384943</t>
  </si>
  <si>
    <t>Yr_W056_chr5B_171438100</t>
  </si>
  <si>
    <t>chr5B_171438100</t>
  </si>
  <si>
    <t>Yr_W056_chr5B_171530480</t>
  </si>
  <si>
    <t>chr5B_171530480</t>
  </si>
  <si>
    <t>Yr_W056_chr5B_171629175</t>
  </si>
  <si>
    <t>chr5B_171629175</t>
  </si>
  <si>
    <t>Yr_W056_chr5B_171926776</t>
  </si>
  <si>
    <t>chr5B_171926776</t>
  </si>
  <si>
    <t>Yr_W056_chr5B_171975997</t>
  </si>
  <si>
    <t>chr5B_171975997</t>
  </si>
  <si>
    <t>Yr_W056_chr5B_172035977</t>
  </si>
  <si>
    <t>chr5B_172035977</t>
  </si>
  <si>
    <t>Yr_W056_chr5B_172168241</t>
  </si>
  <si>
    <t>chr5B_172168241</t>
  </si>
  <si>
    <t>Yr_W056_chr5B_172252079</t>
  </si>
  <si>
    <t>chr5B_172252079</t>
  </si>
  <si>
    <t>Yr_W056_chr5B_172307771</t>
  </si>
  <si>
    <t>chr5B_172307771</t>
  </si>
  <si>
    <t>Yr_W056_chr5B_172443666</t>
  </si>
  <si>
    <t>chr5B_172443666</t>
  </si>
  <si>
    <t>Yr_W056_chr5B_172519501</t>
  </si>
  <si>
    <t>chr5B_172519501</t>
  </si>
  <si>
    <t>Yr_W056_chr5B_172923128</t>
  </si>
  <si>
    <t>chr5B_172923128</t>
  </si>
  <si>
    <t>Yr_W056_chr5B_172980735</t>
  </si>
  <si>
    <t>chr5B_172980735</t>
  </si>
  <si>
    <t>Yr_W056_chr5B_173040621</t>
  </si>
  <si>
    <t>chr5B_173040621</t>
  </si>
  <si>
    <t>Yr_W056_chr5B_173217782</t>
  </si>
  <si>
    <t>chr5B_173217782</t>
  </si>
  <si>
    <t>Yr_W056_chr5B_173337598</t>
  </si>
  <si>
    <t>chr5B_173337598</t>
  </si>
  <si>
    <t>Yr_W056_chr5B_173563398</t>
  </si>
  <si>
    <t>chr5B_173563398</t>
  </si>
  <si>
    <t>Yr_W056_chr5B_174018367</t>
  </si>
  <si>
    <t>chr5B_174018367</t>
  </si>
  <si>
    <t>Yr_W056_chr5B_174226194</t>
  </si>
  <si>
    <t>chr5B_174226194</t>
  </si>
  <si>
    <t>Yr_W056_chr5B_174412495</t>
  </si>
  <si>
    <t>chr5B_174412495</t>
  </si>
  <si>
    <t>Yr_W056_chr5B_174474002</t>
  </si>
  <si>
    <t>chr5B_174474002</t>
  </si>
  <si>
    <t>Yr_W056_chr5B_174576728</t>
  </si>
  <si>
    <t>chr5B_174576728</t>
  </si>
  <si>
    <t>Yr_W056_chr5B_174709756</t>
  </si>
  <si>
    <t>chr5B_174709756</t>
  </si>
  <si>
    <t>Yr_W056_chr5B_174766264</t>
  </si>
  <si>
    <t>chr5B_174766264</t>
  </si>
  <si>
    <t>Yr_W056_chr5B_174980501</t>
  </si>
  <si>
    <t>chr5B_174980501</t>
  </si>
  <si>
    <t>Yr_W056_chr5B_175103044</t>
  </si>
  <si>
    <t>chr5B_175103044</t>
  </si>
  <si>
    <t>Yr_W056_chr5B_175211555</t>
  </si>
  <si>
    <t>chr5B_175211555</t>
  </si>
  <si>
    <t>Yr_W056_chr5B_175285490</t>
  </si>
  <si>
    <t>chr5B_175285490</t>
  </si>
  <si>
    <t>Yr_W056_chr5B_175357996</t>
  </si>
  <si>
    <t>chr5B_175357996</t>
  </si>
  <si>
    <t>Yr_W056_chr5B_175448592</t>
  </si>
  <si>
    <t>chr5B_175448592</t>
  </si>
  <si>
    <t>Yr_W056_chr5B_175549089</t>
  </si>
  <si>
    <t>chr5B_175549089</t>
  </si>
  <si>
    <t>Yr_W056_chr5B_175642754</t>
  </si>
  <si>
    <t>chr5B_175642754</t>
  </si>
  <si>
    <t>Yr_W056_chr5B_175703353</t>
  </si>
  <si>
    <t>chr5B_175703353</t>
  </si>
  <si>
    <t>Yr_W056_chr5B_175787781</t>
  </si>
  <si>
    <t>chr5B_175787781</t>
  </si>
  <si>
    <t>Yr_W056_chr5B_175963120</t>
  </si>
  <si>
    <t>chr5B_175963120</t>
  </si>
  <si>
    <t>Yr_W056_chr5B_176380249</t>
  </si>
  <si>
    <t>chr5B_176380249</t>
  </si>
  <si>
    <t>Yr_W056_chr5B_176479663</t>
  </si>
  <si>
    <t>chr5B_176479663</t>
  </si>
  <si>
    <t>Yr_W056_chr5B_176676334</t>
  </si>
  <si>
    <t>chr5B_176676334</t>
  </si>
  <si>
    <t>Yr_W056_chr5B_176748519</t>
  </si>
  <si>
    <t>chr5B_176748519</t>
  </si>
  <si>
    <t>Yr_W056_chr5B_176857756</t>
  </si>
  <si>
    <t>chr5B_176857756</t>
  </si>
  <si>
    <t>Yr_W056_chr5B_177020363</t>
  </si>
  <si>
    <t>chr5B_177020363</t>
  </si>
  <si>
    <t>Yr_W056_chr5B_177418336</t>
  </si>
  <si>
    <t>chr5B_177418336</t>
  </si>
  <si>
    <t>Yr_W056_chr5B_177486210</t>
  </si>
  <si>
    <t>chr5B_177486210</t>
  </si>
  <si>
    <t>Yr_W056_chr5B_177556865</t>
  </si>
  <si>
    <t>chr5B_177556865</t>
  </si>
  <si>
    <t>Yr_W056_chr5B_177750969</t>
  </si>
  <si>
    <t>chr5B_177750969</t>
  </si>
  <si>
    <t>Yr_W056_chr5B_177892380</t>
  </si>
  <si>
    <t>chr5B_177892380</t>
  </si>
  <si>
    <t>Yr_W056_chr5B_177993530</t>
  </si>
  <si>
    <t>chr5B_177993530</t>
  </si>
  <si>
    <t>Yr_W056_chr5B_178070796</t>
  </si>
  <si>
    <t>chr5B_178070796</t>
  </si>
  <si>
    <t>Yr_W056_chr5B_178119638</t>
  </si>
  <si>
    <t>chr5B_178119638</t>
  </si>
  <si>
    <t>Yr_W056_chr5B_178248246</t>
  </si>
  <si>
    <t>chr5B_178248246</t>
  </si>
  <si>
    <t>Yr_W056_chr5B_178435079</t>
  </si>
  <si>
    <t>chr5B_178435079</t>
  </si>
  <si>
    <t>Yr_W056_chr5B_178690523</t>
  </si>
  <si>
    <t>chr5B_178690523</t>
  </si>
  <si>
    <t>Yr_W056_chr5B_178887530</t>
  </si>
  <si>
    <t>chr5B_178887530</t>
  </si>
  <si>
    <t>Yr_W056_chr5B_178983253</t>
  </si>
  <si>
    <t>chr5B_178983253</t>
  </si>
  <si>
    <t>Yr_W056_chr5B_179086199</t>
  </si>
  <si>
    <t>chr5B_179086199</t>
  </si>
  <si>
    <t>Yr_W056_chr5B_179187887</t>
  </si>
  <si>
    <t>chr5B_179187887</t>
  </si>
  <si>
    <t>Yr_W056_chr5B_179284669</t>
  </si>
  <si>
    <t>chr5B_179284669</t>
  </si>
  <si>
    <t>Yr_W056_chr5B_179366774</t>
  </si>
  <si>
    <t>chr5B_179366774</t>
  </si>
  <si>
    <t>Yr_W056_chr5B_179690792</t>
  </si>
  <si>
    <t>chr5B_179690792</t>
  </si>
  <si>
    <t>Yr_W056_chr5B_179803234</t>
  </si>
  <si>
    <t>chr5B_179803234</t>
  </si>
  <si>
    <t>Yr_W056_chr5B_179990484</t>
  </si>
  <si>
    <t>chr5B_179990484</t>
  </si>
  <si>
    <t>Yr_W056_chr5B_180195721</t>
  </si>
  <si>
    <t>chr5B_180195721</t>
  </si>
  <si>
    <t>Yr_W056_chr5B_180491477</t>
  </si>
  <si>
    <t>chr5B_180491477</t>
  </si>
  <si>
    <t>Yr_W056_chr5B_180559202</t>
  </si>
  <si>
    <t>chr5B_180559202</t>
  </si>
  <si>
    <t>Yr_W056_chr5B_180626864</t>
  </si>
  <si>
    <t>chr5B_180626864</t>
  </si>
  <si>
    <t>Yr_W056_chr5B_180675808</t>
  </si>
  <si>
    <t>chr5B_180675808</t>
  </si>
  <si>
    <t>Yr_W056_chr5B_180893871</t>
  </si>
  <si>
    <t>chr5B_180893871</t>
  </si>
  <si>
    <t>Yr_W056_chr5B_181057055</t>
  </si>
  <si>
    <t>chr5B_181057055</t>
  </si>
  <si>
    <t>Yr_W056_chr5B_181219365</t>
  </si>
  <si>
    <t>chr5B_181219365</t>
  </si>
  <si>
    <t>Yr_W056_chr5B_181338488</t>
  </si>
  <si>
    <t>chr5B_181338488</t>
  </si>
  <si>
    <t>Yr_W056_chr5B_181445756</t>
  </si>
  <si>
    <t>chr5B_181445756</t>
  </si>
  <si>
    <t>Yr_W056_chr5B_181614507</t>
  </si>
  <si>
    <t>chr5B_181614507</t>
  </si>
  <si>
    <t>Yr_W056_chr5B_181693756</t>
  </si>
  <si>
    <t>chr5B_181693756</t>
  </si>
  <si>
    <t>Yr_W056_chr5B_182106753</t>
  </si>
  <si>
    <t>chr5B_182106753</t>
  </si>
  <si>
    <t>Yr_W056_chr5B_182370175</t>
  </si>
  <si>
    <t>chr5B_182370175</t>
  </si>
  <si>
    <t>Yr_W056_chr5B_182441965</t>
  </si>
  <si>
    <t>chr5B_182441965</t>
  </si>
  <si>
    <t>Yr_W056_chr5B_182759055</t>
  </si>
  <si>
    <t>chr5B_182759055</t>
  </si>
  <si>
    <t>Yr_W056_chr5B_182847328</t>
  </si>
  <si>
    <t>chr5B_182847328</t>
  </si>
  <si>
    <t>Yr_W056_chr5B_182899766</t>
  </si>
  <si>
    <t>chr5B_182899766</t>
  </si>
  <si>
    <t>Yr_W056_chr5B_182991193</t>
  </si>
  <si>
    <t>chr5B_182991193</t>
  </si>
  <si>
    <t>Yr_W056_chr5B_183163343</t>
  </si>
  <si>
    <t>chr5B_183163343</t>
  </si>
  <si>
    <t>Yr_W056_chr5B_183428703</t>
  </si>
  <si>
    <t>chr5B_183428703</t>
  </si>
  <si>
    <t>Yr_W056_chr5B_183492023</t>
  </si>
  <si>
    <t>chr5B_183492023</t>
  </si>
  <si>
    <t>Yr_W056_chr5B_183598896</t>
  </si>
  <si>
    <t>chr5B_183598896</t>
  </si>
  <si>
    <t>Yr_W056_chr5B_183722986</t>
  </si>
  <si>
    <t>chr5B_183722986</t>
  </si>
  <si>
    <t>Yr_W056_chr5B_183809300</t>
  </si>
  <si>
    <t>chr5B_183809300</t>
  </si>
  <si>
    <t>Yr_W056_chr5B_183914491</t>
  </si>
  <si>
    <t>chr5B_183914491</t>
  </si>
  <si>
    <t>Yr_W056_chr5B_183966959</t>
  </si>
  <si>
    <t>chr5B_183966959</t>
  </si>
  <si>
    <t>Yr_W056_chr5B_184080958</t>
  </si>
  <si>
    <t>chr5B_184080958</t>
  </si>
  <si>
    <t>Yr_W056_chr5B_184426043</t>
  </si>
  <si>
    <t>chr5B_184426043</t>
  </si>
  <si>
    <t>Yr_W056_chr5B_184647397</t>
  </si>
  <si>
    <t>chr5B_184647397</t>
  </si>
  <si>
    <t>Yr_W056_chr5B_184762960</t>
  </si>
  <si>
    <t>chr5B_184762960</t>
  </si>
  <si>
    <t>Yr_W056_chr5B_184844051</t>
  </si>
  <si>
    <t>chr5B_184844051</t>
  </si>
  <si>
    <t>Yr_W056_chr5B_184901086</t>
  </si>
  <si>
    <t>chr5B_184901086</t>
  </si>
  <si>
    <t>Yr_W056_chr5B_185073219</t>
  </si>
  <si>
    <t>chr5B_185073219</t>
  </si>
  <si>
    <t>Yr_W056_chr5B_185139942</t>
  </si>
  <si>
    <t>chr5B_185139942</t>
  </si>
  <si>
    <t>Yr_W056_chr5B_185260998</t>
  </si>
  <si>
    <t>chr5B_185260998</t>
  </si>
  <si>
    <t>Yr_W056_chr5B_185342584</t>
  </si>
  <si>
    <t>chr5B_185342584</t>
  </si>
  <si>
    <t>Yr_W056_chr5B_185740385</t>
  </si>
  <si>
    <t>chr5B_185740385</t>
  </si>
  <si>
    <t>Yr_W056_chr5B_185837131</t>
  </si>
  <si>
    <t>chr5B_185837131</t>
  </si>
  <si>
    <t>Yr_W056_chr5B_185960777</t>
  </si>
  <si>
    <t>chr5B_185960777</t>
  </si>
  <si>
    <t>Yr_W056_chr5B_186234577</t>
  </si>
  <si>
    <t>chr5B_186234577</t>
  </si>
  <si>
    <t>Yr_W056_chr5B_186281843</t>
  </si>
  <si>
    <t>chr5B_186281843</t>
  </si>
  <si>
    <t>Yr_W056_chr5B_186449717</t>
  </si>
  <si>
    <t>chr5B_186449717</t>
  </si>
  <si>
    <t>Yr_W056_chr5B_186495806</t>
  </si>
  <si>
    <t>chr5B_186495806</t>
  </si>
  <si>
    <t>Yr_W056_chr5B_186571863</t>
  </si>
  <si>
    <t>chr5B_186571863</t>
  </si>
  <si>
    <t>Yr_W056_chr5B_186675015</t>
  </si>
  <si>
    <t>chr5B_186675015</t>
  </si>
  <si>
    <t>Yr_W056_chr5B_186775724</t>
  </si>
  <si>
    <t>chr5B_186775724</t>
  </si>
  <si>
    <t>Yr_W056_chr5B_186913030</t>
  </si>
  <si>
    <t>chr5B_186913030</t>
  </si>
  <si>
    <t>Yr_W056_chr5B_187029474</t>
  </si>
  <si>
    <t>chr5B_187029474</t>
  </si>
  <si>
    <t>Yr_W056_chr5B_187118509</t>
  </si>
  <si>
    <t>chr5B_187118509</t>
  </si>
  <si>
    <t>Yr_W056_chr5B_187219998</t>
  </si>
  <si>
    <t>chr5B_187219998</t>
  </si>
  <si>
    <t>Yr_W056_chr5B_187372097</t>
  </si>
  <si>
    <t>chr5B_187372097</t>
  </si>
  <si>
    <t>Yr_W056_chr5B_187454211</t>
  </si>
  <si>
    <t>chr5B_187454211</t>
  </si>
  <si>
    <t>Yr_W056_chr5B_187560489</t>
  </si>
  <si>
    <t>chr5B_187560489</t>
  </si>
  <si>
    <t>Yr_W056_chr5B_187708786</t>
  </si>
  <si>
    <t>chr5B_187708786</t>
  </si>
  <si>
    <t>Yr_W056_chr5B_187792334</t>
  </si>
  <si>
    <t>chr5B_187792334</t>
  </si>
  <si>
    <t>Yr_W056_chr5B_188054961</t>
  </si>
  <si>
    <t>chr5B_188054961</t>
  </si>
  <si>
    <t>Yr_W056_chr5B_188132637</t>
  </si>
  <si>
    <t>chr5B_188132637</t>
  </si>
  <si>
    <t>Yr_W056_chr5B_188289492</t>
  </si>
  <si>
    <t>chr5B_188289492</t>
  </si>
  <si>
    <t>Yr_W056_chr5B_188480936</t>
  </si>
  <si>
    <t>chr5B_188480936</t>
  </si>
  <si>
    <t>Yr_W056_chr5B_188600667</t>
  </si>
  <si>
    <t>chr5B_188600667</t>
  </si>
  <si>
    <t>Yr_W056_chr5B_188722155</t>
  </si>
  <si>
    <t>chr5B_188722155</t>
  </si>
  <si>
    <t>Yr_W056_chr5B_189007579</t>
  </si>
  <si>
    <t>chr5B_189007579</t>
  </si>
  <si>
    <t>Yr_W056_chr5B_189151715</t>
  </si>
  <si>
    <t>chr5B_189151715</t>
  </si>
  <si>
    <t>Yr_W056_chr5B_189244710</t>
  </si>
  <si>
    <t>chr5B_189244710</t>
  </si>
  <si>
    <t>Yr_W056_chr5B_189500030</t>
  </si>
  <si>
    <t>chr5B_189500030</t>
  </si>
  <si>
    <t>Yr_W056_chr5B_189715481</t>
  </si>
  <si>
    <t>chr5B_189715481</t>
  </si>
  <si>
    <t>Yr_W056_chr5B_189823995</t>
  </si>
  <si>
    <t>chr5B_189823995</t>
  </si>
  <si>
    <t>Yr_W056_chr5B_189967203</t>
  </si>
  <si>
    <t>chr5B_189967203</t>
  </si>
  <si>
    <t>Yr_W056_chr5B_190199572</t>
  </si>
  <si>
    <t>chr5B_190199572</t>
  </si>
  <si>
    <t>Yr_W056_chr5B_190460077</t>
  </si>
  <si>
    <t>chr5B_190460077</t>
  </si>
  <si>
    <t>Yr_W056_chr5B_190553975</t>
  </si>
  <si>
    <t>chr5B_190553975</t>
  </si>
  <si>
    <t>Yr_W056_chr5B_190664497</t>
  </si>
  <si>
    <t>chr5B_190664497</t>
  </si>
  <si>
    <t>Yr_W056_chr5B_190770291</t>
  </si>
  <si>
    <t>chr5B_190770291</t>
  </si>
  <si>
    <t>Yr_W056_chr5B_190816506</t>
  </si>
  <si>
    <t>chr5B_190816506</t>
  </si>
  <si>
    <t>Yr_W056_chr5B_190911138</t>
  </si>
  <si>
    <t>chr5B_190911138</t>
  </si>
  <si>
    <t>Yr_W056_chr5B_190981153</t>
  </si>
  <si>
    <t>chr5B_190981153</t>
  </si>
  <si>
    <t>Yr_W056_chr5B_191287295</t>
  </si>
  <si>
    <t>chr5B_191287295</t>
  </si>
  <si>
    <t>Yr_W056_chr5B_191465968</t>
  </si>
  <si>
    <t>chr5B_191465968</t>
  </si>
  <si>
    <t>Yr_W056_chr5B_191610823</t>
  </si>
  <si>
    <t>chr5B_191610823</t>
  </si>
  <si>
    <t>Yr_W056_chr5B_191674943</t>
  </si>
  <si>
    <t>chr5B_191674943</t>
  </si>
  <si>
    <t>Yr_W056_chr5B_192162491</t>
  </si>
  <si>
    <t>chr5B_192162491</t>
  </si>
  <si>
    <t>Yr_W056_chr5B_192294901</t>
  </si>
  <si>
    <t>chr5B_192294901</t>
  </si>
  <si>
    <t>Yr_W056_chr5B_192644867</t>
  </si>
  <si>
    <t>chr5B_192644867</t>
  </si>
  <si>
    <t>Yr_W056_chr5B_192751577</t>
  </si>
  <si>
    <t>chr5B_192751577</t>
  </si>
  <si>
    <t>Yr_W056_chr5B_192819487</t>
  </si>
  <si>
    <t>chr5B_192819487</t>
  </si>
  <si>
    <t>Yr_W056_chr5B_192996284</t>
  </si>
  <si>
    <t>chr5B_192996284</t>
  </si>
  <si>
    <t>Yr_W056_chr5B_193068238</t>
  </si>
  <si>
    <t>chr5B_193068238</t>
  </si>
  <si>
    <t>Yr_W056_chr5B_193128157</t>
  </si>
  <si>
    <t>chr5B_193128157</t>
  </si>
  <si>
    <t>Yr_W056_chr5B_193226860</t>
  </si>
  <si>
    <t>chr5B_193226860</t>
  </si>
  <si>
    <t>Yr_W056_chr5B_193276219</t>
  </si>
  <si>
    <t>chr5B_193276219</t>
  </si>
  <si>
    <t>Yr_W056_chr5B_193378359</t>
  </si>
  <si>
    <t>chr5B_193378359</t>
  </si>
  <si>
    <t>Yr_W056_chr5B_193442634</t>
  </si>
  <si>
    <t>chr5B_193442634</t>
  </si>
  <si>
    <t>Yr_W056_chr5B_193531940</t>
  </si>
  <si>
    <t>chr5B_193531940</t>
  </si>
  <si>
    <t>Yr_W056_chr5B_193676778</t>
  </si>
  <si>
    <t>chr5B_193676778</t>
  </si>
  <si>
    <t>Yr_W056_chr5B_193860970</t>
  </si>
  <si>
    <t>chr5B_193860970</t>
  </si>
  <si>
    <t>Yr_W056_chr5B_193921398</t>
  </si>
  <si>
    <t>chr5B_193921398</t>
  </si>
  <si>
    <t>Yr_W056_chr5B_194023294</t>
  </si>
  <si>
    <t>chr5B_194023294</t>
  </si>
  <si>
    <t>Yr_W056_chr5B_194191744</t>
  </si>
  <si>
    <t>chr5B_194191744</t>
  </si>
  <si>
    <t>Yr_W056_chr5B_194466388</t>
  </si>
  <si>
    <t>chr5B_194466388</t>
  </si>
  <si>
    <t>Yr_W056_chr5B_194544264</t>
  </si>
  <si>
    <t>chr5B_194544264</t>
  </si>
  <si>
    <t>Yr_W056_chr5B_194628036</t>
  </si>
  <si>
    <t>chr5B_194628036</t>
  </si>
  <si>
    <t>Yr_W056_chr5B_194692360</t>
  </si>
  <si>
    <t>Yr_W056_chr5B_194792248</t>
  </si>
  <si>
    <t>chr5B_194792248</t>
  </si>
  <si>
    <t>Yr_W056_chr5B_194851268</t>
  </si>
  <si>
    <t>chr5B_194851268</t>
  </si>
  <si>
    <t>Yr_W056_chr5B_194946637</t>
  </si>
  <si>
    <t>chr5B_194946637</t>
  </si>
  <si>
    <t>Yr_W056_chr5B_195168435</t>
  </si>
  <si>
    <t>chr5B_195168435</t>
  </si>
  <si>
    <t>Yr_W056_chr5B_195338964</t>
  </si>
  <si>
    <t>chr5B_195338964</t>
  </si>
  <si>
    <t>Yr_W056_chr5B_195483282</t>
  </si>
  <si>
    <t>chr5B_195483282</t>
  </si>
  <si>
    <t>Yr_W056_chr5B_195734066</t>
  </si>
  <si>
    <t>chr5B_195734066</t>
  </si>
  <si>
    <t>Yr_W056_chr5B_195789386</t>
  </si>
  <si>
    <t>chr5B_195789386</t>
  </si>
  <si>
    <t>Yr_W056_chr5B_195938514</t>
  </si>
  <si>
    <t>chr5B_195938514</t>
  </si>
  <si>
    <t>Yr_W056_chr5B_196074677</t>
  </si>
  <si>
    <t>chr5B_196074677</t>
  </si>
  <si>
    <t>Yr_W056_chr5B_196209148</t>
  </si>
  <si>
    <t>chr5B_196209148</t>
  </si>
  <si>
    <t>Yr_W056_chr5B_196430671</t>
  </si>
  <si>
    <t>chr5B_196430671</t>
  </si>
  <si>
    <t>Yr_W056_chr5B_196845346</t>
  </si>
  <si>
    <t>chr5B_196845346</t>
  </si>
  <si>
    <t>Yr_W056_chr5B_196965116</t>
  </si>
  <si>
    <t>chr5B_196965116</t>
  </si>
  <si>
    <t>Yr_W056_chr5B_197074145</t>
  </si>
  <si>
    <t>chr5B_197074145</t>
  </si>
  <si>
    <t>Yr_W056_chr5B_197272251</t>
  </si>
  <si>
    <t>chr5B_197272251</t>
  </si>
  <si>
    <t>Yr_W056_chr5B_197337107</t>
  </si>
  <si>
    <t>chr5B_197337107</t>
  </si>
  <si>
    <t>Yr_W056_chr5B_197546609</t>
  </si>
  <si>
    <t>chr5B_197546609</t>
  </si>
  <si>
    <t>Yr_W056_chr5B_197663284</t>
  </si>
  <si>
    <t>chr5B_197663284</t>
  </si>
  <si>
    <t>Yr_W056_chr5B_197720669</t>
  </si>
  <si>
    <t>chr5B_197720669</t>
  </si>
  <si>
    <t>Yr_W056_chr5B_197895839</t>
  </si>
  <si>
    <t>chr5B_197895839</t>
  </si>
  <si>
    <t>Yr_W056_chr5B_198067018</t>
  </si>
  <si>
    <t>chr5B_198067018</t>
  </si>
  <si>
    <t>Yr_W056_chr5B_198210463</t>
  </si>
  <si>
    <t>chr5B_198210463</t>
  </si>
  <si>
    <t>Yr_W056_chr5B_198282960</t>
  </si>
  <si>
    <t>chr5B_198282960</t>
  </si>
  <si>
    <t>Yr_W056_chr5B_198439875</t>
  </si>
  <si>
    <t>chr5B_198439875</t>
  </si>
  <si>
    <t>Yr_W056_chr5B_198593799</t>
  </si>
  <si>
    <t>chr5B_198593799</t>
  </si>
  <si>
    <t>Yr_W056_chr5B_198708992</t>
  </si>
  <si>
    <t>chr5B_198708992</t>
  </si>
  <si>
    <t>Yr_W056_chr5B_198778234</t>
  </si>
  <si>
    <t>chr5B_198778234</t>
  </si>
  <si>
    <t>Yr_W056_chr5B_199014028</t>
  </si>
  <si>
    <t>chr5B_199014028</t>
  </si>
  <si>
    <t>Yr_W056_chr5B_199383203</t>
  </si>
  <si>
    <t>chr5B_199383203</t>
  </si>
  <si>
    <t>Yr_W056_chr5B_199522405</t>
  </si>
  <si>
    <t>chr5B_199522405</t>
  </si>
  <si>
    <t>Yr_W056_chr5B_199585745</t>
  </si>
  <si>
    <t>chr5B_199585745</t>
  </si>
  <si>
    <t>Yr_W056_chr5B_199756657</t>
  </si>
  <si>
    <t>chr5B_199756657</t>
  </si>
  <si>
    <t>Yr_W056_chr5B_200016239</t>
  </si>
  <si>
    <t>chr5B_200016239</t>
  </si>
  <si>
    <t>Yr_W056_chr5B_200090143</t>
  </si>
  <si>
    <t>Yr_W056_chr5B_200178876</t>
  </si>
  <si>
    <t>chr5B_200178876</t>
  </si>
  <si>
    <t>Yr_W056_chr5B_201272528</t>
  </si>
  <si>
    <t>chr5B_201272528</t>
  </si>
  <si>
    <t>Yr_W056_chr5B_201548867</t>
  </si>
  <si>
    <t>chr5B_201548867</t>
  </si>
  <si>
    <t>Yr_W056_chr5B_201986888</t>
  </si>
  <si>
    <t>chr5B_201986888</t>
  </si>
  <si>
    <t>Yr_W056_chr5B_202112026</t>
  </si>
  <si>
    <t>chr5B_202112026</t>
  </si>
  <si>
    <t>Yr_W056_chr5B_202215061</t>
  </si>
  <si>
    <t>chr5B_202215061</t>
  </si>
  <si>
    <t>Yr_W056_chr5B_202701934</t>
  </si>
  <si>
    <t>chr5B_202701934</t>
  </si>
  <si>
    <t>Yr_W056_chr5B_202922493</t>
  </si>
  <si>
    <t>chr5B_202922493</t>
  </si>
  <si>
    <t>Yr_W056_chr5B_203199029</t>
  </si>
  <si>
    <t>chr5B_203199029</t>
  </si>
  <si>
    <t>Yr_W056_chr5B_203442009</t>
  </si>
  <si>
    <t>chr5B_203442009</t>
  </si>
  <si>
    <t>Yr_W056_chr5B_203703527</t>
  </si>
  <si>
    <t>chr5B_203703527</t>
  </si>
  <si>
    <t>Yr_W056_chr5B_203782419</t>
  </si>
  <si>
    <t>chr5B_203782419</t>
  </si>
  <si>
    <t>Yr_W056_chr5B_203902424</t>
  </si>
  <si>
    <t>chr5B_203902424</t>
  </si>
  <si>
    <t>Yr_W056_chr5B_204024798</t>
  </si>
  <si>
    <t>chr5B_204024798</t>
  </si>
  <si>
    <t>Yr_W056_chr5B_204190161</t>
  </si>
  <si>
    <t>chr5B_204190161</t>
  </si>
  <si>
    <t>Yr_W056_chr5B_204280298</t>
  </si>
  <si>
    <t>chr5B_204280298</t>
  </si>
  <si>
    <t>Yr_W056_chr5B_204361286</t>
  </si>
  <si>
    <t>chr5B_204361286</t>
  </si>
  <si>
    <t>Yr_W056_chr5B_204450260</t>
  </si>
  <si>
    <t>chr5B_204450260</t>
  </si>
  <si>
    <t>Yr_W056_chr5B_204674550</t>
  </si>
  <si>
    <t>chr5B_204674550</t>
  </si>
  <si>
    <t>Yr_W056_chr5B_205042125</t>
  </si>
  <si>
    <t>chr5B_205042125</t>
  </si>
  <si>
    <t>Yr_W056_chr5B_205163967</t>
  </si>
  <si>
    <t>chr5B_205163967</t>
  </si>
  <si>
    <t>Yr_W056_chr5B_205226028</t>
  </si>
  <si>
    <t>chr5B_205226028</t>
  </si>
  <si>
    <t>Yr_W056_chr5B_205401799</t>
  </si>
  <si>
    <t>chr5B_205401799</t>
  </si>
  <si>
    <t>Yr_W056_chr5B_205499809</t>
  </si>
  <si>
    <t>chr5B_205499809</t>
  </si>
  <si>
    <t>Yr_W056_chr5B_205570265</t>
  </si>
  <si>
    <t>chr5B_205570265</t>
  </si>
  <si>
    <t>Yr_W056_chr5B_205812005</t>
  </si>
  <si>
    <t>chr5B_205812005</t>
  </si>
  <si>
    <t>Yr_W056_chr5B_205934777</t>
  </si>
  <si>
    <t>chr5B_205934777</t>
  </si>
  <si>
    <t>Yr_W056_chr5B_206000232</t>
  </si>
  <si>
    <t>chr5B_206000232</t>
  </si>
  <si>
    <t>Yr_W056_chr5B_206149037</t>
  </si>
  <si>
    <t>chr5B_206149037</t>
  </si>
  <si>
    <t>Yr_W056_chr5B_206275588</t>
  </si>
  <si>
    <t>chr5B_206275588</t>
  </si>
  <si>
    <t>Yr_W056_chr5B_206336994</t>
  </si>
  <si>
    <t>chr5B_206336994</t>
  </si>
  <si>
    <t>Yr_W056_chr5B_206427346</t>
  </si>
  <si>
    <t>chr5B_206427346</t>
  </si>
  <si>
    <t>Yr_W056_chr5B_206509133</t>
  </si>
  <si>
    <t>chr5B_206509133</t>
  </si>
  <si>
    <t>Yr_W056_chr5B_206977956</t>
  </si>
  <si>
    <t>chr5B_206977956</t>
  </si>
  <si>
    <t>Yr_W056_chr5B_207084388</t>
  </si>
  <si>
    <t>chr5B_207084388</t>
  </si>
  <si>
    <t>Yr_W056_chr5B_207312152</t>
  </si>
  <si>
    <t>chr5B_207312152</t>
  </si>
  <si>
    <t>Yr_W056_chr5B_207385573</t>
  </si>
  <si>
    <t>chr5B_207385573</t>
  </si>
  <si>
    <t>Yr_W056_chr5B_207496337</t>
  </si>
  <si>
    <t>chr5B_207496337</t>
  </si>
  <si>
    <t>Yr_W056_chr5B_207608096</t>
  </si>
  <si>
    <t>chr5B_207608096</t>
  </si>
  <si>
    <t>Yr_W056_chr5B_207694900</t>
  </si>
  <si>
    <t>chr5B_207694900</t>
  </si>
  <si>
    <t>Yr_W056_chr5B_207771304</t>
  </si>
  <si>
    <t>chr5B_207771304</t>
  </si>
  <si>
    <t>Yr_W056_chr5B_207837745</t>
  </si>
  <si>
    <t>chr5B_207837745</t>
  </si>
  <si>
    <t>Yr_W056_chr5B_207950957</t>
  </si>
  <si>
    <t>chr5B_207950957</t>
  </si>
  <si>
    <t>Yr_W056_chr5B_208210078</t>
  </si>
  <si>
    <t>chr5B_208210078</t>
  </si>
  <si>
    <t>Yr_W056_chr5B_208327409</t>
  </si>
  <si>
    <t>chr5B_208327409</t>
  </si>
  <si>
    <t>Yr_W056_chr5B_208499847</t>
  </si>
  <si>
    <t>chr5B_208499847</t>
  </si>
  <si>
    <t>Yr_W056_chr5B_208721711</t>
  </si>
  <si>
    <t>chr5B_208721711</t>
  </si>
  <si>
    <t>Yr_W056_chr5B_208903162</t>
  </si>
  <si>
    <t>chr5B_208903162</t>
  </si>
  <si>
    <t>Yr_W056_chr5B_208964849</t>
  </si>
  <si>
    <t>chr5B_208964849</t>
  </si>
  <si>
    <t>Yr_W056_chr5B_209029192</t>
  </si>
  <si>
    <t>chr5B_209029192</t>
  </si>
  <si>
    <t>Yr_W056_chr5B_209161252</t>
  </si>
  <si>
    <t>chr5B_209161252</t>
  </si>
  <si>
    <t>Yr_W056_chr5B_209386412</t>
  </si>
  <si>
    <t>chr5B_209386412</t>
  </si>
  <si>
    <t>Yr_W056_chr5B_209528818</t>
  </si>
  <si>
    <t>chr5B_209528818</t>
  </si>
  <si>
    <t>Yr_W056_chr5B_209771214</t>
  </si>
  <si>
    <t>chr5B_209771214</t>
  </si>
  <si>
    <t>Yr_W056_chr5B_209842628</t>
  </si>
  <si>
    <t>chr5B_209842628</t>
  </si>
  <si>
    <t>Yr_W056_chr5B_209974770</t>
  </si>
  <si>
    <t>chr5B_209974770</t>
  </si>
  <si>
    <t>Yr_W056_chr5B_210085614</t>
  </si>
  <si>
    <t>chr5B_210085614</t>
  </si>
  <si>
    <t>Yr_W056_chr5B_210209175</t>
  </si>
  <si>
    <t>chr5B_210209175</t>
  </si>
  <si>
    <t>Yr_W056_chr5B_210285204</t>
  </si>
  <si>
    <t>chr5B_210285204</t>
  </si>
  <si>
    <t>Yr_W056_chr5B_210531040</t>
  </si>
  <si>
    <t>chr5B_210531040</t>
  </si>
  <si>
    <t>Yr_W056_chr5B_210686968</t>
  </si>
  <si>
    <t>chr5B_210686968</t>
  </si>
  <si>
    <t>Yr_W056_chr5B_210765587</t>
  </si>
  <si>
    <t>chr5B_210765587</t>
  </si>
  <si>
    <t>Yr_W056_chr5B_210843111</t>
  </si>
  <si>
    <t>chr5B_210843111</t>
  </si>
  <si>
    <t>Yr_W056_chr5B_210963036</t>
  </si>
  <si>
    <t>chr5B_210963036</t>
  </si>
  <si>
    <t>Yr_W056_chr5B_211156774</t>
  </si>
  <si>
    <t>chr5B_211156774</t>
  </si>
  <si>
    <t>Yr_W056_chr5B_211229274</t>
  </si>
  <si>
    <t>chr5B_211229274</t>
  </si>
  <si>
    <t>Yr_W056_chr5B_211420962</t>
  </si>
  <si>
    <t>chr5B_211420962</t>
  </si>
  <si>
    <t>Yr_W056_chr5B_211538341</t>
  </si>
  <si>
    <t>chr5B_211538341</t>
  </si>
  <si>
    <t>Yr_W056_chr5B_211773902</t>
  </si>
  <si>
    <t>chr5B_211773902</t>
  </si>
  <si>
    <t>Yr_W056_chr5B_211934040</t>
  </si>
  <si>
    <t>chr5B_211934040</t>
  </si>
  <si>
    <t>Yr_W056_chr5B_212033884</t>
  </si>
  <si>
    <t>chr5B_212033884</t>
  </si>
  <si>
    <t>Yr_W056_chr5B_212103339</t>
  </si>
  <si>
    <t>chr5B_212103339</t>
  </si>
  <si>
    <t>Yr_W056_chr5B_212487154</t>
  </si>
  <si>
    <t>chr5B_212487154</t>
  </si>
  <si>
    <t>Yr_W056_chr5B_212564058</t>
  </si>
  <si>
    <t>chr5B_212564058</t>
  </si>
  <si>
    <t>Yr_W056_chr5B_212660713</t>
  </si>
  <si>
    <t>chr5B_212660713</t>
  </si>
  <si>
    <t>Yr_W056_chr5B_212739981</t>
  </si>
  <si>
    <t>chr5B_212739981</t>
  </si>
  <si>
    <t>Yr_W056_chr5B_213033470</t>
  </si>
  <si>
    <t>chr5B_213033470</t>
  </si>
  <si>
    <t>Yr_W056_chr5B_213185919</t>
  </si>
  <si>
    <t>chr5B_213185919</t>
  </si>
  <si>
    <t>Yr_W056_chr5B_213219697</t>
  </si>
  <si>
    <t>chr5B_213219697</t>
  </si>
  <si>
    <t>Yr_W056_chr5B_213329183</t>
  </si>
  <si>
    <t>chr5B_213329183</t>
  </si>
  <si>
    <t>Yr_W056_chr5B_213499165</t>
  </si>
  <si>
    <t>chr5B_213499165</t>
  </si>
  <si>
    <t>Yr_W056_chr5B_213602523</t>
  </si>
  <si>
    <t>chr5B_213602523</t>
  </si>
  <si>
    <t>Yr_W056_chr5B_213685554</t>
  </si>
  <si>
    <t>chr5B_213685554</t>
  </si>
  <si>
    <t>Yr_W056_chr5B_213766641</t>
  </si>
  <si>
    <t>chr5B_213766641</t>
  </si>
  <si>
    <t>Yr_W056_chr5B_213862049</t>
  </si>
  <si>
    <t>chr5B_213862049</t>
  </si>
  <si>
    <t>Yr_W056_chr5B_213994032</t>
  </si>
  <si>
    <t>chr5B_213994032</t>
  </si>
  <si>
    <t>Yr_W056_chr5B_214155869</t>
  </si>
  <si>
    <t>chr5B_214155869</t>
  </si>
  <si>
    <t>Yr_W056_chr5B_214269725</t>
  </si>
  <si>
    <t>chr5B_214269725</t>
  </si>
  <si>
    <t>Yr_W056_chr5B_214441858</t>
  </si>
  <si>
    <t>chr5B_214441858</t>
  </si>
  <si>
    <t>Yr_W056_chr5B_214564169</t>
  </si>
  <si>
    <t>chr5B_214564169</t>
  </si>
  <si>
    <t>Yr_W056_chr5B_214653110</t>
  </si>
  <si>
    <t>chr5B_214653110</t>
  </si>
  <si>
    <t>Yr_W056_chr5B_214795379</t>
  </si>
  <si>
    <t>chr5B_214795379</t>
  </si>
  <si>
    <t>Yr_W056_chr5B_214967949</t>
  </si>
  <si>
    <t>chr5B_214967949</t>
  </si>
  <si>
    <t>Yr_W056_chr5B_215075385</t>
  </si>
  <si>
    <t>chr5B_215075385</t>
  </si>
  <si>
    <t>Yr_W056_chr5B_215229866</t>
  </si>
  <si>
    <t>chr5B_215229866</t>
  </si>
  <si>
    <t>Yr_W056_chr5B_215325521</t>
  </si>
  <si>
    <t>chr5B_215325521</t>
  </si>
  <si>
    <t>Yr_W056_chr5B_215424942</t>
  </si>
  <si>
    <t>chr5B_215424942</t>
  </si>
  <si>
    <t>Yr_W056_chr5B_215771750</t>
  </si>
  <si>
    <t>chr5B_215771750</t>
  </si>
  <si>
    <t>Yr_W056_chr5B_215928839</t>
  </si>
  <si>
    <t>chr5B_215928839</t>
  </si>
  <si>
    <t>Yr_W056_chr5B_216188178</t>
  </si>
  <si>
    <t>chr5B_216188178</t>
  </si>
  <si>
    <t>Yr_W056_chr5B_216296852</t>
  </si>
  <si>
    <t>chr5B_216296852</t>
  </si>
  <si>
    <t>Yr_W056_chr5B_216521739</t>
  </si>
  <si>
    <t>chr5B_216521739</t>
  </si>
  <si>
    <t>Yr_W056_chr5B_217012114</t>
  </si>
  <si>
    <t>chr5B_217012114</t>
  </si>
  <si>
    <t>Yr_W056_chr5B_217115198</t>
  </si>
  <si>
    <t>chr5B_217115198</t>
  </si>
  <si>
    <t>Yr_W056_chr5B_217201174</t>
  </si>
  <si>
    <t>chr5B_217201174</t>
  </si>
  <si>
    <t>Yr_W056_chr5B_217280276</t>
  </si>
  <si>
    <t>chr5B_217280276</t>
  </si>
  <si>
    <t>Yr_W056_chr5B_217476804</t>
  </si>
  <si>
    <t>chr5B_217476804</t>
  </si>
  <si>
    <t>Yr_W056_chr5B_217543388</t>
  </si>
  <si>
    <t>chr5B_217543388</t>
  </si>
  <si>
    <t>Yr_W056_chr5B_217779331</t>
  </si>
  <si>
    <t>chr5B_217779331</t>
  </si>
  <si>
    <t>Yr_W056_chr5B_217858688</t>
  </si>
  <si>
    <t>chr5B_217858688</t>
  </si>
  <si>
    <t>Yr_W056_chr5B_218132702</t>
  </si>
  <si>
    <t>chr5B_218132702</t>
  </si>
  <si>
    <t>Yr_W056_chr5B_218224789</t>
  </si>
  <si>
    <t>chr5B_218224789</t>
  </si>
  <si>
    <t>Yr_W056_chr5B_218423996</t>
  </si>
  <si>
    <t>chr5B_218423996</t>
  </si>
  <si>
    <t>Yr_W056_chr5B_218637883</t>
  </si>
  <si>
    <t>chr5B_218637883</t>
  </si>
  <si>
    <t>Yr_W056_chr5B_218731320</t>
  </si>
  <si>
    <t>chr5B_218731320</t>
  </si>
  <si>
    <t>Yr_W056_chr5B_218810470</t>
  </si>
  <si>
    <t>chr5B_218810470</t>
  </si>
  <si>
    <t>Yr_W056_chr5B_218954981</t>
  </si>
  <si>
    <t>chr5B_218954981</t>
  </si>
  <si>
    <t>Yr_W056_chr5B_219025945</t>
  </si>
  <si>
    <t>chr5B_219025945</t>
  </si>
  <si>
    <t>Yr_W056_chr5B_219131766</t>
  </si>
  <si>
    <t>chr5B_219131766</t>
  </si>
  <si>
    <t>Yr_W056_chr5B_219298602</t>
  </si>
  <si>
    <t>chr5B_219298602</t>
  </si>
  <si>
    <t>Yr_W056_chr5B_219354700</t>
  </si>
  <si>
    <t>chr5B_219354700</t>
  </si>
  <si>
    <t>Yr_W056_chr5B_219494805</t>
  </si>
  <si>
    <t>chr5B_219494805</t>
  </si>
  <si>
    <t>Yr_W056_chr5B_219692282</t>
  </si>
  <si>
    <t>chr5B_219692282</t>
  </si>
  <si>
    <t>Yr_W056_chr5B_219877748</t>
  </si>
  <si>
    <t>chr5B_219877748</t>
  </si>
  <si>
    <t>Yr_W056_chr5B_220043569</t>
  </si>
  <si>
    <t>chr5B_220043569</t>
  </si>
  <si>
    <t>Yr_W056_chr5B_220286253</t>
  </si>
  <si>
    <t>chr5B_220286253</t>
  </si>
  <si>
    <t>Yr_W056_chr5B_220732966</t>
  </si>
  <si>
    <t>chr5B_220732966</t>
  </si>
  <si>
    <t>Yr_W056_chr5B_220804030</t>
  </si>
  <si>
    <t>chr5B_220804030</t>
  </si>
  <si>
    <t>Yr_W056_chr5B_220916330</t>
  </si>
  <si>
    <t>chr5B_220916330</t>
  </si>
  <si>
    <t>Yr_W056_chr5B_221033690</t>
  </si>
  <si>
    <t>chr5B_221033690</t>
  </si>
  <si>
    <t>Yr_W056_chr5B_221155343</t>
  </si>
  <si>
    <t>chr5B_221155343</t>
  </si>
  <si>
    <t>Yr_W056_chr5B_221259372</t>
  </si>
  <si>
    <t>chr5B_221259372</t>
  </si>
  <si>
    <t>Yr_W056_chr5B_221321410</t>
  </si>
  <si>
    <t>chr5B_221321410</t>
  </si>
  <si>
    <t>Yr_W056_chr5B_221451026</t>
  </si>
  <si>
    <t>chr5B_221451026</t>
  </si>
  <si>
    <t>Yr_W056_chr5B_221503519</t>
  </si>
  <si>
    <t>chr5B_221503519</t>
  </si>
  <si>
    <t>Yr_W056_chr5B_221822945</t>
  </si>
  <si>
    <t>chr5B_221822945</t>
  </si>
  <si>
    <t>Yr_W056_chr5B_221939902</t>
  </si>
  <si>
    <t>chr5B_221939902</t>
  </si>
  <si>
    <t>Yr_W056_chr5B_222040185</t>
  </si>
  <si>
    <t>chr5B_222040185</t>
  </si>
  <si>
    <t>Yr_W056_chr5B_222087507</t>
  </si>
  <si>
    <t>chr5B_222087507</t>
  </si>
  <si>
    <t>Yr_W056_chr5B_222160166</t>
  </si>
  <si>
    <t>chr5B_222160166</t>
  </si>
  <si>
    <t>Yr_W056_chr5B_222450109</t>
  </si>
  <si>
    <t>chr5B_222450109</t>
  </si>
  <si>
    <t>Yr_W056_chr5B_222594618</t>
  </si>
  <si>
    <t>chr5B_222594618</t>
  </si>
  <si>
    <t>Yr_W056_chr5B_222694309</t>
  </si>
  <si>
    <t>chr5B_222694309</t>
  </si>
  <si>
    <t>Yr_W056_chr5B_222864425</t>
  </si>
  <si>
    <t>chr5B_222864425</t>
  </si>
  <si>
    <t>Yr_W056_chr5B_223074610</t>
  </si>
  <si>
    <t>chr5B_223074610</t>
  </si>
  <si>
    <t>Yr_W056_chr5B_223170649</t>
  </si>
  <si>
    <t>chr5B_223170649</t>
  </si>
  <si>
    <t>Yr_W056_chr5B_223236915</t>
  </si>
  <si>
    <t>chr5B_223236915</t>
  </si>
  <si>
    <t>Yr_W056_chr5B_223343627</t>
  </si>
  <si>
    <t>chr5B_223343627</t>
  </si>
  <si>
    <t>Yr_W056_chr5B_223462188</t>
  </si>
  <si>
    <t>chr5B_223462188</t>
  </si>
  <si>
    <t>Yr_W056_chr5B_223512662</t>
  </si>
  <si>
    <t>chr5B_223512662</t>
  </si>
  <si>
    <t>Yr_W056_chr5B_223572604</t>
  </si>
  <si>
    <t>chr5B_223572604</t>
  </si>
  <si>
    <t>Yr_W056_chr5B_223814452</t>
  </si>
  <si>
    <t>chr5B_223814452</t>
  </si>
  <si>
    <t>Yr_W056_chr5B_223956017</t>
  </si>
  <si>
    <t>chr5B_223956017</t>
  </si>
  <si>
    <t>Yr_W056_chr5B_224035875</t>
  </si>
  <si>
    <t>chr5B_224035875</t>
  </si>
  <si>
    <t>Yr_W056_chr5B_224116373</t>
  </si>
  <si>
    <t>chr5B_224116373</t>
  </si>
  <si>
    <t>Yr_W056_chr5B_224379235</t>
  </si>
  <si>
    <t>chr5B_224379235</t>
  </si>
  <si>
    <t>Yr_W056_chr5B_224486577</t>
  </si>
  <si>
    <t>chr5B_224486577</t>
  </si>
  <si>
    <t>Yr_W056_chr5B_224785479</t>
  </si>
  <si>
    <t>chr5B_224785479</t>
  </si>
  <si>
    <t>Yr_W056_chr5B_224992464</t>
  </si>
  <si>
    <t>chr5B_224992464</t>
  </si>
  <si>
    <t>Yr_W056_chr5B_225181646</t>
  </si>
  <si>
    <t>chr5B_225181646</t>
  </si>
  <si>
    <t>Yr_W056_chr5B_225295351</t>
  </si>
  <si>
    <t>chr5B_225295351</t>
  </si>
  <si>
    <t>Yr_W056_chr5B_225349382</t>
  </si>
  <si>
    <t>chr5B_225349382</t>
  </si>
  <si>
    <t>Yr_W056_chr5B_225702452</t>
  </si>
  <si>
    <t>chr5B_225702452</t>
  </si>
  <si>
    <t>Yr_W056_chr5B_225801019</t>
  </si>
  <si>
    <t>chr5B_225801019</t>
  </si>
  <si>
    <t>Yr_W056_chr5B_225857984</t>
  </si>
  <si>
    <t>chr5B_225857984</t>
  </si>
  <si>
    <t>Yr_W056_chr5B_226011699</t>
  </si>
  <si>
    <t>chr5B_226011699</t>
  </si>
  <si>
    <t>Yr_W056_chr5B_226085363</t>
  </si>
  <si>
    <t>chr5B_226085363</t>
  </si>
  <si>
    <t>Yr_W056_chr5B_226386419</t>
  </si>
  <si>
    <t>chr5B_226386419</t>
  </si>
  <si>
    <t>Yr_W056_chr5B_226455619</t>
  </si>
  <si>
    <t>chr5B_226455619</t>
  </si>
  <si>
    <t>Yr_W056_chr5B_226538960</t>
  </si>
  <si>
    <t>chr5B_226538960</t>
  </si>
  <si>
    <t>Yr_W056_chr5B_226649280</t>
  </si>
  <si>
    <t>chr5B_226649280</t>
  </si>
  <si>
    <t>Yr_W056_chr5B_226712126</t>
  </si>
  <si>
    <t>chr5B_226712126</t>
  </si>
  <si>
    <t>Yr_W056_chr5B_227022932</t>
  </si>
  <si>
    <t>chr5B_227022932</t>
  </si>
  <si>
    <t>Yr_W056_chr5B_227217744</t>
  </si>
  <si>
    <t>chr5B_227217744</t>
  </si>
  <si>
    <t>Yr_W056_chr5B_227398957</t>
  </si>
  <si>
    <t>chr5B_227398957</t>
  </si>
  <si>
    <t>Yr_W056_chr5B_227552504</t>
  </si>
  <si>
    <t>chr5B_227552504</t>
  </si>
  <si>
    <t>Yr_W056_chr5B_227661072</t>
  </si>
  <si>
    <t>chr5B_227661072</t>
  </si>
  <si>
    <t>Yr_W056_chr5B_227791556</t>
  </si>
  <si>
    <t>chr5B_227791556</t>
  </si>
  <si>
    <t>Yr_W056_chr5B_227921724</t>
  </si>
  <si>
    <t>chr5B_227921724</t>
  </si>
  <si>
    <t>Yr_W056_chr5B_228129562</t>
  </si>
  <si>
    <t>chr5B_228129562</t>
  </si>
  <si>
    <t>Yr_W056_chr5B_228257136</t>
  </si>
  <si>
    <t>chr5B_228257136</t>
  </si>
  <si>
    <t>Yr_W056_chr5B_228531667</t>
  </si>
  <si>
    <t>chr5B_228531667</t>
  </si>
  <si>
    <t>Yr_W056_chr5B_228675693</t>
  </si>
  <si>
    <t>chr5B_228675693</t>
  </si>
  <si>
    <t>Yr_W056_chr5B_228751222</t>
  </si>
  <si>
    <t>chr5B_228751222</t>
  </si>
  <si>
    <t>Yr_W056_chr5B_228827658</t>
  </si>
  <si>
    <t>chr5B_228827658</t>
  </si>
  <si>
    <t>Yr_W056_chr5B_228946471</t>
  </si>
  <si>
    <t>chr5B_228946471</t>
  </si>
  <si>
    <t>Yr_W056_chr5B_229067778</t>
  </si>
  <si>
    <t>chr5B_229067778</t>
  </si>
  <si>
    <t>Yr_W056_chr5B_229267867</t>
  </si>
  <si>
    <t>chr5B_229267867</t>
  </si>
  <si>
    <t>Yr_W056_chr5B_229625150</t>
  </si>
  <si>
    <t>chr5B_229625150</t>
  </si>
  <si>
    <t>Yr_W056_chr5B_229841375</t>
  </si>
  <si>
    <t>chr5B_229841375</t>
  </si>
  <si>
    <t>Yr_W056_chr5B_229975258</t>
  </si>
  <si>
    <t>chr5B_229975258</t>
  </si>
  <si>
    <t>Yr_W056_chr5B_230457423</t>
  </si>
  <si>
    <t>chr5B_230457423</t>
  </si>
  <si>
    <t>Yr_W056_chr5B_230516487</t>
  </si>
  <si>
    <t>chr5B_230516487</t>
  </si>
  <si>
    <t>Yr_W056_chr5B_230830948</t>
  </si>
  <si>
    <t>chr5B_230830948</t>
  </si>
  <si>
    <t>Yr_W056_chr5B_230979348</t>
  </si>
  <si>
    <t>chr5B_230979348</t>
  </si>
  <si>
    <t>Yr_W056_chr5B_231075549</t>
  </si>
  <si>
    <t>chr5B_231075549</t>
  </si>
  <si>
    <t>Yr_W056_chr5B_231153707</t>
  </si>
  <si>
    <t>chr5B_231153707</t>
  </si>
  <si>
    <t>Yr_W056_chr5B_231431176</t>
  </si>
  <si>
    <t>chr5B_231431176</t>
  </si>
  <si>
    <t>Yr_W056_chr5B_231509520</t>
  </si>
  <si>
    <t>chr5B_231509520</t>
  </si>
  <si>
    <t>Yr_W056_chr5B_231749329</t>
  </si>
  <si>
    <t>chr5B_231749329</t>
  </si>
  <si>
    <t>Yr_W056_chr5B_231924384</t>
  </si>
  <si>
    <t>chr5B_231924384</t>
  </si>
  <si>
    <t>Yr_W056_chr5B_231997995</t>
  </si>
  <si>
    <t>chr5B_231997995</t>
  </si>
  <si>
    <t>Yr_W056_chr5B_232190680</t>
  </si>
  <si>
    <t>chr5B_232190680</t>
  </si>
  <si>
    <t>Yr_W056_chr5B_232538169</t>
  </si>
  <si>
    <t>chr5B_232538169</t>
  </si>
  <si>
    <t>Yr_W056_chr5B_232683324</t>
  </si>
  <si>
    <t>chr5B_232683324</t>
  </si>
  <si>
    <t>Yr_W056_chr5B_232818098</t>
  </si>
  <si>
    <t>chr5B_232818098</t>
  </si>
  <si>
    <t>Yr_W056_chr5B_232899307</t>
  </si>
  <si>
    <t>chr5B_232899307</t>
  </si>
  <si>
    <t>Yr_W056_chr5B_233078676</t>
  </si>
  <si>
    <t>chr5B_233078676</t>
  </si>
  <si>
    <t>Yr_W056_chr5B_233239471</t>
  </si>
  <si>
    <t>chr5B_233239471</t>
  </si>
  <si>
    <t>Yr_W056_chr5B_233298685</t>
  </si>
  <si>
    <t>chr5B_233298685</t>
  </si>
  <si>
    <t>Yr_W056_chr5B_233379152</t>
  </si>
  <si>
    <t>chr5B_233379152</t>
  </si>
  <si>
    <t>Yr_W056_chr5B_233620104</t>
  </si>
  <si>
    <t>chr5B_233620104</t>
  </si>
  <si>
    <t>Yr_W056_chr5B_233740541</t>
  </si>
  <si>
    <t>chr5B_233740541</t>
  </si>
  <si>
    <t>Yr_W056_chr5B_233853997</t>
  </si>
  <si>
    <t>chr5B_233853997</t>
  </si>
  <si>
    <t>Yr_W056_chr5B_234092329</t>
  </si>
  <si>
    <t>chr5B_234092329</t>
  </si>
  <si>
    <t>Yr_W056_chr5B_234177839</t>
  </si>
  <si>
    <t>chr5B_234177839</t>
  </si>
  <si>
    <t>Yr_W056_chr5B_234298436</t>
  </si>
  <si>
    <t>chr5B_234298436</t>
  </si>
  <si>
    <t>Yr_W056_chr5B_234445940</t>
  </si>
  <si>
    <t>chr5B_234445940</t>
  </si>
  <si>
    <t>Yr_W056_chr5B_234506466</t>
  </si>
  <si>
    <t>chr5B_234506466</t>
  </si>
  <si>
    <t>Yr_W056_chr5B_234587528</t>
  </si>
  <si>
    <t>chr5B_234587528</t>
  </si>
  <si>
    <t>Yr_W056_chr5B_234653824</t>
  </si>
  <si>
    <t>chr5B_234653824</t>
  </si>
  <si>
    <t>Yr_W056_chr5B_234796686</t>
  </si>
  <si>
    <t>chr5B_234796686</t>
  </si>
  <si>
    <t>Yr_W056_chr5B_234982387</t>
  </si>
  <si>
    <t>chr5B_234982387</t>
  </si>
  <si>
    <t>Yr_W056_chr5B_235376066</t>
  </si>
  <si>
    <t>chr5B_235376066</t>
  </si>
  <si>
    <t>Yr_W056_chr5B_235504333</t>
  </si>
  <si>
    <t>chr5B_235504333</t>
  </si>
  <si>
    <t>Yr_W056_chr5B_235668594</t>
  </si>
  <si>
    <t>chr5B_235668594</t>
  </si>
  <si>
    <t>Yr_W056_chr5B_235896327</t>
  </si>
  <si>
    <t>chr5B_235896327</t>
  </si>
  <si>
    <t>Yr_W056_chr5B_236189183</t>
  </si>
  <si>
    <t>chr5B_236189183</t>
  </si>
  <si>
    <t>Yr_W056_chr5B_236381824</t>
  </si>
  <si>
    <t>chr5B_236381824</t>
  </si>
  <si>
    <t>Yr_W056_chr5B_236623811</t>
  </si>
  <si>
    <t>chr5B_236623811</t>
  </si>
  <si>
    <t>Yr_W056_chr5B_236919729</t>
  </si>
  <si>
    <t>chr5B_236919729</t>
  </si>
  <si>
    <t>Yr_W056_chr5B_237053655</t>
  </si>
  <si>
    <t>chr5B_237053655</t>
  </si>
  <si>
    <t>Yr_W056_chr5B_237214081</t>
  </si>
  <si>
    <t>chr5B_237214081</t>
  </si>
  <si>
    <t>Yr_W056_chr5B_237318430</t>
  </si>
  <si>
    <t>chr5B_237318430</t>
  </si>
  <si>
    <t>Yr_W056_chr5B_237442441</t>
  </si>
  <si>
    <t>chr5B_237442441</t>
  </si>
  <si>
    <t>Yr_W056_chr5B_237570503</t>
  </si>
  <si>
    <t>chr5B_237570503</t>
  </si>
  <si>
    <t>Yr_W056_chr5B_237683769</t>
  </si>
  <si>
    <t>chr5B_237683769</t>
  </si>
  <si>
    <t>Yr_W056_chr5B_237874516</t>
  </si>
  <si>
    <t>chr5B_237874516</t>
  </si>
  <si>
    <t>Yr_W056_chr5B_238025230</t>
  </si>
  <si>
    <t>chr5B_238025230</t>
  </si>
  <si>
    <t>Yr_W056_chr5B_238140504</t>
  </si>
  <si>
    <t>chr5B_238140504</t>
  </si>
  <si>
    <t>Yr_W056_chr5B_238389792</t>
  </si>
  <si>
    <t>chr5B_238389792</t>
  </si>
  <si>
    <t>Yr_W056_chr5B_238712351</t>
  </si>
  <si>
    <t>chr5B_238712351</t>
  </si>
  <si>
    <t>Yr_W056_chr5B_238787708</t>
  </si>
  <si>
    <t>chr5B_238787708</t>
  </si>
  <si>
    <t>Yr_W056_chr5B_239380655</t>
  </si>
  <si>
    <t>chr5B_239380655</t>
  </si>
  <si>
    <t>Yr_W056_chr5B_239512717</t>
  </si>
  <si>
    <t>chr5B_239512717</t>
  </si>
  <si>
    <t>Yr_W056_chr5B_239680294</t>
  </si>
  <si>
    <t>chr5B_239680294</t>
  </si>
  <si>
    <t>Yr_W056_chr5B_239746699</t>
  </si>
  <si>
    <t>chr5B_239746699</t>
  </si>
  <si>
    <t>Yr_W056_chr5B_239914586</t>
  </si>
  <si>
    <t>chr5B_239914586</t>
  </si>
  <si>
    <t>Yr_W056_chr5B_240033349</t>
  </si>
  <si>
    <t>chr5B_240033349</t>
  </si>
  <si>
    <t>Yr_W056_chr5B_240122845</t>
  </si>
  <si>
    <t>chr5B_240122845</t>
  </si>
  <si>
    <t>Yr_W056_chr5B_240232169</t>
  </si>
  <si>
    <t>chr5B_240232169</t>
  </si>
  <si>
    <t>Yr_W056_chr5B_240407034</t>
  </si>
  <si>
    <t>chr5B_240407034</t>
  </si>
  <si>
    <t>Yr_W056_chr5B_240496538</t>
  </si>
  <si>
    <t>chr5B_240496538</t>
  </si>
  <si>
    <t>Yr_W056_chr5B_240800938</t>
  </si>
  <si>
    <t>chr5B_240800938</t>
  </si>
  <si>
    <t>Yr_W056_chr5B_240979127</t>
  </si>
  <si>
    <t>chr5B_240979127</t>
  </si>
  <si>
    <t>Yr_W056_chr5B_241108130</t>
  </si>
  <si>
    <t>chr5B_241108130</t>
  </si>
  <si>
    <t>Yr_W056_chr5B_241357828</t>
  </si>
  <si>
    <t>chr5B_241357828</t>
  </si>
  <si>
    <t>Yr_W056_chr5B_241536129</t>
  </si>
  <si>
    <t>chr5B_241536129</t>
  </si>
  <si>
    <t>Yr_W056_chr5B_242034709</t>
  </si>
  <si>
    <t>chr5B_242034709</t>
  </si>
  <si>
    <t>Yr_W056_chr5B_242156115</t>
  </si>
  <si>
    <t>chr5B_242156115</t>
  </si>
  <si>
    <t>Yr_W056_chr5B_242289718</t>
  </si>
  <si>
    <t>chr5B_242289718</t>
  </si>
  <si>
    <t>Yr_W056_chr5B_242410995</t>
  </si>
  <si>
    <t>chr5B_242410995</t>
  </si>
  <si>
    <t>Yr_W056_chr5B_242488774</t>
  </si>
  <si>
    <t>chr5B_242488774</t>
  </si>
  <si>
    <t>Yr_W056_chr5B_242734583</t>
  </si>
  <si>
    <t>chr5B_242734583</t>
  </si>
  <si>
    <t>Yr_W056_chr5B_242973571</t>
  </si>
  <si>
    <t>chr5B_242973571</t>
  </si>
  <si>
    <t>Yr_W056_chr5B_243227468</t>
  </si>
  <si>
    <t>chr5B_243227468</t>
  </si>
  <si>
    <t>Yr_W056_chr5B_243393829</t>
  </si>
  <si>
    <t>chr5B_243393829</t>
  </si>
  <si>
    <t>Yr_W056_chr5B_243540044</t>
  </si>
  <si>
    <t>chr5B_243540044</t>
  </si>
  <si>
    <t>Yr_W056_chr5B_243600619</t>
  </si>
  <si>
    <t>chr5B_243600619</t>
  </si>
  <si>
    <t>Yr_W056_chr5B_243696621</t>
  </si>
  <si>
    <t>chr5B_243696621</t>
  </si>
  <si>
    <t>Yr_W056_chr5B_243843475</t>
  </si>
  <si>
    <t>chr5B_243843475</t>
  </si>
  <si>
    <t>Yr_W056_chr5B_244042319</t>
  </si>
  <si>
    <t>chr5B_244042319</t>
  </si>
  <si>
    <t>Yr_W056_chr5B_244190516</t>
  </si>
  <si>
    <t>chr5B_244190516</t>
  </si>
  <si>
    <t>Yr_W056_chr5B_244284962</t>
  </si>
  <si>
    <t>chr5B_244284962</t>
  </si>
  <si>
    <t>Yr_W056_chr5B_244393463</t>
  </si>
  <si>
    <t>chr5B_244393463</t>
  </si>
  <si>
    <t>Yr_W056_chr5B_244536240</t>
  </si>
  <si>
    <t>chr5B_244536240</t>
  </si>
  <si>
    <t>Yr_W056_chr5B_244685413</t>
  </si>
  <si>
    <t>chr5B_244685413</t>
  </si>
  <si>
    <t>Yr_W056_chr5B_244815680</t>
  </si>
  <si>
    <t>chr5B_244815680</t>
  </si>
  <si>
    <t>Yr_W056_chr5B_244891493</t>
  </si>
  <si>
    <t>chr5B_244891493</t>
  </si>
  <si>
    <t>Yr_W056_chr5B_245038280</t>
  </si>
  <si>
    <t>chr5B_245038280</t>
  </si>
  <si>
    <t>Yr_W056_chr5B_245104299</t>
  </si>
  <si>
    <t>chr5B_245104299</t>
  </si>
  <si>
    <t>Yr_W056_chr5B_245280941</t>
  </si>
  <si>
    <t>chr5B_245280941</t>
  </si>
  <si>
    <t>Yr_W056_chr5B_245381881</t>
  </si>
  <si>
    <t>chr5B_245381881</t>
  </si>
  <si>
    <t>Yr_W056_chr5B_245516838</t>
  </si>
  <si>
    <t>chr5B_245516838</t>
  </si>
  <si>
    <t>Yr_W056_chr5B_245566346</t>
  </si>
  <si>
    <t>chr5B_245566346</t>
  </si>
  <si>
    <t>Yr_W056_chr5B_245645589</t>
  </si>
  <si>
    <t>chr5B_245645589</t>
  </si>
  <si>
    <t>Yr_W056_chr5B_245770557</t>
  </si>
  <si>
    <t>chr5B_245770557</t>
  </si>
  <si>
    <t>Yr_W056_chr5B_245895999</t>
  </si>
  <si>
    <t>chr5B_245895999</t>
  </si>
  <si>
    <t>Yr_W056_chr5B_246057023</t>
  </si>
  <si>
    <t>chr5B_246057023</t>
  </si>
  <si>
    <t>Yr_W056_chr5B_246411240</t>
  </si>
  <si>
    <t>chr5B_246411240</t>
  </si>
  <si>
    <t>Yr_W056_chr5B_246547657</t>
  </si>
  <si>
    <t>chr5B_246547657</t>
  </si>
  <si>
    <t>Yr_W056_chr5B_246701840</t>
  </si>
  <si>
    <t>chr5B_246701840</t>
  </si>
  <si>
    <t>Yr_W056_chr5B_246801098</t>
  </si>
  <si>
    <t>chr5B_246801098</t>
  </si>
  <si>
    <t>Yr_W056_chr5B_249227848</t>
  </si>
  <si>
    <t>chr5B_249227848</t>
  </si>
  <si>
    <t>Yr_W056_chr5B_267026721</t>
  </si>
  <si>
    <t>chr5B_267026721</t>
  </si>
  <si>
    <t>Yr_W056_chr5B_48042272</t>
  </si>
  <si>
    <t>chr5B_48042272</t>
  </si>
  <si>
    <t>Yr_W056_chr5B_49903189</t>
  </si>
  <si>
    <t>chr5B_49903189</t>
  </si>
  <si>
    <t>Yr_W056_chr5B_49997958</t>
  </si>
  <si>
    <t>chr5B_49997958</t>
  </si>
  <si>
    <t>Yr_W056_chr5B_50143964</t>
  </si>
  <si>
    <t>chr5B_50143964</t>
  </si>
  <si>
    <t>Yr_W056_chr5B_50240630</t>
  </si>
  <si>
    <t>chr5B_50240630</t>
  </si>
  <si>
    <t>Yr_W056_chr5B_50362725</t>
  </si>
  <si>
    <t>chr5B_50362725</t>
  </si>
  <si>
    <t>Yr_W056_chr5B_650204111</t>
  </si>
  <si>
    <t>chr5B_650204111</t>
  </si>
  <si>
    <t>Yr_W056_chr5B_650321286</t>
  </si>
  <si>
    <t>chr5B_650321286</t>
  </si>
  <si>
    <t>Yr_W056_chr5B_650425906</t>
  </si>
  <si>
    <t>chr5B_650425906</t>
  </si>
  <si>
    <t>Yr_W056_chr5B_650489235</t>
  </si>
  <si>
    <t>chr5B_650489235</t>
  </si>
  <si>
    <t>Yr_W056_chr5B_650747984</t>
  </si>
  <si>
    <t>chr5B_650747984</t>
  </si>
  <si>
    <t>Yr_W056_chr5B_650831875</t>
  </si>
  <si>
    <t>chr5B_650831875</t>
  </si>
  <si>
    <t>Yr_W056_chr5B_650977454</t>
  </si>
  <si>
    <t>chr5B_650977454</t>
  </si>
  <si>
    <t>Yr_W056_chr5B_652441322</t>
  </si>
  <si>
    <t>chr5B_652441322</t>
  </si>
  <si>
    <t>Yr_W056_chr5B_652665866</t>
  </si>
  <si>
    <t>chr5B_652665866</t>
  </si>
  <si>
    <t>Yr_W056_chr5B_652747112</t>
  </si>
  <si>
    <t>chr5B_652747112</t>
  </si>
  <si>
    <t>Yr_W056_chr5B_652876533</t>
  </si>
  <si>
    <t>chr5B_652876533</t>
  </si>
  <si>
    <t>Yr_W056_chr5B_653070223</t>
  </si>
  <si>
    <t>chr5B_653070223</t>
  </si>
  <si>
    <t>Yr_W056_chr5B_653175266</t>
  </si>
  <si>
    <t>chr5B_653175266</t>
  </si>
  <si>
    <t>Yr_W056_chr5B_653384022</t>
  </si>
  <si>
    <t>chr5B_653384022</t>
  </si>
  <si>
    <t>Yr_W056_chr5B_653527592</t>
  </si>
  <si>
    <t>chr5B_653527592</t>
  </si>
  <si>
    <t>Yr_W056_chr5B_653584645</t>
  </si>
  <si>
    <t>chr5B_653584645</t>
  </si>
  <si>
    <t>Yr_W056_chr5B_653679857</t>
  </si>
  <si>
    <t>chr5B_653679857</t>
  </si>
  <si>
    <t>Yr_W056_chr5B_653757816</t>
  </si>
  <si>
    <t>chr5B_653757816</t>
  </si>
  <si>
    <t>Yr_W056_chr5B_655117283</t>
  </si>
  <si>
    <t>chr5B_655117283</t>
  </si>
  <si>
    <t>Yr_W056_chr5B_68935824</t>
  </si>
  <si>
    <t>chr5B_68935824</t>
  </si>
  <si>
    <t>Yr_W056_chr5B_69072917</t>
  </si>
  <si>
    <t>chr5B_69072917</t>
  </si>
  <si>
    <t>Yr_W056_chr5B_69181209</t>
  </si>
  <si>
    <t>chr5B_69181209</t>
  </si>
  <si>
    <t>Yr_W056_chr5B_69253516</t>
  </si>
  <si>
    <t>chr5B_69253516</t>
  </si>
  <si>
    <t>Yr_W056_chr5B_69425230</t>
  </si>
  <si>
    <t>chr5B_69425230</t>
  </si>
  <si>
    <t>Yr_W056_chr5B_69569187</t>
  </si>
  <si>
    <t>chr5B_69569187</t>
  </si>
  <si>
    <t>Yr_W056_chr5B_77237613</t>
  </si>
  <si>
    <t>chr5B_77237613</t>
  </si>
  <si>
    <t>Yr_W056_chr5D_126648469</t>
  </si>
  <si>
    <t>chr5D_126648469</t>
  </si>
  <si>
    <t>Yr_W056_chr5D_148566567</t>
  </si>
  <si>
    <t>chr5D_148566567</t>
  </si>
  <si>
    <t>Yr_W056_chr5D_153052368</t>
  </si>
  <si>
    <t>chr5D_153052368</t>
  </si>
  <si>
    <t>Yr_W056_chr5D_153909805</t>
  </si>
  <si>
    <t>chr5D_153909805</t>
  </si>
  <si>
    <t>Yr_W056_chr5D_168585808</t>
  </si>
  <si>
    <t>chr5D_168585808</t>
  </si>
  <si>
    <t>Yr_W056_chr5D_172851479</t>
  </si>
  <si>
    <t>chr5D_172851479</t>
  </si>
  <si>
    <t>Yr_W056_chr5D_178354636</t>
  </si>
  <si>
    <t>chr5D_178354636</t>
  </si>
  <si>
    <t>Yr_W056_chr5D_184814707</t>
  </si>
  <si>
    <t>chr5D_184814707</t>
  </si>
  <si>
    <t>Yr_W056_chr5D_193190668</t>
  </si>
  <si>
    <t>chr5D_193190668</t>
  </si>
  <si>
    <t>Yr_W056_chr5D_193434272</t>
  </si>
  <si>
    <t>chr5D_193434272</t>
  </si>
  <si>
    <t>Yr_W056_chr5D_204134711</t>
  </si>
  <si>
    <t>chr5D_204134711</t>
  </si>
  <si>
    <t>Yr_W056_chr6B_472935470</t>
  </si>
  <si>
    <t>chr6B_472935470</t>
  </si>
  <si>
    <t>Yr_W056_chr6D_19833507</t>
  </si>
  <si>
    <t>chr6D_19833507</t>
  </si>
  <si>
    <t>Yr_W056_chr7D_550928208</t>
  </si>
  <si>
    <t>Yr_W057_chr1B_8730545</t>
  </si>
  <si>
    <t>Yr_W057</t>
  </si>
  <si>
    <t>Yr_W057_chr1B_8801008</t>
  </si>
  <si>
    <t>chr1B_8801008</t>
  </si>
  <si>
    <t>Yr_W057_chr2A_367582139</t>
  </si>
  <si>
    <t>chr2A_367582139</t>
  </si>
  <si>
    <t>Yr_W057_chr2A_83092317</t>
  </si>
  <si>
    <t>chr2A_83092317</t>
  </si>
  <si>
    <t>Yr_W057_chr2D_485836989</t>
  </si>
  <si>
    <t>chr2D_485836989</t>
  </si>
  <si>
    <t>Yr_W057_chr2D_486324520</t>
  </si>
  <si>
    <t>chr2D_486324520</t>
  </si>
  <si>
    <t>Yr_W057_chr2D_486725436</t>
  </si>
  <si>
    <t>chr2D_486725436</t>
  </si>
  <si>
    <t>Yr_W057_chr2D_486809121</t>
  </si>
  <si>
    <t>chr2D_486809121</t>
  </si>
  <si>
    <t>Yr_W057_chr2D_486949716</t>
  </si>
  <si>
    <t>chr2D_486949716</t>
  </si>
  <si>
    <t>Yr_W057_chr2D_487043174</t>
  </si>
  <si>
    <t>chr2D_487043174</t>
  </si>
  <si>
    <t>Yr_W057_chr2D_487086430</t>
  </si>
  <si>
    <t>chr2D_487086430</t>
  </si>
  <si>
    <t>Yr_W057_chr2D_487545778</t>
  </si>
  <si>
    <t>chr2D_487545778</t>
  </si>
  <si>
    <t>Yr_W057_chr2D_487631629</t>
  </si>
  <si>
    <t>chr2D_487631629</t>
  </si>
  <si>
    <t>Yr_W057_chr2D_487705456</t>
  </si>
  <si>
    <t>chr2D_487705456</t>
  </si>
  <si>
    <t>Yr_W057_chr2D_488262737</t>
  </si>
  <si>
    <t>chr2D_488262737</t>
  </si>
  <si>
    <t>Yr_W057_chr2D_488553950</t>
  </si>
  <si>
    <t>chr2D_488553950</t>
  </si>
  <si>
    <t>Yr_W057_chr2D_488709999</t>
  </si>
  <si>
    <t>chr2D_488709999</t>
  </si>
  <si>
    <t>Yr_W057_chr2D_488788024</t>
  </si>
  <si>
    <t>chr2D_488788024</t>
  </si>
  <si>
    <t>Yr_W057_chr2D_489169878</t>
  </si>
  <si>
    <t>chr2D_489169878</t>
  </si>
  <si>
    <t>Yr_W057_chr2D_489208066</t>
  </si>
  <si>
    <t>Yr_W057_chr2D_489970005</t>
  </si>
  <si>
    <t>chr2D_489970005</t>
  </si>
  <si>
    <t>Yr_W057_chr2D_489996308</t>
  </si>
  <si>
    <t>chr2D_489996308</t>
  </si>
  <si>
    <t>Yr_W057_chr2D_490408095</t>
  </si>
  <si>
    <t>chr2D_490408095</t>
  </si>
  <si>
    <t>Yr_W057_chr2D_490772103</t>
  </si>
  <si>
    <t>chr2D_490772103</t>
  </si>
  <si>
    <t>Yr_W057_chr2D_490947269</t>
  </si>
  <si>
    <t>chr2D_490947269</t>
  </si>
  <si>
    <t>Yr_W057_chr2D_491018641</t>
  </si>
  <si>
    <t>chr2D_491018641</t>
  </si>
  <si>
    <t>Yr_W057_chr2D_491112618</t>
  </si>
  <si>
    <t>chr2D_491112618</t>
  </si>
  <si>
    <t>Yr_W057_chr2D_491829719</t>
  </si>
  <si>
    <t>chr2D_491829719</t>
  </si>
  <si>
    <t>Yr_W057_chr2D_491999258</t>
  </si>
  <si>
    <t>chr2D_491999258</t>
  </si>
  <si>
    <t>Yr_W057_chr2D_492212431</t>
  </si>
  <si>
    <t>Yr_W057_chr2D_497592698</t>
  </si>
  <si>
    <t>Yr_W057_chr2D_531583649</t>
  </si>
  <si>
    <t>chr2D_531583649</t>
  </si>
  <si>
    <t>Yr_W057_chr2D_562441494</t>
  </si>
  <si>
    <t>chr2D_562441494</t>
  </si>
  <si>
    <t>Yr_W057_chr3A_746820226</t>
  </si>
  <si>
    <t>chr3A_746820226</t>
  </si>
  <si>
    <t>Yr_W057_chr3B_656424970</t>
  </si>
  <si>
    <t>chr3B_656424970</t>
  </si>
  <si>
    <t>Yr_W057_chr4B_103391408</t>
  </si>
  <si>
    <t>Yr_W057_chr4B_123218046</t>
  </si>
  <si>
    <t>chr4B_123218046</t>
  </si>
  <si>
    <t>Yr_W057_chr4B_195995486</t>
  </si>
  <si>
    <t>Yr_W057_chr4B_199991676</t>
  </si>
  <si>
    <t>chr4B_199991676</t>
  </si>
  <si>
    <t>Yr_W057_chr4B_238253391</t>
  </si>
  <si>
    <t>chr4B_238253391</t>
  </si>
  <si>
    <t>Yr_W057_chr4B_246843554</t>
  </si>
  <si>
    <t>Yr_W057_chr4B_254311215</t>
  </si>
  <si>
    <t>chr4B_254311215</t>
  </si>
  <si>
    <t>Yr_W057_chr4B_260002977</t>
  </si>
  <si>
    <t>chr4B_260002977</t>
  </si>
  <si>
    <t>Yr_W057_chr4B_31345780</t>
  </si>
  <si>
    <t>Yr_W057_chr4B_31408539</t>
  </si>
  <si>
    <t>Yr_W057_chr4B_31487834</t>
  </si>
  <si>
    <t>Yr_W057_chr4B_31633320</t>
  </si>
  <si>
    <t>chr4B_31633320</t>
  </si>
  <si>
    <t>Yr_W057_chr4B_31938843</t>
  </si>
  <si>
    <t>Yr_W057_chr4B_32014137</t>
  </si>
  <si>
    <t>Yr_W057_chr4B_32064006</t>
  </si>
  <si>
    <t>Yr_W057_chr4B_32109432</t>
  </si>
  <si>
    <t>Yr_W057_chr4B_32437042</t>
  </si>
  <si>
    <t>Yr_W057_chr4B_32541231</t>
  </si>
  <si>
    <t>Yr_W057_chr4B_32683250</t>
  </si>
  <si>
    <t>Yr_W057_chr4B_32846533</t>
  </si>
  <si>
    <t>Yr_W057_chr4B_33241853</t>
  </si>
  <si>
    <t>Yr_W057_chr4B_33322141</t>
  </si>
  <si>
    <t>Yr_W057_chr4B_33378785</t>
  </si>
  <si>
    <t>Yr_W057_chr4B_33425650</t>
  </si>
  <si>
    <t>Yr_W057_chr4B_33526920</t>
  </si>
  <si>
    <t>Yr_W057_chr4B_33825370</t>
  </si>
  <si>
    <t>Yr_W057_chr4B_33953520</t>
  </si>
  <si>
    <t>Yr_W057_chr4B_34275674</t>
  </si>
  <si>
    <t>Yr_W057_chr4B_34376023</t>
  </si>
  <si>
    <t>Yr_W057_chr4B_34435889</t>
  </si>
  <si>
    <t>Yr_W057_chr4B_34517089</t>
  </si>
  <si>
    <t>Yr_W057_chr4B_34764950</t>
  </si>
  <si>
    <t>Yr_W057_chr4B_34989960</t>
  </si>
  <si>
    <t>Yr_W057_chr4B_35183430</t>
  </si>
  <si>
    <t>Yr_W057_chr4B_35298920</t>
  </si>
  <si>
    <t>Yr_W057_chr4B_35863513</t>
  </si>
  <si>
    <t>Yr_W057_chr4B_36023472</t>
  </si>
  <si>
    <t>Yr_W057_chr4B_36069906</t>
  </si>
  <si>
    <t>Yr_W057_chr4B_36141761</t>
  </si>
  <si>
    <t>Yr_W057_chr4B_36199611</t>
  </si>
  <si>
    <t>Yr_W057_chr4B_36247180</t>
  </si>
  <si>
    <t>Yr_W057_chr4B_36402841</t>
  </si>
  <si>
    <t>Yr_W057_chr4B_36551481</t>
  </si>
  <si>
    <t>Yr_W057_chr4B_36835549</t>
  </si>
  <si>
    <t>Yr_W057_chr4B_36908382</t>
  </si>
  <si>
    <t>Yr_W057_chr4B_37036443</t>
  </si>
  <si>
    <t>Yr_W057_chr4B_37158058</t>
  </si>
  <si>
    <t>Yr_W057_chr4B_37374350</t>
  </si>
  <si>
    <t>Yr_W057_chr4B_37507321</t>
  </si>
  <si>
    <t>Yr_W057_chr4B_37627602</t>
  </si>
  <si>
    <t>Yr_W057_chr4B_37859847</t>
  </si>
  <si>
    <t>Yr_W057_chr4B_37945960</t>
  </si>
  <si>
    <t>Yr_W057_chr4B_38393728</t>
  </si>
  <si>
    <t>Yr_W057_chr4B_384669360</t>
  </si>
  <si>
    <t>Yr_W057_chr4B_38711189</t>
  </si>
  <si>
    <t>Yr_W057_chr4B_38945541</t>
  </si>
  <si>
    <t>Yr_W057_chr4B_39211261</t>
  </si>
  <si>
    <t>Yr_W057_chr4B_39517387</t>
  </si>
  <si>
    <t>Yr_W057_chr4B_397449674</t>
  </si>
  <si>
    <t>Yr_W057_chr4B_39795403</t>
  </si>
  <si>
    <t>Yr_W057_chr4B_40087767</t>
  </si>
  <si>
    <t>Yr_W057_chr5A_659236760</t>
  </si>
  <si>
    <t>chr5A_659236760</t>
  </si>
  <si>
    <t>Yr_W057_chr6A_555549196</t>
  </si>
  <si>
    <t>chr6A_555549196</t>
  </si>
  <si>
    <t>Yr_W057_chr6A_555668321</t>
  </si>
  <si>
    <t>chr6A_555668321</t>
  </si>
  <si>
    <t>Yr_W057_chr6A_556194157</t>
  </si>
  <si>
    <t>chr6A_556194157</t>
  </si>
  <si>
    <t>Yr_W057_chr6A_556327103</t>
  </si>
  <si>
    <t>chr6A_556327103</t>
  </si>
  <si>
    <t>Yr_W057_chr6A_556414404</t>
  </si>
  <si>
    <t>chr6A_556414404</t>
  </si>
  <si>
    <t>Yr_W057_chr6A_556639907</t>
  </si>
  <si>
    <t>chr6A_556639907</t>
  </si>
  <si>
    <t>Yr_W057_chr6A_557241607</t>
  </si>
  <si>
    <t>chr6A_557241607</t>
  </si>
  <si>
    <t>Yr_W057_chr6A_557341202</t>
  </si>
  <si>
    <t>chr6A_557341202</t>
  </si>
  <si>
    <t>Yr_W057_chr6A_557409019</t>
  </si>
  <si>
    <t>chr6A_557409019</t>
  </si>
  <si>
    <t>Yr_W057_chr6A_558088295</t>
  </si>
  <si>
    <t>chr6A_558088295</t>
  </si>
  <si>
    <t>Yr_W057_chr6A_559038143</t>
  </si>
  <si>
    <t>chr6A_559038143</t>
  </si>
  <si>
    <t>Yr_W057_chr6A_559547358</t>
  </si>
  <si>
    <t>chr6A_559547358</t>
  </si>
  <si>
    <t>Yr_W057_chr6A_560004795</t>
  </si>
  <si>
    <t>chr6A_560004795</t>
  </si>
  <si>
    <t>Yr_W057_chr6A_560619945</t>
  </si>
  <si>
    <t>chr6A_560619945</t>
  </si>
  <si>
    <t>Yr_W057_chr6A_560977106</t>
  </si>
  <si>
    <t>chr6A_560977106</t>
  </si>
  <si>
    <t>Yr_W057_chr6A_561066710</t>
  </si>
  <si>
    <t>chr6A_561066710</t>
  </si>
  <si>
    <t>Yr_W057_chr6A_561259429</t>
  </si>
  <si>
    <t>chr6A_561259429</t>
  </si>
  <si>
    <t>Yr_W057_chr6A_561329242</t>
  </si>
  <si>
    <t>chr6A_561329242</t>
  </si>
  <si>
    <t>Yr_W057_chr6A_561539588</t>
  </si>
  <si>
    <t>chr6A_561539588</t>
  </si>
  <si>
    <t>Yr_W057_chr6A_561826931</t>
  </si>
  <si>
    <t>chr6A_561826931</t>
  </si>
  <si>
    <t>Yr_W057_chr6A_561931163</t>
  </si>
  <si>
    <t>chr6A_561931163</t>
  </si>
  <si>
    <t>Yr_W057_chr6A_561977704</t>
  </si>
  <si>
    <t>chr6A_561977704</t>
  </si>
  <si>
    <t>Yr_W057_chr6A_562133730</t>
  </si>
  <si>
    <t>chr6A_562133730</t>
  </si>
  <si>
    <t>Yr_W057_chr6A_562234671</t>
  </si>
  <si>
    <t>chr6A_562234671</t>
  </si>
  <si>
    <t>Yr_W057_chr6A_562350713</t>
  </si>
  <si>
    <t>chr6A_562350713</t>
  </si>
  <si>
    <t>Yr_W057_chr6A_562454474</t>
  </si>
  <si>
    <t>chr6A_562454474</t>
  </si>
  <si>
    <t>Yr_W057_chr6B_706581144</t>
  </si>
  <si>
    <t>chr6B_706581144</t>
  </si>
  <si>
    <t>Yr_W057_chr7B_632516145</t>
  </si>
  <si>
    <t>chr7B_632516145</t>
  </si>
  <si>
    <t>QTL</t>
  </si>
  <si>
    <t>Start</t>
  </si>
  <si>
    <t>End</t>
  </si>
  <si>
    <t>QYr.cbl-1A.1</t>
  </si>
  <si>
    <t>NA</t>
  </si>
  <si>
    <t>QYr.cbl-1A.2</t>
  </si>
  <si>
    <t>QYr.cbl-1B.1</t>
  </si>
  <si>
    <t>Yr84</t>
  </si>
  <si>
    <t>QYr.cbl-1B.2</t>
  </si>
  <si>
    <t>Yr85</t>
  </si>
  <si>
    <t>QYr.cbl-1B.3</t>
  </si>
  <si>
    <t>QYr.cbl-1B.4</t>
  </si>
  <si>
    <t>QYr.cbl-1B.5</t>
  </si>
  <si>
    <t>QYr.cbl-1B.6</t>
  </si>
  <si>
    <t>QYrpd.swust-1BL</t>
  </si>
  <si>
    <t>QYr.cbl-1B.7</t>
  </si>
  <si>
    <t>QYr.cbl-1B.8</t>
  </si>
  <si>
    <t>QYr.cbl-1D.1</t>
  </si>
  <si>
    <t>QYr.cbl-1D.2</t>
  </si>
  <si>
    <t>QYr.cbl-2A.1</t>
  </si>
  <si>
    <t>QYr.cbl-2A.2</t>
  </si>
  <si>
    <t>QYr.cbl-2A.3</t>
  </si>
  <si>
    <t>QYr.cbl-2A.4</t>
  </si>
  <si>
    <t>QYr.cbl-2A.5</t>
  </si>
  <si>
    <t>QYr.cbl-2A.6</t>
  </si>
  <si>
    <t>QYr.cbl-2D.1</t>
  </si>
  <si>
    <t>Yrq1</t>
  </si>
  <si>
    <t>QYr.cbl-2D.2</t>
  </si>
  <si>
    <t>QYr.cbl-2D.3</t>
  </si>
  <si>
    <t>QYr.cbl-2D.4</t>
  </si>
  <si>
    <t>QYr.cbl-2D.5</t>
  </si>
  <si>
    <t>QYr.ufs-2D</t>
  </si>
  <si>
    <t>QYr.cbl-2D.6</t>
  </si>
  <si>
    <t>QYr.cbl-2D.7</t>
  </si>
  <si>
    <t>QYr.cbl-3A.1</t>
  </si>
  <si>
    <t>QYr.cbl-3A.2</t>
  </si>
  <si>
    <t>QYr.cbl-3A.3</t>
  </si>
  <si>
    <t>QYr.cbl-3B.1</t>
  </si>
  <si>
    <t>QYr.cbl-3B.2</t>
  </si>
  <si>
    <t>QYr.cbl-3B.3</t>
  </si>
  <si>
    <t>QYr.cbl-3D.1</t>
  </si>
  <si>
    <t>QYr.cbl-3D.2</t>
  </si>
  <si>
    <t>Yr71</t>
  </si>
  <si>
    <t>QYr.cbl-4A.1</t>
  </si>
  <si>
    <t>QYr.cbl-4A.2</t>
  </si>
  <si>
    <t>QYr.cbl-4B.1</t>
  </si>
  <si>
    <t>QYr.cbl-4B.2</t>
  </si>
  <si>
    <t>QYr.cbl-4B.3</t>
  </si>
  <si>
    <t>QYr.cbl-4B.4</t>
  </si>
  <si>
    <t>QYrva.vt-4BL</t>
  </si>
  <si>
    <t>QYr.cbl-4B.5</t>
  </si>
  <si>
    <t>QYr.cbl-4B.6</t>
  </si>
  <si>
    <t>QYr.cbl-4B.7</t>
  </si>
  <si>
    <t>QYrhm.nwafu-4B/6A</t>
  </si>
  <si>
    <t>QYr.cbl-4B.8</t>
  </si>
  <si>
    <t>Yr62; Yr50</t>
  </si>
  <si>
    <t>QYr.cbl-4B.9</t>
  </si>
  <si>
    <t>QYr.cbl-4B.10</t>
  </si>
  <si>
    <t>Yr68</t>
  </si>
  <si>
    <t>QYr.cbl-4D.1</t>
  </si>
  <si>
    <t>QYr.cbl-4D.2</t>
  </si>
  <si>
    <t>QYr.cbl-5A.1</t>
  </si>
  <si>
    <t>QYr.nwafu-5AS; QYr-5AS</t>
  </si>
  <si>
    <t>QYr.cbl-5A.2</t>
  </si>
  <si>
    <t>QYr.cbl-5A.3</t>
  </si>
  <si>
    <t>QYr.cbl-5A.4</t>
  </si>
  <si>
    <t>QYr.cbl-5A.5</t>
  </si>
  <si>
    <t>Yr34</t>
  </si>
  <si>
    <t>QYr.cbl-5A.6</t>
  </si>
  <si>
    <t>QYr.cbl-5B.1</t>
  </si>
  <si>
    <t>QYr.cbl-5B.2</t>
  </si>
  <si>
    <t>qNV.Yr-5B.3</t>
  </si>
  <si>
    <t>QYr.cbl-5B.3</t>
  </si>
  <si>
    <t>QYrPI181410.wgp-5BL.2; QYr.cim-5BL</t>
  </si>
  <si>
    <t>QYr.cbl-5B.4</t>
  </si>
  <si>
    <t>QYr.cbl-5B.5</t>
  </si>
  <si>
    <t>QYr.cbl-5B.6</t>
  </si>
  <si>
    <t>QYr.cbl-5B.7</t>
  </si>
  <si>
    <t>QYr.cbl-5B.8</t>
  </si>
  <si>
    <t>QYr.cbl-5B.9</t>
  </si>
  <si>
    <t>QYr.cbl-5D.1</t>
  </si>
  <si>
    <t>QYr.cbl-5D.2</t>
  </si>
  <si>
    <t>QYr.cbl-5D.3</t>
  </si>
  <si>
    <t>QYr.cbl-5D.4</t>
  </si>
  <si>
    <t>QYr.cbl-6A.1</t>
  </si>
  <si>
    <t>QYr.cbl-6A.2</t>
  </si>
  <si>
    <t>QYr.cbl-6A.3</t>
  </si>
  <si>
    <t>QYren.orz-6AL</t>
  </si>
  <si>
    <t>QYr.cbl-6B.1</t>
  </si>
  <si>
    <t>QYr.cbl-6B.2</t>
  </si>
  <si>
    <t>qNV.Yr-6B.4</t>
  </si>
  <si>
    <t>QYr.cbl-6B.3</t>
  </si>
  <si>
    <t>QYr.cbl-6B.4</t>
  </si>
  <si>
    <t>qNV.Yr-6B.5</t>
  </si>
  <si>
    <t>QYr.cbl-6D.1</t>
  </si>
  <si>
    <t>QYr.cbl-6D.2</t>
  </si>
  <si>
    <t>QYr.cbl-7A.1</t>
  </si>
  <si>
    <t>QYr.cbl-7A.2</t>
  </si>
  <si>
    <t>QYr.nwafu-7AS</t>
    <phoneticPr fontId="0" type="noConversion"/>
  </si>
  <si>
    <t>QYr.cbl-7A.3</t>
  </si>
  <si>
    <t>QYr.cbl-7A.4</t>
  </si>
  <si>
    <t>QYr.cbl-7B.1</t>
  </si>
  <si>
    <t>QYr.cbl-7B.2</t>
  </si>
  <si>
    <t>QYr.cbl-7D.1</t>
  </si>
  <si>
    <t>QYr.cbl-7D.2</t>
  </si>
  <si>
    <t>Lr34/Yr18/Sr57</t>
  </si>
  <si>
    <t>QYr.cbl-7D.3</t>
  </si>
  <si>
    <t>QYr.cbl-7D.4</t>
  </si>
  <si>
    <t>QYr.cbl-7D.5</t>
  </si>
  <si>
    <t>QYr.cbl-7D.6</t>
  </si>
  <si>
    <t>QYrmx.nwafu-7DS; QYr.nwafu-7DL</t>
  </si>
  <si>
    <t>WATDE0394</t>
  </si>
  <si>
    <t>WATDE0694</t>
  </si>
  <si>
    <t>WATDE0895</t>
  </si>
  <si>
    <t>WATDE0581</t>
  </si>
  <si>
    <t>WATDE0042</t>
  </si>
  <si>
    <t>WATDE0776</t>
  </si>
  <si>
    <t>WATDE0031</t>
  </si>
  <si>
    <t>WATDE1026</t>
  </si>
  <si>
    <t>WATDE0076</t>
  </si>
  <si>
    <t>WATDE1060</t>
  </si>
  <si>
    <t>Table S1. Phenotypic responses of Watkins wheat landraces to six diverse stripe rust isolates</t>
  </si>
  <si>
    <t>Genotype</t>
  </si>
  <si>
    <t>W034</t>
  </si>
  <si>
    <t>W001</t>
  </si>
  <si>
    <t>T022</t>
  </si>
  <si>
    <t>W056</t>
  </si>
  <si>
    <t>W031</t>
  </si>
  <si>
    <t>W057</t>
  </si>
  <si>
    <t>WATDE0001</t>
  </si>
  <si>
    <t>WATDE0002</t>
  </si>
  <si>
    <t>WATDE0126</t>
  </si>
  <si>
    <t>WATDE0133</t>
  </si>
  <si>
    <t>WATDE0138</t>
  </si>
  <si>
    <t>WATDE0003</t>
  </si>
  <si>
    <t>WATDE0149</t>
  </si>
  <si>
    <t>WATDE0156</t>
  </si>
  <si>
    <t>WATDE0004</t>
  </si>
  <si>
    <t>WATDE0005</t>
  </si>
  <si>
    <t>WATDE0007</t>
  </si>
  <si>
    <t>WATDE0008</t>
  </si>
  <si>
    <t>WATDE0009</t>
  </si>
  <si>
    <t>WATDE0171</t>
  </si>
  <si>
    <t>WATDE0180</t>
  </si>
  <si>
    <t>WATDE0192</t>
  </si>
  <si>
    <t>WATDE0196</t>
  </si>
  <si>
    <t>WATDE0198</t>
  </si>
  <si>
    <t>WATDE0010</t>
  </si>
  <si>
    <t>WATDE0011</t>
  </si>
  <si>
    <t>WATDE0215</t>
  </si>
  <si>
    <t>WATDE0216</t>
  </si>
  <si>
    <t>WATDE0222</t>
  </si>
  <si>
    <t>WATDE0228</t>
  </si>
  <si>
    <t>WATDE0013</t>
  </si>
  <si>
    <t>WATDE0238</t>
  </si>
  <si>
    <t>WATDE0241</t>
  </si>
  <si>
    <t>WATDE0249</t>
  </si>
  <si>
    <t>WATDE0250</t>
  </si>
  <si>
    <t>WATDE0253</t>
  </si>
  <si>
    <t>WATDE0262</t>
  </si>
  <si>
    <t>WATDE0263</t>
  </si>
  <si>
    <t>WATDE0015</t>
  </si>
  <si>
    <t>WATDE0016</t>
  </si>
  <si>
    <t>WATDE0266</t>
  </si>
  <si>
    <t>WATDE0268</t>
  </si>
  <si>
    <t>WATDE0276</t>
  </si>
  <si>
    <t>WATDE0278</t>
  </si>
  <si>
    <t>WATDE0017</t>
  </si>
  <si>
    <t>WATDE0018</t>
  </si>
  <si>
    <t>WATDE0019</t>
  </si>
  <si>
    <t>WATDE0020</t>
  </si>
  <si>
    <t>WATDE0290</t>
  </si>
  <si>
    <t>WATDE0292</t>
  </si>
  <si>
    <t>WATDE0294</t>
  </si>
  <si>
    <t>WATDE0021</t>
  </si>
  <si>
    <t>WATDE0305</t>
  </si>
  <si>
    <t>WATDE0308</t>
  </si>
  <si>
    <t>WATDE0310</t>
  </si>
  <si>
    <t>WATDE0022</t>
  </si>
  <si>
    <t>WATDE0335</t>
  </si>
  <si>
    <t>WATDE0336</t>
  </si>
  <si>
    <t>WATDE0339</t>
  </si>
  <si>
    <t>WATDE0023</t>
  </si>
  <si>
    <t>WATDE0359</t>
  </si>
  <si>
    <t>WATDE0024</t>
  </si>
  <si>
    <t>WATDE0369</t>
  </si>
  <si>
    <t>WATDE0025</t>
  </si>
  <si>
    <t>WATDE0026</t>
  </si>
  <si>
    <t>WATDE0027</t>
  </si>
  <si>
    <t>WATDE0375</t>
  </si>
  <si>
    <t>WATDE0028</t>
  </si>
  <si>
    <t>WATDE0029</t>
  </si>
  <si>
    <t>WATDE0381</t>
  </si>
  <si>
    <t>WATDE0382</t>
  </si>
  <si>
    <t>WATDE0030</t>
  </si>
  <si>
    <t>WATDE0385</t>
  </si>
  <si>
    <t>WATDE0386</t>
  </si>
  <si>
    <t>WATDE0392</t>
  </si>
  <si>
    <t>WATDE0032</t>
  </si>
  <si>
    <t>WATDE0396</t>
  </si>
  <si>
    <t>WATDE0397</t>
  </si>
  <si>
    <t>WATDE0033</t>
  </si>
  <si>
    <t>WATDE0405</t>
  </si>
  <si>
    <t>WATDE0034</t>
  </si>
  <si>
    <t>WATDE0420</t>
  </si>
  <si>
    <t>WATDE0422</t>
  </si>
  <si>
    <t>WATDE0035</t>
  </si>
  <si>
    <t>WATDE0427</t>
  </si>
  <si>
    <t>WATDE0430</t>
  </si>
  <si>
    <t>WATDE0036</t>
  </si>
  <si>
    <t>WATDE0435</t>
  </si>
  <si>
    <t>WATDE0445</t>
  </si>
  <si>
    <t>WATDE0450</t>
  </si>
  <si>
    <t>WATDE0037</t>
  </si>
  <si>
    <t>WATDE0038</t>
  </si>
  <si>
    <t>WATDE0451</t>
  </si>
  <si>
    <t>WATDE0455</t>
  </si>
  <si>
    <t>WATDE0456</t>
  </si>
  <si>
    <t>WATDE0040</t>
  </si>
  <si>
    <t>WATDE0457</t>
  </si>
  <si>
    <t>WATDE0459</t>
  </si>
  <si>
    <t>WATDE0461</t>
  </si>
  <si>
    <t>WATDE0041</t>
  </si>
  <si>
    <t>WATDE0476</t>
  </si>
  <si>
    <t>WATDE0477</t>
  </si>
  <si>
    <t>WATDE0479</t>
  </si>
  <si>
    <t>WATDE0486</t>
  </si>
  <si>
    <t>WATDE0509</t>
  </si>
  <si>
    <t>WATDE0518</t>
  </si>
  <si>
    <t>WATDE0519</t>
  </si>
  <si>
    <t>WATDE0046</t>
  </si>
  <si>
    <t>WATDE0521</t>
  </si>
  <si>
    <t>WATDE0047</t>
  </si>
  <si>
    <t>WATDE0048</t>
  </si>
  <si>
    <t>WATDE0526</t>
  </si>
  <si>
    <t>WATDE0049</t>
  </si>
  <si>
    <t>WATDE0532</t>
  </si>
  <si>
    <t>WATDE0534</t>
  </si>
  <si>
    <t>WATDE0542</t>
  </si>
  <si>
    <t>WATDE0550</t>
  </si>
  <si>
    <t>WATDE0555</t>
  </si>
  <si>
    <t>WATDE0557</t>
  </si>
  <si>
    <t>WATDE0558</t>
  </si>
  <si>
    <t>WATDE0050</t>
  </si>
  <si>
    <t>WATDE0571</t>
  </si>
  <si>
    <t>WATDE0051</t>
  </si>
  <si>
    <t>WATDE0052</t>
  </si>
  <si>
    <t>WATDE0053</t>
  </si>
  <si>
    <t>WATDE0574</t>
  </si>
  <si>
    <t>WATDE0576</t>
  </si>
  <si>
    <t>WATDE0577</t>
  </si>
  <si>
    <t>WATDE0579</t>
  </si>
  <si>
    <t>WATDE0582</t>
  </si>
  <si>
    <t>WATDE0054</t>
  </si>
  <si>
    <t>WATDE0585</t>
  </si>
  <si>
    <t>WATDE0588</t>
  </si>
  <si>
    <t>WATDE0592</t>
  </si>
  <si>
    <t>WATDE0594</t>
  </si>
  <si>
    <t>WATDE0596</t>
  </si>
  <si>
    <t>WATDE0601</t>
  </si>
  <si>
    <t>WATDE0055</t>
  </si>
  <si>
    <t>WATDE0604</t>
  </si>
  <si>
    <t>WATDE0609</t>
  </si>
  <si>
    <t>WATDE0611</t>
  </si>
  <si>
    <t>WATDE0612</t>
  </si>
  <si>
    <t>WATDE0613</t>
  </si>
  <si>
    <t>WATDE0056</t>
  </si>
  <si>
    <t>WATDE0617</t>
  </si>
  <si>
    <t>WATDE0057</t>
  </si>
  <si>
    <t>WATDE0058</t>
  </si>
  <si>
    <t>WATDE0631</t>
  </si>
  <si>
    <t>WATDE0634</t>
  </si>
  <si>
    <t>WATDE0635</t>
  </si>
  <si>
    <t>WATDE0639</t>
  </si>
  <si>
    <t>WATDE0643</t>
  </si>
  <si>
    <t>WATDE0646</t>
  </si>
  <si>
    <t>WATDE0060</t>
  </si>
  <si>
    <t>WATDE0651</t>
  </si>
  <si>
    <t>WATDE0653</t>
  </si>
  <si>
    <t>WATDE0061</t>
  </si>
  <si>
    <t>WATDE0659</t>
  </si>
  <si>
    <t>WATDE0062</t>
  </si>
  <si>
    <t>WATDE0661</t>
  </si>
  <si>
    <t>WATDE0063</t>
  </si>
  <si>
    <t>WATDE0064</t>
  </si>
  <si>
    <t>WATDE0664</t>
  </si>
  <si>
    <t>WATDE0066</t>
  </si>
  <si>
    <t>WATDE0668</t>
  </si>
  <si>
    <t>WATDE0669</t>
  </si>
  <si>
    <t>WATDE0670</t>
  </si>
  <si>
    <t>WATDE0671</t>
  </si>
  <si>
    <t>WATDE0678</t>
  </si>
  <si>
    <t>WATDE0679</t>
  </si>
  <si>
    <t>WATDE0067</t>
  </si>
  <si>
    <t>WATDE0068</t>
  </si>
  <si>
    <t>WATDE0699</t>
  </si>
  <si>
    <t>WATDE0702</t>
  </si>
  <si>
    <t>WATDE0703</t>
  </si>
  <si>
    <t>WATDE0705</t>
  </si>
  <si>
    <t>WATDE0712</t>
  </si>
  <si>
    <t>WATDE0714</t>
  </si>
  <si>
    <t>WATDE0725</t>
  </si>
  <si>
    <t>WATDE0727</t>
  </si>
  <si>
    <t>WATDE0732</t>
  </si>
  <si>
    <t>WATDE0737</t>
  </si>
  <si>
    <t>WATDE0740</t>
  </si>
  <si>
    <t>WATDE0743</t>
  </si>
  <si>
    <t>WATDE0069</t>
  </si>
  <si>
    <t>WATDE0747</t>
  </si>
  <si>
    <t>WATDE0749</t>
  </si>
  <si>
    <t>WATDE0070</t>
  </si>
  <si>
    <t>WATDE0751</t>
  </si>
  <si>
    <t>WATDE0758</t>
  </si>
  <si>
    <t>WATDE0071</t>
  </si>
  <si>
    <t>WATDE0761</t>
  </si>
  <si>
    <t>WATDE0072</t>
  </si>
  <si>
    <t>WATDE0762</t>
  </si>
  <si>
    <t>WATDE0765</t>
  </si>
  <si>
    <t>WATDE0073</t>
  </si>
  <si>
    <t>WATDE0074</t>
  </si>
  <si>
    <t>WATDE0770</t>
  </si>
  <si>
    <t>WATDE0771</t>
  </si>
  <si>
    <t>WATDE0773</t>
  </si>
  <si>
    <t>WATDE0774</t>
  </si>
  <si>
    <t>WATDE0779</t>
  </si>
  <si>
    <t>WATDE0075</t>
  </si>
  <si>
    <t>WATDE0782</t>
  </si>
  <si>
    <t>WATDE0788</t>
  </si>
  <si>
    <t>WATDE0791</t>
  </si>
  <si>
    <t>WATDE0077</t>
  </si>
  <si>
    <t>WATDE0795</t>
  </si>
  <si>
    <t>WATDE0798</t>
  </si>
  <si>
    <t>WATDE0801</t>
  </si>
  <si>
    <t>WATDE0808</t>
  </si>
  <si>
    <t>WATDE0078</t>
  </si>
  <si>
    <t>WATDE0811</t>
  </si>
  <si>
    <t>WATDE0816</t>
  </si>
  <si>
    <t>WATDE0819</t>
  </si>
  <si>
    <t>WATDE0827</t>
  </si>
  <si>
    <t>WATDE0831</t>
  </si>
  <si>
    <t>WATDE0833</t>
  </si>
  <si>
    <t>WATDE0835</t>
  </si>
  <si>
    <t>WATDE0080</t>
  </si>
  <si>
    <t>WATDE0081</t>
  </si>
  <si>
    <t>WATDE0843</t>
  </si>
  <si>
    <t>WATDE0082</t>
  </si>
  <si>
    <t>WATDE0083</t>
  </si>
  <si>
    <t>WATDE0857</t>
  </si>
  <si>
    <t>WATDE0861</t>
  </si>
  <si>
    <t>WATDE0863</t>
  </si>
  <si>
    <t>WATDE0864</t>
  </si>
  <si>
    <t>WATDE0865</t>
  </si>
  <si>
    <t>WATDE0868</t>
  </si>
  <si>
    <t>WATDE0871</t>
  </si>
  <si>
    <t>WATDE0873</t>
  </si>
  <si>
    <t>WATDE0086</t>
  </si>
  <si>
    <t>WATDE0882</t>
  </si>
  <si>
    <t>WATDE0883</t>
  </si>
  <si>
    <t>WATDE0087</t>
  </si>
  <si>
    <t>WATDE0088</t>
  </si>
  <si>
    <t>WATDE0888</t>
  </si>
  <si>
    <t>WATDE0892</t>
  </si>
  <si>
    <t>WATDE0089</t>
  </si>
  <si>
    <t>WATDE0898</t>
  </si>
  <si>
    <t>WATDE0090</t>
  </si>
  <si>
    <t>WATDE0091</t>
  </si>
  <si>
    <t>WATDE0092</t>
  </si>
  <si>
    <t>WATDE0093</t>
  </si>
  <si>
    <t>WATDE0909</t>
  </si>
  <si>
    <t>WATDE0911</t>
  </si>
  <si>
    <t>WATDE0094</t>
  </si>
  <si>
    <t>WATDE0095</t>
  </si>
  <si>
    <t>WATDE0096</t>
  </si>
  <si>
    <t>WATDE0097</t>
  </si>
  <si>
    <t>WATDE0098</t>
  </si>
  <si>
    <t>WATDE0919</t>
  </si>
  <si>
    <t>WATDE0929</t>
  </si>
  <si>
    <t>WATDE0932</t>
  </si>
  <si>
    <t>WATDE0099</t>
  </si>
  <si>
    <t>WATDE0934</t>
  </si>
  <si>
    <t>WATDE0937</t>
  </si>
  <si>
    <t>WATDE0938</t>
  </si>
  <si>
    <t>WATDE0939</t>
  </si>
  <si>
    <t>WATDE0100</t>
  </si>
  <si>
    <t>WATDE0101</t>
  </si>
  <si>
    <t>WATDE0102</t>
  </si>
  <si>
    <t>WATDE0950</t>
  </si>
  <si>
    <t>WATDE0104</t>
  </si>
  <si>
    <t>WATDE0954</t>
  </si>
  <si>
    <t>WATDE0105</t>
  </si>
  <si>
    <t>WATDE0106</t>
  </si>
  <si>
    <t>WATDE0107</t>
  </si>
  <si>
    <t>WATDE0108</t>
  </si>
  <si>
    <t>WATDE0963</t>
  </si>
  <si>
    <t>WATDE0971</t>
  </si>
  <si>
    <t>WATDE0973</t>
  </si>
  <si>
    <t>WATDE0984</t>
  </si>
  <si>
    <t>WATDE0986</t>
  </si>
  <si>
    <t>WATDE0110</t>
  </si>
  <si>
    <t>WATDE0989</t>
  </si>
  <si>
    <t>WATDE0991</t>
  </si>
  <si>
    <t>WATDE0993</t>
  </si>
  <si>
    <t>WATDE0111</t>
  </si>
  <si>
    <t>WATDE0112</t>
  </si>
  <si>
    <t>WATDE0113</t>
  </si>
  <si>
    <t>WATDE0114</t>
  </si>
  <si>
    <t>WATDE1012</t>
  </si>
  <si>
    <t>WATDE1025</t>
  </si>
  <si>
    <t>WATDE1027</t>
  </si>
  <si>
    <t>WATDE1030</t>
  </si>
  <si>
    <t>WATDE0115</t>
  </si>
  <si>
    <t>WATDE0116</t>
  </si>
  <si>
    <t>WATDE0117</t>
  </si>
  <si>
    <t>WATDE1051</t>
  </si>
  <si>
    <t>WATDE1052</t>
  </si>
  <si>
    <t>WATDE0118</t>
  </si>
  <si>
    <t>fielder</t>
  </si>
  <si>
    <t>Table S2. Genome-wide SNP marker counts across 21 wheat chromosomes at raw, quality-filtered, and LD-pruned stages</t>
  </si>
  <si>
    <t>Raw</t>
  </si>
  <si>
    <t>QC filtered</t>
  </si>
  <si>
    <t>LD pruned</t>
  </si>
  <si>
    <t>Chr1A</t>
  </si>
  <si>
    <t>Chr1B</t>
  </si>
  <si>
    <t>Chr1D</t>
  </si>
  <si>
    <t>Chr2A</t>
  </si>
  <si>
    <t>Chr2B</t>
  </si>
  <si>
    <t>Chr2D</t>
  </si>
  <si>
    <t>Chr3A</t>
  </si>
  <si>
    <t>Chr3B</t>
  </si>
  <si>
    <t>Chr3D</t>
  </si>
  <si>
    <t>Chr4A</t>
  </si>
  <si>
    <t>Chr4B</t>
  </si>
  <si>
    <t>Chr4D</t>
  </si>
  <si>
    <t>Chr5A</t>
  </si>
  <si>
    <t>Chr5B</t>
  </si>
  <si>
    <t>Chr5D</t>
  </si>
  <si>
    <t>Chr6A</t>
  </si>
  <si>
    <t>Chr6B</t>
  </si>
  <si>
    <t>Chr6D</t>
  </si>
  <si>
    <t>Chr7A</t>
  </si>
  <si>
    <t>Chr7B</t>
  </si>
  <si>
    <t>Chr7D</t>
  </si>
  <si>
    <t>Total</t>
  </si>
  <si>
    <t>QTL Description</t>
  </si>
  <si>
    <t>GWAS Model</t>
  </si>
  <si>
    <t>Significant_SNPs</t>
  </si>
  <si>
    <t>Peak SNP</t>
  </si>
  <si>
    <t>Favorable_Allele</t>
  </si>
  <si>
    <t>No_genotypes_with_favourable_alleles</t>
  </si>
  <si>
    <t>favourable_genotype_Freq</t>
  </si>
  <si>
    <t>favourable_Genotypes</t>
  </si>
  <si>
    <t>N_linked_genes</t>
  </si>
  <si>
    <t>QTL_Yr_W034_chr1A_69169485</t>
  </si>
  <si>
    <t>WATDE0420,WATDE0457,WATDE0579,WATDE0751,WATDE0798,WATDE0857</t>
  </si>
  <si>
    <t>QTL_Yr_T022_chr1A_299244583</t>
  </si>
  <si>
    <t>WATDE0007,WATDE0008,WATDE0034,WATDE0042,WATDE0070,WATDE0076,WATDE0102,WATDE0112,WATDE0238,WATDE0241,WATDE0249,WATDE0290,WATDE0305,WATDE0339,WATDE0427,WATDE0477,WATDE0596,WATDE0631,WATDE0646,WATDE0749,WATDE0776,WATDE0779,WATDE0791,WATDE0827,WATDE0898,WATDE0971</t>
  </si>
  <si>
    <t>QTL_Yr_W056_chr1B_8730545</t>
  </si>
  <si>
    <t>chr1B_8730545,chr1B_9223830</t>
  </si>
  <si>
    <t>WATDE0031,WATDE0080,WATDE0081,WATDE0392,WATDE0394,WATDE0581,WATDE0919</t>
  </si>
  <si>
    <t>QTL_Yr_W056_chr1B_22025964</t>
  </si>
  <si>
    <t>WATDE0026,WATDE0029,WATDE0050,WATDE0104,WATDE0420,WATDE0596</t>
  </si>
  <si>
    <t>QTL_Yr_W057_chr1B_8730545</t>
  </si>
  <si>
    <t>chr1B_8730545,chr1B_8801008</t>
  </si>
  <si>
    <t>QTL_Yr_W031_chr1B_9223830</t>
  </si>
  <si>
    <t>WATDE0020,WATDE0031,WATDE0077,WATDE0290,WATDE0292,WATDE0392,WATDE0394,WATDE0581,WATDE0694,WATDE0751,WATDE0791,WATDE0798,WATDE0864,WATDE0895,WATDE0919,WATDE0934</t>
  </si>
  <si>
    <t>QTL_Yr_W056_chr1B_44186916</t>
  </si>
  <si>
    <t>WATDE0001,WATDE0002,WATDE0003,WATDE0004,WATDE0005,WATDE0007,WATDE0008,WATDE0010,WATDE0011,WATDE0013,WATDE0015,WATDE0016,WATDE0017,WATDE0018,WATDE0019,WATDE0020,WATDE0021,WATDE0022,WATDE0023,WATDE0024,WATDE0025,WATDE0026,WATDE0027,WATDE0028,WATDE0029,WATDE0030,WATDE0031,WATDE0032,WATDE0033,WATDE0034,WATDE0035,WATDE0036,WATDE0037,WATDE0040,WATDE0041,WATDE0046,WATDE0047,WATDE0048,WATDE0049,WATDE0050,WATDE0051,WATDE0052,WATDE0053,WATDE0054,WATDE0055,WATDE0056,WATDE0057,WATDE0058,WATDE0060,WATDE0061,WATDE0062,WATDE0063,WATDE0064,WATDE0066,WATDE0067,WATDE0068,WATDE0069,WATDE0070,WATDE0071,WATDE0072,WATDE0073,WATDE0074,WATDE0075,WATDE0076,WATDE0077,WATDE0082,WATDE0083,WATDE0086,WATDE0087,WATDE0088,WATDE0090,WATDE0091,WATDE0092,WATDE0093,WATDE0094,WATDE0095,WATDE0096,WATDE0097,WATDE0098,WATDE0099,WATDE0100,WATDE0101,WATDE0102,WATDE0104,WATDE0105,WATDE0106,WATDE0107,WATDE0108,WATDE0110,WATDE0111,WATDE0112,WATDE0113,WATDE0114,WATDE0115,WATDE0116,WATDE0117,WATDE0118,WATDE0126,WATDE0133,WATDE0138,WATDE0149,WATDE0156,WATDE0171,WATDE0180,WATDE0192,WATDE0196,WATDE0198,WATDE0215,WATDE0216,WATDE0222,WATDE0228,WATDE0238,WATDE0241,WATDE0249,WATDE0250,WATDE0253,WATDE0262,WATDE0263,WATDE0266,WATDE0268,WATDE0276,WATDE0278,WATDE0290,WATDE0292,WATDE0294,WATDE0305,WATDE0308,WATDE0310,WATDE0335,WATDE0336,WATDE0339,WATDE0359,WATDE0369,WATDE0375,WATDE0381,WATDE0382,WATDE0385,WATDE0386,WATDE0392,WATDE0394,WATDE0396,WATDE0397,WATDE0405,WATDE0420,WATDE0422,WATDE0427,WATDE0430,WATDE0435,WATDE0445,WATDE0450,WATDE0455,WATDE0456,WATDE0457,WATDE0459,WATDE0461,WATDE0476,WATDE0477,WATDE0479,WATDE0486,WATDE0509,WATDE0518,WATDE0519,WATDE0521,WATDE0526,WATDE0532,WATDE0534,WATDE0542,WATDE0550,WATDE0555,WATDE0557,WATDE0558,WATDE0571,WATDE0574,WATDE0576,WATDE0577,WATDE0579,WATDE0581,WATDE0582,WATDE0585,WATDE0588,WATDE0592,WATDE0594,WATDE0596,WATDE0601,WATDE0604,WATDE0609,WATDE0611,WATDE0612,WATDE0613,WATDE0617,WATDE0631,WATDE0634,WATDE0635,WATDE0639,WATDE0643,WATDE0646,WATDE0651,WATDE0653,WATDE0659,WATDE0661,WATDE0664,WATDE0669,WATDE0670,WATDE0671,WATDE0678,WATDE0679,WATDE0694,WATDE0699,WATDE0702,WATDE0703,WATDE0705,WATDE0712,WATDE0714,WATDE0725,WATDE0727,WATDE0732,WATDE0737,WATDE0740,WATDE0743,WATDE0747,WATDE0749,WATDE0751,WATDE0758,WATDE0761,WATDE0762,WATDE0765,WATDE0770,WATDE0771,WATDE0773,WATDE0774,WATDE0779,WATDE0782,WATDE0788,WATDE0791,WATDE0798,WATDE0808,WATDE0816,WATDE0819,WATDE0827,WATDE0831,WATDE0833,WATDE0835,WATDE0843,WATDE0857,WATDE0861,WATDE0863,WATDE0864,WATDE0865,WATDE0871,WATDE0873,WATDE0882,WATDE0883,WATDE0888,WATDE0892,WATDE0909,WATDE0919,WATDE0929,WATDE0932,WATDE0934,WATDE0937,WATDE0938,WATDE0939,WATDE0950,WATDE0954,WATDE0963,WATDE0971,WATDE0973,WATDE0984,WATDE0986,WATDE0989,WATDE0991,WATDE0993,WATDE1012,WATDE1025,WATDE1026,WATDE1027,WATDE1030,WATDE1051,WATDE1052,WATDE1060</t>
  </si>
  <si>
    <t>QTL_Yr_W031_chr1B_43029233</t>
  </si>
  <si>
    <t>WATDE0031,WATDE0042,WATDE0392,WATDE0459,WATDE0581,WATDE0776,WATDE0898,WATDE1026</t>
  </si>
  <si>
    <t>QTL_Yr_W056_chr1B_143495899</t>
  </si>
  <si>
    <t>WATDE0031,WATDE0033,WATDE0075,WATDE0080,WATDE0081,WATDE0392,WATDE0581,WATDE0782,WATDE0954</t>
  </si>
  <si>
    <t>QTL_Yr_W031_chr1B_431667003</t>
  </si>
  <si>
    <t>chr1B_429381135,chr1B_429431273,chr1B_429465079,chr1B_429796192,chr1B_429943080,chr1B_429803204,chr1B_429866706,chr1B_430121453,chr1B_430691453,chr1B_430023848,chr1B_430304852,chr1B_430449947,chr1B_430524438,chr1B_431066298,chr1B_431369009,chr1B_431789722,chr1B_431086990,chr1B_431260161,chr1B_431469573,chr1B_431709326,chr1B_431830689,chr1B_431667003,chr1B_432156688,chr1B_432117416,chr1B_432500660,chr1B_432300290,chr1B_432288413,chr1B_432405028,chr1B_432646409,chr1B_432806988,chr1B_433021777,chr1B_433310705,chr1B_433318164,chr1B_433498250,chr1B_432781589,chr1B_432879585,chr1B_432944032,chr1B_433010685,chr1B_433551748</t>
  </si>
  <si>
    <t>WATDE0031,WATDE0080,WATDE0081,WATDE0106,WATDE0107,WATDE0392,WATDE0581,WATDE0671,WATDE0954,WATDE1026</t>
  </si>
  <si>
    <t>QTL_Yr_W056_chr1B_553459211</t>
  </si>
  <si>
    <t>chr1B_551105377,chr1B_553221326,chr1B_553459211,chr1B_553485252</t>
  </si>
  <si>
    <t>WATDE0031,WATDE0066,WATDE0105,WATDE0106,WATDE0392,WATDE0581,WATDE0670,WATDE0671,WATDE0694</t>
  </si>
  <si>
    <t>QTL_Yr_W056_chr1B_520023767</t>
  </si>
  <si>
    <t>WATDE0004,WATDE0007,WATDE0020,WATDE0022,WATDE0082,WATDE0089,WATDE0099,WATDE0196,WATDE0249,WATDE0268,WATDE0290,WATDE0427,WATDE0430,WATDE0519,WATDE0631,WATDE0714,WATDE0732,WATDE0765,WATDE0791,WATDE0816,WATDE0827,WATDE0831,WATDE0833,WATDE0934</t>
  </si>
  <si>
    <t>QTL_Yr_W031_chr1B_530399315</t>
  </si>
  <si>
    <t>chr1B_530399315,chr1B_544628823,chr1B_544258403,chr1B_543592761,chr1B_544347690,chr1B_544457037,chr1B_544550157,chr1B_545007181,chr1B_545127394,chr1B_545237019,chr1B_545308283,chr1B_545351479,chr1B_545409427,chr1B_545481603,chr1B_545546133,chr1B_545609633,chr1B_545631092,chr1B_545761315,chr1B_545812024,chr1B_545845350,chr1B_546049532,chr1B_546161977,chr1B_546210446,chr1B_546337246,chr1B_546373870,chr1B_546524787,chr1B_546611945,chr1B_546669364,chr1B_546754242,chr1B_546789309,chr1B_546933183,chr1B_547015420,chr1B_547091173,chr1B_547138726,chr1B_547237454,chr1B_547280670,chr1B_547377584,chr1B_547478297,chr1B_547564156,chr1B_547670853,chr1B_547726467,chr1B_547915235,chr1B_548026611,chr1B_548086626,chr1B_548130967,chr1B_548162868,chr1B_548275714,chr1B_548600517,chr1B_548686845,chr1B_548721273,chr1B_548819564,chr1B_548849299,chr1B_548918384,chr1B_548957008,chr1B_549046722,chr1B_549087709,chr1B_549136541,chr1B_549171596,chr1B_549207243,chr1B_549246147,chr1B_549307044,chr1B_549412255,chr1B_549459822,chr1B_549554619,chr1B_549616935,chr1B_549687243,chr1B_549751839,chr1B_549868923,chr1B_549921507,chr1B_549978893,chr1B_550016513,chr1B_550060934,chr1B_550116581,chr1B_550210754,chr1B_550283938,chr1B_550355516,chr1B_550427899,chr1B_550459090,chr1B_550501671,chr1B_550601813,chr1B_550616810,chr1B_550685696,chr1B_550746700,chr1B_550788750,chr1B_550811938,chr1B_550831866,chr1B_550888843,chr1B_550916764,chr1B_550964323,chr1B_551025706,chr1B_551105377,chr1B_551181186,chr1B_551767929,chr1B_552033356,chr1B_552118556,chr1B_552184627,chr1B_552256300,chr1B_552769777,chr1B_552982821,chr1B_553234244,chr1B_553271471,chr1B_553429074,chr1B_553458757,chr1B_553492771,chr1B_553459211,chr1B_553485252,chr1B_553568596</t>
  </si>
  <si>
    <t>WATDE0042,WATDE0062,WATDE0076,WATDE0087,WATDE0106,WATDE0192,WATDE0659,WATDE0671,WATDE0835,WATDE0895,WATDE0919,WATDE0986,WATDE0989</t>
  </si>
  <si>
    <t>QTL_Yr_W001_chr1B_553429074</t>
  </si>
  <si>
    <t>WATDE0031,WATDE0066,WATDE0106,WATDE0392,WATDE0581,WATDE0670,WATDE0671,WATDE0694,WATDE0779,WATDE0835</t>
  </si>
  <si>
    <t>QTL_Yr_W031_chr1B_643249194</t>
  </si>
  <si>
    <t>chr1B_633924475,chr1B_634195081,chr1B_643249194</t>
  </si>
  <si>
    <t>WATDE0080,WATDE0081,WATDE0106,WATDE0392,WATDE0394,WATDE0581,WATDE0671,WATDE0954</t>
  </si>
  <si>
    <t>QTL_Yr_W031_chr1B_684322441</t>
  </si>
  <si>
    <t>chr1B_684322441,chr1B_684485561</t>
  </si>
  <si>
    <t>WATDE0031,WATDE0106,WATDE0192,WATDE0394,WATDE0521,WATDE0671</t>
  </si>
  <si>
    <t>QTL_Yr_W034_chr1D_274079858</t>
  </si>
  <si>
    <t>WATDE0042,WATDE0076,WATDE0268,WATDE0694,WATDE0776,WATDE0895</t>
  </si>
  <si>
    <t>QTL_Yr_W056_chr1D_274079858</t>
  </si>
  <si>
    <t>QTL_Yr_W031_chr1D_404690443</t>
  </si>
  <si>
    <t>WATDE0031,WATDE0106,WATDE0392,WATDE0581,WATDE0670,WATDE0671</t>
  </si>
  <si>
    <t>QTL_Yr_W031_chr2A_75067020</t>
  </si>
  <si>
    <t>WATDE0027,WATDE0394,WATDE0430,WATDE0581,WATDE0791,WATDE0798,WATDE1026</t>
  </si>
  <si>
    <t>QTL_Yr_W057_chr2A_83092317</t>
  </si>
  <si>
    <t>WATDE0023,WATDE0042,WATDE0075,WATDE0076,WATDE0102,WATDE0714,WATDE0776</t>
  </si>
  <si>
    <t>QTL_Yr_W034_chr2A_173832015</t>
  </si>
  <si>
    <t>WATDE0042,WATDE0075,WATDE0076,WATDE0694,WATDE0776,WATDE0888,WATDE0895</t>
  </si>
  <si>
    <t>QTL_Yr_W056_chr2A_177455437</t>
  </si>
  <si>
    <t>WATDE0042,WATDE0075,WATDE0076,WATDE0694,WATDE0776,WATDE0888,WATDE0895,WATDE0919</t>
  </si>
  <si>
    <t>QTL_Yr_W057_chr2A_367582139</t>
  </si>
  <si>
    <t>WATDE0007,WATDE0099,WATDE0102,WATDE0192,WATDE0238,WATDE0791,WATDE0919</t>
  </si>
  <si>
    <t>QTL_Yr_W001_chr2A_412402086</t>
  </si>
  <si>
    <t>WATDE0017,WATDE0033,WATDE0074,WATDE0094,WATDE0725,WATDE0833</t>
  </si>
  <si>
    <t>QTL_Yr_W031_chr2A_596081706</t>
  </si>
  <si>
    <t>WATDE0008,WATDE0009,WATDE0031,WATDE0106,WATDE0394,WATDE0581</t>
  </si>
  <si>
    <t>QTL_Yr_W056_chr2A_624061045</t>
  </si>
  <si>
    <t>chr2A_624061045,chr2A_628517069</t>
  </si>
  <si>
    <t>WATDE0023,WATDE0033,WATDE0042,WATDE0075,WATDE0076,WATDE0776,WATDE0919</t>
  </si>
  <si>
    <t>QTL_Yr_W056_chr2D_8011362</t>
  </si>
  <si>
    <t>chr2D_8011362,chr2D_8244738,chr2D_8431928</t>
  </si>
  <si>
    <t>WATDE0080,WATDE0081,WATDE0394,WATDE0694,WATDE0895,WATDE1060</t>
  </si>
  <si>
    <t>QTL_Yr_W031_chr2D_59777629</t>
  </si>
  <si>
    <t>WATDE0106,WATDE0107,WATDE0671,WATDE0895,WATDE1026</t>
  </si>
  <si>
    <t>QTL_Yr_W001_chr2D_75056762</t>
  </si>
  <si>
    <t>WATDE0007,WATDE0192,WATDE0238,WATDE0266,WATDE0791,WATDE0895</t>
  </si>
  <si>
    <t>QTL_Yr_W031_chr2D_278651641</t>
  </si>
  <si>
    <t>WATDE0001,WATDE0002,WATDE0003,WATDE0004,WATDE0005,WATDE0010,WATDE0011,WATDE0015,WATDE0016,WATDE0018,WATDE0019,WATDE0020,WATDE0022,WATDE0023,WATDE0024,WATDE0025,WATDE0026,WATDE0027,WATDE0028,WATDE0029,WATDE0030,WATDE0031,WATDE0032,WATDE0033,WATDE0034,WATDE0035,WATDE0036,WATDE0037,WATDE0040,WATDE0041,WATDE0042,WATDE0046,WATDE0047,WATDE0048,WATDE0049,WATDE0050,WATDE0051,WATDE0053,WATDE0054,WATDE0055,WATDE0056,WATDE0057,WATDE0058,WATDE0060,WATDE0061,WATDE0062,WATDE0063,WATDE0064,WATDE0066,WATDE0067,WATDE0068,WATDE0069,WATDE0071,WATDE0072,WATDE0073,WATDE0074,WATDE0076,WATDE0077,WATDE0078,WATDE0080,WATDE0081,WATDE0086,WATDE0087,WATDE0088,WATDE0089,WATDE0090,WATDE0091,WATDE0092,WATDE0093,WATDE0094,WATDE0095,WATDE0096,WATDE0097,WATDE0098,WATDE0099,WATDE0100,WATDE0101,WATDE0104,WATDE0105,WATDE0106,WATDE0107,WATDE0108,WATDE0110,WATDE0111,WATDE0112,WATDE0113,WATDE0114,WATDE0115,WATDE0116,WATDE0118,WATDE0126,WATDE0133,WATDE0138,WATDE0149,WATDE0156,WATDE0171,WATDE0180,WATDE0192,WATDE0196,WATDE0215,WATDE0222,WATDE0228,WATDE0241,WATDE0249,WATDE0250,WATDE0253,WATDE0262,WATDE0263,WATDE0266,WATDE0268,WATDE0276,WATDE0278,WATDE0292,WATDE0294,WATDE0305,WATDE0308,WATDE0310,WATDE0335,WATDE0339,WATDE0359,WATDE0369,WATDE0375,WATDE0381,WATDE0385,WATDE0392,WATDE0394,WATDE0396,WATDE0397,WATDE0422,WATDE0435,WATDE0445,WATDE0450,WATDE0455,WATDE0456,WATDE0457,WATDE0459,WATDE0461,WATDE0476,WATDE0477,WATDE0479,WATDE0509,WATDE0518,WATDE0519,WATDE0521,WATDE0526,WATDE0532,WATDE0550,WATDE0557,WATDE0571,WATDE0574,WATDE0576,WATDE0577,WATDE0579,WATDE0581,WATDE0585,WATDE0592,WATDE0594,WATDE0601,WATDE0604,WATDE0609,WATDE0611,WATDE0612,WATDE0617,WATDE0631,WATDE0634,WATDE0635,WATDE0643,WATDE0646,WATDE0651,WATDE0659,WATDE0661,WATDE0664,WATDE0668,WATDE0669,WATDE0670,WATDE0671,WATDE0679,WATDE0694,WATDE0702,WATDE0703,WATDE0705,WATDE0712,WATDE0714,WATDE0725,WATDE0727,WATDE0732,WATDE0737,WATDE0740,WATDE0743,WATDE0747,WATDE0751,WATDE0762,WATDE0765,WATDE0771,WATDE0773,WATDE0776,WATDE0782,WATDE0788,WATDE0791,WATDE0795,WATDE0798,WATDE0808,WATDE0819,WATDE0827,WATDE0831,WATDE0833,WATDE0835,WATDE0843,WATDE0857,WATDE0861,WATDE0863,WATDE0864,WATDE0865,WATDE0868,WATDE0871,WATDE0873,WATDE0882,WATDE0883,WATDE0888,WATDE0892,WATDE0895,WATDE0898,WATDE0909,WATDE0911,WATDE0919,WATDE0929,WATDE0932,WATDE0934,WATDE0937,WATDE0938,WATDE0939,WATDE0954,WATDE0963,WATDE0973,WATDE0984,WATDE0986,WATDE0989,WATDE0991,WATDE0993,WATDE1012,WATDE1025,WATDE1026,WATDE1030,WATDE1052,WATDE1060</t>
  </si>
  <si>
    <t>QTL_Yr_W057_chr2D_492212431</t>
  </si>
  <si>
    <t>chr2D_485836989,chr2D_486324520,chr2D_486725436,chr2D_486809121,chr2D_486949716,chr2D_487086430,chr2D_487043174,chr2D_487545778,chr2D_487631629,chr2D_487705456,chr2D_488262737,chr2D_488553950,chr2D_488709999,chr2D_488788024,chr2D_489169878,chr2D_489208066,chr2D_489970005,chr2D_489996308,chr2D_490408095,chr2D_490772103,chr2D_490947269,chr2D_491018641,chr2D_491112618,chr2D_491829719,chr2D_491999258,chr2D_492212431,chr2D_497592698</t>
  </si>
  <si>
    <t>WATDE0031,WATDE0042,WATDE0066,WATDE0076,WATDE0080,WATDE0081,WATDE0394,WATDE0550,WATDE0579,WATDE0581,WATDE0670,WATDE0671,WATDE0694,WATDE0776,WATDE1026</t>
  </si>
  <si>
    <t>QTL_Yr_W031_chr2D_492212431</t>
  </si>
  <si>
    <t>chr2D_489208066,chr2D_492212431</t>
  </si>
  <si>
    <t>QTL_Yr_W056_chr2D_492212431</t>
  </si>
  <si>
    <t>chr2D_492212431,chr2D_497592698</t>
  </si>
  <si>
    <t>QTL_Yr_W057_chr2D_531583649</t>
  </si>
  <si>
    <t>WATDE0023,WATDE0042,WATDE0076,WATDE0714,WATDE0776,WATDE0919</t>
  </si>
  <si>
    <t>QTL_Yr_W057_chr2D_562441494</t>
  </si>
  <si>
    <t>WATDE0023,WATDE0093,WATDE0385,WATDE0394,WATDE0594,WATDE0661,WATDE0714,WATDE0861,WATDE0919,WATDE1060</t>
  </si>
  <si>
    <t>QTL_Yr_W056_chr3A_19746180</t>
  </si>
  <si>
    <t>WATDE0033,WATDE0080,WATDE0081,WATDE0105,WATDE0579,WATDE0581,WATDE0694,WATDE0776</t>
  </si>
  <si>
    <t>QTL_Yr_W031_chr3A_461530743</t>
  </si>
  <si>
    <t>chr3A_457384882,chr3A_457690210,chr3A_458089338,chr3A_458348387,chr3A_459111094,chr3A_459455139,chr3A_459736302,chr3A_460292870,chr3A_460349175,chr3A_460544004,chr3A_460826486,chr3A_460909370,chr3A_461431623,chr3A_461530743,chr3A_461596909,chr3A_461672692,chr3A_462069642,chr3A_462176111,chr3A_462262779,chr3A_462534773,chr3A_462658923,chr3A_462885491,chr3A_463141189,chr3A_464020129,chr3A_464374281,chr3A_464510309,chr3A_464758519,chr3A_465182123</t>
  </si>
  <si>
    <t>WATDE0031,WATDE0106,WATDE0394,WATDE0581,WATDE0694,WATDE0774,WATDE1060</t>
  </si>
  <si>
    <t>QTL_Yr_W057_chr3A_746820226</t>
  </si>
  <si>
    <t>WATDE0023,WATDE0076,WATDE0093,WATDE0394,WATDE0661,WATDE0714,WATDE0861,WATDE0919</t>
  </si>
  <si>
    <t>QTL_Yr_W031_chr3B_404074572</t>
  </si>
  <si>
    <t>WATDE0042,WATDE0076,WATDE0106,WATDE0107,WATDE0671,WATDE0776</t>
  </si>
  <si>
    <t>QTL_Yr_W056_chr3B_449416458</t>
  </si>
  <si>
    <t>WATDE0023,WATDE0042,WATDE0076,WATDE0702,WATDE0776,WATDE0919</t>
  </si>
  <si>
    <t>QTL_Yr_W034_chr3B_637419428</t>
  </si>
  <si>
    <t>chr3B_629369245,chr3B_637419428</t>
  </si>
  <si>
    <t>WATDE0007,WATDE0008,WATDE0009,WATDE0042,WATDE0076,WATDE0102,WATDE0238,WATDE0305,WATDE0339,WATDE0585,WATDE0776,WATDE0791</t>
  </si>
  <si>
    <t>QTL_Yr_W031_chr3B_629369245</t>
  </si>
  <si>
    <t>WATDE0007,WATDE0008,WATDE0009,WATDE0102,WATDE0238,WATDE0694,WATDE0791,WATDE0895</t>
  </si>
  <si>
    <t>QTL_Yr_W001_chr3B_640216669</t>
  </si>
  <si>
    <t>chr3B_629369245,chr3B_640216669,chr3B_644726239</t>
  </si>
  <si>
    <t>WATDE0007,WATDE0008,WATDE0009,WATDE0102,WATDE0238,WATDE0305,WATDE0339,WATDE0585,WATDE0670,WATDE0671,WATDE0791</t>
  </si>
  <si>
    <t>chr3B_640216669,chr3B_645058696</t>
  </si>
  <si>
    <t>QTL_Yr_W057_chr3B_656424970</t>
  </si>
  <si>
    <t>WATDE0007,WATDE0096,WATDE0102,WATDE0171,WATDE0192,WATDE0238,WATDE0601,WATDE0694,WATDE0703,WATDE0791,WATDE0801,WATDE0811,WATDE0843,WATDE0888,WATDE0895,WATDE0919</t>
  </si>
  <si>
    <t>QTL_Yr_T022_chr3B_666493661</t>
  </si>
  <si>
    <t>WATDE0001,WATDE0008,WATDE0009,WATDE0013,WATDE0017,WATDE0019,WATDE0021,WATDE0024,WATDE0025,WATDE0027,WATDE0028,WATDE0029,WATDE0032,WATDE0035,WATDE0036,WATDE0050,WATDE0054,WATDE0058,WATDE0066,WATDE0071,WATDE0075,WATDE0091,WATDE0104,WATDE0115,WATDE0116,WATDE0126,WATDE0180,WATDE0198,WATDE0216,WATDE0228,WATDE0241,WATDE0250,WATDE0253,WATDE0268,WATDE0294,WATDE0308,WATDE0335,WATDE0375,WATDE0382,WATDE0385,WATDE0405,WATDE0430,WATDE0435,WATDE0542,WATDE0609,WATDE0611,WATDE0678,WATDE0699,WATDE0712,WATDE0725,WATDE0743,WATDE0758,WATDE0761,WATDE0762,WATDE0770,WATDE0779,WATDE0795,WATDE0798,WATDE0801,WATDE0811,WATDE0816,WATDE0819,WATDE0857,WATDE0898,WATDE0911,WATDE0971,WATDE1027</t>
  </si>
  <si>
    <t>QTL_Yr_W031_chr3D_132847110</t>
  </si>
  <si>
    <t>WATDE0023,WATDE0093,WATDE0613,WATDE0702,WATDE0919,WATDE1060</t>
  </si>
  <si>
    <t>QTL_Yr_T022_chr3D_598753715</t>
  </si>
  <si>
    <t>WATDE0033,WATDE0042,WATDE0075,WATDE0076,WATDE0093,WATDE0105,WATDE0405,WATDE0550,WATDE0639,WATDE0694,WATDE0703,WATDE0776,WATDE0835,WATDE0843,WATDE0895,WATDE0986</t>
  </si>
  <si>
    <t>QTL_Yr_W056_chr3D_598684282</t>
  </si>
  <si>
    <t>WATDE0033,WATDE0042,WATDE0075,WATDE0076,WATDE0105,WATDE0550,WATDE0694,WATDE0776,WATDE0895</t>
  </si>
  <si>
    <t>QTL_Yr_W056_chr4A_642190608</t>
  </si>
  <si>
    <t>chr4A_641817898,chr4A_641971946,chr4A_642067262,chr4A_642190608</t>
  </si>
  <si>
    <t>WATDE0031,WATDE0033,WATDE0057,WATDE0061,WATDE0080,WATDE0081,WATDE0392,WATDE0394,WATDE0396,WATDE0579,WATDE0581,WATDE0646,WATDE0651,WATDE0653,WATDE0671,WATDE0919,WATDE1060</t>
  </si>
  <si>
    <t>QTL_Yr_W056_chr4A_733417095</t>
  </si>
  <si>
    <t>chr4A_722925090,chr4A_723134413,chr4A_723823557,chr4A_723920298,chr4A_724131046,chr4A_724299802,chr4A_724304237,chr4A_724382002,chr4A_724745042,chr4A_725201387,chr4A_725288512,chr4A_725341772,chr4A_725376304,chr4A_725602198,chr4A_731362819,chr4A_733417095,chr4A_733990089,chr4A_737335485,chr4A_739305228,chr4A_739423193</t>
  </si>
  <si>
    <t>WATDE0080,WATDE0081,WATDE0581,WATDE0643,WATDE0670,WATDE0671,WATDE0694,WATDE0895,WATDE1060</t>
  </si>
  <si>
    <t>QTL_Yr_W001_chr4A_739305228</t>
  </si>
  <si>
    <t>chr4A_725872800,chr4A_739305228,chr4A_739423193</t>
  </si>
  <si>
    <t>WATDE0392,WATDE0581,WATDE0670,WATDE0671,WATDE0694,WATDE0895,WATDE1060</t>
  </si>
  <si>
    <t>QTL_Yr_W001_chr4A_725872800</t>
  </si>
  <si>
    <t>WATDE0007,WATDE0102,WATDE0117,WATDE0171,WATDE0192,WATDE0290,WATDE0791,WATDE0934</t>
  </si>
  <si>
    <t>QTL_Yr_W031_chr4B_17123336</t>
  </si>
  <si>
    <t>WATDE0058,WATDE0106,WATDE0671,WATDE0835,WATDE0898,WATDE0919</t>
  </si>
  <si>
    <t>QTL_Yr_W031_chr4B_28720245</t>
  </si>
  <si>
    <t>WATDE0031,WATDE0106,WATDE0392,WATDE0394,WATDE0579,WATDE0581,WATDE1060</t>
  </si>
  <si>
    <t>QTL_Yr_W056_chr4B_37250814</t>
  </si>
  <si>
    <t>chr4B_31345780,chr4B_31408539,chr4B_31365914,chr4B_31487834,chr4B_31938843,chr4B_32014137,chr4B_32036930,chr4B_32064006,chr4B_32109432,chr4B_32456695,chr4B_32590358,chr4B_32857069,chr4B_32978803,chr4B_32437042,chr4B_32541231,chr4B_32683250,chr4B_32846533,chr4B_32983052,chr4B_33241853,chr4B_33322141,chr4B_33378785,chr4B_33425650,chr4B_33526920,chr4B_33642148,chr4B_33703766,chr4B_33831599,chr4B_33825370,chr4B_34016760,chr4B_33953520,chr4B_34275674,chr4B_34786280,chr4B_34840673,chr4B_35500095,chr4B_34376023,chr4B_34435889,chr4B_34517089,chr4B_34764950,chr4B_34989960,chr4B_35183430,chr4B_35298920,chr4B_35639804,chr4B_35863513,chr4B_36023472,chr4B_36069906,chr4B_36141761,chr4B_36199611,chr4B_36247180,chr4B_36402841,chr4B_36551481,chr4B_37250814,chr4B_36835549,chr4B_36908382,chr4B_37036443,chr4B_37158058,chr4B_37374350,chr4B_37627602,chr4B_37507321,chr4B_37859847,chr4B_37945960,chr4B_38057460,chr4B_38393728,chr4B_38470326,chr4B_38711189,chr4B_38945541,chr4B_39140196,chr4B_39211261,chr4B_39517387,chr4B_39795403,chr4B_40087767</t>
  </si>
  <si>
    <t>WATDE0031,WATDE0075,WATDE0080,WATDE0081,WATDE0098,WATDE0392,WATDE0394,WATDE0579,WATDE0581,WATDE0601,WATDE0651,WATDE0694,WATDE0888,WATDE0895,WATDE0919,WATDE1060</t>
  </si>
  <si>
    <t>QTL_Yr_W057_chr4B_31633320</t>
  </si>
  <si>
    <t>chr4B_31345780,chr4B_31408539,chr4B_31633320,chr4B_31487834,chr4B_31938843,chr4B_32014137,chr4B_32064006,chr4B_32109432,chr4B_32437042,chr4B_32541231,chr4B_32683250,chr4B_32846533,chr4B_33241853,chr4B_33322141,chr4B_33378785,chr4B_33425650,chr4B_33526920,chr4B_33825370,chr4B_33953520,chr4B_34275674,chr4B_34376023,chr4B_34435889,chr4B_34517089,chr4B_34764950,chr4B_34989960,chr4B_35183430,chr4B_35298920,chr4B_35863513,chr4B_36023472,chr4B_36069906,chr4B_36141761,chr4B_36199611,chr4B_36247180,chr4B_36402841,chr4B_36551481,chr4B_36835549,chr4B_36908382,chr4B_37036443,chr4B_37158058,chr4B_37374350,chr4B_37627602,chr4B_37507321,chr4B_37859847,chr4B_37945960,chr4B_38393728,chr4B_38711189,chr4B_38945541,chr4B_39211261,chr4B_39517387,chr4B_39795403,chr4B_40087767</t>
  </si>
  <si>
    <t>WATDE0031,WATDE0080,WATDE0081,WATDE0098,WATDE0392,WATDE0394,WATDE0579,WATDE0581,WATDE0651,WATDE0694,WATDE0843,WATDE0888,WATDE0895,WATDE0919</t>
  </si>
  <si>
    <t>QTL_Yr_W056_chr4B_39140196</t>
  </si>
  <si>
    <t>WATDE0031,WATDE0033,WATDE0080,WATDE0081,WATDE0392,WATDE0394,WATDE0579,WATDE0581,WATDE1060</t>
  </si>
  <si>
    <t>QTL_Yr_W034_chr4B_74960557</t>
  </si>
  <si>
    <t>WATDE0042,WATDE0050,WATDE0076,WATDE0579,WATDE0596,WATDE0776,WATDE0898</t>
  </si>
  <si>
    <t>QTL_Yr_W056_chr4B_103391408</t>
  </si>
  <si>
    <t>WATDE0031,WATDE0080,WATDE0081,WATDE0392,WATDE0394,WATDE0579,WATDE0581,WATDE1060</t>
  </si>
  <si>
    <t>QTL_Yr_W057_chr4B_103391408</t>
  </si>
  <si>
    <t>QTL_Yr_W057_chr4B_123218046</t>
  </si>
  <si>
    <t>WATDE0001,WATDE0002,WATDE0003,WATDE0004,WATDE0005,WATDE0007,WATDE0008,WATDE0009,WATDE0010,WATDE0011,WATDE0013,WATDE0015,WATDE0016,WATDE0017,WATDE0018,WATDE0019,WATDE0020,WATDE0021,WATDE0022,WATDE0023,WATDE0024,WATDE0025,WATDE0026,WATDE0027,WATDE0028,WATDE0029,WATDE0030,WATDE0032,WATDE0033,WATDE0034,WATDE0035,WATDE0036,WATDE0037,WATDE0038,WATDE0040,WATDE0041,WATDE0042,WATDE0046,WATDE0047,WATDE0048,WATDE0049,WATDE0050,WATDE0051,WATDE0052,WATDE0053,WATDE0054,WATDE0055,WATDE0056,WATDE0057,WATDE0058,WATDE0060,WATDE0061,WATDE0062,WATDE0063,WATDE0064,WATDE0066,WATDE0067,WATDE0068,WATDE0069,WATDE0070,WATDE0071,WATDE0072,WATDE0073,WATDE0074,WATDE0075,WATDE0076,WATDE0077,WATDE0078,WATDE0080,WATDE0081,WATDE0082,WATDE0083,WATDE0086,WATDE0087,WATDE0089,WATDE0090,WATDE0091,WATDE0092,WATDE0093,WATDE0094,WATDE0095,WATDE0096,WATDE0097,WATDE0098,WATDE0099,WATDE0100,WATDE0101,WATDE0102,WATDE0104,WATDE0105,WATDE0106,WATDE0107,WATDE0108,WATDE0110,WATDE0111,WATDE0112,WATDE0113,WATDE0114,WATDE0115,WATDE0116,WATDE0117,WATDE0118,WATDE0126,WATDE0133,WATDE0138,WATDE0149,WATDE0156,WATDE0171,WATDE0180,WATDE0192,WATDE0196,WATDE0198,WATDE0215,WATDE0216,WATDE0222,WATDE0228,WATDE0238,WATDE0241,WATDE0249,WATDE0250,WATDE0253,WATDE0262,WATDE0263,WATDE0266,WATDE0268,WATDE0276,WATDE0278,WATDE0290,WATDE0292,WATDE0294,WATDE0305,WATDE0308,WATDE0310,WATDE0335,WATDE0336,WATDE0339,WATDE0359,WATDE0369,WATDE0375,WATDE0381,WATDE0382,WATDE0385,WATDE0386,WATDE0396,WATDE0397,WATDE0405,WATDE0420,WATDE0422,WATDE0427,WATDE0430,WATDE0435,WATDE0445,WATDE0450,WATDE0451,WATDE0455,WATDE0456,WATDE0457,WATDE0459,WATDE0461,WATDE0476,WATDE0477,WATDE0479,WATDE0486,WATDE0509,WATDE0518,WATDE0519,WATDE0521,WATDE0526,WATDE0532,WATDE0534,WATDE0542,WATDE0550,WATDE0555,WATDE0558,WATDE0571,WATDE0574,WATDE0576,WATDE0577,WATDE0582,WATDE0585,WATDE0588,WATDE0592,WATDE0594,WATDE0596,WATDE0601,WATDE0604,WATDE0609,WATDE0611,WATDE0612,WATDE0613,WATDE0617,WATDE0631,WATDE0634,WATDE0635,WATDE0639,WATDE0643,WATDE0646,WATDE0651,WATDE0653,WATDE0659,WATDE0661,WATDE0664,WATDE0668,WATDE0669,WATDE0670,WATDE0671,WATDE0678,WATDE0679,WATDE0694,WATDE0699,WATDE0702,WATDE0703,WATDE0705,WATDE0712,WATDE0714,WATDE0725,WATDE0727,WATDE0732,WATDE0737,WATDE0740,WATDE0743,WATDE0747,WATDE0749,WATDE0751,WATDE0758,WATDE0761,WATDE0762,WATDE0765,WATDE0770,WATDE0771,WATDE0773,WATDE0774,WATDE0776,WATDE0782,WATDE0788,WATDE0791,WATDE0795,WATDE0798,WATDE0801,WATDE0808,WATDE0811,WATDE0816,WATDE0819,WATDE0827,WATDE0831,WATDE0833,WATDE0835,WATDE0843,WATDE0857,WATDE0861,WATDE0863,WATDE0864,WATDE0865,WATDE0868,WATDE0871,WATDE0873,WATDE0882,WATDE0883,WATDE0888,WATDE0892,WATDE0895,WATDE0898,WATDE0909,WATDE0911,WATDE0919,WATDE0929,WATDE0932,WATDE0934,WATDE0937,WATDE0938,WATDE0939,WATDE0950,WATDE0954,WATDE0963,WATDE0971,WATDE0973,WATDE0984,WATDE0986,WATDE0989,WATDE0991,WATDE0993,WATDE1012,WATDE1025,WATDE1026,WATDE1027,WATDE1030,WATDE1051,WATDE1052,WATDE1060</t>
  </si>
  <si>
    <t>QTL_Yr_W056_chr4B_158886905</t>
  </si>
  <si>
    <t>WATDE0031,WATDE0392,WATDE0394,WATDE0579,WATDE0581,WATDE0699,WATDE0801,WATDE0868,WATDE1060</t>
  </si>
  <si>
    <t>QTL_Yr_W056_chr4B_195995486</t>
  </si>
  <si>
    <t>chr4B_195995486,chr4B_200756605,chr4B_208234880</t>
  </si>
  <si>
    <t>QTL_Yr_W057_chr4B_195995486</t>
  </si>
  <si>
    <t>chr4B_195995486,chr4B_199991676</t>
  </si>
  <si>
    <t>QTL_Yr_W057_chr4B_238253391</t>
  </si>
  <si>
    <t>chr4B_238253391,chr4B_246843554,chr4B_254311215,chr4B_260002977</t>
  </si>
  <si>
    <t>WATDE0031,WATDE0106,WATDE0392,WATDE0394,WATDE0579,WATDE0581,WATDE0714,WATDE0984,WATDE0986,WATDE1060</t>
  </si>
  <si>
    <t>QTL_Yr_W056_chr4B_241595016</t>
  </si>
  <si>
    <t>WATDE0008,WATDE0009,WATDE0098,WATDE0241,WATDE0601,WATDE0651,WATDE0694,WATDE0703,WATDE0749,WATDE0888,WATDE0895,WATDE0919,WATDE0989</t>
  </si>
  <si>
    <t>QTL_Yr_W056_chr4B_247467986</t>
  </si>
  <si>
    <t>WATDE0031,WATDE0105,WATDE0392,WATDE0394,WATDE0579,WATDE0581,WATDE1060</t>
  </si>
  <si>
    <t>QTL_Yr_W031_chr4B_246843554</t>
  </si>
  <si>
    <t>WATDE0020,WATDE0030,WATDE0031,WATDE0093,WATDE0102,WATDE0192,WATDE0290,WATDE0392,WATDE0394,WATDE0579,WATDE0581,WATDE0863,WATDE0871,WATDE1026,WATDE1060</t>
  </si>
  <si>
    <t>QTL_Yr_T022_chr4B_257924122</t>
  </si>
  <si>
    <t>WATDE0031,WATDE0106,WATDE0392,WATDE0394,WATDE0579,WATDE0581,WATDE0670,WATDE1026,WATDE1060</t>
  </si>
  <si>
    <t>QTL_Yr_W031_chr4B_271070481</t>
  </si>
  <si>
    <t>chr4B_267272723,chr4B_271070481,chr4B_288619065</t>
  </si>
  <si>
    <t>WATDE0031,WATDE0106,WATDE0392,WATDE0394,WATDE0581,WATDE1026,WATDE1060</t>
  </si>
  <si>
    <t>QTL_Yr_W056_chr4B_376538161</t>
  </si>
  <si>
    <t>QTL_Yr_W031_chr4B_397449674</t>
  </si>
  <si>
    <t>chr4B_384669360,chr4B_397449674</t>
  </si>
  <si>
    <t>WATDE0031,WATDE0392,WATDE0394,WATDE0579,WATDE0581,WATDE0671,WATDE1026,WATDE1060</t>
  </si>
  <si>
    <t>QTL_Yr_W057_chr4B_384669360</t>
  </si>
  <si>
    <t>QTL_Yr_W056_chr4B_612735186</t>
  </si>
  <si>
    <t>WATDE0032,WATDE0033,WATDE0042,WATDE0063,WATDE0074,WATDE0075,WATDE0076,WATDE0268,WATDE0336,WATDE0477,WATDE0601,WATDE0776,WATDE0898,WATDE1026</t>
  </si>
  <si>
    <t>QTL_Yr_W034_chr4B_612830736</t>
  </si>
  <si>
    <t>chr4B_612830736,chr4B_612572047,chr4B_612686407,chr4B_613013490</t>
  </si>
  <si>
    <t>WATDE0042,WATDE0075,WATDE0076,WATDE0601,WATDE0776,WATDE0898,WATDE1026</t>
  </si>
  <si>
    <t>QTL_Yr_W031_chr4D_397589903</t>
  </si>
  <si>
    <t>WATDE0007,WATDE0020,WATDE0171,WATDE0238,WATDE0290,WATDE0833,WATDE0984,WATDE1027</t>
  </si>
  <si>
    <t>QTL_Yr_W056_chr4D_484566084</t>
  </si>
  <si>
    <t>chr4D_484566084,chr4D_484643157</t>
  </si>
  <si>
    <t>WATDE0003,WATDE0033,WATDE0042,WATDE0074,WATDE0076,WATDE0078,WATDE0106,WATDE0107,WATDE0392,WATDE0581,WATDE0670,WATDE0671,WATDE0776,WATDE0801</t>
  </si>
  <si>
    <t>QTL_Yr_W056_chr5A_15066398</t>
  </si>
  <si>
    <t>WATDE0005,WATDE0023,WATDE0102,WATDE0609,WATDE0702,WATDE0919,WATDE0934,WATDE0984</t>
  </si>
  <si>
    <t>QTL_Yr_W034_chr5A_19236790</t>
  </si>
  <si>
    <t>WATDE0042,WATDE0075,WATDE0076,WATDE0594,WATDE0596,WATDE0776,WATDE0882,WATDE1026</t>
  </si>
  <si>
    <t>QTL_Yr_W031_chr5A_246666260</t>
  </si>
  <si>
    <t>WATDE0106,WATDE0107,WATDE0671,WATDE0694,WATDE0883,WATDE0895,WATDE0989,WATDE1026</t>
  </si>
  <si>
    <t>QTL_Yr_W056_chr5A_524943900</t>
  </si>
  <si>
    <t>chr5A_507988967,chr5A_524384513,chr5A_524943900</t>
  </si>
  <si>
    <t>WATDE0031,WATDE0080,WATDE0081,WATDE0392,WATDE0581,WATDE1060</t>
  </si>
  <si>
    <t>QTL_Yr_W031_chr5A_571975828</t>
  </si>
  <si>
    <t>chr5A_570993931,chr5A_571093469,chr5A_571159335,chr5A_571200315,chr5A_571269933,chr5A_571603766,chr5A_571747801,chr5A_571895907,chr5A_571975828</t>
  </si>
  <si>
    <t>WATDE0015,WATDE0042,WATDE0076,WATDE0106,WATDE0670,WATDE0671,WATDE0702,WATDE0776,WATDE1026</t>
  </si>
  <si>
    <t>QTL_Yr_W057_chr5A_659236760</t>
  </si>
  <si>
    <t>WATDE0023,WATDE0093,WATDE0102,WATDE0116,WATDE0394,WATDE0661,WATDE0714,WATDE0919</t>
  </si>
  <si>
    <t>QTL_Yr_W056_chr5A_679766248</t>
  </si>
  <si>
    <t>WATDE0001,WATDE0002,WATDE0003,WATDE0004,WATDE0005,WATDE0007,WATDE0008,WATDE0009,WATDE0010,WATDE0011,WATDE0013,WATDE0015,WATDE0016,WATDE0017,WATDE0018,WATDE0019,WATDE0020,WATDE0021,WATDE0022,WATDE0023,WATDE0024,WATDE0025,WATDE0026,WATDE0027,WATDE0028,WATDE0029,WATDE0030,WATDE0031,WATDE0032,WATDE0033,WATDE0034,WATDE0035,WATDE0036,WATDE0037,WATDE0038,WATDE0040,WATDE0041,WATDE0042,WATDE0046,WATDE0048,WATDE0049,WATDE0050,WATDE0051,WATDE0052,WATDE0053,WATDE0054,WATDE0055,WATDE0056,WATDE0057,WATDE0058,WATDE0060,WATDE0061,WATDE0062,WATDE0063,WATDE0064,WATDE0066,WATDE0067,WATDE0068,WATDE0069,WATDE0070,WATDE0071,WATDE0072,WATDE0073,WATDE0074,WATDE0075,WATDE0076,WATDE0077,WATDE0078,WATDE0080,WATDE0081,WATDE0082,WATDE0083,WATDE0086,WATDE0087,WATDE0089,WATDE0090,WATDE0091,WATDE0092,WATDE0093,WATDE0094,WATDE0095,WATDE0096,WATDE0098,WATDE0099,WATDE0100,WATDE0101,WATDE0102,WATDE0104,WATDE0105,WATDE0106,WATDE0107,WATDE0108,WATDE0110,WATDE0111,WATDE0112,WATDE0115,WATDE0116,WATDE0117,WATDE0118,WATDE0126,WATDE0133,WATDE0138,WATDE0149,WATDE0156,WATDE0171,WATDE0180,WATDE0192,WATDE0196,WATDE0198,WATDE0215,WATDE0216,WATDE0222,WATDE0228,WATDE0238,WATDE0241,WATDE0249,WATDE0250,WATDE0253,WATDE0262,WATDE0263,WATDE0266,WATDE0268,WATDE0276,WATDE0278,WATDE0290,WATDE0292,WATDE0294,WATDE0305,WATDE0310,WATDE0335,WATDE0336,WATDE0339,WATDE0359,WATDE0369,WATDE0375,WATDE0381,WATDE0382,WATDE0385,WATDE0386,WATDE0392,WATDE0394,WATDE0396,WATDE0397,WATDE0405,WATDE0420,WATDE0422,WATDE0427,WATDE0430,WATDE0435,WATDE0450,WATDE0455,WATDE0456,WATDE0457,WATDE0459,WATDE0461,WATDE0476,WATDE0477,WATDE0479,WATDE0486,WATDE0509,WATDE0518,WATDE0519,WATDE0521,WATDE0526,WATDE0532,WATDE0534,WATDE0542,WATDE0555,WATDE0557,WATDE0558,WATDE0571,WATDE0574,WATDE0576,WATDE0577,WATDE0579,WATDE0581,WATDE0582,WATDE0585,WATDE0588,WATDE0592,WATDE0594,WATDE0596,WATDE0601,WATDE0604,WATDE0609,WATDE0611,WATDE0612,WATDE0613,WATDE0617,WATDE0631,WATDE0634,WATDE0635,WATDE0639,WATDE0643,WATDE0646,WATDE0651,WATDE0653,WATDE0659,WATDE0661,WATDE0664,WATDE0668,WATDE0669,WATDE0670,WATDE0671,WATDE0678,WATDE0679,WATDE0694,WATDE0699,WATDE0702,WATDE0703,WATDE0705,WATDE0712,WATDE0714,WATDE0725,WATDE0727,WATDE0732,WATDE0737,WATDE0740,WATDE0743,WATDE0747,WATDE0749,WATDE0751,WATDE0758,WATDE0762,WATDE0765,WATDE0770,WATDE0771,WATDE0773,WATDE0774,WATDE0776,WATDE0779,WATDE0782,WATDE0788,WATDE0791,WATDE0795,WATDE0798,WATDE0801,WATDE0808,WATDE0811,WATDE0816,WATDE0819,WATDE0827,WATDE0831,WATDE0833,WATDE0835,WATDE0843,WATDE0857,WATDE0861,WATDE0863,WATDE0864,WATDE0865,WATDE0868,WATDE0871,WATDE0873,WATDE0882,WATDE0883,WATDE0888,WATDE0892,WATDE0895,WATDE0909,WATDE0911,WATDE0919,WATDE0929,WATDE0932,WATDE0934,WATDE0937,WATDE0938,WATDE0939,WATDE0950,WATDE0954,WATDE0963,WATDE0971,WATDE0984,WATDE0986,WATDE0989,WATDE1012,WATDE1025,WATDE1027,WATDE1030,WATDE1051,WATDE1052,WATDE1060</t>
  </si>
  <si>
    <t>QTL_Yr_W034_chr5B_32413376</t>
  </si>
  <si>
    <t>WATDE0042,WATDE0075,WATDE0076,WATDE0694,WATDE0776,WATDE0898,WATDE0971</t>
  </si>
  <si>
    <t>QTL_Yr_W056_chr5B_49903189</t>
  </si>
  <si>
    <t>chr5B_48042272,chr5B_49903189,chr5B_49997958,chr5B_50143964,chr5B_50240630,chr5B_50362725,chr5B_68935824,chr5B_69072917,chr5B_69181209,chr5B_69253516,chr5B_69425230,chr5B_69569187,chr5B_77237613</t>
  </si>
  <si>
    <t>WATDE0042,WATDE0075,WATDE0076,WATDE0080,WATDE0081,WATDE0776,WATDE0861</t>
  </si>
  <si>
    <t>QTL_Yr_W031_chr5B_66181105</t>
  </si>
  <si>
    <t>WATDE0002,WATDE0106,WATDE0276,WATDE0422,WATDE0631,WATDE0671,WATDE0702</t>
  </si>
  <si>
    <t>QTL_Yr_W056_chr5B_194692360</t>
  </si>
  <si>
    <t>chr5B_102372621,chr5B_102567003,chr5B_102783558,chr5B_103683129,chr5B_103768913,chr5B_103828572,chr5B_103944579,chr5B_104002255,chr5B_104048378,chr5B_104139012,chr5B_104317901,chr5B_104516365,chr5B_104629021,chr5B_104816167,chr5B_104842941,chr5B_104945193,chr5B_105093217,chr5B_105199270,chr5B_105257468,chr5B_105424075,chr5B_105608894,chr5B_105713352,chr5B_106037292,chr5B_106110920,chr5B_106181585,chr5B_106239334,chr5B_106371655,chr5B_106494780,chr5B_106636745,chr5B_106720468,chr5B_106821894,chr5B_107116389,chr5B_107333147,chr5B_107398345,chr5B_107482637,chr5B_107593461,chr5B_107705999,chr5B_107788379,chr5B_107948768,chr5B_108074137,chr5B_108176049,chr5B_108391014,chr5B_108469854,chr5B_108609171,chr5B_108728077,chr5B_108923021,chr5B_109028389,chr5B_109120431,chr5B_109245058,chr5B_109346837,chr5B_109616553,chr5B_109767873,chr5B_109928736,chr5B_110004268,chr5B_110070688,chr5B_110241864,chr5B_110347835,chr5B_110480165,chr5B_110760609,chr5B_111038183,chr5B_111156224,chr5B_111270984,chr5B_111654801,chr5B_111780248,chr5B_112001481,chr5B_112162735,chr5B_112487990,chr5B_112782640,chr5B_112847880,chr5B_112915232,chr5B_112976435,chr5B_113403784,chr5B_113459915,chr5B_113564374,chr5B_113780995,chr5B_113853230,chr5B_114011078,chr5B_114142547,chr5B_114318529,chr5B_114596578,chr5B_114692530,chr5B_115163142,chr5B_115208464,chr5B_115606199,chr5B_115739013,chr5B_115996264,chr5B_116219483,chr5B_116271223,chr5B_116460134,chr5B_116511542,chr5B_116619146,chr5B_116774431,chr5B_116916465,chr5B_117041648,chr5B_117204050,chr5B_117297475,chr5B_117394251,chr5B_117509578,chr5B_117747657,chr5B_117842833,chr5B_117982533,chr5B_118111177,chr5B_118215213,chr5B_118366139,chr5B_118795115,chr5B_118923058,chr5B_119057422,chr5B_119477720,chr5B_119558350,chr5B_119676935,chr5B_119741218,chr5B_119968414,chr5B_120703675,chr5B_120783254,chr5B_120908005,chr5B_121041604,chr5B_121083546,chr5B_121365810,chr5B_121565923,chr5B_121774751,chr5B_121949891,chr5B_122141800,chr5B_122213151,chr5B_122343999,chr5B_122440198,chr5B_122559881,chr5B_122764214,chr5B_122874277,chr5B_122960074,chr5B_123085521,chr5B_123156955,chr5B_123360646,chr5B_123440335,chr5B_123518709,chr5B_123711330,chr5B_124101435,chr5B_124241811,chr5B_124349071,chr5B_124407680,chr5B_124476767,chr5B_124550737,chr5B_124783170,chr5B_124846329,chr5B_124948709,chr5B_125548164,chr5B_125639578,chr5B_125742608,chr5B_125832009,chr5B_125895040,chr5B_126023585,chr5B_126099515,chr5B_126175654,chr5B_126258035,chr5B_126369673,chr5B_126577804,chr5B_126690928,chr5B_126784820,chr5B_126855147,chr5B_126925120,chr5B_127095100,chr5B_127215266,chr5B_127435726,chr5B_127630362,chr5B_127825638,chr5B_127923703,chr5B_128055409,chr5B_128136165,chr5B_128385647,chr5B_128996412,chr5B_129078185,chr5B_129270379,chr5B_129427191,chr5B_129503423,chr5B_129670382,chr5B_129778754,chr5B_129850593,chr5B_129944032,chr5B_130067863,chr5B_130121423,chr5B_130185662,chr5B_130431101,chr5B_130674481,chr5B_131009743,chr5B_131116704,chr5B_131242056,chr5B_131627559,chr5B_131770353,chr5B_131838482,chr5B_132089144,chr5B_132207151,chr5B_132470125,chr5B_132525587,chr5B_132684301,chr5B_132803275,chr5B_132956461,chr5B_133194784,chr5B_133470994,chr5B_133642968,chr5B_133821452,chr5B_133947348,chr5B_134045360,chr5B_134157308,chr5B_134360808,chr5B_134746691,chr5B_134955896,chr5B_135012576,chr5B_135394267,chr5B_135473296,chr5B_135661559,chr5B_135720076,chr5B_135858800,chr5B_135958249,chr5B_136237118,chr5B_136396337,chr5B_136500438,chr5B_136685651,chr5B_136888573,chr5B_137134765,chr5B_137354876,chr5B_137456546,chr5B_137558020,chr5B_137645489,chr5B_137716384,chr5B_137954584,chr5B_138411918,chr5B_138494325,chr5B_138636248,chr5B_138810901,chr5B_138884409,chr5B_138894232,chr5B_138968674,chr5B_139079392,chr5B_139164555,chr5B_139291541,chr5B_139836449,chr5B_140098394,chr5B_140349302,chr5B_140558277,chr5B_140812322,chr5B_141000980,chr5B_141091163,chr5B_141300453,chr5B_141437898,chr5B_141630165,chr5B_141842721,chr5B_142038009,chr5B_142224555,chr5B_142362497,chr5B_142632089,chr5B_142803384,chr5B_142900586,chr5B_142973078,chr5B_143041473,chr5B_143222445,chr5B_143419348,chr5B_143499453,chr5B_143934474,chr5B_143939527,chr5B_144026291,chr5B_144384464,chr5B_144619538,chr5B_144702510,chr5B_144877779,chr5B_144955642,chr5B_145104270,chr5B_145188554,chr5B_145261088,chr5B_145363139,chr5B_145434929,chr5B_145562562,chr5B_145685073,chr5B_145998790,chr5B_146151613,chr5B_146254641,chr5B_146480401,chr5B_146551041,chr5B_146602574,chr5B_146660167,chr5B_146729713,chr5B_147084620,chr5B_147262743,chr5B_147307479,chr5B_147435606,chr5B_147567206,chr5B_147567937,chr5B_147868550,chr5B_147963604,chr5B_148139215,chr5B_148258823,chr5B_148383064,chr5B_148505076,chr5B_148602052,chr5B_148648088,chr5B_148855812,chr5B_148930315,chr5B_149138432,chr5B_149390662,chr5B_149527469,chr5B_149614132,chr5B_149677242,chr5B_149818775,chr5B_149873304,chr5B_149944853,chr5B_150006295,chr5B_150058822,chr5B_150140289,chr5B_150190854,chr5B_150258539,chr5B_150419272,chr5B_150698773,chr5B_150774308,chr5B_150895208,chr5B_150991838,chr5B_151078135,chr5B_151296526,chr5B_151486538,chr5B_151534933,chr5B_151634991,chr5B_151738384,chr5B_151824888,chr5B_151958459,chr5B_152136227,chr5B_152200274,chr5B_152276229,chr5B_152327476,chr5B_152598590,chr5B_153441711,chr5B_153552271,chr5B_153996392,chr5B_154065501,chr5B_154134832,chr5B_154249057,chr5B_154590689,chr5B_154675640,chr5B_154758081,chr5B_154846994,chr5B_154963091,chr5B_155050575,chr5B_155252301,chr5B_155316054,chr5B_155493489,chr5B_155614371,chr5B_155733954,chr5B_156047087,chr5B_156186123,chr5B_156519363,chr5B_156629281,chr5B_156780231,chr5B_157065695,chr5B_157170317,chr5B_157263669,chr5B_157374069,chr5B_157463875,chr5B_157625089,chr5B_157714690,chr5B_157801959,chr5B_157864332,chr5B_158031130,chr5B_158502527,chr5B_158743625,chr5B_159053306,chr5B_159270749,chr5B_159361296,chr5B_159570113,chr5B_159785538,chr5B_159873784,chr5B_159947007,chr5B_160178870,chr5B_160297114,chr5B_160536282,chr5B_160591254,chr5B_160725285,chr5B_160788271,chr5B_160996697,chr5B_161181211,chr5B_161283299,chr5B_161380029,chr5B_161500953,chr5B_161615038,chr5B_161753228,chr5B_161856366,chr5B_161995869,chr5B_162055894,chr5B_162187174,chr5B_162260850,chr5B_162352127,chr5B_162534221,chr5B_162650209,chr5B_162937216,chr5B_163027721,chr5B_163593585,chr5B_163660123,chr5B_163805072,chr5B_163872017,chr5B_163993635,chr5B_164048901,chr5B_164133981,chr5B_164217228,chr5B_164479906,chr5B_164566441,chr5B_164697063,chr5B_164779293,chr5B_164936647,chr5B_165069281,chr5B_165135290,chr5B_165204182,chr5B_165359549,chr5B_165430056,chr5B_165524369,chr5B_165686438,chr5B_165804867,chr5B_165963474,chr5B_166067337,chr5B_166160360,chr5B_166255308,chr5B_166841820,chr5B_166976253,chr5B_167087706,chr5B_167298518,chr5B_167399398,chr5B_167514679,chr5B_167628455,chr5B_167743826,chr5B_167831735,chr5B_167912122,chr5B_168002780,chr5B_168113061,chr5B_168231848,chr5B_168298163,chr5B_168395954,chr5B_168566523,chr5B_168615095,chr5B_168680941,chr5B_168870253,chr5B_168988388,chr5B_169148649,chr5B_169445950,chr5B_169514321,chr5B_169713391,chr5B_169788631,chr5B_169852203,chr5B_169904372,chr5B_170125920,chr5B_170193514,chr5B_170259222,chr5B_170438760,chr5B_170659887,chr5B_170880834,chr5B_170929895,chr5B_171038319,chr5B_171119455,chr5B_171257013,chr5B_171300492,chr5B_171384943,chr5B_171438100,chr5B_171530480,chr5B_171629175,chr5B_171926776,chr5B_171975997,chr5B_172035977,chr5B_172168241,chr5B_172252079,chr5B_172307771,chr5B_172443666,chr5B_172519501,chr5B_172923128,chr5B_172980735,chr5B_173040621,chr5B_173217782,chr5B_173337598,chr5B_173563398,chr5B_174018367,chr5B_174226194,chr5B_174412495,chr5B_174474002,chr5B_174576728,chr5B_174709756,chr5B_174766264,chr5B_174980501,chr5B_175103044,chr5B_175211555,chr5B_175285490,chr5B_175357996,chr5B_175448592,chr5B_175549089,chr5B_175642754,chr5B_175703353,chr5B_175787781,chr5B_175963120,chr5B_176380249,chr5B_176479663,chr5B_176676334,chr5B_176748519,chr5B_176857756,chr5B_177020363,chr5B_177418336,chr5B_177486210,chr5B_177556865,chr5B_177750969,chr5B_177892380,chr5B_177993530,chr5B_178070796,chr5B_178119638,chr5B_178248246,chr5B_178435079,chr5B_178690523,chr5B_178887530,chr5B_178983253,chr5B_179086199,chr5B_179187887,chr5B_179284669,chr5B_179366774,chr5B_179690792,chr5B_179803234,chr5B_179990484,chr5B_180195721,chr5B_180491477,chr5B_180559202,chr5B_180626864,chr5B_180675808,chr5B_180893871,chr5B_181057055,chr5B_181219365,chr5B_181338488,chr5B_181445756,chr5B_181614507,chr5B_181693756,chr5B_182106753,chr5B_182370175,chr5B_182441965,chr5B_182759055,chr5B_182847328,chr5B_182899766,chr5B_182991193,chr5B_183163343,chr5B_183428703,chr5B_183492023,chr5B_183598896,chr5B_183722986,chr5B_183809300,chr5B_183914491,chr5B_183966959,chr5B_184080958,chr5B_184426043,chr5B_184647397,chr5B_184762960,chr5B_184844051,chr5B_184901086,chr5B_185073219,chr5B_185139942,chr5B_185260998,chr5B_185342584,chr5B_185740385,chr5B_185837131,chr5B_185960777,chr5B_186234577,chr5B_186281843,chr5B_186449717,chr5B_186495806,chr5B_186571863,chr5B_186675015,chr5B_186775724,chr5B_186913030,chr5B_187029474,chr5B_187118509,chr5B_187219998,chr5B_187372097,chr5B_187454211,chr5B_187560489,chr5B_187708786,chr5B_187792334,chr5B_188054961,chr5B_188132637,chr5B_188289492,chr5B_188480936,chr5B_188600667,chr5B_188722155,chr5B_189007579,chr5B_189151715,chr5B_189244710,chr5B_189500030,chr5B_189715481,chr5B_189823995,chr5B_189967203,chr5B_190199572,chr5B_190460077,chr5B_190553975,chr5B_190664497,chr5B_190770291,chr5B_190816506,chr5B_190911138,chr5B_190981153,chr5B_191287295,chr5B_191465968,chr5B_191610823,chr5B_191674943,chr5B_192162491,chr5B_192294901,chr5B_192644867,chr5B_192751577,chr5B_192819487,chr5B_192996284,chr5B_193068238,chr5B_193128157,chr5B_193226860,chr5B_193276219,chr5B_193378359,chr5B_193442634,chr5B_193531940,chr5B_193676778,chr5B_193860970,chr5B_193921398,chr5B_194023294,chr5B_194191744,chr5B_194466388,chr5B_194544264,chr5B_194628036,chr5B_194692360,chr5B_194792248,chr5B_194851268,chr5B_194946637,chr5B_195168435,chr5B_195338964,chr5B_195483282,chr5B_195734066,chr5B_195789386,chr5B_195938514,chr5B_196074677,chr5B_196209148,chr5B_196430671,chr5B_196845346,chr5B_196965116,chr5B_197074145,chr5B_197272251,chr5B_197337107,chr5B_197546609,chr5B_197663284,chr5B_197720669,chr5B_197895839,chr5B_198067018,chr5B_198210463,chr5B_198282960,chr5B_198439875,chr5B_198593799,chr5B_198708992,chr5B_198778234,chr5B_199014028,chr5B_199383203,chr5B_199522405,chr5B_199585745,chr5B_199756657,chr5B_200016239,chr5B_200090143,chr5B_200178876,chr5B_201272528,chr5B_201548867,chr5B_201986888,chr5B_202112026,chr5B_202215061,chr5B_202701934,chr5B_202922493,chr5B_203199029,chr5B_203442009,chr5B_203703527,chr5B_203782419,chr5B_203902424,chr5B_204024798,chr5B_204190161,chr5B_204280298,chr5B_204361286,chr5B_204450260,chr5B_204674550,chr5B_205042125,chr5B_205163967,chr5B_205226028,chr5B_205401799,chr5B_205499809,chr5B_205570265,chr5B_205812005,chr5B_205934777,chr5B_206000232,chr5B_206149037,chr5B_206275588,chr5B_206336994,chr5B_206427346,chr5B_206509133,chr5B_206977956,chr5B_207084388,chr5B_207312152,chr5B_207385573,chr5B_207496337,chr5B_207608096,chr5B_207694900,chr5B_207771304,chr5B_207837745,chr5B_207950957,chr5B_208210078,chr5B_208327409,chr5B_208499847,chr5B_208721711,chr5B_208903162,chr5B_208964849,chr5B_209029192,chr5B_209161252,chr5B_209386412,chr5B_209528818,chr5B_209771214,chr5B_209842628,chr5B_209974770,chr5B_210085614,chr5B_210209175,chr5B_210285204,chr5B_210531040,chr5B_210686968,chr5B_210765587,chr5B_210843111,chr5B_210963036,chr5B_211156774,chr5B_211229274,chr5B_211420962,chr5B_211538341,chr5B_211773902,chr5B_211934040,chr5B_212033884,chr5B_212103339,chr5B_212487154,chr5B_212564058,chr5B_212660713,chr5B_212739981,chr5B_213033470,chr5B_213185919,chr5B_213219697,chr5B_213329183,chr5B_213499165,chr5B_213602523,chr5B_213685554,chr5B_213766641,chr5B_213862049,chr5B_213994032,chr5B_214155869,chr5B_214269725,chr5B_214441858,chr5B_214564169,chr5B_214653110,chr5B_214795379,chr5B_214967949,chr5B_215075385,chr5B_215229866,chr5B_215325521,chr5B_215424942,chr5B_215771750,chr5B_215928839,chr5B_216188178,chr5B_216296852,chr5B_216521739,chr5B_217012114,chr5B_217115198,chr5B_217201174,chr5B_217280276,chr5B_217476804,chr5B_217543388,chr5B_217779331,chr5B_217858688,chr5B_218132702,chr5B_218224789,chr5B_218423996,chr5B_218637883,chr5B_218731320,chr5B_218810470,chr5B_218954981,chr5B_219025945,chr5B_219131766,chr5B_219298602,chr5B_219354700,chr5B_219494805,chr5B_219692282,chr5B_219877748,chr5B_220043569,chr5B_220286253,chr5B_220732966,chr5B_220804030,chr5B_220916330,chr5B_221033690,chr5B_221155343,chr5B_221259372,chr5B_221321410,chr5B_221451026,chr5B_221503519,chr5B_221822945,chr5B_221939902,chr5B_222040185,chr5B_222087507,chr5B_222160166,chr5B_222450109,chr5B_222594618,chr5B_222694309,chr5B_222864425,chr5B_223074610,chr5B_223170649,chr5B_223236915,chr5B_223343627,chr5B_223462188,chr5B_223512662,chr5B_223572604,chr5B_223814452,chr5B_223956017,chr5B_224035875,chr5B_224116373,chr5B_224379235,chr5B_224486577,chr5B_224785479,chr5B_224992464,chr5B_225181646,chr5B_225295351,chr5B_225349382,chr5B_225702452,chr5B_225801019,chr5B_225857984,chr5B_226011699,chr5B_226085363,chr5B_226386419,chr5B_226455619,chr5B_226538960,chr5B_226649280,chr5B_226712126,chr5B_227022932,chr5B_227217744,chr5B_227398957,chr5B_227552504,chr5B_227661072,chr5B_227791556,chr5B_227921724,chr5B_228129562,chr5B_228257136,chr5B_228531667,chr5B_228675693,chr5B_228751222,chr5B_228827658,chr5B_228946471,chr5B_229067778,chr5B_229267867,chr5B_229625150,chr5B_229841375,chr5B_229975258,chr5B_230457423,chr5B_230516487,chr5B_230830948,chr5B_230979348,chr5B_231075549,chr5B_231153707,chr5B_231431176,chr5B_231509520,chr5B_231749329,chr5B_231924384,chr5B_231997995,chr5B_232190680,chr5B_232538169,chr5B_232683324,chr5B_232818098,chr5B_232899307,chr5B_233078676,chr5B_233239471,chr5B_233298685,chr5B_233379152,chr5B_233620104,chr5B_233740541,chr5B_233853997,chr5B_234092329,chr5B_234177839,chr5B_234298436,chr5B_234445940,chr5B_234506466,chr5B_234587528,chr5B_234653824,chr5B_234796686,chr5B_234982387,chr5B_235376066,chr5B_235504333,chr5B_235668594,chr5B_235896327,chr5B_236189183,chr5B_236381824,chr5B_236623811,chr5B_236919729,chr5B_237053655,chr5B_237214081,chr5B_237318430,chr5B_237442441,chr5B_237570503,chr5B_237683769,chr5B_237874516,chr5B_238025230,chr5B_238140504,chr5B_238389792,chr5B_238712351,chr5B_238787708,chr5B_239380655,chr5B_239512717,chr5B_239680294,chr5B_239746699,chr5B_239914586,chr5B_240033349,chr5B_240122845,chr5B_240232169,chr5B_240407034,chr5B_240496538,chr5B_240800938,chr5B_240979127,chr5B_241108130,chr5B_241357828,chr5B_241536129,chr5B_242034709,chr5B_242156115,chr5B_242289718,chr5B_242410995,chr5B_242488774,chr5B_242734583,chr5B_242973571,chr5B_243227468,chr5B_243393829,chr5B_243540044,chr5B_243600619,chr5B_243696621,chr5B_243843475,chr5B_244042319,chr5B_244190516,chr5B_244284962,chr5B_244393463,chr5B_244536240,chr5B_244685413,chr5B_244815680,chr5B_244891493,chr5B_245038280,chr5B_245104299,chr5B_245280941,chr5B_245381881,chr5B_245566346,chr5B_245516838,chr5B_245645589,chr5B_245770557,chr5B_245895999,chr5B_246057023,chr5B_246411240,chr5B_246547657,chr5B_246701840,chr5B_246801098,chr5B_249227848,chr5B_267026721</t>
  </si>
  <si>
    <t>WATDE0042,WATDE0066,WATDE0075,WATDE0076,WATDE0080,WATDE0081,WATDE0106,WATDE0581,WATDE0643,WATDE0670,WATDE0671,WATDE0776,WATDE0861,WATDE0898</t>
  </si>
  <si>
    <t>QTL_Yr_W031_chr5B_234349944</t>
  </si>
  <si>
    <t>chr5B_104002255,chr5B_104092561,chr5B_105406665,chr5B_119676754,chr5B_128432832,chr5B_132923462,chr5B_136823374,chr5B_139654941,chr5B_152769942,chr5B_156798304,chr5B_170215040,chr5B_171501872,chr5B_183156142,chr5B_183725564,chr5B_188342423,chr5B_194692360,chr5B_200090143,chr5B_209538895,chr5B_215268905,chr5B_219604861,chr5B_224267800,chr5B_230551354,chr5B_234349944,chr5B_236548304,chr5B_242430017,chr5B_243591344</t>
  </si>
  <si>
    <t>WATDE0042,WATDE0075,WATDE0076,WATDE0106,WATDE0671,WATDE0776,WATDE0898</t>
  </si>
  <si>
    <t>QTL_Yr_W031_chr5B_224267800</t>
  </si>
  <si>
    <t>WATDE0080,WATDE0081,WATDE0106,WATDE0671,WATDE0835,WATDE0861</t>
  </si>
  <si>
    <t>QTL_Yr_W034_chr5B_105445832</t>
  </si>
  <si>
    <t>chr5B_105445832,chr5B_120805015</t>
  </si>
  <si>
    <t>WATDE0042,WATDE0075,WATDE0076,WATDE0671,WATDE0776,WATDE0898</t>
  </si>
  <si>
    <t>QTL_Yr_W034_chr5B_162141853</t>
  </si>
  <si>
    <t>WATDE0042,WATDE0075,WATDE0076,WATDE0420,WATDE0776,WATDE0898</t>
  </si>
  <si>
    <t>QTL_Yr_W034_chr5B_226737631</t>
  </si>
  <si>
    <t>chr5B_214428337,chr5B_224625786,chr5B_226737631,chr5B_234349944,chr5B_240180086,chr5B_244675914</t>
  </si>
  <si>
    <t>WATDE0022,WATDE0042,WATDE0075,WATDE0076,WATDE0776,WATDE0898</t>
  </si>
  <si>
    <t>QTL_Yr_W034_chr5B_265147145</t>
  </si>
  <si>
    <t>chr5B_265147145,chr5B_267968744,chr5B_269336935,chr5B_269429865,chr5B_275787641,chr5B_279875117,chr5B_282076933,chr5B_288382776</t>
  </si>
  <si>
    <t>WATDE0008,WATDE0009,WATDE0042,WATDE0075,WATDE0076,WATDE0776,WATDE0898</t>
  </si>
  <si>
    <t>QTL_Yr_W034_chr5B_379672790</t>
  </si>
  <si>
    <t>WATDE0035,WATDE0042,WATDE0075,WATDE0076,WATDE0601,WATDE0776,WATDE0898,WATDE0973</t>
  </si>
  <si>
    <t>QTL_Yr_W031_chr5B_516408901</t>
  </si>
  <si>
    <t>WATDE0002,WATDE0003,WATDE0004,WATDE0005,WATDE0008,WATDE0009,WATDE0010,WATDE0011,WATDE0013,WATDE0016,WATDE0017,WATDE0019,WATDE0020,WATDE0021,WATDE0022,WATDE0023,WATDE0024,WATDE0027,WATDE0028,WATDE0029,WATDE0030,WATDE0031,WATDE0033,WATDE0035,WATDE0036,WATDE0038,WATDE0042,WATDE0046,WATDE0049,WATDE0051,WATDE0052,WATDE0054,WATDE0055,WATDE0056,WATDE0057,WATDE0058,WATDE0060,WATDE0061,WATDE0062,WATDE0063,WATDE0064,WATDE0068,WATDE0070,WATDE0072,WATDE0073,WATDE0074,WATDE0075,WATDE0076,WATDE0077,WATDE0078,WATDE0080,WATDE0081,WATDE0082,WATDE0083,WATDE0086,WATDE0087,WATDE0089,WATDE0090,WATDE0091,WATDE0093,WATDE0094,WATDE0096,WATDE0098,WATDE0099,WATDE0100,WATDE0101,WATDE0102,WATDE0106,WATDE0107,WATDE0108,WATDE0110,WATDE0111,WATDE0112,WATDE0116,WATDE0117,WATDE0118,WATDE0133,WATDE0138,WATDE0156,WATDE0171,WATDE0192,WATDE0196,WATDE0198,WATDE0215,WATDE0216,WATDE0222,WATDE0228,WATDE0241,WATDE0249,WATDE0253,WATDE0262,WATDE0263,WATDE0268,WATDE0276,WATDE0278,WATDE0292,WATDE0294,WATDE0305,WATDE0308,WATDE0335,WATDE0336,WATDE0339,WATDE0359,WATDE0369,WATDE0381,WATDE0382,WATDE0385,WATDE0386,WATDE0392,WATDE0394,WATDE0396,WATDE0397,WATDE0405,WATDE0420,WATDE0422,WATDE0427,WATDE0430,WATDE0445,WATDE0450,WATDE0451,WATDE0455,WATDE0456,WATDE0457,WATDE0459,WATDE0461,WATDE0476,WATDE0477,WATDE0479,WATDE0486,WATDE0509,WATDE0518,WATDE0519,WATDE0521,WATDE0526,WATDE0532,WATDE0534,WATDE0550,WATDE0555,WATDE0557,WATDE0558,WATDE0571,WATDE0574,WATDE0576,WATDE0577,WATDE0579,WATDE0581,WATDE0582,WATDE0588,WATDE0592,WATDE0594,WATDE0596,WATDE0601,WATDE0604,WATDE0609,WATDE0612,WATDE0613,WATDE0617,WATDE0631,WATDE0634,WATDE0635,WATDE0646,WATDE0651,WATDE0653,WATDE0659,WATDE0661,WATDE0664,WATDE0668,WATDE0669,WATDE0671,WATDE0678,WATDE0679,WATDE0694,WATDE0699,WATDE0702,WATDE0703,WATDE0705,WATDE0712,WATDE0714,WATDE0725,WATDE0727,WATDE0740,WATDE0743,WATDE0747,WATDE0751,WATDE0758,WATDE0761,WATDE0762,WATDE0765,WATDE0771,WATDE0773,WATDE0774,WATDE0776,WATDE0779,WATDE0782,WATDE0788,WATDE0798,WATDE0801,WATDE0808,WATDE0811,WATDE0816,WATDE0819,WATDE0827,WATDE0831,WATDE0833,WATDE0835,WATDE0843,WATDE0857,WATDE0861,WATDE0863,WATDE0864,WATDE0865,WATDE0868,WATDE0871,WATDE0873,WATDE0882,WATDE0883,WATDE0888,WATDE0892,WATDE0895,WATDE0898,WATDE0909,WATDE0911,WATDE0919,WATDE0929,WATDE0932,WATDE0934,WATDE0937,WATDE0938,WATDE0939,WATDE0950,WATDE0954,WATDE0971,WATDE0984,WATDE0986,WATDE0989,WATDE0991,WATDE1012,WATDE1025,WATDE1026,WATDE1027,WATDE1030,WATDE1051,WATDE1052,WATDE1060</t>
  </si>
  <si>
    <t>QTL_Yr_W001_chr5B_544379612</t>
  </si>
  <si>
    <t>WATDE0027,WATDE0080,WATDE0081,WATDE0727,WATDE0774,WATDE0798</t>
  </si>
  <si>
    <t>QTL_Yr_W034_chr5B_581254481</t>
  </si>
  <si>
    <t>WATDE0008,WATDE0009,WATDE0023,WATDE0070,WATDE0090,WATDE0115,WATDE0196,WATDE0241,WATDE0249,WATDE0253,WATDE0268,WATDE0292,WATDE0445,WATDE0526,WATDE0592,WATDE0659,WATDE0712,WATDE0740,WATDE0762,WATDE0765,WATDE0774,WATDE0801,WATDE0808,WATDE0833,WATDE0971</t>
  </si>
  <si>
    <t>QTL_Yr_W031_chr5B_600913585</t>
  </si>
  <si>
    <t>WATDE0031,WATDE0394,WATDE0581,WATDE0671,WATDE0694,WATDE0895</t>
  </si>
  <si>
    <t>QTL_Yr_W056_chr5B_650204111</t>
  </si>
  <si>
    <t>chr5B_650204111,chr5B_650321286,chr5B_650425906,chr5B_650489235,chr5B_650747984,chr5B_650831875,chr5B_650977454,chr5B_653527592,chr5B_655117283,chr5B_652441322,chr5B_652665866,chr5B_652747112,chr5B_652876533,chr5B_653070223,chr5B_653175266,chr5B_653384022,chr5B_653584645,chr5B_653679857,chr5B_653757816</t>
  </si>
  <si>
    <t>WATDE0031,WATDE0080,WATDE0081,WATDE0394,WATDE0581,WATDE0694,WATDE0895</t>
  </si>
  <si>
    <t>QTL_Yr_W056_chr5D_126648469</t>
  </si>
  <si>
    <t>WATDE0042,WATDE0080,WATDE0081,WATDE0105,WATDE0392,WATDE0394,WATDE0420,WATDE0776,WATDE0973</t>
  </si>
  <si>
    <t>QTL_Yr_W056_chr5D_168585808</t>
  </si>
  <si>
    <t>chr5D_148566567,chr5D_153052368,chr5D_153909805,chr5D_168585808,chr5D_172851479,chr5D_178354636,chr5D_184814707,chr5D_193190668,chr5D_193434272,chr5D_204134711</t>
  </si>
  <si>
    <t>WATDE0042,WATDE0080,WATDE0081,WATDE0097,WATDE0105,WATDE0392,WATDE0394,WATDE0420,WATDE0776,WATDE0973</t>
  </si>
  <si>
    <t>QTL_Yr_W034_chr5D_134793022</t>
  </si>
  <si>
    <t>WATDE0001,WATDE0002,WATDE0003,WATDE0004,WATDE0005,WATDE0008,WATDE0009,WATDE0010,WATDE0011,WATDE0013,WATDE0015,WATDE0016,WATDE0017,WATDE0018,WATDE0019,WATDE0021,WATDE0022,WATDE0023,WATDE0024,WATDE0025,WATDE0026,WATDE0027,WATDE0028,WATDE0029,WATDE0030,WATDE0031,WATDE0032,WATDE0033,WATDE0034,WATDE0035,WATDE0036,WATDE0037,WATDE0038,WATDE0040,WATDE0041,WATDE0046,WATDE0047,WATDE0048,WATDE0049,WATDE0050,WATDE0051,WATDE0052,WATDE0053,WATDE0054,WATDE0055,WATDE0056,WATDE0057,WATDE0058,WATDE0060,WATDE0061,WATDE0062,WATDE0063,WATDE0064,WATDE0066,WATDE0067,WATDE0068,WATDE0069,WATDE0070,WATDE0071,WATDE0072,WATDE0073,WATDE0074,WATDE0075,WATDE0077,WATDE0078,WATDE0080,WATDE0081,WATDE0082,WATDE0083,WATDE0086,WATDE0087,WATDE0088,WATDE0089,WATDE0090,WATDE0091,WATDE0092,WATDE0093,WATDE0094,WATDE0095,WATDE0096,WATDE0097,WATDE0098,WATDE0099,WATDE0100,WATDE0101,WATDE0102,WATDE0104,WATDE0105,WATDE0106,WATDE0107,WATDE0108,WATDE0110,WATDE0111,WATDE0112,WATDE0113,WATDE0115,WATDE0116,WATDE0117,WATDE0118,WATDE0126,WATDE0133,WATDE0138,WATDE0149,WATDE0156,WATDE0171,WATDE0180,WATDE0192,WATDE0196,WATDE0198,WATDE0215,WATDE0216,WATDE0222,WATDE0228,WATDE0238,WATDE0241,WATDE0249,WATDE0250,WATDE0253,WATDE0262,WATDE0263,WATDE0266,WATDE0268,WATDE0276,WATDE0278,WATDE0292,WATDE0294,WATDE0305,WATDE0308,WATDE0310,WATDE0335,WATDE0336,WATDE0339,WATDE0359,WATDE0369,WATDE0375,WATDE0381,WATDE0382,WATDE0385,WATDE0386,WATDE0392,WATDE0394,WATDE0396,WATDE0397,WATDE0405,WATDE0422,WATDE0427,WATDE0430,WATDE0435,WATDE0445,WATDE0450,WATDE0451,WATDE0455,WATDE0456,WATDE0457,WATDE0459,WATDE0461,WATDE0476,WATDE0477,WATDE0479,WATDE0486,WATDE0509,WATDE0518,WATDE0519,WATDE0521,WATDE0526,WATDE0532,WATDE0534,WATDE0542,WATDE0555,WATDE0557,WATDE0558,WATDE0571,WATDE0574,WATDE0576,WATDE0577,WATDE0579,WATDE0581,WATDE0582,WATDE0585,WATDE0588,WATDE0592,WATDE0594,WATDE0596,WATDE0601,WATDE0604,WATDE0609,WATDE0611,WATDE0612,WATDE0613,WATDE0617,WATDE0631,WATDE0634,WATDE0635,WATDE0639,WATDE0643,WATDE0646,WATDE0651,WATDE0653,WATDE0659,WATDE0661,WATDE0664,WATDE0668,WATDE0669,WATDE0670,WATDE0671,WATDE0678,WATDE0679,WATDE0694,WATDE0699,WATDE0702,WATDE0703,WATDE0705,WATDE0712,WATDE0714,WATDE0725,WATDE0727,WATDE0732,WATDE0737,WATDE0740,WATDE0743,WATDE0747,WATDE0749,WATDE0751,WATDE0758,WATDE0761,WATDE0762,WATDE0765,WATDE0770,WATDE0771,WATDE0773,WATDE0774,WATDE0779,WATDE0782,WATDE0788,WATDE0791,WATDE0795,WATDE0798,WATDE0801,WATDE0808,WATDE0811,WATDE0816,WATDE0819,WATDE0827,WATDE0831,WATDE0833,WATDE0835,WATDE0843,WATDE0857,WATDE0861,WATDE0863,WATDE0864,WATDE0865,WATDE0868,WATDE0871,WATDE0873,WATDE0882,WATDE0883,WATDE0888,WATDE0892,WATDE0895,WATDE0898,WATDE0909,WATDE0911,WATDE0919,WATDE0929,WATDE0932,WATDE0934,WATDE0937,WATDE0938,WATDE0939,WATDE0950,WATDE0954,WATDE0963,WATDE0971,WATDE0973,WATDE0984,WATDE0986,WATDE0989,WATDE0991,WATDE0993,WATDE1012,WATDE1025,WATDE1026,WATDE1027,WATDE1030,WATDE1051,WATDE1052,WATDE1060</t>
  </si>
  <si>
    <t>QTL_Yr_W031_chr5D_220353572</t>
  </si>
  <si>
    <t>WATDE0080,WATDE0081,WATDE0106,WATDE0392,WATDE0394,WATDE0671</t>
  </si>
  <si>
    <t>QTL_Yr_W031_chr5D_464928096</t>
  </si>
  <si>
    <t>chr5D_464928096,chr5D_465131092</t>
  </si>
  <si>
    <t>WATDE0080,WATDE0081,WATDE0106,WATDE0579,WATDE0581,WATDE0671</t>
  </si>
  <si>
    <t>QTL_Yr_W031_chr6A_91748197</t>
  </si>
  <si>
    <t>chr6A_91748197,chr6A_108866081</t>
  </si>
  <si>
    <t>WATDE0042,WATDE0076,WATDE0106,WATDE0550,WATDE0671,WATDE0776,WATDE0898</t>
  </si>
  <si>
    <t>QTL_Yr_W031_chr6A_310630657</t>
  </si>
  <si>
    <t>WATDE0064,WATDE0096,WATDE0105,WATDE0106,WATDE0192,WATDE0397,WATDE0405,WATDE0420,WATDE0581,WATDE0639,WATDE0671,WATDE0694,WATDE0791,WATDE0868,WATDE0883,WATDE0888,WATDE0895,WATDE0932,WATDE0973,WATDE1025,WATDE1026,WATDE1030</t>
  </si>
  <si>
    <t>QTL_Yr_W057_chr6A_555549196</t>
  </si>
  <si>
    <t>chr6A_555549196,chr6A_555668321,chr6A_556194157,chr6A_556327103,chr6A_556414404,chr6A_556639907,chr6A_557241607,chr6A_557341202,chr6A_557409019,chr6A_558088295,chr6A_559038143,chr6A_559547358,chr6A_560004795,chr6A_560619945,chr6A_560977106,chr6A_561066710,chr6A_561259429,chr6A_561329242,chr6A_561539588,chr6A_561826931,chr6A_561931163,chr6A_561977704,chr6A_562133730,chr6A_562234671,chr6A_562350713,chr6A_562454474</t>
  </si>
  <si>
    <t>WATDE0102,WATDE0192,WATDE0238,WATDE0420,WATDE0669,WATDE0791,WATDE0857</t>
  </si>
  <si>
    <t>QTL_Yr_W056_chr6B_472935470</t>
  </si>
  <si>
    <t>WATDE0031,WATDE0037,WATDE0080,WATDE0081,WATDE0222,WATDE0241,WATDE0396,WATDE0581,WATDE0670,WATDE0671,WATDE0727,WATDE0776,WATDE0791,WATDE0798,WATDE0973,WATDE1025,WATDE1060</t>
  </si>
  <si>
    <t>QTL_Yr_W034_chr6B_565529351</t>
  </si>
  <si>
    <t>WATDE0042,WATDE0076,WATDE0594,WATDE0596,WATDE0601,WATDE0613,WATDE0776,WATDE0898</t>
  </si>
  <si>
    <t>QTL_Yr_W031_chr6B_565920903</t>
  </si>
  <si>
    <t>chr6B_565920903,chr6B_566253882</t>
  </si>
  <si>
    <t>WATDE0042,WATDE0076,WATDE0776,WATDE0801,WATDE0868,WATDE0898</t>
  </si>
  <si>
    <t>QTL_Yr_W034_chr6B_685285580</t>
  </si>
  <si>
    <t>WATDE0058,WATDE0068,WATDE0073,WATDE0241,WATDE0253,WATDE0382,WATDE0427,WATDE0455,WATDE0592,WATDE0601,WATDE0801,WATDE0984,WATDE1026</t>
  </si>
  <si>
    <t>QTL_Yr_W057_chr6B_706581144</t>
  </si>
  <si>
    <t>WATDE0007,WATDE0080,WATDE0081,WATDE0088,WATDE0099,WATDE0102,WATDE0192,WATDE0238,WATDE0579,WATDE0581,WATDE0770,WATDE0791,WATDE0919</t>
  </si>
  <si>
    <t>QTL_Yr_W031_chr6B_705037093</t>
  </si>
  <si>
    <t>WATDE0007,WATDE0008,WATDE0099,WATDE0192,WATDE0238,WATDE0791,WATDE0919</t>
  </si>
  <si>
    <t>QTL_Yr_W056_chr6D_19833507</t>
  </si>
  <si>
    <t>WATDE0008,WATDE0009,WATDE0046,WATDE0058,WATDE0070,WATDE0091,WATDE0241,WATDE0579,WATDE0596,WATDE0749,WATDE0762,WATDE0798,WATDE0808,WATDE0971</t>
  </si>
  <si>
    <t>QTL_Yr_W031_chr6D_439120610</t>
  </si>
  <si>
    <t>WATDE0034,WATDE0050,WATDE0106,WATDE0107,WATDE0192,WATDE0241,WATDE0671</t>
  </si>
  <si>
    <t>QTL_Yr_W034_chr7A_58159659</t>
  </si>
  <si>
    <t>chr7A_56268139,chr7A_56616261,chr7A_56356489,chr7A_56526679,chr7A_56731039,chr7A_56820524,chr7A_56891932,chr7A_56963177,chr7A_57047875,chr7A_57183204,chr7A_57411474,chr7A_57458654,chr7A_57525104,chr7A_57609395,chr7A_57832191,chr7A_57892076,chr7A_58017292,chr7A_58076806,chr7A_58127312,chr7A_58199100,chr7A_58266065,chr7A_58356222,chr7A_58452661,chr7A_58494179,chr7A_58563725,chr7A_58637642,chr7A_58737033,chr7A_58159659,chr7A_58208083,chr7A_58592509</t>
  </si>
  <si>
    <t>WATDE0042,WATDE0076,WATDE0550,WATDE0594,WATDE0596,WATDE0601,WATDE0671,WATDE0694,WATDE0776,WATDE0895</t>
  </si>
  <si>
    <t>QTL_Yr_W031_chr7A_128992120</t>
  </si>
  <si>
    <t>chr7A_128992120,chr7A_129180978</t>
  </si>
  <si>
    <t>WATDE0042,WATDE0076,WATDE0671,WATDE0776,WATDE0898,WATDE0989</t>
  </si>
  <si>
    <t>QTL_Yr_W034_chr7A_144022998</t>
  </si>
  <si>
    <t>WATDE0022,WATDE0042,WATDE0076,WATDE0601,WATDE0776,WATDE0898,WATDE0989</t>
  </si>
  <si>
    <t>QTL_Yr_W034_chr7A_185325627</t>
  </si>
  <si>
    <t>WATDE0042,WATDE0076,WATDE0594,WATDE0596,WATDE0776,WATDE0898</t>
  </si>
  <si>
    <t>QTL_Yr_W031_chr7A_665271279</t>
  </si>
  <si>
    <t>WATDE0022,WATDE0099,WATDE0192,WATDE0290,WATDE0339,WATDE0596,WATDE0934,WATDE1027</t>
  </si>
  <si>
    <t>QTL_Yr_W034_chr7B_608680142</t>
  </si>
  <si>
    <t>WATDE0009,WATDE0042,WATDE0076,WATDE0105,WATDE0601,WATDE0776,WATDE0898,WATDE1026</t>
  </si>
  <si>
    <t>QTL_Yr_W057_chr7B_632516145</t>
  </si>
  <si>
    <t>WATDE0008,WATDE0009,WATDE0019,WATDE0034,WATDE0058,WATDE0070,WATDE0071,WATDE0072,WATDE0078,WATDE0091,WATDE0094,WATDE0095,WATDE0097,WATDE0113,WATDE0253,WATDE0268,WATDE0308,WATDE0336,WATDE0427,WATDE0451,WATDE0455,WATDE0557,WATDE0585,WATDE0635,WATDE0699,WATDE0740,WATDE0749,WATDE0761,WATDE0765,WATDE0779,WATDE0801,WATDE0819,WATDE0827,WATDE0888,WATDE0971,WATDE0991</t>
  </si>
  <si>
    <t>QTL_Yr_W031_chr7D_17282333</t>
  </si>
  <si>
    <t>WATDE0031,WATDE0042,WATDE0106,WATDE0550,WATDE0581,WATDE0671,WATDE0714,WATDE0776,WATDE1026</t>
  </si>
  <si>
    <t>QTL_Yr_W031_chr7D_53114337</t>
  </si>
  <si>
    <t>QTL_Yr_W031_chr7D_156968435</t>
  </si>
  <si>
    <t>WATDE0651,WATDE0774,WATDE0779,WATDE0798,WATDE0883,WATDE0934</t>
  </si>
  <si>
    <t>QTL_Yr_W031_chr7D_353231954</t>
  </si>
  <si>
    <t>WATDE0008,WATDE0009,WATDE0106,WATDE0670,WATDE0671,WATDE0864</t>
  </si>
  <si>
    <t>QTL_Yr_W034_chr7D_550928208</t>
  </si>
  <si>
    <t>WATDE0042,WATDE0075,WATDE0076,WATDE0694,WATDE0776,WATDE0895</t>
  </si>
  <si>
    <t>QTL_Yr_W056_chr7D_550928208</t>
  </si>
  <si>
    <t>QTL_Yr_W031_chr7D_620045374</t>
  </si>
  <si>
    <t>WATDE0023,WATDE0106,WATDE0278,WATDE0579,WATDE0596,WATDE0601,WATDE0671,WATDE0694,WATDE1026</t>
  </si>
  <si>
    <t>QTL_Yr_W001_chr7D_624239782</t>
  </si>
  <si>
    <t>WATDE0057,WATDE0075,WATDE0076,WATDE0101,WATDE0112,WATDE0115,WATDE0117,WATDE0118,WATDE0574,WATDE0617,WATDE0776,WATDE0782,WATDE0873,WATDE0919</t>
  </si>
  <si>
    <t>Gene Count</t>
  </si>
  <si>
    <t>Gene Description</t>
  </si>
  <si>
    <t>gene:TraesCS1A02G077400(60197294-60199699);gene:TraesCS1A02G077500(60351393-60353968);gene:TraesCS1A02G077600(60354403-60358841);gene:TraesCS1A02G077700(60537167-60540748);gene:TraesCS1A02G077800(60735130-60738949);gene:TraesCS1A02G077900(60802931-60804742);gene:TraesCS1A02G078000(60808136-60809491);gene:TraesCS1A02G078100(60954701-60956424);gene:TraesCS1A02G078200(61008916-61010405);gene:TraesCS1A02G078300(61026064-61028089);gene:TraesCS1A02G078400(61032170-61033936);gene:TraesCS1A02G078500(61125689-61128523);gene:TraesCS1A02G078600(61341077-61342436);gene:TraesCS1A02G078700(61384569-61391833);gene:TraesCS1A02G078800(61575768-61577009);gene:TraesCS1A02G078900(61713578-61714898);gene:TraesCS1A02G079000(61717436-61718251);gene:TraesCS1A02G079100(62009723-62010214);gene:TraesCS1A02G079200(62010260-62010532);gene:TraesCS1A02G079300(62014082-62014939);gene:TraesCS1A02G079400(62021323-62024237);gene:TraesCS1A02G079500(62253376-62254809);gene:TraesCS1A02G079600(62575512-62577222);gene:TraesCS1A02G079700(62609729-62614089);gene:TraesCS1A02G079800(62614213-62617255);gene:TraesCS1A02G079900(62794172-62794483);gene:TraesCS1A02G080000(63004799-63005566);gene:TraesCS1A02G080100(63045956-63047438);gene:TraesCS1A02G080200(63050622-63053515);gene:TraesCS1A02G080300(63057503-63062305);gene:TraesCS1A02G080400(63086057-63087196);gene:TraesCS1A02G080500(63327891-63331958);gene:TraesCS1A02G080600(63475812-63481063);gene:TraesCS1A02G080700(63741495-63747947);gene:TraesCS1A02G081000(63761684-63763335);gene:TraesCS1A02G081100(63974289-63975238);gene:TraesCS1A02G081200(64404585-64414503);gene:TraesCS1A02G081300(64593510-64600216);gene:TraesCS1A02G081400(64692229-64694087);gene:TraesCS1A02G081500(64713219-64715464);gene:TraesCS1A02G081600(64835537-64837007);gene:TraesCS1A02G081700(64838564-64839988);gene:TraesCS1A02G081800(64890102-64890386);gene:TraesCS1A02G081900(64897127-64897525);gene:TraesCS1A02G082000(65261477-65265780);gene:TraesCS1A02G082100(65266307-65268355);gene:TraesCS1A02G082200(65391963-65393451);gene:TraesCS1A02G082300(65615817-65616636);gene:TraesCS1A02G082400(65663418-65664808);gene:TraesCS1A02G082500(65758591-65759654);gene:TraesCS1A02G082600(65790413-65795583);gene:TraesCS1A02G082700(65798876-65800185);gene:TraesCS1A02G082800(65824484-65825077);gene:TraesCS1A02G082900(65854549-65863756);gene:TraesCS1A02G083000(66174940-66177799);gene:TraesCS1A02G083100(66892110-66894637);gene:TraesCS1A02G083300(67467268-67469443);gene:TraesCS1A02G083400(67683225-67687269);gene:TraesCS1A02G083500(67689154-67698715);gene:TraesCS1A02G083600(67960741-67961244);gene:TraesCS1A02G083700(68301422-68301858);gene:TraesCS1A02G083800(68373656-68375317);gene:TraesCS1A02G083900(68450747-68451481);gene:TraesCS1A02G084000(69186813-69188206);gene:TraesCS1A02G084100(69188851-69193336);gene:TraesCS1A02G084200(69390436-69394941);gene:TraesCS1A02G084300(70040014-70041337);gene:TraesCS1A02G084400(70698339-70699419);gene:TraesCS1A02G084500(70695360-70705174);gene:TraesCS1A02G084600(70906359-70906661);gene:TraesCS1A02G084700(70939569-70944770);gene:TraesCS1A02G084800(71059897-71060199);gene:TraesCS1A02G084900(71075742-71076608);gene:TraesCS1A02G085000(71087176-71095753);gene:TraesCS1A02G085100(71244463-71245011);gene:TraesCS1A02G085200(71302354-71302629);gene:TraesCS1A02G085300(71444521-71445104);gene:TraesCS1A02G085400(71548289-71548949);gene:TraesCS1A02G085500(71558243-71561228);gene:TraesCS1A02G085600(71689760-71695155);gene:TraesCS1A02G085700(71723319-71725161);gene:TraesCS1A02G085800(71784546-71785643);gene:TraesCS1A02G085900(71786598-71790263);gene:TraesCS1A02G086000(71840069-71840617);gene:TraesCS1A02G086100(72782626-72785888);gene:TraesCS1A02G086200(72785992-72791062);gene:TraesCS1A02G086300(73092590-73095142);gene:TraesCS1A02G086400(73127489-73127821);gene:TraesCS1A02G086500(73295476-73300550);gene:TraesCS1A02G086600(73302087-73306610);gene:TraesCS1A02G086700(73308803-73309039);gene:TraesCS1A02G086800(73312930-73322282);gene:TraesCS1A02G086900(73322508-73330054);gene:TraesCS1A02G087000(73330787-73331930);gene:TraesCS1A02G087100(73352034-73356144);gene:TraesCS1A02G087200(73997112-74015561);gene:TraesCS1A02G087300(74247487-74257003);gene:TraesCS1A02G087400(74271561-74274802);gene:TraesCS1A02G087500(74431375-74444306);gene:TraesCS1A02G087600(74743582-74745508);gene:TraesCS1A02G087700(75255288-75258970);gene:TraesCS1A02G087900(75715901-75722755);gene:TraesCS1A02G088000(76022646-76031768);gene:TraesCS1A02G088100(76485956-76492268);gene:TraesCS1A02G088200(76495320-76501435);gene:TraesCS1A02G088300(76537333-76539134);gene:TraesCS1A02G088400(76728728-76730601);gene:TraesCS1A02G088600(77069781-77072982);gene:TraesCS1A02G088700(77074006-77076394);gene:TraesCS1A02G088800(77096838-77099287);gene:TraesCS1A02G088900(77103810-77107960);gene:TraesCS1A02G089000(77264655-77264957);gene:TraesCS1A02G089100(78323461-78331744);gene:TraesCS1A02G089200(78335509-78339371);gene:TraesCS1A02G089300(78543153-78548310);</t>
  </si>
  <si>
    <t>gene:TraesCS1A02G160800(289329784-289332889);gene:TraesCS1A02G160900(289334272-289346573);gene:TraesCS1A02G161000(289346493-289351896);gene:TraesCS1A02G161100(289631063-289633833);gene:TraesCS1A02G161200(290123278-290127360);gene:TraesCS1A02G161300(290198893-290201928);gene:TraesCS1A02G161400(290202033-290205001);gene:TraesCS1A02G161500(290336567-290337713);gene:TraesCS1A02G161600(290345696-290349661);gene:TraesCS1A02G161700(290410469-290411062);gene:TraesCS1A02G161800(290549555-290551786);gene:TraesCS1A02G161900(290554420-290556043);gene:TraesCS1A02G162000(290557138-290558592);gene:TraesCS1A02G162100(290955878-290956819);gene:TraesCS1A02G162200(291242009-291246278);gene:TraesCS1A02G162300(291248717-291256425);gene:TraesCS1A02G162400(291561115-291565971);gene:TraesCS1A02G162500(291974501-291975630);gene:TraesCS1A02G162600(292020291-292022375);gene:TraesCS1A02G162700(292077106-292077444);gene:TraesCS1A02G162800(292077984-292090267);gene:TraesCS1A02G163000(292745254-292746177);gene:TraesCS1A02G163100(292757833-292778942);gene:TraesCS1A02G163200(292878943-292881794);gene:TraesCS1A02G163400(293707856-293722849);gene:TraesCS1A02G163500(293728801-293730405);gene:TraesCS1A02G163600(293731111-293738149);gene:TraesCS1A02G163700(294037988-294042332);gene:TraesCS1A02G163800(295022534-295022968);gene:TraesCS1A02G163900(295227960-295232820);gene:TraesCS1A02G164000(295458805-295464502);gene:TraesCS1A02G164100(295466049-295466924);gene:TraesCS1A02G164200(295584873-295590785);gene:TraesCS1A02G164300(296204792-296210638);gene:TraesCS1A02G164400(296212249-296215494);gene:TraesCS1A02G164500(296237959-296242886);gene:TraesCS1A02G164600(297376881-297381017);gene:TraesCS1A02G164700(297696462-297700859);gene:TraesCS1A02G164800(297744935-297751007);gene:TraesCS1A02G164900(297872019-297874932);gene:TraesCS1A02G165000(297883147-297883659);gene:TraesCS1A02G165100(297885172-297885423);gene:TraesCS1A02G165200(297885575-297885691);gene:TraesCS1A02G165300(298034053-298037445);gene:TraesCS1A02G165400(298105708-298107333);gene:TraesCS1A02G165500(298108442-298116154);gene:TraesCS1A02G165600(298152317-298155073);gene:TraesCS1A02G165700(298557743-298566718);gene:TraesCS1A02G165800(298601923-298610934);gene:TraesCS1A02G165900(298613622-298615547);gene:TraesCS1A02G166000(298621356-298621852);gene:TraesCS1A02G166100(298635520-298636647);gene:TraesCS1A02G166200(298646085-298646780);gene:TraesCS1A02G166300(298725244-298725951);gene:TraesCS1A02G166400(299103405-299106055);gene:TraesCS1A02G166500(299267975-299268403);gene:TraesCS1A02G166600(299424945-299426015);gene:TraesCS1A02G166800(299543000-299543506);gene:TraesCS1A02G166900(299624485-299657841);gene:TraesCS1A02G167000(299719197-299719790);gene:TraesCS1A02G167100(300003984-300004745);gene:TraesCS1A02G167200(300100764-300102768);gene:TraesCS1A02G167300(300105516-300106916);gene:TraesCS1A02G167400(300107115-300111644);gene:TraesCS1A02G167500(300116122-300116981);gene:TraesCS1A02G167600(300395391-300396164);gene:TraesCS1A02G167700(300567524-300568194);gene:TraesCS1A02G167800(300576956-300577529);gene:TraesCS1A02G167900(300672635-300673168);gene:TraesCS1A02G168100(300856554-300860113);gene:TraesCS1A02G168200(300926978-300927678);gene:TraesCS1A02G168300(300944023-300944609);gene:TraesCS1A02G168400(301128322-301134198);gene:TraesCS1A02G168500(301158124-301162597);gene:TraesCS1A02G168600(301196754-301200037);gene:TraesCS1A02G168700(301628584-301631797);gene:TraesCS1A02G168800(301773020-301775767);gene:TraesCS1A02G168900(301776169-301779892);gene:TraesCS1A02G169000(301781001-301784189);gene:TraesCS1A02G169100(301857603-301864368);gene:TraesCS1A02G169200(301894091-301894885);gene:TraesCS1A02G169300(301895909-301899325);gene:TraesCS1A02G169400(302196340-302197949);gene:TraesCS1A02G169500(302198139-302200788);gene:TraesCS1A02G169600(302628523-302639166);gene:TraesCS1A02G169700(302899182-302906773);gene:TraesCS1A02G169800(302912219-302913447);gene:TraesCS1A02G169900(302957961-302959148);gene:TraesCS1A02G170000(303727691-303730110);gene:TraesCS1A02G170100(303849555-303852175);gene:TraesCS1A02G170200(303853527-303858626);gene:TraesCS1A02G170300(304029764-304036570);gene:TraesCS1A02G170400(304036915-304047086);gene:TraesCS1A02G170500(304996060-304998794);gene:TraesCS1A02G170600(305004105-305006483);gene:TraesCS1A02G170700(305326594-305329046);gene:TraesCS1A02G170800(305333684-305336077);gene:TraesCS1A02G170900(305363883-305368036);gene:TraesCS1A02G171000(305606261-305608388);gene:TraesCS1A02G171100(306106802-306115293);gene:TraesCS1A02G171200(306117845-306120605);gene:TraesCS1A02G171300(306149738-306151032);gene:TraesCS1A02G171400(306550347-306553305);gene:TraesCS1A02G171500(306637419-306644050);gene:TraesCS1A02G171600(306684328-306684652);gene:TraesCS1A02G171700(307033684-307041155);gene:TraesCS1A02G171800(307043474-307044677);gene:TraesCS1A02G171900(307060493-307061834);gene:TraesCS1A02G172100(307700421-307707523);gene:TraesCS1A02G172200(307735535-307736499);gene:TraesCS1A02G172300(308202620-308211209);gene:TraesCS1A02G172400(308245586-308246137);gene:TraesCS1A02G172600(308569895-308571435);gene:TraesCS1A02G172700(308571441-308576188);gene:TraesCS1A02G172800(308786782-308787045);gene:TraesCS1A02G172900(308804882-308806552);gene:TraesCS1A02G173000(308810895-308811509);gene:TraesCS1A02G173100(308812574-308816474);gene:TraesCS1A02G173200(308950731-308953133);gene:TraesCS1A02G173300(308954317-308956460);</t>
  </si>
  <si>
    <t>gene:TraesCS1B02G000400(721433-726438);gene:TraesCS1B02G000500(882170-885188);gene:TraesCS1B02G000600(1198799-1199794);gene:TraesCS1B02G000700(1201460-1203257);gene:TraesCS1B02G000800(1203582-1207214);gene:TraesCS1B02G000900(1208687-1213090);gene:TraesCS1B02G001000(1248713-1255880);gene:TraesCS1B02G001100(1258800-1260681);gene:TraesCS1B02G001200(1265734-1266622);gene:TraesCS1B02G001400(1272755-1344907);gene:TraesCS1B02G001500(1416127-1418511);gene:TraesCS1B02G001600(1419308-1422174);gene:TraesCS1B02G001700(1423557-1426829);gene:TraesCS1B02G001800(1430072-1436355);gene:TraesCS1B02G001900(1469939-1473067);gene:TraesCS1B02G002000(1522754-1534577);gene:TraesCS1B02G002100(1684683-1688614);gene:TraesCS1B02G002200(1705868-1714879);gene:TraesCS1B02G002300(1728306-1733204);gene:TraesCS1B02G002400(1778773-1784048);gene:TraesCS1B02G002500(1807963-1812046);gene:TraesCS1B02G002600(1818420-1819343);gene:TraesCS1B02G002700(1826151-1829429);gene:TraesCS1B02G002800(1843611-1848953);gene:TraesCS1B02G002900(1939037-1943192);gene:TraesCS1B02G003000(1971081-1973073);gene:TraesCS1B02G003100(2003631-2007346);gene:TraesCS1B02G003200(2052844-2065416);gene:TraesCS1B02G003300(2075617-2087874);gene:TraesCS1B02G003400(2099726-2110805);gene:TraesCS1B02G003500(2117595-2118464);gene:TraesCS1B02G003600(2120478-2136645);gene:TraesCS1B02G003700(2228115-2232041);gene:TraesCS1B02G003800(2233991-2234843);gene:TraesCS1B02G003900(2273655-2274698);gene:TraesCS1B02G004000(2301538-2308114);gene:TraesCS1B02G004100(2354630-2357674);gene:TraesCS1B02G004200(2537501-2540050);gene:TraesCS1B02G004300(2555943-2557543);gene:TraesCS1B02G004400(2612417-2615177);gene:TraesCS1B02G004500(2617568-2618837);gene:TraesCS1B02G004600(2752457-2756795);gene:TraesCS1B02G004700(2917526-2920077);gene:TraesCS1B02G004800(3046414-3048699);gene:TraesCS1B02G004900(3144069-3147343);gene:TraesCS1B02G005000(3170728-3171351);gene:TraesCS1B02G005100(3171426-3176156);gene:TraesCS1B02G005200(3200087-3213520);gene:TraesCS1B02G005300(3269195-3273714);gene:TraesCS1B02G005400(3562921-3563202);gene:TraesCS1B02G005500(3574035-3575832);gene:TraesCS1B02G005600(3655656-3658361);gene:TraesCS1B02G006000(3881677-3884665);gene:TraesCS1B02G006100(3894103-3896004);gene:TraesCS1B02G006200(3907235-3909968);gene:TraesCS1B02G006300(3923636-3931437);gene:TraesCS1B02G006400(3935552-3939101);gene:TraesCS1B02G006500(3942367-3945848);gene:TraesCS1B02G006600(3946949-3949045);gene:TraesCS1B02G006700(3952346-3954184);gene:TraesCS1B02G006800(3964540-3968018);gene:TraesCS1B02G006900(4053604-4072837);gene:TraesCS1B02G007000(4084892-4090923);gene:TraesCS1B02G007100(4097642-4099049);gene:TraesCS1B02G007200(4109172-4112312);gene:TraesCS1B02G007300(4143562-4146861);gene:TraesCS1B02G007400(4150736-4154830);gene:TraesCS1B02G007500(4205029-4208343);gene:TraesCS1B02G007600(4219905-4221185);gene:TraesCS1B02G007700(4222340-4225375);gene:TraesCS1B02G007800(4320651-4326770);gene:TraesCS1B02G007900(4340022-4343180);gene:TraesCS1B02G008000(4345220-4352718);gene:TraesCS1B02G008100(4463768-4464866);gene:TraesCS1B02G008200(4475908-4479190);gene:TraesCS1B02G008300(4480185-4481605);gene:TraesCS1B02G008400(4481925-4483673);gene:TraesCS1B02G008500(4506843-4510847);gene:TraesCS1B02G008600(4516817-4520149);gene:TraesCS1B02G008700(4529176-4530521);gene:TraesCS1B02G008800(4532497-4534896);gene:TraesCS1B02G008900(4539577-4543678);gene:TraesCS1B02G008952(4549817-4550131);gene:TraesCS1B02G009000(4558157-4561563);gene:TraesCS1B02G009100(4579004-4580518);gene:TraesCS1B02G009200(4586788-4591608);gene:TraesCS1B02G009300(4595787-4597245);gene:TraesCS1B02G009400(4632219-4646695);gene:TraesCS1B02G009500(4758811-4762395);gene:TraesCS1B02G009600(4785129-4791410);gene:TraesCS1B02G009700(4811515-4814464);gene:TraesCS1B02G009800(4821131-4823741);gene:TraesCS1B02G009877(4843142-4843762);gene:TraesCS1B02G009900(4852548-4856418);gene:TraesCS1B02G010000(4861758-4877794);gene:TraesCS1B02G010100(4887832-4899036);gene:TraesCS1B02G010200(4906576-4909433);gene:TraesCS1B02G010300(4952457-4955527);gene:TraesCS1B02G010400(4965664-4966572);gene:TraesCS1B02G010500(4991748-4992641);gene:TraesCS1B02G010600(5003864-5004817);gene:TraesCS1B02G010700(5056936-5058000);gene:TraesCS1B02G010800(5099315-5100366);gene:TraesCS1B02G010900(5137077-5138111);gene:TraesCS1B02G011000(5142047-5142922);gene:TraesCS1B02G011100(5157094-5160358);gene:TraesCS1B02G011200(5159471-5159817);gene:TraesCS1B02G011300(5175575-5176186);gene:TraesCS1B02G011400(5177355-5177573);gene:TraesCS1B02G011439(5272384-5273665);gene:TraesCS1B02G011460(5342172-5343787);gene:TraesCS1B02G011463(5354835-5356085);gene:TraesCS1B02G011467(5367152-5368819);gene:TraesCS1B02G011471(5381333-5381602);gene:TraesCS1B02G011474(5391662-5392817);gene:TraesCS1B02G011484(5424434-5425642);gene:TraesCS1B02G011487(5434322-5435887);gene:TraesCS1B02G011500(5509787-5510370);gene:TraesCS1B02G011523(5519694-5520761);gene:TraesCS1B02G011600(5584161-5585477);gene:TraesCS1B02G011700(5686608-5687693);gene:TraesCS1B02G011800(5696043-5699923);gene:TraesCS1B02G011900(5759562-5762397);gene:TraesCS1B02G012000(5851440-5857886);gene:TraesCS1B02G012100(5949667-5952506);gene:TraesCS1B02G012200(5986094-5990787);gene:TraesCS1B02G012300(6022892-6026007);gene:TraesCS1B02G012400(6059915-6065449);gene:TraesCS1B02G012500(6069950-6073121);gene:TraesCS1B02G012600(6100154-6101020);gene:TraesCS1B02G012700(6111374-6114897);gene:TraesCS1B02G012800(6192939-6199163);gene:TraesCS1B02G012900(6281521-6283818);gene:TraesCS1B02G013000(6284924-6285606);gene:TraesCS1B02G013100(6311226-6312457);gene:TraesCS1B02G013200(6327243-6327756);gene:TraesCS1B02G013300(6340632-6342219);gene:TraesCS1B02G013500(6436426-6437481);gene:TraesCS1B02G013600(6443685-6444927);gene:TraesCS1B02G013700(6456473-6456724);gene:TraesCS1B02G013800(6462742-6463043);gene:TraesCS1B02G013900(6473815-6477799);gene:TraesCS1B02G014000(6479152-6482613);gene:TraesCS1B02G014100(6485068-6487122);gene:TraesCS1B02G014200(6691726-6693268);gene:TraesCS1B02G014300(6745825-6747256);gene:TraesCS1B02G014400(7032756-7039544);gene:TraesCS1B02G014500(7040245-7047567);gene:TraesCS1B02G014600(7128584-7130175);gene:TraesCS1B02G014700(7143675-7144968);gene:TraesCS1B02G014800(7252011-7257065);gene:TraesCS1B02G014900(7290064-7291428);gene:TraesCS1B02G015000(7293786-7294443);gene:TraesCS1B02G015100(7304930-7305391);gene:TraesCS1B02G015200(7319415-7323328);gene:TraesCS1B02G015300(7337194-7338438);gene:TraesCS1B02G015400(7457067-7457459);gene:TraesCS1B02G015500(7543681-7544112);gene:TraesCS1B02G015600(7547943-7548374);gene:TraesCS1B02G015700(7552212-7552643);gene:TraesCS1B02G015800(7555898-7556662);gene:TraesCS1B02G015900(7609485-7612445);gene:TraesCS1B02G016000(7632619-7638865);gene:TraesCS1B02G016100(7714907-7715746);gene:TraesCS1B02G016200(7899317-7901813);gene:TraesCS1B02G016300(7926804-7928335);gene:TraesCS1B02G016400(7988894-7995986);gene:TraesCS1B02G016500(8062395-8063950);gene:TraesCS1B02G016600(8116677-8118238);gene:TraesCS1B02G016700(8144177-8149251);gene:TraesCS1B02G016800(8180389-8182007);gene:TraesCS1B02G016900(8182655-8184884);gene:TraesCS1B02G017000(8204110-8204784);gene:TraesCS1B02G017100(8222272-8224224);gene:TraesCS1B02G017200(8249060-8255234);gene:TraesCS1B02G017300(8255692-8257056);gene:TraesCS1B02G017400(8395175-8396240);gene:TraesCS1B02G017500(8411343-8414060);gene:TraesCS1B02G017600(8556295-8560477);gene:TraesCS1B02G017700(8658494-8659247);gene:TraesCS1B02G017800(8663173-8677747);gene:TraesCS1B02G017900(8696273-8698574);gene:TraesCS1B02G018000(8710313-8710965);gene:TraesCS1B02G018100(8715177-8715969);gene:TraesCS1B02G018200(8772543-8775516);gene:TraesCS1B02G018300(8817404-8819921);gene:TraesCS1B02G018500(8853375-8854210);gene:TraesCS1B02G018600(8864601-8867261);gene:TraesCS1B02G018700(8913933-8916204);gene:TraesCS1B02G018800(8917761-8918856);gene:TraesCS1B02G018900(8946401-8948562);gene:TraesCS1B02G019000(8990898-9007234);gene:TraesCS1B02G019100(9069399-9073186);gene:TraesCS1B02G019200(9075481-9081212);gene:TraesCS1B02G019300(9081222-9082450);gene:TraesCS1B02G019400(9091242-9091870);gene:TraesCS1B02G019500(9161801-9164311);gene:TraesCS1B02G019600(9260224-9261405);gene:TraesCS1B02G019700(9263133-9265074);gene:TraesCS1B02G019800(9269667-9271283);gene:TraesCS1B02G019900(9281178-9282051);gene:TraesCS1B02G020000(9414580-9415508);gene:TraesCS1B02G020100(9429148-9430344);gene:TraesCS1B02G020200(9489888-9494840);gene:TraesCS1B02G020300(9546914-9551729);gene:TraesCS1B02G020400(9554904-9571043);gene:TraesCS1B02G020500(9578944-9581744);gene:TraesCS1B02G020600(9592538-9599744);gene:TraesCS1B02G020700(9592944-9596685);gene:TraesCS1B02G020800(9647370-9649274);gene:TraesCS1B02G020900(9691698-9692957);gene:TraesCS1B02G021000(9711345-9712633);gene:TraesCS1B02G021100(9714789-9715802);gene:TraesCS1B02G021200(9720065-9724052);gene:TraesCS1B02G021300(9837979-9844502);gene:TraesCS1B02G021400(9845466-9846264);gene:TraesCS1B02G021500(9873851-9876007);gene:TraesCS1B02G021600(9893917-9899387);gene:TraesCS1B02G021700(9934979-9936879);gene:TraesCS1B02G021800(9939530-9942269);gene:TraesCS1B02G021900(9985724-9992599);gene:TraesCS1B02G022000(10004678-10007497);gene:TraesCS1B02G022100(10014740-10016665);gene:TraesCS1B02G022200(10060018-10063169);gene:TraesCS1B02G022300(10067449-10082262);gene:TraesCS1B02G022400(10072758-10076049);gene:TraesCS1B02G022500(10087297-10088999);gene:TraesCS1B02G022600(10097166-10099732);gene:TraesCS1B02G022700(10103676-10106964);gene:TraesCS1B02G022800(10111346-10114127);gene:TraesCS1B02G022900(10203991-10206698);gene:TraesCS1B02G023000(10359349-10368286);gene:TraesCS1B02G023100(10407488-10410220);gene:TraesCS1B02G023200(10414427-10416514);gene:TraesCS1B02G023300(10549781-10551792);gene:TraesCS1B02G023400(10568358-10572443);gene:TraesCS1B02G023500(10944607-10948395);gene:TraesCS1B02G023600(10973146-10975108);gene:TraesCS1B02G023700(11132536-11133051);gene:TraesCS1B02G023800(11177447-11182638);gene:TraesCS1B02G023900(11216877-11219130);gene:TraesCS1B02G024000(11406806-11409406);gene:TraesCS1B02G024200(11633554-11634917);gene:TraesCS1B02G024300(11691995-11693479);gene:TraesCS1B02G024400(11695669-11702119);gene:TraesCS1B02G024500(11857187-11860248);gene:TraesCS1B02G024600(11860454-11863102);gene:TraesCS1B02G024700(11883879-11891300);gene:TraesCS1B02G024800(12070989-12072628);gene:TraesCS1B02G024900(12093427-12094500);gene:TraesCS1B02G025000(12343414-12343656);gene:TraesCS1B02G025100(12346287-12350704);gene:TraesCS1B02G025200(12357937-12358152);gene:TraesCS1B02G025300(12373475-12373717);gene:TraesCS1B02G025400(12387552-12388175);gene:TraesCS1B02G025500(12427311-12432859);gene:TraesCS1B02G025600(12500563-12500805);gene:TraesCS1B02G025700(12570754-12570996);gene:TraesCS1B02G025800(12681301-12706772);gene:TraesCS1B02G025900(12738008-12738798);gene:TraesCS1B02G026000(12754088-12754659);gene:TraesCS1B02G026100(12764054-12764269);gene:TraesCS1B02G026200(12785194-12788030);gene:TraesCS1B02G026300(12811607-12814290);gene:TraesCS1B02G026400(12815667-12816647);gene:TraesCS1B02G026500(12827618-12828676);gene:TraesCS1B02G026600(12942841-12946128);gene:TraesCS1B02G026700(12975409-12976118);gene:TraesCS1B02G026800(13009896-13010111);gene:TraesCS1B02G026900(13014085-13014327);gene:TraesCS1B02G027000(13039605-13044769);gene:TraesCS1B02G027100(13178384-13191220);gene:TraesCS1B02G027200(13244021-13248866);gene:TraesCS1B02G027300(13268205-13277040);gene:TraesCS1B02G027500(13412257-13417222);gene:TraesCS1B02G027700(13433942-13437332);gene:TraesCS1B02G027800(13447836-13448543);gene:TraesCS1B02G027900(13497470-13497685);gene:TraesCS1B02G028000(13501496-13501738);gene:TraesCS1B02G028100(13504294-13504509);gene:TraesCS1B02G028200(13564868-13565083);gene:TraesCS1B02G028300(13665542-13668321);gene:TraesCS1B02G028400(13672066-13672302);gene:TraesCS1B02G028500(13677909-13678139);gene:TraesCS1B02G028600(13892597-13899116);gene:TraesCS1B02G028700(13965202-13970031);gene:TraesCS1B02G028800(14030108-14031735);gene:TraesCS1B02G028900(14098022-14100474);gene:TraesCS1B02G029000(14137776-14139317);gene:TraesCS1B02G029100(14145085-14153094);gene:TraesCS1B02G029200(14156250-14166522);gene:TraesCS1B02G029300(14170248-14170505);gene:TraesCS1B02G029400(14186824-14187961);gene:TraesCS1B02G029500(14285832-14287658);gene:TraesCS1B02G029600(14551564-14568041);gene:TraesCS1B02G029700(14609435-14626525);gene:TraesCS1B02G029800(14634788-14656402);gene:TraesCS1B02G029900(14691678-14692533);gene:TraesCS1B02G030000(14843598-14847648);gene:TraesCS1B02G030100(14864455-14866465);gene:TraesCS1B02G030200(14929251-14931368);gene:TraesCS1B02G030300(14950407-14952265);gene:TraesCS1B02G030400(15038439-15042452);gene:TraesCS1B02G030500(15097670-15100117);gene:TraesCS1B02G030600(15107810-15112122);gene:TraesCS1B02G030700(15141444-15142626);gene:TraesCS1B02G030800(15165681-15176969);gene:TraesCS1B02G030900(15236935-15238182);gene:TraesCS1B02G031000(15288136-15290367);gene:TraesCS1B02G031100(15290430-15295770);gene:TraesCS1B02G031200(15339921-15340166);gene:TraesCS1B02G031400(15421816-15422013);gene:TraesCS1B02G031500(15438996-15441928);gene:TraesCS1B02G031600(15448355-15451124);gene:TraesCS1B02G031700(15517132-15519874);gene:TraesCS1B02G031800(15526043-15528357);gene:TraesCS1B02G031900(15530721-15530918);gene:TraesCS1B02G032000(15578829-15579449);gene:TraesCS1B02G032100(15638525-15641235);gene:TraesCS1B02G032200(15655141-15661187);gene:TraesCS1B02G032300(15707939-15713937);gene:TraesCS1B02G032400(15742607-15743947);gene:TraesCS1B02G032500(15744865-15751148);gene:TraesCS1B02G032600(15869836-15875064);gene:TraesCS1B02G032700(15875847-15879684);gene:TraesCS1B02G032800(15895667-15903558);gene:TraesCS1B02G032900(16123707-16123940);gene:TraesCS1B02G033000(16188101-16191482);gene:TraesCS1B02G033100(16214960-16215274);gene:TraesCS1B02G033200(16216483-16217635);gene:TraesCS1B02G033300(16223549-16225723);gene:TraesCS1B02G033400(16228502-16231600);gene:TraesCS1B02G033500(16244001-16254999);gene:TraesCS1B02G033600(16400061-16402254);gene:TraesCS1B02G033700(16426498-16428373);gene:TraesCS1B02G033800(16462616-16462846);gene:TraesCS1B02G033900(16464518-16464769);gene:TraesCS1B02G034000(16465496-16465732);gene:TraesCS1B02G034100(16478350-16479064);gene:TraesCS1B02G034200(16480168-16480743);gene:TraesCS1B02G034300(16501939-16502688);gene:TraesCS1B02G034400(16506028-16506678);gene:TraesCS1B02G034500(16518247-16523333);gene:TraesCS1B02G034600(16530030-16530854);gene:TraesCS1B02G034700(16532045-16534107);gene:TraesCS1B02G034800(16562868-16567458);gene:TraesCS1B02G034900(16644449-16645738);gene:TraesCS1B02G035000(16658285-16658539);gene:TraesCS1B02G035100(16693069-16693803);gene:TraesCS1B02G035200(16757203-16764102);gene:TraesCS1B02G035300(16794949-16795182);gene:TraesCS1B02G035400(16839554-16841294);gene:TraesCS1B02G035500(16856155-16862125);gene:TraesCS1B02G035600(16925435-16931837);gene:TraesCS1B02G035700(17013616-17020022);gene:TraesCS1B02G035800(17067047-17068871);gene:TraesCS1B02G035900(17135742-17136107);gene:TraesCS1B02G036000(17250861-17251768);gene:TraesCS1B02G036100(17288018-17288641);gene:TraesCS1B02G036200(17339063-17339882);gene:TraesCS1B02G036300(17343494-17346893);gene:TraesCS1B02G036400(17352277-17357093);gene:TraesCS1B02G036500(17379054-17386839);gene:TraesCS1B02G036600(17387168-17390879);gene:TraesCS1B02G036700(17559910-17563766);gene:TraesCS1B02G036800(17564886-17567432);gene:TraesCS1B02G036900(17622750-17624788);gene:TraesCS1B02G037000(17681156-17687028);gene:TraesCS1B02G037100(17730527-17739883);gene:TraesCS1B02G037200(17734947-17737854);gene:TraesCS1B02G037300(17743746-17745933);gene:TraesCS1B02G037400(17767028-17770807);gene:TraesCS1B02G037500(17784865-17786106);gene:TraesCS1B02G037600(17788683-17792569);gene:TraesCS1B02G037700(17792653-17795262);gene:TraesCS1B02G037800(17795791-17799116);gene:TraesCS1B02G037900(17810810-17816891);gene:TraesCS1B02G038000(17884038-17886088);gene:TraesCS1B02G038100(17889740-17892524);gene:TraesCS1B02G038200(17894195-17896564);gene:TraesCS1B02G038300(17963320-17966241);gene:TraesCS1B02G038400(18089773-18093637);gene:TraesCS1B02G038500(18115009-18118673);gene:TraesCS1B02G038600(18363378-18364565);gene:TraesCS1B02G038700(18385559-18387800);gene:TraesCS1B02G038800(18419377-18423130);gene:TraesCS1B02G038900(18570322-18571755);gene:TraesCS1B02G039000(18578571-18579939);gene:TraesCS1B02G039100(18683374-18686793);gene:TraesCS1B02G039200(18867715-18870069);gene:TraesCS1B02G039300(19018793-19020813);gene:TraesCS1B02G039400(19025038-19025620);gene:TraesCS1B02G039500(19038922-19043415);gene:TraesCS1B02G039600(19047105-19051706);gene:TraesCS1B02G039620(19053658-19068672);gene:TraesCS1B02G039625(19061029-19062117);gene:TraesCS1B02G039700(19073841-19076117);gene:TraesCS1B02G039800(19217861-19232577);gene:TraesCS1B02G039900(19314295-19314714);gene:TraesCS1B02G040000(19718626-19720046);gene:TraesCS1B02G040100(19779389-19780576);gene:TraesCS1B02G040200(19890445-19891967);gene:TraesCS1B02G040300(19950229-19951416);gene:TraesCS1B02G040400(20015264-20017794);gene:TraesCS1B02G040500(20046035-20047787);gene:TraesCS1B02G040600(20059838-20061082);gene:TraesCS1B02G040700(20167177-20169022);gene:TraesCS1B02G040800(20172786-20177655);gene:TraesCS1B02G040900(20292981-20294241);gene:TraesCS1B02G041000(20555265-20556604);gene:TraesCS1B02G041100(20570651-20574996);gene:TraesCS1B02G041200(20585218-20588374);gene:TraesCS1B02G041300(20588785-20595873);gene:TraesCS1B02G041400(20834729-20836696);gene:TraesCS1B02G041500(21390430-21409357);gene:TraesCS1B02G041600(21440415-21440720);gene:TraesCS1B02G041700(21511778-21513078);gene:TraesCS1B02G041800(21535854-21536454);gene:TraesCS1B02G041900(21804422-21806308);gene:TraesCS1B02G041928(21843215-21844497);gene:TraesCS1B02G042000(22021104-22025774);</t>
  </si>
  <si>
    <t>gene:TraesCS1B02G057500(39732139-39734112);gene:TraesCS1B02G057600(39806220-39816047);gene:TraesCS1B02G057700(39807787-39808221);gene:TraesCS1B02G057800(39847538-39853507);gene:TraesCS1B02G057900(39853817-39854979);gene:TraesCS1B02G058000(40180416-40186806);gene:TraesCS1B02G058100(40195419-40199829);gene:TraesCS1B02G058200(40355719-40361723);gene:TraesCS1B02G058300(40386700-40390934);gene:TraesCS1B02G058400(40407185-40408693);gene:TraesCS1B02G058600(41085218-41088978);gene:TraesCS1B02G058700(41091712-41097502);gene:TraesCS1B02G058800(41366476-41367409);gene:TraesCS1B02G058900(41525538-41527607);gene:TraesCS1B02G059000(41641595-41644461);gene:TraesCS1B02G059100(41739634-41745027);gene:TraesCS1B02G059200(41794161-41794817);gene:TraesCS1B02G059300(41840529-41841692);gene:TraesCS1B02G059400(41982414-41987242);gene:TraesCS1B02G059500(42012149-42016299);gene:TraesCS1B02G059600(42161362-42161910);gene:TraesCS1B02G059700(42325627-42326397);gene:TraesCS1B02G059800(42347605-42351160);gene:TraesCS1B02G059900(43042800-43047978);gene:TraesCS1B02G060000(43315326-43325561);gene:TraesCS1B02G060100(43449806-43455196);gene:TraesCS1B02G060200(43629957-43632240);gene:TraesCS1B02G060300(43638733-43639957);gene:TraesCS1B02G060400(43984034-43986209);gene:TraesCS1B02G060500(44002239-44004623);gene:TraesCS1B02G060600(44037696-44038565);gene:TraesCS1B02G060700(44067275-44072730);gene:TraesCS1B02G060800(44799611-44801267);gene:TraesCS1B02G060900(45197754-45201546);gene:TraesCS1B02G061000(45249261-45249566);gene:TraesCS1B02G061100(45480132-45480644);gene:TraesCS1B02G061200(45737202-45742703);gene:TraesCS1B02G061300(46060119-46062497);gene:TraesCS1B02G061400(46225434-46228204);gene:TraesCS1B02G061500(46547881-46551558);gene:TraesCS1B02G061600(46690915-46693900);gene:TraesCS1B02G061700(46828032-46830907);gene:TraesCS1B02G061800(46873956-46877166);gene:TraesCS1B02G061900(46883619-46884587);gene:TraesCS1B02G062000(47160110-47164879);gene:TraesCS1B02G062100(47173030-47174574);gene:TraesCS1B02G062200(47176704-47178695);gene:TraesCS1B02G062300(47180510-47182513);gene:TraesCS1B02G062400(47205580-47206723);gene:TraesCS1B02G062500(47507189-47510483);gene:TraesCS1B02G062600(47544015-47546636);gene:TraesCS1B02G062700(47605006-47608356);gene:TraesCS1B02G062800(47624907-47626612);gene:TraesCS1B02G062900(47629958-47636976);gene:TraesCS1B02G063100(48060907-48062410);gene:TraesCS1B02G063200(48092513-48101966);gene:TraesCS1B02G063300(48239574-48240841);gene:TraesCS1B02G063400(48263793-48265926);gene:TraesCS1B02G063500(48267261-48279994);gene:TraesCS1B02G063600(48284402-48316919);gene:TraesCS1B02G063700(48344889-48345275);gene:TraesCS1B02G063800(48346228-48347351);gene:TraesCS1B02G063900(48530627-48531795);gene:TraesCS1B02G064000(48563922-48564290);gene:TraesCS1B02G064100(48625522-48625872);gene:TraesCS1B02G064200(48735335-48735679);gene:TraesCS1B02G064300(48757590-48758483);gene:TraesCS1B02G064400(48904052-48904980);gene:TraesCS1B02G064500(48995650-48998904);gene:TraesCS1B02G064600(49016574-49017497);gene:TraesCS1B02G064700(49147442-49147886);gene:TraesCS1B02G064800(49217414-49219429);gene:TraesCS1B02G064900(49245861-49249119);gene:TraesCS1B02G065000(49429841-49431030);gene:TraesCS1B02G065100(49662210-49665384);gene:TraesCS1B02G065200(49783379-49783720);gene:TraesCS1B02G065300(49784969-49786123);gene:TraesCS1B02G065400(49795827-49796222);gene:TraesCS1B02G065500(49799425-49800048);gene:TraesCS1B02G065600(49819047-49819388);gene:TraesCS1B02G065700(49878575-49888662);gene:TraesCS1B02G065800(49932361-49937384);gene:TraesCS1B02G065900(50183589-50186456);gene:TraesCS1B02G066000(50203807-50206155);gene:TraesCS1B02G066100(50271956-50274662);gene:TraesCS1B02G066200(50302948-50303445);gene:TraesCS1B02G066300(50398410-50400166);gene:TraesCS1B02G066400(50774894-50778871);gene:TraesCS1B02G066500(50900564-50902481);gene:TraesCS1B02G066600(50950486-50952365);gene:TraesCS1B02G066700(50987259-50988665);gene:TraesCS1B02G066800(50997810-50999838);gene:TraesCS1B02G066900(51105341-51107575);gene:TraesCS1B02G067000(51299894-51300391);gene:TraesCS1B02G067100(51323223-51323911);gene:TraesCS1B02G067200(51329202-51329967);gene:TraesCS1B02G067300(51590002-51590822);gene:TraesCS1B02G067400(51614609-51618475);gene:TraesCS1B02G067500(52293498-52295533);gene:TraesCS1B02G067600(52346807-52349625);gene:TraesCS1B02G067700(52353384-52354788);gene:TraesCS1B02G067800(52404539-52408287);gene:TraesCS1B02G067900(52415103-52415615);gene:TraesCS1B02G068000(52897847-52902749);gene:TraesCS1B02G068100(52903646-52909197);gene:TraesCS1B02G068200(53050199-53052675);gene:TraesCS1B02G068300(53075386-53082377);gene:TraesCS1B02G068400(53242996-53243840);gene:TraesCS1B02G068500(53246153-53249027);gene:TraesCS1B02G068600(53249186-53250520);gene:TraesCS1B02G068700(53250863-53252941);gene:TraesCS1B02G068800(53332466-53332784);gene:TraesCS1B02G068900(53338147-53338674);gene:TraesCS1B02G069000(53364615-53365864);gene:TraesCS1B02G069100(53924816-53927598);</t>
  </si>
  <si>
    <t>gene:TraesCS1B02G055200(37798961-37800280);gene:TraesCS1B02G055300(38065956-38070922);gene:TraesCS1B02G055400(38117727-38121160);gene:TraesCS1B02G055500(38184391-38184654);gene:TraesCS1B02G055600(38224950-38227464);gene:TraesCS1B02G055800(38832030-38835862);gene:TraesCS1B02G055900(38906993-38911737);gene:TraesCS1B02G056000(39068326-39069860);gene:TraesCS1B02G056100(39234325-39234825);gene:TraesCS1B02G056200(39299444-39300814);gene:TraesCS1B02G056300(39311181-39311591);gene:TraesCS1B02G056400(39377535-39385214);gene:TraesCS1B02G056500(39393328-39397972);gene:TraesCS1B02G056600(39540267-39542256);gene:TraesCS1B02G056700(39577581-39579848);gene:TraesCS1B02G056800(39582890-39585227);gene:TraesCS1B02G056900(39587479-39591684);gene:TraesCS1B02G057000(39615841-39616194);gene:TraesCS1B02G057100(39655443-39658543);gene:TraesCS1B02G057200(39672068-39673326);gene:TraesCS1B02G057300(39687344-39687802);gene:TraesCS1B02G057400(39705446-39706371);gene:TraesCS1B02G057500(39732139-39734112);gene:TraesCS1B02G057600(39806220-39816047);gene:TraesCS1B02G057700(39807787-39808221);gene:TraesCS1B02G057800(39847538-39853507);gene:TraesCS1B02G057900(39853817-39854979);gene:TraesCS1B02G058000(40180416-40186806);gene:TraesCS1B02G058100(40195419-40199829);gene:TraesCS1B02G058200(40355719-40361723);gene:TraesCS1B02G058300(40386700-40390934);gene:TraesCS1B02G058400(40407185-40408693);gene:TraesCS1B02G058600(41085218-41088978);gene:TraesCS1B02G058700(41091712-41097502);gene:TraesCS1B02G058800(41366476-41367409);gene:TraesCS1B02G058900(41525538-41527607);gene:TraesCS1B02G059000(41641595-41644461);gene:TraesCS1B02G059100(41739634-41745027);gene:TraesCS1B02G059200(41794161-41794817);gene:TraesCS1B02G059300(41840529-41841692);gene:TraesCS1B02G059400(41982414-41987242);gene:TraesCS1B02G059500(42012149-42016299);gene:TraesCS1B02G059600(42161362-42161910);gene:TraesCS1B02G059700(42325627-42326397);gene:TraesCS1B02G059800(42347605-42351160);gene:TraesCS1B02G059900(43042800-43047978);gene:TraesCS1B02G060000(43315326-43325561);gene:TraesCS1B02G060100(43449806-43455196);gene:TraesCS1B02G060200(43629957-43632240);gene:TraesCS1B02G060300(43638733-43639957);gene:TraesCS1B02G060400(43984034-43986209);gene:TraesCS1B02G060500(44002239-44004623);gene:TraesCS1B02G060600(44037696-44038565);gene:TraesCS1B02G060700(44067275-44072730);gene:TraesCS1B02G060800(44799611-44801267);gene:TraesCS1B02G060900(45197754-45201546);gene:TraesCS1B02G061000(45249261-45249566);gene:TraesCS1B02G061100(45480132-45480644);gene:TraesCS1B02G061200(45737202-45742703);gene:TraesCS1B02G061300(46060119-46062497);gene:TraesCS1B02G061400(46225434-46228204);gene:TraesCS1B02G061500(46547881-46551558);gene:TraesCS1B02G061600(46690915-46693900);gene:TraesCS1B02G061700(46828032-46830907);gene:TraesCS1B02G061800(46873956-46877166);gene:TraesCS1B02G061900(46883619-46884587);gene:TraesCS1B02G062000(47160110-47164879);gene:TraesCS1B02G062100(47173030-47174574);gene:TraesCS1B02G062200(47176704-47178695);gene:TraesCS1B02G062300(47180510-47182513);gene:TraesCS1B02G062400(47205580-47206723);gene:TraesCS1B02G062500(47507189-47510483);gene:TraesCS1B02G062600(47544015-47546636);gene:TraesCS1B02G062700(47605006-47608356);gene:TraesCS1B02G062800(47624907-47626612);gene:TraesCS1B02G062900(47629958-47636976);gene:TraesCS1B02G063100(48060907-48062410);gene:TraesCS1B02G063200(48092513-48101966);gene:TraesCS1B02G063300(48239574-48240841);gene:TraesCS1B02G063400(48263793-48265926);gene:TraesCS1B02G063500(48267261-48279994);gene:TraesCS1B02G063600(48284402-48316919);gene:TraesCS1B02G063700(48344889-48345275);gene:TraesCS1B02G063800(48346228-48347351);gene:TraesCS1B02G063900(48530627-48531795);gene:TraesCS1B02G064000(48563922-48564290);gene:TraesCS1B02G064100(48625522-48625872);gene:TraesCS1B02G064200(48735335-48735679);gene:TraesCS1B02G064300(48757590-48758483);gene:TraesCS1B02G064400(48904052-48904980);gene:TraesCS1B02G064500(48995650-48998904);gene:TraesCS1B02G064600(49016574-49017497);gene:TraesCS1B02G064700(49147442-49147886);gene:TraesCS1B02G064800(49217414-49219429);gene:TraesCS1B02G064900(49245861-49249119);gene:TraesCS1B02G065000(49429841-49431030);gene:TraesCS1B02G065100(49662210-49665384);gene:TraesCS1B02G065200(49783379-49783720);gene:TraesCS1B02G065300(49784969-49786123);gene:TraesCS1B02G065400(49795827-49796222);gene:TraesCS1B02G065500(49799425-49800048);gene:TraesCS1B02G065600(49819047-49819388);gene:TraesCS1B02G065700(49878575-49888662);gene:TraesCS1B02G065800(49932361-49937384);gene:TraesCS1B02G065900(50183589-50186456);gene:TraesCS1B02G066000(50203807-50206155);gene:TraesCS1B02G066100(50271956-50274662);gene:TraesCS1B02G066200(50302948-50303445);gene:TraesCS1B02G066300(50398410-50400166);gene:TraesCS1B02G066400(50774894-50778871);gene:TraesCS1B02G066500(50900564-50902481);gene:TraesCS1B02G066600(50950486-50952365);gene:TraesCS1B02G066700(50987259-50988665);gene:TraesCS1B02G066800(50997810-50999838);gene:TraesCS1B02G066900(51105341-51107575);gene:TraesCS1B02G067000(51299894-51300391);gene:TraesCS1B02G067100(51323223-51323911);gene:TraesCS1B02G067200(51329202-51329967);gene:TraesCS1B02G067300(51590002-51590822);gene:TraesCS1B02G067400(51614609-51618475);gene:TraesCS1B02G067500(52293498-52295533);gene:TraesCS1B02G067600(52346807-52349625);gene:TraesCS1B02G067700(52353384-52354788);gene:TraesCS1B02G067800(52404539-52408287);gene:TraesCS1B02G067900(52415103-52415615);gene:TraesCS1B02G068000(52897847-52902749);gene:TraesCS1B02G068100(52903646-52909197);</t>
  </si>
  <si>
    <t>gene:TraesCS1B02G114500(133516530-133517882);gene:TraesCS1B02G114600(134416698-134417503);gene:TraesCS1B02G114700(134429873-134437923);gene:TraesCS1B02G114800(134572527-134576283);gene:TraesCS1B02G114900(134645780-134646148);gene:TraesCS1B02G115000(134723585-134732012);gene:TraesCS1B02G115100(135244835-135248476);gene:TraesCS1B02G115200(135812936-135817508);gene:TraesCS1B02G115300(135825687-135827090);gene:TraesCS1B02G115400(135932883-135939885);gene:TraesCS1B02G115500(135940094-135958683);gene:TraesCS1B02G115600(135960538-135961170);gene:TraesCS1B02G115700(136063589-136065357);gene:TraesCS1B02G115800(136167712-136169611);gene:TraesCS1B02G115900(136312347-136314149);gene:TraesCS1B02G116000(136644980-136646541);gene:TraesCS1B02G116100(136647720-136652235);gene:TraesCS1B02G116200(136909535-136914801);gene:TraesCS1B02G116300(136914853-136916520);gene:TraesCS1B02G116400(136921845-136923302);gene:TraesCS1B02G116500(136927092-136927871);gene:TraesCS1B02G116600(136927705-136927905);gene:TraesCS1B02G116700(137123191-137131349);gene:TraesCS1B02G116800(137151748-137154279);gene:TraesCS1B02G116900(137173335-137175708);gene:TraesCS1B02G117000(137177699-137180197);gene:TraesCS1B02G117100(137443632-137444312);gene:TraesCS1B02G117200(137445194-137448305);gene:TraesCS1B02G117300(137449591-137450610);gene:TraesCS1B02G117400(137452919-137454174);gene:TraesCS1B02G117500(137555536-137556462);gene:TraesCS1B02G117700(137613411-137614742);gene:TraesCS1B02G117800(137624563-137626835);gene:TraesCS1B02G117900(137632328-137638708);gene:TraesCS1B02G118000(137645287-137652329);gene:TraesCS1B02G118100(137871145-137871792);gene:TraesCS1B02G118200(138036725-138042575);gene:TraesCS1B02G118300(138571156-138582976);gene:TraesCS1B02G118400(139069415-139073132);gene:TraesCS1B02G118500(139084080-139084451);gene:TraesCS1B02G118600(139364548-139367629);gene:TraesCS1B02G118700(139478753-139479289);gene:TraesCS1B02G118800(139479746-139481799);gene:TraesCS1B02G118900(139658907-139669035);gene:TraesCS1B02G119000(139670889-139674918);gene:TraesCS1B02G119100(140295644-140300604);gene:TraesCS1B02G119200(141110378-141124087);gene:TraesCS1B02G119300(141283445-141296283);gene:TraesCS1B02G119400(141721771-141723708);gene:TraesCS1B02G119500(141730870-141732238);gene:TraesCS1B02G119600(141844772-141846216);gene:TraesCS1B02G119700(142037384-142038769);gene:TraesCS1B02G119800(142093775-142094728);gene:TraesCS1B02G119900(142107598-142109667);gene:TraesCS1B02G120000(142131493-142132793);gene:TraesCS1B02G120100(142133324-142134604);gene:TraesCS1B02G120200(142291195-142292902);gene:TraesCS1B02G120300(142296454-142298983);gene:TraesCS1B02G120400(142516489-142517391);gene:TraesCS1B02G120500(142516394-142517831);gene:TraesCS1B02G120600(142522456-142524881);gene:TraesCS1B02G120700(142522976-142523678);gene:TraesCS1B02G120800(142719240-142720503);gene:TraesCS1B02G120900(143040853-143057830);gene:TraesCS1B02G121000(143053062-143053666);gene:TraesCS1B02G121100(143054921-143056823);gene:TraesCS1B02G121200(143058360-143059253);gene:TraesCS1B02G121300(143450950-143451456);gene:TraesCS1B02G121400(143618953-143619562);gene:TraesCS1B02G121500(144122268-144126103);gene:TraesCS1B02G121600(144925967-144932226);gene:TraesCS1B02G121700(145348923-145350465);gene:TraesCS1B02G121800(145359519-145360822);gene:TraesCS1B02G121900(145444988-145445338);gene:TraesCS1B02G122000(145452862-145458006);gene:TraesCS1B02G122100(145718064-145720548);gene:TraesCS1B02G122200(145727719-145729109);gene:TraesCS1B02G122300(146790829-146797873);gene:TraesCS1B02G122400(146950311-146963727);gene:TraesCS1B02G122500(147711567-147719773);gene:TraesCS1B02G122600(148114131-148122618);gene:TraesCS1B02G122700(148410627-148412667);gene:TraesCS1B02G122800(148413936-148416442);gene:TraesCS1B02G122900(148434763-148435551);gene:TraesCS1B02G123000(148434747-148442422);gene:TraesCS1B02G123100(148471521-148478280);gene:TraesCS1B02G123200(148891527-148900176);gene:TraesCS1B02G123300(149474059-149475230);gene:TraesCS1B02G123400(149601252-149613588);gene:TraesCS1B02G123500(150059639-150064427);gene:TraesCS1B02G123600(150358691-150370301);gene:TraesCS1B02G123700(150370664-150371919);gene:TraesCS1B02G123800(150523108-150523473);gene:TraesCS1B02G123900(150538634-150541781);gene:TraesCS1B02G124000(150545594-150547291);gene:TraesCS1B02G124100(150662353-150664371);gene:TraesCS1B02G124200(150664578-150667762);gene:TraesCS1B02G124300(150800959-150803838);gene:TraesCS1B02G124400(150998116-151004267);gene:TraesCS1B02G124500(151069376-151071721);gene:TraesCS1B02G124600(151075449-151079911);gene:TraesCS1B02G124700(151081125-151096483);gene:TraesCS1B02G124800(151461222-151466479);gene:TraesCS1B02G124900(151467835-151473827);gene:TraesCS1B02G125000(151836891-151837790);gene:TraesCS1B02G125100(151840049-151847883);gene:TraesCS1B02G125200(152447320-152450469);gene:TraesCS1B02G125300(152517538-152519337);gene:TraesCS1B02G125400(152522293-152524911);gene:TraesCS1B02G125500(152731395-152732255);gene:TraesCS1B02G125600(152764926-152769201);gene:TraesCS1B02G125700(152797541-152802653);gene:TraesCS1B02G125800(152837463-152838369);gene:TraesCS1B02G125900(152952852-152960337);gene:TraesCS1B02G125949(153423096-153423647);</t>
  </si>
  <si>
    <t>gene:TraesCS1B02G233700(419768987-419772758);gene:TraesCS1B02G233800(419951462-419953190);gene:TraesCS1B02G233900(419954946-419960012);gene:TraesCS1B02G234000(419968357-419972764);gene:TraesCS1B02G234100(419974580-419983011);gene:TraesCS1B02G234200(419985155-419987077);gene:TraesCS1B02G234300(420231568-420236763);gene:TraesCS1B02G234400(420351074-420362718);gene:TraesCS1B02G234500(420364997-420373024);gene:TraesCS1B02G234600(420364731-420369357);gene:TraesCS1B02G234700(420415512-420416840);gene:TraesCS1B02G234800(420684511-420686245);gene:TraesCS1B02G234900(420994227-420995410);gene:TraesCS1B02G235000(421089323-421095535);gene:TraesCS1B02G235100(421096799-421100560);gene:TraesCS1B02G235200(421417566-421421200);gene:TraesCS1B02G235300(421422257-421425142);gene:TraesCS1B02G235400(421494985-421496913);gene:TraesCS1B02G235500(421531542-421533944);gene:TraesCS1B02G235600(421538787-421543639);gene:TraesCS1B02G235700(422346110-422347138);gene:TraesCS1B02G235800(422562314-422563411);gene:TraesCS1B02G235900(423111437-423112132);gene:TraesCS1B02G236000(423203864-423206884);gene:TraesCS1B02G236100(423207233-423209936);gene:TraesCS1B02G236200(423558880-423562151);gene:TraesCS1B02G236300(423583546-423587344);gene:TraesCS1B02G236400(423588773-423593583);gene:TraesCS1B02G236500(423639463-423643100);gene:TraesCS1B02G236600(423640258-423652366);gene:TraesCS1B02G236700(423823534-423824304);gene:TraesCS1B02G236800(423922101-423923227);gene:TraesCS1B02G236900(423944196-423945367);gene:TraesCS1B02G237000(423960253-423969581);gene:TraesCS1B02G237100(424075750-424078953);gene:TraesCS1B02G237200(424082537-424085581);gene:TraesCS1B02G237300(424176608-424180271);gene:TraesCS1B02G237400(424523897-424524750);gene:TraesCS1B02G237500(424531353-424532121);gene:TraesCS1B02G237600(424535365-424535704);gene:TraesCS1B02G237700(424537964-424546928);gene:TraesCS1B02G237800(424833885-424835135);gene:TraesCS1B02G237900(425349665-425351413);gene:TraesCS1B02G238000(426071589-426072953);gene:TraesCS1B02G238100(426071999-426072688);gene:TraesCS1B02G238200(426443170-426451600);gene:TraesCS1B02G238300(426453962-426479902);gene:TraesCS1B02G238400(426497632-426502778);gene:TraesCS1B02G238500(426497810-426498025);gene:TraesCS1B02G238600(426682798-426687648);gene:TraesCS1B02G238700(426848292-426855317);gene:TraesCS1B02G238800(426905126-426905716);gene:TraesCS1B02G238900(427208267-427211226);gene:TraesCS1B02G239000(427213691-427215869);gene:TraesCS1B02G239100(427496290-427496838);gene:TraesCS1B02G239200(427523059-427523658);gene:TraesCS1B02G239300(427543191-427543505);gene:TraesCS1B02G239400(427596468-427597071);gene:TraesCS1B02G239500(427648863-427649234);gene:TraesCS1B02G239600(427651091-427651323);gene:TraesCS1B02G239700(427651987-427652148);gene:TraesCS1B02G239800(427774150-427774445);gene:TraesCS1B02G239900(427776745-427777360);gene:TraesCS1B02G240000(427779392-427780538);gene:TraesCS1B02G240100(427971156-427973618);gene:TraesCS1B02G240200(428062671-428065923);gene:TraesCS1B02G240300(428066920-428067729);gene:TraesCS1B02G240400(428068931-428073544);gene:TraesCS1B02G240500(428110727-428117649);gene:TraesCS1B02G240600(428535978-428536870);gene:TraesCS1B02G240700(428606489-428608639);gene:TraesCS1B02G240800(428616071-428616446);gene:TraesCS1B02G240900(428623434-428628953);gene:TraesCS1B02G241100(428721775-428726717);gene:TraesCS1B02G241200(428801641-428802540);gene:TraesCS1B02G241300(428808825-428813429);gene:TraesCS1B02G241400(429001853-429008583);gene:TraesCS1B02G241500(429211873-429212689);gene:TraesCS1B02G241600(429279829-429282838);gene:TraesCS1B02G241700(429282997-429283681);gene:TraesCS1B02G241800(429313908-429314409);gene:TraesCS1B02G241900(429583237-429614696);gene:TraesCS1B02G242000(429699542-429704268);gene:TraesCS1B02G242200(429764967-429768630);gene:TraesCS1B02G242300(429898529-429902466);gene:TraesCS1B02G242400(429976011-429979574);gene:TraesCS1B02G242500(430155995-430171064);gene:TraesCS1B02G242600(430346839-430347783);gene:TraesCS1B02G242700(430617097-430618340);gene:TraesCS1B02G242800(431032971-431034101);gene:TraesCS1B02G242900(431197765-431198576);gene:TraesCS1B02G243000(431403262-431407836);gene:TraesCS1B02G243100(431444134-431449163);gene:TraesCS1B02G243200(432116599-432117724);gene:TraesCS1B02G243300(432323696-432330346);gene:TraesCS1B02G243400(432376510-432377516);gene:TraesCS1B02G243500(432378673-432379365);gene:TraesCS1B02G243600(432560008-432560355);gene:TraesCS1B02G243700(432815841-432821206);gene:TraesCS1B02G243800(432821133-432824935);gene:TraesCS1B02G243900(433103486-433111839);gene:TraesCS1B02G244000(433172765-433176676);gene:TraesCS1B02G244100(433430435-433433828);gene:TraesCS1B02G244200(433434054-433438836);gene:TraesCS1B02G244300(433597862-433599336);gene:TraesCS1B02G244400(433600709-433607013);gene:TraesCS1B02G244500(433636889-433640931);gene:TraesCS1B02G244600(433641337-433641951);gene:TraesCS1B02G244700(434084045-434089681);gene:TraesCS1B02G244800(434185588-434189783);gene:TraesCS1B02G244900(434335324-434336006);gene:TraesCS1B02G245000(434409017-434411291);gene:TraesCS1B02G245100(434413531-434416954);gene:TraesCS1B02G245200(434422573-434423258);gene:TraesCS1B02G245300(434429183-434429838);gene:TraesCS1B02G245400(434563624-434567226);gene:TraesCS1B02G245500(434644321-434645413);gene:TraesCS1B02G245600(434659727-434662224);gene:TraesCS1B02G245700(434835384-434835860);gene:TraesCS1B02G245800(435042707-435043792);gene:TraesCS1B02G245900(435161664-435163054);gene:TraesCS1B02G246000(435191963-435196015);gene:TraesCS1B02G246100(435360643-435362859);gene:TraesCS1B02G246200(436075473-436076864);gene:TraesCS1B02G246300(436146973-436148320);gene:TraesCS1B02G246400(436290302-436292626);gene:TraesCS1B02G246500(436297336-436299667);gene:TraesCS1B02G246600(436536923-436537890);gene:TraesCS1B02G246700(436685448-436696218);gene:TraesCS1B02G246800(436929895-436932481);gene:TraesCS1B02G246900(437184207-437187860);gene:TraesCS1B02G247000(437551305-437554011);gene:TraesCS1B02G247100(437598425-437604651);gene:TraesCS1B02G247200(438029866-438033366);gene:TraesCS1B02G247300(438034071-438036752);gene:TraesCS1B02G247400(438038739-438039387);gene:TraesCS1B02G247500(438058789-438060651);gene:TraesCS1B02G247600(438160142-438161543);gene:TraesCS1B02G247700(438176124-438183399);gene:TraesCS1B02G247800(438695901-438701919);gene:TraesCS1B02G247900(438703377-438708978);gene:TraesCS1B02G248000(439027998-439030652);gene:TraesCS1B02G248100(439116296-439122363);gene:TraesCS1B02G248200(439127263-439130530);gene:TraesCS1B02G248300(439429089-439433460);gene:TraesCS1B02G248400(439442615-439448065);gene:TraesCS1B02G248500(439448714-439449056);gene:TraesCS1B02G248600(439498573-439499895);gene:TraesCS1B02G248700(439845400-439847579);gene:TraesCS1B02G248800(440265746-440283029);gene:TraesCS1B02G248900(440501208-440505195);gene:TraesCS1B02G249000(441384814-441388979);gene:TraesCS1B02G249100(441628200-441632453);gene:TraesCS1B02G249200(441631368-441653180);gene:TraesCS1B02G249300(441653984-441660912);gene:TraesCS1B02G249400(441662174-441670230);gene:TraesCS1B02G249600(441997928-442000241);gene:TraesCS1B02G249700(442067177-442077371);gene:TraesCS1B02G249800(442108166-442110814);gene:TraesCS1B02G249900(442151917-442152352);gene:TraesCS1B02G250000(442167477-442172865);gene:TraesCS1B02G250100(442175936-442181365);gene:TraesCS1B02G250200(442196959-442197276);gene:TraesCS1B02G250300(442198339-442203758);gene:TraesCS1B02G250400(442550537-442551574);gene:TraesCS1B02G250500(442618690-442621117);gene:TraesCS1B02G250600(442622871-442626924);</t>
  </si>
  <si>
    <t>gene:TraesCS1B02G292700(510208308-510209312);gene:TraesCS1B02G292800(510598733-510602454);gene:TraesCS1B02G292900(510790572-510793776);gene:TraesCS1B02G293000(510796906-510803198);gene:TraesCS1B02G293100(510808365-510810963);gene:TraesCS1B02G293300(510979760-510985634);gene:TraesCS1B02G293400(511190531-511191199);gene:TraesCS1B02G293500(511209829-511213458);gene:TraesCS1B02G293700(511441905-511449456);gene:TraesCS1B02G293800(511451743-511453041);gene:TraesCS1B02G293900(511967358-511972879);gene:TraesCS1B02G294000(511973279-511974910);gene:TraesCS1B02G294100(512051748-512053259);gene:TraesCS1B02G294200(512157007-512159345);gene:TraesCS1B02G294300(512172610-512176124);gene:TraesCS1B02G294400(512419275-512422511);gene:TraesCS1B02G294500(512630655-512631101);gene:TraesCS1B02G294600(512631330-512634061);gene:TraesCS1B02G294700(512635066-512637130);gene:TraesCS1B02G294800(512637704-512640445);gene:TraesCS1B02G294900(512673342-512689162);gene:TraesCS1B02G295000(512690220-512692842);gene:TraesCS1B02G295100(512987231-512993506);gene:TraesCS1B02G295200(513155891-513165024);gene:TraesCS1B02G295300(513464187-513479278);gene:TraesCS1B02G295400(513480867-513481580);gene:TraesCS1B02G295500(513483369-513485801);gene:TraesCS1B02G295600(513539400-513542502);gene:TraesCS1B02G295700(513545026-513546907);gene:TraesCS1B02G295800(513673261-513675088);gene:TraesCS1B02G295900(514076140-514077800);gene:TraesCS1B02G296000(514160865-514162052);gene:TraesCS1B02G296100(514603906-514605747);gene:TraesCS1B02G296200(514736953-514738100);gene:TraesCS1B02G296300(514817645-514818196);gene:TraesCS1B02G296400(515050824-515051485);gene:TraesCS1B02G296500(515447789-515451439);gene:TraesCS1B02G296600(515454672-515455958);gene:TraesCS1B02G296700(515912958-515914064);gene:TraesCS1B02G296800(515916405-515924274);gene:TraesCS1B02G296900(516948133-516949506);gene:TraesCS1B02G297000(516950945-516960711);gene:TraesCS1B02G297100(516961006-516961638);gene:TraesCS1B02G297200(516971105-516971724);gene:TraesCS1B02G297300(517158517-517160849);gene:TraesCS1B02G297400(517895620-517898244);gene:TraesCS1B02G297500(517901878-517904438);gene:TraesCS1B02G297600(517904661-517907820);gene:TraesCS1B02G297700(517908802-517913822);gene:TraesCS1B02G297800(518176170-518180875);gene:TraesCS1B02G297900(518182543-518186449);gene:TraesCS1B02G298000(518258672-518266604);gene:TraesCS1B02G298100(518529654-518538170);gene:TraesCS1B02G298200(518799653-518803198);gene:TraesCS1B02G298300(518806368-518810693);gene:TraesCS1B02G298400(519619560-519624954);gene:TraesCS1B02G298500(520083939-520091297);gene:TraesCS1B02G298600(520242844-520243092);gene:TraesCS1B02G298700(520244380-520245924);gene:TraesCS1B02G298800(520276875-520277129);gene:TraesCS1B02G298900(520358076-520358270);gene:TraesCS1B02G299000(520361103-520362512);gene:TraesCS1B02G299100(520366251-520366445);gene:TraesCS1B02G299200(520368529-520368723);gene:TraesCS1B02G299300(520374149-520374475);gene:TraesCS1B02G299400(520399270-520399461);gene:TraesCS1B02G299500(520468671-520472521);gene:TraesCS1B02G299600(520468925-520469119);gene:TraesCS1B02G299700(520516977-520517881);gene:TraesCS1B02G299800(520521971-520529825);gene:TraesCS1B02G299900(520679281-520679727);gene:TraesCS1B02G300000(520781252-520785799);gene:TraesCS1B02G300100(520812651-520815823);gene:TraesCS1B02G300200(520843139-520843687);gene:TraesCS1B02G300300(520894586-520895684);gene:TraesCS1B02G300400(520897811-520900579);gene:TraesCS1B02G300500(520925847-520929216);gene:TraesCS1B02G300600(520998902-521002315);gene:TraesCS1B02G300700(521218721-521225357);gene:TraesCS1B02G300800(521352439-521352750);gene:TraesCS1B02G300900(521740741-521741468);gene:TraesCS1B02G301000(521766877-521767839);gene:TraesCS1B02G301100(521860930-521861446);gene:TraesCS1B02G301200(521862750-521864661);gene:TraesCS1B02G301300(522006365-522007006);gene:TraesCS1B02G301400(522007438-522009651);gene:TraesCS1B02G301500(522010412-522016321);gene:TraesCS1B02G301600(522055416-522061604);gene:TraesCS1B02G301700(522356657-522362393);gene:TraesCS1B02G301800(522362870-522365714);gene:TraesCS1B02G301900(522739582-522742522);gene:TraesCS1B02G302000(522743127-522745076);gene:TraesCS1B02G302100(522754032-522757643);gene:TraesCS1B02G302200(522837946-522841062);gene:TraesCS1B02G302300(523008486-523012099);gene:TraesCS1B02G302400(523041852-523042661);gene:TraesCS1B02G302500(523144185-523144745);gene:TraesCS1B02G302600(523147340-523150991);gene:TraesCS1B02G302700(523207998-523210285);gene:TraesCS1B02G302800(523213604-523215747);gene:TraesCS1B02G302900(523230182-523233143);gene:TraesCS1B02G303000(523333823-523336580);gene:TraesCS1B02G303100(523338174-523340556);gene:TraesCS1B02G303200(524153507-524155132);gene:TraesCS1B02G303300(524160876-524162003);gene:TraesCS1B02G303400(524408542-524408874);gene:TraesCS1B02G303500(525126274-525126651);gene:TraesCS1B02G303600(525833091-525838012);gene:TraesCS1B02G303700(525894154-525898160);gene:TraesCS1B02G303800(526162060-526165364);gene:TraesCS1B02G303900(526190621-526194413);gene:TraesCS1B02G304000(526260657-526261798);gene:TraesCS1B02G304100(526347985-526348892);gene:TraesCS1B02G304200(526377890-526381002);gene:TraesCS1B02G304300(526428199-526431262);gene:TraesCS1B02G304400(526431041-526432834);gene:TraesCS1B02G304500(526557244-526565115);gene:TraesCS1B02G304600(526568646-526569491);gene:TraesCS1B02G304700(527288244-527288898);gene:TraesCS1B02G304800(527370862-527371626);gene:TraesCS1B02G304900(527647033-527649438);gene:TraesCS1B02G305000(527832290-527837032);gene:TraesCS1B02G305100(527845637-527846890);gene:TraesCS1B02G305200(527846932-527851805);gene:TraesCS1B02G305300(527878036-527880706);gene:TraesCS1B02G305400(528358456-528360309);gene:TraesCS1B02G305600(528396904-528398042);gene:TraesCS1B02G305700(529207955-529212220);gene:TraesCS1B02G305800(529287928-529296052);gene:TraesCS1B02G305900(529391986-529397029);gene:TraesCS1B02G306000(529438855-529441374);gene:TraesCS1B02G306100(529502001-529508589);gene:TraesCS1B02G306300(529574800-529575849);gene:TraesCS1B02G306400(529704689-529706683);gene:TraesCS1B02G306500(529708048-529709990);gene:TraesCS1B02G306600(529932868-529933929);gene:TraesCS1B02G306700(529948906-529949965);gene:TraesCS1B02G306800(529998098-529998682);gene:TraesCS1B02G306900(529998432-529998758);gene:TraesCS1B02G307000(530045461-530048165);gene:TraesCS1B02G307100(530050406-530053193);gene:TraesCS1B02G307200(530060359-530063307);gene:TraesCS1B02G307400(530463326-530464596);gene:TraesCS1B02G307500(530466661-530473245);gene:TraesCS1B02G307600(530473830-530478861);gene:TraesCS1B02G307700(530479752-530482170);gene:TraesCS1B02G307800(530610169-530611067);gene:TraesCS1B02G307900(530657500-530660427);gene:TraesCS1B02G308000(530665886-530669017);gene:TraesCS1B02G308100(530760849-530764279);gene:TraesCS1B02G308200(530778348-530781185);gene:TraesCS1B02G308300(530959214-530960902);gene:TraesCS1B02G308400(531004951-531012830);gene:TraesCS1B02G308500(531165854-531167187);gene:TraesCS1B02G308600(531198851-531202975);gene:TraesCS1B02G308700(531203778-531206255);gene:TraesCS1B02G308800(531206366-531209686);gene:TraesCS1B02G308900(531211358-531215159);gene:TraesCS1B02G309000(531535100-531537239);gene:TraesCS1B02G309100(532065076-532066245);gene:TraesCS1B02G309200(532160695-532164042);gene:TraesCS1B02G309300(532164949-532170799);gene:TraesCS1B02G309400(532172311-532174949);gene:TraesCS1B02G309500(532235626-532235847);gene:TraesCS1B02G309600(532373457-532375409);gene:TraesCS1B02G309700(532398799-532399119);gene:TraesCS1B02G309800(532402832-532405251);gene:TraesCS1B02G310000(532684987-532685343);gene:TraesCS1B02G310100(532693194-532695599);gene:TraesCS1B02G310200(533088759-533089832);gene:TraesCS1B02G310300(533323193-533324992);gene:TraesCS1B02G310400(533406182-533406580);gene:TraesCS1B02G310500(533747852-533748439);gene:TraesCS1B02G310600(533812578-533812896);gene:TraesCS1B02G310700(533815221-533816991);gene:TraesCS1B02G310800(533861460-533864680);gene:TraesCS1B02G310900(533952299-533956538);gene:TraesCS1B02G311000(534171197-534173981);gene:TraesCS1B02G311100(534660054-534662334);gene:TraesCS1B02G311200(534662808-534666470);gene:TraesCS1B02G311300(534665525-534668435);gene:TraesCS1B02G311400(534669202-534672727);gene:TraesCS1B02G311500(534836883-534837483);gene:TraesCS1B02G311600(535011723-535012277);gene:TraesCS1B02G311700(535143045-535148104);gene:TraesCS1B02G311800(535383871-535389858);gene:TraesCS1B02G312000(535689732-535691231);gene:TraesCS1B02G312100(535797730-535799496);gene:TraesCS1B02G312200(535908201-535915076);gene:TraesCS1B02G312300(535917838-535918299);gene:TraesCS1B02G312400(535938476-535940246);gene:TraesCS1B02G312500(536121281-536122957);gene:TraesCS1B02G312600(536571073-536572902);gene:TraesCS1B02G312700(536601760-536605386);gene:TraesCS1B02G312800(536653652-536665289);gene:TraesCS1B02G312900(536664808-536667856);gene:TraesCS1B02G313100(536705935-536709718);gene:TraesCS1B02G313200(536770542-536773153);gene:TraesCS1B02G313300(536773692-536776052);gene:TraesCS1B02G313400(537320953-537329530);gene:TraesCS1B02G313500(537415235-537416247);gene:TraesCS1B02G313600(537658038-537659843);gene:TraesCS1B02G313700(537691130-537695219);gene:TraesCS1B02G313800(537771404-537773021);gene:TraesCS1B02G313900(538155357-538155908);gene:TraesCS1B02G314000(538164433-538165460);gene:TraesCS1B02G314100(538865458-538868654);gene:TraesCS1B02G314200(539126828-539128470);gene:TraesCS1B02G314300(539135557-539136759);gene:TraesCS1B02G314400(539447571-539449647);gene:TraesCS1B02G314500(539459881-539461753);gene:TraesCS1B02G314600(539480509-539482720);gene:TraesCS1B02G314700(539546762-539552423);gene:TraesCS1B02G314800(539553743-539562303);gene:TraesCS1B02G314900(539562507-539571341);gene:TraesCS1B02G315000(539574666-539585633);gene:TraesCS1B02G315100(539588568-539589545);gene:TraesCS1B02G315300(539657100-539663936);gene:TraesCS1B02G315400(539848345-539849489);gene:TraesCS1B02G315436(539870552-539871655);gene:TraesCS1B02G315437(539871715-539872551);gene:TraesCS1B02G315500(539932703-539933668);gene:TraesCS1B02G315508(539931449-539932669);gene:TraesCS1B02G315600(540136943-540139657);gene:TraesCS1B02G315700(540154460-540156301);gene:TraesCS1B02G315800(540298884-540299147);gene:TraesCS1B02G315900(540313752-540319802);gene:TraesCS1B02G316000(540365845-540366598);gene:TraesCS1B02G316100(540718572-540726964);gene:TraesCS1B02G316200(540718496-540722697);gene:TraesCS1B02G316300(540728727-540731048);gene:TraesCS1B02G316400(540991001-540994324);gene:TraesCS1B02G316500(540999387-541004625);gene:TraesCS1B02G316600(541006483-541009725);gene:TraesCS1B02G316700(541010975-541012480);gene:TraesCS1B02G316800(541016416-541019534);gene:TraesCS1B02G316900(541402409-541402777);gene:TraesCS1B02G317000(541466983-541469854);gene:TraesCS1B02G317100(542135029-542139174);gene:TraesCS1B02G317200(542139503-542142510);gene:TraesCS1B02G317300(542427479-542430182);gene:TraesCS1B02G317400(542574532-542577585);gene:TraesCS1B02G317500(542578994-542580037);gene:TraesCS1B02G317600(542581708-542583701);gene:TraesCS1B02G317700(542589615-542589803);gene:TraesCS1B02G317800(542626900-542630394);gene:TraesCS1B02G317900(542713968-542716020);gene:TraesCS1B02G318000(542921591-542925335);gene:TraesCS1B02G318100(542926216-542928863);gene:TraesCS1B02G318200(542929054-542931287);gene:TraesCS1B02G318300(542957820-542958503);gene:TraesCS1B02G318400(543009710-543016399);gene:TraesCS1B02G318500(543020272-543022263);gene:TraesCS1B02G318600(543081634-543084208);gene:TraesCS1B02G318700(543085808-543089548);gene:TraesCS1B02G318800(543178343-543183999);gene:TraesCS1B02G318900(543428313-543429542);gene:TraesCS1B02G319000(543466732-543471760);gene:TraesCS1B02G319100(543473770-543477325);gene:TraesCS1B02G319200(543479995-543480674);gene:TraesCS1B02G319300(543495886-543496739);gene:TraesCS1B02G319400(543497338-543502285);gene:TraesCS1B02G319500(543580096-543581165);gene:TraesCS1B02G319600(543600893-543603697);gene:TraesCS1B02G319700(543739662-543741087);gene:TraesCS1B02G319800(543843642-543844013);gene:TraesCS1B02G319900(543903417-543905433);gene:TraesCS1B02G320000(544130176-544133889);gene:TraesCS1B02G320100(544491959-544492441);gene:TraesCS1B02G320200(544586604-544586900);gene:TraesCS1B02G320300(544614002-544614298);gene:TraesCS1B02G320400(544724734-544727121);gene:TraesCS1B02G320500(544806857-544811072);gene:TraesCS1B02G320600(544952356-544953669);gene:TraesCS1B02G320700(544993976-544995764);gene:TraesCS1B02G320800(544996357-544999903);gene:TraesCS1B02G320900(545072079-545074812);gene:TraesCS1B02G321000(545162000-545164721);gene:TraesCS1B02G321100(545204847-545206634);gene:TraesCS1B02G321200(545206608-545213791);gene:TraesCS1B02G321300(545276122-545277343);gene:TraesCS1B02G321400(545434178-545434453);gene:TraesCS1B02G321500(545461159-545463210);gene:TraesCS1B02G321600(545643004-545644811);gene:TraesCS1B02G321700(545799861-545801655);gene:TraesCS1B02G321800(546146134-546150810);gene:TraesCS1B02G321900(546272483-546277976);gene:TraesCS1B02G322000(546528685-546534227);gene:TraesCS1B02G322100(546534514-546535277);gene:TraesCS1B02G322200(546681088-546686600);gene:TraesCS1B02G322300(546859909-546860853);gene:TraesCS1B02G322400(547281540-547283642);gene:TraesCS1B02G322500(547522874-547524954);gene:TraesCS1B02G322600(547577496-547578365);gene:TraesCS1B02G322700(547584258-547588060);gene:TraesCS1B02G322800(547699963-547700388);gene:TraesCS1B02G322900(547965998-547975530);gene:TraesCS1B02G323000(548191998-548195855);gene:TraesCS1B02G323100(548197359-548200022);gene:TraesCS1B02G323200(548278673-548279818);gene:TraesCS1B02G323300(548300584-548301252);gene:TraesCS1B02G323400(548515226-548515579);gene:TraesCS1B02G323500(548532059-548538099);gene:TraesCS1B02G323600(548540498-548542076);gene:TraesCS1B02G323700(548611180-548615331);gene:TraesCS1B02G323800(548975181-548977078);gene:TraesCS1B02G323900(549374744-549375763);gene:TraesCS1B02G324000(549443939-549457426);gene:TraesCS1B02G324100(549765444-549766742);gene:TraesCS1B02G324200(549782044-549784997);gene:TraesCS1B02G324300(549790711-549794806);gene:TraesCS1B02G324400(549888828-549889436);gene:TraesCS1B02G324500(549890791-549891747);gene:TraesCS1B02G324600(549917652-549917915);gene:TraesCS1B02G324700(550035594-550036190);gene:TraesCS1B02G324800(550438835-550439098);gene:TraesCS1B02G324900(550681009-550681299);gene:TraesCS1B02G325000(551008224-551010567);gene:TraesCS1B02G325100(551011062-551014062);gene:TraesCS1B02G325200(551025197-551029011);gene:TraesCS1B02G325300(551032279-551033481);gene:TraesCS1B02G325400(551116010-551117322);gene:TraesCS1B02G325500(551176541-551183821);gene:TraesCS1B02G325700(551229102-551230640);gene:TraesCS1B02G325800(551231076-551234041);gene:TraesCS1B02G325900(551238228-551239019);gene:TraesCS1B02G326000(551497430-551498613);gene:TraesCS1B02G326100(551720339-551725340);gene:TraesCS1B02G326200(551759481-551761446);gene:TraesCS1B02G326300(551766799-551766894);gene:TraesCS1B02G326400(551857559-551868376);gene:TraesCS1B02G326500(551869725-551870279);gene:TraesCS1B02G326600(552473380-552474529);gene:TraesCS1B02G326700(553017043-553022022);gene:TraesCS1B02G326800(553024325-553025352);gene:TraesCS1B02G326900(553135286-553136285);gene:TraesCS1B02G327000(553138414-553139478);gene:TraesCS1B02G327100(553151665-553156103);gene:TraesCS1B02G327200(553450411-553452937);gene:TraesCS1B02G327300(553553685-553558738);gene:TraesCS1B02G327400(553629292-553631652);gene:TraesCS1B02G327500(553631763-553636864);gene:TraesCS1B02G327600(553654026-553654528);gene:TraesCS1B02G327700(553821798-553823525);gene:TraesCS1B02G327800(553902734-553904252);gene:TraesCS1B02G327900(553978918-553979517);gene:TraesCS1B02G328000(554694286-554695554);gene:TraesCS1B02G328100(554734948-554735496);gene:TraesCS1B02G328200(554985582-554995000);gene:TraesCS1B02G328300(555004141-555004626);gene:TraesCS1B02G328400(555018059-555018586);gene:TraesCS1B02G328500(555029816-555074759);gene:TraesCS1B02G328600(555057325-555057852);gene:TraesCS1B02G328700(555063537-555064064);gene:TraesCS1B02G328800(555065987-555066514);gene:TraesCS1B02G328900(555068889-555069416);gene:TraesCS1B02G329000(555071391-555071867);gene:TraesCS1B02G329100(555088083-555088806);gene:TraesCS1B02G329200(555090695-555091222);gene:TraesCS1B02G329300(555292661-555294575);gene:TraesCS1B02G329400(555297868-555301162);gene:TraesCS1B02G329500(555624218-555635513);gene:TraesCS1B02G329600(555637545-555641226);gene:TraesCS1B02G329700(555762001-555764897);gene:TraesCS1B02G329711(555765127-555766152);gene:TraesCS1B02G329793(555845754-555846252);gene:TraesCS1B02G329900(555908798-555909909);gene:TraesCS1B02G329992(555933489-555935716);gene:TraesCS1B02G330000(555938772-555939449);gene:TraesCS1B02G330100(555948792-555952831);gene:TraesCS1B02G330200(556062884-556064482);gene:TraesCS1B02G330300(556071361-556072869);gene:TraesCS1B02G330400(556107854-556109713);gene:TraesCS1B02G330500(556251350-556252948);gene:TraesCS1B02G330600(556264745-556266158);gene:TraesCS1B02G330700(556297343-556298500);gene:TraesCS1B02G330800(556663045-556664645);gene:TraesCS1B02G330900(556834894-556835253);gene:TraesCS1B02G331000(556862580-556863674);gene:TraesCS1B02G331100(556966316-556967718);gene:TraesCS1B02G331200(556969310-556970854);gene:TraesCS1B02G331300(556989195-556990920);gene:TraesCS1B02G331400(556991082-556995254);gene:TraesCS1B02G331500(557410955-557411788);gene:TraesCS1B02G331600(557462993-557463418);gene:TraesCS1B02G331700(557918246-557919271);gene:TraesCS1B02G331800(557921854-557922168);gene:TraesCS1B02G331900(557942240-557943903);gene:TraesCS1B02G332000(558087364-558088999);gene:TraesCS1B02G332100(558223957-558224673);gene:TraesCS1B02G332200(558284222-558286064);gene:TraesCS1B02G332300(558495647-558497266);gene:TraesCS1B02G332400(558550247-558552802);gene:TraesCS1B02G332500(558997841-559003830);gene:TraesCS1B02G332600(559092320-559097912);gene:TraesCS1B02G332700(559100572-559104015);gene:TraesCS1B02G332800(559334072-559335322);gene:TraesCS1B02G332900(559342049-559343002);gene:TraesCS1B02G333000(559569985-559570938);gene:TraesCS1B02G333100(559574501-559579478);gene:TraesCS1B02G333200(559585967-559586569);gene:TraesCS1B02G333300(559962224-559969037);gene:TraesCS1B02G333400(560015635-560017859);gene:TraesCS1B02G333500(560018875-560021191);gene:TraesCS1B02G333600(560175742-560178662);gene:TraesCS1B02G333800(560251351-560254518);gene:TraesCS1B02G333900(560787983-560789166);gene:TraesCS1B02G334000(561255730-561257270);gene:TraesCS1B02G334100(561494312-561499985);gene:TraesCS1B02G334200(561504293-561507903);gene:TraesCS1B02G334300(561526562-561527110);gene:TraesCS1B02G334400(561551803-561552693);gene:TraesCS1B02G334500(561642910-561646100);gene:TraesCS1B02G334600(561702640-561711639);gene:TraesCS1B02G334605(561700261-561701307);gene:TraesCS1B02G334700(561711771-561713357);gene:TraesCS1B02G334800(561720595-561721654);gene:TraesCS1B02G334900(561752758-561754260);gene:TraesCS1B02G335000(562374379-562378608);gene:TraesCS1B02G335100(562432802-562433838);gene:TraesCS1B02G335200(562455259-562456849);gene:TraesCS1B02G335300(562457835-562460559);gene:TraesCS1B02G335400(562468353-562469855);gene:TraesCS1B02G335500(562471622-562473650);gene:TraesCS1B02G335600(562474343-562475800);gene:TraesCS1B02G335700(562484122-562485898);gene:TraesCS1B02G335800(562488652-562490542);gene:TraesCS1B02G335900(562563326-562564880);gene:TraesCS1B02G336000(562888965-562898423);gene:TraesCS1B02G336200(563025033-563025878);gene:TraesCS1B02G336300(563027538-563031942);gene:TraesCS1B02G336400(563291885-563307192);gene:TraesCS1B02G336500(563497688-563498547);</t>
  </si>
  <si>
    <t>gene:TraesCS1B02G390500(623961885-623963501);gene:TraesCS1B02G390600(623989266-623989406);gene:TraesCS1B02G390700(624019089-624019226);gene:TraesCS1B02G390900(624078848-624083109);gene:TraesCS1B02G391000(624087125-624090124);gene:TraesCS1B02G391100(624498664-624506460);gene:TraesCS1B02G391200(624655124-624655816);gene:TraesCS1B02G391300(624664335-624666614);gene:TraesCS1B02G391400(624724665-624731476);gene:TraesCS1B02G391500(624729740-624735367);gene:TraesCS1B02G391600(624815797-624816871);gene:TraesCS1B02G391800(624881127-624884114);gene:TraesCS1B02G391900(624885560-624886792);gene:TraesCS1B02G392000(624970745-624972482);gene:TraesCS1B02G392100(624999994-625001329);gene:TraesCS1B02G392200(625082503-625084035);gene:TraesCS1B02G392300(625145121-625146698);gene:TraesCS1B02G392400(625568100-625573141);gene:TraesCS1B02G392500(625712974-625714946);gene:TraesCS1B02G392600(625808906-625810252);gene:TraesCS1B02G392700(625907215-625909998);gene:TraesCS1B02G392800(626067576-626069657);gene:TraesCS1B02G392900(626082789-626086400);gene:TraesCS1B02G393000(626091096-626093084);gene:TraesCS1B02G393100(626097643-626099311);gene:TraesCS1B02G393200(626102898-626106449);gene:TraesCS1B02G393300(626152672-626155805);gene:TraesCS1B02G393400(626224507-626227842);gene:TraesCS1B02G393500(626230685-626234373);gene:TraesCS1B02G393600(626243999-626247991);gene:TraesCS1B02G393700(626250569-626251575);gene:TraesCS1B02G393800(626348782-626349922);gene:TraesCS1B02G393900(626495560-626500546);gene:TraesCS1B02G394000(626501063-626502169);gene:TraesCS1B02G394100(626506996-626507286);gene:TraesCS1B02G394200(626510735-626511781);gene:TraesCS1B02G394300(626587045-626589457);gene:TraesCS1B02G394400(626595085-626595375);gene:TraesCS1B02G394500(626600923-626601463);gene:TraesCS1B02G394600(626610162-626610596);gene:TraesCS1B02G394700(626649020-626649753);gene:TraesCS1B02G394900(626684440-626688691);gene:TraesCS1B02G395000(626704741-626714325);gene:TraesCS1B02G395100(626722925-626727938);gene:TraesCS1B02G395200(626853964-626855217);gene:TraesCS1B02G395300(626863958-626865301);gene:TraesCS1B02G395400(627097264-627099736);gene:TraesCS1B02G395500(627149514-627150830);gene:TraesCS1B02G395600(627155649-627158928);gene:TraesCS1B02G395700(627376873-627378894);gene:TraesCS1B02G395800(627841325-627841753);gene:TraesCS1B02G395900(627923061-627925440);gene:TraesCS1B02G396000(627926374-627929516);gene:TraesCS1B02G396100(627943327-627944174);gene:TraesCS1B02G396200(627946124-627948201);gene:TraesCS1B02G396300(628003006-628006835);gene:TraesCS1B02G396400(628030961-628033112);gene:TraesCS1B02G396500(628046242-628046997);gene:TraesCS1B02G396600(628049773-628055037);gene:TraesCS1B02G396700(628498212-628499590);gene:TraesCS1B02G396800(628514119-628518801);gene:TraesCS1B02G396900(628602389-628604766);gene:TraesCS1B02G397000(628617338-628621131);gene:TraesCS1B02G397100(628625320-628626186);gene:TraesCS1B02G397200(628811487-628812147);gene:TraesCS1B02G397300(628827507-628827752);gene:TraesCS1B02G397400(628875051-628875300);gene:TraesCS1B02G397500(628918372-628918614);gene:TraesCS1B02G397600(628974208-628974759);gene:TraesCS1B02G397700(628994638-628995358);gene:TraesCS1B02G397800(629054060-629054302);gene:TraesCS1B02G397900(629092324-629092566);gene:TraesCS1B02G398000(629096724-629096966);gene:TraesCS1B02G398100(629112209-629125402);gene:TraesCS1B02G398200(629262798-629264696);gene:TraesCS1B02G398300(629471780-629472262);gene:TraesCS1B02G398400(629480055-629485524);gene:TraesCS1B02G398500(629652723-629655005);gene:TraesCS1B02G398600(629702739-629704071);gene:TraesCS1B02G398700(629937849-629938874);gene:TraesCS1B02G398800(629940528-629942729);gene:TraesCS1B02G398900(630060487-630062606);gene:TraesCS1B02G399000(630062216-630066629);gene:TraesCS1B02G399100(630262013-630263512);gene:TraesCS1B02G399200(630465702-630467520);gene:TraesCS1B02G399300(630520899-630522203);gene:TraesCS1B02G399400(630644598-630648752);gene:TraesCS1B02G399500(630649800-630652567);gene:TraesCS1B02G399600(630699909-630703252);gene:TraesCS1B02G399700(630704911-630710760);gene:TraesCS1B02G399800(630711553-630711868);gene:TraesCS1B02G399900(630725179-630742067);gene:TraesCS1B02G400000(630741857-630742054);gene:TraesCS1B02G400100(630820010-630821539);gene:TraesCS1B02G400200(630822374-630826502);gene:TraesCS1B02G400300(630831709-630834625);gene:TraesCS1B02G400400(630920693-630923968);gene:TraesCS1B02G400500(631064445-631068250);gene:TraesCS1B02G400600(631199519-631204466);gene:TraesCS1B02G400700(631218083-631219195);gene:TraesCS1B02G400800(631219588-631221927);gene:TraesCS1B02G400900(631224329-631227033);gene:TraesCS1B02G401000(631228409-631232363);gene:TraesCS1B02G401100(631235094-631236013);gene:TraesCS1B02G401200(631715199-631718677);gene:TraesCS1B02G401300(631817925-631821586);gene:TraesCS1B02G401400(631822128-631826952);gene:TraesCS1B02G401500(631824771-631825835);gene:TraesCS1B02G401600(631829400-631834179);gene:TraesCS1B02G401700(631966428-631967910);gene:TraesCS1B02G401800(631998104-632003904);gene:TraesCS1B02G401900(632003412-632007555);gene:TraesCS1B02G402000(632009540-632011743);gene:TraesCS1B02G402100(632014277-632018299);gene:TraesCS1B02G402200(632145930-632156551);gene:TraesCS1B02G402300(632165694-632166277);gene:TraesCS1B02G402400(632170249-632173063);gene:TraesCS1B02G402500(632217912-632218980);gene:TraesCS1B02G402600(632420586-632423487);gene:TraesCS1B02G402800(632633190-632635838);gene:TraesCS1B02G402900(632654884-632660030);gene:TraesCS1B02G403000(632715680-632719914);gene:TraesCS1B02G403100(632751553-632752549);gene:TraesCS1B02G403200(632763298-632775094);gene:TraesCS1B02G403300(633092424-633100075);gene:TraesCS1B02G403400(633111118-633119535);gene:TraesCS1B02G403500(633120478-633133515);gene:TraesCS1B02G403600(633135940-633136940);gene:TraesCS1B02G403700(633137154-633139354);gene:TraesCS1B02G403900(633260182-633260807);gene:TraesCS1B02G404000(633296606-633301720);gene:TraesCS1B02G404100(633320207-633321074);gene:TraesCS1B02G404200(633330777-633333594);gene:TraesCS1B02G404300(633609219-633614138);gene:TraesCS1B02G404400(633614734-633619671);gene:TraesCS1B02G404500(633708708-633708920);gene:TraesCS1B02G404600(633709753-633709909);gene:TraesCS1B02G404700(633715202-633715792);gene:TraesCS1B02G404800(633715794-633715967);gene:TraesCS1B02G404900(633716629-633716874);gene:TraesCS1B02G405000(633717327-633718691);gene:TraesCS1B02G405100(633718783-633719678);gene:TraesCS1B02G405200(633719755-633720330);gene:TraesCS1B02G405300(633720914-633721225);gene:TraesCS1B02G405400(633726802-633727122);gene:TraesCS1B02G405500(633727461-633727865);gene:TraesCS1B02G405600(633728127-633728669);gene:TraesCS1B02G405700(633728767-633728979);gene:TraesCS1B02G405800(633730327-633730890);gene:TraesCS1B02G405900(633730892-633731923);gene:TraesCS1B02G406000(633732218-633732490);gene:TraesCS1B02G406100(633735146-633735346);gene:TraesCS1B02G406200(633737882-633738253);gene:TraesCS1B02G406300(633739774-633740082);gene:TraesCS1B02G406400(633744345-633744599);gene:TraesCS1B02G406500(633744659-633744835);gene:TraesCS1B02G406600(633746674-633747143);gene:TraesCS1B02G406700(633747330-633749140);gene:TraesCS1B02G406800(633750012-633750222);gene:TraesCS1B02G406900(634113773-634116362);gene:TraesCS1B02G407000(634144450-634145479);gene:TraesCS1B02G407100(634281087-634283091);gene:TraesCS1B02G407200(634312265-634313779);gene:TraesCS1B02G407215(634318592-634320112);gene:TraesCS1B02G407300(634412268-634418872);gene:TraesCS1B02G407400(634564799-634568662);gene:TraesCS1B02G407500(634600649-634602828);gene:TraesCS1B02G407600(634779042-634782235);gene:TraesCS1B02G407700(634865974-634866304);gene:TraesCS1B02G407800(634934360-634934858);gene:TraesCS1B02G407900(634999818-635000531);gene:TraesCS1B02G408000(635139749-635140247);gene:TraesCS1B02G408100(635509822-635511391);gene:TraesCS1B02G408200(635920024-635926285);gene:TraesCS1B02G408300(635976896-635985699);gene:TraesCS1B02G408500(636130238-636130900);gene:TraesCS1B02G408600(636261651-636264756);gene:TraesCS1B02G408700(636480783-636481545);gene:TraesCS1B02G408800(636489846-636490049);gene:TraesCS1B02G408900(636492172-636492375);gene:TraesCS1B02G409000(636679356-636679928);gene:TraesCS1B02G409100(636725519-636727081);gene:TraesCS1B02G409200(636737834-636739288);gene:TraesCS1B02G409300(636753060-636754504);gene:TraesCS1B02G409400(636768443-636768817);gene:TraesCS1B02G409500(636796069-636796581);gene:TraesCS1B02G409600(636801067-636801444);gene:TraesCS1B02G409700(636817366-636817725);gene:TraesCS1B02G409800(636838205-636840178);gene:TraesCS1B02G409900(636859998-636861915);gene:TraesCS1B02G410000(636873554-636875086);gene:TraesCS1B02G410100(637283984-637286295);gene:TraesCS1B02G410200(637352505-637354215);gene:TraesCS1B02G410300(637368443-637370607);gene:TraesCS1B02G410400(637371924-637372738);gene:TraesCS1B02G410500(637387602-637388581);gene:TraesCS1B02G410600(637397220-637400237);gene:TraesCS1B02G410700(637477591-637478574);gene:TraesCS1B02G410800(637494892-637499733);gene:TraesCS1B02G410900(637523344-637526010);gene:TraesCS1B02G411000(637543578-637548326);gene:TraesCS1B02G411100(637592544-637595500);gene:TraesCS1B02G411200(637608134-637612909);gene:TraesCS1B02G411400(637620986-637623969);gene:TraesCS1B02G411500(637805433-637807574);gene:TraesCS1B02G411600(637815266-637817819);gene:TraesCS1B02G411700(637825648-637833454);gene:TraesCS1B02G411800(637913058-637915448);gene:TraesCS1B02G411900(637937998-637945870);gene:TraesCS1B02G412000(637948814-637949773);gene:TraesCS1B02G412100(638013348-638015987);gene:TraesCS1B02G412200(638034242-638036714);gene:TraesCS1B02G412300(638089828-638090127);gene:TraesCS1B02G412400(638369293-638369823);gene:TraesCS1B02G412500(638682884-638684474);gene:TraesCS1B02G412600(638696666-638697025);gene:TraesCS1B02G412700(638701228-638701482);gene:TraesCS1B02G412800(638705222-638705704);gene:TraesCS1B02G412900(638708048-638710179);gene:TraesCS1B02G413000(638717424-638719604);gene:TraesCS1B02G413100(638729835-638730206);gene:TraesCS1B02G413200(638748168-638748964);gene:TraesCS1B02G413300(638782229-638784274);gene:TraesCS1B02G413400(638819419-638821963);gene:TraesCS1B02G413500(638881890-638883567);gene:TraesCS1B02G413600(638899705-638915220);gene:TraesCS1B02G413700(638930617-638931893);gene:TraesCS1B02G413800(638934121-638937911);gene:TraesCS1B02G413900(638940602-638944775);gene:TraesCS1B02G414000(638987817-638988614);gene:TraesCS1B02G414100(639004636-639005220);gene:TraesCS1B02G414200(639412748-639413791);gene:TraesCS1B02G414300(639414915-639419046);gene:TraesCS1B02G414400(639427824-639428789);gene:TraesCS1B02G414500(639443127-639444647);gene:TraesCS1B02G414600(639446564-639448858);gene:TraesCS1B02G414700(639561389-639567410);gene:TraesCS1B02G414800(640027897-640031753);gene:TraesCS1B02G414900(640073623-640073928);gene:TraesCS1B02G415000(640077720-640078031);gene:TraesCS1B02G415100(640154452-640156922);gene:TraesCS1B02G415200(640155824-640164029);gene:TraesCS1B02G415300(640400109-640401347);gene:TraesCS1B02G415400(640555044-640558102);gene:TraesCS1B02G415500(640559249-640563856);gene:TraesCS1B02G415600(640609054-640611891);gene:TraesCS1B02G415700(640803570-640804572);gene:TraesCS1B02G415800(640845168-640852534);gene:TraesCS1B02G415900(640864907-640867942);gene:TraesCS1B02G416000(641022992-641035971);gene:TraesCS1B02G416100(641037521-641038069);gene:TraesCS1B02G416200(641196834-641203984);gene:TraesCS1B02G416300(641212975-641213405);gene:TraesCS1B02G416400(641274466-641275535);gene:TraesCS1B02G416500(641519494-641519787);gene:TraesCS1B02G416600(641523153-641523608);gene:TraesCS1B02G416700(641528734-641535294);gene:TraesCS1B02G416800(641539469-641542929);gene:TraesCS1B02G416900(641548918-641549466);gene:TraesCS1B02G417000(641549971-641553014);gene:TraesCS1B02G417100(641629137-641631184);gene:TraesCS1B02G417200(641631365-641633178);gene:TraesCS1B02G417300(641683522-641683773);gene:TraesCS1B02G417400(641868515-641869031);gene:TraesCS1B02G417500(641922599-641924386);gene:TraesCS1B02G417600(642042174-642045346);gene:TraesCS1B02G417700(642048531-642049331);gene:TraesCS1B02G417800(642064155-642066349);gene:TraesCS1B02G417900(642070980-642074197);gene:TraesCS1B02G418000(642121421-642123110);gene:TraesCS1B02G418100(642158205-642174086);gene:TraesCS1B02G418200(642175952-642176781);gene:TraesCS1B02G418300(642193392-642201716);gene:TraesCS1B02G418400(642391305-642393424);gene:TraesCS1B02G418500(642470698-642475459);gene:TraesCS1B02G418600(642476197-642479409);gene:TraesCS1B02G418700(642488721-642489679);gene:TraesCS1B02G418800(642495688-642496786);gene:TraesCS1B02G418900(642526977-642529027);gene:TraesCS1B02G419000(642637138-642639717);gene:TraesCS1B02G419100(642674872-642679222);gene:TraesCS1B02G419200(642698683-642701467);gene:TraesCS1B02G419300(642791915-642793468);gene:TraesCS1B02G419400(642802707-642811316);gene:TraesCS1B02G419500(642966490-642970060);gene:TraesCS1B02G419600(642990657-642991055);gene:TraesCS1B02G419700(643058271-643061439);gene:TraesCS1B02G419800(643093812-643104499);gene:TraesCS1B02G419900(643112123-643114747);gene:TraesCS1B02G420000(643174307-643178268);gene:TraesCS1B02G420100(643245972-643246857);gene:TraesCS1B02G420200(643247121-643250796);gene:TraesCS1B02G420300(643278391-643279367);gene:TraesCS1B02G420400(643490606-643496220);gene:TraesCS1B02G420500(643559886-643568351);gene:TraesCS1B02G420600(643587156-643590805);gene:TraesCS1B02G420700(643906713-643908426);gene:TraesCS1B02G420800(644525709-644527654);gene:TraesCS1B02G420900(644797483-644799026);gene:TraesCS1B02G421000(645042898-645044378);gene:TraesCS1B02G421100(645140868-645142804);gene:TraesCS1B02G421200(645244328-645245052);gene:TraesCS1B02G421300(645275021-645275290);gene:TraesCS1B02G421400(645280128-645280388);gene:TraesCS1B02G421500(645294141-645294407);gene:TraesCS1B02G421600(645303652-645303918);gene:TraesCS1B02G421700(645308072-645308350);gene:TraesCS1B02G421800(645319905-645320168);gene:TraesCS1B02G421900(645321821-645322369);gene:TraesCS1B02G422000(645340575-645340838);gene:TraesCS1B02G422100(645346962-645350298);gene:TraesCS1B02G422200(645357763-645369544);gene:TraesCS1B02G422300(645375005-645375379);gene:TraesCS1B02G422400(645510939-645514664);gene:TraesCS1B02G422500(645519077-645520000);gene:TraesCS1B02G422600(645530697-645531254);gene:TraesCS1B02G422700(645548098-645552814);gene:TraesCS1B02G422800(645566647-645567091);gene:TraesCS1B02G422900(645571035-645572095);gene:TraesCS1B02G423000(645706775-645710595);gene:TraesCS1B02G423100(645763437-645764667);gene:TraesCS1B02G423200(645886648-645888823);gene:TraesCS1B02G423300(645894504-645896572);gene:TraesCS1B02G423400(645905608-645906452);gene:TraesCS1B02G423500(646167330-646172839);gene:TraesCS1B02G423600(646189287-646191990);gene:TraesCS1B02G423700(646462178-646462564);gene:TraesCS1B02G423800(646682762-646687533);gene:TraesCS1B02G423900(646775147-646776631);gene:TraesCS1B02G424000(647142359-647144429);gene:TraesCS1B02G424100(647227620-647240151);gene:TraesCS1B02G424200(647445295-647446562);gene:TraesCS1B02G424300(648031693-648034419);gene:TraesCS1B02G424400(648444810-648454449);gene:TraesCS1B02G424500(648592940-648594380);gene:TraesCS1B02G424600(648814768-648815316);gene:TraesCS1B02G424700(649049858-649055625);</t>
  </si>
  <si>
    <t>gene:TraesCS1B02G475600(684043385-684045356);gene:TraesCS1B02G475700(684067251-684069246);gene:TraesCS1B02G475800(684096801-684098680);gene:TraesCS1B02G475900(684194578-684196093);gene:TraesCS1B02G476000(684213629-684218815);gene:TraesCS1B02G476200(684833896-684834444);gene:TraesCS1B02G476300(685168594-685169908);gene:TraesCS1B02G476400(685231430-685233522);gene:TraesCS1B02G476500(685272532-685286030);gene:TraesCS1B02G476600(685287997-685294764);gene:TraesCS1B02G476700(685361704-685367087);gene:TraesCS1B02G476800(685389869-685391916);gene:TraesCS1B02G476900(685499470-685500815);gene:TraesCS1B02G477000(685522428-685523696);gene:TraesCS1B02G477100(685535066-685538877);gene:TraesCS1B02G477200(685619462-685621090);gene:TraesCS1B02G477300(685640003-685644713);gene:TraesCS1B02G477400(685645091-685649671);gene:TraesCS1B02G477500(685719591-685724095);gene:TraesCS1B02G477600(685740755-685741611);gene:TraesCS1B02G477700(685777953-685778543);gene:TraesCS1B02G477800(685824676-685825526);gene:TraesCS1B02G477900(686682265-686684346);gene:TraesCS1B02G478000(686747018-686748042);gene:TraesCS1B02G478100(686749388-686755409);gene:TraesCS1B02G478200(686755548-686757397);gene:TraesCS1B02G478300(686757667-686758515);gene:TraesCS1B02G478400(686839413-686844025);gene:TraesCS1B02G478500(686845803-686846540);gene:TraesCS1B02G478600(686853105-686855146);gene:TraesCS1B02G478700(686928123-686932384);gene:TraesCS1B02G478800(686932734-686937210);gene:TraesCS1B02G478900(687071845-687074689);gene:TraesCS1B02G479000(687078233-687084562);gene:TraesCS1B02G479100(687088286-687093181);gene:TraesCS1B02G479200(687128835-687135871);gene:TraesCS1B02G479300(687275958-687281155);gene:TraesCS1B02G479400(687310548-687319166);gene:TraesCS1B02G479500(687334729-687336682);gene:TraesCS1B02G479600(687400798-687402987);gene:TraesCS1B02G479700(687403981-687406890);gene:TraesCS1B02G479800(687407942-687418205);gene:TraesCS1B02G479900(687422379-687423870);gene:TraesCS1B02G480000(687530122-687532112);gene:TraesCS1B02G480100(687711448-687719941);gene:TraesCS1B02G480200(687720253-687721688);gene:TraesCS1B02G480300(687785481-687789175);gene:TraesCS1B02G480400(687794252-687799812);gene:TraesCS1B02G480500(688236126-688240223);gene:TraesCS1B02G480600(688282066-688286485);gene:TraesCS1B02G480700(688351698-688354737);gene:TraesCS1B02G480800(688382330-688384291);gene:TraesCS1B02G480900(688706619-688708190);</t>
  </si>
  <si>
    <t>gene:TraesCS1D02G191200(265672332-265672985);gene:TraesCS1D02G191300(265672994-265675346);gene:TraesCS1D02G191400(266177864-266178250);gene:TraesCS1D02G191500(267341054-267342146);gene:TraesCS1D02G191600(267375608-267380783);gene:TraesCS1D02G191700(267380059-267380712);gene:TraesCS1D02G191800(267384516-267387634);gene:TraesCS1D02G191900(267590440-267591943);gene:TraesCS1D02G192000(267594732-267595847);gene:TraesCS1D02G192100(267788383-267804883);gene:TraesCS1D02G192200(267985721-267989531);gene:TraesCS1D02G192300(268534669-268539412);gene:TraesCS1D02G192400(268704877-268708608);gene:TraesCS1D02G192500(268928340-268933885);gene:TraesCS1D02G192600(268937517-268938575);gene:TraesCS1D02G192700(268942065-268943375);gene:TraesCS1D02G192800(268945623-268966525);gene:TraesCS1D02G192900(269353951-269373566);gene:TraesCS1D02G193000(269403185-269403757);gene:TraesCS1D02G193100(269406965-269407403);gene:TraesCS1D02G193200(269407767-269408360);gene:TraesCS1D02G193300(269408555-269409272);gene:TraesCS1D02G193400(269415823-269417785);gene:TraesCS1D02G193500(269425522-269425863);gene:TraesCS1D02G193600(269426155-269428069);gene:TraesCS1D02G193700(269514090-269516359);gene:TraesCS1D02G193800(269725551-269730325);gene:TraesCS1D02G193900(269819198-269820726);gene:TraesCS1D02G194000(270019242-270021756);gene:TraesCS1D02G194100(270021692-270023932);gene:TraesCS1D02G194200(270230032-270232248);gene:TraesCS1D02G194300(270287306-270292256);gene:TraesCS1D02G194400(271283189-271285802);gene:TraesCS1D02G194500(271820014-271820811);gene:TraesCS1D02G194600(271837356-271837817);gene:TraesCS1D02G194700(272187825-272191957);gene:TraesCS1D02G194800(272541396-272549945);gene:TraesCS1D02G194900(272754255-272758262);gene:TraesCS1D02G195000(273811544-273814848);gene:TraesCS1D02G195100(273815749-273818225);gene:TraesCS1D02G195200(273905574-273909495);gene:TraesCS1D02G195300(274254630-274255271);gene:TraesCS1D02G195400(274466193-274467251);gene:TraesCS1D02G195500(274468185-274471631);gene:TraesCS1D02G195600(274943574-274951320);gene:TraesCS1D02G195700(275137640-275139659);gene:TraesCS1D02G195800(275142642-275148743);gene:TraesCS1D02G195900(275595263-275605524);gene:TraesCS1D02G196000(275623882-275628081);gene:TraesCS1D02G196100(275777858-275778766);gene:TraesCS1D02G196200(275779828-275780169);gene:TraesCS1D02G196300(275787563-275787796);gene:TraesCS1D02G196400(275942527-275943946);gene:TraesCS1D02G196500(276498869-276504464);gene:TraesCS1D02G196600(276525851-276530821);gene:TraesCS1D02G196700(276531205-276535281);gene:TraesCS1D02G196800(276749242-276750751);gene:TraesCS1D02G196900(277092891-277094978);gene:TraesCS1D02G197000(277347170-277364182);gene:TraesCS1D02G197100(277996107-277996835);gene:TraesCS1D02G197200(278095517-278097704);gene:TraesCS1D02G197300(278105013-278110975);gene:TraesCS1D02G197400(278512124-278514657);gene:TraesCS1D02G197500(278514928-278525602);gene:TraesCS1D02G197600(278945714-278946919);gene:TraesCS1D02G197700(279092826-279093834);gene:TraesCS1D02G197800(279098155-279099055);gene:TraesCS1D02G197900(279099224-279099632);gene:TraesCS1D02G198000(279103037-279104802);gene:TraesCS1D02G198100(279521895-279524291);gene:TraesCS1D02G198200(279933279-279933764);gene:TraesCS1D02G198300(279936290-279940483);gene:TraesCS1D02G198400(279942257-279946250);gene:TraesCS1D02G198500(279947002-279950266);gene:TraesCS1D02G198600(280221890-280223826);gene:TraesCS1D02G198700(280225301-280231402);gene:TraesCS1D02G198800(280682380-280692439);gene:TraesCS1D02G198900(280713108-280720133);gene:TraesCS1D02G199000(281374310-281380448);gene:TraesCS1D02G199100(281399545-281402425);gene:TraesCS1D02G199200(281402336-281407110);gene:TraesCS1D02G199300(282135635-282137964);gene:TraesCS1D02G199400(282182619-282185038);gene:TraesCS1D02G199500(282281122-282286434);gene:TraesCS1D02G199600(282280482-282289301);gene:TraesCS1D02G199700(282289850-282293813);gene:TraesCS1D02G199800(282717206-282718842);</t>
  </si>
  <si>
    <t>gene:TraesCS1D02G298284(396877642-396878127);gene:TraesCS1D02G298300(397067422-397070528);gene:TraesCS1D02G298400(397072273-397078005);gene:TraesCS1D02G298500(397079781-397082358);gene:TraesCS1D02G298600(397087174-397087452);gene:TraesCS1D02G298700(397088283-397088444);gene:TraesCS1D02G298800(397089360-397089737);gene:TraesCS1D02G298900(397089804-397090022);gene:TraesCS1D02G299000(397109214-397109461);gene:TraesCS1D02G299100(397169502-397170804);gene:TraesCS1D02G299200(397176249-397180761);gene:TraesCS1D02G299300(397235652-397238799);gene:TraesCS1D02G299400(397284920-397288727);gene:TraesCS1D02G299500(397630119-397631615);gene:TraesCS1D02G299600(397634723-397635204);gene:TraesCS1D02G299700(397972980-397974178);gene:TraesCS1D02G299800(398093791-398096850);gene:TraesCS1D02G299900(398121569-398122144);gene:TraesCS1D02G300000(398379698-398381500);gene:TraesCS1D02G300100(398381569-398382021);gene:TraesCS1D02G300200(398456323-398459823);gene:TraesCS1D02G300300(398466722-398467972);gene:TraesCS1D02G300400(398476575-398484613);gene:TraesCS1D02G300500(398550101-398551507);gene:TraesCS1D02G300600(398557976-398560967);gene:TraesCS1D02G300700(398851878-398853228);gene:TraesCS1D02G300900(398871265-398874102);gene:TraesCS1D02G301000(398969453-398972010);gene:TraesCS1D02G301100(398972593-398976773);gene:TraesCS1D02G301200(398976661-398978825);gene:TraesCS1D02G301300(398979924-398983175);gene:TraesCS1D02G301400(399187990-399191865);gene:TraesCS1D02G301500(399262824-399263876);gene:TraesCS1D02G301600(399325333-399326768);gene:TraesCS1D02G301700(399392605-399394839);gene:TraesCS1D02G301800(399413170-399415228);gene:TraesCS1D02G301900(399820579-399824110);gene:TraesCS1D02G302000(399936331-399947455);gene:TraesCS1D02G302100(399947455-399950546);gene:TraesCS1D02G302200(400013436-400017396);gene:TraesCS1D02G302300(400060984-400063429);gene:TraesCS1D02G302400(400064315-400066836);gene:TraesCS1D02G302500(400111433-400119460);gene:TraesCS1D02G302600(400171522-400183678);gene:TraesCS1D02G302700(400358584-400359587);gene:TraesCS1D02G302800(400777155-400781365);gene:TraesCS1D02G302900(400792357-400793941);gene:TraesCS1D02G303000(400950658-400951120);gene:TraesCS1D02G303100(400955622-400956684);gene:TraesCS1D02G303200(401131976-401135160);gene:TraesCS1D02G303300(401161020-401161874);gene:TraesCS1D02G303400(401197451-401199400);gene:TraesCS1D02G303500(401357566-401359394);gene:TraesCS1D02G303600(401563800-401566150);gene:TraesCS1D02G303700(401666525-401672077);gene:TraesCS1D02G303800(401673592-401676568);gene:TraesCS1D02G303900(401676711-401685455);gene:TraesCS1D02G304000(401707507-401718636);gene:TraesCS1D02G304100(401773826-401775089);gene:TraesCS1D02G304200(401920304-401921281);gene:TraesCS1D02G304300(402005522-402006499);gene:TraesCS1D02G304400(402050566-402051543);gene:TraesCS1D02G304500(402107084-402108061);gene:TraesCS1D02G304600(402125187-402132454);gene:TraesCS1D02G304700(402294199-402296134);gene:TraesCS1D02G304800(402320212-402326064);gene:TraesCS1D02G304900(402338601-402340611);gene:TraesCS1D02G305000(402438050-402438819);gene:TraesCS1D02G305100(402822624-402825101);gene:TraesCS1D02G305200(402824137-402826579);gene:TraesCS1D02G305300(402832365-402835491);gene:TraesCS1D02G305400(403038666-403041800);gene:TraesCS1D02G305500(403048241-403052953);gene:TraesCS1D02G305600(403054693-403058048);gene:TraesCS1D02G305700(403059083-403060525);gene:TraesCS1D02G305800(403061235-403066270);gene:TraesCS1D02G305900(403235691-403239527);gene:TraesCS1D02G306000(403273278-403277398);gene:TraesCS1D02G306100(403281369-403284462);gene:TraesCS1D02G306200(403334903-403336201);gene:TraesCS1D02G306300(403375980-403377894);gene:TraesCS1D02G306400(403528231-403529465);gene:TraesCS1D02G306500(403549257-403551047);gene:TraesCS1D02G306600(403556060-403559946);gene:TraesCS1D02G306700(403560420-403563003);gene:TraesCS1D02G306800(403563178-403565518);gene:TraesCS1D02G306900(403663846-403664528);gene:TraesCS1D02G307000(403666998-403667793);gene:TraesCS1D02G307100(403695043-403701800);gene:TraesCS1D02G307200(403706777-403708739);gene:TraesCS1D02G307300(403720140-403722726);gene:TraesCS1D02G307400(403724298-403726660);gene:TraesCS1D02G307500(403727634-403733133);gene:TraesCS1D02G307600(403939618-403940844);gene:TraesCS1D02G307700(403945128-403950909);gene:TraesCS1D02G307800(404059144-404063231);gene:TraesCS1D02G307900(404066144-404067575);gene:TraesCS1D02G308000(404136888-404137340);gene:TraesCS1D02G308100(404138268-404139952);gene:TraesCS1D02G308200(404143555-404147368);gene:TraesCS1D02G308300(404238519-404240014);gene:TraesCS1D02G308400(404259746-404261050);gene:TraesCS1D02G308500(404288262-404305136);gene:TraesCS1D02G308600(404490352-404492479);gene:TraesCS1D02G308700(404655631-404656107);gene:TraesCS1D02G308800(404968654-404971054);gene:TraesCS1D02G308821(404979959-404981306);gene:TraesCS1D02G308900(405055248-405057806);gene:TraesCS1D02G309000(405065989-405070734);gene:TraesCS1D02G309100(405107603-405109600);gene:TraesCS1D02G309200(405110001-405113789);gene:TraesCS1D02G309300(405164064-405166732);gene:TraesCS1D02G309400(405280728-405283585);gene:TraesCS1D02G309500(405363964-405365436);gene:TraesCS1D02G309600(405365566-405372641);gene:TraesCS1D02G309700(405374552-405376372);gene:TraesCS1D02G309800(405401798-405403786);gene:TraesCS1D02G309900(405763093-405764991);gene:TraesCS1D02G310000(405803150-405808072);gene:TraesCS1D02G310100(406126590-406130847);gene:TraesCS1D02G310200(406545874-406551732);gene:TraesCS1D02G310300(406552140-406552876);gene:TraesCS1D02G310400(406554713-406559739);gene:TraesCS1D02G310500(406565659-406566406);gene:TraesCS1D02G310600(406640645-406645609);gene:TraesCS1D02G310700(406676068-406677000);gene:TraesCS1D02G310800(406819252-406822196);gene:TraesCS1D02G310900(406972758-406974935);gene:TraesCS1D02G311000(407159790-407161900);gene:TraesCS1D02G311100(407208238-407209146);gene:TraesCS1D02G311200(407214224-407216818);gene:TraesCS1D02G311300(407220233-407221143);gene:TraesCS1D02G311400(407615255-407624690);gene:TraesCS1D02G311500(407669695-407675046);gene:TraesCS1D02G311600(407695879-407696526);gene:TraesCS1D02G311700(407807908-407808570);gene:TraesCS1D02G311900(407823302-407824296);gene:TraesCS1D02G312000(407862708-407863290);gene:TraesCS1D02G312100(407871328-407875746);gene:TraesCS1D02G312200(407877901-407878584);gene:TraesCS1D02G312300(407916372-407918093);gene:TraesCS1D02G312400(408249369-408252041);gene:TraesCS1D02G312500(408384872-408408443);gene:TraesCS1D02G312600(408431786-408435115);gene:TraesCS1D02G312700(408511724-408514670);gene:TraesCS1D02G312800(408526319-408530346);gene:TraesCS1D02G312900(408534016-408535433);gene:TraesCS1D02G313000(408557444-408557824);gene:TraesCS1D02G313100(408613105-408613914);gene:TraesCS1D02G313200(408625222-408627072);gene:TraesCS1D02G313300(408711368-408712288);gene:TraesCS1D02G313400(408745199-408745744);gene:TraesCS1D02G313500(408847509-408847844);gene:TraesCS1D02G313600(408889984-408891143);gene:TraesCS1D02G313700(409046425-409048674);gene:TraesCS1D02G313800(409048850-409052150);gene:TraesCS1D02G313900(409058285-409064697);gene:TraesCS1D02G314000(409066700-409070918);gene:TraesCS1D02G314100(409347868-409349200);gene:TraesCS1D02G314200(409496431-409504532);gene:TraesCS1D02G314300(409524546-409526203);gene:TraesCS1D02G314400(409534763-409540619);gene:TraesCS1D02G314500(409576937-409577539);gene:TraesCS1D02G314600(409786591-409797605);gene:TraesCS1D02G314700(409798580-409799369);gene:TraesCS1D02G314800(410071174-410072405);gene:TraesCS1D02G314900(410464181-410469102);gene:TraesCS1D02G315000(410471429-410472367);gene:TraesCS1D02G315100(410482091-410482997);gene:TraesCS1D02G315200(410490296-410491201);gene:TraesCS1D02G315300(410496156-410496616);gene:TraesCS1D02G315400(410501752-410511202);gene:TraesCS1D02G315500(410601260-410603541);gene:TraesCS1D02G315600(410738774-410743828);gene:TraesCS1D02G315700(410790391-410792684);gene:TraesCS1D02G315800(410793556-410798235);gene:TraesCS1D02G315900(411058981-411059580);gene:TraesCS1D02G316000(411209324-411210000);gene:TraesCS1D02G316100(411514001-411515232);gene:TraesCS1D02G316200(411557837-411577180);gene:TraesCS1D02G316300(411694963-411701967);gene:TraesCS1D02G316400(411697802-411698532);gene:TraesCS1D02G316500(411719541-411720068);gene:TraesCS1D02G316600(411730535-411731242);gene:TraesCS1D02G316700(411744569-411745078);gene:TraesCS1D02G316800(411749715-411750443);gene:TraesCS1D02G316900(412022204-412023857);gene:TraesCS1D02G317000(412024900-412028296);gene:TraesCS1D02G317100(412073785-412082721);gene:TraesCS1D02G317200(412157633-412160471);gene:TraesCS1D02G317211(412160786-412163311);gene:TraesCS1D02G317300(412223432-412224112);gene:TraesCS1D02G317301(412217776-412219631);gene:TraesCS1D02G317400(412225932-412229338);gene:TraesCS1D02G317500(412233799-412239165);gene:TraesCS1D02G317600(412461820-412463003);gene:TraesCS1D02G317700(412507090-412508635);gene:TraesCS1D02G317800(412642134-412643584);gene:TraesCS1D02G317900(412660390-412661889);gene:TraesCS1D02G318000(412683958-412685547);gene:TraesCS1D02G318100(412746121-412747601);gene:TraesCS1D02G318200(412763284-412764764);gene:TraesCS1D02G318300(412786747-412788084);gene:TraesCS1D02G318400(412814566-412815596);gene:TraesCS1D02G318500(412854952-412855946);gene:TraesCS1D02G318600(412897665-412899109);gene:TraesCS1D02G318700(413061624-413063056);gene:TraesCS1D02G318800(413212546-413214198);gene:TraesCS1D02G318900(413214504-413218757);gene:TraesCS1D02G319000(413224898-413226581);gene:TraesCS1D02G319100(413232937-413234551);gene:TraesCS1D02G319200(413411872-413412900);gene:TraesCS1D02G319300(413415580-413416180);gene:TraesCS1D02G319400(413577519-413579164);gene:TraesCS1D02G319500(413662297-413663969);gene:TraesCS1D02G319600(413697403-413698199);gene:TraesCS1D02G319700(413729433-413731794);gene:TraesCS1D02G319800(413775440-413779745);gene:TraesCS1D02G320000(413929194-413931757);gene:TraesCS1D02G320100(414278647-414282429);gene:TraesCS1D02G320200(414282820-414287346);gene:TraesCS1D02G320300(414300825-414304306);gene:TraesCS1D02G320400(414440351-414441310);gene:TraesCS1D02G320500(414443020-414483091);gene:TraesCS1D02G320600(414448724-414450870);gene:TraesCS1D02G320700(414492036-414493410);gene:TraesCS1D02G320800(414502749-414509485);gene:TraesCS1D02G320900(414563860-414566149);gene:TraesCS1D02G321000(414567174-414569247);</t>
  </si>
  <si>
    <t>gene:TraesCS2A02G117300(67517612-67521954);gene:TraesCS2A02G117400(67522903-67538753);gene:TraesCS2A02G117500(67708515-67713987);gene:TraesCS2A02G117600(67969846-67979486);gene:TraesCS2A02G117700(67980565-67981793);gene:TraesCS2A02G117800(68246501-68251618);gene:TraesCS2A02G117900(68251203-68256550);gene:TraesCS2A02G118000(68504540-68506203);gene:TraesCS2A02G118100(68812116-68813703);gene:TraesCS2A02G118200(68866214-68866938);gene:TraesCS2A02G118300(68878290-68881835);gene:TraesCS2A02G118400(69019797-69020444);gene:TraesCS2A02G118600(69202808-69204600);gene:TraesCS2A02G118700(69206052-69212176);gene:TraesCS2A02G118800(69257101-69259054);gene:TraesCS2A02G118900(69266026-69267360);gene:TraesCS2A02G119000(69297704-69300609);gene:TraesCS2A02G119100(69313424-69315125);gene:TraesCS2A02G119200(69321587-69324855);gene:TraesCS2A02G119300(69324992-69331134);gene:TraesCS2A02G119400(69351618-69355642);gene:TraesCS2A02G119500(70026926-70028752);gene:TraesCS2A02G119600(70102039-70104699);gene:TraesCS2A02G119700(70154021-70156866);gene:TraesCS2A02G119800(70179890-70184087);gene:TraesCS2A02G119900(70193151-70194202);gene:TraesCS2A02G120000(70229685-70235175);gene:TraesCS2A02G120100(70277273-70284461);gene:TraesCS2A02G120200(70290929-70291723);gene:TraesCS2A02G120300(70643900-70646652);gene:TraesCS2A02G120400(70649285-70651981);gene:TraesCS2A02G120500(70654977-70657384);gene:TraesCS2A02G120600(70674223-70675986);gene:TraesCS2A02G120700(70706123-70707180);gene:TraesCS2A02G120800(70869120-70871216);gene:TraesCS2A02G120900(70871585-70874771);gene:TraesCS2A02G121000(70876938-70881306);gene:TraesCS2A02G121100(70974834-70977221);gene:TraesCS2A02G121200(70983346-70986793);gene:TraesCS2A02G121300(71112767-71113633);gene:TraesCS2A02G121400(71152727-71155918);gene:TraesCS2A02G121500(71210746-71214518);gene:TraesCS2A02G121600(71312432-71315971);gene:TraesCS2A02G121700(71347065-71350667);gene:TraesCS2A02G121800(71434789-71435914);gene:TraesCS2A02G121900(71447049-71447651);gene:TraesCS2A02G122000(71589625-71593274);gene:TraesCS2A02G122100(71612807-71614150);gene:TraesCS2A02G122200(71619472-71625333);gene:TraesCS2A02G122300(71665769-71671190);gene:TraesCS2A02G122400(71797415-71798706);gene:TraesCS2A02G122500(72388511-72389512);gene:TraesCS2A02G122600(72691495-72695638);gene:TraesCS2A02G122700(72696518-72697360);gene:TraesCS2A02G122800(72708507-72709279);gene:TraesCS2A02G122900(72735025-72736332);gene:TraesCS2A02G123000(72740387-72741633);gene:TraesCS2A02G123100(72750977-72755208);gene:TraesCS2A02G123200(72812418-72814202);gene:TraesCS2A02G123300(72910229-72911573);gene:TraesCS2A02G123400(72931106-72933177);gene:TraesCS2A02G123500(72938463-72943051);gene:TraesCS2A02G123600(72953701-72955022);gene:TraesCS2A02G123700(73152694-73153457);gene:TraesCS2A02G123800(73158041-73166773);gene:TraesCS2A02G123900(73170478-73175209);gene:TraesCS2A02G124000(73175679-73177504);gene:TraesCS2A02G124100(73178946-73180017);gene:TraesCS2A02G124200(73182560-73183486);gene:TraesCS2A02G124300(73199838-73201137);gene:TraesCS2A02G124400(73282912-73284496);gene:TraesCS2A02G124500(73376378-73384662);gene:TraesCS2A02G124600(73521054-73523727);gene:TraesCS2A02G124700(73527480-73530293);gene:TraesCS2A02G124800(73539691-73550833);gene:TraesCS2A02G124900(73554289-73557079);gene:TraesCS2A02G125000(74050002-74052190);gene:TraesCS2A02G125100(74094908-74097253);gene:TraesCS2A02G125200(74104191-74106204);gene:TraesCS2A02G125300(74106422-74108967);gene:TraesCS2A02G125400(74116342-74120040);gene:TraesCS2A02G125500(74135823-74139890);gene:TraesCS2A02G125600(74144793-74147511);gene:TraesCS2A02G125700(74162453-74164629);gene:TraesCS2A02G125800(74164965-74166896);gene:TraesCS2A02G125900(74248358-74248823);gene:TraesCS2A02G126000(74252032-74253764);gene:TraesCS2A02G126100(74561376-74562320);gene:TraesCS2A02G126200(74644430-74644972);gene:TraesCS2A02G126300(74766811-74767557);gene:TraesCS2A02G126400(74766921-74767418);gene:TraesCS2A02G126500(74775671-74777921);gene:TraesCS2A02G126600(74786064-74787389);gene:TraesCS2A02G126700(74788185-74791998);gene:TraesCS2A02G126800(74873687-74878327);gene:TraesCS2A02G126900(74959311-74967749);gene:TraesCS2A02G127000(74968700-74968900);gene:TraesCS2A02G127100(75134777-75137259);gene:TraesCS2A02G127200(75137182-75142669);gene:TraesCS2A02G127300(75287634-75292250);gene:TraesCS2A02G127400(75309297-75309935);gene:TraesCS2A02G127500(75310973-75314038);gene:TraesCS2A02G127600(75315663-75318853);gene:TraesCS2A02G127700(75346090-75347807);gene:TraesCS2A02G127800(75575110-75591438);gene:TraesCS2A02G127900(75633969-75635976);gene:TraesCS2A02G128000(75642371-75644431);gene:TraesCS2A02G128100(75649982-75654115);gene:TraesCS2A02G128200(75654797-75656643);gene:TraesCS2A02G128300(75918145-75928586);gene:TraesCS2A02G128500(76361311-76367502);gene:TraesCS2A02G128600(77155378-77159923);gene:TraesCS2A02G128700(77164462-77170687);gene:TraesCS2A02G128800(77194803-77195858);gene:TraesCS2A02G128900(77238094-77240850);gene:TraesCS2A02G129000(77263376-77266187);gene:TraesCS2A02G129100(77269265-77272367);gene:TraesCS2A02G129200(77321064-77321978);gene:TraesCS2A02G129300(77335703-77336473);gene:TraesCS2A02G129400(77337850-77338636);gene:TraesCS2A02G129500(77526980-77528032);gene:TraesCS2A02G129600(77528094-77533300);gene:TraesCS2A02G129700(77537535-77540738);gene:TraesCS2A02G129800(77744237-77745785);gene:TraesCS2A02G129900(77750703-77757504);gene:TraesCS2A02G130200(77938466-77941846);gene:TraesCS2A02G130300(78182640-78183652);gene:TraesCS2A02G130400(78263053-78263517);gene:TraesCS2A02G130500(78323405-78323887);gene:TraesCS2A02G130600(78328734-78346097);gene:TraesCS2A02G130700(78493967-78500458);gene:TraesCS2A02G130800(78560177-78565081);gene:TraesCS2A02G130900(78598531-78600485);gene:TraesCS2A02G131000(78741318-78745564);gene:TraesCS2A02G131100(78770283-78771312);gene:TraesCS2A02G131200(78772627-78773097);gene:TraesCS2A02G131300(78803601-78806813);gene:TraesCS2A02G131400(78843707-78854410);gene:TraesCS2A02G131500(79160818-79163842);gene:TraesCS2A02G131600(79167170-79169365);gene:TraesCS2A02G131700(79171931-79174812);gene:TraesCS2A02G131800(79202237-79205628);gene:TraesCS2A02G131900(79206556-79209094);gene:TraesCS2A02G132100(79305553-79309990);gene:TraesCS2A02G132200(79314566-79322810);gene:TraesCS2A02G132300(79331208-79333477);gene:TraesCS2A02G132400(79351271-79354764);gene:TraesCS2A02G132500(79353549-79355673);gene:TraesCS2A02G132600(79441433-79443007);gene:TraesCS2A02G132700(79744516-79744859);gene:TraesCS2A02G132800(79747810-79748106);gene:TraesCS2A02G132900(79748496-79757941);gene:TraesCS2A02G133000(80124332-80125810);gene:TraesCS2A02G133100(80218202-80219316);gene:TraesCS2A02G133200(80225510-80227228);gene:TraesCS2A02G133300(80231187-80234365);gene:TraesCS2A02G133400(80237095-80243929);gene:TraesCS2A02G133500(80263980-80267527);gene:TraesCS2A02G133600(80270608-80279857);gene:TraesCS2A02G133700(80475539-80480022);gene:TraesCS2A02G133800(80480237-80483305);gene:TraesCS2A02G133900(80536558-80537801);gene:TraesCS2A02G134000(80586966-80592975);gene:TraesCS2A02G134100(80593056-80595850);gene:TraesCS2A02G134200(80615068-80616179);gene:TraesCS2A02G134300(80617007-80619804);gene:TraesCS2A02G134400(80843258-80846700);gene:TraesCS2A02G134500(81004982-81007990);gene:TraesCS2A02G134700(81043870-81044584);gene:TraesCS2A02G134800(81088402-81090384);gene:TraesCS2A02G134900(81091131-81100046);gene:TraesCS2A02G135000(81470715-81484373);gene:TraesCS2A02G135200(81493103-81495243);gene:TraesCS2A02G135300(81522893-81525070);gene:TraesCS2A02G135400(81659211-81666288);gene:TraesCS2A02G135500(81721024-81724759);gene:TraesCS2A02G135600(81752218-81764443);gene:TraesCS2A02G135700(81765398-81769549);gene:TraesCS2A02G135800(81784446-81790266);gene:TraesCS2A02G135900(82026789-82030633);gene:TraesCS2A02G136000(82033960-82050463);gene:TraesCS2A02G136100(82057417-82060384);gene:TraesCS2A02G136200(82130113-82131487);gene:TraesCS2A02G136300(82184771-82188008);gene:TraesCS2A02G136400(82198900-82203158);gene:TraesCS2A02G136500(82210510-82213521);gene:TraesCS2A02G136600(82342171-82344526);gene:TraesCS2A02G136700(82345123-82349502);gene:TraesCS2A02G136800(82349905-82354821);gene:TraesCS2A02G136900(82356043-82364417);gene:TraesCS2A02G137000(82536019-82541944);gene:TraesCS2A02G137100(82804411-82805729);gene:TraesCS2A02G137200(82973236-82975469);gene:TraesCS2A02G137300(83014476-83017796);gene:TraesCS2A02G137400(83195050-83198342);gene:TraesCS2A02G137500(83199949-83213649);gene:TraesCS2A02G137600(83439575-83439991);gene:TraesCS2A02G137700(83639321-83647875);gene:TraesCS2A02G137800(83689532-83691813);gene:TraesCS2A02G137900(83784828-83785854);gene:TraesCS2A02G138000(83815121-83818760);gene:TraesCS2A02G138100(83819123-83824501);gene:TraesCS2A02G138200(83825249-83828304);gene:TraesCS2A02G138300(83828678-83830314);gene:TraesCS2A02G138400(83847693-83849108);gene:TraesCS2A02G138500(83855767-83857441);gene:TraesCS2A02G138600(83919325-83919651);gene:TraesCS2A02G138700(83926897-83940816);gene:TraesCS2A02G138800(84143617-84145346);gene:TraesCS2A02G138900(84227986-84230116);gene:TraesCS2A02G139000(84233348-84234649);</t>
  </si>
  <si>
    <t>gene:TraesCS2A02G194800(164266981-164268547);gene:TraesCS2A02G194805(164268394-164268750);gene:TraesCS2A02G194900(164703421-164705767);gene:TraesCS2A02G195000(164767200-164768872);gene:TraesCS2A02G195100(164875694-164876897);gene:TraesCS2A02G195200(164981493-164982430);gene:TraesCS2A02G195300(165008986-165009855);gene:TraesCS2A02G195400(165104483-165105773);gene:TraesCS2A02G195500(165240319-165241954);gene:TraesCS2A02G195600(165339420-165340659);gene:TraesCS2A02G195700(165346289-165346576);gene:TraesCS2A02G195800(165395075-165404048);gene:TraesCS2A02G195900(165847896-165850719);gene:TraesCS2A02G196000(165921103-165925172);gene:TraesCS2A02G196100(166062860-166063849);gene:TraesCS2A02G196200(166084179-166086087);gene:TraesCS2A02G196300(166239431-166246384);gene:TraesCS2A02G196400(166254570-166256576);gene:TraesCS2A02G196500(166256870-166259609);gene:TraesCS2A02G196600(166259778-166261539);gene:TraesCS2A02G196700(166628099-166630222);gene:TraesCS2A02G196800(166630908-166634558);gene:TraesCS2A02G196900(166754379-166757932);gene:TraesCS2A02G197000(166778995-166780300);gene:TraesCS2A02G197100(166825579-166829434);gene:TraesCS2A02G197200(166829162-166830134);gene:TraesCS2A02G197300(166839582-166844038);gene:TraesCS2A02G197400(166845462-166850145);gene:TraesCS2A02G197500(166855158-166858343);gene:TraesCS2A02G197600(167101893-167114453);gene:TraesCS2A02G197700(167332210-167337217);gene:TraesCS2A02G197800(167947589-167954903);gene:TraesCS2A02G197900(168980629-168985035);gene:TraesCS2A02G198000(169339150-169344295);gene:TraesCS2A02G198100(169357284-169361566);gene:TraesCS2A02G198200(169387989-169390095);gene:TraesCS2A02G198300(170069995-170070356);gene:TraesCS2A02G198400(170453125-170476971);gene:TraesCS2A02G198500(170602705-170605661);gene:TraesCS2A02G198600(170929707-170935277);gene:TraesCS2A02G198700(171076784-171079172);gene:TraesCS2A02G198800(171079960-171082041);gene:TraesCS2A02G198900(171084329-171084823);gene:TraesCS2A02G199000(171609317-171609853);gene:TraesCS2A02G199100(171836264-171839538);gene:TraesCS2A02G199200(171850911-171851198);gene:TraesCS2A02G199300(171948186-171949903);gene:TraesCS2A02G199400(171951373-171956784);gene:TraesCS2A02G199500(171956891-171958411);gene:TraesCS2A02G199600(171966413-171967874);gene:TraesCS2A02G199700(172214508-172218294);gene:TraesCS2A02G199800(172525894-172529109);gene:TraesCS2A02G199900(172536627-172539620);gene:TraesCS2A02G200000(172540615-172546251);gene:TraesCS2A02G200100(172551336-172554175);gene:TraesCS2A02G200200(173119458-173126792);gene:TraesCS2A02G200300(173127597-173131602);gene:TraesCS2A02G200400(173355622-173359608);gene:TraesCS2A02G200500(173499920-173506835);gene:TraesCS2A02G200600(173506962-173508450);gene:TraesCS2A02G200700(173516662-173518014);gene:TraesCS2A02G200800(173783777-173784097);gene:TraesCS2A02G200900(173798293-173799512);gene:TraesCS2A02G201000(174026194-174028194);gene:TraesCS2A02G201100(174244518-174245215);gene:TraesCS2A02G201200(174421437-174432226);gene:TraesCS2A02G201300(174436205-174446285);gene:TraesCS2A02G201400(174787149-174788385);gene:TraesCS2A02G201600(174792449-174798042);gene:TraesCS2A02G201700(175437376-175438420);gene:TraesCS2A02G201800(175467301-175470007);gene:TraesCS2A02G201900(176076146-176080876);gene:TraesCS2A02G202000(176560970-176569723);gene:TraesCS2A02G202100(176655467-176656258);gene:TraesCS2A02G202200(176670714-176671709);gene:TraesCS2A02G202300(176671654-176677679);gene:TraesCS2A02G202400(176862681-176871652);gene:TraesCS2A02G202500(176885261-176885878);gene:TraesCS2A02G202600(176887326-176892779);gene:TraesCS2A02G202700(177004750-177009275);gene:TraesCS2A02G202800(177009693-177017257);gene:TraesCS2A02G202900(177656283-177670994);gene:TraesCS2A02G203000(178171049-178171359);gene:TraesCS2A02G203100(178461921-178466036);gene:TraesCS2A02G203200(178571773-178574708);gene:TraesCS2A02G203300(179278059-179298793);gene:TraesCS2A02G203400(179303044-179303873);gene:TraesCS2A02G203500(179347677-179349361);gene:TraesCS2A02G203600(179664161-179669239);gene:TraesCS2A02G203700(179670464-179675987);gene:TraesCS2A02G203900(180113119-180114679);gene:TraesCS2A02G204000(180212411-180213905);gene:TraesCS2A02G204200(180336255-180362055);gene:TraesCS2A02G204300(180977361-180987356);gene:TraesCS2A02G204400(181796645-181800747);gene:TraesCS2A02G204500(181845850-181849036);gene:TraesCS2A02G204600(182007514-182010139);gene:TraesCS2A02G204700(182139722-182149614);gene:TraesCS2A02G204800(182283177-182284452);gene:TraesCS2A02G204900(182309367-182311184);gene:TraesCS2A02G205000(182391957-182392310);gene:TraesCS2A02G205100(182569734-182571595);gene:TraesCS2A02G205200(182890026-182891001);gene:TraesCS2A02G205300(183207180-183208162);gene:TraesCS2A02G205400(183514108-183515983);gene:TraesCS2A02G205500(183549451-183552113);gene:TraesCS2A02G205600(183896144-183897253);gene:TraesCS2A02G205700(184499585-184500922);gene:TraesCS2A02G205800(184515444-184515992);gene:TraesCS2A02G205900(184551808-184552026);gene:TraesCS2A02G206000(184557888-184562765);gene:TraesCS2A02G206100(185120045-185125077);gene:TraesCS2A02G206200(185125696-185127138);gene:TraesCS2A02G206300(185273285-185278111);gene:TraesCS2A02G206400(185284608-185286248);gene:TraesCS2A02G206500(185362486-185365009);gene:TraesCS2A02G206600(185725023-185730351);gene:TraesCS2A02G206700(185961212-185963645);</t>
  </si>
  <si>
    <t>gene:TraesCS2A02G247400(366382649-366384677);gene:TraesCS2A02G247500(366719774-366721279);gene:TraesCS2A02G247600(367579841-367580134);gene:TraesCS2A02G247700(367579855-367588508);gene:TraesCS2A02G247800(367645087-367652569);gene:TraesCS2A02G248000(369201634-369204362);gene:TraesCS2A02G248100(369215563-369216728);gene:TraesCS2A02G248200(369498016-369503089);</t>
  </si>
  <si>
    <t>gene:TraesCS2A02G258500(405467721-405468359);gene:TraesCS2A02G258600(406662506-406663756);gene:TraesCS2A02G258700(406713008-406715703);gene:TraesCS2A02G258800(406766741-406768389);gene:TraesCS2A02G258900(406768773-406777016);gene:TraesCS2A02G259000(406963451-406964451);gene:TraesCS2A02G259100(406996931-406997851);gene:TraesCS2A02G259200(407091626-407092580);gene:TraesCS2A02G259300(407125441-407126156);gene:TraesCS2A02G259400(407371147-407376012);gene:TraesCS2A02G259500(407739279-407742701);gene:TraesCS2A02G259600(408078418-408084490);gene:TraesCS2A02G259700(408086860-408087590);gene:TraesCS2A02G259800(408087964-408088458);gene:TraesCS2A02G259900(408772893-408773920);gene:TraesCS2A02G260000(409436083-409439634);gene:TraesCS2A02G260100(409639587-409642184);gene:TraesCS2A02G260200(409642762-409643864);gene:TraesCS2A02G260300(410193062-410193978);gene:TraesCS2A02G260400(410273715-410292540);gene:TraesCS2A02G260500(410686884-410694274);gene:TraesCS2A02G260600(410851518-410855096);gene:TraesCS2A02G260700(410860129-410863049);gene:TraesCS2A02G260800(410872709-410874854);gene:TraesCS2A02G261000(411086291-411093112);gene:TraesCS2A02G261100(411122776-411126911);gene:TraesCS2A02G261200(411943192-411950517);gene:TraesCS2A02G261300(412033706-412034068);gene:TraesCS2A02G261400(412370842-412371871);gene:TraesCS2A02G261500(412432261-412433247);gene:TraesCS2A02G261600(412470460-412475899);gene:TraesCS2A02G261700(412507140-412511243);gene:TraesCS2A02G261800(412511628-412516263);gene:TraesCS2A02G261900(413072618-413075506);gene:TraesCS2A02G262000(413321993-413325657);gene:TraesCS2A02G262100(413328225-413332936);gene:TraesCS2A02G262200(413336340-413339121);gene:TraesCS2A02G262300(413345990-413348096);gene:TraesCS2A02G262400(413488280-413489037);gene:TraesCS2A02G262500(414499362-414501340);gene:TraesCS2A02G262600(414982833-414988669);gene:TraesCS2A02G262700(414988849-414994598);gene:TraesCS2A02G262800(415062120-415064001);gene:TraesCS2A02G262900(415263881-415265448);</t>
  </si>
  <si>
    <t>gene:TraesCS2A02G347800(586444854-586450051);gene:TraesCS2A02G347900(586450222-586457068);gene:TraesCS2A02G348000(586888225-586895446);gene:TraesCS2A02G348100(586895799-586899882);gene:TraesCS2A02G348200(587148235-587150680);gene:TraesCS2A02G348300(587151664-587163420);gene:TraesCS2A02G348400(587271322-587274853);gene:TraesCS2A02G348500(587271322-587276807);gene:TraesCS2A02G348600(587404638-587406468);gene:TraesCS2A02G348700(587441551-587445126);gene:TraesCS2A02G348800(587732579-587737246);gene:TraesCS2A02G348900(587750669-587751938);gene:TraesCS2A02G349000(587752057-587755366);gene:TraesCS2A02G349100(588244524-588245564);gene:TraesCS2A02G349200(588257802-588284231);gene:TraesCS2A02G349300(588378813-588380792);gene:TraesCS2A02G349400(588430584-588440065);gene:TraesCS2A02G349500(588980354-588980752);gene:TraesCS2A02G349600(589000776-589010765);gene:TraesCS2A02G349700(589656071-589658039);gene:TraesCS2A02G349800(589688353-589693527);gene:TraesCS2A02G349900(589692595-589692804);gene:TraesCS2A02G350000(589781698-589787831);gene:TraesCS2A02G350100(589788446-589793308);gene:TraesCS2A02G350200(589794499-589796005);gene:TraesCS2A02G350300(590636737-590639869);gene:TraesCS2A02G350400(590690194-590690457);gene:TraesCS2A02G350500(590719738-590720001);gene:TraesCS2A02G350600(590725618-590726198);gene:TraesCS2A02G350700(590816545-590817869);gene:TraesCS2A02G350800(590965353-590966258);gene:TraesCS2A02G350900(590973910-590974934);gene:TraesCS2A02G351000(590984120-590984630);gene:TraesCS2A02G351100(591090750-591093451);gene:TraesCS2A02G351200(591262062-591265964);gene:TraesCS2A02G351300(591267412-591274566);gene:TraesCS2A02G351400(591277780-591279407);gene:TraesCS2A02G351500(591604683-591606304);gene:TraesCS2A02G351600(591606995-591609294);gene:TraesCS2A02G351700(592090060-592092898);gene:TraesCS2A02G351800(592096206-592096436);gene:TraesCS2A02G351900(592454194-592455454);gene:TraesCS2A02G352000(592689857-592693445);gene:TraesCS2A02G352100(592693622-592698265);gene:TraesCS2A02G352200(592745951-592746307);gene:TraesCS2A02G352300(592779849-592785301);gene:TraesCS2A02G352400(592852144-592856156);gene:TraesCS2A02G352500(593300928-593305322);gene:TraesCS2A02G352600(593307227-593310756);gene:TraesCS2A02G352700(593311383-593313382);gene:TraesCS2A02G352800(593443073-593447001);gene:TraesCS2A02G352900(593487294-593488146);gene:TraesCS2A02G353000(593494957-593502182);gene:TraesCS2A02G353100(593508789-593510196);gene:TraesCS2A02G353200(593648243-593650536);gene:TraesCS2A02G353300(593653153-593659590);gene:TraesCS2A02G353400(593838176-593838977);gene:TraesCS2A02G353500(594113059-594117959);gene:TraesCS2A02G353600(594123721-594124881);gene:TraesCS2A02G353700(594377756-594380234);gene:TraesCS2A02G353800(594435156-594438959);gene:TraesCS2A02G353900(594579959-594581671);gene:TraesCS2A02G354000(594994783-594999075);gene:TraesCS2A02G354100(595021983-595026188);gene:TraesCS2A02G354200(595217870-595219913);gene:TraesCS2A02G354300(595225788-595226459);gene:TraesCS2A02G354400(595227239-595230820);gene:TraesCS2A02G354500(595341154-595345526);gene:TraesCS2A02G354600(595980657-595980974);gene:TraesCS2A02G354700(595980855-595981825);gene:TraesCS2A02G354800(595986432-595987151);gene:TraesCS2A02G354900(597498604-597504927);gene:TraesCS2A02G355000(597505238-597512419);gene:TraesCS2A02G355100(597845187-597847234);gene:TraesCS2A02G355200(597848803-597853309);gene:TraesCS2A02G355300(598152500-598156203);gene:TraesCS2A02G355400(598161186-598162492);gene:TraesCS2A02G355500(598609901-598615710);gene:TraesCS2A02G355600(598615636-598617296);gene:TraesCS2A02G355700(598620283-598623727);gene:TraesCS2A02G355800(598641041-598642773);gene:TraesCS2A02G355900(599161474-599163833);gene:TraesCS2A02G356000(599165851-599168196);gene:TraesCS2A02G356100(600112936-600113229);gene:TraesCS2A02G356200(600528382-600530175);gene:TraesCS2A02G356300(600910533-600917050);gene:TraesCS2A02G356400(601325937-601334443);gene:TraesCS2A02G356500(601335246-601337689);gene:TraesCS2A02G356600(601338313-601342899);gene:TraesCS2A02G356700(601391902-601392682);gene:TraesCS2A02G356800(601481665-601482009);gene:TraesCS2A02G356900(601702707-601710466);gene:TraesCS2A02G357000(601712305-601713946);gene:TraesCS2A02G357100(601718440-601720101);gene:TraesCS2A02G357200(601726728-601728702);gene:TraesCS2A02G357300(601814428-601814691);gene:TraesCS2A02G357400(601846333-601850821);</t>
  </si>
  <si>
    <t>gene:TraesCS2A02G371900(614384466-614385129);gene:TraesCS2A02G372000(614392396-614395704);gene:TraesCS2A02G372100(614521866-614523479);gene:TraesCS2A02G372200(614571663-614583932);gene:TraesCS2A02G372300(615119948-615120988);gene:TraesCS2A02G372400(615259437-615263231);gene:TraesCS2A02G372500(615286751-615290444);gene:TraesCS2A02G372600(615343674-615345303);gene:TraesCS2A02G372700(615345900-615350218);gene:TraesCS2A02G372800(615350305-615355263);gene:TraesCS2A02G372900(615359573-615362341);gene:TraesCS2A02G373000(615485359-615489371);gene:TraesCS2A02G373100(615519655-615522711);gene:TraesCS2A02G373200(615522856-615527634);gene:TraesCS2A02G373300(615700889-615702359);gene:TraesCS2A02G373400(615704906-615714834);gene:TraesCS2A02G373500(615737887-615743547);gene:TraesCS2A02G373600(616978080-616983373);gene:TraesCS2A02G373700(616992163-616993535);gene:TraesCS2A02G373800(617094859-617096260);gene:TraesCS2A02G373900(617105037-617107801);gene:TraesCS2A02G374000(617175559-617177980);gene:TraesCS2A02G374100(617179983-617185374);gene:TraesCS2A02G374200(617433308-617434057);gene:TraesCS2A02G374300(617435243-617439916);gene:TraesCS2A02G374400(617441056-617442518);gene:TraesCS2A02G374500(617634088-617638685);gene:TraesCS2A02G374600(617638957-617642584);gene:TraesCS2A02G374700(617642926-617645620);gene:TraesCS2A02G374800(617645774-617648732);gene:TraesCS2A02G375000(617654836-617658894);gene:TraesCS2A02G375100(617730694-617732175);gene:TraesCS2A02G375200(617812779-617814161);gene:TraesCS2A02G375300(617823486-617825130);gene:TraesCS2A02G375400(617845295-617845886);gene:TraesCS2A02G375500(617846278-617847222);gene:TraesCS2A02G375600(617854391-617854943);gene:TraesCS2A02G375700(617955193-617956359);gene:TraesCS2A02G375800(618040526-618041724);gene:TraesCS2A02G375900(618114761-618117581);gene:TraesCS2A02G376000(618266685-618267625);gene:TraesCS2A02G376100(618276738-618277460);gene:TraesCS2A02G376200(618281699-618296834);gene:TraesCS2A02G376300(618970814-618975803);gene:TraesCS2A02G376400(618989194-618998767);gene:TraesCS2A02G376500(619141898-619143790);gene:TraesCS2A02G376600(619197034-619198324);gene:TraesCS2A02G376700(619201967-619206852);gene:TraesCS2A02G376800(619209141-619209785);gene:TraesCS2A02G376900(619238103-619238945);gene:TraesCS2A02G377000(619613327-619617459);gene:TraesCS2A02G377100(619618878-619623081);gene:TraesCS2A02G377200(619624164-619628174);gene:TraesCS2A02G377300(619739692-619739913);gene:TraesCS2A02G377400(619756474-619758222);gene:TraesCS2A02G377500(619760447-619761089);gene:TraesCS2A02G377600(619764872-619768327);gene:TraesCS2A02G377700(619770130-619809161);gene:TraesCS2A02G377800(619856387-619860438);gene:TraesCS2A02G377900(620212372-620213537);gene:TraesCS2A02G378100(620711481-620712947);gene:TraesCS2A02G378200(621036081-621037922);gene:TraesCS2A02G378300(621182540-621186230);gene:TraesCS2A02G378400(621264737-621274068);gene:TraesCS2A02G378500(621376621-621389750);gene:TraesCS2A02G378600(621476044-621481814);gene:TraesCS2A02G378700(621481684-621482668);gene:TraesCS2A02G378800(621515441-621515971);gene:TraesCS2A02G378900(621565826-621569199);gene:TraesCS2A02G379000(621920442-621922644);gene:TraesCS2A02G379100(622181739-622182656);gene:TraesCS2A02G379200(622275431-622276314);gene:TraesCS2A02G379300(622456333-622456863);gene:TraesCS2A02G379400(622457198-622463532);gene:TraesCS2A02G379500(622693768-622697115);gene:TraesCS2A02G379600(622697522-622699751);gene:TraesCS2A02G379700(622740515-622740769);gene:TraesCS2A02G379800(622745716-622748142);gene:TraesCS2A02G379900(622851565-622853991);gene:TraesCS2A02G380000(623079220-623088521);gene:TraesCS2A02G380100(623152320-623153413);gene:TraesCS2A02G380200(623537696-623548003);gene:TraesCS2A02G380300(623561951-623564926);gene:TraesCS2A02G380400(623937431-623939760);gene:TraesCS2A02G380500(623941108-623946240);gene:TraesCS2A02G380600(624039136-624042480);gene:TraesCS2A02G380700(624310237-624313325);gene:TraesCS2A02G380800(624359166-624362152);gene:TraesCS2A02G380900(624394141-624397057);gene:TraesCS2A02G381000(624446955-624449699);gene:TraesCS2A02G381100(624458106-624460956);gene:TraesCS2A02G381200(624701597-624702894);gene:TraesCS2A02G381300(624816911-624817480);gene:TraesCS2A02G381400(624941477-624944012);gene:TraesCS2A02G381500(624965404-624967932);gene:TraesCS2A02G381600(625007069-625008564);gene:TraesCS2A02G381700(625019331-625024834);gene:TraesCS2A02G381800(625024987-625028943);gene:TraesCS2A02G381900(625243144-625245280);gene:TraesCS2A02G382000(625288356-625294369);gene:TraesCS2A02G382100(625564976-625565248);gene:TraesCS2A02G382200(625568667-625570739);gene:TraesCS2A02G382400(625956692-625958839);gene:TraesCS2A02G382500(626589154-626590457);gene:TraesCS2A02G382600(627184924-627186356);gene:TraesCS2A02G382700(627511053-627514324);gene:TraesCS2A02G382800(627541722-627542021);gene:TraesCS2A02G382900(627587381-627589222);gene:TraesCS2A02G383000(627610152-627611404);gene:TraesCS2A02G383100(627615780-627616794);gene:TraesCS2A02G383200(627926415-627926663);gene:TraesCS2A02G383300(628063900-628066716);gene:TraesCS2A02G383500(628571444-628572498);gene:TraesCS2A02G383600(628582422-628585005);gene:TraesCS2A02G383700(628638190-628638952);gene:TraesCS2A02G383800(628645694-628646575);gene:TraesCS2A02G383900(628671761-628675156);gene:TraesCS2A02G384000(628730512-628737045);gene:TraesCS2A02G384100(628744385-628748796);gene:TraesCS2A02G384200(628749472-628751500);gene:TraesCS2A02G384300(629104634-629110769);gene:TraesCS2A02G384400(629634011-629643379);gene:TraesCS2A02G384500(629999870-630003092);gene:TraesCS2A02G384600(630077994-630090605);gene:TraesCS2A02G384700(630091590-630093035);gene:TraesCS2A02G384800(631202663-631203590);gene:TraesCS2A02G384900(631519520-631523330);gene:TraesCS2A02G385000(631523817-631526477);gene:TraesCS2A02G385100(631530198-631533992);gene:TraesCS2A02G385200(631536603-631541376);gene:TraesCS2A02G385300(631638934-631641678);gene:TraesCS2A02G385400(631657145-631662953);gene:TraesCS2A02G385500(631781482-631785573);gene:TraesCS2A02G385600(631788834-631790391);gene:TraesCS2A02G385700(631795493-631796956);gene:TraesCS2A02G385800(631843897-631844724);gene:TraesCS2A02G385900(631855087-631857675);gene:TraesCS2A02G386000(631856629-631860217);gene:TraesCS2A02G386100(631948977-631953857);gene:TraesCS2A02G386200(631967177-631969484);gene:TraesCS2A02G386300(632291694-632295926);gene:TraesCS2A02G386400(632506860-632507646);gene:TraesCS2A02G386500(632583246-632586978);gene:TraesCS2A02G386600(632586930-632589562);gene:TraesCS2A02G386700(632592054-632596581);gene:TraesCS2A02G386800(632604352-632607794);gene:TraesCS2A02G386900(632622549-632622842);gene:TraesCS2A02G387000(632624987-632629836);gene:TraesCS2A02G387100(632928196-632929285);gene:TraesCS2A02G387200(632949192-632955284);gene:TraesCS2A02G387300(633228707-633229006);gene:TraesCS2A02G387400(633229145-633235104);gene:TraesCS2A02G387500(633240235-633245640);gene:TraesCS2A02G387600(633252811-633253260);gene:TraesCS2A02G387700(633483280-633483942);gene:TraesCS2A02G387800(633490192-633491728);gene:TraesCS2A02G387900(634107459-634108996);gene:TraesCS2A02G388000(634599247-634603481);gene:TraesCS2A02G388100(634615073-634618744);gene:TraesCS2A02G388200(634625172-634626977);gene:TraesCS2A02G388300(635510487-635513888);gene:TraesCS2A02G388400(635604164-635608764);gene:TraesCS2A02G388500(635722864-635724553);gene:TraesCS2A02G388600(635930456-635932265);gene:TraesCS2A02G388700(636901274-636903003);gene:TraesCS2A02G388800(636904233-636910541);gene:TraesCS2A02G388900(636921932-636926354);gene:TraesCS2A02G389000(637192067-637197527);gene:TraesCS2A02G389100(637221903-637223652);gene:TraesCS2A02G389200(637677414-637681950);</t>
  </si>
  <si>
    <t>gene:TraesCS2D02G000100(31254-37172);gene:TraesCS2D02G000200(39478-40878);gene:TraesCS2D02G000300(58039-62377);gene:TraesCS2D02G000400(261645-262190);gene:TraesCS2D02G000500(273562-277000);gene:TraesCS2D02G000600(278541-286171);gene:TraesCS2D02G000700(370037-371169);gene:TraesCS2D02G000800(386164-389633);gene:TraesCS2D02G000900(396204-398760);gene:TraesCS2D02G001000(460961-479644);gene:TraesCS2D02G001100(508313-509233);gene:TraesCS2D02G001200(514511-516352);gene:TraesCS2D02G001300(672180-675387);gene:TraesCS2D02G001400(676084-679951);gene:TraesCS2D02G001500(682076-684242);gene:TraesCS2D02G001600(1522616-1526387);gene:TraesCS2D02G001700(1587835-1590219);gene:TraesCS2D02G001800(1601514-1610005);gene:TraesCS2D02G001900(1621473-1622372);gene:TraesCS2D02G002000(1637801-1638394);gene:TraesCS2D02G002100(1659498-1660097);gene:TraesCS2D02G002200(1912608-1922943);gene:TraesCS2D02G002300(1958491-1962796);gene:TraesCS2D02G002400(1991646-1993786);gene:TraesCS2D02G002500(2014157-2015713);gene:TraesCS2D02G002600(2045570-2048979);gene:TraesCS2D02G002700(2115323-2115619);gene:TraesCS2D02G002800(2137360-2144694);gene:TraesCS2D02G002900(2197455-2197754);gene:TraesCS2D02G003000(2222670-2223061);gene:TraesCS2D02G003100(2238178-2238867);gene:TraesCS2D02G003200(2257606-2263626);gene:TraesCS2D02G003400(2322337-2328568);gene:TraesCS2D02G003500(2341476-2345460);gene:TraesCS2D02G003600(2357775-2359541);gene:TraesCS2D02G003700(2362426-2363179);gene:TraesCS2D02G003800(2439831-2443271);gene:TraesCS2D02G003900(2448415-2452565);gene:TraesCS2D02G004000(2470169-2474909);gene:TraesCS2D02G004100(2475035-2480695);gene:TraesCS2D02G004200(2492159-2496015);gene:TraesCS2D02G004300(2510738-2512279);gene:TraesCS2D02G004400(2515567-2515967);gene:TraesCS2D02G004500(2538170-2544036);gene:TraesCS2D02G004600(2547521-2551068);gene:TraesCS2D02G004700(2614485-2615345);gene:TraesCS2D02G004800(2642525-2652781);gene:TraesCS2D02G004900(2676802-2680722);gene:TraesCS2D02G005000(2692818-2697163);gene:TraesCS2D02G005100(2750445-2760123);gene:TraesCS2D02G005200(2809560-2811673);gene:TraesCS2D02G005300(2814975-2818539);gene:TraesCS2D02G005400(2874260-2876323);gene:TraesCS2D02G005500(2890436-2894836);gene:TraesCS2D02G005600(2903036-2904607);gene:TraesCS2D02G005700(2908880-2910567);gene:TraesCS2D02G005800(2930502-2932229);gene:TraesCS2D02G005900(2934170-2934364);gene:TraesCS2D02G006000(2947075-2948595);gene:TraesCS2D02G006100(2960492-2960935);gene:TraesCS2D02G006200(3004751-3005458);gene:TraesCS2D02G006300(3012304-3012696);gene:TraesCS2D02G006400(3015966-3019815);gene:TraesCS2D02G006500(3033744-3035806);gene:TraesCS2D02G006600(3077076-3080377);gene:TraesCS2D02G006700(3080491-3084752);gene:TraesCS2D02G006800(3117207-3120366);gene:TraesCS2D02G006900(3221368-3223229);gene:TraesCS2D02G007000(3750158-3760670);gene:TraesCS2D02G007100(3773856-3790417);gene:TraesCS2D02G007200(3967625-3971972);gene:TraesCS2D02G007300(4025227-4029569);gene:TraesCS2D02G007400(4030835-4032852);gene:TraesCS2D02G007500(4038523-4043259);gene:TraesCS2D02G007600(4102685-4104419);gene:TraesCS2D02G007700(4109987-4113563);gene:TraesCS2D02G007800(4188605-4190142);gene:TraesCS2D02G008000(4354789-4356847);gene:TraesCS2D02G008100(4386309-4388331);gene:TraesCS2D02G008200(4458207-4460513);gene:TraesCS2D02G008300(4461128-4465758);gene:TraesCS2D02G008400(4496905-4498079);gene:TraesCS2D02G008500(4596296-4597686);gene:TraesCS2D02G008600(4671310-4671573);gene:TraesCS2D02G008700(4685051-4691061);gene:TraesCS2D02G008800(4705456-4711225);gene:TraesCS2D02G008900(4773144-4816639);gene:TraesCS2D02G009000(5079341-5081341);gene:TraesCS2D02G009100(5086662-5089638);gene:TraesCS2D02G009200(5097757-5100568);gene:TraesCS2D02G009300(5116341-5117534);gene:TraesCS2D02G009400(5118501-5118866);gene:TraesCS2D02G009500(5151304-5151784);gene:TraesCS2D02G009600(5158603-5164177);gene:TraesCS2D02G009700(5164884-5166906);gene:TraesCS2D02G009800(5174511-5175182);gene:TraesCS2D02G009900(5176788-5178320);gene:TraesCS2D02G010000(5179752-5185092);gene:TraesCS2D02G010100(5191027-5192702);gene:TraesCS2D02G010200(5230187-5233049);gene:TraesCS2D02G010300(5233410-5236732);gene:TraesCS2D02G010400(5279871-5290592);gene:TraesCS2D02G010500(5294474-5309310);gene:TraesCS2D02G010600(5315405-5316140);gene:TraesCS2D02G010700(5320588-5324305);gene:TraesCS2D02G010800(5325726-5328909);gene:TraesCS2D02G010900(5388759-5392298);gene:TraesCS2D02G011000(5420429-5421923);gene:TraesCS2D02G011100(5424173-5425342);gene:TraesCS2D02G011200(5435218-5441031);gene:TraesCS2D02G011300(5581779-5583384);gene:TraesCS2D02G011400(5585238-5588064);gene:TraesCS2D02G011500(5615537-5616160);gene:TraesCS2D02G011600(5642701-5643120);gene:TraesCS2D02G011700(5668870-5674210);gene:TraesCS2D02G011800(5680909-5685957);gene:TraesCS2D02G011900(5689053-5690958);gene:TraesCS2D02G012000(5727990-5732285);gene:TraesCS2D02G012100(5747459-5749325);gene:TraesCS2D02G012200(5761715-5768783);gene:TraesCS2D02G012300(5876406-5877014);gene:TraesCS2D02G012400(5882146-5882851);gene:TraesCS2D02G012500(5897583-5898290);gene:TraesCS2D02G012600(5921152-5921798);gene:TraesCS2D02G012700(5924140-5924885);gene:TraesCS2D02G012800(6204776-6207641);gene:TraesCS2D02G012900(6424572-6431764);gene:TraesCS2D02G013000(6507849-6509790);gene:TraesCS2D02G013100(6522368-6525865);gene:TraesCS2D02G013200(6593733-6597539);gene:TraesCS2D02G013300(6599740-6603424);gene:TraesCS2D02G013400(6635669-6644083);gene:TraesCS2D02G013500(6658801-6664631);gene:TraesCS2D02G013600(6664982-6671965);gene:TraesCS2D02G013700(6704653-6708995);gene:TraesCS2D02G013800(6705968-6707428);gene:TraesCS2D02G013900(6829258-6830724);gene:TraesCS2D02G014000(6899327-6900187);gene:TraesCS2D02G014100(6903442-6906001);gene:TraesCS2D02G014200(7000159-7003874);gene:TraesCS2D02G014300(7051491-7053421);gene:TraesCS2D02G014400(7062904-7067010);gene:TraesCS2D02G014500(7072239-7074799);gene:TraesCS2D02G014600(7085342-7088009);gene:TraesCS2D02G014700(7089688-7093106);gene:TraesCS2D02G014800(7148652-7152831);gene:TraesCS2D02G014900(7167600-7170530);gene:TraesCS2D02G015000(7198147-7200717);gene:TraesCS2D02G015100(7202626-7203962);gene:TraesCS2D02G015200(7227297-7228142);gene:TraesCS2D02G015300(7239257-7240055);gene:TraesCS2D02G015400(7523991-7525315);gene:TraesCS2D02G015500(7525749-7528527);gene:TraesCS2D02G015600(7586921-7588476);gene:TraesCS2D02G015700(7644973-7647296);gene:TraesCS2D02G015800(7666822-7667846);gene:TraesCS2D02G015900(7695897-7697508);gene:TraesCS2D02G016000(7799931-7801301);gene:TraesCS2D02G016100(7833535-7835901);gene:TraesCS2D02G016200(7839405-7840941);gene:TraesCS2D02G016300(7876792-7889878);gene:TraesCS2D02G016400(7969021-7973264);gene:TraesCS2D02G016500(7974143-7976260);gene:TraesCS2D02G016600(7995683-7997461);gene:TraesCS2D02G016700(8166134-8171350);gene:TraesCS2D02G016800(8219635-8224096);gene:TraesCS2D02G016900(8281359-8289277);gene:TraesCS2D02G017000(8290141-8297442);gene:TraesCS2D02G017100(8301440-8302585);gene:TraesCS2D02G017200(8327680-8327940);gene:TraesCS2D02G017300(8337206-8339250);gene:TraesCS2D02G017400(8345960-8348996);gene:TraesCS2D02G017500(8377694-8379215);gene:TraesCS2D02G017600(8419881-8424779);gene:TraesCS2D02G017700(8478193-8479341);gene:TraesCS2D02G017800(8486490-8487281);gene:TraesCS2D02G017900(8495554-8502759);gene:TraesCS2D02G018000(8567147-8573077);gene:TraesCS2D02G018100(8659771-8661496);gene:TraesCS2D02G018200(8666215-8667067);gene:TraesCS2D02G018300(8670503-8672173);gene:TraesCS2D02G018400(8686471-8687142);gene:TraesCS2D02G018500(8695970-8697148);gene:TraesCS2D02G018600(8716015-8718526);gene:TraesCS2D02G018700(8768294-8778897);gene:TraesCS2D02G018800(8888644-8891402);gene:TraesCS2D02G019000(8976464-8979969);gene:TraesCS2D02G019100(8981850-8983181);gene:TraesCS2D02G019200(9008879-9010207);gene:TraesCS2D02G019300(9079476-9080529);gene:TraesCS2D02G019400(9371476-9373146);gene:TraesCS2D02G019500(9380447-9381907);gene:TraesCS2D02G019600(9392391-9402702);gene:TraesCS2D02G019700(9502978-9503700);gene:TraesCS2D02G019800(9573780-9576786);gene:TraesCS2D02G019900(9588297-9589869);gene:TraesCS2D02G020000(9604748-9606229);gene:TraesCS2D02G020100(9625899-9629201);gene:TraesCS2D02G020200(9635363-9639724);gene:TraesCS2D02G020300(9642976-9644466);gene:TraesCS2D02G020400(9663778-9665250);gene:TraesCS2D02G020500(9738676-9739155);gene:TraesCS2D02G020600(9751660-9753206);gene:TraesCS2D02G020700(9757080-9758495);gene:TraesCS2D02G020800(9785294-9785488);gene:TraesCS2D02G020900(9785879-9785989);gene:TraesCS2D02G021000(9787059-9788428);gene:TraesCS2D02G021100(9856632-9859085);gene:TraesCS2D02G021200(9862741-9870288);gene:TraesCS2D02G021300(9873285-9874766);gene:TraesCS2D02G021400(9878268-9879316);gene:TraesCS2D02G021500(9882737-9884634);gene:TraesCS2D02G021600(9900546-9902395);gene:TraesCS2D02G021700(9912579-9913163);gene:TraesCS2D02G021800(10022809-10024881);gene:TraesCS2D02G021900(10070628-10072312);gene:TraesCS2D02G022000(10096070-10099198);gene:TraesCS2D02G022100(10159508-10160002);gene:TraesCS2D02G022200(10162973-10165349);gene:TraesCS2D02G022300(10174680-10177697);gene:TraesCS2D02G022400(10218854-10220647);gene:TraesCS2D02G022500(10294003-10294962);gene:TraesCS2D02G022600(10295101-10295707);gene:TraesCS2D02G022700(10309952-10311664);gene:TraesCS2D02G022800(10318662-10324179);gene:TraesCS2D02G022900(10331769-10337663);gene:TraesCS2D02G023000(10426547-10429835);gene:TraesCS2D02G023100(10432444-10435056);gene:TraesCS2D02G023300(10492772-10511371);gene:TraesCS2D02G023400(10517067-10519896);gene:TraesCS2D02G023500(10523506-10525256);gene:TraesCS2D02G023600(10528831-10531604);gene:TraesCS2D02G023700(10660398-10663917);gene:TraesCS2D02G023800(10714123-10716477);gene:TraesCS2D02G023900(10722086-10725545);gene:TraesCS2D02G024000(10747195-10747497);gene:TraesCS2D02G024100(10748558-10750844);gene:TraesCS2D02G024200(10798665-10800402);gene:TraesCS2D02G024300(10816958-10819230);gene:TraesCS2D02G024400(10827275-10831015);gene:TraesCS2D02G024500(10831623-10835466);gene:TraesCS2D02G024600(10867514-10872335);gene:TraesCS2D02G024700(10892973-10901915);gene:TraesCS2D02G024800(10905482-10906797);gene:TraesCS2D02G024900(10915163-10917127);gene:TraesCS2D02G025000(10964738-10966700);gene:TraesCS2D02G025100(10979371-10981010);gene:TraesCS2D02G025200(10986657-10987050);gene:TraesCS2D02G025300(11030130-11030556);gene:TraesCS2D02G025400(11037567-11040831);gene:TraesCS2D02G025500(11044131-11049743);gene:TraesCS2D02G025600(11057629-11061196);gene:TraesCS2D02G025700(11062302-11068423);gene:TraesCS2D02G025800(11081912-11083979);gene:TraesCS2D02G025900(11087178-11088316);gene:TraesCS2D02G026000(11094325-11095952);gene:TraesCS2D02G026100(11127563-11127862);gene:TraesCS2D02G026200(11138562-11149777);gene:TraesCS2D02G026300(11167498-11169390);gene:TraesCS2D02G026400(11194726-11198310);gene:TraesCS2D02G026500(11212998-11216043);gene:TraesCS2D02G026600(11218167-11221640);gene:TraesCS2D02G026700(11245171-11259790);gene:TraesCS2D02G026900(11312475-11314786);gene:TraesCS2D02G027000(11319267-11322161);gene:TraesCS2D02G027100(11325633-11327765);gene:TraesCS2D02G027200(11389506-11392383);gene:TraesCS2D02G027300(11393055-11409046);gene:TraesCS2D02G027400(11420023-11422800);gene:TraesCS2D02G027500(11423111-11426851);gene:TraesCS2D02G027600(11459662-11462723);gene:TraesCS2D02G027700(11476510-11478168);gene:TraesCS2D02G027800(11495702-11496600);gene:TraesCS2D02G027900(11508375-11510034);gene:TraesCS2D02G028000(11520807-11522974);gene:TraesCS2D02G028100(11549693-11555151);gene:TraesCS2D02G028200(11558543-11562868);gene:TraesCS2D02G028300(11575923-11581087);gene:TraesCS2D02G028400(11608917-11615420);gene:TraesCS2D02G028500(11627030-11629592);gene:TraesCS2D02G028600(11774695-11775912);gene:TraesCS2D02G028700(11781984-11784632);gene:TraesCS2D02G028800(11819151-11823206);gene:TraesCS2D02G028900(11823401-11824898);gene:TraesCS2D02G029000(11840728-11843649);gene:TraesCS2D02G029100(11844820-11857262);gene:TraesCS2D02G029200(11857172-11860682);gene:TraesCS2D02G029300(11962513-11964751);gene:TraesCS2D02G029400(12125609-12129880);gene:TraesCS2D02G029500(12136973-12138822);gene:TraesCS2D02G029600(12258410-12262975);gene:TraesCS2D02G029700(12290063-12292008);gene:TraesCS2D02G029800(12294915-12296594);gene:TraesCS2D02G029900(12303272-12305072);gene:TraesCS2D02G030000(12322885-12324828);gene:TraesCS2D02G030100(12328393-12333081);gene:TraesCS2D02G030200(12383279-12388648);gene:TraesCS2D02G030300(12390651-12401926);gene:TraesCS2D02G030400(12404223-12408883);gene:TraesCS2D02G030500(12412660-12414885);gene:TraesCS2D02G030600(12425910-12427897);gene:TraesCS2D02G030700(12523535-12525136);gene:TraesCS2D02G030800(12550664-12552270);gene:TraesCS2D02G030900(12554205-12555479);gene:TraesCS2D02G031000(12556606-12558415);gene:TraesCS2D02G031100(12558741-12572825);gene:TraesCS2D02G031200(12573771-12579607);gene:TraesCS2D02G031300(12579937-12581504);gene:TraesCS2D02G031400(12619687-12623828);gene:TraesCS2D02G031500(12628304-12629011);gene:TraesCS2D02G031600(12631062-12634703);gene:TraesCS2D02G031700(12660806-12663320);gene:TraesCS2D02G031800(12686195-12690654);gene:TraesCS2D02G031900(12691313-12696678);gene:TraesCS2D02G032000(12697015-12700363);gene:TraesCS2D02G032100(12725344-12739560);gene:TraesCS2D02G032200(12726988-12729120);gene:TraesCS2D02G032400(12742525-12743214);gene:TraesCS2D02G032500(12748130-12749165);gene:TraesCS2D02G032600(12771419-12775426);gene:TraesCS2D02G032700(12783898-12786429);gene:TraesCS2D02G032800(12787789-12788379);gene:TraesCS2D02G032900(12866724-12870115);gene:TraesCS2D02G033000(12870350-12873858);gene:TraesCS2D02G033100(12875568-12877603);gene:TraesCS2D02G033200(12882405-12885584);gene:TraesCS2D02G033300(12890096-12892253);gene:TraesCS2D02G033400(12904128-12908055);gene:TraesCS2D02G033500(12920283-12923349);gene:TraesCS2D02G033700(13066732-13067019);gene:TraesCS2D02G033800(13118472-13119778);gene:TraesCS2D02G033900(13128721-13129545);gene:TraesCS2D02G034000(13191297-13192636);gene:TraesCS2D02G034100(13199585-13200805);gene:TraesCS2D02G034200(13211125-13215597);gene:TraesCS2D02G034300(13218795-13223967);gene:TraesCS2D02G034400(13228599-13229315);gene:TraesCS2D02G034500(13421320-13422996);gene:TraesCS2D02G034600(13424302-13426612);gene:TraesCS2D02G034700(13428157-13431474);gene:TraesCS2D02G034800(13439155-13439673);gene:TraesCS2D02G034900(13439965-13444862);gene:TraesCS2D02G035000(13474355-13476450);gene:TraesCS2D02G035100(13487672-13488313);gene:TraesCS2D02G035200(13508677-13510579);gene:TraesCS2D02G035400(13526107-13532347);gene:TraesCS2D02G035500(13539902-13546782);gene:TraesCS2D02G035600(13580622-13585007);gene:TraesCS2D02G035700(13588301-13591261);gene:TraesCS2D02G035800(13605061-13608219);gene:TraesCS2D02G035900(13624375-13625625);gene:TraesCS2D02G036000(13633576-13633803);gene:TraesCS2D02G036100(13675733-13677512);gene:TraesCS2D02G036200(13678536-13679749);gene:TraesCS2D02G036300(13679825-13681576);gene:TraesCS2D02G036400(13682317-13687528);gene:TraesCS2D02G036500(13701063-13706546);gene:TraesCS2D02G036600(13722780-13724321);gene:TraesCS2D02G036700(13752436-13753533);gene:TraesCS2D02G036800(13756925-13767683);gene:TraesCS2D02G036900(13770197-13771288);gene:TraesCS2D02G037000(13772973-13774548);gene:TraesCS2D02G037100(13832893-13835111);gene:TraesCS2D02G037200(13838060-13838985);gene:TraesCS2D02G037300(13855964-13857458);gene:TraesCS2D02G037400(13875925-13887344);gene:TraesCS2D02G037500(13881832-13882245);gene:TraesCS2D02G037600(13893110-13898406);gene:TraesCS2D02G037700(13906127-13913266);gene:TraesCS2D02G037800(13961214-13964298);gene:TraesCS2D02G037900(14020054-14022510);gene:TraesCS2D02G038000(14082738-14085199);gene:TraesCS2D02G038100(14091001-14099684);gene:TraesCS2D02G038200(14104881-14107625);gene:TraesCS2D02G038300(14117408-14120709);gene:TraesCS2D02G038400(14127285-14128052);gene:TraesCS2D02G038500(14129216-14129672);gene:TraesCS2D02G038600(14132723-14134108);gene:TraesCS2D02G038700(14252950-14255950);gene:TraesCS2D02G038800(14258415-14261357);gene:TraesCS2D02G038900(14267038-14270433);gene:TraesCS2D02G039000(14348260-14350539);gene:TraesCS2D02G039100(14357793-14359112);gene:TraesCS2D02G039300(14380111-14381311);gene:TraesCS2D02G039400(14394564-14396714);gene:TraesCS2D02G039500(14400651-14405742);gene:TraesCS2D02G039600(14412173-14420797);gene:TraesCS2D02G039700(14422598-14433880);gene:TraesCS2D02G039800(14443231-14443818);gene:TraesCS2D02G039900(14617172-14626790);gene:TraesCS2D02G040000(14628357-14640437);gene:TraesCS2D02G040100(14642259-14642864);gene:TraesCS2D02G040200(14647515-14648285);gene:TraesCS2D02G040300(14711769-14712380);gene:TraesCS2D02G040400(14726355-14730975);gene:TraesCS2D02G040500(14746345-14747874);gene:TraesCS2D02G040600(14767305-14772851);gene:TraesCS2D02G040700(14775825-14778254);gene:TraesCS2D02G040800(14778452-14783632);gene:TraesCS2D02G040900(14784576-14791539);gene:TraesCS2D02G041000(14800574-14804464);gene:TraesCS2D02G041100(14821360-14836133);gene:TraesCS2D02G041200(14859716-14860914);gene:TraesCS2D02G041300(14887714-14894637);gene:TraesCS2D02G041400(14896087-14897737);gene:TraesCS2D02G041500(14897858-14899983);gene:TraesCS2D02G041600(14929327-14934730);gene:TraesCS2D02G041700(14944126-14945715);gene:TraesCS2D02G041800(14949008-14950596);gene:TraesCS2D02G041900(14970520-14972282);gene:TraesCS2D02G042000(14976696-14977752);gene:TraesCS2D02G042100(15027234-15031924);gene:TraesCS2D02G042200(15112904-15116874);gene:TraesCS2D02G042300(15133663-15135231);gene:TraesCS2D02G042400(15193845-15197322);gene:TraesCS2D02G042500(15228745-15230408);gene:TraesCS2D02G042600(15264456-15266348);gene:TraesCS2D02G042700(15372162-15373390);gene:TraesCS2D02G042800(15457294-15458333);gene:TraesCS2D02G042900(15470310-15474812);gene:TraesCS2D02G043000(15504684-15507692);gene:TraesCS2D02G043100(15514992-15515581);gene:TraesCS2D02G043200(15583182-15583813);gene:TraesCS2D02G043300(15586444-15591629);gene:TraesCS2D02G043400(15594940-15609525);gene:TraesCS2D02G043500(15628616-15635685);gene:TraesCS2D02G043600(15723421-15729661);gene:TraesCS2D02G043700(15730614-15734542);gene:TraesCS2D02G043800(15920528-15921836);gene:TraesCS2D02G043900(15926133-15926985);gene:TraesCS2D02G044000(15933475-15937228);gene:TraesCS2D02G044100(15966412-15967501);gene:TraesCS2D02G044200(15989772-15991928);gene:TraesCS2D02G044300(16015595-16017883);gene:TraesCS2D02G044400(16056955-16058822);gene:TraesCS2D02G044500(16065869-16066415);gene:TraesCS2D02G044600(16128112-16130603);gene:TraesCS2D02G044700(16232439-16238353);gene:TraesCS2D02G044800(16344385-16345554);gene:TraesCS2D02G044900(16354095-16358194);gene:TraesCS2D02G045000(16359728-16360636);gene:TraesCS2D02G045100(16486691-16487734);gene:TraesCS2D02G045300(16491898-16492911);gene:TraesCS2D02G045400(16492957-16493970);gene:TraesCS2D02G045500(16494471-16495169);gene:TraesCS2D02G045600(16588730-16590442);gene:TraesCS2D02G045700(16658676-16660359);gene:TraesCS2D02G045800(16727882-16729145);gene:TraesCS2D02G045900(16762900-16765259);gene:TraesCS2D02G046000(16791001-16791343);gene:TraesCS2D02G046100(16885106-16886331);gene:TraesCS2D02G046200(16908376-16910983);gene:TraesCS2D02G046300(16959320-16960705);gene:TraesCS2D02G046400(16982346-16983514);gene:TraesCS2D02G046500(17011036-17013413);gene:TraesCS2D02G046600(17024826-17025262);gene:TraesCS2D02G046700(17089209-17089807);gene:TraesCS2D02G046800(17169611-17170272);gene:TraesCS2D02G046900(17184186-17184804);gene:TraesCS2D02G047000(17236946-17237191);gene:TraesCS2D02G047100(17310691-17310930);gene:TraesCS2D02G047200(17312733-17313456);gene:TraesCS2D02G047300(17346625-17347382);gene:TraesCS2D02G047400(17355932-17356742);gene:TraesCS2D02G047500(17452475-17454241);gene:TraesCS2D02G047600(17457205-17457420);gene:TraesCS2D02G047700(17497443-17498242);gene:TraesCS2D02G047800(17499514-17499899);gene:TraesCS2D02G047900(17605330-17605703);gene:TraesCS2D02G048000(17606311-17608433);gene:TraesCS2D02G048100(17611591-17612829);gene:TraesCS2D02G048200(17631081-17631454);gene:TraesCS2D02G048300(17632146-17634187);gene:TraesCS2D02G048400(17638754-17640194);gene:TraesCS2D02G048500(17773768-17775181);gene:TraesCS2D02G048600(17790787-17792925);gene:TraesCS2D02G048700(17798878-17805428);gene:TraesCS2D02G048800(17813113-17819050);gene:TraesCS2D02G048900(17829797-17832147);gene:TraesCS2D02G049000(17954388-17956617);gene:TraesCS2D02G049100(17984478-17984828);gene:TraesCS2D02G049200(18168587-18170017);gene:TraesCS2D02G049300(18186165-18186749);gene:TraesCS2D02G049400(18210500-18210766);gene:TraesCS2D02G049500(18230424-18234566);gene:TraesCS2D02G049600(18234641-18235198);gene:TraesCS2D02G049700(18268801-18269730);gene:TraesCS2D02G049800(18268819-18269889);gene:TraesCS2D02G049900(18302907-18305098);</t>
  </si>
  <si>
    <t>gene:TraesCS2D02G098500(50668107-50670603);gene:TraesCS2D02G098700(50988440-50990520);gene:TraesCS2D02G098800(51130770-51131945);gene:TraesCS2D02G098900(51142692-51143869);gene:TraesCS2D02G099000(51146706-51149095);gene:TraesCS2D02G099100(51157859-51160175);gene:TraesCS2D02G099200(51162286-51164189);gene:TraesCS2D02G099300(51156286-51167540);gene:TraesCS2D02G099400(51191062-51193691);gene:TraesCS2D02G099500(51248965-51251800);gene:TraesCS2D02G099600(51253234-51255615);gene:TraesCS2D02G099700(51417295-51420359);gene:TraesCS2D02G099800(52023830-52025675);gene:TraesCS2D02G099900(52041230-52043832);gene:TraesCS2D02G100000(52047663-52061164);gene:TraesCS2D02G100100(52063029-52065352);gene:TraesCS2D02G100200(52227203-52229885);gene:TraesCS2D02G100300(52231309-52234913);gene:TraesCS2D02G100500(52557766-52559376);gene:TraesCS2D02G100600(52646885-52648518);gene:TraesCS2D02G100700(52851898-52853720);gene:TraesCS2D02G100800(52959503-52960664);gene:TraesCS2D02G100900(53648855-53650859);gene:TraesCS2D02G101000(54066234-54067273);gene:TraesCS2D02G101100(54076594-54078462);gene:TraesCS2D02G101200(54102617-54105001);gene:TraesCS2D02G101300(54317495-54319164);gene:TraesCS2D02G101400(54486128-54488083);gene:TraesCS2D02G101500(54670944-54677910);gene:TraesCS2D02G101600(54791489-54791981);gene:TraesCS2D02G101700(54868823-54872683);gene:TraesCS2D02G101800(55056635-55060937);gene:TraesCS2D02G101900(55140177-55143508);gene:TraesCS2D02G102000(55151272-55152549);gene:TraesCS2D02G102100(55153230-55159382);gene:TraesCS2D02G102200(55235623-55237252);gene:TraesCS2D02G102300(55248643-55249842);gene:TraesCS2D02G102400(55255278-55256461);gene:TraesCS2D02G102500(55270114-55271426);gene:TraesCS2D02G102600(55315353-55316759);gene:TraesCS2D02G102700(55356681-55357763);gene:TraesCS2D02G102800(55391180-55400130);gene:TraesCS2D02G102900(55435876-55436442);gene:TraesCS2D02G103100(55629193-55630294);gene:TraesCS2D02G103200(55712158-55713474);gene:TraesCS2D02G103300(55752785-55760271);gene:TraesCS2D02G103400(55764264-55764839);gene:TraesCS2D02G103500(55928915-55931007);gene:TraesCS2D02G103600(56070268-56073174);gene:TraesCS2D02G103700(56074310-56077806);gene:TraesCS2D02G103800(56102253-56107330);gene:TraesCS2D02G103900(56109291-56111710);gene:TraesCS2D02G104000(56113738-56114859);gene:TraesCS2D02G104100(56192896-56195961);gene:TraesCS2D02G104200(56200840-56202785);gene:TraesCS2D02G104300(56232185-56235547);gene:TraesCS2D02G104400(56238982-56251381);gene:TraesCS2D02G104500(56253779-56256115);gene:TraesCS2D02G104600(56297881-56299883);gene:TraesCS2D02G104700(56445845-56447647);gene:TraesCS2D02G104800(56530566-56531566);gene:TraesCS2D02G104900(56533821-56540457);gene:TraesCS2D02G105000(56575579-56577875);gene:TraesCS2D02G105100(56578453-56584343);gene:TraesCS2D02G105300(56639691-56646412);gene:TraesCS2D02G105400(56795732-56801037);gene:TraesCS2D02G105500(57106889-57114296);gene:TraesCS2D02G105600(57146394-57147623);gene:TraesCS2D02G105700(57163864-57166072);gene:TraesCS2D02G105800(57167912-57168196);gene:TraesCS2D02G105900(57257672-57259253);gene:TraesCS2D02G106000(57264904-57265728);gene:TraesCS2D02G106100(57359926-57361432);gene:TraesCS2D02G106200(58638899-58640099);gene:TraesCS2D02G106300(58651015-58656108);gene:TraesCS2D02G106400(58663635-58664456);gene:TraesCS2D02G106500(58731396-58733250);gene:TraesCS2D02G106600(58777176-58781472);gene:TraesCS2D02G106700(58809129-58810185);gene:TraesCS2D02G106800(59005695-59009533);gene:TraesCS2D02G106900(59164155-59164619);gene:TraesCS2D02G107000(59448425-59449461);gene:TraesCS2D02G107100(59450417-59453054);gene:TraesCS2D02G107200(59550765-59553381);gene:TraesCS2D02G107300(59626916-59628588);gene:TraesCS2D02G107400(59657845-59659382);gene:TraesCS2D02G107500(59723856-59725690);gene:TraesCS2D02G107600(59727020-59728494);gene:TraesCS2D02G107700(59881470-59882737);gene:TraesCS2D02G107800(60014820-60016278);gene:TraesCS2D02G107900(60021772-60023316);gene:TraesCS2D02G108000(60027062-60029220);gene:TraesCS2D02G108100(60063906-60065449);gene:TraesCS2D02G108200(60077807-60079509);gene:TraesCS2D02G108300(60107317-60108841);gene:TraesCS2D02G108400(60133692-60136690);gene:TraesCS2D02G108500(60137542-60139025);gene:TraesCS2D02G108600(60165925-60167660);gene:TraesCS2D02G108700(60197455-60198651);gene:TraesCS2D02G108900(60327549-60328956);gene:TraesCS2D02G109000(60751731-60754333);gene:TraesCS2D02G109100(60756652-60757140);gene:TraesCS2D02G109200(60760217-60761188);gene:TraesCS2D02G109300(60765030-60765701);gene:TraesCS2D02G109400(60767609-60769072);gene:TraesCS2D02G109500(60779338-60780740);gene:TraesCS2D02G109600(60784064-60785535);gene:TraesCS2D02G109700(60790400-60793254);gene:TraesCS2D02G109800(60942552-60946678);gene:TraesCS2D02G109900(60942555-60954300);gene:TraesCS2D02G110000(61021444-61022517);gene:TraesCS2D02G110100(61022709-61024965);gene:TraesCS2D02G110200(61231973-61235556);gene:TraesCS2D02G110300(61241504-61243381);gene:TraesCS2D02G110400(61272443-61272901);gene:TraesCS2D02G110500(61300139-61300625);gene:TraesCS2D02G110600(61312040-61312948);gene:TraesCS2D02G110700(61315311-61319884);gene:TraesCS2D02G110800(61340545-61348893);gene:TraesCS2D02G110900(61796244-61798439);gene:TraesCS2D02G111000(61799985-61800983);gene:TraesCS2D02G111100(61809281-61810743);gene:TraesCS2D02G111200(61971155-61975459);gene:TraesCS2D02G111300(61976964-61979733);gene:TraesCS2D02G111400(61979920-61984548);gene:TraesCS2D02G111500(62021017-62027798);gene:TraesCS2D02G111600(62028399-62028728);gene:TraesCS2D02G111700(62031507-62034572);gene:TraesCS2D02G111800(62052304-62052678);gene:TraesCS2D02G111900(62063481-62065014);gene:TraesCS2D02G112000(62068958-62069737);gene:TraesCS2D02G112100(62187823-62192944);gene:TraesCS2D02G112200(62285177-62288925);gene:TraesCS2D02G112300(62289003-62289983);gene:TraesCS2D02G112400(62291559-62292792);gene:TraesCS2D02G112500(62296366-62299040);gene:TraesCS2D02G112600(62386559-62400865);gene:TraesCS2D02G112700(62401570-62405841);gene:TraesCS2D02G112800(62550720-62552140);gene:TraesCS2D02G112900(62552204-62553439);gene:TraesCS2D02G113000(62558657-62560305);gene:TraesCS2D02G113100(62564109-62565483);gene:TraesCS2D02G113200(62592136-62597333);gene:TraesCS2D02G113300(62611946-62615180);gene:TraesCS2D02G113400(62617726-62622463);gene:TraesCS2D02G113500(62950813-62955302);gene:TraesCS2D02G113600(62956640-62959156);gene:TraesCS2D02G113700(62959336-62961912);gene:TraesCS2D02G113800(63215886-63217425);gene:TraesCS2D02G113900(63530930-63532327);gene:TraesCS2D02G114000(63542407-63543240);gene:TraesCS2D02G114100(63546939-63548692);gene:TraesCS2D02G114200(63554262-63555955);gene:TraesCS2D02G114300(63562364-63563968);gene:TraesCS2D02G114400(63569330-63570343);gene:TraesCS2D02G114500(63570521-63582482);gene:TraesCS2D02G114600(63621337-63627498);gene:TraesCS2D02G114800(63688746-63690719);gene:TraesCS2D02G114900(63692073-63700120);gene:TraesCS2D02G115000(63702936-63703652);gene:TraesCS2D02G115100(63706345-63709115);gene:TraesCS2D02G115200(63710042-63710668);gene:TraesCS2D02G115300(63908528-63908958);</t>
  </si>
  <si>
    <t>gene:TraesCS2D02G117000(66460699-66462127);gene:TraesCS2D02G117100(66756383-66762104);gene:TraesCS2D02G117200(66760376-66764989);gene:TraesCS2D02G117300(66820793-66821139);gene:TraesCS2D02G117400(66867354-66868547);gene:TraesCS2D02G117500(66869370-66876336);gene:TraesCS2D02G117600(67193188-67193421);gene:TraesCS2D02G117700(67199335-67199982);gene:TraesCS2D02G117800(67219847-67232338);gene:TraesCS2D02G117900(67233189-67237902);gene:TraesCS2D02G118000(67437126-67441778);gene:TraesCS2D02G118100(67442923-67443528);gene:TraesCS2D02G118200(67496011-67496898);gene:TraesCS2D02G118300(67552480-67555313);gene:TraesCS2D02G118400(67555894-67562036);gene:TraesCS2D02G118500(67964134-67974150);gene:TraesCS2D02G118600(67974213-67976465);gene:TraesCS2D02G118700(68466875-68467507);gene:TraesCS2D02G118800(68560308-68561685);gene:TraesCS2D02G118900(68566412-68567365);gene:TraesCS2D02G119000(68672704-68673408);gene:TraesCS2D02G119100(68732244-68734075);gene:TraesCS2D02G119200(68790293-68792536);gene:TraesCS2D02G119300(68796004-68797087);gene:TraesCS2D02G119400(68798125-68799456);gene:TraesCS2D02G119500(68856813-68858690);gene:TraesCS2D02G119600(68903785-68905171);gene:TraesCS2D02G119700(68921584-68924394);gene:TraesCS2D02G119800(69027631-69028365);gene:TraesCS2D02G119900(69149159-69150306);gene:TraesCS2D02G120000(69269283-69276228);gene:TraesCS2D02G120100(69502005-69504329);gene:TraesCS2D02G120200(69504557-69510365);gene:TraesCS2D02G120300(69531888-69533156);gene:TraesCS2D02G120400(69534908-69538722);gene:TraesCS2D02G120500(69961362-69962833);gene:TraesCS2D02G120600(70283578-70285000);gene:TraesCS2D02G120700(70292265-70293515);gene:TraesCS2D02G120800(70376575-70377664);gene:TraesCS2D02G120900(70379453-70380569);gene:TraesCS2D02G121000(70383315-70384433);gene:TraesCS2D02G121100(70464205-70465317);gene:TraesCS2D02G121200(70511526-70512700);gene:TraesCS2D02G121300(70522126-70524001);gene:TraesCS2D02G121400(70622968-70625567);gene:TraesCS2D02G121600(70793474-70796479);gene:TraesCS2D02G121700(70820318-70821643);gene:TraesCS2D02G121800(70949611-70952243);gene:TraesCS2D02G121900(71204035-71204803);gene:TraesCS2D02G122100(71257822-71264421);gene:TraesCS2D02G122200(71404517-71411525);gene:TraesCS2D02G122300(71469885-71473475);gene:TraesCS2D02G122400(71565563-71568191);gene:TraesCS2D02G122500(71578282-71580971);gene:TraesCS2D02G122600(71598775-71601565);gene:TraesCS2D02G122700(71621572-71623536);gene:TraesCS2D02G122800(71682564-71683611);gene:TraesCS2D02G122900(71760333-71764271);gene:TraesCS2D02G123000(71767337-71771197);gene:TraesCS2D02G123100(71922816-71923124);gene:TraesCS2D02G123200(72162503-72164748);gene:TraesCS2D02G123300(72169391-72172718);gene:TraesCS2D02G123400(72371614-72372229);gene:TraesCS2D02G123500(72372665-72376399);gene:TraesCS2D02G123600(72439219-72442636);gene:TraesCS2D02G123700(72446141-72450759);gene:TraesCS2D02G123800(72489053-72489274);gene:TraesCS2D02G123900(72593734-72595220);gene:TraesCS2D02G124000(72652074-72652689);gene:TraesCS2D02G124100(72653119-72656966);gene:TraesCS2D02G124200(72698996-72702557);gene:TraesCS2D02G124300(72705665-72709112);gene:TraesCS2D02G124400(72725159-72726255);gene:TraesCS2D02G124500(72965290-72966070);gene:TraesCS2D02G124600(72998594-73000048);gene:TraesCS2D02G124700(73001869-73006420);gene:TraesCS2D02G124800(73008820-73010085);gene:TraesCS2D02G124900(73018580-73024610);gene:TraesCS2D02G125000(73099327-73104463);gene:TraesCS2D02G125100(73111169-73112484);gene:TraesCS2D02G125200(73133826-73136619);gene:TraesCS2D02G125300(73142627-73143615);gene:TraesCS2D02G125400(73189813-73190379);gene:TraesCS2D02G125500(73211048-73211646);gene:TraesCS2D02G125700(73268143-73269685);gene:TraesCS2D02G125800(73288251-73289754);gene:TraesCS2D02G125900(73311967-73313646);gene:TraesCS2D02G126000(73316461-73321505);gene:TraesCS2D02G126100(73321814-73326225);gene:TraesCS2D02G126200(73415715-73417515);gene:TraesCS2D02G126300(73425329-73426739);gene:TraesCS2D02G126400(73452439-73454484);gene:TraesCS2D02G126500(73495352-73496069);gene:TraesCS2D02G126600(73570010-73579027);gene:TraesCS2D02G126700(73583386-73588101);gene:TraesCS2D02G126800(73588520-73590501);gene:TraesCS2D02G126900(73591296-73592305);gene:TraesCS2D02G127000(73819220-73820156);gene:TraesCS2D02G127100(73853946-73855250);gene:TraesCS2D02G127200(73861110-73862490);gene:TraesCS2D02G127300(73862698-73865363);gene:TraesCS2D02G127400(73969209-73970674);gene:TraesCS2D02G127500(74128872-74131767);gene:TraesCS2D02G127600(74136490-74139024);gene:TraesCS2D02G127700(74145808-74156641);gene:TraesCS2D02G127800(74279153-74282009);gene:TraesCS2D02G127900(74524949-74526393);gene:TraesCS2D02G128000(74773376-74774818);gene:TraesCS2D02G128100(74848324-74862386);gene:TraesCS2D02G128200(74927033-74929790);gene:TraesCS2D02G128300(74934417-74936419);gene:TraesCS2D02G128400(74936576-74938757);gene:TraesCS2D02G128500(74949271-74952959);gene:TraesCS2D02G128600(74965823-74969046);gene:TraesCS2D02G128700(74974821-74977886);gene:TraesCS2D02G128800(74979625-74981818);gene:TraesCS2D02G128900(74985591-74986626);gene:TraesCS2D02G129000(74991351-74993500);gene:TraesCS2D02G129100(74998896-75001312);gene:TraesCS2D02G129200(75001732-75005990);gene:TraesCS2D02G129300(75092826-75097462);gene:TraesCS2D02G129400(75250145-75259694);gene:TraesCS2D02G129500(75389467-75390641);gene:TraesCS2D02G129600(75391919-75397076);gene:TraesCS2D02G129700(75501805-75506845);gene:TraesCS2D02G129800(75551437-75554456);gene:TraesCS2D02G129900(75556205-75558790);gene:TraesCS2D02G130000(75627175-75640864);gene:TraesCS2D02G130100(75645669-75647260);gene:TraesCS2D02G130200(75656207-75659262);gene:TraesCS2D02G130300(75674887-75676296);gene:TraesCS2D02G130400(75689932-75694340);gene:TraesCS2D02G130500(75750744-75752774);gene:TraesCS2D02G130600(75754010-75756010);gene:TraesCS2D02G130700(75759659-75760807);gene:TraesCS2D02G130800(75999248-76008849);</t>
  </si>
  <si>
    <t>gene:TraesCS2D02G242200(268892399-268901274);gene:TraesCS2D02G242300(269736599-269739625);gene:TraesCS2D02G242400(270473180-270481635);gene:TraesCS2D02G242500(270841960-270878566);gene:TraesCS2D02G242600(271505753-271540976);gene:TraesCS2D02G242700(272229076-272246236);gene:TraesCS2D02G242800(272564444-272564605);gene:TraesCS2D02G242900(272564602-272564883);gene:TraesCS2D02G243000(272790087-272790297);gene:TraesCS2D02G243100(272797731-272798186);gene:TraesCS2D02G243200(272798304-272798675);gene:TraesCS2D02G243300(272798813-272799223);gene:TraesCS2D02G243400(272800052-272800483);gene:TraesCS2D02G243500(272800921-272801469);gene:TraesCS2D02G243600(272801561-272801773);gene:TraesCS2D02G243700(272803679-272804860);gene:TraesCS2D02G243800(272805006-272805269);gene:TraesCS2D02G243900(272807922-272808122);gene:TraesCS2D02G244000(272808515-272808754);gene:TraesCS2D02G244100(272997562-273012866);gene:TraesCS2D02G244300(273056742-273058252);gene:TraesCS2D02G244400(274405306-274408352);gene:TraesCS2D02G244500(274842158-274863297);gene:TraesCS2D02G244600(275937946-275958905);gene:TraesCS2D02G244700(276931184-276939618);gene:TraesCS2D02G244800(276943514-276943750);gene:TraesCS2D02G244900(277672480-277681787);gene:TraesCS2D02G245000(277934982-277935356);gene:TraesCS2D02G245100(277937164-277964516);gene:TraesCS2D02G245200(278353579-278369599);gene:TraesCS2D02G245300(279055262-279056172);gene:TraesCS2D02G245400(280065876-280066518);gene:TraesCS2D02G245500(280648319-280656245);gene:TraesCS2D02G245600(282920318-282935520);gene:TraesCS2D02G245624(283143243-283145465);gene:TraesCS2D02G245700(284512874-284577109);gene:TraesCS2D02G245800(285064029-285064473);gene:TraesCS2D02G245900(285331523-285354902);gene:TraesCS2D02G246000(286462945-286465638);gene:TraesCS2D02G246100(286659668-286677358);gene:TraesCS2D02G246300(286991347-286991841);gene:TraesCS2D02G246400(287237031-287237790);gene:TraesCS2D02G246500(288162585-288163597);gene:TraesCS2D02G246600(288225741-288228187);</t>
  </si>
  <si>
    <t>gene:TraesCS2D02G371600(475984753-475986111);gene:TraesCS2D02G371700(476017089-476018834);gene:TraesCS2D02G371800(476023500-476023965);gene:TraesCS2D02G371900(476038433-476039766);gene:TraesCS2D02G372000(476259799-476260824);gene:TraesCS2D02G372100(476275398-476278272);gene:TraesCS2D02G372200(476344966-476346144);gene:TraesCS2D02G372300(476347639-476356878);gene:TraesCS2D02G372400(476430779-476431621);gene:TraesCS2D02G372500(476686232-476690887);gene:TraesCS2D02G372600(476695879-476697095);gene:TraesCS2D02G372700(476731370-476738845);gene:TraesCS2D02G372800(476762359-476766021);gene:TraesCS2D02G372900(476790247-476790514);gene:TraesCS2D02G373000(476828008-476829855);gene:TraesCS2D02G373100(476837236-476840831);gene:TraesCS2D02G373200(476849284-476849910);gene:TraesCS2D02G373300(476912733-476914216);gene:TraesCS2D02G373400(476916798-476920739);gene:TraesCS2D02G373500(477104026-477105391);gene:TraesCS2D02G373600(477237843-477243701);gene:TraesCS2D02G373700(477241233-477247639);gene:TraesCS2D02G373800(477259990-477265004);gene:TraesCS2D02G373900(477269782-477273859);gene:TraesCS2D02G374000(477393890-477397124);gene:TraesCS2D02G374100(477424407-477427807);gene:TraesCS2D02G374200(477433440-477436312);gene:TraesCS2D02G374300(477627271-477628424);gene:TraesCS2D02G374400(477831015-477832502);gene:TraesCS2D02G374500(477992196-477994249);gene:TraesCS2D02G374600(478098755-478102639);gene:TraesCS2D02G374700(478117740-478124100);gene:TraesCS2D02G374800(478698769-478699299);gene:TraesCS2D02G374900(478702877-478703799);gene:TraesCS2D02G375000(478703850-478707796);gene:TraesCS2D02G375100(478818753-478831938);gene:TraesCS2D02G375200(478873485-478877543);gene:TraesCS2D02G375300(479179051-479181453);gene:TraesCS2D02G375400(480069864-480070725);gene:TraesCS2D02G375500(480131108-480131686);gene:TraesCS2D02G375600(480132090-480138998);gene:TraesCS2D02G375700(480159970-480162915);gene:TraesCS2D02G375800(480163435-480165466);gene:TraesCS2D02G375900(480172601-480172864);gene:TraesCS2D02G376000(480179043-480181999);gene:TraesCS2D02G376100(480323349-480325615);gene:TraesCS2D02G376200(480509349-480510743);gene:TraesCS2D02G376300(480573812-480574946);gene:TraesCS2D02G376400(480759071-480769878);gene:TraesCS2D02G376500(480770565-480771257);gene:TraesCS2D02G376600(480775965-480778720);gene:TraesCS2D02G376700(481047552-481049955);gene:TraesCS2D02G376800(481051280-481056521);gene:TraesCS2D02G376900(481150583-481155099);gene:TraesCS2D02G377000(481571548-481574693);gene:TraesCS2D02G377100(481574749-481575553);gene:TraesCS2D02G377200(481599475-481602192);gene:TraesCS2D02G377400(481688099-481691192);gene:TraesCS2D02G377500(481960998-481964109);gene:TraesCS2D02G377600(481988232-481990914);gene:TraesCS2D02G377700(482173942-482175278);gene:TraesCS2D02G377800(482327837-482328304);gene:TraesCS2D02G377900(482348502-482351038);gene:TraesCS2D02G378000(482380071-482382529);gene:TraesCS2D02G378100(482417159-482418633);gene:TraesCS2D02G378200(482656352-482661655);gene:TraesCS2D02G378300(482661808-482665750);gene:TraesCS2D02G378400(482789645-482791656);gene:TraesCS2D02G378500(482800493-482806515);gene:TraesCS2D02G378600(483067090-483067606);gene:TraesCS2D02G378700(483074183-483076518);gene:TraesCS2D02G378800(483164687-483167080);gene:TraesCS2D02G378900(483255313-483257114);gene:TraesCS2D02G379000(483630649-483633789);gene:TraesCS2D02G379200(483761757-483763561);gene:TraesCS2D02G379300(483785196-483786358);gene:TraesCS2D02G379400(483837676-483838853);gene:TraesCS2D02G379500(484071972-484072721);gene:TraesCS2D02G379600(484130530-484133033);gene:TraesCS2D02G379700(484326780-484329747);gene:TraesCS2D02G379800(484357949-484358590);gene:TraesCS2D02G379900(484379778-484380481);gene:TraesCS2D02G380000(484381071-484381628);gene:TraesCS2D02G380100(484789251-484790606);gene:TraesCS2D02G380200(484793004-484793560);gene:TraesCS2D02G380300(484849333-484849761);gene:TraesCS2D02G380400(484852818-484857228);gene:TraesCS2D02G380500(484858484-484862886);gene:TraesCS2D02G380600(484883699-484885830);gene:TraesCS2D02G380700(484901469-484902402);gene:TraesCS2D02G380800(484910932-484914261);gene:TraesCS2D02G380900(484916592-484918935);gene:TraesCS2D02G381000(484976738-484981070);gene:TraesCS2D02G381100(485078158-485090419);gene:TraesCS2D02G381200(485454987-485466006);gene:TraesCS2D02G381300(485468451-485488430);gene:TraesCS2D02G381400(485489822-485491215);gene:TraesCS2D02G381500(485749300-485750706);gene:TraesCS2D02G381600(485842348-485845979);gene:TraesCS2D02G381700(485846617-485849064);gene:TraesCS2D02G381800(485983997-485987988);gene:TraesCS2D02G381900(485989384-485994221);gene:TraesCS2D02G382000(485999176-486002030);gene:TraesCS2D02G382100(486244713-486250602);gene:TraesCS2D02G382200(486324319-486330865);gene:TraesCS2D02G382300(486331488-486333024);gene:TraesCS2D02G382400(486390272-486392935);gene:TraesCS2D02G382500(486392195-486395421);gene:TraesCS2D02G382600(486499933-486505905);gene:TraesCS2D02G382700(486955433-486957936);gene:TraesCS2D02G382800(487055251-487059066);gene:TraesCS2D02G382900(487315889-487316473);gene:TraesCS2D02G383000(487335889-487336164);gene:TraesCS2D02G383100(487360705-487362570);gene:TraesCS2D02G383200(487493419-487493907);gene:TraesCS2D02G383300(487723116-487725292);gene:TraesCS2D02G383400(487932231-487934953);gene:TraesCS2D02G383500(488055731-488059567);gene:TraesCS2D02G383600(488217395-488220862);gene:TraesCS2D02G383700(488229155-488229528);gene:TraesCS2D02G383800(488230975-488236927);gene:TraesCS2D02G383900(488363535-488364514);gene:TraesCS2D02G384000(488452973-488454207);gene:TraesCS2D02G384100(488471566-488472572);gene:TraesCS2D02G384200(488552345-488553579);gene:TraesCS2D02G384300(488994224-488995573);gene:TraesCS2D02G384400(489008674-489009930);gene:TraesCS2D02G384500(489368522-489370921);gene:TraesCS2D02G384600(489405882-489412577);gene:TraesCS2D02G384700(489574417-489574716);gene:TraesCS2D02G384800(489593613-489593924);gene:TraesCS2D02G384900(489637603-489637914);gene:TraesCS2D02G385000(489638090-489643283);gene:TraesCS2D02G385100(489645242-489650315);gene:TraesCS2D02G385200(489667140-489668160);gene:TraesCS2D02G385300(489698342-489699667);gene:TraesCS2D02G385400(489933212-489933709);gene:TraesCS2D02G385500(490117261-490118978);gene:TraesCS2D02G385600(490124820-490132486);gene:TraesCS2D02G385700(490577893-490579351);gene:TraesCS2D02G385800(490618816-490623778);gene:TraesCS2D02G385900(490677005-490681326);gene:TraesCS2D02G386000(490727245-490729226);gene:TraesCS2D02G386100(491192742-491195170);gene:TraesCS2D02G386200(491377370-491382371);gene:TraesCS2D02G386300(491429370-491431171);gene:TraesCS2D02G386400(491498833-491501092);gene:TraesCS2D02G386500(491799571-491801301);gene:TraesCS2D02G386600(491802415-491808745);gene:TraesCS2D02G386700(491809879-491814777);gene:TraesCS2D02G386800(491946854-491952076);gene:TraesCS2D02G386900(492021498-492023218);gene:TraesCS2D02G387000(492054619-492075235);gene:TraesCS2D02G387100(492508384-492512530);gene:TraesCS2D02G387200(492657404-492663218);gene:TraesCS2D02G387300(492676247-492677882);gene:TraesCS2D02G387400(492713547-492715711);gene:TraesCS2D02G387500(492900382-492901335);gene:TraesCS2D02G387600(493003710-493008356);gene:TraesCS2D02G387700(493077613-493082231);gene:TraesCS2D02G387800(493173893-493177351);gene:TraesCS2D02G387900(493196169-493198991);gene:TraesCS2D02G388000(493199468-493201805);gene:TraesCS2D02G388100(493512942-493521348);gene:TraesCS2D02G388200(493521755-493526341);gene:TraesCS2D02G388300(493881456-493884083);gene:TraesCS2D02G388400(494638681-494643126);gene:TraesCS2D02G388500(494649399-494650717);gene:TraesCS2D02G388600(494654699-494656763);gene:TraesCS2D02G388700(495037267-495041269);gene:TraesCS2D02G388800(495094728-495101871);gene:TraesCS2D02G388900(495100320-495102419);gene:TraesCS2D02G389000(495398900-495399707);gene:TraesCS2D02G389100(495399799-495405608);gene:TraesCS2D02G389200(495778930-495785029);gene:TraesCS2D02G389400(496334019-496340520);gene:TraesCS2D02G389500(496351601-496352658);gene:TraesCS2D02G389600(496355259-496356233);gene:TraesCS2D02G389700(496378168-496380983);gene:TraesCS2D02G389800(496637155-496639824);gene:TraesCS2D02G389900(497361241-497364738);gene:TraesCS2D02G390000(497367472-497371598);gene:TraesCS2D02G390100(497902358-497912043);gene:TraesCS2D02G390200(497922168-497926465);gene:TraesCS2D02G390300(498001783-498002895);gene:TraesCS2D02G390400(498027136-498031765);gene:TraesCS2D02G390500(498031932-498035991);gene:TraesCS2D02G390600(498053314-498054330);gene:TraesCS2D02G390700(498093515-498094653);gene:TraesCS2D02G390800(498099462-498100944);gene:TraesCS2D02G390900(498101447-498103304);gene:TraesCS2D02G391000(498225154-498229119);gene:TraesCS2D02G391100(498229404-498233452);gene:TraesCS2D02G391200(498264320-498266593);gene:TraesCS2D02G391300(498470682-498471230);gene:TraesCS2D02G391400(498531944-498533001);gene:TraesCS2D02G391500(498766923-498767488);gene:TraesCS2D02G391600(498768162-498772341);gene:TraesCS2D02G391700(498805121-498806009);gene:TraesCS2D02G391800(498877394-498879223);gene:TraesCS2D02G391900(499151881-499155638);gene:TraesCS2D02G392000(499310985-499312351);gene:TraesCS2D02G392100(499722510-499725749);gene:TraesCS2D02G392200(499732152-499733129);gene:TraesCS2D02G392300(499751079-499751695);gene:TraesCS2D02G392400(500362252-500363844);gene:TraesCS2D02G392500(500402213-500403498);gene:TraesCS2D02G392600(500488663-500489484);gene:TraesCS2D02G392800(500687707-500694484);gene:TraesCS2D02G392900(500791603-500793692);gene:TraesCS2D02G393000(501553092-501554420);gene:TraesCS2D02G393100(501668330-501671050);gene:TraesCS2D02G393200(502108894-502112016);gene:TraesCS2D02G393300(502574206-502575393);gene:TraesCS2D02G393400(502929848-502930462);gene:TraesCS2D02G393500(503436205-503438512);gene:TraesCS2D02G393600(503439708-503447921);gene:TraesCS2D02G393700(503450875-503454125);gene:TraesCS2D02G393800(503548013-503548359);gene:TraesCS2D02G393900(503582593-503584811);gene:TraesCS2D02G394000(503907379-503908405);gene:TraesCS2D02G394100(505534458-505535870);gene:TraesCS2D02G394200(505814183-505817055);gene:TraesCS2D02G394300(505831166-505838802);gene:TraesCS2D02G394400(505840667-505841815);gene:TraesCS2D02G394500(506139366-506142611);gene:TraesCS2D02G394600(506143608-506143928);gene:TraesCS2D02G394700(506144203-506146732);gene:TraesCS2D02G394800(506147347-506151834);gene:TraesCS2D02G394900(506163464-506165913);gene:TraesCS2D02G395000(506402963-506406481);gene:TraesCS2D02G395100(506514180-506518831);gene:TraesCS2D02G395200(506523936-506524899);gene:TraesCS2D02G395300(506651249-506652184);gene:TraesCS2D02G395400(506758084-506759084);gene:TraesCS2D02G395500(506771094-506784989);gene:TraesCS2D02G395600(506787506-506790969);gene:TraesCS2D02G395700(506789793-506793407);gene:TraesCS2D02G395800(506793444-506797738);gene:TraesCS2D02G395900(506941472-506942539);gene:TraesCS2D02G396000(507049353-507051099);gene:TraesCS2D02G396100(507214994-507216935);gene:TraesCS2D02G396200(507258521-507261097);gene:TraesCS2D02G396300(507427853-507434798);</t>
  </si>
  <si>
    <t>gene:TraesCS2D02G406600(521761087-521763328);gene:TraesCS2D02G406700(522136042-522137651);gene:TraesCS2D02G406800(522323994-522329757);gene:TraesCS2D02G406900(522521462-522526938);gene:TraesCS2D02G407000(522543752-522545657);gene:TraesCS2D02G407100(522548217-522550448);gene:TraesCS2D02G407200(522629697-522631106);gene:TraesCS2D02G407300(522689327-522691000);gene:TraesCS2D02G407400(522779918-522781183);gene:TraesCS2D02G407500(522897787-522899172);gene:TraesCS2D02G407600(522911057-522912870);gene:TraesCS2D02G407700(522985992-522987899);gene:TraesCS2D02G407800(522990194-523000156);gene:TraesCS2D02G407900(523020568-523023584);gene:TraesCS2D02G408100(523028514-523029011);gene:TraesCS2D02G408200(523138446-523158908);gene:TraesCS2D02G408300(523160871-523163017);gene:TraesCS2D02G408400(523308386-523310550);gene:TraesCS2D02G408600(523358023-523360174);gene:TraesCS2D02G408700(523624627-523627503);gene:TraesCS2D02G408800(523636957-523637613);gene:TraesCS2D02G408900(523738045-523739006);gene:TraesCS2D02G409000(524002804-524003199);gene:TraesCS2D02G409100(524034088-524034912);gene:TraesCS2D02G409200(524045326-524050556);gene:TraesCS2D02G409300(524105415-524108680);gene:TraesCS2D02G409400(524144373-524150003);gene:TraesCS2D02G409500(524151972-524154793);gene:TraesCS2D02G409600(524320443-524334300);gene:TraesCS2D02G409700(524393844-524400176);gene:TraesCS2D02G409800(524442864-524449273);gene:TraesCS2D02G409900(524563783-524565816);gene:TraesCS2D02G410000(524572152-524583192);gene:TraesCS2D02G410100(524575561-524580174);gene:TraesCS2D02G410200(524583245-524584832);gene:TraesCS2D02G410300(524931598-524932521);gene:TraesCS2D02G410400(524964889-524966547);gene:TraesCS2D02G410500(525290859-525291251);gene:TraesCS2D02G410600(525297593-525301612);gene:TraesCS2D02G410700(525512403-525517689);gene:TraesCS2D02G410800(525698440-525699351);gene:TraesCS2D02G410900(525935293-525937697);gene:TraesCS2D02G411000(526111549-526112896);gene:TraesCS2D02G411100(526115872-526117703);gene:TraesCS2D02G411200(526124197-526125276);gene:TraesCS2D02G411300(526162781-526164164);gene:TraesCS2D02G411400(526345193-526346429);gene:TraesCS2D02G411500(526346499-526347760);gene:TraesCS2D02G411600(526373141-526377077);gene:TraesCS2D02G411700(526377191-526378203);gene:TraesCS2D02G411800(526514581-526516856);gene:TraesCS2D02G411900(526516868-526519506);gene:TraesCS2D02G412000(526522865-526527356);gene:TraesCS2D02G412100(526804286-526808822);gene:TraesCS2D02G412200(527003686-527004330);gene:TraesCS2D02G412300(527271990-527272712);gene:TraesCS2D02G412400(527293094-527294128);gene:TraesCS2D02G412500(527306502-527308353);gene:TraesCS2D02G412600(527386209-527391958);gene:TraesCS2D02G412700(527393531-527393728);gene:TraesCS2D02G412800(527490907-527493739);gene:TraesCS2D02G412900(527546692-527548006);gene:TraesCS2D02G413000(527642919-527644546);gene:TraesCS2D02G413100(527646715-527648297);gene:TraesCS2D02G413200(527683948-527684259);gene:TraesCS2D02G413300(527804234-527804545);gene:TraesCS2D02G413400(527904185-527907216);gene:TraesCS2D02G413500(527907928-527922281);gene:TraesCS2D02G413600(528077058-528080388);gene:TraesCS2D02G413700(528081324-528084629);gene:TraesCS2D02G413800(528089216-528089782);gene:TraesCS2D02G413900(528098369-528100205);gene:TraesCS2D02G414000(528321026-528323302);gene:TraesCS2D02G414100(528323348-528325306);gene:TraesCS2D02G414200(528330091-528332652);gene:TraesCS2D02G414300(528472502-528473867);gene:TraesCS2D02G414400(528534078-528534388);gene:TraesCS2D02G414500(528588877-528590154);gene:TraesCS2D02G414600(528635190-528637621);gene:TraesCS2D02G414700(528637677-528640266);gene:TraesCS2D02G414800(528807214-528808089);gene:TraesCS2D02G414900(528994686-528995206);gene:TraesCS2D02G415000(528998896-528999200);gene:TraesCS2D02G415100(529007465-529012316);gene:TraesCS2D02G415300(529035898-529037203);gene:TraesCS2D02G415400(529042375-529043088);gene:TraesCS2D02G415500(529177288-529178078);gene:TraesCS2D02G415600(529531126-529539421);gene:TraesCS2D02G415700(529541907-529549806);gene:TraesCS2D02G415800(529551354-529560467);gene:TraesCS2D02G415900(529657114-529658173);gene:TraesCS2D02G416000(529670639-529673204);gene:TraesCS2D02G416200(529680587-529683592);gene:TraesCS2D02G416300(529683847-529685393);gene:TraesCS2D02G416500(530258612-530264943);gene:TraesCS2D02G416600(530382733-530387577);gene:TraesCS2D02G416700(531043364-531046621);gene:TraesCS2D02G416800(531235310-531236735);gene:TraesCS2D02G416900(531315754-531316980);gene:TraesCS2D02G417000(531347546-531352821);gene:TraesCS2D02G417100(531473236-531476093);gene:TraesCS2D02G417200(531492748-531495004);gene:TraesCS2D02G417300(531674208-531679310);gene:TraesCS2D02G417400(531711723-531712483);gene:TraesCS2D02G417500(531765867-531768417);gene:TraesCS2D02G417600(531895303-531895891);gene:TraesCS2D02G417700(531928766-531929619);gene:TraesCS2D02G417800(531929943-531934049);gene:TraesCS2D02G417900(531936263-531940028);gene:TraesCS2D02G418000(532154863-532159317);gene:TraesCS2D02G418100(532173587-532174243);gene:TraesCS2D02G418200(532176334-532185837);gene:TraesCS2D02G418300(532286073-532286759);gene:TraesCS2D02G418400(532427002-532432762);gene:TraesCS2D02G418500(532620025-532621172);gene:TraesCS2D02G418600(533028528-533029976);gene:TraesCS2D02G418700(533036481-533038619);gene:TraesCS2D02G418800(533062033-533064511);gene:TraesCS2D02G418900(533066046-533068696);gene:TraesCS2D02G419000(533132279-533137613);gene:TraesCS2D02G419100(533138249-533139197);gene:TraesCS2D02G419200(533165115-533166761);gene:TraesCS2D02G419300(533251483-533253215);gene:TraesCS2D02G419400(533662230-533664045);gene:TraesCS2D02G419500(533668275-533669915);gene:TraesCS2D02G419600(533778323-533779123);gene:TraesCS2D02G419700(533834038-533837015);gene:TraesCS2D02G419800(533855971-533858548);gene:TraesCS2D02G419900(533986658-533988417);gene:TraesCS2D02G420000(533992683-533994053);gene:TraesCS2D02G420100(534129403-534130358);gene:TraesCS2D02G420200(534309407-534310740);gene:TraesCS2D02G420300(534332444-534333834);gene:TraesCS2D02G420400(534358713-534364958);gene:TraesCS2D02G420500(534490745-534492443);gene:TraesCS2D02G420700(534503702-534507444);gene:TraesCS2D02G420800(534734329-534736352);gene:TraesCS2D02G420900(534737568-534738302);gene:TraesCS2D02G421000(534897631-534898897);gene:TraesCS2D02G421100(534922842-534930413);gene:TraesCS2D02G421200(534947397-534952143);gene:TraesCS2D02G421300(534955374-534957610);gene:TraesCS2D02G421400(534957827-534961390);gene:TraesCS2D02G421500(535096511-535098347);gene:TraesCS2D02G421600(535098904-535101396);gene:TraesCS2D02G421700(535107081-535109727);gene:TraesCS2D02G421800(535219452-535224059);gene:TraesCS2D02G421900(535286276-535287049);gene:TraesCS2D02G422000(535565606-535568004);gene:TraesCS2D02G422100(535571740-535573199);gene:TraesCS2D02G422200(535573210-535575737);gene:TraesCS2D02G422300(535580483-535582378);gene:TraesCS2D02G422400(535620735-535624178);gene:TraesCS2D02G422500(535662685-535663946);gene:TraesCS2D02G422600(535745963-535749846);gene:TraesCS2D02G422700(535751756-535752250);gene:TraesCS2D02G422800(536087096-536089142);gene:TraesCS2D02G422900(536148536-536151641);gene:TraesCS2D02G423000(536152310-536154110);gene:TraesCS2D02G423100(536223729-536227679);gene:TraesCS2D02G423200(536479792-536481674);gene:TraesCS2D02G423300(536505204-536511284);gene:TraesCS2D02G423400(536532642-536536602);gene:TraesCS2D02G423500(536902975-536907042);gene:TraesCS2D02G423600(536913191-536919148);gene:TraesCS2D02G423700(536919092-536922175);gene:TraesCS2D02G423800(536923101-536925764);gene:TraesCS2D02G423900(536993530-536995317);gene:TraesCS2D02G424100(537188674-537192328);gene:TraesCS2D02G424200(537212690-537216283);gene:TraesCS2D02G424300(537216398-537221149);gene:TraesCS2D02G424400(537320651-537322306);gene:TraesCS2D02G424500(537329788-537331629);gene:TraesCS2D02G424600(537338305-537340019);gene:TraesCS2D02G424800(537448195-537448404);gene:TraesCS2D02G424900(537456739-537456948);gene:TraesCS2D02G425000(537458358-537462454);gene:TraesCS2D02G425100(537501142-537507896);gene:TraesCS2D02G425200(537523803-537524444);gene:TraesCS2D02G425300(537704625-537705304);gene:TraesCS2D02G425400(537716726-537718092);gene:TraesCS2D02G425500(537928523-537930921);gene:TraesCS2D02G425600(537934919-537938734);gene:TraesCS2D02G425700(538054304-538055427);gene:TraesCS2D02G425900(538271123-538272349);gene:TraesCS2D02G426000(538276068-538281983);gene:TraesCS2D02G426100(538308465-538313743);gene:TraesCS2D02G426200(538589693-538594603);gene:TraesCS2D02G426300(538597473-538599394);gene:TraesCS2D02G426400(538664122-538682725);gene:TraesCS2D02G426500(538726927-538730225);gene:TraesCS2D02G426600(538796200-538800061);gene:TraesCS2D02G426700(538989635-539003880);gene:TraesCS2D02G426800(539167118-539169408);gene:TraesCS2D02G426900(539216622-539224485);gene:TraesCS2D02G427000(539224862-539227232);gene:TraesCS2D02G427100(539259215-539262036);gene:TraesCS2D02G427200(539412454-539417590);gene:TraesCS2D02G427300(539419753-539421783);gene:TraesCS2D02G427400(539425852-539430420);gene:TraesCS2D02G427500(539439438-539445945);</t>
  </si>
  <si>
    <t>gene:TraesCS2D02G444000(555218702-555222666);gene:TraesCS2D02G444100(555223382-555223737);gene:TraesCS2D02G444200(555395093-555396820);gene:TraesCS2D02G444300(555576422-555578370);gene:TraesCS2D02G444400(555613366-555617102);gene:TraesCS2D02G444500(555729247-555731013);gene:TraesCS2D02G444600(555851962-555855709);gene:TraesCS2D02G444700(555868961-555871653);gene:TraesCS2D02G444800(555911930-555912470);gene:TraesCS2D02G444900(555912507-555917657);gene:TraesCS2D02G445000(555929747-555933247);gene:TraesCS2D02G445100(555955853-555958430);gene:TraesCS2D02G445200(556013475-556015369);gene:TraesCS2D02G445300(556016364-556020474);gene:TraesCS2D02G445400(556049442-556051521);gene:TraesCS2D02G445500(556053437-556059076);gene:TraesCS2D02G445600(556068806-556069505);gene:TraesCS2D02G445700(556071157-556072070);gene:TraesCS2D02G445800(556224050-556225006);gene:TraesCS2D02G445900(556267149-556268467);gene:TraesCS2D02G446000(556350451-556351870);gene:TraesCS2D02G446100(556365390-556366697);gene:TraesCS2D02G446200(556372728-556373747);gene:TraesCS2D02G446300(556407943-556409252);gene:TraesCS2D02G446400(556619038-556620368);gene:TraesCS2D02G446500(556642295-556643832);gene:TraesCS2D02G446600(556925281-556931848);gene:TraesCS2D02G446700(556938595-556941567);gene:TraesCS2D02G446800(556941883-556944932);gene:TraesCS2D02G446900(556948770-556952348);gene:TraesCS2D02G447000(557140543-557140917);gene:TraesCS2D02G447100(557157563-557157910);gene:TraesCS2D02G447200(557164550-557164873);gene:TraesCS2D02G447300(557172898-557173428);gene:TraesCS2D02G447400(557258057-557260499);gene:TraesCS2D02G447500(557265986-557268750);gene:TraesCS2D02G447600(557477688-557479271);gene:TraesCS2D02G447800(557663426-557666740);gene:TraesCS2D02G447900(557683838-557685674);gene:TraesCS2D02G448000(557792746-557795858);gene:TraesCS2D02G448100(557920128-557950465);gene:TraesCS2D02G448200(557952539-557958243);gene:TraesCS2D02G448300(558109399-558113994);gene:TraesCS2D02G448400(558190382-558204391);gene:TraesCS2D02G448500(558236815-558240388);gene:TraesCS2D02G448600(558241138-558241683);gene:TraesCS2D02G448700(558481850-558483600);gene:TraesCS2D02G448800(558732933-558734276);gene:TraesCS2D02G448900(558799841-558803955);gene:TraesCS2D02G449000(558905135-558905497);gene:TraesCS2D02G449100(558956466-558956999);gene:TraesCS2D02G449200(558964631-558966073);gene:TraesCS2D02G449300(558969304-558969654);gene:TraesCS2D02G449400(558977082-558977873);gene:TraesCS2D02G449500(559001217-559002241);gene:TraesCS2D02G449600(559209709-559212871);gene:TraesCS2D02G449700(559302389-559305561);gene:TraesCS2D02G449800(559305964-559307411);gene:TraesCS2D02G449900(559310675-559311931);gene:TraesCS2D02G450000(559317276-559320420);gene:TraesCS2D02G450100(559394745-559396200);gene:TraesCS2D02G450200(559831057-559832941);gene:TraesCS2D02G450300(560204404-560205759);gene:TraesCS2D02G450400(560210564-560212101);gene:TraesCS2D02G450500(560214548-560215900);gene:TraesCS2D02G450600(560399016-560400258);gene:TraesCS2D02G450700(560561860-560562381);gene:TraesCS2D02G450800(560859778-560862362);gene:TraesCS2D02G450900(560863965-560866083);gene:TraesCS2D02G451000(560933715-560934533);gene:TraesCS2D02G451100(560957695-560965769);gene:TraesCS2D02G451200(560991197-560993190);gene:TraesCS2D02G451300(561026302-561033301);gene:TraesCS2D02G451400(561047154-561049893);gene:TraesCS2D02G451500(561053714-561055360);gene:TraesCS2D02G451600(561217227-561235788);gene:TraesCS2D02G451700(561338243-561349250);gene:TraesCS2D02G451900(561833552-561837641);gene:TraesCS2D02G452000(561838223-561841898);gene:TraesCS2D02G452100(561844249-561847208);gene:TraesCS2D02G452200(561851472-561853123);gene:TraesCS2D02G452300(561907597-561909424);gene:TraesCS2D02G452400(561912165-561913575);gene:TraesCS2D02G452500(561931049-561931585);gene:TraesCS2D02G452600(561934813-561935361);gene:TraesCS2D02G452700(561936539-561937108);gene:TraesCS2D02G452800(562080998-562082419);gene:TraesCS2D02G452900(562166449-562168305);gene:TraesCS2D02G453000(562223225-562223596);gene:TraesCS2D02G453100(562231960-562232752);gene:TraesCS2D02G453200(562235203-562236022);gene:TraesCS2D02G453300(562267961-562268667);gene:TraesCS2D02G453400(562340880-562341688);gene:TraesCS2D02G453500(562353563-562354417);gene:TraesCS2D02G453600(562362396-562363217);gene:TraesCS2D02G453700(562449175-562450083);gene:TraesCS2D02G453800(562581089-562583208);gene:TraesCS2D02G453900(562685012-562685302);gene:TraesCS2D02G454000(562735113-562735403);gene:TraesCS2D02G454100(562754102-562754392);gene:TraesCS2D02G454200(562785603-562785893);gene:TraesCS2D02G454300(562807916-562808206);gene:TraesCS2D02G454400(562839563-562840457);gene:TraesCS2D02G454500(562845265-562846193);gene:TraesCS2D02G454600(562850821-562851114);gene:TraesCS2D02G454700(562859104-562859394);gene:TraesCS2D02G454800(562895784-562896074);gene:TraesCS2D02G454900(563008847-563009821);gene:TraesCS2D02G455000(563142797-563143806);gene:TraesCS2D02G455100(563153231-563154242);gene:TraesCS2D02G455200(563291659-563293145);gene:TraesCS2D02G455300(563301996-563304535);gene:TraesCS2D02G455400(563783364-563786062);gene:TraesCS2D02G455500(563786723-563793665);gene:TraesCS2D02G455600(563794097-563799460);gene:TraesCS2D02G455700(563937423-563943973);gene:TraesCS2D02G455800(563958429-563959578);gene:TraesCS2D02G455900(564070686-564073048);gene:TraesCS2D02G456000(564077201-564081594);gene:TraesCS2D02G456100(564081531-564084562);gene:TraesCS2D02G456200(564084623-564088192);gene:TraesCS2D02G456300(564088357-564091029);gene:TraesCS2D02G456400(564088214-564096217);gene:TraesCS2D02G456500(564126543-564130702);gene:TraesCS2D02G456600(564383678-564386340);gene:TraesCS2D02G456700(564438424-564440665);gene:TraesCS2D02G456800(564476277-564477768);gene:TraesCS2D02G456900(564670339-564672580);gene:TraesCS2D02G457000(564675613-564680528);gene:TraesCS2D02G457100(564685160-564703506);gene:TraesCS2D02G457200(564919391-564923619);gene:TraesCS2D02G457300(565051812-565054060);gene:TraesCS2D02G457400(565076270-565078791);gene:TraesCS2D02G457600(565089804-565092077);gene:TraesCS2D02G457700(565097916-565101821);gene:TraesCS2D02G457800(565145453-565149468);gene:TraesCS2D02G457900(565153884-565156519);gene:TraesCS2D02G458000(565173106-565177289);gene:TraesCS2D02G458100(565182546-565184125);gene:TraesCS2D02G458200(565264136-565273059);gene:TraesCS2D02G458300(565307672-565313503);gene:TraesCS2D02G458400(565403806-565405316);gene:TraesCS2D02G458500(565473182-565479876);gene:TraesCS2D02G458600(565483390-565485115);gene:TraesCS2D02G458700(565515535-565517463);gene:TraesCS2D02G458800(565531784-565533346);gene:TraesCS2D02G458900(565687404-565687850);gene:TraesCS2D02G459000(565694457-565695789);gene:TraesCS2D02G459100(565758514-565761025);gene:TraesCS2D02G459200(565860704-565863130);gene:TraesCS2D02G459300(565936726-565937874);gene:TraesCS2D02G459400(565940469-565942131);gene:TraesCS2D02G459500(566117029-566130617);gene:TraesCS2D02G459600(566261747-566262936);gene:TraesCS2D02G459700(566301795-566303016);gene:TraesCS2D02G459800(566655463-566656757);gene:TraesCS2D02G459900(566757267-566762826);gene:TraesCS2D02G460000(566833452-566834760);gene:TraesCS2D02G460100(566835031-566837823);gene:TraesCS2D02G460200(566979655-566981548);gene:TraesCS2D02G460300(566986850-566992328);gene:TraesCS2D02G460400(566993574-566995571);gene:TraesCS2D02G460500(566998160-567000304);gene:TraesCS2D02G460600(567042851-567046838);gene:TraesCS2D02G460700(567051604-567051834);gene:TraesCS2D02G460800(567057496-567057801);gene:TraesCS2D02G460900(567477279-567478310);gene:TraesCS2D02G461000(567485550-567487274);gene:TraesCS2D02G461100(567584703-567584930);gene:TraesCS2D02G461200(567589870-567590100);gene:TraesCS2D02G461300(567642046-567642285);gene:TraesCS2D02G461400(567677908-567678159);gene:TraesCS2D02G461500(568077506-568083329);gene:TraesCS2D02G461700(568090900-568092646);gene:TraesCS2D02G461900(568105983-568106958);gene:TraesCS2D02G462000(568125929-568129917);gene:TraesCS2D02G462100(568192279-568193903);gene:TraesCS2D02G462200(568230708-568232162);gene:TraesCS2D02G462300(568248888-568252553);gene:TraesCS2D02G462400(568308473-568310301);gene:TraesCS2D02G462500(568408975-568410748);gene:TraesCS2D02G462600(568464209-568466192);gene:TraesCS2D02G462700(568726252-568727735);gene:TraesCS2D02G462800(568772618-568774350);gene:TraesCS2D02G462900(568801200-568803796);gene:TraesCS2D02G463000(568938580-568941858);gene:TraesCS2D02G463100(568943175-568946106);gene:TraesCS2D02G463200(569119521-569121134);gene:TraesCS2D02G463300(569134612-569138727);gene:TraesCS2D02G463400(569152571-569153515);gene:TraesCS2D02G463500(569192779-569194245);gene:TraesCS2D02G463600(569194902-569198245);gene:TraesCS2D02G463700(569254822-569256741);gene:TraesCS2D02G463800(569261960-569263039);gene:TraesCS2D02G463900(569309541-569310407);gene:TraesCS2D02G464000(569678745-569680531);gene:TraesCS2D02G464200(569842460-569844375);gene:TraesCS2D02G464300(569948289-569952914);gene:TraesCS2D02G464400(570061956-570063114);gene:TraesCS2D02G464500(570081575-570082699);gene:TraesCS2D02G464600(570088953-570089921);gene:TraesCS2D02G464700(570109376-570113884);gene:TraesCS2D02G464800(570948155-570960445);gene:TraesCS2D02G464900(571056099-571059388);gene:TraesCS2D02G465000(571072080-571081261);gene:TraesCS2D02G465100(571081637-571082133);gene:TraesCS2D02G465200(571176142-571181790);gene:TraesCS2D02G465300(571193736-571202194);gene:TraesCS2D02G465400(571208551-571213930);gene:TraesCS2D02G465500(571441561-571446714);gene:TraesCS2D02G465600(571526588-571532004);gene:TraesCS2D02G465700(571537244-571538245);gene:TraesCS2D02G465800(571539921-571542562);gene:TraesCS2D02G465900(571659755-571662820);gene:TraesCS2D02G466000(571875229-571881809);gene:TraesCS2D02G466100(571882819-571884655);gene:TraesCS2D02G466200(571926657-571927563);gene:TraesCS2D02G466300(571945704-571947631);gene:TraesCS2D02G466400(572029798-572035728);gene:TraesCS2D02G466500(572046711-572047076);gene:TraesCS2D02G466600(572062511-572071621);gene:TraesCS2D02G466700(572072801-572075827);gene:TraesCS2D02G466800(572079588-572083969);gene:TraesCS2D02G466900(572254950-572257461);gene:TraesCS2D02G467000(572261803-572264037);gene:TraesCS2D02G467100(572335224-572336105);</t>
  </si>
  <si>
    <t>gene:TraesCS3A02G021600(12375906-12383433);gene:TraesCS3A02G021700(12410775-12412370);gene:TraesCS3A02G021800(12438509-12441455);gene:TraesCS3A02G021900(12479190-12482673);gene:TraesCS3A02G022000(12490916-12491386);gene:TraesCS3A02G022100(12494379-12495184);gene:TraesCS3A02G022200(12510680-12513278);gene:TraesCS3A02G022300(12729239-12731570);gene:TraesCS3A02G022400(12744053-12744913);gene:TraesCS3A02G022500(12776134-12784267);gene:TraesCS3A02G022600(12811788-12815514);gene:TraesCS3A02G022700(12835921-12841532);gene:TraesCS3A02G022800(12852725-12855820);gene:TraesCS3A02G022900(12860408-12865854);gene:TraesCS3A02G023000(12869262-12872545);gene:TraesCS3A02G023100(12957984-12961699);gene:TraesCS3A02G023200(12969505-12980909);gene:TraesCS3A02G023400(12996897-12999736);gene:TraesCS3A02G023500(13003662-13008026);gene:TraesCS3A02G023600(13023996-13031435);gene:TraesCS3A02G023700(13033410-13035200);gene:TraesCS3A02G023800(13035892-13044210);gene:TraesCS3A02G023900(13074933-13076090);gene:TraesCS3A02G024000(13077253-13078691);gene:TraesCS3A02G024100(13079781-13083318);gene:TraesCS3A02G024200(13086116-13087566);gene:TraesCS3A02G024300(13090155-13091607);gene:TraesCS3A02G024400(13150764-13155750);gene:TraesCS3A02G024500(13188237-13190953);gene:TraesCS3A02G024600(13198363-13201328);gene:TraesCS3A02G024700(13243838-13244532);gene:TraesCS3A02G024800(13334351-13335741);gene:TraesCS3A02G024900(13354190-13354972);gene:TraesCS3A02G025000(13363700-13364748);gene:TraesCS3A02G025100(13375607-13376509);gene:TraesCS3A02G025200(13404835-13407376);gene:TraesCS3A02G025300(13409567-13411244);gene:TraesCS3A02G025400(13412673-13414123);gene:TraesCS3A02G025500(13496471-13504464);gene:TraesCS3A02G025600(13509499-13510375);gene:TraesCS3A02G025700(13514343-13517898);gene:TraesCS3A02G025800(13517881-13521368);gene:TraesCS3A02G025900(13535077-13537345);gene:TraesCS3A02G026000(13554617-13560113);gene:TraesCS3A02G026100(13738823-13739563);gene:TraesCS3A02G026200(13818102-13818566);gene:TraesCS3A02G026300(13829771-13830820);gene:TraesCS3A02G026400(13832415-13833176);gene:TraesCS3A02G026500(13898356-13903834);gene:TraesCS3A02G026600(13906426-13909607);gene:TraesCS3A02G026700(14038403-14041943);gene:TraesCS3A02G026800(14045083-14049309);gene:TraesCS3A02G026900(14043984-14044938);gene:TraesCS3A02G027000(14202777-14203313);gene:TraesCS3A02G027100(14277944-14279109);gene:TraesCS3A02G027200(14288571-14290132);gene:TraesCS3A02G027300(14292992-14293777);gene:TraesCS3A02G027400(14756512-14759666);gene:TraesCS3A02G027500(14764482-14766910);gene:TraesCS3A02G027600(14820409-14822551);gene:TraesCS3A02G027700(14848772-14852646);gene:TraesCS3A02G027800(14853622-14854591);gene:TraesCS3A02G027900(14857357-14859427);gene:TraesCS3A02G028000(14924816-14931394);gene:TraesCS3A02G028100(15074565-15076701);gene:TraesCS3A02G028200(15081435-15084919);gene:TraesCS3A02G028300(15086445-15089436);gene:TraesCS3A02G028400(15089868-15092852);gene:TraesCS3A02G028500(15287281-15292878);gene:TraesCS3A02G028600(15294546-15298077);gene:TraesCS3A02G028700(15299506-15301307);gene:TraesCS3A02G028800(15302528-15304140);gene:TraesCS3A02G028900(15314855-15315997);gene:TraesCS3A02G029000(15342989-15343797);gene:TraesCS3A02G029100(15451497-15454802);gene:TraesCS3A02G029200(15462390-15467475);gene:TraesCS3A02G029300(15477245-15478646);gene:TraesCS3A02G029400(15567126-15571013);gene:TraesCS3A02G029500(15603607-15604989);gene:TraesCS3A02G029600(15610271-15620403);gene:TraesCS3A02G029700(15617949-15619294);gene:TraesCS3A02G029800(15688385-15692321);gene:TraesCS3A02G029900(15699245-15703602);gene:TraesCS3A02G030000(15779481-15780912);gene:TraesCS3A02G030100(15783983-15788659);gene:TraesCS3A02G030200(15838621-15839268);gene:TraesCS3A02G030300(15996293-15997092);gene:TraesCS3A02G030400(16009089-16013293);gene:TraesCS3A02G030600(16620265-16622563);gene:TraesCS3A02G030700(16629875-16633502);gene:TraesCS3A02G030800(16662015-16663756);gene:TraesCS3A02G030885(16809444-16812158);gene:TraesCS3A02G030900(16858103-16860844);gene:TraesCS3A02G031000(16889309-16890373);gene:TraesCS3A02G031100(16927637-16929900);gene:TraesCS3A02G031200(17065990-17067246);gene:TraesCS3A02G031300(17084528-17085502);gene:TraesCS3A02G031400(17257262-17258628);gene:TraesCS3A02G031500(17357393-17358527);gene:TraesCS3A02G031600(17376304-17379895);gene:TraesCS3A02G031700(17451897-17453067);gene:TraesCS3A02G031800(17484446-17486006);gene:TraesCS3A02G031900(17493004-17494121);gene:TraesCS3A02G032000(17596024-17602592);gene:TraesCS3A02G032100(17604492-17607584);gene:TraesCS3A02G032200(17621292-17623525);gene:TraesCS3A02G032300(17698661-17703307);gene:TraesCS3A02G032400(18250140-18251274);gene:TraesCS3A02G032500(18818917-18820003);gene:TraesCS3A02G032600(18829624-18831012);gene:TraesCS3A02G032700(18835991-18836813);gene:TraesCS3A02G032800(18836889-18837305);gene:TraesCS3A02G032900(18851466-18854370);gene:TraesCS3A02G033000(18968536-18973501);gene:TraesCS3A02G033100(19049440-19050281);gene:TraesCS3A02G033200(19264977-19266063);gene:TraesCS3A02G033300(19270890-19271429);gene:TraesCS3A02G033400(19275574-19307908);gene:TraesCS3A02G033900(19313718-19314526);gene:TraesCS3A02G034000(19328373-19328828);gene:TraesCS3A02G034300(19342872-19374762);gene:TraesCS3A02G034400(19381819-19382262);gene:TraesCS3A02G034500(19466928-19467669);gene:TraesCS3A02G034600(19471388-19506635);gene:TraesCS3A02G035300(19520766-19521920);gene:TraesCS3A02G035400(19559672-19560169);gene:TraesCS3A02G035500(19608525-19609552);gene:TraesCS3A02G035600(19759796-19760814);gene:TraesCS3A02G035700(19779217-19781014);gene:TraesCS3A02G035800(19862609-19863959);gene:TraesCS3A02G035900(19878583-19882365);gene:TraesCS3A02G036000(19894798-19896124);gene:TraesCS3A02G036100(19904872-19908628);gene:TraesCS3A02G036200(19969543-19974459);gene:TraesCS3A02G036300(19975685-19976245);gene:TraesCS3A02G036400(19988185-19990671);gene:TraesCS3A02G036500(19998219-20004552);gene:TraesCS3A02G036600(20016371-20020765);gene:TraesCS3A02G036700(20028479-20029261);gene:TraesCS3A02G036800(20031161-20038366);gene:TraesCS3A02G036900(20098351-20099384);gene:TraesCS3A02G037000(20101455-20102477);gene:TraesCS3A02G037100(20131086-20135322);gene:TraesCS3A02G037200(20143434-20146002);gene:TraesCS3A02G037300(20217189-20227323);gene:TraesCS3A02G037400(20288757-20290125);gene:TraesCS3A02G037500(20298132-20299258);gene:TraesCS3A02G037600(20325413-20329973);gene:TraesCS3A02G037700(20334714-20337137);gene:TraesCS3A02G037800(20491818-20495651);gene:TraesCS3A02G037900(20501608-20506466);gene:TraesCS3A02G038000(20545781-20548981);gene:TraesCS3A02G038100(20551670-20551939);gene:TraesCS3A02G038200(20556453-20558850);gene:TraesCS3A02G038300(20589791-20591465);gene:TraesCS3A02G038400(20711107-20714963);gene:TraesCS3A02G038500(20718318-20728567);gene:TraesCS3A02G038600(20725156-20727749);gene:TraesCS3A02G038700(20733997-20745890);gene:TraesCS3A02G038800(20737731-20738999);gene:TraesCS3A02G038900(20771629-20773382);gene:TraesCS3A02G039000(20790020-20794497);gene:TraesCS3A02G039100(20834670-20837048);gene:TraesCS3A02G039200(20841799-20844493);gene:TraesCS3A02G039300(20895601-20898285);gene:TraesCS3A02G039400(20931615-20935238);gene:TraesCS3A02G039500(20936815-20939595);gene:TraesCS3A02G039600(20950794-20952678);gene:TraesCS3A02G039700(20954624-20961207);gene:TraesCS3A02G039800(20964669-20966291);gene:TraesCS3A02G039900(21002038-21008105);gene:TraesCS3A02G040100(21068660-21071810);gene:TraesCS3A02G040200(21168593-21171206);gene:TraesCS3A02G040300(21175502-21175972);gene:TraesCS3A02G040400(21177054-21177710);gene:TraesCS3A02G040500(21213339-21216022);gene:TraesCS3A02G040600(21272673-21291640);gene:TraesCS3A02G040700(21292392-21292712);gene:TraesCS3A02G040800(21323873-21325150);gene:TraesCS3A02G040900(21359285-21360307);gene:TraesCS3A02G041000(21374283-21377416);gene:TraesCS3A02G041100(21414704-21415102);gene:TraesCS3A02G041200(21786689-21788782);</t>
  </si>
  <si>
    <t>gene:TraesCS3A02G239100(448306786-448310033);gene:TraesCS3A02G239200(448701854-448703022);gene:TraesCS3A02G239300(448704091-448711302);gene:TraesCS3A02G239400(449122032-449124244);gene:TraesCS3A02G239500(449514356-449514958);gene:TraesCS3A02G239600(449656052-449656972);gene:TraesCS3A02G239700(449667084-449669265);gene:TraesCS3A02G239800(449790462-449795524);gene:TraesCS3A02G239900(450009064-450013914);gene:TraesCS3A02G240000(450014953-450019882);gene:TraesCS3A02G240100(450303091-450304382);gene:TraesCS3A02G240200(450951201-450952481);gene:TraesCS3A02G240300(450954625-450955008);gene:TraesCS3A02G240400(451664460-451664948);gene:TraesCS3A02G240500(451670174-451674785);gene:TraesCS3A02G240600(451715466-451718797);gene:TraesCS3A02G240700(451852024-451852760);gene:TraesCS3A02G240800(452932636-452933901);gene:TraesCS3A02G240900(452979683-452981178);gene:TraesCS3A02G241000(453306336-453308777);gene:TraesCS3A02G241100(453308731-453317212);gene:TraesCS3A02G241200(453436379-453437311);gene:TraesCS3A02G241300(453600639-453603674);gene:TraesCS3A02G241500(453813052-453821816);gene:TraesCS3A02G241600(453930120-453935150);gene:TraesCS3A02G241700(453935876-453942834);gene:TraesCS3A02G241800(454166681-454168753);gene:TraesCS3A02G241900(454170120-454172441);gene:TraesCS3A02G242100(454510686-454516596);gene:TraesCS3A02G242200(455027753-455033369);gene:TraesCS3A02G242300(455617679-455622306);gene:TraesCS3A02G242400(455779088-455795983);gene:TraesCS3A02G242500(455802604-455805284);gene:TraesCS3A02G242600(456409469-456410209);gene:TraesCS3A02G242700(456436072-456441738);gene:TraesCS3A02G242800(456443181-456447160);gene:TraesCS3A02G242900(456451968-456453370);gene:TraesCS3A02G243000(456698688-456701009);gene:TraesCS3A02G243100(456701305-456719042);gene:TraesCS3A02G243200(456775570-456777018);gene:TraesCS3A02G243300(456776971-456778957);gene:TraesCS3A02G243500(456806664-456809058);gene:TraesCS3A02G243600(456908906-456910583);gene:TraesCS3A02G243700(456920611-456922835);gene:TraesCS3A02G243800(457080493-457082358);gene:TraesCS3A02G243900(457082916-457084824);gene:TraesCS3A02G244000(457085532-457088873);gene:TraesCS3A02G244100(457460875-457466344);gene:TraesCS3A02G244200(457484692-457486924);gene:TraesCS3A02G244300(457487119-457489144);gene:TraesCS3A02G244400(457490249-457491134);gene:TraesCS3A02G244500(457629134-457636164);gene:TraesCS3A02G244600(457661259-457665048);gene:TraesCS3A02G244700(457890563-457892369);gene:TraesCS3A02G244800(457912544-457913178);gene:TraesCS3A02G244900(457925130-457925990);gene:TraesCS3A02G245000(458678631-458682691);gene:TraesCS3A02G245100(458921525-458922121);gene:TraesCS3A02G245200(458935715-458941114);gene:TraesCS3A02G245300(459042792-459047290);gene:TraesCS3A02G245400(459047503-459052671);gene:TraesCS3A02G245500(459956028-459961155);gene:TraesCS3A02G245600(460147455-460151889);gene:TraesCS3A02G245700(460811089-460824931);gene:TraesCS3A02G245800(461153262-461153918);gene:TraesCS3A02G245809(461150531-461153259);gene:TraesCS3A02G245900(461388377-461394699);gene:TraesCS3A02G246000(461786114-461792083);gene:TraesCS3A02G246100(461839239-461841696);gene:TraesCS3A02G246200(461859116-461861500);gene:TraesCS3A02G246300(462332351-462336081);gene:TraesCS3A02G246400(463114562-463118378);gene:TraesCS3A02G246500(463125879-463134207);gene:TraesCS3A02G246600(464319666-464320713);gene:TraesCS3A02G246700(464795463-464796987);gene:TraesCS3A02G246800(464895809-464897771);gene:TraesCS3A02G246900(464904434-464913424);gene:TraesCS3A02G247000(464913914-464915666);gene:TraesCS3A02G247200(465225214-465228773);gene:TraesCS3A02G247300(465535026-465539248);gene:TraesCS3A02G247400(465539784-465542495);gene:TraesCS3A02G247500(465542755-465544070);gene:TraesCS3A02G247600(465817909-465819672);gene:TraesCS3A02G247700(465820929-465822014);gene:TraesCS3A02G247800(465828673-465839188);gene:TraesCS3A02G247900(466039627-466043676);gene:TraesCS3A02G248000(466043888-466064374);gene:TraesCS3A02G248100(466106763-466113482);gene:TraesCS3A02G248200(466110855-466113204);gene:TraesCS3A02G248600(466567550-466577579);gene:TraesCS3A02G248700(466644535-466647054);gene:TraesCS3A02G248800(466787055-466811542);gene:TraesCS3A02G248900(467095562-467099371);gene:TraesCS3A02G249000(467153054-467156209);gene:TraesCS3A02G249100(467347596-467352085);gene:TraesCS3A02G249200(467402401-467404286);gene:TraesCS3A02G249300(467808993-467809925);gene:TraesCS3A02G249400(467863125-467872426);gene:TraesCS3A02G249500(467876816-467879914);gene:TraesCS3A02G249700(468003317-468004003);gene:TraesCS3A02G249800(468012554-468015325);gene:TraesCS3A02G249900(468251124-468251720);gene:TraesCS3A02G250000(468516334-468516963);gene:TraesCS3A02G250100(468532113-468540278);gene:TraesCS3A02G250200(468582269-468588497);gene:TraesCS3A02G250300(468731061-468733330);gene:TraesCS3A02G250400(469076694-469081312);gene:TraesCS3A02G250500(469406571-469416313);gene:TraesCS3A02G250600(469668868-469670553);gene:TraesCS3A02G250700(469739062-469741036);gene:TraesCS3A02G250800(469831520-469832804);gene:TraesCS3A02G250900(469834885-469842248);gene:TraesCS3A02G251000(470091534-470100203);gene:TraesCS3A02G251100(470101127-470105005);gene:TraesCS3A02G251200(470828344-470830221);gene:TraesCS3A02G251300(470843230-470848093);</t>
  </si>
  <si>
    <t>gene:TraesCS3A02G523400(738902153-738905501);gene:TraesCS3A02G523500(738918191-738921056);gene:TraesCS3A02G523600(739117066-739122325);gene:TraesCS3A02G523700(739143779-739147909);gene:TraesCS3A02G523800(739149797-739152269);gene:TraesCS3A02G523900(739152544-739157734);gene:TraesCS3A02G524000(739158541-739160858);gene:TraesCS3A02G524100(739166625-739167782);gene:TraesCS3A02G524300(739274066-739276498);gene:TraesCS3A02G524400(739276714-739278923);gene:TraesCS3A02G524500(739309245-739309931);gene:TraesCS3A02G524600(739321707-739324212);gene:TraesCS3A02G524700(739377345-739384052);gene:TraesCS3A02G524800(739388676-739397596);gene:TraesCS3A02G524900(739399439-739400971);gene:TraesCS3A02G525000(739512947-739517036);gene:TraesCS3A02G525100(739517140-739519207);gene:TraesCS3A02G525200(739520341-739522510);gene:TraesCS3A02G525300(739545022-739545866);gene:TraesCS3A02G525400(739557732-739560684);gene:TraesCS3A02G525500(739560488-739561553);gene:TraesCS3A02G525600(739567485-739569594);gene:TraesCS3A02G525700(739640193-739640917);gene:TraesCS3A02G525800(739665839-739667339);gene:TraesCS3A02G525900(739671420-739673916);gene:TraesCS3A02G526000(739733689-739738077);gene:TraesCS3A02G526100(739950839-739951114);gene:TraesCS3A02G526200(739990616-739991571);gene:TraesCS3A02G526400(740027160-740028074);gene:TraesCS3A02G526500(740077157-740079127);gene:TraesCS3A02G526600(740112688-740114193);gene:TraesCS3A02G526700(740300042-740300524);gene:TraesCS3A02G526800(740350075-740356669);gene:TraesCS3A02G526900(740747649-740748836);gene:TraesCS3A02G527000(740881856-740883248);gene:TraesCS3A02G527100(741176821-741177614);gene:TraesCS3A02G527200(741624913-741625248);gene:TraesCS3A02G527300(741753988-741756623);gene:TraesCS3A02G527400(741844276-741845475);gene:TraesCS3A02G527500(741872923-741874333);gene:TraesCS3A02G527600(741971169-741974792);gene:TraesCS3A02G527700(742223286-742228725);gene:TraesCS3A02G527800(742237757-742243145);gene:TraesCS3A02G527900(742320644-742327131);gene:TraesCS3A02G528000(742332172-742334178);gene:TraesCS3A02G528100(742355408-742357645);gene:TraesCS3A02G528200(742362619-742362924);gene:TraesCS3A02G528300(742435702-742436287);gene:TraesCS3A02G528400(742437032-742439296);gene:TraesCS3A02G528500(742439692-742444428);gene:TraesCS3A02G528600(742450262-742453021);gene:TraesCS3A02G528700(742469346-742471747);gene:TraesCS3A02G528800(742611712-742617285);gene:TraesCS3A02G528900(742765672-742770201);gene:TraesCS3A02G529000(742784631-742789375);gene:TraesCS3A02G529100(742792092-742793773);gene:TraesCS3A02G529200(742871035-742872969);gene:TraesCS3A02G529300(742875108-742877001);gene:TraesCS3A02G529400(742928946-742929923);gene:TraesCS3A02G529500(742930008-742930391);gene:TraesCS3A02G529600(742931040-742931438);gene:TraesCS3A02G529700(743101552-743105503);gene:TraesCS3A02G529800(743128092-743131397);gene:TraesCS3A02G529900(743137444-743140077);gene:TraesCS3A02G530000(743184935-743193149);gene:TraesCS3A02G530100(743272364-743275157);gene:TraesCS3A02G530200(743377005-743380721);gene:TraesCS3A02G530300(743557125-743557628);gene:TraesCS3A02G530400(743673882-743675520);gene:TraesCS3A02G530600(743757820-743759977);gene:TraesCS3A02G530700(743872553-743875195);gene:TraesCS3A02G530800(743988067-743988916);gene:TraesCS3A02G530900(744055472-744058792);gene:TraesCS3A02G531000(744193802-744195440);gene:TraesCS3A02G531100(744214867-744216535);gene:TraesCS3A02G531200(744262224-744263227);gene:TraesCS3A02G531300(744266478-744267259);gene:TraesCS3A02G531400(744286755-744287543);gene:TraesCS3A02G531500(744304097-744304579);gene:TraesCS3A02G531600(744377724-744380424);gene:TraesCS3A02G531700(744390245-744392753);gene:TraesCS3A02G531800(744433944-744445665);gene:TraesCS3A02G531900(744664249-744666619);gene:TraesCS3A02G532000(744878729-744880838);gene:TraesCS3A02G532100(745079310-745083611);gene:TraesCS3A02G532200(745192588-745194589);gene:TraesCS3A02G532300(745472742-745473407);gene:TraesCS3A02G532400(745504702-745505231);gene:TraesCS3A02G532500(745508132-745510067);gene:TraesCS3A02G532600(745512622-745517606);gene:TraesCS3A02G532700(745635292-745637544);gene:TraesCS3A02G533000(745816194-745816982);gene:TraesCS3A02G533100(745897952-745900476);gene:TraesCS3A02G533200(746051655-746056264);gene:TraesCS3A02G533300(746086922-746090792);gene:TraesCS3A02G533400(746144822-746146719);gene:TraesCS3A02G533500(746167664-746170458);gene:TraesCS3A02G533600(746174126-746177262);gene:TraesCS3A02G533700(746177694-746179200);gene:TraesCS3A02G533800(746185902-746189213);gene:TraesCS3A02G533900(746203421-746204914);gene:TraesCS3A02G534000(746211837-746212519);gene:TraesCS3A02G534100(746261333-746262307);gene:TraesCS3A02G534200(746262554-746263699);gene:TraesCS3A02G534300(746293228-746293688);gene:TraesCS3A02G534400(746297517-746300591);gene:TraesCS3A02G534500(746351129-746352584);gene:TraesCS3A02G534600(746354139-746355434);gene:TraesCS3A02G534700(746362713-746364524);gene:TraesCS3A02G534900(746462242-746463870);gene:TraesCS3A02G535000(746557659-746560196);gene:TraesCS3A02G535100(746633408-746634658);gene:TraesCS3A02G535200(746900698-746901480);gene:TraesCS3A02G535300(746917073-746918602);gene:TraesCS3A02G535400(746943590-746945426);gene:TraesCS3A02G535600(747002086-747002934);gene:TraesCS3A02G535700(747003024-747008845);gene:TraesCS3A02G535800(747074333-747074871);gene:TraesCS3A02G535900(747402342-747402998);gene:TraesCS3A02G536000(747404423-747409361);gene:TraesCS3A02G536100(747409645-747423588);gene:TraesCS3A02G536200(747608312-747611259);gene:TraesCS3A02G536300(747612840-747624747);gene:TraesCS3A02G536400(747626208-747628436);gene:TraesCS3A02G536500(747727745-747728266);gene:TraesCS3A02G536600(748077028-748079306);gene:TraesCS3A02G536700(748234645-748235916);gene:TraesCS3A02G536800(748339416-748341196);gene:TraesCS3A02G536900(748849147-748851940);gene:TraesCS3A02G537000(749167949-749169351);gene:TraesCS3A02G537100(749183831-749187013);gene:TraesCS3A02G537200(749189874-749190638);gene:TraesCS3A02G537300(749203094-749204070);gene:TraesCS3A02G537400(749205578-749206357);gene:TraesCS3A02G537500(749236190-749240228);gene:TraesCS3A02G537600(749276696-749281113);gene:TraesCS3A02G537700(749281842-749283643);gene:TraesCS3A02G537800(749284973-749287904);gene:TraesCS3A02G537900(749328386-749330046);gene:TraesCS3A02G538000(749330175-749337861);gene:TraesCS3A02G538100(749341062-749345585);gene:TraesCS3A02G538200(749402236-749407134);gene:TraesCS3A02G538300(749408319-749414725);gene:TraesCS3A02G538400(749414903-749416062);gene:TraesCS3A02G538500(749469617-749472549);gene:TraesCS3A02G538600(749494314-749494982);gene:TraesCS3A02G538700(749845133-749852672);gene:TraesCS3A02G538800(749875807-749877468);gene:TraesCS3A02G538900(750213387-750214678);gene:TraesCS3A02G539000(750297982-750298791);gene:TraesCS3A02G539100(750321781-750323518);gene:TraesCS3A02G539200(750500245-750504223);gene:TraesCS3A02G539300(750504540-750509192);gene:TraesCS3A02G539400(750548102-750549076);gene:TraesCS3A02G539500(750617916-750618313);</t>
  </si>
  <si>
    <t>gene:TraesCS3B02G247900(394946033-394960588);gene:TraesCS3B02G248000(395350642-395352927);gene:TraesCS3B02G248100(395369802-395370026);gene:TraesCS3B02G248200(395379914-395385477);gene:TraesCS3B02G248400(395852018-395858874);gene:TraesCS3B02G248500(395909554-395917518);gene:TraesCS3B02G248600(396270300-396276706);gene:TraesCS3B02G248700(396483003-396485547);gene:TraesCS3B02G248800(396718269-396721184);gene:TraesCS3B02G248900(396726764-396731013);gene:TraesCS3B02G249000(396878393-396882145);gene:TraesCS3B02G249100(397262246-397263677);gene:TraesCS3B02G249200(397370584-397373939);gene:TraesCS3B02G249300(397410299-397413238);gene:TraesCS3B02G249400(397557763-397559894);gene:TraesCS3B02G249500(397662344-397667540);gene:TraesCS3B02G249600(397670445-397677173);gene:TraesCS3B02G249700(397677642-397679106);gene:TraesCS3B02G249800(398586979-398590714);gene:TraesCS3B02G249900(398774051-398774500);gene:TraesCS3B02G250000(398840564-398852833);gene:TraesCS3B02G250100(398964084-398964900);gene:TraesCS3B02G250200(399503879-399508154);gene:TraesCS3B02G250300(399900298-399902050);gene:TraesCS3B02G250400(399970216-399975935);gene:TraesCS3B02G250500(400288203-400289738);gene:TraesCS3B02G250600(400305556-400343146);gene:TraesCS3B02G250700(400649155-400652733);gene:TraesCS3B02G250800(401027590-401031110);gene:TraesCS3B02G250900(401280542-401286570);gene:TraesCS3B02G251000(401405787-401409922);gene:TraesCS3B02G251100(401412034-401413711);gene:TraesCS3B02G251200(401803618-401810273);gene:TraesCS3B02G251300(402450345-402452471);gene:TraesCS3B02G251400(402460556-402461775);gene:TraesCS3B02G251500(403104387-403112792);gene:TraesCS3B02G251600(403904951-403909328);gene:TraesCS3B02G251700(404418126-404432816);gene:TraesCS3B02G251900(404622699-404624171);gene:TraesCS3B02G252000(404826418-404833319);gene:TraesCS3B02G252100(405226071-405237768);gene:TraesCS3B02G252200(405408981-405424065);gene:TraesCS3B02G252400(405657502-405660490);gene:TraesCS3B02G252500(405780209-405784419);gene:TraesCS3B02G252600(405787580-405791649);gene:TraesCS3B02G252700(405817423-405826808);gene:TraesCS3B02G252800(405945847-405950332);gene:TraesCS3B02G252900(405951277-405957822);gene:TraesCS3B02G253000(406459430-406464343);gene:TraesCS3B02G253100(406510917-406515779);gene:TraesCS3B02G253200(406538651-406550004);gene:TraesCS3B02G253300(406557807-406562092);gene:TraesCS3B02G253400(406613628-406614651);gene:TraesCS3B02G253500(406648283-406653966);gene:TraesCS3B02G253600(406861944-406872039);gene:TraesCS3B02G253700(407177491-407189482);gene:TraesCS3B02G253800(408344620-408364812);gene:TraesCS3B02G253900(409041617-409044912);gene:TraesCS3B02G254000(409275910-409278366);gene:TraesCS3B02G254100(409541508-409546878);gene:TraesCS3B02G254200(409600757-409608729);gene:TraesCS3B02G254300(409839044-409840054);gene:TraesCS3B02G254400(409872493-409876673);gene:TraesCS3B02G254500(410040342-410044532);gene:TraesCS3B02G254600(410588178-410591300);gene:TraesCS3B02G254700(410773519-410777278);gene:TraesCS3B02G254800(411269138-411274135);gene:TraesCS3B02G254900(411293389-411294874);gene:TraesCS3B02G255000(411421894-411427845);gene:TraesCS3B02G255100(411451986-411452948);gene:TraesCS3B02G255200(411504743-411507848);</t>
  </si>
  <si>
    <t>gene:TraesCS3B02G273100(440128221-440130822);gene:TraesCS3B02G273200(440228507-440231448);gene:TraesCS3B02G273300(440247593-440250755);gene:TraesCS3B02G273400(440405289-440411269);gene:TraesCS3B02G273600(440515281-440521289);gene:TraesCS3B02G273700(440677186-440677790);gene:TraesCS3B02G273800(440676573-440680016);gene:TraesCS3B02G273900(440876649-440889750);gene:TraesCS3B02G274000(441280224-441283537);gene:TraesCS3B02G274100(441455941-441461088);gene:TraesCS3B02G274200(441855142-441859659);gene:TraesCS3B02G274300(442376858-442386135);gene:TraesCS3B02G274400(442635350-442639589);gene:TraesCS3B02G274500(443348181-443356090);gene:TraesCS3B02G274600(443363148-443367840);gene:TraesCS3B02G274700(443368058-443372743);gene:TraesCS3B02G274900(443702034-443702650);gene:TraesCS3B02G275000(443803664-443807278);gene:TraesCS3B02G275100(444682875-444683297);gene:TraesCS3B02G275200(444827603-444835448);gene:TraesCS3B02G275300(445128128-445128722);gene:TraesCS3B02G275400(445201851-445205578);gene:TraesCS3B02G275500(445237017-445244098);gene:TraesCS3B02G275600(445578361-445588532);gene:TraesCS3B02G275700(445592555-445595475);gene:TraesCS3B02G275800(445593515-445598517);gene:TraesCS3B02G276000(445602492-445607754);gene:TraesCS3B02G276100(445882644-445889361);gene:TraesCS3B02G276200(446168910-446171043);gene:TraesCS3B02G276300(446172716-446173420);gene:TraesCS3B02G276400(446174984-446176849);gene:TraesCS3B02G276500(446633878-446636058);gene:TraesCS3B02G276600(446690202-446694001);gene:TraesCS3B02G276700(446694596-446710605);gene:TraesCS3B02G276800(447002886-447010106);gene:TraesCS3B02G276900(447007406-447009532);gene:TraesCS3B02G277000(447020608-447023647);gene:TraesCS3B02G277100(447156182-447156868);gene:TraesCS3B02G277200(447228964-447232638);gene:TraesCS3B02G277300(447262313-447264763);gene:TraesCS3B02G277400(447285976-447289959);gene:TraesCS3B02G277500(447617742-447644086);gene:TraesCS3B02G277600(447936330-447940760);gene:TraesCS3B02G277700(447941954-447942820);gene:TraesCS3B02G277800(447973517-447977247);gene:TraesCS3B02G277900(447981062-447984222);gene:TraesCS3B02G278000(448231085-448234701);gene:TraesCS3B02G278100(448313367-448314738);gene:TraesCS3B02G278200(448479054-448480271);gene:TraesCS3B02G278300(448565240-448575439);gene:TraesCS3B02G278400(448576863-448579349);gene:TraesCS3B02G278500(448583948-448588535);gene:TraesCS3B02G278600(448733527-448761676);gene:TraesCS3B02G278800(448770280-448772779);gene:TraesCS3B02G278900(448773594-448774386);gene:TraesCS3B02G279100(448787451-448792675);gene:TraesCS3B02G279200(448863857-448864441);gene:TraesCS3B02G279400(449159678-449164027);gene:TraesCS3B02G279500(449203040-449203633);gene:TraesCS3B02G279600(449205936-449209111);gene:TraesCS3B02G279700(449281288-449288212);gene:TraesCS3B02G279800(449444263-449446722);gene:TraesCS3B02G279900(449737991-449742308);gene:TraesCS3B02G280000(449808265-449814416);gene:TraesCS3B02G280100(449846309-449847998);gene:TraesCS3B02G280200(450224100-450226089);gene:TraesCS3B02G280300(450364696-450365817);gene:TraesCS3B02G280400(450375798-450383901);gene:TraesCS3B02G280500(450839443-450848246);gene:TraesCS3B02G280600(450851017-450854905);gene:TraesCS3B02G280700(451360208-451361875);gene:TraesCS3B02G280800(451424206-451428707);gene:TraesCS3B02G280900(451530157-451532598);gene:TraesCS3B02G281000(451837310-451839941);gene:TraesCS3B02G281100(451841165-451846182);gene:TraesCS3B02G281200(451872786-451878759);gene:TraesCS3B02G281300(451879020-451881473);gene:TraesCS3B02G281400(452102964-452104834);gene:TraesCS3B02G281500(452107193-452113427);gene:TraesCS3B02G281600(452461165-452463665);gene:TraesCS3B02G281700(452485678-452489147);gene:TraesCS3B02G281800(452489598-452491698);gene:TraesCS3B02G281900(452548555-452548905);gene:TraesCS3B02G282000(452549318-452554981);gene:TraesCS3B02G282100(452561099-452562308);gene:TraesCS3B02G282200(452696385-452698897);gene:TraesCS3B02G282300(452716269-452716944);gene:TraesCS3B02G282400(452721466-452722537);gene:TraesCS3B02G282500(452724956-452726225);gene:TraesCS3B02G282600(452746759-452755293);gene:TraesCS3B02G282700(452859236-452865958);gene:TraesCS3B02G282800(452862097-452865351);gene:TraesCS3B02G283000(453995574-453996640);gene:TraesCS3B02G283100(454365375-454374251);gene:TraesCS3B02G283200(454483962-454488501);gene:TraesCS3B02G283300(454516651-454517193);gene:TraesCS3B02G283400(454641302-454645629);gene:TraesCS3B02G283500(454649538-454650322);gene:TraesCS3B02G283600(454656825-454657602);gene:TraesCS3B02G283700(454668034-454672347);gene:TraesCS3B02G283800(454714808-454724192);gene:TraesCS3B02G283900(454871543-454875959);gene:TraesCS3B02G284000(454876602-454876790);gene:TraesCS3B02G284100(455053703-455062390);gene:TraesCS3B02G284200(455064874-455065131);gene:TraesCS3B02G284300(455065584-455067336);gene:TraesCS3B02G284400(455492039-455492466);gene:TraesCS3B02G284500(455509500-455510977);gene:TraesCS3B02G284600(455676222-455681593);gene:TraesCS3B02G284700(456107859-456110889);gene:TraesCS3B02G284800(456322043-456325429);gene:TraesCS3B02G284900(456551710-456557572);gene:TraesCS3B02G285000(456553593-456554786);gene:TraesCS3B02G285100(456673879-456674727);gene:TraesCS3B02G285200(456675207-456675875);gene:TraesCS3B02G285300(456862831-456863595);gene:TraesCS3B02G285400(456980392-456981827);gene:TraesCS3B02G285500(457013924-457026915);gene:TraesCS3B02G285600(457200581-457203379);gene:TraesCS3B02G285700(457207449-457208981);gene:TraesCS3B02G285800(457571627-457576573);gene:TraesCS3B02G285900(457633984-457635782);gene:TraesCS3B02G286000(457636491-457637334);gene:TraesCS3B02G286100(457965497-457966186);gene:TraesCS3B02G286200(457966848-457971552);gene:TraesCS3B02G286300(457975854-457980486);gene:TraesCS3B02G286400(458169718-458171863);gene:TraesCS3B02G286500(458342552-458344242);gene:TraesCS3B02G286600(458398889-458399630);gene:TraesCS3B02G286700(458399882-458407829);gene:TraesCS3B02G286800(458408111-458438734);gene:TraesCS3B02G286900(459089095-459104699);</t>
  </si>
  <si>
    <t>gene:TraesCS3B02G393700(620204241-620209926);gene:TraesCS3B02G393800(620444659-620456110);gene:TraesCS3B02G393900(620664740-620666047);gene:TraesCS3B02G394000(620823462-620824109);gene:TraesCS3B02G394100(621143791-621154958);gene:TraesCS3B02G394200(621297150-621298293);gene:TraesCS3B02G394300(621473058-621474260);gene:TraesCS3B02G394400(621534670-621536229);gene:TraesCS3B02G394500(621534721-621536184);gene:TraesCS3B02G394600(621936183-621938358);gene:TraesCS3B02G394700(621963316-621964503);gene:TraesCS3B02G394800(622077191-622082550);gene:TraesCS3B02G394900(622277851-622283734);gene:TraesCS3B02G395000(622394555-622400749);gene:TraesCS3B02G395100(622473256-622479017);gene:TraesCS3B02G395200(622759850-622764996);gene:TraesCS3B02G395300(622769427-622777921);gene:TraesCS3B02G395400(623148800-623151091);gene:TraesCS3B02G395500(623152052-623158692);gene:TraesCS3B02G395600(623654302-623658653);gene:TraesCS3B02G395700(623659484-623661746);gene:TraesCS3B02G395800(623662067-623663857);gene:TraesCS3B02G395900(623824481-623830911);gene:TraesCS3B02G396000(623831951-623833912);gene:TraesCS3B02G396100(624316576-624321548);gene:TraesCS3B02G396200(625200420-625203007);gene:TraesCS3B02G396300(625329174-625332892);gene:TraesCS3B02G396400(625333144-625333477);gene:TraesCS3B02G396500(625333948-625337543);gene:TraesCS3B02G396600(625421251-625421457);gene:TraesCS3B02G396700(625893871-625896273);gene:TraesCS3B02G396800(626301159-626305105);gene:TraesCS3B02G396900(627199199-627203621);gene:TraesCS3B02G397000(627211213-627214210);gene:TraesCS3B02G397100(627609445-627613869);gene:TraesCS3B02G397200(627712118-627715742);gene:TraesCS3B02G397300(627740210-627742753);gene:TraesCS3B02G397400(627748608-627749282);gene:TraesCS3B02G397500(627904365-627911181);gene:TraesCS3B02G397600(627906797-627911365);gene:TraesCS3B02G397700(627919281-627925511);gene:TraesCS3B02G397800(628101834-628102643);gene:TraesCS3B02G397900(628116928-628122465);gene:TraesCS3B02G398000(628396671-628403124);gene:TraesCS3B02G398100(628469977-628475070);gene:TraesCS3B02G398200(628475846-628479714);gene:TraesCS3B02G398300(628721186-628724685);gene:TraesCS3B02G398400(629192976-629195271);gene:TraesCS3B02G398500(629285016-629290387);gene:TraesCS3B02G398600(629550400-629553997);gene:TraesCS3B02G398700(629797466-629800528);gene:TraesCS3B02G398800(629909992-629910327);gene:TraesCS3B02G398900(630003811-630008376);gene:TraesCS3B02G399000(630297197-630299332);gene:TraesCS3B02G399100(630306137-630307353);gene:TraesCS3B02G399200(630363678-630367534);gene:TraesCS3B02G399300(630400563-630402098);gene:TraesCS3B02G399400(630586762-630589396);gene:TraesCS3B02G399500(630591591-630594028);gene:TraesCS3B02G399600(630868996-630870474);gene:TraesCS3B02G399700(630901036-630901443);gene:TraesCS3B02G399800(631036656-631037718);gene:TraesCS3B02G399900(631048149-631050070);gene:TraesCS3B02G400000(631433376-631437298);gene:TraesCS3B02G400100(631661009-631663252);gene:TraesCS3B02G400200(632119598-632122190);gene:TraesCS3B02G400300(632151366-632152001);gene:TraesCS3B02G400500(632547716-632550803);gene:TraesCS3B02G400600(632786181-632790901);gene:TraesCS3B02G400700(632817314-632817658);gene:TraesCS3B02G400800(633375262-633376665);gene:TraesCS3B02G400900(634233679-634237695);gene:TraesCS3B02G401000(635217152-635222886);gene:TraesCS3B02G401100(635224930-635231176);gene:TraesCS3B02G401200(635342508-635354918);gene:TraesCS3B02G401300(636106627-636120055);gene:TraesCS3B02G401400(636228177-636228650);gene:TraesCS3B02G401500(636242512-636243944);gene:TraesCS3B02G401600(636245036-636269418);gene:TraesCS3B02G401700(636439608-636441156);gene:TraesCS3B02G401800(636443714-636447061);gene:TraesCS3B02G401900(636446486-636455738);gene:TraesCS3B02G402000(636732984-636734499);gene:TraesCS3B02G402100(636738083-636742876);gene:TraesCS3B02G402200(636763599-636768450);gene:TraesCS3B02G402300(636868498-636869562);gene:TraesCS3B02G402500(636946615-636948184);gene:TraesCS3B02G402600(637016701-637018299);gene:TraesCS3B02G402700(637056759-637063145);gene:TraesCS3B02G402800(637064225-637066491);gene:TraesCS3B02G402900(637067387-637071051);gene:TraesCS3B02G403000(637072861-637074755);gene:TraesCS3B02G403100(637076174-637079536);gene:TraesCS3B02G403200(637082146-637090713);gene:TraesCS3B02G403300(637085901-637095774);gene:TraesCS3B02G403400(637334732-637336932);gene:TraesCS3B02G403500(637614852-637620462);gene:TraesCS3B02G403600(637645166-637648751);gene:TraesCS3B02G403700(637898534-637901755);gene:TraesCS3B02G403800(638286238-638290235);gene:TraesCS3B02G403900(638308013-638313383);gene:TraesCS3B02G404000(638356399-638359026);gene:TraesCS3B02G404100(638378506-638379787);gene:TraesCS3B02G404200(638960471-638962267);gene:TraesCS3B02G404300(639149389-639151199);gene:TraesCS3B02G404400(639399151-639401892);gene:TraesCS3B02G404500(639553616-639555147);gene:TraesCS3B02G404600(639752637-639756075);gene:TraesCS3B02G404700(640055814-640059644);gene:TraesCS3B02G404800(640060963-640068645);gene:TraesCS3B02G404900(640071428-640076369);gene:TraesCS3B02G405000(640655739-640658959);gene:TraesCS3B02G405100(640659400-640660431);gene:TraesCS3B02G405200(640664578-640665471);gene:TraesCS3B02G405300(640667243-640668258);gene:TraesCS3B02G405400(640693519-640694412);gene:TraesCS3B02G405500(640700711-640701604);gene:TraesCS3B02G405600(640708339-640709232);gene:TraesCS3B02G405700(640832185-640833186);gene:TraesCS3B02G405800(640973499-640976763);gene:TraesCS3B02G405900(641653914-641655167);gene:TraesCS3B02G406000(641660378-641661998);gene:TraesCS3B02G406100(641666535-641667477);gene:TraesCS3B02G406200(641802840-641806065);gene:TraesCS3B02G406300(641982673-641984523);gene:TraesCS3B02G406400(641985741-641988132);gene:TraesCS3B02G406500(642093852-642095410);gene:TraesCS3B02G406600(642213294-642215546);gene:TraesCS3B02G406700(642218604-642220070);gene:TraesCS3B02G406900(642309723-642311385);gene:TraesCS3B02G407100(642478899-642481747);gene:TraesCS3B02G407200(642485271-642486897);gene:TraesCS3B02G407300(642818906-642819954);gene:TraesCS3B02G407400(642819952-642824958);gene:TraesCS3B02G407500(642826802-642827449);gene:TraesCS3B02G407600(643043617-643044763);gene:TraesCS3B02G407700(643256505-643257943);gene:TraesCS3B02G407800(643258866-643261034);gene:TraesCS3B02G407900(643265934-643266928);gene:TraesCS3B02G408000(643269939-643271593);gene:TraesCS3B02G408100(643274234-643276302);gene:TraesCS3B02G408200(643839157-643840150);gene:TraesCS3B02G408300(643857066-643857746);gene:TraesCS3B02G408400(644016419-644017329);gene:TraesCS3B02G408500(644162409-644163125);gene:TraesCS3B02G408600(644171758-644172674);gene:TraesCS3B02G408700(644304095-644304772);gene:TraesCS3B02G408800(644305486-644311981);gene:TraesCS3B02G408900(644324543-644328651);gene:TraesCS3B02G409000(644541874-644543676);gene:TraesCS3B02G409100(644812778-644814184);gene:TraesCS3B02G409200(644839415-644840290);gene:TraesCS3B02G409300(644910276-644911236);gene:TraesCS3B02G409400(644919729-644921285);gene:TraesCS3B02G409500(645182351-645183382);gene:TraesCS3B02G409600(646001994-646003382);gene:TraesCS3B02G409700(646287974-646288742);gene:TraesCS3B02G409800(646355833-646357677);gene:TraesCS3B02G409900(646713862-646716894);gene:TraesCS3B02G410000(647077725-647079947);gene:TraesCS3B02G410100(647152796-647163469);gene:TraesCS3B02G410200(647169729-647170139);gene:TraesCS3B02G410300(647170837-647176925);gene:TraesCS3B02G410400(647177551-647180459);gene:TraesCS3B02G410500(647244335-647257169);gene:TraesCS3B02G410600(647465529-647468221);gene:TraesCS3B02G410700(647476499-647477662);gene:TraesCS3B02G410800(647542266-647544875);gene:TraesCS3B02G410900(647545410-647546335);gene:TraesCS3B02G411000(647677832-647681346);gene:TraesCS3B02G411100(647698731-647699526);gene:TraesCS3B02G411200(647814939-647819748);gene:TraesCS3B02G411300(647819883-647823019);gene:TraesCS3B02G411400(647903314-647904705);gene:TraesCS3B02G411500(647910546-647920831);gene:TraesCS3B02G411600(647942537-647944010);gene:TraesCS3B02G411700(647943224-647943607);gene:TraesCS3B02G411800(647969035-647969325);gene:TraesCS3B02G411900(648102867-648105793);gene:TraesCS3B02G412000(648107129-648108217);gene:TraesCS3B02G412100(648183188-648186471);gene:TraesCS3B02G412200(648599772-648600617);gene:TraesCS3B02G412300(648734380-648738800);gene:TraesCS3B02G412400(648739612-648744108);gene:TraesCS3B02G412500(648745878-648749209);gene:TraesCS3B02G412600(649643519-649653454);gene:TraesCS3B02G412700(649679343-649684988);gene:TraesCS3B02G412800(649997576-649999387);gene:TraesCS3B02G412900(650056153-650058447);gene:TraesCS3B02G413000(650063741-650074313);gene:TraesCS3B02G413100(650345183-650347659);gene:TraesCS3B02G413200(650348940-650354598);gene:TraesCS3B02G413300(650351973-650352554);gene:TraesCS3B02G413400(650354577-650368902);gene:TraesCS3B02G413500(650601452-650604703);gene:TraesCS3B02G413600(650604888-650621418);gene:TraesCS3B02G413700(650623184-650626081);gene:TraesCS3B02G413800(650797001-650801750);gene:TraesCS3B02G413900(650802566-650807477);gene:TraesCS3B02G414000(650830643-650832548);gene:TraesCS3B02G414100(650841641-650842687);gene:TraesCS3B02G414200(650918890-650924593);gene:TraesCS3B02G414300(650952923-650954614);gene:TraesCS3B02G414400(651274391-651280884);gene:TraesCS3B02G414500(651370222-651372397);gene:TraesCS3B02G414600(651373111-651375169);gene:TraesCS3B02G414700(651382386-651383963);gene:TraesCS3B02G414800(651425224-651428093);gene:TraesCS3B02G414900(651500715-651502890);gene:TraesCS3B02G415000(651505791-651508268);gene:TraesCS3B02G415100(651508456-651534768);gene:TraesCS3B02G415200(651566155-651567486);gene:TraesCS3B02G415300(651567677-651570233);gene:TraesCS3B02G415400(651605764-651609609);gene:TraesCS3B02G415500(651719642-651728625);gene:TraesCS3B02G415600(652287564-652290701);gene:TraesCS3B02G415700(652291889-652294086);gene:TraesCS3B02G415800(652294212-652298539);gene:TraesCS3B02G415900(652495625-652497702);gene:TraesCS3B02G416000(652734519-652737129);gene:TraesCS3B02G416100(652737590-652746433);gene:TraesCS3B02G416200(652908675-652916169);gene:TraesCS3B02G416300(652967564-652971973);gene:TraesCS3B02G416400(653151738-653153122);gene:TraesCS3B02G416500(653992033-653992584);gene:TraesCS3B02G416600(654061784-654062792);gene:TraesCS3B02G416700(654068054-654068974);gene:TraesCS3B02G416800(654177973-654179975);gene:TraesCS3B02G416900(654307210-654308541);gene:TraesCS3B02G417000(654310408-654311433);gene:TraesCS3B02G417100(654336517-654337599);gene:TraesCS3B02G417200(654339225-654341008);gene:TraesCS3B02G417300(654342087-654343016);gene:TraesCS3B02G417400(654355988-654358489);gene:TraesCS3B02G417500(654423678-654426736);gene:TraesCS3B02G417600(654431833-654434548);gene:TraesCS3B02G417700(654474812-654483140);gene:TraesCS3B02G417800(654648169-654651767);gene:TraesCS3B02G417900(654655816-654658054);gene:TraesCS3B02G418000(655027561-655030722);gene:TraesCS3B02G418100(655028724-655036592);gene:TraesCS3B02G418200(655083117-655089436);gene:TraesCS3B02G418300(655291235-655297612);gene:TraesCS3B02G418400(655303426-655310487);gene:TraesCS3B02G418500(655418336-655420697);gene:TraesCS3B02G418600(655421468-655423037);gene:TraesCS3B02G418700(655435367-655439266);gene:TraesCS3B02G418800(655478879-655480650);gene:TraesCS3B02G418900(655627040-655630071);gene:TraesCS3B02G419000(655634534-655637195);gene:TraesCS3B02G419100(655638057-655639329);gene:TraesCS3B02G419200(655846854-655853701);gene:TraesCS3B02G419300(655854634-655856598);gene:TraesCS3B02G419400(655861618-655863156);gene:TraesCS3B02G419600(656065631-656066955);gene:TraesCS3B02G419700(656282212-656289392);gene:TraesCS3B02G419800(656290035-656292204);gene:TraesCS3B02G419900(656579561-656582783);gene:TraesCS3B02G420000(656602260-656603670);gene:TraesCS3B02G420100(656739687-656740801);gene:TraesCS3B02G420200(656916617-656917648);gene:TraesCS3B02G420300(657343117-657343614);gene:TraesCS3B02G420400(657346640-657347530);gene:TraesCS3B02G420500(657643537-657649323);gene:TraesCS3B02G420600(657649611-657651689);gene:TraesCS3B02G420700(657780904-657784744);gene:TraesCS3B02G420900(657945701-657948027);gene:TraesCS3B02G421000(657952963-657954418);gene:TraesCS3B02G421100(658058979-658060408);gene:TraesCS3B02G421200(658062269-658065391);gene:TraesCS3B02G421300(658462628-658463973);gene:TraesCS3B02G421400(658486989-658488416);gene:TraesCS3B02G421500(658489847-658491612);gene:TraesCS3B02G421600(658494277-658498604);gene:TraesCS3B02G421700(658604093-658607859);gene:TraesCS3B02G421800(658935461-658938520);gene:TraesCS3B02G421900(659001468-659014867);gene:TraesCS3B02G422000(659068347-659071481);gene:TraesCS3B02G422100(659076595-659078995);gene:TraesCS3B02G422200(659079550-659082493);gene:TraesCS3B02G422300(659275209-659276086);gene:TraesCS3B02G422400(659297376-659305467);gene:TraesCS3B02G422500(659542712-659544841);gene:TraesCS3B02G422600(659572604-659578364);gene:TraesCS3B02G422700(659585877-659595358);gene:TraesCS3B02G422800(659782983-659788379);gene:TraesCS3B02G422900(660027165-660029055);gene:TraesCS3B02G423000(660315705-660316647);gene:TraesCS3B02G423200(660698334-660701565);gene:TraesCS3B02G423300(660702688-660707046);gene:TraesCS3B02G423500(661015740-661017510);gene:TraesCS3B02G423600(661197176-661201193);gene:TraesCS3B02G423700(661202090-661206715);gene:TraesCS3B02G423800(661336884-661346352);gene:TraesCS3B02G423900(661408227-661408775);gene:TraesCS3B02G424000(661785863-661786483);gene:TraesCS3B02G424100(661824794-661826802);gene:TraesCS3B02G424200(661826513-661837370);gene:TraesCS3B02G424300(661859599-661862344);gene:TraesCS3B02G424400(662419783-662420477);gene:TraesCS3B02G424500(662478275-662479828);gene:TraesCS3B02G424600(662526401-662527960);gene:TraesCS3B02G424700(662550416-662557300);gene:TraesCS3B02G424800(662795946-662799029);gene:TraesCS3B02G424900(662975279-662978862);gene:TraesCS3B02G425000(662992951-662993844);gene:TraesCS3B02G425100(663037760-663039268);gene:TraesCS3B02G425200(663071059-663072265);gene:TraesCS3B02G425300(663085068-663086579);gene:TraesCS3B02G425400(663124241-663133643);gene:TraesCS3B02G425500(663184013-663190101);gene:TraesCS3B02G425600(663421687-663422922);gene:TraesCS3B02G425700(663573757-663574893);gene:TraesCS3B02G425800(663969682-663979353);gene:TraesCS3B02G425900(664018703-664023988);gene:TraesCS3B02G426000(664109036-664111465);gene:TraesCS3B02G426100(664111700-664115955);gene:TraesCS3B02G426200(664118618-664122803);gene:TraesCS3B02G426300(664525960-664530043);gene:TraesCS3B02G426400(664888564-664890994);gene:TraesCS3B02G426500(664891998-664896819);gene:TraesCS3B02G426600(665252981-665256646);gene:TraesCS3B02G426700(665257060-665259565);gene:TraesCS3B02G426800(665262436-665265593);gene:TraesCS3B02G426900(665340865-665344713);gene:TraesCS3B02G427000(665464515-665476452);gene:TraesCS3B02G427100(665983480-665985216);gene:TraesCS3B02G427200(665996055-666003352);gene:TraesCS3B02G427300(666441768-666448134);gene:TraesCS3B02G427400(666449925-666452440);gene:TraesCS3B02G427500(666455090-666460440);gene:TraesCS3B02G427600(666506319-666511156);gene:TraesCS3B02G427800(666732454-666735908);gene:TraesCS3B02G427900(666782900-666786664);gene:TraesCS3B02G428000(666790281-666792123);gene:TraesCS3B02G428100(666931322-666932176);gene:TraesCS3B02G428200(667112076-667113352);gene:TraesCS3B02G428300(667163889-667173037);gene:TraesCS3B02G428400(667173657-667174469);gene:TraesCS3B02G428500(667382705-667388273);gene:TraesCS3B02G428600(667634469-667636883);gene:TraesCS3B02G428700(667642781-667644954);gene:TraesCS3B02G428800(667680283-667681411);gene:TraesCS3B02G429000(667707446-667709526);gene:TraesCS3B02G429100(667717552-667719488);gene:TraesCS3B02G429200(667778492-667779373);gene:TraesCS3B02G429300(667855954-667856607);gene:TraesCS3B02G429400(668069692-668076933);gene:TraesCS3B02G429500(668144600-668146691);gene:TraesCS3B02G429600(668888201-668893406);gene:TraesCS3B02G429700(669276658-669287696);gene:TraesCS3B02G429800(669394944-669395467);gene:TraesCS3B02G429900(669424620-669428960);gene:TraesCS3B02G430000(669431725-669439468);gene:TraesCS3B02G430100(669442802-669445153);gene:TraesCS3B02G430200(669632862-669635941);gene:TraesCS3B02G430300(669710918-669713798);gene:TraesCS3B02G430400(669714219-669717757);gene:TraesCS3B02G430500(669754108-669755410);gene:TraesCS3B02G430600(669795073-669797077);gene:TraesCS3B02G430700(669816204-669816678);gene:TraesCS3B02G430800(669905714-669906202);gene:TraesCS3B02G430900(669918079-669922282);gene:TraesCS3B02G431000(669945234-669949041);gene:TraesCS3B02G431100(669950934-669951443);gene:TraesCS3B02G431200(670023177-670026861);gene:TraesCS3B02G431300(670345916-670347631);gene:TraesCS3B02G431400(670525250-670526411);gene:TraesCS3B02G431500(670527603-670530666);gene:TraesCS3B02G431600(670532751-670536247);gene:TraesCS3B02G431700(670697014-670699316);gene:TraesCS3B02G431900(671014889-671016562);gene:TraesCS3B02G432000(671017090-671021238);gene:TraesCS3B02G432100(671131858-671154258);gene:TraesCS3B02G432200(671266561-671270391);gene:TraesCS3B02G432300(671334668-671334874);gene:TraesCS3B02G432400(671668185-671672401);gene:TraesCS3B02G432500(671745294-671747434);gene:TraesCS3B02G432600(671748807-671751169);gene:TraesCS3B02G432700(671835516-671838058);gene:TraesCS3B02G432800(671843949-671845692);gene:TraesCS3B02G432900(671866379-671869374);gene:TraesCS3B02G433000(671996046-671999015);gene:TraesCS3B02G433100(672099254-672102664);gene:TraesCS3B02G433200(672103741-672107689);gene:TraesCS3B02G433300(672109736-672110797);gene:TraesCS3B02G433400(672381005-672384862);gene:TraesCS3B02G433500(672385607-672391170);gene:TraesCS3B02G433600(672402640-672406140);gene:TraesCS3B02G433700(672441314-672442468);gene:TraesCS3B02G433800(672524851-672525528);gene:TraesCS3B02G433900(672575612-672581246);gene:TraesCS3B02G434000(672718850-672719635);gene:TraesCS3B02G434100(672743929-672744741);gene:TraesCS3B02G434200(672769537-672770358);gene:TraesCS3B02G434300(672780141-672782360);gene:TraesCS3B02G434400(672851360-672853399);gene:TraesCS3B02G434500(672864805-672870417);gene:TraesCS3B02G434600(672870530-672874027);gene:TraesCS3B02G434700(672960780-672962493);gene:TraesCS3B02G434800(673060728-673062240);gene:TraesCS3B02G434900(673094668-673098272);gene:TraesCS3B02G435100(673140147-673142157);gene:TraesCS3B02G435200(673169542-673172678);gene:TraesCS3B02G435300(673606424-673606972);gene:TraesCS3B02G435400(673794340-673795794);gene:TraesCS3B02G435500(673845624-673847060);gene:TraesCS3B02G435600(673849463-673853697);gene:TraesCS3B02G435700(674061243-674064169);gene:TraesCS3B02G435800(674396395-674398330);gene:TraesCS3B02G435900(674422651-674425510);gene:TraesCS3B02G436000(674426004-674433164);gene:TraesCS3B02G436200(674479134-674480244);gene:TraesCS3B02G436300(674666937-674667586);gene:TraesCS3B02G436400(674677845-674678234);gene:TraesCS3B02G436500(675038423-675041422);gene:TraesCS3B02G436600(675041444-675045738);gene:TraesCS3B02G436800(675151823-675152176);gene:TraesCS3B02G436900(675280240-675282364);gene:TraesCS3B02G437000(675559433-675561016);gene:TraesCS3B02G437100(676206548-676211484);gene:TraesCS3B02G437200(676211837-676214465);gene:TraesCS3B02G437300(676214547-676217615);gene:TraesCS3B02G437400(676271712-676275774);</t>
  </si>
  <si>
    <t>gene:TraesCS3D02G155600(123294931-123296456);gene:TraesCS3D02G155700(123296906-123301154);gene:TraesCS3D02G155800(123314236-123318044);gene:TraesCS3D02G156000(123565488-123566970);gene:TraesCS3D02G156100(123604465-123608991);gene:TraesCS3D02G156200(123678448-123685160);gene:TraesCS3D02G156300(123686352-123690380);gene:TraesCS3D02G156400(123777614-123778863);gene:TraesCS3D02G156500(123908792-123909268);gene:TraesCS3D02G156600(124070439-124071029);gene:TraesCS3D02G156700(124076000-124081975);gene:TraesCS3D02G156800(124494341-124494744);gene:TraesCS3D02G156900(124495788-124496384);gene:TraesCS3D02G157000(124508832-124529426);gene:TraesCS3D02G157100(124865301-124866995);gene:TraesCS3D02G157200(125479259-125481981);gene:TraesCS3D02G157300(125482328-125483973);gene:TraesCS3D02G157400(125485362-125494490);gene:TraesCS3D02G157500(125495345-125497647);gene:TraesCS3D02G157600(125773814-125776559);gene:TraesCS3D02G157700(126216366-126220228);gene:TraesCS3D02G157800(126234448-126236365);gene:TraesCS3D02G158000(126364644-126370594);gene:TraesCS3D02G158100(126387704-126397890);gene:TraesCS3D02G158200(126944331-126952020);gene:TraesCS3D02G158300(126954215-126968424);gene:TraesCS3D02G158400(126969028-126979614);gene:TraesCS3D02G158500(126978522-126981793);gene:TraesCS3D02G158600(127329027-127329819);gene:TraesCS3D02G158700(127335057-127344044);gene:TraesCS3D02G158800(127654028-127655668);gene:TraesCS3D02G158900(127903987-127905188);gene:TraesCS3D02G159000(128439351-128445708);gene:TraesCS3D02G159100(128541067-128545013);gene:TraesCS3D02G159200(128544261-128550504);gene:TraesCS3D02G159300(128989798-128994339);gene:TraesCS3D02G159400(128995375-128997607);gene:TraesCS3D02G159500(129006858-129013191);gene:TraesCS3D02G159600(129024099-129026885);gene:TraesCS3D02G159700(129397139-129398516);gene:TraesCS3D02G159800(130498882-130504195);gene:TraesCS3D02G159900(130504936-130506819);gene:TraesCS3D02G160000(130926921-130931861);gene:TraesCS3D02G160100(130932875-130936684);gene:TraesCS3D02G160200(130940350-130943520);gene:TraesCS3D02G160300(130974387-130999596);gene:TraesCS3D02G160400(131241366-131243395);gene:TraesCS3D02G160500(131246619-131249718);gene:TraesCS3D02G160600(131348001-131351764);gene:TraesCS3D02G160700(131351740-131353843);gene:TraesCS3D02G160800(131354698-131358729);gene:TraesCS3D02G160900(131355744-131356386);gene:TraesCS3D02G161000(131433006-131437596);gene:TraesCS3D02G161100(131473044-131483047);gene:TraesCS3D02G161200(131597769-131598914);gene:TraesCS3D02G161300(131803685-131807258);gene:TraesCS3D02G161400(132154548-132162952);gene:TraesCS3D02G161500(132274953-132275940);gene:TraesCS3D02G161600(132529876-132530610);gene:TraesCS3D02G161700(132535836-132538076);gene:TraesCS3D02G161800(132597260-132606040);gene:TraesCS3D02G161900(132606466-132608222);gene:TraesCS3D02G162000(132627083-132627615);gene:TraesCS3D02G162100(132903433-132905680);gene:TraesCS3D02G162200(132906636-132907540);gene:TraesCS3D02G162300(132911714-132915937);gene:TraesCS3D02G162400(132916708-132927276);gene:TraesCS3D02G162500(133106416-133108717);gene:TraesCS3D02G162600(133534505-133546899);gene:TraesCS3D02G162700(134081461-134093153);gene:TraesCS3D02G162800(134175157-134176110);gene:TraesCS3D02G162900(134493357-134505720);gene:TraesCS3D02G163000(134556495-134558443);gene:TraesCS3D02G163100(134558482-134564324);gene:TraesCS3D02G163200(134598764-134599381);gene:TraesCS3D02G163400(134658239-134659542);gene:TraesCS3D02G163500(134858681-134859427);gene:TraesCS3D02G163600(134962546-134964471);gene:TraesCS3D02G163700(135017878-135019529);gene:TraesCS3D02G163800(135043637-135045154);gene:TraesCS3D02G163900(135371812-135378788);gene:TraesCS3D02G164000(135379242-135386329);gene:TraesCS3D02G164100(135639178-135642239);gene:TraesCS3D02G164200(135731657-135736326);gene:TraesCS3D02G164300(135756265-135757818);gene:TraesCS3D02G164400(135867130-135872780);gene:TraesCS3D02G164500(136040825-136042236);gene:TraesCS3D02G164600(136263536-136267852);gene:TraesCS3D02G164700(136401357-136403310);gene:TraesCS3D02G164800(136403811-136409563);gene:TraesCS3D02G164900(136414720-136419826);gene:TraesCS3D02G165000(136568085-136568384);gene:TraesCS3D02G165100(136721778-136727300);gene:TraesCS3D02G165200(136774831-136776048);gene:TraesCS3D02G165300(137002179-137006358);gene:TraesCS3D02G165400(137006642-137007865);gene:TraesCS3D02G165500(137477407-137483562);gene:TraesCS3D02G165600(137485298-137488207);gene:TraesCS3D02G165700(137630080-137634359);gene:TraesCS3D02G165800(137979422-137981000);gene:TraesCS3D02G165900(137980964-137987558);gene:TraesCS3D02G166000(138003288-138007315);gene:TraesCS3D02G166100(138075167-138078522);gene:TraesCS3D02G166200(138082461-138090178);gene:TraesCS3D02G166300(138192221-138195413);gene:TraesCS3D02G166400(138885223-138892837);gene:TraesCS3D02G166500(138895639-138896850);gene:TraesCS3D02G166600(140417718-140425054);gene:TraesCS3D02G166700(140766103-140770322);gene:TraesCS3D02G166800(141178588-141181787);gene:TraesCS3D02G166900(141206006-141212397);gene:TraesCS3D02G167100(141413011-141423129);gene:TraesCS3D02G167200(141473218-141473814);gene:TraesCS3D02G167300(141650508-141651662);gene:TraesCS3D02G167400(141658013-141659017);gene:TraesCS3D02G167500(141660634-141663331);gene:TraesCS3D02G167600(141736923-141752426);gene:TraesCS3D02G167700(141779754-141781881);gene:TraesCS3D02G167800(142473798-142476288);gene:TraesCS3D02G167900(142476504-142479067);gene:TraesCS3D02G168000(142479354-142481228);gene:TraesCS3D02G168100(142481359-142490382);gene:TraesCS3D02G168200(142489777-142496706);</t>
  </si>
  <si>
    <t>gene:TraesCS3D02G497800(588833513-588835086);gene:TraesCS3D02G497900(588993482-588994620);gene:TraesCS3D02G498000(588999142-589009043);gene:TraesCS3D02G498100(589153761-589155120);gene:TraesCS3D02G498300(589217328-589219108);gene:TraesCS3D02G498400(589249226-589249417);gene:TraesCS3D02G498500(589252916-589253188);gene:TraesCS3D02G498600(589259202-589259402);gene:TraesCS3D02G498700(589263672-589263977);gene:TraesCS3D02G498800(589266455-589266709);gene:TraesCS3D02G498900(589266768-589266944);gene:TraesCS3D02G499000(589268782-589269099);gene:TraesCS3D02G499100(589273073-589273283);gene:TraesCS3D02G499200(589278164-589278304);gene:TraesCS3D02G499300(589278894-589279055);gene:TraesCS3D02G499400(589279963-589280292);gene:TraesCS3D02G499500(589279901-589280398);gene:TraesCS3D02G499600(589374117-589378796);gene:TraesCS3D02G499700(589417106-589417854);gene:TraesCS3D02G499800(589432322-589432785);gene:TraesCS3D02G499900(589492713-589493168);gene:TraesCS3D02G500000(589505519-589505977);gene:TraesCS3D02G500100(589572386-589572841);gene:TraesCS3D02G500200(589580138-589580584);gene:TraesCS3D02G500300(589607809-589608465);gene:TraesCS3D02G500400(589671870-589672370);gene:TraesCS3D02G500500(589695872-589697427);gene:TraesCS3D02G500600(589757265-589764081);gene:TraesCS3D02G500700(589857710-589858660);gene:TraesCS3D02G500800(590040443-590044267);gene:TraesCS3D02G500900(590091094-590093954);gene:TraesCS3D02G501000(590137932-590150434);gene:TraesCS3D02G501100(590199543-590205678);gene:TraesCS3D02G501200(590220428-590224762);gene:TraesCS3D02G501300(590237247-590241366);gene:TraesCS3D02G501400(590305938-590309917);gene:TraesCS3D02G501500(590330002-590331825);gene:TraesCS3D02G501600(590355357-590357189);gene:TraesCS3D02G501700(590367369-590369188);gene:TraesCS3D02G501800(590438738-590440503);gene:TraesCS3D02G501900(590524316-590525827);gene:TraesCS3D02G502000(590676313-590678113);gene:TraesCS3D02G502100(590703195-590704159);gene:TraesCS3D02G502200(590754573-590764017);gene:TraesCS3D02G502300(590829305-590830164);gene:TraesCS3D02G502400(590835142-590840973);gene:TraesCS3D02G502500(590935693-590942224);gene:TraesCS3D02G502600(590942729-590946600);gene:TraesCS3D02G502700(590942861-590946495);gene:TraesCS3D02G502800(591092930-591095804);gene:TraesCS3D02G502900(591103173-591103403);gene:TraesCS3D02G503100(591184902-591202487);gene:TraesCS3D02G503200(591239544-591242115);gene:TraesCS3D02G503300(591253012-591254259);gene:TraesCS3D02G503400(591391825-591393915);gene:TraesCS3D02G503500(591396955-591398407);gene:TraesCS3D02G503600(591542136-591543156);gene:TraesCS3D02G503700(591548091-591549182);gene:TraesCS3D02G503800(591616263-591617667);gene:TraesCS3D02G503900(591624629-591625564);gene:TraesCS3D02G504000(591653654-591654892);gene:TraesCS3D02G504100(591662885-591664127);gene:TraesCS3D02G504200(591820578-591827330);gene:TraesCS3D02G504300(591862167-591880546);gene:TraesCS3D02G504400(591973912-591975034);gene:TraesCS3D02G504500(591985714-591986810);gene:TraesCS3D02G504600(591999721-592000062);gene:TraesCS3D02G504700(592241197-592242407);gene:TraesCS3D02G504800(592321477-592322700);gene:TraesCS3D02G504900(592523632-592525074);gene:TraesCS3D02G505000(592575920-592577541);gene:TraesCS3D02G505100(592593908-592594471);gene:TraesCS3D02G505200(592608017-592609175);gene:TraesCS3D02G505300(592760959-592762087);gene:TraesCS3D02G505400(592902915-592904372);gene:TraesCS3D02G505500(592902927-592904558);gene:TraesCS3D02G505600(592972008-592973822);gene:TraesCS3D02G505700(593078334-593079749);gene:TraesCS3D02G505800(593084143-593088311);gene:TraesCS3D02G505900(593111824-593118374);gene:TraesCS3D02G506000(593121192-593123768);gene:TraesCS3D02G506100(593214242-593218444);gene:TraesCS3D02G506200(593220898-593226833);gene:TraesCS3D02G506300(593235701-593238423);gene:TraesCS3D02G506400(593244355-593246079);gene:TraesCS3D02G506500(593334421-593344791);gene:TraesCS3D02G506600(593345514-593348574);gene:TraesCS3D02G506700(593439857-593448849);gene:TraesCS3D02G506800(593637311-593638375);gene:TraesCS3D02G506900(593653384-593656431);gene:TraesCS3D02G507000(593687809-593690733);gene:TraesCS3D02G507100(593706336-593709011);gene:TraesCS3D02G507200(593765060-593765533);gene:TraesCS3D02G507300(593769126-593770231);gene:TraesCS3D02G507400(593933752-593934375);gene:TraesCS3D02G507500(593997437-594003965);gene:TraesCS3D02G507600(594072127-594075023);gene:TraesCS3D02G507700(594180702-594183903);gene:TraesCS3D02G507800(594190833-594197507);gene:TraesCS3D02G507900(594197849-594203010);gene:TraesCS3D02G508000(594238749-594242463);gene:TraesCS3D02G508100(594478515-594482788);gene:TraesCS3D02G508200(594494604-594497590);gene:TraesCS3D02G508300(594510595-594511488);gene:TraesCS3D02G508400(594573981-594583032);gene:TraesCS3D02G508500(594684711-594684947);gene:TraesCS3D02G508600(594748860-594749415);gene:TraesCS3D02G508700(594769919-594770140);gene:TraesCS3D02G508800(594772286-594773143);gene:TraesCS3D02G508900(594802578-594803164);gene:TraesCS3D02G509000(594806899-594815946);gene:TraesCS3D02G509100(594853729-594855300);gene:TraesCS3D02G509200(594888629-594892313);gene:TraesCS3D02G509300(594892966-594893894);gene:TraesCS3D02G509400(594953346-594954512);gene:TraesCS3D02G509500(594955114-594956012);gene:TraesCS3D02G509600(594957689-594958454);gene:TraesCS3D02G509700(595016277-595019674);gene:TraesCS3D02G509800(595019779-595026219);gene:TraesCS3D02G509900(595062529-595067402);gene:TraesCS3D02G510000(595070008-595074414);gene:TraesCS3D02G510100(595108022-595112470);gene:TraesCS3D02G510200(595269900-595271782);gene:TraesCS3D02G510300(595274039-595278317);gene:TraesCS3D02G510400(595285663-595288667);gene:TraesCS3D02G510500(595302961-595303728);gene:TraesCS3D02G510600(595672283-595675416);gene:TraesCS3D02G510700(595677455-595682102);gene:TraesCS3D02G510800(595739175-595739849);gene:TraesCS3D02G510900(595760730-595763388);gene:TraesCS3D02G511000(595855346-595859915);gene:TraesCS3D02G511100(595940553-595942439);gene:TraesCS3D02G511200(596021215-596022298);gene:TraesCS3D02G511300(596056968-596061325);gene:TraesCS3D02G511400(596072981-596074440);gene:TraesCS3D02G511500(596096305-596113079);gene:TraesCS3D02G511600(596161236-596162048);gene:TraesCS3D02G511614(596177559-596178263);gene:TraesCS3D02G511617(596193110-596193814);gene:TraesCS3D02G511700(596635640-596636518);gene:TraesCS3D02G511800(596690019-596693567);gene:TraesCS3D02G511900(596717817-596721641);gene:TraesCS3D02G512000(596780248-596781808);gene:TraesCS3D02G512100(596846242-596851438);gene:TraesCS3D02G512200(596885466-596886587);gene:TraesCS3D02G512300(596889809-596891831);gene:TraesCS3D02G512400(596912028-596915547);gene:TraesCS3D02G512500(596993603-596995622);gene:TraesCS3D02G512600(597069527-597071687);gene:TraesCS3D02G512700(597095910-597097486);gene:TraesCS3D02G512800(597207677-597208198);gene:TraesCS3D02G512900(597264600-597265932);gene:TraesCS3D02G513000(597295790-597298101);gene:TraesCS3D02G513100(597398066-597399127);gene:TraesCS3D02G513200(597406924-597410376);gene:TraesCS3D02G513300(597421302-597421553);gene:TraesCS3D02G513400(597477005-597483170);gene:TraesCS3D02G513500(597485531-597490492);gene:TraesCS3D02G513600(597546896-597548475);gene:TraesCS3D02G513700(597616763-597620277);gene:TraesCS3D02G513800(597672133-597673199);gene:TraesCS3D02G513900(597916186-597924103);gene:TraesCS3D02G514000(597939055-597940565);gene:TraesCS3D02G514100(598009993-598013593);gene:TraesCS3D02G514200(598037194-598042868);gene:TraesCS3D02G514300(598047864-598049310);gene:TraesCS3D02G514400(598060798-598062217);gene:TraesCS3D02G514500(598072681-598081061);gene:TraesCS3D02G514600(598096211-598097551);gene:TraesCS3D02G514700(598160861-598163274);gene:TraesCS3D02G514800(598190202-598192165);gene:TraesCS3D02G514900(598708064-598712397);gene:TraesCS3D02G515000(598724560-598726369);gene:TraesCS3D02G515100(598859961-598862903);gene:TraesCS3D02G515200(598882397-598885014);gene:TraesCS3D02G515300(598886042-598890902);gene:TraesCS3D02G515400(598894932-598906191);gene:TraesCS3D02G515500(598927500-598938561);gene:TraesCS3D02G515600(599052976-599054416);gene:TraesCS3D02G515700(599163786-599166700);gene:TraesCS3D02G515800(599176167-599178611);gene:TraesCS3D02G515900(599195462-599198330);gene:TraesCS3D02G516000(599263474-599266216);gene:TraesCS3D02G516100(599267024-599269278);gene:TraesCS3D02G516200(600123710-600126996);gene:TraesCS3D02G516300(600153683-600158550);gene:TraesCS3D02G516400(600172455-600175099);gene:TraesCS3D02G516500(600178359-600179594);gene:TraesCS3D02G516600(600187032-600188952);gene:TraesCS3D02G516700(600260274-600262211);gene:TraesCS3D02G516800(600418757-600421439);gene:TraesCS3D02G516900(600423389-600424645);gene:TraesCS3D02G517000(600528307-600529778);gene:TraesCS3D02G517100(600563453-600564143);gene:TraesCS3D02G517200(600584896-600585381);gene:TraesCS3D02G517300(600594346-600595436);gene:TraesCS3D02G517400(600607769-600608866);gene:TraesCS3D02G517500(600617171-600617866);gene:TraesCS3D02G517600(600621528-600622227);gene:TraesCS3D02G517700(600624824-600625221);gene:TraesCS3D02G517800(600632233-600633569);gene:TraesCS3D02G517900(600640262-600641202);gene:TraesCS3D02G518000(600655220-600655626);gene:TraesCS3D02G518100(600665541-600665933);gene:TraesCS3D02G518200(600819763-600820839);gene:TraesCS3D02G518300(601223732-601223977);gene:TraesCS3D02G518500(601477944-601483280);gene:TraesCS3D02G518600(601497325-601500411);gene:TraesCS3D02G518700(601615133-601615824);gene:TraesCS3D02G518800(601617485-601618545);gene:TraesCS3D02G518900(601625875-601626839);gene:TraesCS3D02G519000(601917967-601925473);gene:TraesCS3D02G519100(602044430-602047439);gene:TraesCS3D02G519200(602199098-602202213);gene:TraesCS3D02G519300(602214766-602217602);gene:TraesCS3D02G519400(602235171-602237672);gene:TraesCS3D02G519500(602259006-602261633);gene:TraesCS3D02G519600(602274002-602277166);gene:TraesCS3D02G519700(602323783-602329619);gene:TraesCS3D02G519800(602427532-602431970);gene:TraesCS3D02G519900(602447396-602450095);gene:TraesCS3D02G520000(602455009-602458105);gene:TraesCS3D02G520100(602723144-602728520);gene:TraesCS3D02G520200(602749619-602752763);gene:TraesCS3D02G520300(602779892-602781389);gene:TraesCS3D02G520400(602797568-602803675);gene:TraesCS3D02G520500(602818384-602819324);gene:TraesCS3D02G520600(602874032-602874345);gene:TraesCS3D02G520700(602890239-602891535);gene:TraesCS3D02G520800(602899321-602899791);gene:TraesCS3D02G520900(603014095-603015636);gene:TraesCS3D02G521000(603108345-603109772);gene:TraesCS3D02G521100(603112925-603115139);gene:TraesCS3D02G521200(603116048-603117054);gene:TraesCS3D02G521300(603151839-603152505);gene:TraesCS3D02G521400(603154905-603156615);gene:TraesCS3D02G521500(603221783-603224925);gene:TraesCS3D02G521600(603263906-603272718);gene:TraesCS3D02G521700(603321526-603322079);gene:TraesCS3D02G521800(603371833-603375778);gene:TraesCS3D02G521900(603407308-603409862);gene:TraesCS3D02G522000(603414117-603419665);gene:TraesCS3D02G522100(603426014-603429114);gene:TraesCS3D02G522200(603434898-603436577);gene:TraesCS3D02G522300(603485446-603490225);gene:TraesCS3D02G522400(603588740-603597634);gene:TraesCS3D02G522500(603598103-603599558);gene:TraesCS3D02G522600(603600473-603605796);gene:TraesCS3D02G522700(603631869-603635220);gene:TraesCS3D02G522800(603739964-603746617);gene:TraesCS3D02G522900(603866014-603869272);gene:TraesCS3D02G523000(603940166-603945438);gene:TraesCS3D02G523100(603962124-603964699);gene:TraesCS3D02G523200(603973126-603976133);gene:TraesCS3D02G523300(604112148-604113162);gene:TraesCS3D02G523400(604122552-604125024);gene:TraesCS3D02G523500(604135895-604137096);gene:TraesCS3D02G523600(604235296-604237867);gene:TraesCS3D02G523700(604250986-604253815);gene:TraesCS3D02G523800(604286566-604289237);gene:TraesCS3D02G523900(604290379-604292091);gene:TraesCS3D02G524000(604303148-604304444);gene:TraesCS3D02G524100(604351291-604362472);gene:TraesCS3D02G524200(604362523-604363392);gene:TraesCS3D02G524300(604363563-604367489);gene:TraesCS3D02G524400(604367637-604371395);gene:TraesCS3D02G524500(604371604-604373719);gene:TraesCS3D02G524600(604397506-604401112);gene:TraesCS3D02G524700(604447774-604448529);gene:TraesCS3D02G524800(604522595-604524583);gene:TraesCS3D02G524900(604530197-604534179);gene:TraesCS3D02G525000(604608127-604613473);gene:TraesCS3D02G525100(604635814-604636359);gene:TraesCS3D02G525200(604666130-604674337);gene:TraesCS3D02G525300(604684032-604688390);gene:TraesCS3D02G525400(604698898-604700094);gene:TraesCS3D02G525500(604815950-604817113);gene:TraesCS3D02G525600(604836573-604839386);gene:TraesCS3D02G525700(604859228-604863200);gene:TraesCS3D02G525800(604864081-604868149);gene:TraesCS3D02G525900(604890954-604892244);gene:TraesCS3D02G526000(604967117-604968552);gene:TraesCS3D02G526100(605025908-605027192);gene:TraesCS3D02G526200(605034207-605035615);gene:TraesCS3D02G526300(605068736-605072575);gene:TraesCS3D02G526400(605156756-605161383);gene:TraesCS3D02G526500(605223503-605224046);gene:TraesCS3D02G526600(605330582-605335815);gene:TraesCS3D02G526800(605521880-605524364);gene:TraesCS3D02G526900(605667326-605669673);gene:TraesCS3D02G527000(605674658-605677844);gene:TraesCS3D02G527200(605704741-605708211);gene:TraesCS3D02G527300(605708233-605710021);gene:TraesCS3D02G527400(605953283-605956699);gene:TraesCS3D02G527500(605971468-605974837);gene:TraesCS3D02G527600(606000380-606003458);gene:TraesCS3D02G527700(606077335-606081221);gene:TraesCS3D02G527800(606082027-606085744);gene:TraesCS3D02G527900(606295293-606301565);gene:TraesCS3D02G528000(606313894-606319650);gene:TraesCS3D02G528100(606341991-606352237);gene:TraesCS3D02G528200(606365049-606374602);gene:TraesCS3D02G528300(606481227-606482583);gene:TraesCS3D02G528400(606599493-606600145);gene:TraesCS3D02G528500(606602356-606605487);gene:TraesCS3D02G528600(606608095-606612352);gene:TraesCS3D02G528700(606675841-606677025);gene:TraesCS3D02G528800(606772148-606774811);gene:TraesCS3D02G528900(606775397-606775972);gene:TraesCS3D02G529000(606796135-606796524);gene:TraesCS3D02G529100(606857461-606863042);gene:TraesCS3D02G529200(606879666-606883546);gene:TraesCS3D02G529300(606887021-606889091);gene:TraesCS3D02G529400(606889871-606895123);gene:TraesCS3D02G529500(606895958-606898302);gene:TraesCS3D02G529600(606905498-606909503);gene:TraesCS3D02G529700(606912576-606914681);gene:TraesCS3D02G529800(606928857-606931453);gene:TraesCS3D02G529900(606948752-606950236);gene:TraesCS3D02G530000(606995302-607004223);gene:TraesCS3D02G530100(607011615-607013183);gene:TraesCS3D02G530200(607060198-607063522);gene:TraesCS3D02G530300(607063618-607066211);gene:TraesCS3D02G530400(607067263-607068609);gene:TraesCS3D02G530500(607087987-607093493);gene:TraesCS3D02G530600(607094510-607098157);gene:TraesCS3D02G530700(607097794-607101353);gene:TraesCS3D02G530800(607168074-607168571);gene:TraesCS3D02G530900(607205679-607207863);gene:TraesCS3D02G531000(607224654-607226097);gene:TraesCS3D02G531100(607232365-607234578);gene:TraesCS3D02G531200(607309149-607313924);gene:TraesCS3D02G531300(607379708-607379983);gene:TraesCS3D02G531400(607514506-607516905);gene:TraesCS3D02G531500(607551535-607552842);gene:TraesCS3D02G531600(607665585-607667539);gene:TraesCS3D02G531700(607868805-607876517);gene:TraesCS3D02G531800(607899028-607899500);gene:TraesCS3D02G531900(607922801-607923646);gene:TraesCS3D02G532000(607978126-607985378);gene:TraesCS3D02G532100(608065869-608072715);</t>
  </si>
  <si>
    <t>gene:TraesCS4A02G358500(631897463-631901772);gene:TraesCS4A02G358600(631901953-631904813);gene:TraesCS4A02G358700(631920845-631925008);gene:TraesCS4A02G358800(631925341-631928053);gene:TraesCS4A02G358900(631952629-631954105);gene:TraesCS4A02G359000(631957060-631962541);gene:TraesCS4A02G359100(631964065-631966220);gene:TraesCS4A02G359200(632150159-632155407);gene:TraesCS4A02G359300(632615644-632618101);gene:TraesCS4A02G359400(632733384-632737139);gene:TraesCS4A02G359500(632857804-632864321);gene:TraesCS4A02G359700(632939939-632940920);gene:TraesCS4A02G359800(632943907-632949856);gene:TraesCS4A02G359900(632989596-632991508);gene:TraesCS4A02G360000(632998265-632999875);gene:TraesCS4A02G360100(633066696-633070722);gene:TraesCS4A02G360200(633064116-633076845);gene:TraesCS4A02G360300(633426072-633426399);gene:TraesCS4A02G360400(633447683-633449675);gene:TraesCS4A02G360500(633468260-633468745);gene:TraesCS4A02G360600(633686853-633687338);gene:TraesCS4A02G360700(634393500-634398675);gene:TraesCS4A02G360800(634418112-634420843);gene:TraesCS4A02G360900(634450393-634453107);gene:TraesCS4A02G361000(634508985-634509788);gene:TraesCS4A02G361100(634733842-634738644);gene:TraesCS4A02G361200(634742494-634742865);gene:TraesCS4A02G361300(634835929-634842324);gene:TraesCS4A02G361400(634843648-634847721);gene:TraesCS4A02G361500(635273850-635275746);gene:TraesCS4A02G361600(635301435-635303406);gene:TraesCS4A02G361700(635724274-635726390);gene:TraesCS4A02G361800(635847152-635849496);gene:TraesCS4A02G361900(635927667-635934219);gene:TraesCS4A02G362000(635959443-635965136);gene:TraesCS4A02G362100(636034471-636037588);gene:TraesCS4A02G362200(636067205-636078576);gene:TraesCS4A02G362300(636082904-636085325);gene:TraesCS4A02G362400(636099635-636104763);gene:TraesCS4A02G362500(636113048-636113803);gene:TraesCS4A02G362600(636216194-636216508);gene:TraesCS4A02G362700(636258594-636261025);gene:TraesCS4A02G362800(636313715-636341140);gene:TraesCS4A02G362900(636323893-636324201);gene:TraesCS4A02G363000(636376456-636377024);gene:TraesCS4A02G363100(636573130-636580769);gene:TraesCS4A02G363200(636640579-636643953);gene:TraesCS4A02G363300(636646493-636654945);gene:TraesCS4A02G363400(636655764-636658774);gene:TraesCS4A02G363500(636661245-636664303);gene:TraesCS4A02G363600(636668127-636669020);gene:TraesCS4A02G363700(636677006-636682301);gene:TraesCS4A02G363800(636684198-636689246);gene:TraesCS4A02G363900(636962209-636967351);gene:TraesCS4A02G364000(636978482-636981509);gene:TraesCS4A02G364100(637534539-637534838);gene:TraesCS4A02G364200(637737082-637741717);gene:TraesCS4A02G364300(637893156-637897355);gene:TraesCS4A02G364400(637920894-637924268);gene:TraesCS4A02G364500(637929625-637929873);gene:TraesCS4A02G364600(637931096-637934944);gene:TraesCS4A02G364700(637965765-637966751);gene:TraesCS4A02G364800(638169432-638175110);gene:TraesCS4A02G364900(638213514-638218791);gene:TraesCS4A02G365000(638220812-638222572);gene:TraesCS4A02G365100(638240325-638241099);gene:TraesCS4A02G365200(638791886-638796883);gene:TraesCS4A02G365300(638802544-638803095);gene:TraesCS4A02G365400(639025281-639026179);gene:TraesCS4A02G365500(639041179-639042170);gene:TraesCS4A02G365600(639043102-639048969);gene:TraesCS4A02G365700(639055390-639056410);gene:TraesCS4A02G365800(639073027-639073960);gene:TraesCS4A02G365900(639184075-639185056);gene:TraesCS4A02G366000(639195774-639200178);gene:TraesCS4A02G366100(639202369-639205641);gene:TraesCS4A02G366200(639205694-639209249);gene:TraesCS4A02G366300(639375955-639384382);gene:TraesCS4A02G366400(639977555-639978165);gene:TraesCS4A02G366500(639986103-639986958);gene:TraesCS4A02G366600(639993484-639997436);gene:TraesCS4A02G366700(640002357-640006923);gene:TraesCS4A02G366800(640049484-640050822);gene:TraesCS4A02G366900(640052226-640058611);gene:TraesCS4A02G367000(640154780-640155157);gene:TraesCS4A02G367100(640175194-640177744);gene:TraesCS4A02G367200(640212737-640216546);gene:TraesCS4A02G367300(640232228-640233158);gene:TraesCS4A02G367400(640234483-640237916);gene:TraesCS4A02G367500(640249027-640253138);gene:TraesCS4A02G367600(640804457-640812389);gene:TraesCS4A02G367800(640916508-640916894);gene:TraesCS4A02G367900(640922121-640922483);gene:TraesCS4A02G368000(640935724-640936834);gene:TraesCS4A02G368100(640999946-641000927);gene:TraesCS4A02G368200(641249185-641255447);gene:TraesCS4A02G368300(641290836-641294901);gene:TraesCS4A02G368400(641295514-641297417);gene:TraesCS4A02G368500(641359531-641360279);gene:TraesCS4A02G368600(641381912-641383915);gene:TraesCS4A02G368700(641400899-641401733);gene:TraesCS4A02G368800(641402570-641405034);gene:TraesCS4A02G368900(641416703-641417851);gene:TraesCS4A02G369000(641419023-641419583);gene:TraesCS4A02G369100(641442053-641442959);gene:TraesCS4A02G369200(641451084-641452850);gene:TraesCS4A02G369300(641480637-641481593);gene:TraesCS4A02G369400(641502408-641502998);gene:TraesCS4A02G369500(641504088-641508259);gene:TraesCS4A02G369600(641507108-641508163);gene:TraesCS4A02G369700(641576696-641577250);gene:TraesCS4A02G369800(641579434-641580135);gene:TraesCS4A02G369900(641588610-641589297);gene:TraesCS4A02G370000(641591342-641597354);gene:TraesCS4A02G370100(641599581-641601407);gene:TraesCS4A02G370200(641602488-641602763);gene:TraesCS4A02G370300(641610693-641610974);gene:TraesCS4A02G370400(642186330-642186605);gene:TraesCS4A02G370500(642209939-642213850);gene:TraesCS4A02G370600(642284232-642290461);gene:TraesCS4A02G370700(642365326-642365630);gene:TraesCS4A02G370800(642508649-642508909);gene:TraesCS4A02G370900(642828415-642829965);gene:TraesCS4A02G371000(642903155-642903419);gene:TraesCS4A02G371100(643998553-644002766);gene:TraesCS4A02G371200(644771008-644772317);gene:TraesCS4A02G371300(644922447-644922845);gene:TraesCS4A02G371400(645401108-645405060);gene:TraesCS4A02G371500(645409953-645411293);gene:TraesCS4A02G371600(645420108-645423485);gene:TraesCS4A02G371700(646291797-646294187);gene:TraesCS4A02G371800(646312265-646317821);gene:TraesCS4A02G371900(646619302-646620052);gene:TraesCS4A02G372100(646775410-646788385);gene:TraesCS4A02G372200(647087353-647093572);gene:TraesCS4A02G372300(647098868-647100333);gene:TraesCS4A02G372400(647178286-647182770);gene:TraesCS4A02G372500(647194421-647219850);gene:TraesCS4A02G372600(647276665-647279967);gene:TraesCS4A02G372700(647320051-647321491);gene:TraesCS4A02G372800(647863453-647864144);gene:TraesCS4A02G372900(648133419-648134235);gene:TraesCS4A02G373000(648260941-648261809);gene:TraesCS4A02G373100(648462016-648463896);gene:TraesCS4A02G373200(648654225-648654684);gene:TraesCS4A02G373300(648784518-648785110);gene:TraesCS4A02G373400(648794180-648795295);gene:TraesCS4A02G373500(648874363-648876588);gene:TraesCS4A02G373600(648880646-648882928);gene:TraesCS4A02G373700(648890436-648893704);gene:TraesCS4A02G373800(648894104-648897077);gene:TraesCS4A02G373900(648946023-648948379);gene:TraesCS4A02G374000(648950295-648951056);gene:TraesCS4A02G374200(649007564-649009222);gene:TraesCS4A02G374300(649145365-649147026);gene:TraesCS4A02G374400(649174843-649175944);gene:TraesCS4A02G374500(649184648-649186300);gene:TraesCS4A02G374600(649202511-649206342);gene:TraesCS4A02G374700(649427987-649429535);gene:TraesCS4A02G375000(649802920-649811600);gene:TraesCS4A02G375100(649894129-649897860);gene:TraesCS4A02G375200(649899040-649902738);gene:TraesCS4A02G375300(649904073-649908511);gene:TraesCS4A02G375400(650041359-650046207);gene:TraesCS4A02G375500(650058657-650059016);gene:TraesCS4A02G375600(650066597-650073069);gene:TraesCS4A02G375700(650074308-650076895);gene:TraesCS4A02G375800(650301293-650306037);gene:TraesCS4A02G375900(650311820-650314357);gene:TraesCS4A02G376000(650367950-650370241);gene:TraesCS4A02G376100(650373631-650376281);gene:TraesCS4A02G376200(650599016-650602015);gene:TraesCS4A02G376300(650657613-650660090);gene:TraesCS4A02G376400(650842421-650847794);gene:TraesCS4A02G376500(650870217-650872091);</t>
  </si>
  <si>
    <t>gene:TraesCS4A02G445000(713114838-713118412);gene:TraesCS4A02G445100(713119928-713121020);gene:TraesCS4A02G445200(713186975-713188575);gene:TraesCS4A02G445300(713351688-713353828);gene:TraesCS4A02G445500(713502645-713506444);gene:TraesCS4A02G445600(713516952-713523584);gene:TraesCS4A02G445700(713604398-713606112);gene:TraesCS4A02G445800(713630160-713630821);gene:TraesCS4A02G445900(713728638-713730201);gene:TraesCS4A02G446100(713829853-713830840);gene:TraesCS4A02G446200(713833663-713834773);gene:TraesCS4A02G446300(713893696-713894322);gene:TraesCS4A02G446400(713931056-713935335);gene:TraesCS4A02G446500(713948602-713949985);gene:TraesCS4A02G446600(714099684-714103815);gene:TraesCS4A02G446700(714175903-714181005);gene:TraesCS4A02G446800(714191210-714195148);gene:TraesCS4A02G446900(714270682-714277812);gene:TraesCS4A02G447000(714293659-714295203);gene:TraesCS4A02G447100(714330294-714341267);gene:TraesCS4A02G447200(714383106-714389254);gene:TraesCS4A02G447300(714418331-714420301);gene:TraesCS4A02G447400(714420314-714421764);gene:TraesCS4A02G447500(714430195-714433824);gene:TraesCS4A02G447600(714437043-714442330);gene:TraesCS4A02G447700(714520133-714523356);gene:TraesCS4A02G447800(714526478-714527702);gene:TraesCS4A02G447900(714564380-714569033);gene:TraesCS4A02G448000(714844470-714847897);gene:TraesCS4A02G448100(714896540-714902419);gene:TraesCS4A02G448200(714917005-714920522);gene:TraesCS4A02G448300(714942775-714945171);gene:TraesCS4A02G448400(714945964-714949180);gene:TraesCS4A02G448500(714992448-714994701);gene:TraesCS4A02G448600(715006340-715010565);gene:TraesCS4A02G448700(715089759-715093464);gene:TraesCS4A02G448800(715097973-715099361);gene:TraesCS4A02G448900(715297285-715299420);gene:TraesCS4A02G449000(715323297-715324898);gene:TraesCS4A02G449100(715354056-715355584);gene:TraesCS4A02G449200(715437670-715440295);gene:TraesCS4A02G449300(715507079-715510582);gene:TraesCS4A02G449400(715558732-715559495);gene:TraesCS4A02G449500(715597607-715598354);gene:TraesCS4A02G449600(715638364-715641730);gene:TraesCS4A02G449700(715713866-715719940);gene:TraesCS4A02G449800(715743614-715747070);gene:TraesCS4A02G449900(715750340-715754353);gene:TraesCS4A02G450000(715790274-715804251);gene:TraesCS4A02G450100(715804945-715811469);gene:TraesCS4A02G450200(715816088-715819740);gene:TraesCS4A02G450300(715876135-715881100);gene:TraesCS4A02G450400(715912612-715916013);gene:TraesCS4A02G450500(715944846-715945600);gene:TraesCS4A02G450600(715988346-715991227);gene:TraesCS4A02G450800(716012975-716013689);gene:TraesCS4A02G450900(716267956-716269984);gene:TraesCS4A02G451000(716703219-716703971);gene:TraesCS4A02G451100(716935201-716936799);gene:TraesCS4A02G451200(716944674-716944877);gene:TraesCS4A02G451300(716954019-716955551);gene:TraesCS4A02G451400(716962617-716964980);gene:TraesCS4A02G451500(716973482-716975819);gene:TraesCS4A02G451600(716996169-716999174);gene:TraesCS4A02G451700(717018648-717021285);gene:TraesCS4A02G451800(717044334-717046665);gene:TraesCS4A02G451811(717047083-717047556);gene:TraesCS4A02G451900(717222903-717236815);gene:TraesCS4A02G452000(717255458-717257410);gene:TraesCS4A02G452100(717283059-717283919);gene:TraesCS4A02G452200(717284591-717288398);gene:TraesCS4A02G452300(717296006-717298162);gene:TraesCS4A02G452400(717307494-717311250);gene:TraesCS4A02G452500(717649570-717651048);gene:TraesCS4A02G452600(717723482-717725219);gene:TraesCS4A02G452700(717738230-717743447);gene:TraesCS4A02G452800(717749791-717755354);gene:TraesCS4A02G452900(717756039-717756950);gene:TraesCS4A02G453000(717758451-717760707);gene:TraesCS4A02G453100(717800591-717806085);gene:TraesCS4A02G453200(717806641-717808909);gene:TraesCS4A02G453300(717921152-717923353);gene:TraesCS4A02G453400(717960030-717960545);gene:TraesCS4A02G453405(717964071-717964616);gene:TraesCS4A02G453500(717963268-717968006);gene:TraesCS4A02G453600(717971857-717972699);gene:TraesCS4A02G453800(718033180-718034037);gene:TraesCS4A02G453900(718048202-718049835);gene:TraesCS4A02G454000(718077303-718079606);gene:TraesCS4A02G454100(718183276-718185592);gene:TraesCS4A02G454200(718421731-718424544);gene:TraesCS4A02G454300(718465162-718468038);gene:TraesCS4A02G454400(718470942-718474357);gene:TraesCS4A02G454500(718618372-718619537);gene:TraesCS4A02G454600(718751711-718753115);gene:TraesCS4A02G454700(718835210-718836388);gene:TraesCS4A02G454800(718848586-718850423);gene:TraesCS4A02G454900(718854957-718857790);gene:TraesCS4A02G455000(718865995-718867345);gene:TraesCS4A02G455100(718895149-718895601);gene:TraesCS4A02G455200(718895635-718898025);gene:TraesCS4A02G455300(718936186-718938590);gene:TraesCS4A02G455400(718968044-718969072);gene:TraesCS4A02G455500(718980549-718981319);gene:TraesCS4A02G455600(719011663-719017526);gene:TraesCS4A02G455700(719052538-719053686);gene:TraesCS4A02G455800(719164183-719169190);gene:TraesCS4A02G455900(719178222-719179736);gene:TraesCS4A02G456000(720513159-720514952);gene:TraesCS4A02G456100(720515613-720517426);gene:TraesCS4A02G456200(720956516-720956854);gene:TraesCS4A02G456300(721380650-721386377);gene:TraesCS4A02G456400(721412704-721416943);gene:TraesCS4A02G456500(721640035-721640481);gene:TraesCS4A02G456600(721826140-721827740);gene:TraesCS4A02G456800(721927265-721927770);gene:TraesCS4A02G456900(722287491-722294625);gene:TraesCS4A02G457000(722297019-722299894);gene:TraesCS4A02G457100(722410062-722414123);gene:TraesCS4A02G457200(722414858-722415789);gene:TraesCS4A02G457300(722779471-722779830);gene:TraesCS4A02G457400(722837844-722839786);gene:TraesCS4A02G457500(722841516-722845182);gene:TraesCS4A02G457600(722882391-722887381);gene:TraesCS4A02G457700(722899708-722905534);gene:TraesCS4A02G457800(722905079-722906903);gene:TraesCS4A02G457900(722907610-722916249);gene:TraesCS4A02G458000(723018222-723023198);gene:TraesCS4A02G458100(723141492-723142319);gene:TraesCS4A02G458200(723513178-723518607);gene:TraesCS4A02G458300(723588752-723609420);gene:TraesCS4A02G458400(723636968-723640228);gene:TraesCS4A02G458500(723709354-723710058);gene:TraesCS4A02G458600(723806694-723810629);gene:TraesCS4A02G458700(724017479-724017955);gene:TraesCS4A02G458800(724399991-724400260);gene:TraesCS4A02G458900(724482865-724485150);gene:TraesCS4A02G459000(724523761-724524309);gene:TraesCS4A02G459100(724578843-724580121);gene:TraesCS4A02G459200(724782475-724784317);gene:TraesCS4A02G459300(724790230-724813070);gene:TraesCS4A02G459400(724853530-724855831);gene:TraesCS4A02G459500(725162676-725165408);gene:TraesCS4A02G459600(725265615-725265926);gene:TraesCS4A02G459700(725571628-725581816);gene:TraesCS4A02G459800(725588193-725588525);gene:TraesCS4A02G459900(725658408-725659268);gene:TraesCS4A02G460000(725660372-725664552);gene:TraesCS4A02G460100(725669159-725673731);gene:TraesCS4A02G460200(725751513-725752194);gene:TraesCS4A02G460300(725754926-725755753);gene:TraesCS4A02G460400(725802018-725802871);gene:TraesCS4A02G460500(725837165-725838161);gene:TraesCS4A02G460600(725838700-725839542);gene:TraesCS4A02G460700(725856978-725857771);gene:TraesCS4A02G460800(725860155-725860760);gene:TraesCS4A02G460900(725893175-725893810);gene:TraesCS4A02G461000(725910621-725911388);gene:TraesCS4A02G461100(725924628-725925447);gene:TraesCS4A02G461200(725938477-725943555);gene:TraesCS4A02G461300(726072899-726082665);gene:TraesCS4A02G461400(726085740-726089446);gene:TraesCS4A02G461500(726099950-726100781);gene:TraesCS4A02G461600(726111949-726116519);gene:TraesCS4A02G461700(726212990-726216998);gene:TraesCS4A02G461800(726292466-726300158);gene:TraesCS4A02G461900(726418616-726419155);gene:TraesCS4A02G462000(726430580-726432556);gene:TraesCS4A02G462100(726436070-726441160);gene:TraesCS4A02G462200(726442154-726444278);gene:TraesCS4A02G462300(726446203-726447490);gene:TraesCS4A02G462400(726511451-726512952);gene:TraesCS4A02G462500(726576089-726577159);gene:TraesCS4A02G462600(726672051-726672275);gene:TraesCS4A02G462700(726695823-726698169);gene:TraesCS4A02G462800(726717983-726720449);gene:TraesCS4A02G462900(726962094-726963953);gene:TraesCS4A02G463000(726963988-726966597);gene:TraesCS4A02G463100(726977616-726980725);gene:TraesCS4A02G463200(727051566-727056366);gene:TraesCS4A02G463300(727114259-727119033);gene:TraesCS4A02G463400(727127698-727129121);gene:TraesCS4A02G463500(727190043-727190721);gene:TraesCS4A02G463600(727268821-727270892);gene:TraesCS4A02G463800(727745837-727746292);gene:TraesCS4A02G463900(727841328-727842252);gene:TraesCS4A02G464000(728084341-728084961);gene:TraesCS4A02G464100(728085208-728087587);gene:TraesCS4A02G464200(728088125-728090118);gene:TraesCS4A02G464300(728129360-728130502);gene:TraesCS4A02G464400(728351237-728353284);gene:TraesCS4A02G464500(728427690-728431426);gene:TraesCS4A02G464600(728442353-728443552);gene:TraesCS4A02G464700(728455965-728458756);gene:TraesCS4A02G464800(728498681-728503800);gene:TraesCS4A02G464900(728506495-728511279);gene:TraesCS4A02G465000(728517691-728524395);gene:TraesCS4A02G465100(728553013-728554313);gene:TraesCS4A02G465200(728727940-728728955);gene:TraesCS4A02G465300(728821428-728833444);gene:TraesCS4A02G465400(728941731-728942431);gene:TraesCS4A02G465500(729056667-729057863);gene:TraesCS4A02G465600(729085108-729094603);gene:TraesCS4A02G465700(729114056-729115132);gene:TraesCS4A02G465800(729119991-729122925);gene:TraesCS4A02G465900(729138021-729142814);gene:TraesCS4A02G466000(729147102-729151818);gene:TraesCS4A02G466100(729152542-729153351);gene:TraesCS4A02G466200(729157005-729158929);gene:TraesCS4A02G466300(729223793-729225656);gene:TraesCS4A02G466400(729236778-729237923);gene:TraesCS4A02G466500(729276335-729280414);gene:TraesCS4A02G466600(729309464-729313167);gene:TraesCS4A02G466700(729476085-729477069);gene:TraesCS4A02G466800(729532608-729534169);gene:TraesCS4A02G466900(729543908-729544465);gene:TraesCS4A02G467000(729629484-729632289);gene:TraesCS4A02G467100(729632513-729633448);gene:TraesCS4A02G467200(729636900-729640227);gene:TraesCS4A02G467300(729654480-729655595);gene:TraesCS4A02G467400(729677992-729679038);gene:TraesCS4A02G467500(729681028-729683209);gene:TraesCS4A02G467600(729683455-729687244);gene:TraesCS4A02G467700(729702758-729708846);gene:TraesCS4A02G467800(729741787-729748169);gene:TraesCS4A02G467900(729819013-729820754);gene:TraesCS4A02G468000(729860110-729863845);gene:TraesCS4A02G468200(730003256-730004464);gene:TraesCS4A02G468300(730111726-730114199);gene:TraesCS4A02G468400(730279738-730281535);gene:TraesCS4A02G468500(730490314-730491363);gene:TraesCS4A02G468600(730498317-730498777);gene:TraesCS4A02G468700(730621122-730623179);gene:TraesCS4A02G468800(730785364-730786910);gene:TraesCS4A02G468900(730886600-730888541);gene:TraesCS4A02G469200(731060567-731060905);gene:TraesCS4A02G469300(731089766-731093409);gene:TraesCS4A02G469400(731097652-731098851);gene:TraesCS4A02G469500(731237874-731239466);gene:TraesCS4A02G469600(731254982-731256565);gene:TraesCS4A02G469700(731304321-731306303);gene:TraesCS4A02G469800(731310619-731311667);gene:TraesCS4A02G469900(731337831-731340635);gene:TraesCS4A02G470000(731348529-731352641);gene:TraesCS4A02G470100(731353241-731354765);gene:TraesCS4A02G470200(731380500-731381569);gene:TraesCS4A02G470300(731384201-731385447);gene:TraesCS4A02G470400(731387658-731388845);gene:TraesCS4A02G470500(731397493-731400686);gene:TraesCS4A02G470600(731406930-731411478);gene:TraesCS4A02G470700(731489179-731490730);gene:TraesCS4A02G470800(731614417-731616777);gene:TraesCS4A02G470900(731619002-731619373);gene:TraesCS4A02G471000(731635747-731636964);gene:TraesCS4A02G471100(731693059-731697828);gene:TraesCS4A02G471200(731749894-731761183);gene:TraesCS4A02G471300(731770357-731774695);gene:TraesCS4A02G471400(731850021-731851331);gene:TraesCS4A02G471500(732004209-732005808);gene:TraesCS4A02G471600(732070551-732070847);gene:TraesCS4A02G471700(732106056-732108050);gene:TraesCS4A02G471800(732267353-732267691);gene:TraesCS4A02G471900(732354894-732355298);gene:TraesCS4A02G472000(732355489-732358287);gene:TraesCS4A02G472100(732511240-732513094);gene:TraesCS4A02G472200(732515394-732517349);gene:TraesCS4A02G472300(732517958-732521891);gene:TraesCS4A02G472400(732769817-732771721);gene:TraesCS4A02G472500(732771648-732774321);gene:TraesCS4A02G472600(732778803-732781271);gene:TraesCS4A02G472700(732788530-732789451);gene:TraesCS4A02G472800(732813572-732815242);gene:TraesCS4A02G472900(732919817-732920113);gene:TraesCS4A02G473000(732959545-732977556);gene:TraesCS4A02G473100(733118532-733118717);gene:TraesCS4A02G473200(733388562-733390031);gene:TraesCS4A02G473300(733420749-733423532);gene:TraesCS4A02G473400(733430875-733433950);gene:TraesCS4A02G473500(733558566-733560415);gene:TraesCS4A02G473600(733604168-733606057);gene:TraesCS4A02G473700(733631359-733631800);gene:TraesCS4A02G473800(733638666-733640450);gene:TraesCS4A02G473900(733670552-733672307);gene:TraesCS4A02G474000(733693080-733695651);gene:TraesCS4A02G474100(733695945-733700152);gene:TraesCS4A02G474200(733705236-733711789);gene:TraesCS4A02G474300(733712295-733714594);gene:TraesCS4A02G474400(733741397-733743053);gene:TraesCS4A02G474500(733746024-733749121);gene:TraesCS4A02G474600(733760057-733762355);gene:TraesCS4A02G474700(733925074-733930454);gene:TraesCS4A02G474800(733989941-733994648);gene:TraesCS4A02G474900(733999524-734002546);gene:TraesCS4A02G475000(734016505-734019100);gene:TraesCS4A02G475100(734050475-734053813);gene:TraesCS4A02G475200(734101756-734108378);gene:TraesCS4A02G475300(734287521-734289666);gene:TraesCS4A02G475400(734384798-734389060);gene:TraesCS4A02G475500(734432379-734434565);gene:TraesCS4A02G475600(734445396-734447094);gene:TraesCS4A02G475700(734481412-734484647);gene:TraesCS4A02G475800(734577676-734579857);gene:TraesCS4A02G475900(734581845-734587928);gene:TraesCS4A02G476000(734625513-734652037);gene:TraesCS4A02G476100(734729967-734734889);gene:TraesCS4A02G476200(734876054-734879430);gene:TraesCS4A02G476300(734872932-734882760);gene:TraesCS4A02G476400(734917472-734920300);gene:TraesCS4A02G476500(735003430-735004119);gene:TraesCS4A02G476600(735004171-735007260);gene:TraesCS4A02G476700(735019215-735024746);gene:TraesCS4A02G476800(735064468-735066009);gene:TraesCS4A02G476900(735157229-735158104);gene:TraesCS4A02G477000(735159626-735161334);gene:TraesCS4A02G477100(735293695-735293958);gene:TraesCS4A02G477200(735296505-735299112);gene:TraesCS4A02G477300(735316317-735318259);gene:TraesCS4A02G477400(735319062-735320189);gene:TraesCS4A02G477500(735324497-735326935);gene:TraesCS4A02G477600(735364050-735365048);gene:TraesCS4A02G477700(735366619-735367923);gene:TraesCS4A02G477800(735484113-735487946);gene:TraesCS4A02G477900(735502843-735503939);gene:TraesCS4A02G478000(735558419-735560367);gene:TraesCS4A02G478100(735561660-735564515);gene:TraesCS4A02G478200(735660701-735662302);gene:TraesCS4A02G478300(735662375-735663019);gene:TraesCS4A02G478400(735689734-735692931);gene:TraesCS4A02G478500(735697805-735700151);gene:TraesCS4A02G478600(735733884-735737744);gene:TraesCS4A02G478700(735759140-735762619);gene:TraesCS4A02G478800(735767460-735770980);gene:TraesCS4A02G478900(735775417-735781156);gene:TraesCS4A02G479100(735818716-735822988);gene:TraesCS4A02G479200(736140647-736142484);gene:TraesCS4A02G479300(736142560-736144400);gene:TraesCS4A02G479400(736147293-736151145);gene:TraesCS4A02G479500(736256888-736258538);gene:TraesCS4A02G479600(736307342-736310594);gene:TraesCS4A02G479700(736409426-736433739);gene:TraesCS4A02G479800(736515307-736524203);gene:TraesCS4A02G479900(736570750-736571964);gene:TraesCS4A02G480000(736572006-736575036);gene:TraesCS4A02G480100(736755572-736760974);gene:TraesCS4A02G480200(736883978-736887181);gene:TraesCS4A02G480300(736898790-736900703);gene:TraesCS4A02G480400(736935392-736937198);gene:TraesCS4A02G480500(736961126-736964437);gene:TraesCS4A02G480600(737060556-737063770);gene:TraesCS4A02G480700(737066024-737069591);gene:TraesCS4A02G480800(737084342-737088863);gene:TraesCS4A02G480900(737094089-737097918);gene:TraesCS4A02G481000(737139073-737141114);gene:TraesCS4A02G481100(737149418-737149759);gene:TraesCS4A02G481200(737155019-737158174);gene:TraesCS4A02G481300(737193741-737205895);gene:TraesCS4A02G481400(737332328-737341420);gene:TraesCS4A02G481500(737351867-737353358);gene:TraesCS4A02G481600(737367096-737369882);gene:TraesCS4A02G481700(737380115-737386388);gene:TraesCS4A02G481800(737407729-737412951);gene:TraesCS4A02G481900(737442782-737443930);gene:TraesCS4A02G482000(737479588-737483224);gene:TraesCS4A02G482100(737483779-737487708);gene:TraesCS4A02G482300(737535390-737538892);gene:TraesCS4A02G482400(737707108-737710711);gene:TraesCS4A02G482500(737737221-737740806);gene:TraesCS4A02G482600(737827951-737830514);gene:TraesCS4A02G482700(737841354-737842479);gene:TraesCS4A02G482800(737845412-737846815);gene:TraesCS4A02G482900(737944184-737946022);gene:TraesCS4A02G483000(738033075-738035425);gene:TraesCS4A02G483100(738256083-738256631);gene:TraesCS4A02G483200(738350674-738352968);gene:TraesCS4A02G483300(738378968-738383916);gene:TraesCS4A02G483400(738389786-738390784);gene:TraesCS4A02G483500(738390862-738392601);gene:TraesCS4A02G483600(738513990-738516663);gene:TraesCS4A02G483700(738521886-738524087);gene:TraesCS4A02G483800(738669166-738671129);gene:TraesCS4A02G483900(738709861-738712087);gene:TraesCS4A02G484000(738728635-738741184);gene:TraesCS4A02G484100(738742091-738743500);gene:TraesCS4A02G484200(738745647-738747297);gene:TraesCS4A02G484300(738747439-738754291);gene:TraesCS4A02G484400(738754635-738758147);gene:TraesCS4A02G484500(738764025-738768727);gene:TraesCS4A02G484600(738780809-738784462);gene:TraesCS4A02G484700(738815309-738816883);gene:TraesCS4A02G484800(738886426-738890686);gene:TraesCS4A02G484900(738932767-738935633);gene:TraesCS4A02G485000(738960730-738964876);gene:TraesCS4A02G485100(738980242-738983792);gene:TraesCS4A02G485200(739022048-739022542);gene:TraesCS4A02G485300(739027364-739039243);gene:TraesCS4A02G485400(739064735-739068557);gene:TraesCS4A02G485500(739079337-739081425);gene:TraesCS4A02G485600(739129344-739132353);gene:TraesCS4A02G485700(739151566-739154805);gene:TraesCS4A02G485800(739272852-739276534);gene:TraesCS4A02G485900(739310199-739314035);gene:TraesCS4A02G486000(739415334-739419007);gene:TraesCS4A02G486100(739520989-739525939);gene:TraesCS4A02G486200(739584841-739588436);gene:TraesCS4A02G486300(739593604-739595504);gene:TraesCS4A02G486400(739595683-739600745);gene:TraesCS4A02G486500(739605514-739609783);gene:TraesCS4A02G486600(739627540-739630396);gene:TraesCS4A02G486700(739642850-739656101);gene:TraesCS4A02G486800(739680729-739683966);gene:TraesCS4A02G486900(739733596-739735884);gene:TraesCS4A02G487000(739760824-739763462);gene:TraesCS4A02G487100(739790582-739791751);gene:TraesCS4A02G487200(739791132-739802785);gene:TraesCS4A02G487300(739804533-739810754);gene:TraesCS4A02G487400(739815382-739828840);gene:TraesCS4A02G487500(739831340-739834122);gene:TraesCS4A02G487600(739860752-739867409);gene:TraesCS4A02G487700(739868839-739869636);gene:TraesCS4A02G487800(739870131-739870907);gene:TraesCS4A02G487900(739887075-739888877);gene:TraesCS4A02G488000(739905701-739910609);gene:TraesCS4A02G488100(739914547-739918860);gene:TraesCS4A02G488200(739979326-739982364);gene:TraesCS4A02G488300(740015482-740022762);gene:TraesCS4A02G488400(740059488-740063268);gene:TraesCS4A02G488500(740065767-740066618);gene:TraesCS4A02G488600(740071942-740073843);gene:TraesCS4A02G488700(740121898-740124016);gene:TraesCS4A02G488800(740147774-740151155);gene:TraesCS4A02G488900(740177263-740179914);gene:TraesCS4A02G489000(740209338-740219803);gene:TraesCS4A02G489100(740269315-740270957);gene:TraesCS4A02G489200(740306604-740307089);gene:TraesCS4A02G489300(740307129-740308387);gene:TraesCS4A02G489400(740346720-740348363);gene:TraesCS4A02G489500(740348837-740350476);gene:TraesCS4A02G489600(740350477-740354276);gene:TraesCS4A02G489700(740375927-740378001);gene:TraesCS4A02G489800(740438264-740442582);gene:TraesCS4A02G489900(740445571-740447567);gene:TraesCS4A02G490000(740452580-740452942);gene:TraesCS4A02G490100(740456881-740457249);gene:TraesCS4A02G490200(740495223-740497166);gene:TraesCS4A02G490300(740538247-740541111);gene:TraesCS4A02G490400(740566331-740570171);gene:TraesCS4A02G490500(740587620-740589788);gene:TraesCS4A02G490600(740589873-740590493);gene:TraesCS4A02G490700(740602459-740604562);gene:TraesCS4A02G490800(740656701-740660147);gene:TraesCS4A02G490900(740865584-740871172);gene:TraesCS4A02G491000(740872825-740894037);gene:TraesCS4A02G491100(740926767-740941026);gene:TraesCS4A02G491200(740949138-740956831);gene:TraesCS4A02G491300(741019373-741024181);gene:TraesCS4A02G491400(741045409-741046587);gene:TraesCS4A02G491482(741106781-741123253);gene:TraesCS4A02G491600(741158887-741163335);gene:TraesCS4A02G491700(741313059-741313642);gene:TraesCS4A02G491800(741330781-741331706);gene:TraesCS4A02G491900(741344184-741344767);gene:TraesCS4A02G492000(741388519-741389103);gene:TraesCS4A02G492100(741420789-741423180);gene:TraesCS4A02G492200(741427219-741432462);gene:TraesCS4A02G492300(741480915-741482160);gene:TraesCS4A02G492400(741484739-741491250);gene:TraesCS4A02G492500(741536062-741536466);gene:TraesCS4A02G492600(741545979-741549092);gene:TraesCS4A02G492700(741588190-741588864);gene:TraesCS4A02G492800(741611300-741611778);gene:TraesCS4A02G492900(741779038-741780613);gene:TraesCS4A02G493000(741794959-741795798);gene:TraesCS4A02G493100(741807357-741807958);gene:TraesCS4A02G493200(741811772-741814130);gene:TraesCS4A02G493300(741883434-741887849);gene:TraesCS4A02G493400(741971119-741975308);gene:TraesCS4A02G493500(742019717-742023452);gene:TraesCS4A02G493600(742032665-742036031);gene:TraesCS4A02G493700(742074564-742078136);gene:TraesCS4A02G493800(742138157-742138912);gene:TraesCS4A02G493900(742156326-742161218);gene:TraesCS4A02G494000(742163273-742165522);gene:TraesCS4A02G494100(742267879-742271007);gene:TraesCS4A02G494200(742271059-742271664);gene:TraesCS4A02G494300(742273887-742278356);gene:TraesCS4A02G494400(742280559-742290286);gene:TraesCS4A02G494500(742312166-742314735);gene:TraesCS4A02G494600(742319632-742322309);gene:TraesCS4A02G494700(742332887-742338384);gene:TraesCS4A02G494800(742362733-742368151);gene:TraesCS4A02G494900(742368570-742371125);gene:TraesCS4A02G495000(742371318-742376135);gene:TraesCS4A02G495100(742377076-742382643);gene:TraesCS4A02G495200(742383011-742386222);gene:TraesCS4A02G495300(742430923-742431288);gene:TraesCS4A02G495400(742454209-742459028);gene:TraesCS4A02G495500(742548091-742553822);gene:TraesCS4A02G495600(742554340-742559621);gene:TraesCS4A02G495700(742562606-742566907);gene:TraesCS4A02G495800(742575091-742581168);gene:TraesCS4A02G495900(742584844-742586636);gene:TraesCS4A02G496000(742605536-742607160);gene:TraesCS4A02G496100(742750935-742752323);gene:TraesCS4A02G496200(742788909-742789175);gene:TraesCS4A02G496300(742789395-742790290);gene:TraesCS4A02G496400(742820864-742850059);gene:TraesCS4A02G496500(742890683-742892781);gene:TraesCS4A02G496600(743110386-743112588);gene:TraesCS4A02G496700(743125364-743128760);gene:TraesCS4A02G496800(743156018-743159114);gene:TraesCS4A02G496900(743181826-743184907);gene:TraesCS4A02G497000(743225176-743228547);gene:TraesCS4A02G497100(743324437-743325630);gene:TraesCS4A02G497200(743330224-743336473);gene:TraesCS4A02G497300(743346078-743347216);gene:TraesCS4A02G497400(743389852-743391509);gene:TraesCS4A02G497500(743400218-743402959);gene:TraesCS4A02G497600(743446655-743448265);gene:TraesCS4A02G497700(743504907-743505176);gene:TraesCS4A02G497800(743552934-743565036);gene:TraesCS4A02G497900(743674850-743676472);gene:TraesCS4A02G498000(743680277-743680807);gene:TraesCS4A02G498100(743748235-743749019);gene:TraesCS4A02G498200(743829596-743846920);gene:TraesCS4A02G498300(743866825-743868868);gene:TraesCS4A02G498400(743919790-743924068);gene:TraesCS4A02G498600(743948594-743955168);gene:TraesCS4A02G498700(743977121-743979683);gene:TraesCS4A02G498800(743982062-743983737);gene:TraesCS4A02G498900(743986439-743987373);gene:TraesCS4A02G499000(744030698-744032330);gene:TraesCS4A02G499100(744200357-744222409);gene:TraesCS4A02G499200(744274734-744276074);gene:TraesCS4A02G499300(744303674-744304704);gene:TraesCS4A02G499400(744415997-744417645);gene:TraesCS4A02G499500(744433284-744433745);gene:TraesCS4A02G499600(744456472-744458084);gene:TraesCS4A02G499800(744514862-744518269);gene:TraesCS4A02G499900(744521033-744525004);</t>
  </si>
  <si>
    <t>gene:TraesCS4B02G024000(17229132-17237040);gene:TraesCS4B02G024100(17253636-17258636);gene:TraesCS4B02G024200(17260133-17271116);gene:TraesCS4B02G024300(17362192-17368828);gene:TraesCS4B02G024400(17370406-17378970);gene:TraesCS4B02G024500(17468421-17470153);gene:TraesCS4B02G024600(17488347-17490830);gene:TraesCS4B02G024700(17491425-17493654);gene:TraesCS4B02G024800(17494410-17500349);gene:TraesCS4B02G025000(17822364-17825846);gene:TraesCS4B02G025100(17849385-17851139);gene:TraesCS4B02G025200(17989269-17999279);gene:TraesCS4B02G025300(18084188-18091411);gene:TraesCS4B02G025400(18090873-18093975);gene:TraesCS4B02G025500(18162017-18167541);gene:TraesCS4B02G025600(18422640-18426676);gene:TraesCS4B02G025700(18434644-18453402);gene:TraesCS4B02G025800(18579351-18579899);</t>
  </si>
  <si>
    <t>gene:TraesCS4B02G026000(19719798-19728793);gene:TraesCS4B02G026100(19735451-19738202);gene:TraesCS4B02G026200(19739754-19744164);gene:TraesCS4B02G026300(19745115-19752157);gene:TraesCS4B02G026400(19754236-19759464);gene:TraesCS4B02G026500(20000991-20003268);gene:TraesCS4B02G026600(20005649-20008978);gene:TraesCS4B02G026700(20278828-20280986);gene:TraesCS4B02G026800(20305400-20306737);gene:TraesCS4B02G026900(20353141-20353967);gene:TraesCS4B02G027000(20355122-20355904);gene:TraesCS4B02G027100(20583065-20588655);gene:TraesCS4B02G027200(20589014-20599094);gene:TraesCS4B02G027300(20679751-20680432);gene:TraesCS4B02G027400(20716579-20723371);gene:TraesCS4B02G027500(20724367-20726674);gene:TraesCS4B02G027600(20727523-20728887);gene:TraesCS4B02G027700(20732852-20734684);gene:TraesCS4B02G027800(20737861-20743395);gene:TraesCS4B02G027900(20743869-20746744);gene:TraesCS4B02G028000(20746884-20749265);gene:TraesCS4B02G028100(21146877-21149413);gene:TraesCS4B02G028200(21150507-21153433);gene:TraesCS4B02G028300(21157382-21158206);gene:TraesCS4B02G028400(21183162-21184622);gene:TraesCS4B02G028500(21187118-21192530);gene:TraesCS4B02G028600(21194544-21198092);gene:TraesCS4B02G028700(21215535-21219354);gene:TraesCS4B02G028800(21316333-21320060);gene:TraesCS4B02G028900(21366310-21378732);gene:TraesCS4B02G029000(21378972-21381922);gene:TraesCS4B02G029100(21383156-21397351);gene:TraesCS4B02G029200(21476663-21481631);gene:TraesCS4B02G029300(21550605-21554291);gene:TraesCS4B02G029400(21554518-21558388);gene:TraesCS4B02G029500(21607681-21608125);gene:TraesCS4B02G029600(21928977-21936945);gene:TraesCS4B02G029700(21937120-21944075);gene:TraesCS4B02G029800(22254303-22254802);gene:TraesCS4B02G029900(22260815-22261197);gene:TraesCS4B02G030000(22266350-22267821);gene:TraesCS4B02G030100(22272751-22276844);gene:TraesCS4B02G030200(22529576-22529935);gene:TraesCS4B02G030300(22564475-22575232);gene:TraesCS4B02G030400(22837274-22859609);gene:TraesCS4B02G030500(22861828-22867232);gene:TraesCS4B02G030600(22877695-22880571);gene:TraesCS4B02G030700(22893713-22898268);gene:TraesCS4B02G030800(22899437-22903886);gene:TraesCS4B02G030900(22990382-22992199);gene:TraesCS4B02G031000(23009094-23015551);gene:TraesCS4B02G031100(23354227-23358360);gene:TraesCS4B02G031200(23391644-23393022);gene:TraesCS4B02G031300(23404133-23408267);gene:TraesCS4B02G031400(23417242-23418266);gene:TraesCS4B02G031500(23461342-23468721);gene:TraesCS4B02G031600(23655656-23660781);gene:TraesCS4B02G031700(23661585-23664615);gene:TraesCS4B02G031800(23665418-23670136);gene:TraesCS4B02G031900(23809698-23810063);gene:TraesCS4B02G032000(23818716-23822988);gene:TraesCS4B02G032100(23834480-23840067);gene:TraesCS4B02G032200(24011336-24015271);gene:TraesCS4B02G032300(24051011-24051900);gene:TraesCS4B02G032400(24063876-24068249);gene:TraesCS4B02G032500(24383958-24388848);gene:TraesCS4B02G032600(24398379-24403352);gene:TraesCS4B02G032700(24538674-24543288);gene:TraesCS4B02G032800(24563115-24566474);gene:TraesCS4B02G032900(24566691-24570488);gene:TraesCS4B02G033000(24663821-24665964);gene:TraesCS4B02G033100(24689831-24690505);gene:TraesCS4B02G033200(24696042-24696716);gene:TraesCS4B02G033300(24733271-24733945);gene:TraesCS4B02G033400(24741645-24742318);gene:TraesCS4B02G033500(24746070-24746456);gene:TraesCS4B02G033600(24759437-24760111);gene:TraesCS4B02G033700(24765232-24770127);gene:TraesCS4B02G033800(24833807-24838537);gene:TraesCS4B02G033900(24855498-24858072);gene:TraesCS4B02G034000(24901747-24903734);gene:TraesCS4B02G034100(24904260-24907721);gene:TraesCS4B02G034200(25012568-25013650);gene:TraesCS4B02G034300(25263926-25266948);gene:TraesCS4B02G034400(25267031-25270444);gene:TraesCS4B02G034500(25270794-25275462);gene:TraesCS4B02G034600(25384188-25395175);gene:TraesCS4B02G034700(25444416-25445610);gene:TraesCS4B02G034800(25482493-25485164);gene:TraesCS4B02G034900(25498065-25498991);gene:TraesCS4B02G035000(25559203-25571546);gene:TraesCS4B02G035100(25791401-25792945);gene:TraesCS4B02G035200(25812203-25813837);gene:TraesCS4B02G035300(25829940-25834267);gene:TraesCS4B02G035400(25834624-25837112);gene:TraesCS4B02G035500(25842359-25852716);gene:TraesCS4B02G035600(25886371-25889500);gene:TraesCS4B02G035700(25944823-25946741);gene:TraesCS4B02G035800(25952007-25957035);gene:TraesCS4B02G035900(26071514-26072384);gene:TraesCS4B02G036000(26119351-26119899);gene:TraesCS4B02G036100(26157557-26158574);gene:TraesCS4B02G036200(26199824-26200423);gene:TraesCS4B02G036300(26241313-26242162);gene:TraesCS4B02G036400(26280739-26281650);gene:TraesCS4B02G036500(26331370-26333036);gene:TraesCS4B02G036600(26335682-26336740);gene:TraesCS4B02G036700(26350855-26351886);gene:TraesCS4B02G036800(26486024-26492330);gene:TraesCS4B02G036900(26664294-26667550);gene:TraesCS4B02G037000(26791996-26794269);gene:TraesCS4B02G037100(26796479-26800258);gene:TraesCS4B02G037200(26823896-26827521);gene:TraesCS4B02G037300(27104920-27110487);gene:TraesCS4B02G037400(27110868-27113013);gene:TraesCS4B02G037500(27123769-27127289);gene:TraesCS4B02G037600(27240254-27242512);gene:TraesCS4B02G037700(27248180-27252932);gene:TraesCS4B02G037800(27395288-27401006);gene:TraesCS4B02G037900(27518619-27523533);gene:TraesCS4B02G038000(27526533-27528622);gene:TraesCS4B02G038100(27530536-27536178);gene:TraesCS4B02G038200(27638026-27648306);gene:TraesCS4B02G038300(27775724-27780406);gene:TraesCS4B02G038400(27784589-27785542);gene:TraesCS4B02G038500(27788557-27789370);gene:TraesCS4B02G038600(27794423-27796789);gene:TraesCS4B02G038700(27797396-27799799);gene:TraesCS4B02G038800(27835189-27837853);gene:TraesCS4B02G038900(27865707-27867182);gene:TraesCS4B02G039000(27901506-27902351);gene:TraesCS4B02G039100(27904761-27906329);gene:TraesCS4B02G039200(27930906-27931819);gene:TraesCS4B02G039300(28068995-28073477);gene:TraesCS4B02G039400(28142666-28149494);gene:TraesCS4B02G039500(28150495-28151669);gene:TraesCS4B02G039600(28157823-28158988);gene:TraesCS4B02G039700(28174640-28175745);gene:TraesCS4B02G039800(28179798-28182771);gene:TraesCS4B02G039900(28185747-28186852);gene:TraesCS4B02G040000(28189828-28191004);gene:TraesCS4B02G040100(28192623-28198492);gene:TraesCS4B02G040200(28219815-28221533);gene:TraesCS4B02G040300(28231267-28232985);gene:TraesCS4B02G040400(28286123-28287993);gene:TraesCS4B02G040600(28304703-28307695);gene:TraesCS4B02G040700(28317840-28319984);gene:TraesCS4B02G040800(28398206-28404016);gene:TraesCS4B02G040900(28404790-28410626);gene:TraesCS4B02G041000(28413431-28414112);gene:TraesCS4B02G041100(28414426-28418170);gene:TraesCS4B02G041200(28489642-28493841);gene:TraesCS4B02G041300(28536457-28538912);gene:TraesCS4B02G041400(28542817-28544626);gene:TraesCS4B02G041500(28615430-28621235);gene:TraesCS4B02G041600(28621497-28627017);gene:TraesCS4B02G041700(28632272-28632994);gene:TraesCS4B02G041800(28711112-28714433);gene:TraesCS4B02G041900(28715217-28716795);gene:TraesCS4B02G042000(28717109-28719740);gene:TraesCS4B02G042100(28723486-28729679);gene:TraesCS4B02G042200(28730489-28736394);gene:TraesCS4B02G042300(28949360-28960436);gene:TraesCS4B02G042400(29264105-29270952);gene:TraesCS4B02G042500(29673022-29674968);gene:TraesCS4B02G042600(29709859-29715180);gene:TraesCS4B02G042700(30362277-30363341);gene:TraesCS4B02G042800(30498971-30504757);gene:TraesCS4B02G042900(30724599-30734116);gene:TraesCS4B02G043000(30837198-30841240);gene:TraesCS4B02G043100(30861268-30863723);gene:TraesCS4B02G043200(31517658-31529129);gene:TraesCS4B02G043300(31682062-31683636);gene:TraesCS4B02G043400(31706949-31710079);gene:TraesCS4B02G043500(31711693-31713203);gene:TraesCS4B02G043600(31844214-31849166);gene:TraesCS4B02G043700(31849101-31850336);gene:TraesCS4B02G043800(31866072-31872243);gene:TraesCS4B02G043900(31874862-31877696);gene:TraesCS4B02G044000(31883205-31887939);gene:TraesCS4B02G044100(31971219-31973463);gene:TraesCS4B02G044200(32167435-32172364);gene:TraesCS4B02G044300(32172525-32173960);gene:TraesCS4B02G044400(32178206-32180311);gene:TraesCS4B02G044500(32250654-32252519);gene:TraesCS4B02G044600(32255784-32256269);gene:TraesCS4B02G044700(32259652-32261128);gene:TraesCS4B02G044800(32278169-32279382);gene:TraesCS4B02G044900(32415623-32420093);gene:TraesCS4B02G045000(32420579-32423641);gene:TraesCS4B02G045100(32423689-32425050);gene:TraesCS4B02G045200(32486897-32487139);gene:TraesCS4B02G045300(32487776-32491121);gene:TraesCS4B02G045400(32496304-32498444);gene:TraesCS4B02G045500(32805467-32808180);gene:TraesCS4B02G045600(32811465-32819910);gene:TraesCS4B02G045700(32896523-32898695);gene:TraesCS4B02G045800(32901791-32902443);gene:TraesCS4B02G045900(32903932-32926974);gene:TraesCS4B02G046000(32970460-32973159);gene:TraesCS4B02G046100(33065480-33071479);gene:TraesCS4B02G046200(33343310-33344740);gene:TraesCS4B02G046300(33349061-33354747);gene:TraesCS4B02G046400(33359829-33361421);gene:TraesCS4B02G046500(33622010-33623673);gene:TraesCS4B02G046600(33624155-33639107);gene:TraesCS4B02G046700(34018902-34026504);gene:TraesCS4B02G046800(34027263-34031314);gene:TraesCS4B02G046900(34033677-34037883);gene:TraesCS4B02G047000(34051499-34055077);gene:TraesCS4B02G047100(34275331-34278683);gene:TraesCS4B02G047200(34571435-34581928);gene:TraesCS4B02G047300(34715012-34722187);gene:TraesCS4B02G047400(34722272-34725256);gene:TraesCS4B02G047500(35234105-35237012);gene:TraesCS4B02G047600(35252349-35258777);gene:TraesCS4B02G047700(35506264-35515171);gene:TraesCS4B02G047800(35515110-35515959);gene:TraesCS4B02G047900(35520142-35526324);gene:TraesCS4B02G048000(35634949-35635494);gene:TraesCS4B02G048100(36012946-36013977);gene:TraesCS4B02G048200(36131548-36134669);gene:TraesCS4B02G048400(36633318-36635849);gene:TraesCS4B02G048500(36762020-36763524);gene:TraesCS4B02G048600(37084618-37085631);gene:TraesCS4B02G048700(37090328-37090942);gene:TraesCS4B02G048800(37138513-37141063);gene:TraesCS4B02G048900(37173459-37174463);gene:TraesCS4B02G049000(37296414-37297430);gene:TraesCS4B02G049100(37315983-37320613);gene:TraesCS4B02G049200(37334240-37335061);gene:TraesCS4B02G049300(37689759-37694794);gene:TraesCS4B02G049400(37848176-37854451);gene:TraesCS4B02G049500(37858903-37869697);gene:TraesCS4B02G049600(38003982-38006880);gene:TraesCS4B02G049700(38025441-38028578);gene:TraesCS4B02G049800(38280457-38284860);gene:TraesCS4B02G049900(38624427-38626155);gene:TraesCS4B02G050100(38782296-38782613);gene:TraesCS4B02G050200(38784848-38791501);gene:TraesCS4B02G050300(38794429-38797263);gene:TraesCS4B02G050400(39014116-39016599);gene:TraesCS4B02G050500(39043116-39045780);gene:TraesCS4B02G050600(39120047-39122442);gene:TraesCS4B02G050700(39241745-39248827);gene:TraesCS4B02G050800(39289196-39290261);gene:TraesCS4B02G050900(39299891-39305248);gene:TraesCS4B02G051000(39309917-39311426);gene:TraesCS4B02G051100(39735632-39735994);gene:TraesCS4B02G051200(39757252-39762477);gene:TraesCS4B02G051300(39901222-39910565);gene:TraesCS4B02G051400(40062565-40066751);gene:TraesCS4B02G051500(40074250-40078403);gene:TraesCS4B02G051600(40233758-40237195);gene:TraesCS4B02G051700(40435833-40437059);gene:TraesCS4B02G051900(40746325-40753688);gene:TraesCS4B02G052000(40780124-40786295);gene:TraesCS4B02G052100(40861190-40863106);gene:TraesCS4B02G052200(40867128-40870417);gene:TraesCS4B02G052300(41009664-41014024);gene:TraesCS4B02G052400(41196726-41198570);gene:TraesCS4B02G052500(41528557-41550848);gene:TraesCS4B02G052600(41551156-41553495);gene:TraesCS4B02G052700(41555365-41556689);gene:TraesCS4B02G052800(41700792-41704525);gene:TraesCS4B02G052900(41743521-41744496);gene:TraesCS4B02G053000(41777831-41783720);gene:TraesCS4B02G053100(41787524-41789244);gene:TraesCS4B02G053200(41844872-41846967);gene:TraesCS4B02G053300(42134735-42135855);gene:TraesCS4B02G053400(42140883-42141155);gene:TraesCS4B02G053500(42161234-42163491);gene:TraesCS4B02G053600(42317502-42324556);gene:TraesCS4B02G053700(42393645-42396463);gene:TraesCS4B02G053800(42396312-42401199);gene:TraesCS4B02G053900(42531117-42532181);gene:TraesCS4B02G054000(42775025-42777218);gene:TraesCS4B02G054100(42937201-42940110);gene:TraesCS4B02G054200(43061143-43061867);gene:TraesCS4B02G054300(43104629-43107091);gene:TraesCS4B02G054400(43108816-43112888);gene:TraesCS4B02G054500(43172700-43176523);gene:TraesCS4B02G054600(43180653-43181917);gene:TraesCS4B02G054700(43214678-43234488);gene:TraesCS4B02G054800(43593682-43595526);gene:TraesCS4B02G054900(43720172-43729286);gene:TraesCS4B02G055000(43748885-43753028);gene:TraesCS4B02G055100(43754188-43759235);gene:TraesCS4B02G055200(43759381-43768210);gene:TraesCS4B02G055300(43786635-43788341);gene:TraesCS4B02G055400(43791403-43793137);gene:TraesCS4B02G055500(44082669-44083562);gene:TraesCS4B02G055600(44184275-44188921);gene:TraesCS4B02G055700(44915724-44918549);gene:TraesCS4B02G055800(44944432-44946167);gene:TraesCS4B02G055900(44951073-44953032);gene:TraesCS4B02G056000(45192757-45194917);gene:TraesCS4B02G056100(45204577-45212562);gene:TraesCS4B02G056200(45503787-45513672);gene:TraesCS4B02G056300(45772210-45772500);gene:TraesCS4B02G056400(45773217-45777867);gene:TraesCS4B02G056500(46191530-46198311);gene:TraesCS4B02G056600(46221025-46223484);gene:TraesCS4B02G056700(46607160-46609661);gene:TraesCS4B02G056800(46615028-46621497);gene:TraesCS4B02G056900(46623552-46628077);gene:TraesCS4B02G057000(46932904-46934277);gene:TraesCS4B02G057100(46939035-46952307);gene:TraesCS4B02G057200(46952762-46958651);gene:TraesCS4B02G057300(47442241-47448793);gene:TraesCS4B02G057400(47497557-47502223);gene:TraesCS4B02G057500(47503071-47503968);gene:TraesCS4B02G057600(47616725-47622011);gene:TraesCS4B02G057700(47622195-47624963);gene:TraesCS4B02G057900(48100904-48108202);gene:TraesCS4B02G058100(48914514-48916492);gene:TraesCS4B02G058200(48991437-48993796);gene:TraesCS4B02G058300(49459478-49460992);gene:TraesCS4B02G058400(49463774-49470998);gene:TraesCS4B02G058500(49735854-49740280);gene:TraesCS4B02G058600(49740711-49744462);gene:TraesCS4B02G058700(49744682-49746013);gene:TraesCS4B02G058800(49746585-49749125);gene:TraesCS4B02G058900(49749328-49757729);gene:TraesCS4B02G059000(49758033-49760545);</t>
  </si>
  <si>
    <t>gene:TraesCS4B02G071300(65942842-65948166);gene:TraesCS4B02G071400(65985269-65988528);gene:TraesCS4B02G071500(66103003-66106213);gene:TraesCS4B02G071600(66157928-66160498);gene:TraesCS4B02G071700(66172418-66178641);gene:TraesCS4B02G071800(66465058-66468729);gene:TraesCS4B02G071900(66471308-66473015);gene:TraesCS4B02G072000(66799503-66811892);gene:TraesCS4B02G072100(67094998-67096910);gene:TraesCS4B02G072200(67352463-67354391);gene:TraesCS4B02G072300(67542399-67544002);gene:TraesCS4B02G072400(67771306-67773203);gene:TraesCS4B02G072500(67851608-67858245);gene:TraesCS4B02G072600(68091117-68091487);gene:TraesCS4B02G072700(68095055-68096883);gene:TraesCS4B02G072800(68098882-68101277);gene:TraesCS4B02G072900(68117038-68121435);gene:TraesCS4B02G073000(68124629-68125012);gene:TraesCS4B02G073100(68358124-68362621);gene:TraesCS4B02G073200(68400598-68406081);gene:TraesCS4B02G073300(68649701-68650039);gene:TraesCS4B02G073400(68665425-68669459);gene:TraesCS4B02G073500(68720794-68721168);gene:TraesCS4B02G073600(68890829-68895752);gene:TraesCS4B02G073700(68955075-68955449);gene:TraesCS4B02G073800(69162990-69165036);gene:TraesCS4B02G073900(69304269-69312036);gene:TraesCS4B02G074000(69312654-69320072);gene:TraesCS4B02G074100(69375717-69380490);gene:TraesCS4B02G074200(69380989-69384290);gene:TraesCS4B02G074300(69429713-69431521);gene:TraesCS4B02G074400(69889803-69891450);gene:TraesCS4B02G074500(70055606-70056994);gene:TraesCS4B02G074600(70252743-70256738);gene:TraesCS4B02G074700(70550571-70554551);gene:TraesCS4B02G074800(70567218-70572084);gene:TraesCS4B02G074900(70575735-70576619);gene:TraesCS4B02G075000(70724044-70725848);gene:TraesCS4B02G075100(70997946-70999394);gene:TraesCS4B02G075200(71244991-71247199);gene:TraesCS4B02G075300(71340740-71345257);gene:TraesCS4B02G075400(71345290-71352086);gene:TraesCS4B02G075500(71581301-71594413);gene:TraesCS4B02G075600(71596120-71599955);gene:TraesCS4B02G075700(71600151-71602735);gene:TraesCS4B02G075800(71753866-71754522);gene:TraesCS4B02G075900(72167278-72170289);gene:TraesCS4B02G076000(72652108-72661737);gene:TraesCS4B02G076100(72833452-72840172);gene:TraesCS4B02G076200(72901050-72902701);gene:TraesCS4B02G076400(73101884-73103853);gene:TraesCS4B02G076500(73149307-73151883);gene:TraesCS4B02G076600(73289290-73289807);gene:TraesCS4B02G076700(73298329-73302594);gene:TraesCS4B02G076800(73470050-73471668);gene:TraesCS4B02G076900(73472513-73474293);gene:TraesCS4B02G077000(73480234-73484768);gene:TraesCS4B02G077100(73608330-73610188);gene:TraesCS4B02G077200(73927925-73930102);gene:TraesCS4B02G077300(74252912-74253175);gene:TraesCS4B02G077400(74274229-74275362);gene:TraesCS4B02G077500(74275484-74281641);gene:TraesCS4B02G077600(74440926-74444020);gene:TraesCS4B02G077700(74668204-74672287);gene:TraesCS4B02G077800(74680694-74683217);gene:TraesCS4B02G077900(74908054-74909026);gene:TraesCS4B02G078000(75037760-75041030);gene:TraesCS4B02G078200(75201480-75206923);gene:TraesCS4B02G078300(75519159-75521365);gene:TraesCS4B02G078400(75530575-75531560);gene:TraesCS4B02G078500(75651892-75652557);gene:TraesCS4B02G078600(75736641-75740481);gene:TraesCS4B02G078700(75756840-75758295);gene:TraesCS4B02G078800(75778121-75780025);gene:TraesCS4B02G078900(76043576-76049578);gene:TraesCS4B02G079000(76564947-76566100);gene:TraesCS4B02G079100(76622159-76623781);gene:TraesCS4B02G079200(76813381-76816186);gene:TraesCS4B02G079300(76816569-76819507);gene:TraesCS4B02G079400(76998954-77003500);gene:TraesCS4B02G079500(77302738-77304136);gene:TraesCS4B02G079600(77510480-77514174);gene:TraesCS4B02G079700(77514272-77517002);gene:TraesCS4B02G079800(77613915-77615712);gene:TraesCS4B02G079900(77650052-77654072);gene:TraesCS4B02G080000(77660937-77664172);gene:TraesCS4B02G080100(77664474-77665951);gene:TraesCS4B02G080200(78015510-78021782);gene:TraesCS4B02G080300(78022063-78033713);gene:TraesCS4B02G080400(78027135-78032160);gene:TraesCS4B02G080500(78484884-78487262);gene:TraesCS4B02G080600(78487573-78487746);gene:TraesCS4B02G080700(78603378-78605148);gene:TraesCS4B02G080800(78609953-78614617);gene:TraesCS4B02G080900(78618727-78620698);gene:TraesCS4B02G081000(78622264-78624177);gene:TraesCS4B02G081100(78662015-78662500);gene:TraesCS4B02G081200(78817796-78819652);gene:TraesCS4B02G081300(78828161-78828610);gene:TraesCS4B02G081400(79604774-79605820);gene:TraesCS4B02G081500(79736893-79738073);gene:TraesCS4B02G081600(79996822-80000363);gene:TraesCS4B02G081700(80556461-80559700);gene:TraesCS4B02G081800(80585660-80588285);gene:TraesCS4B02G081900(80593562-80595194);gene:TraesCS4B02G082000(80652690-80653238);gene:TraesCS4B02G082100(80672111-80673604);gene:TraesCS4B02G082200(80985879-80991637);gene:TraesCS4B02G082300(81200481-81203805);gene:TraesCS4B02G082400(81204422-81207985);gene:TraesCS4B02G082500(81358947-81362077);gene:TraesCS4B02G082600(81363817-81365614);gene:TraesCS4B02G082700(81369276-81381758);gene:TraesCS4B02G082800(81987213-81988224);gene:TraesCS4B02G082900(81992259-81996535);gene:TraesCS4B02G083000(82003468-82009546);gene:TraesCS4B02G083100(82005731-82016549);gene:TraesCS4B02G083200(82018341-82022191);gene:TraesCS4B02G083300(82158309-82165079);gene:TraesCS4B02G083400(82164173-82164994);gene:TraesCS4B02G083600(82280374-82282612);gene:TraesCS4B02G083700(82308764-82312894);gene:TraesCS4B02G083800(82313661-82318547);gene:TraesCS4B02G083900(82415333-82422012);gene:TraesCS4B02G084000(82421997-82427777);gene:TraesCS4B02G084100(82503307-82506596);gene:TraesCS4B02G084200(82600055-82604576);gene:TraesCS4B02G084300(82607342-82608197);gene:TraesCS4B02G084400(82664308-82668560);gene:TraesCS4B02G084500(82918280-82919059);gene:TraesCS4B02G084600(82933888-82935297);gene:TraesCS4B02G084700(83052806-83058815);gene:TraesCS4B02G084800(83132212-83136186);gene:TraesCS4B02G084900(83140596-83146090);</t>
  </si>
  <si>
    <t>gene:TraesCS4B02G090800(93407869-93412677);gene:TraesCS4B02G090900(93732652-93733110);gene:TraesCS4B02G091000(93739466-93742796);gene:TraesCS4B02G091100(93770328-93776346);gene:TraesCS4B02G091200(94099800-94101106);gene:TraesCS4B02G091300(94185365-94186102);gene:TraesCS4B02G091400(94207867-94213964);gene:TraesCS4B02G091500(94761495-94767232);gene:TraesCS4B02G091600(94788584-94790837);gene:TraesCS4B02G091700(94822877-94823696);gene:TraesCS4B02G091800(94949996-94951132);gene:TraesCS4B02G091900(95069156-95071960);gene:TraesCS4B02G092000(95073866-95079165);gene:TraesCS4B02G092200(95106659-95109728);gene:TraesCS4B02G092300(95205541-95207836);gene:TraesCS4B02G092400(95214750-95219050);gene:TraesCS4B02G092500(95316156-95319053);gene:TraesCS4B02G092600(95343460-95349420);gene:TraesCS4B02G092700(95365209-95369681);gene:TraesCS4B02G092800(95369999-95370670);gene:TraesCS4B02G092900(95372638-95374917);gene:TraesCS4B02G093000(95446522-95447802);gene:TraesCS4B02G093100(95661508-95664786);gene:TraesCS4B02G093200(95669527-95676326);gene:TraesCS4B02G093300(95718389-95718939);gene:TraesCS4B02G093400(95856132-95857616);gene:TraesCS4B02G093500(95858308-95862887);gene:TraesCS4B02G093600(96186482-96193135);gene:TraesCS4B02G093700(96270932-96272626);gene:TraesCS4B02G093800(96443111-96443440);gene:TraesCS4B02G093900(96630424-96632018);gene:TraesCS4B02G094000(96636570-96638707);gene:TraesCS4B02G094100(96639223-96641676);gene:TraesCS4B02G094200(96641800-96650074);gene:TraesCS4B02G094300(96642393-96642653);gene:TraesCS4B02G094400(96872958-96880799);gene:TraesCS4B02G094500(96927541-96933141);gene:TraesCS4B02G094600(96934501-96942937);gene:TraesCS4B02G094700(97070408-97075746);gene:TraesCS4B02G094800(97125067-97125791);gene:TraesCS4B02G094900(97245708-97249059);gene:TraesCS4B02G095000(97540372-97541609);gene:TraesCS4B02G095100(97921962-97925719);gene:TraesCS4B02G095200(98695730-98699417);gene:TraesCS4B02G095300(99040630-99041542);gene:TraesCS4B02G095400(99048928-99049626);gene:TraesCS4B02G095500(99074972-99075328);gene:TraesCS4B02G095600(99081353-99082216);gene:TraesCS4B02G095700(99265060-99265987);gene:TraesCS4B02G095900(99433527-99438482);gene:TraesCS4B02G096000(99594054-99594921);gene:TraesCS4B02G096100(99957444-99960325);gene:TraesCS4B02G096200(99964273-99969668);gene:TraesCS4B02G096300(100010639-100011187);gene:TraesCS4B02G096400(100313459-100326132);gene:TraesCS4B02G096500(100576076-100577925);gene:TraesCS4B02G096600(100844615-100850479);gene:TraesCS4B02G096700(100938492-100952613);gene:TraesCS4B02G096800(101007740-101007976);gene:TraesCS4B02G096900(101263191-101268884);gene:TraesCS4B02G097000(101296960-101299748);gene:TraesCS4B02G097100(101303996-101306503);gene:TraesCS4B02G097200(101774880-101779259);gene:TraesCS4B02G097300(101937421-101938366);gene:TraesCS4B02G097400(101960129-101976982);gene:TraesCS4B02G097500(102386025-102388363);gene:TraesCS4B02G097600(102391768-102407636);gene:TraesCS4B02G097700(102456578-102456916);gene:TraesCS4B02G097800(102457769-102468601);gene:TraesCS4B02G097900(102487027-102488851);gene:TraesCS4B02G098000(103003562-103006822);gene:TraesCS4B02G098100(103011130-103013349);gene:TraesCS4B02G098200(103054108-103056465);gene:TraesCS4B02G098300(103524251-103528368);gene:TraesCS4B02G098400(103554684-103557780);gene:TraesCS4B02G098500(103771545-103774941);gene:TraesCS4B02G098600(103890444-103891076);gene:TraesCS4B02G098700(104004998-104005408);gene:TraesCS4B02G098800(104130678-104131712);gene:TraesCS4B02G098900(104312860-104336482);gene:TraesCS4B02G099000(104331065-104331736);gene:TraesCS4B02G099100(104336710-104339336);gene:TraesCS4B02G099200(104341923-104342555);gene:TraesCS4B02G099300(104740766-104741547);gene:TraesCS4B02G099400(104742396-104745865);gene:TraesCS4B02G099500(104808634-104809680);gene:TraesCS4B02G099600(105001652-105004828);gene:TraesCS4B02G099700(105331565-105332855);gene:TraesCS4B02G099800(105335889-105344464);gene:TraesCS4B02G099900(105349819-105354024);gene:TraesCS4B02G100000(105700832-105712457);gene:TraesCS4B02G100100(105956544-105960619);gene:TraesCS4B02G100200(105961279-105962464);gene:TraesCS4B02G100300(106032704-106036859);gene:TraesCS4B02G100400(106047269-106049489);gene:TraesCS4B02G100500(106057324-106060426);gene:TraesCS4B02G100600(106226141-106229130);gene:TraesCS4B02G100700(106231568-106235936);gene:TraesCS4B02G100800(106491323-106492895);gene:TraesCS4B02G100900(106785286-106785564);gene:TraesCS4B02G101000(106820181-106821008);gene:TraesCS4B02G101100(106823311-106825020);gene:TraesCS4B02G101200(106854674-106860052);gene:TraesCS4B02G101300(106970020-106971012);gene:TraesCS4B02G101400(106971617-106977017);gene:TraesCS4B02G101500(107232673-107238822);gene:TraesCS4B02G101600(107451006-107457087);gene:TraesCS4B02G101700(107457242-107458572);gene:TraesCS4B02G101800(107646723-107650613);gene:TraesCS4B02G101900(107657919-107665469);gene:TraesCS4B02G102000(107753029-107754508);gene:TraesCS4B02G102100(108080124-108080447);gene:TraesCS4B02G102200(108344836-108352872);gene:TraesCS4B02G102300(108354083-108356525);gene:TraesCS4B02G102400(108648816-108651027);gene:TraesCS4B02G102500(108660619-108665390);gene:TraesCS4B02G102600(108669975-108671813);gene:TraesCS4B02G102700(109045160-109046404);gene:TraesCS4B02G102800(109046639-109049727);gene:TraesCS4B02G102900(109051511-109053094);gene:TraesCS4B02G103000(109218764-109221526);gene:TraesCS4B02G103100(109222407-109222955);gene:TraesCS4B02G103200(109229165-109232013);gene:TraesCS4B02G103300(109314268-109316150);gene:TraesCS4B02G103400(109399550-109404022);gene:TraesCS4B02G103500(109404728-109407776);gene:TraesCS4B02G103600(109788374-109791008);gene:TraesCS4B02G103700(109824641-109830204);gene:TraesCS4B02G103800(109920725-109923651);gene:TraesCS4B02G103900(109925224-109926769);gene:TraesCS4B02G104000(110228690-110230651);gene:TraesCS4B02G104100(110282124-110282957);gene:TraesCS4B02G104200(110404534-110405521);gene:TraesCS4B02G104300(110703024-110713904);gene:TraesCS4B02G104400(111036247-111045623);gene:TraesCS4B02G104500(111779121-111782216);gene:TraesCS4B02G104600(111783031-111799450);gene:TraesCS4B02G104700(112033650-112038212);gene:TraesCS4B02G104800(112039258-112042439);gene:TraesCS4B02G104900(112351323-112357242);gene:TraesCS4B02G105000(112355880-112357172);gene:TraesCS4B02G105100(112499216-112499963);gene:TraesCS4B02G105200(112919797-112922526)</t>
  </si>
  <si>
    <t>gene:TraesCS4B02G105300(113380114-113384334);gene:TraesCS4B02G105400(113959522-113975172);gene:TraesCS4B02G105600(114440400-114446196);gene:TraesCS4B02G105700(114950664-114952661);gene:TraesCS4B02G105800(115099230-115101513);gene:TraesCS4B02G105900(115395717-115398923);gene:TraesCS4B02G106000(115528615-115531079);gene:TraesCS4B02G106100(115549663-115550210);gene:TraesCS4B02G106200(115555055-115555964);gene:TraesCS4B02G106300(115556136-115560148);gene:TraesCS4B02G106400(115845355-115848000);gene:TraesCS4B02G106500(115879177-115881956);gene:TraesCS4B02G106600(116209507-116211586);gene:TraesCS4B02G106700(116212781-116216442);gene:TraesCS4B02G106800(116332696-116336676);gene:TraesCS4B02G106900(116479633-116483936);gene:TraesCS4B02G107000(116955154-116956060);gene:TraesCS4B02G107100(117005596-117006275);gene:TraesCS4B02G107200(117045096-117057551);gene:TraesCS4B02G107300(117057323-117058549);gene:TraesCS4B02G107400(117082722-117083668);gene:TraesCS4B02G107500(117187482-117194214);gene:TraesCS4B02G107600(117282412-117283135);gene:TraesCS4B02G107700(117382799-117386682);gene:TraesCS4B02G107800(117768448-117772894);gene:TraesCS4B02G107900(117773421-117787460);gene:TraesCS4B02G108000(118289671-118294522);gene:TraesCS4B02G108100(118654716-118680106);gene:TraesCS4B02G108200(119107487-119109661);gene:TraesCS4B02G108300(119259925-119272902);gene:TraesCS4B02G108400(119273679-119276781);gene:TraesCS4B02G108600(119339061-119346199);gene:TraesCS4B02G108700(119352676-119354687);gene:TraesCS4B02G108900(119822540-119824900);gene:TraesCS4B02G109000(120259559-120261497);gene:TraesCS4B02G109100(121451470-121452382);gene:TraesCS4B02G109200(121590343-121593517);gene:TraesCS4B02G109300(121937076-121943481);gene:TraesCS4B02G109400(122035951-122038049);gene:TraesCS4B02G109500(122212928-122221522);gene:TraesCS4B02G109600(122295409-122302123);gene:TraesCS4B02G109700(122304931-122311589);gene:TraesCS4B02G109800(122519855-122524340);gene:TraesCS4B02G109900(122563187-122565724);gene:TraesCS4B02G110000(122853702-122856563);gene:TraesCS4B02G110100(123449152-123455049);gene:TraesCS4B02G110200(123497048-123503286);gene:TraesCS4B02G110300(123847055-123848467);gene:TraesCS4B02G110400(123920351-123923104);gene:TraesCS4B02G110500(124017672-124019975);gene:TraesCS4B02G110600(124020646-124038265);gene:TraesCS4B02G110700(124046030-124047757);gene:TraesCS4B02G110800(124496735-124500367);gene:TraesCS4B02G110900(124502470-124503933);gene:TraesCS4B02G111000(124562019-124563724);gene:TraesCS4B02G111100(124741518-124743062);gene:TraesCS4B02G111200(124746104-124753666);gene:TraesCS4B02G111300(124915768-124918316);gene:TraesCS4B02G111400(124918745-124923940);gene:TraesCS4B02G111500(124926246-124928767);gene:TraesCS4B02G111700(125380962-125383458);gene:TraesCS4B02G111800(125421693-125423129);gene:TraesCS4B02G111900(125425601-125426079);gene:TraesCS4B02G112000(125481328-125482396);gene:TraesCS4B02G112100(125679680-125682263);gene:TraesCS4B02G112200(126319836-126322644);gene:TraesCS4B02G112300(126322253-126327905);gene:TraesCS4B02G112400(126328143-126336372);gene:TraesCS4B02G112500(126507021-126508795);gene:TraesCS4B02G112600(126597077-126601325);gene:TraesCS4B02G112700(126727318-126732143);gene:TraesCS4B02G112800(127469208-127476274);gene:TraesCS4B02G112900(127687018-127688195);gene:TraesCS4B02G113000(127720210-127721003);gene:TraesCS4B02G113100(127721027-127723915);gene:TraesCS4B02G113200(128020665-128022574);gene:TraesCS4B02G113300(128024942-128026366);gene:TraesCS4B02G113400(128055546-128059145);gene:TraesCS4B02G113500(128258968-128260154);gene:TraesCS4B02G113600(128528112-128541696);gene:TraesCS4B02G113700(128542553-128544310);gene:TraesCS4B02G113800(128544701-128545610);gene:TraesCS4B02G113900(128547388-128547792);gene:TraesCS4B02G114000(128550484-128551494);gene:TraesCS4B02G114100(128553677-128554630);gene:TraesCS4B02G114200(128557141-128557731);gene:TraesCS4B02G114300(128559721-128560119);gene:TraesCS4B02G114400(129524542-129526328);gene:TraesCS4B02G114500(130223473-130232039);gene:TraesCS4B02G114600(130622726-130627144);gene:TraesCS4B02G114700(130624837-130625202);gene:TraesCS4B02G114800(130628051-130632833);gene:TraesCS4B02G114900(131166335-131167836);gene:TraesCS4B02G115000(131705367-131706245);gene:TraesCS4B02G115100(131706719-131713472);gene:TraesCS4B02G115200(132047916-132053861);gene:TraesCS4B02G115300(132055281-132056738);gene:TraesCS4B02G115400(132166215-132167951);gene:TraesCS4B02G115500(132293366-132295380);gene:TraesCS4B02G115600(132320206-132321720);gene:TraesCS4B02G115700(132331427-132333051);gene:TraesCS4B02G115800(132333962-132340402);gene:TraesCS4B02G115900(132847638-132851268);gene:TraesCS4B02G116000(132852710-132858784);</t>
  </si>
  <si>
    <t>gene:TraesCS4B02G124000(148920216-148923302);gene:TraesCS4B02G124100(148993806-148998549);gene:TraesCS4B02G124200(149050454-149055102);gene:TraesCS4B02G124300(149714434-149716628);gene:TraesCS4B02G124400(149721058-149725653);gene:TraesCS4B02G124500(149727401-149732247);gene:TraesCS4B02G124600(149935348-149939206);gene:TraesCS4B02G124700(150735178-150737272);gene:TraesCS4B02G124800(150737663-150740656);gene:TraesCS4B02G124900(151525915-151526187);gene:TraesCS4B02G125000(152080875-152081210);gene:TraesCS4B02G125100(152086316-152091403);gene:TraesCS4B02G125200(154109949-154114680);gene:TraesCS4B02G125300(155095353-155095781);gene:TraesCS4B02G125400(155371654-155376260);gene:TraesCS4B02G125500(155377458-155380328);gene:TraesCS4B02G125600(156062820-156063850);gene:TraesCS4B02G125700(156526868-156534017);gene:TraesCS4B02G126000(158276845-158282223);gene:TraesCS4B02G126100(159345220-159347532);gene:TraesCS4B02G126200(159600453-159606260);gene:TraesCS4B02G126300(159623877-159634756);gene:TraesCS4B02G126400(161551957-161558349);gene:TraesCS4B02G126500(161622373-161628689);gene:TraesCS4B02G126600(163834926-163839424);gene:TraesCS4B02G126700(164918340-164919296);gene:TraesCS4B02G126800(165289181-165298815);gene:TraesCS4B02G126900(165305847-165308219);gene:TraesCS4B02G127000(165970136-165970510);gene:TraesCS4B02G127100(165999310-166004450);gene:TraesCS4B02G127200(166556808-166558975);gene:TraesCS4B02G127300(166700431-166706147);gene:TraesCS4B02G127400(166759852-166766993);gene:TraesCS4B02G127500(167342837-167347417);gene:TraesCS4B02G127600(167348641-167355915);gene:TraesCS4B02G127700(167363165-167365477);gene:TraesCS4B02G127800(167379121-167381178);gene:TraesCS4B02G127900(167392241-167393701);gene:TraesCS4B02G128000(167586982-167588197);gene:TraesCS4B02G128100(167913591-167914731);gene:TraesCS4B02G128200(167921941-167941130);gene:TraesCS4B02G128300(167941744-167942109);gene:TraesCS4B02G128400(167944638-167951458);gene:TraesCS4B02G128500(168141117-168150410);gene:TraesCS4B02G128600(168159714-168192894);gene:TraesCS4B02G128700(168565690-168567416);gene:TraesCS4B02G128900(168577746-168578216);gene:TraesCS4B02G129000(168704987-168709773);</t>
  </si>
  <si>
    <t>gene:TraesCS4B02G141400(186590937-186592967);gene:TraesCS4B02G141500(186606499-186609688);gene:TraesCS4B02G141600(187017000-187021129);gene:TraesCS4B02G141700(187349381-187358681);gene:TraesCS4B02G142000(187432311-187436163);gene:TraesCS4B02G142100(187436781-187438201);gene:TraesCS4B02G142200(187726202-187727101);gene:TraesCS4B02G142300(187730147-187734604);gene:TraesCS4B02G142400(188191145-188197382);gene:TraesCS4B02G142500(188211028-188211759);gene:TraesCS4B02G142600(188474828-188477659);gene:TraesCS4B02G142700(189013739-189016167);gene:TraesCS4B02G142800(189081691-189082149);gene:TraesCS4B02G142900(189142081-189142600);gene:TraesCS4B02G143000(189146985-189148787);gene:TraesCS4B02G143100(189151312-189151833);gene:TraesCS4B02G143200(189152043-189153018);gene:TraesCS4B02G143300(189735060-189735722);gene:TraesCS4B02G143400(190170601-190171089);gene:TraesCS4B02G143500(191079567-191080661);gene:TraesCS4B02G143600(191221809-191231575);gene:TraesCS4B02G143700(191662926-191664507);gene:TraesCS4B02G143800(191788332-191790203);gene:TraesCS4B02G143900(192057170-192060186);gene:TraesCS4B02G144000(192112815-192116321);gene:TraesCS4B02G144100(192787000-192795052);gene:TraesCS4B02G144200(193523940-193525880);gene:TraesCS4B02G144300(193544570-193547360);gene:TraesCS4B02G144400(193562259-193562678);gene:TraesCS4B02G144700(195460952-195464972);gene:TraesCS4B02G144800(197304312-197307548);gene:TraesCS4B02G144900(199190050-199192524);gene:TraesCS4B02G145000(200651985-200656302);gene:TraesCS4B02G145100(201657992-201663192);gene:TraesCS4B02G145200(201770869-201773209);gene:TraesCS4B02G145300(203203750-203210074);gene:TraesCS4B02G145400(203847324-203854626);gene:TraesCS4B02G145500(206775977-206812288);gene:TraesCS4B02G145600(207093023-207104105);gene:TraesCS4B02G145700(209075435-209076439);gene:TraesCS4B02G145800(209078080-209078334);gene:TraesCS4B02G145900(209080349-209081168);gene:TraesCS4B02G146000(209081725-209082927);gene:TraesCS4B02G146100(209106581-209107045);gene:TraesCS4B02G146200(209112348-209112818);gene:TraesCS4B02G146300(209113118-209113966);gene:TraesCS4B02G146400(209115873-209116175);gene:TraesCS4B02G146500(209134142-209134612);gene:TraesCS4B02G146600(209222461-209223814);gene:TraesCS4B02G146700(209241616-209242062);gene:TraesCS4B02G146800(209242135-209243094);gene:TraesCS4B02G146900(209243458-209243781);gene:TraesCS4B02G147000(209269376-209270128);gene:TraesCS4B02G147100(209294836-209295795);gene:TraesCS4B02G147200(209299828-209300266);gene:TraesCS4B02G147300(209300631-209301224);gene:TraesCS4B02G147400(209301419-209302130);gene:TraesCS4B02G147500(209302332-209302563);gene:TraesCS4B02G147600(209304723-209305367);gene:TraesCS4B02G147700(209311098-209311676);gene:TraesCS4B02G147800(211093488-211095330);gene:TraesCS4B02G147900(211097616-211098983);gene:TraesCS4B02G148000(211973412-211982329);gene:TraesCS4B02G148100(212492792-212501861);gene:TraesCS4B02G148200(213389906-213390567);gene:TraesCS4B02G148300(213963826-213967418);gene:TraesCS4B02G148400(214008629-214009219);gene:TraesCS4B02G148500(214923004-214927660);gene:TraesCS4B02G148600(215916780-215924858);gene:TraesCS4B02G148700(216792581-216797603);gene:TraesCS4B02G148800(217596586-217610212);gene:TraesCS4B02G148900(217846208-217854722);</t>
  </si>
  <si>
    <t>gene:TraesCS4B02G150000(228435317-228439336);gene:TraesCS4B02G150100(229930600-229931134);gene:TraesCS4B02G150200(230008346-230011748);gene:TraesCS4B02G150300(232096893-232119534);gene:TraesCS4B02G150400(234915366-234944329);gene:TraesCS4B02G150500(235355361-235398682);gene:TraesCS4B02G150600(237031299-237056319);gene:TraesCS4B02G150800(237908582-237912465);gene:TraesCS4B02G150900(238169887-238171057);gene:TraesCS4B02G151000(239621479-239621724);gene:TraesCS4B02G151100(240014956-240015201);gene:TraesCS4B02G151200(240190912-240212283);gene:TraesCS4B02G151300(241340232-241361928);gene:TraesCS4B02G151400(243182095-243182415);gene:TraesCS4B02G151500(243642935-243645048);gene:TraesCS4B02G151600(244774079-244775773);gene:TraesCS4B02G151700(245083082-245087371);gene:TraesCS4B02G151800(246314741-246319707);gene:TraesCS4B02G151900(247558199-247566991);gene:TraesCS4B02G152100(249047762-249095147);gene:TraesCS4B02G152200(250500956-250506644);gene:TraesCS4B02G152300(250704801-250707963);gene:TraesCS4B02G152400(252000686-252023874);gene:TraesCS4B02G152500(252976814-252981593);gene:TraesCS4B02G152600(253683096-253714809);gene:TraesCS4B02G152700(255380422-255394472);gene:TraesCS4B02G152800(256324840-256340340);gene:TraesCS4B02G152900(258761608-258786169);gene:TraesCS4B02G153000(259077920-259078342);gene:TraesCS4B02G153100(259783180-259785841);gene:TraesCS4B02G153200(260037498-260070850);gene:TraesCS4B02G153400(262707612-262727077);gene:TraesCS4B02G153500(265279156-265288776);gene:TraesCS4B02G153600(265289839-265290375);gene:TraesCS4B02G153700(266078944-266086376);gene:TraesCS4B02G153800(267669696-267670736);gene:TraesCS4B02G153900(269165448-269176631);gene:TraesCS4B02G154000(270528610-270533526);gene:TraesCS4B02G154100(270818287-270832386);gene:TraesCS4B02G154200(272067736-272071822);gene:TraesCS4B02G154300(273241227-273249944);gene:TraesCS4B02G154400(273425702-273452539);gene:TraesCS4B02G154500(273617537-273625446);gene:TraesCS4B02G154600(273683805-273687621);gene:TraesCS4B02G154700(273687826-273689469);gene:TraesCS4B02G154900(273976455-273984334);gene:TraesCS4B02G155000(275997461-276000157);gene:TraesCS4B02G155100(276361003-276362200);gene:TraesCS4B02G155200(276958432-276964732);gene:TraesCS4B02G155300(277314976-277321167);gene:TraesCS4B02G155400(277397850-277409878);gene:TraesCS4B02G155500(278411397-278412735);gene:TraesCS4B02G155600(278413317-278424710);gene:TraesCS4B02G155700(279978881-279980377);gene:TraesCS4B02G155800(281732350-281735921);gene:TraesCS4B02G155900(282882509-282888008);gene:TraesCS4B02G156000(285530769-285580442);gene:TraesCS4B02G156100(285594733-285622693);gene:TraesCS4B02G156200(286067795-286073022);gene:TraesCS4B02G156300(286073165-286080202);gene:TraesCS4B02G156400(286744478-286749539);gene:TraesCS4B02G156500(289102465-289104899);gene:TraesCS4B02G156700(291843456-291844611);gene:TraesCS4B02G156800(291847452-291848095);gene:TraesCS4B02G156900(291851553-291855834);gene:TraesCS4B02G157000(291886224-291894058);gene:TraesCS4B02G157100(295045164-295048441);gene:TraesCS4B02G157300(295669208-295701662);gene:TraesCS4B02G157400(296291905-296298285);gene:TraesCS4B02G157500(296947341-296950374);</t>
  </si>
  <si>
    <t>gene:TraesCS4B02G167700(366925757-366927195);gene:TraesCS4B02G167800(366928446-366948556);gene:TraesCS4B02G168000(367298733-367334306);gene:TraesCS4B02G168100(367874575-367877803);gene:TraesCS4B02G168200(367927070-367927651);gene:TraesCS4B02G168300(368104323-368108369);gene:TraesCS4B02G168400(368411260-368420475);gene:TraesCS4B02G168500(368429392-368429940);gene:TraesCS4B02G168600(368729957-368730277);gene:TraesCS4B02G168700(368842765-368851481);gene:TraesCS4B02G168800(369147832-369149061);gene:TraesCS4B02G168900(369278299-369286420);gene:TraesCS4B02G169000(369287614-369290472);gene:TraesCS4B02G169100(369485064-369487473);gene:TraesCS4B02G169200(369521394-369523714);gene:TraesCS4B02G169400(369879327-369879719);gene:TraesCS4B02G169500(369933476-369946394);gene:TraesCS4B02G169600(370422508-370426623);gene:TraesCS4B02G169700(370887800-370890109);gene:TraesCS4B02G169800(370914928-370916832);gene:TraesCS4B02G169900(371378216-371382263);gene:TraesCS4B02G170000(371968231-371978010);gene:TraesCS4B02G170100(372251836-372253311);gene:TraesCS4B02G170200(372352137-372352685);gene:TraesCS4B02G170300(372819258-372824817);gene:TraesCS4B02G170400(372902085-372909595);gene:TraesCS4B02G170500(373760833-373764457);gene:TraesCS4B02G170600(373780208-373786616);gene:TraesCS4B02G170700(373980470-373984178);gene:TraesCS4B02G170800(373993859-373994697);gene:TraesCS4B02G170900(373994888-373999424);gene:TraesCS4B02G171000(374213113-374216256);gene:TraesCS4B02G171100(374625795-374630244);gene:TraesCS4B02G171200(374718526-374733702);gene:TraesCS4B02G171300(375136823-375139757);gene:TraesCS4B02G171400(375391753-375396435);gene:TraesCS4B02G171500(375415074-375416485);gene:TraesCS4B02G171600(375790605-375792047);gene:TraesCS4B02G171700(376029084-376029497);gene:TraesCS4B02G171800(376135294-376140582);gene:TraesCS4B02G171900(376140223-376144978);gene:TraesCS4B02G172000(376151151-376165649);gene:TraesCS4B02G172100(376252882-376257597);gene:TraesCS4B02G172200(376420036-376425137);gene:TraesCS4B02G172300(376425699-376425935);gene:TraesCS4B02G172400(377374612-377376638);gene:TraesCS4B02G172500(377377276-377380969);gene:TraesCS4B02G172600(377678878-377685541);gene:TraesCS4B02G172700(377685685-377690975);gene:TraesCS4B02G172800(377786417-377791881);gene:TraesCS4B02G172900(377794984-377803308);gene:TraesCS4B02G173000(377933206-377937434);gene:TraesCS4B02G173100(377937861-377943408);gene:TraesCS4B02G173200(378766703-378770561);gene:TraesCS4B02G173300(379084013-379093777);gene:TraesCS4B02G173400(379416241-379419919);gene:TraesCS4B02G173500(379420238-379434363);gene:TraesCS4B02G173600(380653174-380655594);gene:TraesCS4B02G173700(380719892-380721878);gene:TraesCS4B02G173800(381109986-381110642);gene:TraesCS4B02G173900(381290534-381290775);gene:TraesCS4B02G174000(381373615-381375503);gene:TraesCS4B02G174100(381692794-381694711);gene:TraesCS4B02G174200(382195192-382198525);gene:TraesCS4B02G174300(382206179-382210813);gene:TraesCS4B02G174400(382691977-382694806);gene:TraesCS4B02G174600(382821999-382824706);gene:TraesCS4B02G174700(383095812-383099928);gene:TraesCS4B02G174800(383145124-383146176);gene:TraesCS4B02G174900(383642656-383650297);gene:TraesCS4B02G175000(383654462-383657042);gene:TraesCS4B02G175100(384290652-384294449);gene:TraesCS4B02G175200(385210692-385216775);gene:TraesCS4B02G175300(385420236-385424950);gene:TraesCS4B02G175400(385548453-385549452);gene:TraesCS4B02G175500(385556596-385562654);gene:TraesCS4B02G175600(385623970-385625539);gene:TraesCS4B02G175700(386022867-386027319);gene:TraesCS4B02G175800(386201155-386205040);gene:TraesCS4B02G175900(386207625-386212171);gene:TraesCS4B02G176000(386216452-386216916);gene:TraesCS4B02G176100(386218273-386218737);gene:TraesCS4B02G176200(386223257-386226210);gene:TraesCS4B02G176300(386491244-386492123);gene:TraesCS4B02G176400(386724037-386738109);gene:TraesCS4B02G176500(386744409-386747753);gene:TraesCS4B02G176600(386746396-386748710);gene:TraesCS4B02G176700(386749723-386751143);gene:TraesCS4B02G176800(387376960-387382705);gene:TraesCS4B02G176900(387401494-387403545);gene:TraesCS4B02G177000(387500218-387506016);gene:TraesCS4B02G177100(387510188-387511704);gene:TraesCS4B02G177200(387792687-387801226);gene:TraesCS4B02G177300(387868185-387870360);gene:TraesCS4B02G177400(387880038-387884591);gene:TraesCS4B02G177500(387881948-387882247);gene:TraesCS4B02G177600(388451339-388451788);gene:TraesCS4B02G177700(388617630-388624216);gene:TraesCS4B02G177800(388719227-388719775);gene:TraesCS4B02G177900(389104156-389113745);gene:TraesCS4B02G178000(389114118-389118175);gene:TraesCS4B02G178100(389464002-389467714);gene:TraesCS4B02G178200(390279378-390281369);gene:TraesCS4B02G178300(390402630-390404745);gene:TraesCS4B02G178400(390661050-390670290);gene:TraesCS4B02G178500(391157882-391158706);gene:TraesCS4B02G178600(391537582-391541691);gene:TraesCS4B02G178700(391545817-391553244);gene:TraesCS4B02G178800(391558683-391560803);gene:TraesCS4B02G178900(392001595-392004069);gene:TraesCS4B02G179000(392044109-392048031);gene:TraesCS4B02G179100(392107576-392113896);gene:TraesCS4B02G179200(392366431-392369764);gene:TraesCS4B02G179300(392657698-392659357);gene:TraesCS4B02G179400(393155939-393159831);gene:TraesCS4B02G179500(393405428-393407624);gene:TraesCS4B02G179600(394104000-394113764);gene:TraesCS4B02G179700(394365967-394376550);gene:TraesCS4B02G179800(394378458-394381454);gene:TraesCS4B02G179900(394386990-394388933);gene:TraesCS4B02G180000(394384122-394384694);gene:TraesCS4B02G180100(394547972-394552858);gene:TraesCS4B02G180200(394601119-394604840);gene:TraesCS4B02G180300(394621514-394621795);gene:TraesCS4B02G180400(394639536-394644686);gene:TraesCS4B02G180500(395245777-395251638);gene:TraesCS4B02G180600(395605116-395609932);gene:TraesCS4B02G180700(395731520-395734610);gene:TraesCS4B02G180800(395817663-395820916);gene:TraesCS4B02G180900(395910327-395910548);gene:TraesCS4B02G181000(396687191-396717719);gene:TraesCS4B02G181100(396844973-396845946);gene:TraesCS4B02G181200(397008134-397010633);gene:TraesCS4B02G181300(398194104-398197730);gene:TraesCS4B02G181400(398233713-398241365);gene:TraesCS4B02G181500(398556848-398560120);gene:TraesCS4B02G181600(398562924-398566748);gene:TraesCS4B02G181700(398567451-398575697);gene:TraesCS4B02G181800(398786117-398789754);gene:TraesCS4B02G181900(399035807-399037763);gene:TraesCS4B02G182000(399192126-399194479);gene:TraesCS4B02G182100(399268398-399273853);gene:TraesCS4B02G182200(399274603-399283708);gene:TraesCS4B02G182300(399287147-399291277);gene:TraesCS4B02G182400(399939743-399948265);gene:TraesCS4B02G182500(400397076-400399149);gene:TraesCS4B02G182600(400399245-400402280);gene:TraesCS4B02G182700(400676338-400695906);gene:TraesCS4B02G182800(401294388-401295827);gene:TraesCS4B02G182900(401881296-401882096);gene:TraesCS4B02G183000(402737313-402738672);gene:TraesCS4B02G183100(402761987-402764181);gene:TraesCS4B02G183200(402785940-402786203);gene:TraesCS4B02G183300(402842799-402843173);gene:TraesCS4B02G183400(402854166-402856006);gene:TraesCS4B02G183500(402946735-402950021);gene:TraesCS4B02G183600(402986253-402988559);gene:TraesCS4B02G183700(403035188-403036223);gene:TraesCS4B02G183800(403049668-403056016);gene:TraesCS4B02G183900(403253337-403254329);gene:TraesCS4B02G184000(403262486-403265112);gene:TraesCS4B02G184100(403270948-403275029);gene:TraesCS4B02G184200(403446771-403447178);gene:TraesCS4B02G184300(403621653-403623436);gene:TraesCS4B02G184400(403623952-403624859);gene:TraesCS4B02G184500(403673961-403674653);gene:TraesCS4B02G184600(404123798-404125141);gene:TraesCS4B02G184700(404123710-404129761);gene:TraesCS4B02G184800(404186727-404188141);gene:TraesCS4B02G184900(404460796-404461765);gene:TraesCS4B02G185000(404513692-404526613);gene:TraesCS4B02G185100(404557299-404558059);gene:TraesCS4B02G185200(404567801-404568862);gene:TraesCS4B02G185300(404766471-404766752);gene:TraesCS4B02G185400(404770866-404777264);gene:TraesCS4B02G185500(404845448-404849234);gene:TraesCS4B02G185600(405052684-405055515);gene:TraesCS4B02G185700(405370172-405371139);gene:TraesCS4B02G185800(405371005-405383180);gene:TraesCS4B02G186000(405902767-405907972);gene:TraesCS4B02G186100(406039871-406040941);gene:TraesCS4B02G186200(406346066-406346950);gene:TraesCS4B02G186300(406386508-406387387);gene:TraesCS4B02G186400(406395029-406395854);gene:TraesCS4B02G186500(406457919-406461341);gene:TraesCS4B02G186600(406462668-406465650);gene:TraesCS4B02G186700(406675448-406682854);gene:TraesCS4B02G186800(406803496-406811545);gene:TraesCS4B02G186900(406890800-406893544);gene:TraesCS4B02G187000(407056201-407058678);gene:TraesCS4B02G187100(407058952-407069598);gene:TraesCS4B02G187200(407069661-407073479);</t>
  </si>
  <si>
    <t>gene:TraesCS4B02G313055(602893139-602893615);gene:TraesCS4B02G313100(603025686-603026165);gene:TraesCS4B02G313200(603037996-603038475);gene:TraesCS4B02G313300(603144552-603144977);gene:TraesCS4B02G313400(603148473-603148898);gene:TraesCS4B02G313500(603166175-603166910);gene:TraesCS4B02G313600(603166967-603170050);gene:TraesCS4B02G313700(603185178-603190059);gene:TraesCS4B02G313800(603516739-603520960);gene:TraesCS4B02G313900(603999906-604005704);gene:TraesCS4B02G314000(604047937-604053870);gene:TraesCS4B02G314100(604054165-604056125);gene:TraesCS4B02G314200(604057163-604058969);gene:TraesCS4B02G314300(604139307-604140767);gene:TraesCS4B02G314400(604141499-604141609);gene:TraesCS4B02G314500(604143984-604144205);gene:TraesCS4B02G314600(604145048-604149423);gene:TraesCS4B02G314700(604150480-604151788);gene:TraesCS4B02G314800(604201801-604203302);gene:TraesCS4B02G314900(604203797-604206975);gene:TraesCS4B02G315000(604443525-604443899);gene:TraesCS4B02G315100(604532120-604533458);gene:TraesCS4B02G315200(604549411-604551256);gene:TraesCS4B02G315300(604681934-604696971);gene:TraesCS4B02G315400(604877284-604880717);gene:TraesCS4B02G315500(604888285-604888680);gene:TraesCS4B02G315600(605169239-605172598);gene:TraesCS4B02G315700(605278997-605279545);gene:TraesCS4B02G315800(605397066-605398811);gene:TraesCS4B02G315900(605517236-605518808);gene:TraesCS4B02G316100(605682776-605683517);gene:TraesCS4B02G316200(605691920-605693239);gene:TraesCS4B02G316300(605828696-605831894);gene:TraesCS4B02G316400(605930819-605933060);gene:TraesCS4B02G316500(605939265-605943067);gene:TraesCS4B02G316600(606181272-606182758);gene:TraesCS4B02G316700(606552922-606555581);gene:TraesCS4B02G316800(606755147-606755515);gene:TraesCS4B02G316900(606764514-606766528);gene:TraesCS4B02G317000(606816672-606818496);gene:TraesCS4B02G317100(606866119-606867696);gene:TraesCS4B02G317200(606907389-606909200);gene:TraesCS4B02G317300(606915221-606921429);gene:TraesCS4B02G317400(607278535-607286749);gene:TraesCS4B02G317500(607287454-607288456);gene:TraesCS4B02G317600(607288631-607289140);gene:TraesCS4B02G317700(607290121-607291117);gene:TraesCS4B02G317800(607432590-607438499);gene:TraesCS4B02G317900(607841692-607844537);gene:TraesCS4B02G318000(608623469-608625598);gene:TraesCS4B02G318100(608655884-608656560);gene:TraesCS4B02G318200(608669212-608673751);gene:TraesCS4B02G318300(608942139-608945525);gene:TraesCS4B02G318400(608966570-608970682);gene:TraesCS4B02G318500(608976514-608980908);gene:TraesCS4B02G318600(609313597-609317830);gene:TraesCS4B02G318700(609406584-609412691);gene:TraesCS4B02G318800(609426176-609429265);gene:TraesCS4B02G318900(609474210-609479148);gene:TraesCS4B02G319000(609487063-609490663);gene:TraesCS4B02G319100(609495357-609498836);gene:TraesCS4B02G319200(609505303-609510574);gene:TraesCS4B02G319300(609512763-609516685);gene:TraesCS4B02G319400(609575097-609575483);gene:TraesCS4B02G319500(610244063-610244482);gene:TraesCS4B02G319600(610407283-610409645);gene:TraesCS4B02G319700(610434568-610435485);gene:TraesCS4B02G319800(610561863-610563584);gene:TraesCS4B02G319900(611018334-611022561);gene:TraesCS4B02G320100(611320027-611320980);gene:TraesCS4B02G320200(611424977-611426602);gene:TraesCS4B02G320300(611550707-611558121);gene:TraesCS4B02G320400(611852547-611855239);gene:TraesCS4B02G320500(611856043-611861548);gene:TraesCS4B02G320600(612024567-612027930);gene:TraesCS4B02G320700(612028016-612028900);gene:TraesCS4B02G320800(612177187-612178467);gene:TraesCS4B02G320900(612209038-612210819);gene:TraesCS4B02G321000(612213462-612220804);gene:TraesCS4B02G321100(612250435-612254084);gene:TraesCS4B02G321200(612259916-612261542);gene:TraesCS4B02G321300(612262071-612284007);gene:TraesCS4B02G321400(612324072-612325124);gene:TraesCS4B02G321500(612331312-612340081);gene:TraesCS4B02G321700(612498661-612499386);gene:TraesCS4B02G321800(612759007-612763642);gene:TraesCS4B02G321900(612759860-612765476);gene:TraesCS4B02G322000(612842636-612847137);gene:TraesCS4B02G322100(612855666-612873425);gene:TraesCS4B02G322200(612876650-612877884);gene:TraesCS4B02G322300(613031990-613041407);gene:TraesCS4B02G322400(613143237-613145211);gene:TraesCS4B02G322500(613150087-613155041);gene:TraesCS4B02G322600(613155188-613158144);gene:TraesCS4B02G322700(613157952-613160922);gene:TraesCS4B02G322800(613315969-613318295);gene:TraesCS4B02G322900(613317681-613327825);gene:TraesCS4B02G323000(613374314-613376834);gene:TraesCS4B02G323100(613699705-613702187);gene:TraesCS4B02G323200(613714927-613715175);gene:TraesCS4B02G323300(613753689-613754765);gene:TraesCS4B02G323400(613905713-613906024);gene:TraesCS4B02G323500(613907130-613912305);gene:TraesCS4B02G323600(614056366-614066557);gene:TraesCS4B02G323700(614059189-614062271);gene:TraesCS4B02G323800(614154335-614159258);gene:TraesCS4B02G323900(614719604-614721885);gene:TraesCS4B02G324000(615133747-615134484);gene:TraesCS4B02G324100(615149735-615149983);gene:TraesCS4B02G324200(615192101-615195318);gene:TraesCS4B02G324300(615245483-615254657);gene:TraesCS4B02G324400(615336121-615338965);gene:TraesCS4B02G324500(615556773-615563195);gene:TraesCS4B02G324600(615710807-615711566);gene:TraesCS4B02G324800(615772879-615773246);gene:TraesCS4B02G324900(615773183-615781940);gene:TraesCS4B02G325000(615782379-615784251);gene:TraesCS4B02G325100(615829048-615834070);gene:TraesCS4B02G325200(615834623-615835040);gene:TraesCS4B02G325300(616270150-616274971);gene:TraesCS4B02G325400(616303987-616304794);gene:TraesCS4B02G325500(616305024-616310542);gene:TraesCS4B02G325600(616735574-616736753);gene:TraesCS4B02G325700(616967466-616968769);gene:TraesCS4B02G325800(616987050-616991167);gene:TraesCS4B02G325900(616996675-617004496);gene:TraesCS4B02G326000(617280163-617285430);gene:TraesCS4B02G326100(617286146-617289206);gene:TraesCS4B02G326200(617325466-617333691);gene:TraesCS4B02G326400(617379778-617382696);gene:TraesCS4B02G326500(617403634-617404164);gene:TraesCS4B02G326600(617424022-617424397);gene:TraesCS4B02G326700(617437269-617438450);gene:TraesCS4B02G326800(617624144-617628553);gene:TraesCS4B02G326900(617765022-617767228);gene:TraesCS4B02G327000(617857258-617859506);gene:TraesCS4B02G327100(618074542-618075935);gene:TraesCS4B02G327200(618157053-618159913);gene:TraesCS4B02G327300(618226201-618227679);gene:TraesCS4B02G327400(618250702-618252293);gene:TraesCS4B02G327500(618347171-618348406);gene:TraesCS4B02G327700(618587670-618588742);gene:TraesCS4B02G327800(618587679-618595742);gene:TraesCS4B02G327900(618614356-618614751);gene:TraesCS4B02G328000(618646955-618647906);gene:TraesCS4B02G328100(618654367-618654873);gene:TraesCS4B02G328200(619075081-619080315);gene:TraesCS4B02G328300(619222702-619225022);gene:TraesCS4B02G328400(619363496-619367707);gene:TraesCS4B02G328500(619443660-619450112);gene:TraesCS4B02G328600(619588582-619590024);gene:TraesCS4B02G328700(619658148-619659540);gene:TraesCS4B02G328800(619773422-619774985);gene:TraesCS4B02G328900(619786538-619788033);gene:TraesCS4B02G329000(619808325-619809833);gene:TraesCS4B02G329100(619934398-619935858);gene:TraesCS4B02G329200(619988862-619989804);gene:TraesCS4B02G329300(620029100-620029801);gene:TraesCS4B02G329400(620050068-620055121);gene:TraesCS4B02G329500(620056284-620061823);gene:TraesCS4B02G329700(620945130-620947084);gene:TraesCS4B02G329800(620965591-620968223);gene:TraesCS4B02G329900(620969694-620971759);gene:TraesCS4B02G330000(621074407-621095767);gene:TraesCS4B02G330100(621189275-621191701);gene:TraesCS4B02G330200(621279403-621281217);gene:TraesCS4B02G330300(621326837-621332216);gene:TraesCS4B02G330400(621429665-621437200);gene:TraesCS4B02G330500(621438434-621441003);gene:TraesCS4B02G330600(621667176-621669677);gene:TraesCS4B02G330700(621671148-621673434);gene:TraesCS4B02G330800(621674219-621675854);gene:TraesCS4B02G330900(621678745-621680030);gene:TraesCS4B02G331000(621705614-621707323);gene:TraesCS4B02G331100(621713481-621714697);gene:TraesCS4B02G331200(621751919-621753288);gene:TraesCS4B02G331300(621818915-621821849);gene:TraesCS4B02G331400(621944896-621949676);gene:TraesCS4B02G331500(621951586-621965998);gene:TraesCS4B02G331700(621985138-621985839);gene:TraesCS4B02G331800(622112556-622116570);gene:TraesCS4B02G331900(622333584-622334878);gene:TraesCS4B02G332000(622476321-622478648);gene:TraesCS4B02G332100(622488625-622488846);gene:TraesCS4B02G332200(622501633-622502280);gene:TraesCS4B02G332300(622770939-622784063);</t>
  </si>
  <si>
    <t>gene:TraesCS4D02G232900(393708690-393721461);gene:TraesCS4D02G233000(393845875-393852232);gene:TraesCS4D02G233100(394107848-394110668);gene:TraesCS4D02G233200(394127341-394135245);gene:TraesCS4D02G233300(394135369-394139124);gene:TraesCS4D02G233400(394140931-394147033);gene:TraesCS4D02G233500(394145050-394146936);gene:TraesCS4D02G233600(394147755-394151957);gene:TraesCS4D02G233700(394192102-394193834);gene:TraesCS4D02G233800(394299995-394301379);gene:TraesCS4D02G233900(394357845-394359651);gene:TraesCS4D02G234000(394361377-394363551);gene:TraesCS4D02G234100(394371631-394377733);gene:TraesCS4D02G234200(394378016-394379548);gene:TraesCS4D02G234300(394384177-394386169);gene:TraesCS4D02G234400(394485365-394490130);gene:TraesCS4D02G234500(394846401-394853250);gene:TraesCS4D02G234600(394854874-394857235);gene:TraesCS4D02G234700(394958880-394965127);gene:TraesCS4D02G234800(395366188-395372944);gene:TraesCS4D02G234900(395373522-395381531);gene:TraesCS4D02G235000(395381183-395384216);gene:TraesCS4D02G235100(395947923-395959039);gene:TraesCS4D02G235200(396402270-396408831);gene:TraesCS4D02G235400(396432635-396436363);gene:TraesCS4D02G235500(396671387-396673277);gene:TraesCS4D02G235600(396740585-396743697);gene:TraesCS4D02G235700(396935322-396939978);gene:TraesCS4D02G235800(397093598-397097207);gene:TraesCS4D02G235900(397157076-397158557);gene:TraesCS4D02G236000(397666022-397668905);gene:TraesCS4D02G236100(397691143-397696062);gene:TraesCS4D02G236200(398049926-398050504);gene:TraesCS4D02G236300(398285612-398285812);gene:TraesCS4D02G236400(398293345-398296122);gene:TraesCS4D02G236500(398429576-398436307);gene:TraesCS4D02G236600(398669083-398671273);gene:TraesCS4D02G236800(398902851-398905458);gene:TraesCS4D02G236900(398908527-398912698);gene:TraesCS4D02G237000(399174663-399178443);gene:TraesCS4D02G237100(399180779-399186338);gene:TraesCS4D02G237200(399188497-399190339);gene:TraesCS4D02G237300(399530943-399535136);gene:TraesCS4D02G237400(399627528-399628291);</t>
  </si>
  <si>
    <t>gene:TraesCS4D02G307300(475117033-475122108);gene:TraesCS4D02G307400(475146840-475150256);gene:TraesCS4D02G307500(475175698-475179234);gene:TraesCS4D02G307600(475201289-475202014);gene:TraesCS4D02G307700(475872512-475876443);gene:TraesCS4D02G307800(475952178-475954611);gene:TraesCS4D02G307900(476197115-476199452);gene:TraesCS4D02G308000(476202061-476210744);gene:TraesCS4D02G308100(476228136-476229860);gene:TraesCS4D02G308200(476302939-476306610);gene:TraesCS4D02G308300(476309752-476312220);gene:TraesCS4D02G308400(476312672-476313991);gene:TraesCS4D02G308500(476314942-476318000);gene:TraesCS4D02G308600(476319701-476321294);gene:TraesCS4D02G308700(476865549-476870608);gene:TraesCS4D02G308800(476875200-476876565);gene:TraesCS4D02G308900(477006536-477008165);gene:TraesCS4D02G309000(477012133-477016966);gene:TraesCS4D02G309100(477030201-477030680);gene:TraesCS4D02G309200(477034398-477043019);gene:TraesCS4D02G309300(477087511-477089567);gene:TraesCS4D02G309400(477098674-477101510);gene:TraesCS4D02G309500(477102357-477122899);gene:TraesCS4D02G309600(477150653-477152002);gene:TraesCS4D02G309700(477164260-477165998);gene:TraesCS4D02G309800(477197220-477197600);gene:TraesCS4D02G309900(477222185-477225861);gene:TraesCS4D02G310000(477362905-477363639);gene:TraesCS4D02G310100(477506444-477509527);gene:TraesCS4D02G310300(477534734-477538701);gene:TraesCS4D02G310400(477543091-477543570);gene:TraesCS4D02G310500(477558985-477559464);gene:TraesCS4D02G310600(477580469-477585437);gene:TraesCS4D02G310700(477626313-477630151);gene:TraesCS4D02G310800(477746425-477750478);gene:TraesCS4D02G310900(477863833-477866489);gene:TraesCS4D02G311000(477880816-477882257);gene:TraesCS4D02G311100(477882834-477884049);gene:TraesCS4D02G311200(477891366-477897029);gene:TraesCS4D02G311300(477896793-477899400);gene:TraesCS4D02G311400(477901000-477902572);gene:TraesCS4D02G311500(477911944-477913392);gene:TraesCS4D02G311600(477914316-477914471);gene:TraesCS4D02G311700(477915059-477918771);gene:TraesCS4D02G311800(478025154-478027390);gene:TraesCS4D02G311900(478030839-478032617);gene:TraesCS4D02G312000(478032965-478039565);gene:TraesCS4D02G312100(478225890-478226387);gene:TraesCS4D02G312200(478238367-478239313);gene:TraesCS4D02G312300(478242173-478254862);gene:TraesCS4D02G312400(478265233-478268332);gene:TraesCS4D02G312500(478512906-478515465);gene:TraesCS4D02G312600(478673554-478674090);gene:TraesCS4D02G312700(478992187-478993066);gene:TraesCS4D02G312800(478997945-478999338);gene:TraesCS4D02G312900(479037373-479040288);gene:TraesCS4D02G313000(479344416-479346700);gene:TraesCS4D02G313100(479363047-479366348);gene:TraesCS4D02G313200(479380231-479381022);gene:TraesCS4D02G313300(479411058-479412494);gene:TraesCS4D02G313400(479525172-479525540);gene:TraesCS4D02G313600(479540654-479542264);gene:TraesCS4D02G313700(479635733-479637298);gene:TraesCS4D02G313800(479674652-479676505);gene:TraesCS4D02G313900(479685590-479691917);gene:TraesCS4D02G314000(479951598-479961146);gene:TraesCS4D02G314100(479962073-479962351);gene:TraesCS4D02G314200(479962912-479963316);gene:TraesCS4D02G314300(479966644-479967646);gene:TraesCS4D02G314400(480813768-480815957);gene:TraesCS4D02G314500(480824504-480828877);gene:TraesCS4D02G314600(480853331-480854638);gene:TraesCS4D02G314700(480870960-480874603);gene:TraesCS4D02G314800(480879088-480882680);gene:TraesCS4D02G314900(480886196-480890373);gene:TraesCS4D02G315000(480920143-480920769);gene:TraesCS4D02G315100(480971005-480975906);gene:TraesCS4D02G315200(481036382-481042223);gene:TraesCS4D02G315300(481069461-481071608);gene:TraesCS4D02G315400(481108961-481112895);gene:TraesCS4D02G315500(481137314-481141550);gene:TraesCS4D02G315600(481166821-481170761);gene:TraesCS4D02G315700(481173131-481173943);gene:TraesCS4D02G315800(481175020-481180164);gene:TraesCS4D02G315900(481200087-481203772);gene:TraesCS4D02G316000(481338664-481339080);gene:TraesCS4D02G316100(481367287-481367709);gene:TraesCS4D02G316200(481414653-481415348);gene:TraesCS4D02G316300(481447318-481448462);gene:TraesCS4D02G316400(481547283-481549003);gene:TraesCS4D02G316500(481614587-481618842);gene:TraesCS4D02G316600(481883448-481883807);gene:TraesCS4D02G316700(481891729-481893373);gene:TraesCS4D02G316800(481909788-481916859);gene:TraesCS4D02G316900(482155767-482160285);gene:TraesCS4D02G317000(482161695-482167179);gene:TraesCS4D02G317100(482232868-482236096);gene:TraesCS4D02G317200(482236293-482237494);gene:TraesCS4D02G317300(482253349-482255298);gene:TraesCS4D02G317400(482359136-482360392);gene:TraesCS4D02G317500(482363045-482370754);gene:TraesCS4D02G317600(482515259-482519175);gene:TraesCS4D02G317700(482667628-482668893);gene:TraesCS4D02G317800(482690019-482691293);gene:TraesCS4D02G317900(482692635-482714624);gene:TraesCS4D02G318000(482720904-482722080);gene:TraesCS4D02G318100(482722964-482724649);gene:TraesCS4D02G318200(482724961-482729631);gene:TraesCS4D02G318300(482760654-482764928);gene:TraesCS4D02G318400(482773327-482777407);gene:TraesCS4D02G318500(482942769-482947341);gene:TraesCS4D02G318600(482955269-482967964);gene:TraesCS4D02G318700(483034043-483037154);gene:TraesCS4D02G318800(483041021-483041647);gene:TraesCS4D02G318900(483058024-483062759);gene:TraesCS4D02G319000(483062844-483065605);gene:TraesCS4D02G319100(483065495-483068744);gene:TraesCS4D02G319200(483105328-483107717);gene:TraesCS4D02G319300(483107652-483117416);gene:TraesCS4D02G319400(483136901-483139384);gene:TraesCS4D02G319500(483176414-483178383);gene:TraesCS4D02G319600(483179208-483179934);gene:TraesCS4D02G319611(483180860-483181357);gene:TraesCS4D02G319700(483369177-483370210);gene:TraesCS4D02G319800(483430537-483431661);gene:TraesCS4D02G319900(483448210-483448461);gene:TraesCS4D02G320000(483453246-483456417);gene:TraesCS4D02G320100(483472146-483474634);gene:TraesCS4D02G320200(483501962-483502966);gene:TraesCS4D02G320300(483560090-483586924);gene:TraesCS4D02G320400(483601396-483605293);gene:TraesCS4D02G320500(483677540-483677757);gene:TraesCS4D02G320600(483678755-483684553);gene:TraesCS4D02G320700(483697360-483697645);gene:TraesCS4D02G320800(483697760-483698137);gene:TraesCS4D02G320900(483951285-483953036);gene:TraesCS4D02G321000(483965794-483966521);gene:TraesCS4D02G321100(483968191-483968612);gene:TraesCS4D02G321200(483971996-483972244);gene:TraesCS4D02G321300(483976079-483977485);gene:TraesCS4D02G321400(484039944-484048135);gene:TraesCS4D02G321500(484080338-484087667);gene:TraesCS4D02G321600(484149604-484156045);gene:TraesCS4D02G321700(484268500-484268873);gene:TraesCS4D02G321800(484268959-484273109);gene:TraesCS4D02G321900(484277439-484279987);gene:TraesCS4D02G322000(484290017-484293123);gene:TraesCS4D02G322100(484293846-484294254);gene:TraesCS4D02G322200(484389608-484395379);gene:TraesCS4D02G322300(484397813-484401657);gene:TraesCS4D02G322400(484401617-484407245);gene:TraesCS4D02G322500(484494175-484495092);gene:TraesCS4D02G322600(484620694-484621953);gene:TraesCS4D02G322700(484657637-484661134);gene:TraesCS4D02G322800(484661687-484669297);gene:TraesCS4D02G322900(484674551-484680091);gene:TraesCS4D02G323000(484680924-484683807);gene:TraesCS4D02G323100(484684123-484687976);gene:TraesCS4D02G323200(484688202-484691177);gene:TraesCS4D02G323300(484721067-484721441);gene:TraesCS4D02G323400(484724997-484726525);gene:TraesCS4D02G323500(484737478-484742276);gene:TraesCS4D02G323600(484770185-484772128);gene:TraesCS4D02G323700(484776216-484778457);gene:TraesCS4D02G323800(484808631-484809984);gene:TraesCS4D02G323900(484840188-484841470);gene:TraesCS4D02G324000(484887536-484889167);gene:TraesCS4D02G324100(484926539-484927958);gene:TraesCS4D02G324200(484934095-484934418);gene:TraesCS4D02G324300(484950912-484952442);gene:TraesCS4D02G324400(485042318-485043534);gene:TraesCS4D02G324500(485064157-485065554);gene:TraesCS4D02G324600(485163455-485164732);gene:TraesCS4D02G324700(485379438-485380274);gene:TraesCS4D02G324800(485382384-485389255);gene:TraesCS4D02G324900(485394527-485394838);gene:TraesCS4D02G325000(485480641-485481504);gene:TraesCS4D02G325100(485484411-485484917);gene:TraesCS4D02G325200(485520708-485526115);gene:TraesCS4D02G325300(485526435-485526920);gene:TraesCS4D02G325400(485534439-485535118);gene:TraesCS4D02G325500(485536885-485539970);gene:TraesCS4D02G325600(485612794-485622538);gene:TraesCS4D02G325700(485682292-485683784);gene:TraesCS4D02G325800(485763143-485764625);gene:TraesCS4D02G326000(485794733-485795676);gene:TraesCS4D02G326100(485952605-485952973);gene:TraesCS4D02G326200(486099448-486102247);gene:TraesCS4D02G326300(486147812-486152054);gene:TraesCS4D02G326400(486179743-486183283);gene:TraesCS4D02G326500(486184209-486189655);gene:TraesCS4D02G326600(486316771-486319039);gene:TraesCS4D02G326700(486432130-486434050);gene:TraesCS4D02G326900(486615999-486621616);gene:TraesCS4D02G327100(486621649-486623957);gene:TraesCS4D02G327200(486638931-486644509);gene:TraesCS4D02G327300(486765131-486771807);gene:TraesCS4D02G327400(486773018-486775640);gene:TraesCS4D02G327500(486907798-486909464);gene:TraesCS4D02G327600(486910416-486912634);gene:TraesCS4D02G327700(486917282-486918750);gene:TraesCS4D02G327800(486922491-486923842);gene:TraesCS4D02G327900(486929265-486930449);gene:TraesCS4D02G328000(486932273-486933705);gene:TraesCS4D02G328100(486936671-486938022);gene:TraesCS4D02G328200(486940625-486943539);gene:TraesCS4D02G328300(486952293-486961822);gene:TraesCS4D02G328400(487045407-487046321);gene:TraesCS4D02G328500(487078338-487078625);gene:TraesCS4D02G328600(487097455-487102364);gene:TraesCS4D02G328700(487117824-487118518);gene:TraesCS4D02G328800(487119229-487120910);gene:TraesCS4D02G328900(487228610-487230238);gene:TraesCS4D02G329000(487288754-487291202);gene:TraesCS4D02G329100(487343464-487345912);gene:TraesCS4D02G329200(487459290-487461169);gene:TraesCS4D02G329300(487631700-487633346);gene:TraesCS4D02G329400(487652496-487653546);gene:TraesCS4D02G329500(487654490-487655480);gene:TraesCS4D02G329600(487872763-487876241);gene:TraesCS4D02G329700(488170349-488173749);gene:TraesCS4D02G329800(488333352-488334209);gene:TraesCS4D02G329900(488468797-488470383);gene:TraesCS4D02G330000(488495298-488495971);gene:TraesCS4D02G330100(488496069-488496624);gene:TraesCS4D02G330200(488496776-488499827);gene:TraesCS4D02G330300(488513947-488515552);gene:TraesCS4D02G330400(488607561-488609178);gene:TraesCS4D02G330500(488664910-488666567);gene:TraesCS4D02G330600(488674931-488677445);gene:TraesCS4D02G330700(488708834-488710514);gene:TraesCS4D02G330800(488818161-488819374);gene:TraesCS4D02G330900(488849149-488850149);gene:TraesCS4D02G331000(489008678-489009148);gene:TraesCS4D02G331100(489174474-489178581);gene:TraesCS4D02G331200(489179362-489183566);gene:TraesCS4D02G331300(489186164-489190977);gene:TraesCS4D02G331400(489196641-489198253);gene:TraesCS4D02G331500(489467313-489469134);gene:TraesCS4D02G331600(489506463-489508121);gene:TraesCS4D02G331700(489622407-489623817);gene:TraesCS4D02G331800(489627406-489628991);gene:TraesCS4D02G331900(489708010-489711609);gene:TraesCS4D02G332000(489728740-489730767);gene:TraesCS4D02G332100(489740863-489742799);gene:TraesCS4D02G332200(489750522-489752048);gene:TraesCS4D02G332300(489753086-489753797);</t>
  </si>
  <si>
    <t>gene:TraesCS5A02G011000(7189904-7195842);gene:TraesCS5A02G011100(7360180-7362343);gene:TraesCS5A02G011200(7362413-7366565);gene:TraesCS5A02G011300(7487068-7487998);gene:TraesCS5A02G011400(7495070-7496099);gene:TraesCS5A02G011500(7504654-7506482);gene:TraesCS5A02G011600(7569462-7572321);gene:TraesCS5A02G011700(7619165-7621105);gene:TraesCS5A02G011900(7654994-7655785);gene:TraesCS5A02G012000(7679511-7680674);gene:TraesCS5A02G012200(8059137-8059307);gene:TraesCS5A02G012300(8062229-8070059);gene:TraesCS5A02G012400(8072193-8074870);gene:TraesCS5A02G012500(8233156-8239545);gene:TraesCS5A02G012600(8240521-8246498);gene:TraesCS5A02G012700(8505116-8505565);gene:TraesCS5A02G012800(8653089-8653613);gene:TraesCS5A02G012900(8656997-8658492);gene:TraesCS5A02G013000(8708883-8709723);gene:TraesCS5A02G013100(8903925-8907284);gene:TraesCS5A02G013200(8917623-8917958);gene:TraesCS5A02G013400(9323259-9326697);gene:TraesCS5A02G013500(9336658-9337430);gene:TraesCS5A02G013600(9384961-9385566);gene:TraesCS5A02G013800(9469255-9470400);gene:TraesCS5A02G013900(9492979-9494318);gene:TraesCS5A02G014000(9508948-9510383);gene:TraesCS5A02G014100(9589964-9596577);gene:TraesCS5A02G014200(9610327-9616948);gene:TraesCS5A02G014300(9650482-9654885);gene:TraesCS5A02G014400(9655139-9659910);gene:TraesCS5A02G014500(9830494-9835474);gene:TraesCS5A02G014600(9840483-9854956);gene:TraesCS5A02G014800(10196759-10201360);gene:TraesCS5A02G014900(10476109-10479944);gene:TraesCS5A02G015000(10480096-10481267);gene:TraesCS5A02G015100(10541023-10546228);gene:TraesCS5A02G015200(10835189-10837140);gene:TraesCS5A02G015300(10927835-10935254);gene:TraesCS5A02G015400(11022073-11026088);gene:TraesCS5A02G015500(11028484-11029549);gene:TraesCS5A02G015600(11054292-11069752);gene:TraesCS5A02G015800(11133328-11135168);gene:TraesCS5A02G015900(11515593-11518545);gene:TraesCS5A02G016000(11519163-11521484);gene:TraesCS5A02G016100(11907808-11909024);gene:TraesCS5A02G016200(11935532-11943143);gene:TraesCS5A02G016300(11965275-11969514);gene:TraesCS5A02G016400(12191633-12192562);gene:TraesCS5A02G016500(12192649-12194214);gene:TraesCS5A02G016600(12408198-12415158);gene:TraesCS5A02G016700(12556840-12561217);gene:TraesCS5A02G016900(12678629-12678826);gene:TraesCS5A02G017000(12818973-12821471);gene:TraesCS5A02G017100(13090750-13091395);gene:TraesCS5A02G017200(13095280-13095962);gene:TraesCS5A02G017300(13141891-13142402);gene:TraesCS5A02G017400(13408975-13413225);gene:TraesCS5A02G017500(13415677-13417357);gene:TraesCS5A02G017600(14028116-14028935);gene:TraesCS5A02G017700(14134206-14137857);gene:TraesCS5A02G017800(14185800-14186348);gene:TraesCS5A02G017900(14193321-14194262);gene:TraesCS5A02G018000(14227124-14228178);gene:TraesCS5A02G018100(14254415-14255219);gene:TraesCS5A02G018200(14266258-14266988);gene:TraesCS5A02G018300(14299076-14299775);gene:TraesCS5A02G018400(14416683-14417358);gene:TraesCS5A02G018500(14486694-14487473);gene:TraesCS5A02G018600(14491516-14492287);gene:TraesCS5A02G018700(14497169-14497711);gene:TraesCS5A02G018800(14502732-14503513);gene:TraesCS5A02G018900(14508286-14508872);gene:TraesCS5A02G019000(14513909-14514451);gene:TraesCS5A02G019100(14519439-14520256);gene:TraesCS5A02G019200(14844320-14847022);gene:TraesCS5A02G019300(14922005-14923523);gene:TraesCS5A02G019400(15029443-15030705);gene:TraesCS5A02G019500(15038831-15039385);gene:TraesCS5A02G019600(15844722-15850922);gene:TraesCS5A02G019700(15864712-15868848);gene:TraesCS5A02G019800(16413138-16415639);gene:TraesCS5A02G019900(16542943-16545091);gene:TraesCS5A02G020000(16545455-16545796);gene:TraesCS5A02G020100(16574345-16574815);gene:TraesCS5A02G020200(16576141-16576518);gene:TraesCS5A02G020300(16576563-16576919);gene:TraesCS5A02G020400(16599705-16600427);gene:TraesCS5A02G020500(16601604-16601920);gene:TraesCS5A02G020600(16621745-16622272);gene:TraesCS5A02G020700(16974088-16977075);gene:TraesCS5A02G020800(16980171-16987695);gene:TraesCS5A02G020900(17221404-17224338);gene:TraesCS5A02G021000(17281244-17282932);gene:TraesCS5A02G021300(17518462-17520358);gene:TraesCS5A02G021400(17528343-17529441);gene:TraesCS5A02G021500(17570415-17571596);gene:TraesCS5A02G021600(17625329-17627000);gene:TraesCS5A02G021700(17628614-17629662);gene:TraesCS5A02G021800(17674321-17679035);gene:TraesCS5A02G022000(17824367-17828070);gene:TraesCS5A02G022100(17830106-17833234);gene:TraesCS5A02G022200(17835980-17840367);gene:TraesCS5A02G022300(18389036-18389821);gene:TraesCS5A02G022400(18394927-18396991);gene:TraesCS5A02G022500(18569945-18572610);gene:TraesCS5A02G022600(18576061-18577984);gene:TraesCS5A02G022700(18637369-18639106);gene:TraesCS5A02G022800(18661857-18663917);gene:TraesCS5A02G022900(18668559-18672060);gene:TraesCS5A02G023000(18673156-18676527);gene:TraesCS5A02G023100(18678751-18681805);gene:TraesCS5A02G023200(18762793-18764187);gene:TraesCS5A02G023300(18764853-18767123);gene:TraesCS5A02G023400(18773161-18777742);gene:TraesCS5A02G023500(18789789-18791987);gene:TraesCS5A02G023600(18795384-18797642);gene:TraesCS5A02G023700(18812811-18817203);gene:TraesCS5A02G023800(18857168-18858783);gene:TraesCS5A02G023900(18903927-18913673);gene:TraesCS5A02G024000(18919074-18920536);gene:TraesCS5A02G024100(18948857-18950202);gene:TraesCS5A02G024200(18950784-18951541);gene:TraesCS5A02G024300(19067062-19069293);gene:TraesCS5A02G024400(19105367-19108530);gene:TraesCS5A02G024500(19223045-19227613);gene:TraesCS5A02G024600(19229175-19232950);gene:TraesCS5A02G024700(19234582-19235181);gene:TraesCS5A02G024800(19253819-19255757);gene:TraesCS5A02G024900(19268304-19274020);gene:TraesCS5A02G025000(19540063-19542320);gene:TraesCS5A02G025100(19658538-19662736);gene:TraesCS5A02G025200(19666408-19669164);gene:TraesCS5A02G025300(19910802-19913507);gene:TraesCS5A02G025400(19976110-19979972);gene:TraesCS5A02G025500(19980605-19983487);gene:TraesCS5A02G025600(20794892-20795553);gene:TraesCS5A02G025700(20816182-20822105);gene:TraesCS5A02G025800(20822286-20823406);gene:TraesCS5A02G025900(20992825-20998791);gene:TraesCS5A02G026000(21407949-21411719);gene:TraesCS5A02G026100(21413401-21414941);gene:TraesCS5A02G026200(21418791-21420161);gene:TraesCS5A02G026300(21430449-21434626);gene:TraesCS5A02G026400(21438173-21441041);gene:TraesCS5A02G026500(21449076-21450134);gene:TraesCS5A02G026600(21685663-21686211);gene:TraesCS5A02G026700(22056303-22060124);gene:TraesCS5A02G026800(22210630-22220693);gene:TraesCS5A02G026900(22224287-22228514);gene:TraesCS5A02G027000(22271939-22279701);gene:TraesCS5A02G027100(22484921-22486224);gene:TraesCS5A02G027200(22715166-22719192);gene:TraesCS5A02G027300(22723891-22725539);gene:TraesCS5A02G027400(22976211-22985551);gene:TraesCS5A02G027500(22985789-22986220);gene:TraesCS5A02G027600(23609077-23610561);gene:TraesCS5A02G027700(23612962-23615525);gene:TraesCS5A02G027800(23904327-23904548);gene:TraesCS5A02G027900(23906995-23907834);gene:TraesCS5A02G028000(23915121-23915579);gene:TraesCS5A02G028100(23933812-23934294);gene:TraesCS5A02G028200(24149348-24149767);gene:TraesCS5A02G028300(24161340-24161831);gene:TraesCS5A02G028400(24177123-24177572);gene:TraesCS5A02G028500(24182186-24182668);gene:TraesCS5A02G028600(24185029-24185496);gene:TraesCS5A02G028700(24188766-24189449);gene:TraesCS5A02G028800(24198070-24198906);gene:TraesCS5A02G028900(24414781-24418452);gene:TraesCS5A02G029000(24775477-24776726);gene:TraesCS5A02G029100(25018271-25019874);gene:TraesCS5A02G029200(25075651-25076064);gene:TraesCS5A02G029300(25091763-25095443);gene:TraesCS5A02G029400(25095112-25096939);gene:TraesCS5A02G029500(25117870-25119997);gene:TraesCS5A02G029600(25698618-25704674);gene:TraesCS5A02G029700(25838061-25840571);gene:TraesCS5A02G029800(25863466-25866984);gene:TraesCS5A02G029900(25887415-25891982);gene:TraesCS5A02G030000(26131321-26134845);gene:TraesCS5A02G030100(26143811-26145635);gene:TraesCS5A02G030200(26153880-26157442);gene:TraesCS5A02G030300(26440090-26449927);gene:TraesCS5A02G030400(26456414-26462416);gene:TraesCS5A02G030500(26466490-26468864);gene:TraesCS5A02G030700(27938060-27938830);gene:TraesCS5A02G030800(28103856-28106811);gene:TraesCS5A02G030900(28228020-28229612);gene:TraesCS5A02G031000(28664575-28665438);gene:TraesCS5A02G031100(28670925-28674839);gene:TraesCS5A02G031200(28697204-28700904);gene:TraesCS5A02G031400(28959321-28959868);gene:TraesCS5A02G031500(29123464-29126533);</t>
  </si>
  <si>
    <t>gene:TraesCS5A02G117800(241270109-241292666);gene:TraesCS5A02G117900(241455231-241455617);gene:TraesCS5A02G118000(241756418-241756621);gene:TraesCS5A02G118100(241763882-241764085);gene:TraesCS5A02G118200(242531195-242538426);gene:TraesCS5A02G118300(242843056-242856337);gene:TraesCS5A02G118400(242947146-242947370);gene:TraesCS5A02G118500(244429498-244431032);gene:TraesCS5A02G118600(244448153-244450867);gene:TraesCS5A02G118700(244754331-244763238);gene:TraesCS5A02G118800(245438089-245445737);gene:TraesCS5A02G118900(245952633-245965753);</t>
  </si>
  <si>
    <t>gene:TraesCS5A02G290500(499169088-499170454);gene:TraesCS5A02G290600(500624874-500633207);gene:TraesCS5A02G290700(500832838-500833307);gene:TraesCS5A02G290800(501404336-501407239);gene:TraesCS5A02G291000(501917728-501921284);gene:TraesCS5A02G291100(502056253-502061604);gene:TraesCS5A02G291200(502071585-502073364);gene:TraesCS5A02G291300(502219327-502222478);gene:TraesCS5A02G291400(502222478-502229768);gene:TraesCS5A02G291500(502289718-502297076);gene:TraesCS5A02G291600(502297972-502304941);gene:TraesCS5A02G291700(502367262-502369181);gene:TraesCS5A02G291800(502371416-502377098);gene:TraesCS5A02G291900(502377302-502382291);gene:TraesCS5A02G292000(502382869-502389318);gene:TraesCS5A02G292100(502522376-502526969);gene:TraesCS5A02G292200(502531277-502545285);gene:TraesCS5A02G292300(502546249-502548255);gene:TraesCS5A02G292400(502580828-502583242);gene:TraesCS5A02G292500(502584783-502592915);gene:TraesCS5A02G292600(502597149-502597661);gene:TraesCS5A02G292700(502664303-502667269);gene:TraesCS5A02G292800(502679360-502680908);gene:TraesCS5A02G292900(502785905-502788083);gene:TraesCS5A02G293000(502798626-502809309);gene:TraesCS5A02G293100(502847556-502849764);gene:TraesCS5A02G293200(503049098-503052020);gene:TraesCS5A02G293300(503056375-503059293);gene:TraesCS5A02G293400(503097963-503098711);gene:TraesCS5A02G293500(503125646-503131930);gene:TraesCS5A02G293600(503136978-503145999);gene:TraesCS5A02G293700(503233343-503234206);gene:TraesCS5A02G293800(503257924-503258406);gene:TraesCS5A02G293900(503273420-503279953);gene:TraesCS5A02G294000(503320262-503326481);gene:TraesCS5A02G294100(503398885-503399696);gene:TraesCS5A02G294200(503436731-503437258);gene:TraesCS5A02G294300(503439592-503440131);gene:TraesCS5A02G294400(503486356-503487520);gene:TraesCS5A02G294500(503492904-503493727);gene:TraesCS5A02G294600(503518062-503522610);gene:TraesCS5A02G294700(503523770-503528172);gene:TraesCS5A02G294800(503529699-503533385);gene:TraesCS5A02G294900(503622890-503623772);gene:TraesCS5A02G295000(503667634-503669320);gene:TraesCS5A02G295100(503775964-503781830);gene:TraesCS5A02G295200(503782808-503788574);gene:TraesCS5A02G295300(503794712-503799797);gene:TraesCS5A02G295400(503871852-503875067);gene:TraesCS5A02G295500(503927180-503929682);gene:TraesCS5A02G295600(503930659-503933947);gene:TraesCS5A02G295700(503941562-503947466);gene:TraesCS5A02G295800(503950730-503952811);gene:TraesCS5A02G295900(504566978-504573657);gene:TraesCS5A02G296000(504576040-504576670);gene:TraesCS5A02G296100(504759205-504762790);gene:TraesCS5A02G296200(504765408-504769309);gene:TraesCS5A02G296300(504772343-504776255);gene:TraesCS5A02G296400(504777995-504780147);gene:TraesCS5A02G296500(504781600-504783558);gene:TraesCS5A02G296600(504851743-504855830);gene:TraesCS5A02G296700(504858352-504862200);gene:TraesCS5A02G296800(504859382-504867304);gene:TraesCS5A02G296900(504869726-504873628);gene:TraesCS5A02G297000(504875950-504881354);gene:TraesCS5A02G297100(504954471-504956259);gene:TraesCS5A02G297200(504956415-504959984);gene:TraesCS5A02G297300(505018613-505023654);gene:TraesCS5A02G297400(505206496-505207629);gene:TraesCS5A02G297500(505341186-505341533);gene:TraesCS5A02G297600(505352259-505353503);gene:TraesCS5A02G297700(505367263-505367676);gene:TraesCS5A02G297800(505489480-505490644);gene:TraesCS5A02G297900(505501500-505506718);gene:TraesCS5A02G298000(505507095-505510351);gene:TraesCS5A02G298100(505534130-505536200);gene:TraesCS5A02G298200(505589136-505597188);gene:TraesCS5A02G298300(505597939-505599804);gene:TraesCS5A02G298400(505606117-505612345);gene:TraesCS5A02G298500(505609485-505613419);gene:TraesCS5A02G298600(505624255-505624748);gene:TraesCS5A02G298700(505625888-505628065);gene:TraesCS5A02G298800(506130407-506142210);gene:TraesCS5A02G298900(506149049-506152385);gene:TraesCS5A02G299000(507565218-507565511);gene:TraesCS5A02G299100(507965468-507968629);gene:TraesCS5A02G299200(508612663-508620073);gene:TraesCS5A02G299300(508869171-508876436);gene:TraesCS5A02G299400(509035593-509039772);gene:TraesCS5A02G299500(509043586-509044132);gene:TraesCS5A02G299600(509100588-509104397);gene:TraesCS5A02G299700(509105342-509106830);gene:TraesCS5A02G299800(509111001-509113441);gene:TraesCS5A02G299900(509124894-509137512);gene:TraesCS5A02G300000(509128975-509130235);gene:TraesCS5A02G300100(509217046-509221294);gene:TraesCS5A02G300200(509225253-509225498);gene:TraesCS5A02G300300(509649765-509652277);gene:TraesCS5A02G300400(509654114-509657771);gene:TraesCS5A02G300500(509976590-509976820);gene:TraesCS5A02G300600(509978285-509978500);gene:TraesCS5A02G300700(510013007-510015637);gene:TraesCS5A02G300800(510077720-510078694);gene:TraesCS5A02G300900(510136610-510136820);gene:TraesCS5A02G301000(510160305-510161438);gene:TraesCS5A02G301100(510184984-510186680);gene:TraesCS5A02G301200(510278452-510280851);gene:TraesCS5A02G301300(510280944-510283717);gene:TraesCS5A02G301400(510288408-510290651);gene:TraesCS5A02G301500(510445802-510459376);gene:TraesCS5A02G301600(510464392-510465378);gene:TraesCS5A02G301700(510541847-510544609);gene:TraesCS5A02G301800(510551636-510558736);gene:TraesCS5A02G301900(510883644-510885545);gene:TraesCS5A02G302000(510890920-510898096);gene:TraesCS5A02G302100(510909364-510913638);gene:TraesCS5A02G302200(511207245-511207880);gene:TraesCS5A02G302300(511876777-511881906);gene:TraesCS5A02G302400(511902841-511906846);gene:TraesCS5A02G302500(512050206-512052104);gene:TraesCS5A02G302600(512059481-512062116);gene:TraesCS5A02G302700(512066955-512067659);gene:TraesCS5A02G302800(512224006-512229662);gene:TraesCS5A02G302900(512231889-512235077);gene:TraesCS5A02G303000(512235234-512237706);gene:TraesCS5A02G303100(512252708-512258575);gene:TraesCS5A02G303200(512420071-512423163);gene:TraesCS5A02G303300(512458555-512460509);gene:TraesCS5A02G303400(512599766-512601677);gene:TraesCS5A02G303500(512619262-512619665);gene:TraesCS5A02G303600(512620772-512622567);gene:TraesCS5A02G303700(512626272-512628376);gene:TraesCS5A02G303800(512641431-512642663);gene:TraesCS5A02G304000(512799376-512800677);gene:TraesCS5A02G304100(512799343-512800689);gene:TraesCS5A02G304200(512827368-512834206);gene:TraesCS5A02G304300(512970444-512978061);gene:TraesCS5A02G304400(513226157-513233338);gene:TraesCS5A02G304500(513254589-513255588);gene:TraesCS5A02G304594(513632973-513636309);gene:TraesCS5A02G304600(513702880-513709267);gene:TraesCS5A02G304700(513841068-513844555);gene:TraesCS5A02G304800(513844580-513848575);gene:TraesCS5A02G304900(513869013-513870807);gene:TraesCS5A02G305000(513959128-513961326);gene:TraesCS5A02G305100(514003067-514005001);gene:TraesCS5A02G305200(514093168-514096374);gene:TraesCS5A02G305300(514150698-514153339);gene:TraesCS5A02G305400(514153380-514157363);gene:TraesCS5A02G305500(514160045-514161557);gene:TraesCS5A02G305600(514185983-514186619);gene:TraesCS5A02G305700(514190222-514195036);gene:TraesCS5A02G305900(514407118-514408086);gene:TraesCS5A02G306000(514426188-514428850);gene:TraesCS5A02G306100(514451862-514453496);gene:TraesCS5A02G306200(515494843-515496141);gene:TraesCS5A02G306400(516664063-516664734);gene:TraesCS5A02G306500(516814887-516815732);gene:TraesCS5A02G306600(518411847-518412674);gene:TraesCS5A02G306700(519693115-519693939);gene:TraesCS5A02G306800(519852675-519854655);gene:TraesCS5A02G306900(519879044-519885776);gene:TraesCS5A02G307000(519887498-519890196);gene:TraesCS5A02G307100(519893625-519899833);gene:TraesCS5A02G307200(519903856-519906212);gene:TraesCS5A02G307300(519945096-519955708);gene:TraesCS5A02G307400(520092612-520096620);gene:TraesCS5A02G307500(520116797-520118560);gene:TraesCS5A02G307600(520208126-520209776);gene:TraesCS5A02G307700(520233570-520248543);gene:TraesCS5A02G307800(520373702-520378369);gene:TraesCS5A02G307900(520444925-520445398);gene:TraesCS5A02G308000(520531612-520532355);gene:TraesCS5A02G308100(520661392-520661691);gene:TraesCS5A02G308200(520680768-520698007);gene:TraesCS5A02G308300(520729547-520730080);gene:TraesCS5A02G308400(521004358-521007137);gene:TraesCS5A02G308500(521008057-521009170);gene:TraesCS5A02G308600(521021603-521023022);gene:TraesCS5A02G308700(521023176-521026518);gene:TraesCS5A02G308736(521093093-521104075);gene:TraesCS5A02G308800(521288144-521290808);gene:TraesCS5A02G308900(521292635-521296855);gene:TraesCS5A02G309000(521299519-521301692);gene:TraesCS5A02G309100(521358178-521359983);gene:TraesCS5A02G309200(521696428-521698190);gene:TraesCS5A02G309300(521743536-521744868);gene:TraesCS5A02G309400(521768533-521769780);gene:TraesCS5A02G309500(521859716-521860825);gene:TraesCS5A02G309600(521931829-521933880);gene:TraesCS5A02G309700(521934187-521939049);gene:TraesCS5A02G309800(522056015-522059629);gene:TraesCS5A02G309900(522061950-522065342);gene:TraesCS5A02G310000(522066500-522067668);gene:TraesCS5A02G310100(522082741-522083550);gene:TraesCS5A02G310200(522104268-522104906);gene:TraesCS5A02G310300(522111439-522111834);gene:TraesCS5A02G310400(522123926-522124618);gene:TraesCS5A02G310500(522223637-522224855);gene:TraesCS5A02G310600(522356755-522357704);gene:TraesCS5A02G310700(522425187-522426058);gene:TraesCS5A02G310800(522604914-522605561);gene:TraesCS5A02G310805(522611108-522612107);gene:TraesCS5A02G310900(522861018-522861740);gene:TraesCS5A02G311000(522868163-522868825);gene:TraesCS5A02G311100(522882741-522883445);gene:TraesCS5A02G311181(522956132-522956836);gene:TraesCS5A02G311200(522985866-522986222);gene:TraesCS5A02G311300(523015457-523016095);gene:TraesCS5A02G311400(523079483-523081016);gene:TraesCS5A02G311500(523136705-523137421);gene:TraesCS5A02G311600(523147896-523148920);gene:TraesCS5A02G311700(523450084-523450785);gene:TraesCS5A02G311795(523566910-523567134);gene:TraesCS5A02G311800(523587327-523588067);gene:TraesCS5A02G311900(523608682-523609634);gene:TraesCS5A02G312000(523615616-523616562);gene:TraesCS5A02G312100(523743691-523743900);gene:TraesCS5A02G312200(523815412-523817450);gene:TraesCS5A02G312300(523863155-523866394);gene:TraesCS5A02G312400(523878982-523879659);gene:TraesCS5A02G312500(524010601-524012909);gene:TraesCS5A02G312600(524026121-524029506);gene:TraesCS5A02G312700(524047410-524050088);gene:TraesCS5A02G312800(524052048-524054463);gene:TraesCS5A02G312900(524215693-524216259);gene:TraesCS5A02G313000(524217290-524218809);gene:TraesCS5A02G313100(524240440-524241278);gene:TraesCS5A02G313200(524241614-524247123);gene:TraesCS5A02G313300(524309394-524310041);gene:TraesCS5A02G313400(524312229-524329035);gene:TraesCS5A02G313500(524389276-524389932);gene:TraesCS5A02G313600(524390514-524400808);gene:TraesCS5A02G313800(524402275-524404111);gene:TraesCS5A02G313900(524406891-524409543);gene:TraesCS5A02G314000(524670962-524674189);gene:TraesCS5A02G314100(524676338-524681984);gene:TraesCS5A02G314200(524682242-524689106);gene:TraesCS5A02G314300(524719912-524724901);gene:TraesCS5A02G314400(524906194-524913112);gene:TraesCS5A02G314500(524979881-524980829);gene:TraesCS5A02G314600(525025721-525026755);gene:TraesCS5A02G314700(525077777-525079517);gene:TraesCS5A02G314800(525115605-525117944);gene:TraesCS5A02G314900(525123019-525125539);gene:TraesCS5A02G315000(525599564-525602677);gene:TraesCS5A02G315100(525705082-525713021);gene:TraesCS5A02G315200(525716766-525719110);gene:TraesCS5A02G315300(525732061-525732597);gene:TraesCS5A02G315400(525733537-525734025);gene:TraesCS5A02G315500(525740959-525742379);gene:TraesCS5A02G315600(525919368-525920545);gene:TraesCS5A02G315700(526393365-526396850);gene:TraesCS5A02G315800(526396904-526400499);gene:TraesCS5A02G315900(526400750-526402134);gene:TraesCS5A02G316000(526523335-526525925);gene:TraesCS5A02G316100(526576255-526579241);gene:TraesCS5A02G316200(526580584-526583379);gene:TraesCS5A02G316300(526583730-526586473);gene:TraesCS5A02G316400(526586481-526590861);gene:TraesCS5A02G316500(526655958-526661117);gene:TraesCS5A02G316600(527489509-527491626);gene:TraesCS5A02G316700(527844524-527847340);gene:TraesCS5A02G316800(527903794-527906086);gene:TraesCS5A02G316900(527912231-527916716);gene:TraesCS5A02G317000(527917308-527921951);gene:TraesCS5A02G317100(528110873-528114741);gene:TraesCS5A02G317200(528260775-528262070);gene:TraesCS5A02G317300(528272536-528276865);gene:TraesCS5A02G317400(528285359-528288239);gene:TraesCS5A02G317500(528364184-528366388);gene:TraesCS5A02G317600(528488194-528490174);gene:TraesCS5A02G317700(528558253-528559251);gene:TraesCS5A02G317800(528579713-528587718);gene:TraesCS5A02G317900(528603026-528609539);gene:TraesCS5A02G318000(528890658-528892527);gene:TraesCS5A02G318100(528910305-528930308);gene:TraesCS5A02G318200(528935092-528944609);gene:TraesCS5A02G318300(529079287-529081099);gene:TraesCS5A02G318400(529083961-529087049);gene:TraesCS5A02G318500(529088921-529096705);gene:TraesCS5A02G318600(529301928-529302311);gene:TraesCS5A02G318700(529304359-529309173);gene:TraesCS5A02G318800(529364880-529368462);gene:TraesCS5A02G318900(529368805-529369134);gene:TraesCS5A02G319000(529436995-529439011);gene:TraesCS5A02G319100(530198281-530199510);gene:TraesCS5A02G319200(530301334-530302788);</t>
  </si>
  <si>
    <t>gene:TraesCS5A02G366900(567521920-567527107);gene:TraesCS5A02G367000(567691201-567704389);gene:TraesCS5A02G367100(567716234-567716893);gene:TraesCS5A02G367200(567721532-567736684);gene:TraesCS5A02G367300(567781059-567782925);gene:TraesCS5A02G367400(567900016-567900472);gene:TraesCS5A02G367500(567907914-567910813);gene:TraesCS5A02G367600(567911486-567914746);gene:TraesCS5A02G367700(567914382-567927397);gene:TraesCS5A02G367800(568156809-568159557);gene:TraesCS5A02G367900(568159648-568164879);gene:TraesCS5A02G368000(568166847-568167236);gene:TraesCS5A02G368100(568800220-568808781);gene:TraesCS5A02G368200(568890470-568891386);gene:TraesCS5A02G368300(569066602-569068232);gene:TraesCS5A02G368400(569073901-569076253);gene:TraesCS5A02G368500(569151687-569154131);gene:TraesCS5A02G368600(569181349-569184876);gene:TraesCS5A02G368700(569217168-569219804);gene:TraesCS5A02G368800(569221139-569225973);gene:TraesCS5A02G368900(569283133-569285041);gene:TraesCS5A02G369000(569285170-569289607);gene:TraesCS5A02G369100(569452203-569456729);gene:TraesCS5A02G369200(569463647-569464502);gene:TraesCS5A02G369300(569469049-569469934);gene:TraesCS5A02G369400(569543551-569544860);gene:TraesCS5A02G369500(569546083-569550560);gene:TraesCS5A02G369600(569650138-569651974);gene:TraesCS5A02G369700(569654746-569656357);gene:TraesCS5A02G369800(569677389-569678193);gene:TraesCS5A02G369900(569682833-569683707);gene:TraesCS5A02G370000(569698651-569701902);gene:TraesCS5A02G370100(569702961-569720040);gene:TraesCS5A02G370200(569793013-569794764);gene:TraesCS5A02G370300(569801814-569806330);gene:TraesCS5A02G370400(569807519-569807833);gene:TraesCS5A02G370500(569863642-569869224);gene:TraesCS5A02G370600(569874017-569876747);gene:TraesCS5A02G370700(569989404-569992702);gene:TraesCS5A02G370800(570006377-570010312);gene:TraesCS5A02G370900(570012828-570019627);gene:TraesCS5A02G371000(570175107-570175833);gene:TraesCS5A02G371300(570237071-570237286);gene:TraesCS5A02G371400(570250076-570250899);gene:TraesCS5A02G371500(570321614-570331718);gene:TraesCS5A02G371600(570373437-570377079);gene:TraesCS5A02G371700(570488988-570489886);gene:TraesCS5A02G371800(570499752-570503323);gene:TraesCS5A02G371900(570504148-570508562);gene:TraesCS5A02G372000(570508608-570510231);gene:TraesCS5A02G372100(570712990-570718437);gene:TraesCS5A02G372200(570722006-570722995);gene:TraesCS5A02G372300(570774283-570776981);gene:TraesCS5A02G372400(570778023-570779167);gene:TraesCS5A02G372500(570788586-570789059);gene:TraesCS5A02G372600(570791269-570791939);gene:TraesCS5A02G372700(570933880-570936869);gene:TraesCS5A02G372800(570937140-570937626);gene:TraesCS5A02G372900(570937774-570941462);gene:TraesCS5A02G373000(571149994-571155567);gene:TraesCS5A02G373100(571304405-571306364);gene:TraesCS5A02G373200(571325979-571328177);gene:TraesCS5A02G373300(571425292-571425621);gene:TraesCS5A02G373400(571427789-571431134);gene:TraesCS5A02G373500(571464299-571468087);gene:TraesCS5A02G373600(571679888-571683796);gene:TraesCS5A02G373700(571684846-571685457);gene:TraesCS5A02G373800(571754924-571759123);gene:TraesCS5A02G373900(571780121-571789960);gene:TraesCS5A02G374000(572021504-572023279);gene:TraesCS5A02G374100(572052233-572054724);gene:TraesCS5A02G374200(572696698-572699676);gene:TraesCS5A02G374300(572812551-572820695);gene:TraesCS5A02G374400(572824442-572832995);gene:TraesCS5A02G374500(572837632-572841016);gene:TraesCS5A02G374600(572863940-572865508);gene:TraesCS5A02G374700(572987543-572988352);gene:TraesCS5A02G374800(572992697-572993806);gene:TraesCS5A02G374900(573010628-573011835);gene:TraesCS5A02G375000(573039922-573045194);gene:TraesCS5A02G375100(573050310-573053106);gene:TraesCS5A02G375200(573085292-573086998);</t>
  </si>
  <si>
    <t>gene:TraesCS5A02G484500(655798669-655799346);gene:TraesCS5A02G484600(655990083-655992178);gene:TraesCS5A02G484700(655992209-655996778);gene:TraesCS5A02G484800(656044312-656045347);gene:TraesCS5A02G484900(656209942-656210848);gene:TraesCS5A02G485000(656220573-656222930);gene:TraesCS5A02G485100(656466553-656469076);gene:TraesCS5A02G485200(656494054-656496244);gene:TraesCS5A02G485300(656670917-656673325);gene:TraesCS5A02G485500(656881461-656885476);gene:TraesCS5A02G485600(656935890-656936807);gene:TraesCS5A02G485700(657039503-657062795);gene:TraesCS5A02G485800(657075536-657076344);gene:TraesCS5A02G485900(657104086-657107394);gene:TraesCS5A02G486000(657181008-657184937);gene:TraesCS5A02G486100(657191801-657195889);gene:TraesCS5A02G486200(657197192-657199280);gene:TraesCS5A02G486300(657200441-657205507);gene:TraesCS5A02G486400(657205537-657208108);gene:TraesCS5A02G486500(657244816-657245499);gene:TraesCS5A02G486600(657378487-657381875);gene:TraesCS5A02G486700(657382114-657383878);gene:TraesCS5A02G486800(657394482-657396507);gene:TraesCS5A02G486900(657452611-657452823);gene:TraesCS5A02G487000(657481959-657486706);gene:TraesCS5A02G487100(657490411-657493777);gene:TraesCS5A02G487200(657496902-657498825);gene:TraesCS5A02G487300(657537556-657539589);gene:TraesCS5A02G487400(657540736-657548288);gene:TraesCS5A02G487500(657550034-657554787);gene:TraesCS5A02G487600(657725166-657725966);gene:TraesCS5A02G487700(657756833-657758161);gene:TraesCS5A02G487800(657763282-657768920);gene:TraesCS5A02G487900(657774908-657778981);gene:TraesCS5A02G488000(657778292-657778981);gene:TraesCS5A02G488100(657979143-657983306);gene:TraesCS5A02G488200(657984643-657988640);gene:TraesCS5A02G488300(657997122-657998181);gene:TraesCS5A02G488400(658333572-658336618);gene:TraesCS5A02G488500(658561026-658562825);gene:TraesCS5A02G488600(658596206-658599426);gene:TraesCS5A02G488700(658670460-658673462);gene:TraesCS5A02G488800(658864851-658871230);gene:TraesCS5A02G488900(659131256-659138091);gene:TraesCS5A02G489000(659139250-659144408);gene:TraesCS5A02G489100(659159995-659168433);gene:TraesCS5A02G489200(659171670-659173886);gene:TraesCS5A02G489300(659185129-659187852);gene:TraesCS5A02G489400(659202035-659203144);gene:TraesCS5A02G489500(659338036-659342647);gene:TraesCS5A02G489600(659367678-659368619);gene:TraesCS5A02G489700(659383459-659383721);gene:TraesCS5A02G489800(659456675-659460043);gene:TraesCS5A02G489900(659527008-659529999);gene:TraesCS5A02G490000(659712289-659717016);gene:TraesCS5A02G490100(659720577-659722360);gene:TraesCS5A02G490200(659722140-659727259);gene:TraesCS5A02G490300(659821397-659822092);gene:TraesCS5A02G490400(659827300-659831100);gene:TraesCS5A02G490500(659835223-659839141);gene:TraesCS5A02G490600(659839430-659841069);gene:TraesCS5A02G490700(659842199-659842826);gene:TraesCS5A02G490800(659858206-659878350);gene:TraesCS5A02G490900(659878952-659881032);gene:TraesCS5A02G491000(659888861-659892517);gene:TraesCS5A02G491100(660191881-660198616);gene:TraesCS5A02G491200(660203252-660204478);gene:TraesCS5A02G491300(660395775-660396665);gene:TraesCS5A02G491400(660397253-660400011);gene:TraesCS5A02G491500(660435224-660440654);gene:TraesCS5A02G491600(660441472-660443148);gene:TraesCS5A02G491700(660795117-660802080);gene:TraesCS5A02G491800(660830334-660832027);gene:TraesCS5A02G491900(660836573-660836920);gene:TraesCS5A02G492000(661017152-661022159);gene:TraesCS5A02G492100(661148497-661149484);gene:TraesCS5A02G492191(661197485-661198489);gene:TraesCS5A02G492200(661208780-661211101);gene:TraesCS5A02G492300(661214242-661215667);gene:TraesCS5A02G492400(661221686-661222665);gene:TraesCS5A02G492500(661242379-661243341);gene:TraesCS5A02G492600(661666662-661667087);gene:TraesCS5A02G492700(662052508-662053053);gene:TraesCS5A02G492800(662063642-662064224);gene:TraesCS5A02G492900(662287605-662291468);gene:TraesCS5A02G493000(662324492-662331864);gene:TraesCS5A02G493100(662339879-662342164);gene:TraesCS5A02G493200(662347839-662351846);gene:TraesCS5A02G493300(662358286-662362451);gene:TraesCS5A02G493400(662363238-662365643);gene:TraesCS5A02G493500(662380467-662387188);gene:TraesCS5A02G493600(662408968-662416438);gene:TraesCS5A02G493700(662518928-662522448);gene:TraesCS5A02G493800(662527264-662531517);gene:TraesCS5A02G493900(662559501-662562939);gene:TraesCS5A02G494000(662658145-662664961);gene:TraesCS5A02G494100(662726970-662731341);gene:TraesCS5A02G494200(662751423-662753404);gene:TraesCS5A02G494300(663075075-663075996);gene:TraesCS5A02G494400(663160220-663173917);gene:TraesCS5A02G494500(663189438-663190648);gene:TraesCS5A02G494600(663208906-663212828);gene:TraesCS5A02G494700(663213017-663215717);gene:TraesCS5A02G494800(663215692-663218964);gene:TraesCS5A02G494900(663281642-663284712);gene:TraesCS5A02G495000(663284317-663293581);gene:TraesCS5A02G495100(663304272-663306753);gene:TraesCS5A02G495200(663336624-663338267);gene:TraesCS5A02G495300(663371090-663374633);gene:TraesCS5A02G495400(663375905-663376240);gene:TraesCS5A02G495500(663379037-663379971);gene:TraesCS5A02G495600(663385801-663386043);gene:TraesCS5A02G495700(663414801-663417903);gene:TraesCS5A02G495800(663493660-663495007);gene:TraesCS5A02G495900(663572531-663584712);gene:TraesCS5A02G496000(663617176-663618366);gene:TraesCS5A02G496100(663712442-663715644);gene:TraesCS5A02G496200(663721698-663726921);gene:TraesCS5A02G496300(663768577-663769733);gene:TraesCS5A02G496400(663841608-663843359);gene:TraesCS5A02G496500(663941367-663941784);gene:TraesCS5A02G496600(663944996-663945517);gene:TraesCS5A02G496700(663946367-663948658);gene:TraesCS5A02G496800(664259172-664267679);gene:TraesCS5A02G496900(664272533-664274787);gene:TraesCS5A02G497000(664483048-664490154);gene:TraesCS5A02G497100(664532368-664532736);gene:TraesCS5A02G497200(664532826-664540419);gene:TraesCS5A02G497300(664541750-664543740);gene:TraesCS5A02G497400(664549446-664553925);gene:TraesCS5A02G497500(664554826-664555243);gene:TraesCS5A02G497600(664794794-664801047);gene:TraesCS5A02G497700(664803538-664808346);gene:TraesCS5A02G497800(664809410-664812925);gene:TraesCS5A02G497900(665443564-665444952);gene:TraesCS5A02G498000(665466057-665470666);gene:TraesCS5A02G498100(665470983-665478767);gene:TraesCS5A02G498200(665591612-665597110);gene:TraesCS5A02G498300(665603398-665606264);gene:TraesCS5A02G498400(665606726-665610372);gene:TraesCS5A02G498500(665611973-665614898);gene:TraesCS5A02G498600(665762159-665762529);gene:TraesCS5A02G498700(665766383-665767558);gene:TraesCS5A02G498800(665771764-665776057);gene:TraesCS5A02G498900(665815927-665818202);gene:TraesCS5A02G499000(665822196-665824498);gene:TraesCS5A02G499100(665891961-665892806);gene:TraesCS5A02G499200(665982653-665983710);gene:TraesCS5A02G499300(666038915-666040525);gene:TraesCS5A02G499400(666109898-666110104);gene:TraesCS5A02G499500(666115981-666116670);gene:TraesCS5A02G499600(666198905-666199207);gene:TraesCS5A02G499700(666204110-666205120);gene:TraesCS5A02G499800(666225788-666226612);gene:TraesCS5A02G499900(666228791-666234841);gene:TraesCS5A02G500000(666301440-666306856);gene:TraesCS5A02G500100(666306987-666309995);gene:TraesCS5A02G500200(666314481-666315730);gene:TraesCS5A02G500300(666346878-666352513);gene:TraesCS5A02G500400(666524168-666525666);gene:TraesCS5A02G500500(666587470-666588915);gene:TraesCS5A02G500600(666655818-666657039);gene:TraesCS5A02G500700(666682422-666683774);gene:TraesCS5A02G500800(666700755-666701304);gene:TraesCS5A02G500900(666703688-666706981);gene:TraesCS5A02G501000(666733919-666738878);gene:TraesCS5A02G501100(666740738-666743746);gene:TraesCS5A02G501200(666750219-666752226);gene:TraesCS5A02G501300(666823543-666826079);gene:TraesCS5A02G501400(666842507-666843616);gene:TraesCS5A02G501500(666866405-666872577);gene:TraesCS5A02G501600(667007820-667009268);</t>
  </si>
  <si>
    <t>gene:TraesCS5A02G504100(669982976-669987632);gene:TraesCS5A02G504200(670081846-670083180);gene:TraesCS5A02G504400(670103280-670104866);gene:TraesCS5A02G504500(670250208-670250630);gene:TraesCS5A02G504600(670251004-670251486);gene:TraesCS5A02G504700(670251758-670254539);gene:TraesCS5A02G504800(670268080-670272427);gene:TraesCS5A02G504900(670344832-670346541);gene:TraesCS5A02G505000(670406887-670414323);gene:TraesCS5A02G505100(670424992-670426149);gene:TraesCS5A02G505200(670500407-670502423);gene:TraesCS5A02G505300(670621595-670625697);gene:TraesCS5A02G505400(670626952-670631277);gene:TraesCS5A02G505500(670818817-670823201);gene:TraesCS5A02G505600(670826753-670828594);gene:TraesCS5A02G505700(671158418-671162163);gene:TraesCS5A02G505800(671162370-671163969);gene:TraesCS5A02G505900(671175109-671176326);gene:TraesCS5A02G506000(671177624-671180109);gene:TraesCS5A02G506100(671183493-671185701);gene:TraesCS5A02G506200(671198228-671199055);gene:TraesCS5A02G506300(671201984-671202424);gene:TraesCS5A02G506500(671390845-671393558);gene:TraesCS5A02G506600(671442711-671447075);gene:TraesCS5A02G506900(671551271-671552788);gene:TraesCS5A02G507000(671622780-671624544);gene:TraesCS5A02G507100(671751880-671753617);gene:TraesCS5A02G507200(671819913-671821622);gene:TraesCS5A02G507400(671911200-671912692);gene:TraesCS5A02G507500(671912723-671914646);gene:TraesCS5A02G507600(671915822-671949799);gene:TraesCS5A02G507700(671976951-671978784);gene:TraesCS5A02G507800(672313811-672318825);gene:TraesCS5A02G507900(672331419-672335003);gene:TraesCS5A02G508000(672339390-672343584);gene:TraesCS5A02G508100(672509020-672510132);gene:TraesCS5A02G508200(672567511-672576507);gene:TraesCS5A02G508300(672813622-672816258);gene:TraesCS5A02G508400(672820034-672828017);gene:TraesCS5A02G508500(672835753-672841738);gene:TraesCS5A02G508600(673089350-673090118);gene:TraesCS5A02G508700(673184933-673190078);gene:TraesCS5A02G508800(673234555-673237855);gene:TraesCS5A02G508900(673238120-673239890);gene:TraesCS5A02G509000(673300750-673302098);gene:TraesCS5A02G509100(673369644-673371663);gene:TraesCS5A02G509200(673402816-673405436);gene:TraesCS5A02G509400(673553338-673559631);gene:TraesCS5A02G509600(673678621-673693725);gene:TraesCS5A02G509700(673699985-673708571);gene:TraesCS5A02G509800(673708639-673714276);gene:TraesCS5A02G509900(673714931-673720683);gene:TraesCS5A02G510000(673772873-673773925);gene:TraesCS5A02G510100(673775261-673779102);gene:TraesCS5A02G510200(673784734-673791407);gene:TraesCS5A02G510300(673835853-673839645);gene:TraesCS5A02G510400(673932484-673935983);gene:TraesCS5A02G510500(674115160-674124380);gene:TraesCS5A02G510600(674154155-674160345);gene:TraesCS5A02G510700(674222521-674223783);gene:TraesCS5A02G510800(674330684-674331110);gene:TraesCS5A02G510900(674371406-674372929);gene:TraesCS5A02G511000(674543628-674545309);gene:TraesCS5A02G511100(674576054-674578155);gene:TraesCS5A02G511200(674851853-674853088);gene:TraesCS5A02G511300(674893234-674893779);gene:TraesCS5A02G511400(674937224-674938445);gene:TraesCS5A02G511500(675318595-675319709);gene:TraesCS5A02G511600(675487279-675490104);gene:TraesCS5A02G511700(675629811-675631755);gene:TraesCS5A02G511800(675670385-675672105);gene:TraesCS5A02G511900(675780859-675782634);gene:TraesCS5A02G512000(675955885-675957313);gene:TraesCS5A02G512100(675957554-675960737);gene:TraesCS5A02G512200(675965925-675969024);gene:TraesCS5A02G512300(676317806-676321653);gene:TraesCS5A02G512400(676590681-676593772);gene:TraesCS5A02G512500(676595767-676601961);gene:TraesCS5A02G512600(676814303-676814572);gene:TraesCS5A02G512700(676886747-676888144);gene:TraesCS5A02G512800(676889751-676894261);gene:TraesCS5A02G513000(676949097-676951841);gene:TraesCS5A02G513100(676960486-676961970);gene:TraesCS5A02G513200(676965602-676968810);gene:TraesCS5A02G513300(677129791-677131806);gene:TraesCS5A02G513400(677135409-677140491);gene:TraesCS5A02G513500(677159593-677161004);gene:TraesCS5A02G513600(677160384-677163913);gene:TraesCS5A02G513700(677484482-677486050);gene:TraesCS5A02G513800(677672165-677674165);gene:TraesCS5A02G513900(677836530-677837735);gene:TraesCS5A02G514000(677839823-677846808);gene:TraesCS5A02G514100(677914997-677916125);gene:TraesCS5A02G514200(677945425-677951488);gene:TraesCS5A02G514300(677953179-677957950);gene:TraesCS5A02G514400(678081821-678084888);gene:TraesCS5A02G514500(678082157-678084778);gene:TraesCS5A02G514600(678179882-678181561);gene:TraesCS5A02G514700(678201685-678206636);gene:TraesCS5A02G514800(678228784-678231733);gene:TraesCS5A02G514900(678264299-678268267);gene:TraesCS5A02G515000(678268640-678273811);gene:TraesCS5A02G515100(678572566-678574745);gene:TraesCS5A02G515200(678581921-678584052);gene:TraesCS5A02G515300(678623663-678624509);gene:TraesCS5A02G515400(678625001-678627740);gene:TraesCS5A02G515500(678931797-678944519);gene:TraesCS5A02G515600(679134296-679138447);gene:TraesCS5A02G515700(679147026-679149263);gene:TraesCS5A02G515800(679374004-679376596);gene:TraesCS5A02G515900(679489457-679495474);gene:TraesCS5A02G516000(679655516-679667091);gene:TraesCS5A02G516100(679666572-679668019);gene:TraesCS5A02G516200(679722095-679723562);gene:TraesCS5A02G516300(679738365-679742793);gene:TraesCS5A02G516400(679754908-679759070);gene:TraesCS5A02G516500(679778301-679780102);gene:TraesCS5A02G516600(679873789-679875709);gene:TraesCS5A02G516700(680105615-680106142);gene:TraesCS5A02G516800(680113473-680118803);gene:TraesCS5A02G516900(680196987-680198388);gene:TraesCS5A02G517000(680208687-680213132);gene:TraesCS5A02G517100(680217223-680217684);gene:TraesCS5A02G517200(680233767-680235868);gene:TraesCS5A02G517300(680273619-680274206);gene:TraesCS5A02G517400(680281132-680281566);gene:TraesCS5A02G517500(680315961-680322990);gene:TraesCS5A02G517600(680325613-680326115);gene:TraesCS5A02G517700(680497924-680501638);gene:TraesCS5A02G517800(680502205-680502447);gene:TraesCS5A02G517900(680502679-680504814);gene:TraesCS5A02G518000(680509172-680512102);gene:TraesCS5A02G518100(680531916-680532958);gene:TraesCS5A02G518200(680579956-680580945);gene:TraesCS5A02G518300(680618206-680620126);gene:TraesCS5A02G518400(680659809-680661889);gene:TraesCS5A02G518500(680695394-680696809);gene:TraesCS5A02G518600(680708649-680710440);gene:TraesCS5A02G518700(680740658-680743928);gene:TraesCS5A02G518800(680744776-680745393);gene:TraesCS5A02G518900(680749031-680750581);gene:TraesCS5A02G519000(680753615-680754910);gene:TraesCS5A02G519100(680763191-680764307);gene:TraesCS5A02G519200(680832594-680835188);gene:TraesCS5A02G519300(680840973-680845421);gene:TraesCS5A02G519400(680866290-680869121);gene:TraesCS5A02G519500(680917797-680918380);gene:TraesCS5A02G519600(680921288-680924818);gene:TraesCS5A02G519700(680927490-680927702);gene:TraesCS5A02G519800(680975939-680976427);gene:TraesCS5A02G519900(680978734-680979538);gene:TraesCS5A02G520000(680981149-680986518);gene:TraesCS5A02G520100(680985242-680986504);gene:TraesCS5A02G520200(681001943-681004467);gene:TraesCS5A02G520300(681005586-681010469);gene:TraesCS5A02G520400(681135523-681137572);gene:TraesCS5A02G520500(681202937-681208182);gene:TraesCS5A02G520600(681257536-681294883);gene:TraesCS5A02G520700(681384408-681387330);gene:TraesCS5A02G520800(681457695-681458588);gene:TraesCS5A02G520900(681462913-681466878);gene:TraesCS5A02G521000(681486598-681488172);gene:TraesCS5A02G521100(681747388-681747630);gene:TraesCS5A02G521200(681897193-681900073);gene:TraesCS5A02G521300(681898923-681899518);gene:TraesCS5A02G521400(682617294-682617626);gene:TraesCS5A02G521500(682709766-682713124);gene:TraesCS5A02G521600(682896116-682904743);gene:TraesCS5A02G521700(682927110-682932076);gene:TraesCS5A02G521800(682932724-682935442);gene:TraesCS5A02G521900(683125568-683125942);gene:TraesCS5A02G522000(683231547-683233699);gene:TraesCS5A02G522100(683338177-683344262);gene:TraesCS5A02G522200(683349080-683352138);gene:TraesCS5A02G522300(683350382-683354381);gene:TraesCS5A02G522400(683374603-683375934);gene:TraesCS5A02G522500(683381147-683383846);gene:TraesCS5A02G522600(683630453-683633432);gene:TraesCS5A02G522700(683631000-683631595);gene:TraesCS5A02G522800(683944674-683946105);gene:TraesCS5A02G522900(684197293-684198940);gene:TraesCS5A02G523000(684322650-684323300);gene:TraesCS5A02G523100(684324117-684324260);gene:TraesCS5A02G523200(684324365-684324481);gene:TraesCS5A02G523300(684324504-684324622);gene:TraesCS5A02G523400(684324633-684324872);gene:TraesCS5A02G523500(684646615-684649638);gene:TraesCS5A02G523600(684651967-684655974);gene:TraesCS5A02G523700(684665984-684666517);gene:TraesCS5A02G523800(684687274-684689922);gene:TraesCS5A02G523900(684689780-684692819);gene:TraesCS5A02G524000(684697401-684698332);gene:TraesCS5A02G524100(684703829-684704820);gene:TraesCS5A02G524200(684938839-684939836);gene:TraesCS5A02G524300(684941126-684943988);gene:TraesCS5A02G524400(685004226-685006607);gene:TraesCS5A02G524500(685012582-685014279);gene:TraesCS5A02G524700(685432302-685442014);gene:TraesCS5A02G524800(685534063-685537016);gene:TraesCS5A02G524900(685537131-685539752);gene:TraesCS5A02G525000(685542877-685547555);gene:TraesCS5A02G525100(685580727-685581598);gene:TraesCS5A02G525200(685736810-685739973);gene:TraesCS5A02G525300(685790993-685794738);gene:TraesCS5A02G525400(685865747-685868883);gene:TraesCS5A02G525500(685869126-685870602);gene:TraesCS5A02G525600(685875882-685876097);gene:TraesCS5A02G525700(685960747-685963724);gene:TraesCS5A02G525800(685987935-685988213);gene:TraesCS5A02G525900(685988481-685994823);gene:TraesCS5A02G526000(685994982-685997763);gene:TraesCS5A02G526100(686506139-686506504);gene:TraesCS5A02G526200(687148842-687152675);gene:TraesCS5A02G526300(687266932-687271402);gene:TraesCS5A02G526500(687275788-687281990);gene:TraesCS5A02G526600(687345592-687348260);gene:TraesCS5A02G526700(687478718-687479559);gene:TraesCS5A02G526800(687646213-687646681);gene:TraesCS5A02G526900(687655022-687656737);gene:TraesCS5A02G527000(687679293-687684722);gene:TraesCS5A02G527100(687690947-687694872);gene:TraesCS5A02G527300(687873448-687875211);gene:TraesCS5A02G527400(687935764-687937482);gene:TraesCS5A02G527500(688006790-688008752);gene:TraesCS5A02G527600(688137629-688142671);gene:TraesCS5A02G527700(688144112-688145466);gene:TraesCS5A02G527800(688242264-688244537);gene:TraesCS5A02G527900(688283123-688284736);gene:TraesCS5A02G528000(688292625-688295351);gene:TraesCS5A02G528100(688297677-688302598);gene:TraesCS5A02G528200(688317745-688322842);gene:TraesCS5A02G528400(688662668-688666371);gene:TraesCS5A02G528500(688665150-688666103);gene:TraesCS5A02G528600(688671269-688672422);gene:TraesCS5A02G528700(688698931-688704184);gene:TraesCS5A02G528800(688715225-688716835);gene:TraesCS5A02G528900(688720935-688721327);gene:TraesCS5A02G529000(688734497-688736224);gene:TraesCS5A02G529100(688761512-688766645);gene:TraesCS5A02G529200(688782883-688785747);gene:TraesCS5A02G529300(688830909-688832077);gene:TraesCS5A02G529400(688840283-688841089);gene:TraesCS5A02G529500(688859604-688863043);gene:TraesCS5A02G529600(688935963-688938830);gene:TraesCS5A02G529700(688944988-688953005);gene:TraesCS5A02G529800(688962718-688965250);gene:TraesCS5A02G529900(688973484-688976168);gene:TraesCS5A02G530000(688983910-688988802);gene:TraesCS5A02G530100(688989491-688990654);</t>
  </si>
  <si>
    <t>gene:TraesCS5B02G024900(23875860-23876485);gene:TraesCS5B02G025000(23885649-23891503);gene:TraesCS5B02G025100(24008309-24014574);gene:TraesCS5B02G025200(24097072-24100994);gene:TraesCS5B02G025300(24113073-24116626);gene:TraesCS5B02G025400(24143016-24144258);gene:TraesCS5B02G025500(24145063-24147543);gene:TraesCS5B02G025600(24313738-24316825);gene:TraesCS5B02G025700(24330927-24334080);gene:TraesCS5B02G025800(24374282-24377017);gene:TraesCS5B02G025900(24418260-24419063);gene:TraesCS5B02G026000(24665573-24677245);gene:TraesCS5B02G026100(24772860-24776247);gene:TraesCS5B02G026200(24917148-24924815);gene:TraesCS5B02G026300(25061806-25062922);gene:TraesCS5B02G026400(25267210-25272133);gene:TraesCS5B02G026500(25327916-25335936);gene:TraesCS5B02G026600(25662226-25667637);gene:TraesCS5B02G026700(25667853-25668646);gene:TraesCS5B02G026800(25993146-25995851);gene:TraesCS5B02G026900(26005867-26008911);gene:TraesCS5B02G027000(26058398-26058946);gene:TraesCS5B02G027100(26304334-26308052);gene:TraesCS5B02G027200(26321238-26325102);gene:TraesCS5B02G027300(26445358-26447080);gene:TraesCS5B02G027400(26609551-26609994);gene:TraesCS5B02G027700(26872939-26879859);gene:TraesCS5B02G027800(26915154-26916425);gene:TraesCS5B02G027900(26947959-26950509);gene:TraesCS5B02G028000(26950814-26952377);gene:TraesCS5B02G028100(27133924-27136296);gene:TraesCS5B02G028200(27294672-27299651);gene:TraesCS5B02G028300(27459704-27461856);gene:TraesCS5B02G028400(27486367-27487458);gene:TraesCS5B02G028500(27506083-27510419);gene:TraesCS5B02G028600(27519596-27519979);gene:TraesCS5B02G028700(27803375-27807305);gene:TraesCS5B02G028800(27812873-27814136);gene:TraesCS5B02G028900(27816063-27818500);gene:TraesCS5B02G029000(27820673-27826600);gene:TraesCS5B02G029100(27830119-27840027);gene:TraesCS5B02G029200(28225562-28226197);gene:TraesCS5B02G029300(29337289-29339976);gene:TraesCS5B02G029400(29337626-29339329);gene:TraesCS5B02G029500(29425108-29425743);gene:TraesCS5B02G029600(30865367-30866170);gene:TraesCS5B02G029700(31113880-31118169);gene:TraesCS5B02G029800(31138583-31143867);gene:TraesCS5B02G029900(32417203-32420184);gene:TraesCS5B02G030000(32639877-32642794);gene:TraesCS5B02G030100(33258840-33271570);gene:TraesCS5B02G030200(33532731-33535877);gene:TraesCS5B02G030300(33555852-33557509);gene:TraesCS5B02G030400(33625527-33628992);gene:TraesCS5B02G030500(33756291-33757084);gene:TraesCS5B02G030600(33999361-34000676);gene:TraesCS5B02G030700(34005897-34009787);gene:TraesCS5B02G030800(34038631-34042351);gene:TraesCS5B02G030900(34067068-34067554);gene:TraesCS5B02G031000(34142414-34142773);gene:TraesCS5B02G031100(34146964-34147218);gene:TraesCS5B02G031200(34249583-34253980);gene:TraesCS5B02G031400(34491388-34491675);gene:TraesCS5B02G031600(34717367-34722525);gene:TraesCS5B02G031700(34765185-34768386);gene:TraesCS5B02G031800(35152689-35158670);gene:TraesCS5B02G031900(35180230-35182354);gene:TraesCS5B02G032000(35188411-35189313);gene:TraesCS5B02G032100(35439065-35439328);gene:TraesCS5B02G032200(35528934-35531300);gene:TraesCS5B02G032300(35532648-35533178);gene:TraesCS5B02G032400(35545726-35548947);gene:TraesCS5B02G032500(35574833-35576283);gene:TraesCS5B02G032600(35576314-35579302);gene:TraesCS5B02G032700(35975749-35980630);gene:TraesCS5B02G032800(36072781-36074994);gene:TraesCS5B02G032900(36217501-36221685);gene:TraesCS5B02G033000(36236719-36241189);gene:TraesCS5B02G033100(36398074-36399144);gene:TraesCS5B02G033200(36451591-36452226);gene:TraesCS5B02G033300(36602296-36602520);gene:TraesCS5B02G033400(36694047-36696408);gene:TraesCS5B02G033500(36720490-36722768);gene:TraesCS5B02G033600(36722963-36725139);gene:TraesCS5B02G033700(36733532-36736021);gene:TraesCS5B02G033800(36766612-36767664);gene:TraesCS5B02G033807(36765868-36766350);gene:TraesCS5B02G033900(36774844-36776526);gene:TraesCS5B02G034100(36891285-36892098);gene:TraesCS5B02G034200(37055089-37061277);gene:TraesCS5B02G034400(37371165-37376021);gene:TraesCS5B02G034500(37410333-37411921);gene:TraesCS5B02G034600(37481872-37483238);gene:TraesCS5B02G034700(37656906-37658444);gene:TraesCS5B02G034800(37813494-37817103);gene:TraesCS5B02G034900(38013783-38014914);gene:TraesCS5B02G034935(38049575-38051330);gene:TraesCS5B02G035000(38157666-38160207);gene:TraesCS5B02G035100(38162178-38164735);gene:TraesCS5B02G035200(38166442-38168625);gene:TraesCS5B02G035300(38177500-38182960);gene:TraesCS5B02G035400(38340936-38342437);gene:TraesCS5B02G035500(38354903-38356834);gene:TraesCS5B02G035600(38516149-38519971);gene:TraesCS5B02G035700(38590612-38591465);gene:TraesCS5B02G035800(38610574-38611683);gene:TraesCS5B02G035900(38635069-38636361);gene:TraesCS5B02G036000(39516373-39517100);gene:TraesCS5B02G036100(39543309-39544364);gene:TraesCS5B02G036200(39740833-39742192);gene:TraesCS5B02G036300(40458466-40459511);gene:TraesCS5B02G036400(40557506-40557958);gene:TraesCS5B02G036500(40775557-40776663);gene:TraesCS5B02G036600(40784777-40789975);gene:TraesCS5B02G036700(40980878-40982571);gene:TraesCS5B02G036800(41093348-41097077);gene:TraesCS5B02G036900(41106331-41109973);gene:TraesCS5B02G036995(41254997-41266374);gene:TraesCS5B02G037000(41271192-41271995);gene:TraesCS5B02G037100(41272205-41275326);gene:TraesCS5B02G037200(41394406-41395031);gene:TraesCS5B02G037300(41414574-41417265);gene:TraesCS5B02G037400(41816477-41819031);gene:TraesCS5B02G037500(41827752-41833911);</t>
  </si>
  <si>
    <t>gene:TraesCS5B02G042000(46151812-46152867);gene:TraesCS5B02G042100(46746201-46746584);gene:TraesCS5B02G042200(46746589-46747257);gene:TraesCS5B02G042300(46767348-46768403);gene:TraesCS5B02G042400(47108709-47118802);gene:TraesCS5B02G042500(47121742-47124202);gene:TraesCS5B02G042600(47327498-47327893);gene:TraesCS5B02G042700(47568177-47569532);gene:TraesCS5B02G042800(47575143-47580868);gene:TraesCS5B02G042900(47584253-47588087);gene:TraesCS5B02G043000(47589242-47593579);gene:TraesCS5B02G043100(47727186-47730952);gene:TraesCS5B02G043200(48146266-48147705);gene:TraesCS5B02G043300(48311632-48323584);gene:TraesCS5B02G043400(48417073-48421354);gene:TraesCS5B02G043500(48447494-48447628);gene:TraesCS5B02G043600(48724448-48727446);gene:TraesCS5B02G043700(48859176-48861161);gene:TraesCS5B02G043800(48870730-48874375);gene:TraesCS5B02G043900(48928734-48931457);gene:TraesCS5B02G044000(48978304-48981105);gene:TraesCS5B02G044100(49312998-49313736);gene:TraesCS5B02G044200(49509960-49511309);gene:TraesCS5B02G044300(49558106-49570174);gene:TraesCS5B02G044400(49882756-49883699);gene:TraesCS5B02G044500(49884821-49890254);gene:TraesCS5B02G044600(50226539-50229738);gene:TraesCS5B02G044700(50275048-50275716);gene:TraesCS5B02G044800(50277104-50279977);gene:TraesCS5B02G044900(50468600-50470918);gene:TraesCS5B02G045000(50497931-50498482);gene:TraesCS5B02G045100(50507300-50507680);gene:TraesCS5B02G045200(50510746-50517277);gene:TraesCS5B02G045300(50529990-50532615);gene:TraesCS5B02G045400(50643421-50645232);gene:TraesCS5B02G045500(50653744-50654091);gene:TraesCS5B02G045600(50931413-50933135);gene:TraesCS5B02G045700(50937056-50939948);gene:TraesCS5B02G045800(51059975-51062385);gene:TraesCS5B02G045900(51157817-51160947);gene:TraesCS5B02G046000(51633810-51637435);gene:TraesCS5B02G046100(51789116-51792568);gene:TraesCS5B02G046200(51825243-51828719);gene:TraesCS5B02G046300(51831361-51838743);gene:TraesCS5B02G046400(51856571-51865748);gene:TraesCS5B02G046500(51968531-51970645);gene:TraesCS5B02G046600(51974546-51975730);gene:TraesCS5B02G046700(52004528-52008676);gene:TraesCS5B02G046800(52317367-52318139);gene:TraesCS5B02G046900(52647022-52649940);gene:TraesCS5B02G047000(52914976-52917863);gene:TraesCS5B02G047100(53019268-53024539);gene:TraesCS5B02G047200(53246526-53252633);gene:TraesCS5B02G047300(53254768-53257920);gene:TraesCS5B02G047400(53526964-53528871);gene:TraesCS5B02G047500(53538071-53540473);gene:TraesCS5B02G047600(53547126-53553384);gene:TraesCS5B02G047800(53736439-53737146);gene:TraesCS5B02G047900(53737501-53738115);gene:TraesCS5B02G048000(53792849-53798038);gene:TraesCS5B02G048200(54385968-54390788);gene:TraesCS5B02G048300(54508704-54509015);gene:TraesCS5B02G048400(54549414-54550460);gene:TraesCS5B02G048500(54702253-54703409);gene:TraesCS5B02G048600(54710225-54710871);gene:TraesCS5B02G048700(54712838-54716915);gene:TraesCS5B02G048800(54822937-54824802);gene:TraesCS5B02G048900(54831037-54831894);gene:TraesCS5B02G049000(54850250-54850510);gene:TraesCS5B02G049100(54860275-54860586);gene:TraesCS5B02G049200(55028414-55029079);gene:TraesCS5B02G049300(55040145-55042453);gene:TraesCS5B02G049400(55091864-55098499);gene:TraesCS5B02G049500(55179083-55185295);gene:TraesCS5B02G049600(55264641-55268337);gene:TraesCS5B02G049700(55268889-55273964);gene:TraesCS5B02G049800(55307942-55311836);gene:TraesCS5B02G049900(55343656-55344123);gene:TraesCS5B02G050000(55364409-55365725);gene:TraesCS5B02G050100(55366418-55366750);gene:TraesCS5B02G050200(55370384-55374713);gene:TraesCS5B02G050300(55375546-55376123);gene:TraesCS5B02G050400(55421854-55422934);gene:TraesCS5B02G050600(55501010-55503007);gene:TraesCS5B02G050700(55503819-55506291);gene:TraesCS5B02G050800(55508181-55509060);gene:TraesCS5B02G050900(55533906-55534323);gene:TraesCS5B02G051000(55545582-55546334);gene:TraesCS5B02G051100(55547510-55547835);gene:TraesCS5B02G051200(55549231-55552088);gene:TraesCS5B02G051300(55620759-55626989);gene:TraesCS5B02G051500(56334906-56336621);gene:TraesCS5B02G051600(56337221-56337511);gene:TraesCS5B02G051700(56361596-56362030);gene:TraesCS5B02G051900(56562812-56575104);gene:TraesCS5B02G052000(56979146-56981064);gene:TraesCS5B02G052100(57433696-57437858);gene:TraesCS5B02G052200(57490866-57492148);gene:TraesCS5B02G052300(57492615-57494669);gene:TraesCS5B02G052400(57497598-57498701);gene:TraesCS5B02G052500(57507729-57509654);gene:TraesCS5B02G052600(57513403-57513666);gene:TraesCS5B02G052700(57513927-57515468);gene:TraesCS5B02G052800(57516132-57516305);gene:TraesCS5B02G052900(57684395-57685917);gene:TraesCS5B02G053000(57698817-57704468);gene:TraesCS5B02G053100(57961736-57968299);gene:TraesCS5B02G053200(57979928-57983127);gene:TraesCS5B02G053300(58190167-58192959);gene:TraesCS5B02G053400(58395284-58398319);gene:TraesCS5B02G053500(58563721-58570892);gene:TraesCS5B02G053600(58756834-58757946);gene:TraesCS5B02G053700(58886022-58888729);gene:TraesCS5B02G053800(58891249-58894696);gene:TraesCS5B02G053900(58895657-58898670);gene:TraesCS5B02G054000(59156511-59160220);gene:TraesCS5B02G054100(59161209-59163166);gene:TraesCS5B02G054200(59165228-59170277);gene:TraesCS5B02G054300(59174797-59180969);gene:TraesCS5B02G054400(59645667-59647455);gene:TraesCS5B02G054600(59791457-59792519);gene:TraesCS5B02G054700(59906340-59911766);gene:TraesCS5B02G054800(59926012-59928225);gene:TraesCS5B02G054900(60789281-60789709);gene:TraesCS5B02G055000(60790319-60797688);gene:TraesCS5B02G055100(60823190-60826692);gene:TraesCS5B02G055200(60875300-60876135);gene:TraesCS5B02G055300(60877439-60880320);gene:TraesCS5B02G055400(60892003-60898635);gene:TraesCS5B02G055500(60903796-60904754);gene:TraesCS5B02G055600(61368273-61384666);gene:TraesCS5B02G055700(61389768-61392158);gene:TraesCS5B02G055900(62023691-62026164);gene:TraesCS5B02G056000(62027233-62029396);gene:TraesCS5B02G056100(62029986-62033552);gene:TraesCS5B02G056200(62150399-62152204);gene:TraesCS5B02G056300(62939015-62948430);gene:TraesCS5B02G056400(62943191-62952303);gene:TraesCS5B02G056500(62978211-62978955);gene:TraesCS5B02G056600(63253192-63253893);gene:TraesCS5B02G056700(63260008-63261528);gene:TraesCS5B02G056800(63263977-63265599);gene:TraesCS5B02G056900(63266612-63269090);gene:TraesCS5B02G057000(63270332-63274505);gene:TraesCS5B02G057200(63289647-63298067);gene:TraesCS5B02G057205(63285171-63288559);gene:TraesCS5B02G057300(63362127-63378611);gene:TraesCS5B02G057400(63458785-63470213);gene:TraesCS5B02G057500(63475461-63492920);gene:TraesCS5B02G057600(63533085-63535259);gene:TraesCS5B02G057700(63542988-63545398);gene:TraesCS5B02G057800(63546854-63549458);gene:TraesCS5B02G057900(63631799-63635280);gene:TraesCS5B02G058100(63844216-63846144);gene:TraesCS5B02G058200(63850274-63851024);gene:TraesCS5B02G058300(64253267-64257777);gene:TraesCS5B02G058400(64258039-64263103);gene:TraesCS5B02G058500(64264697-64267855);gene:TraesCS5B02G058600(64294431-64294694);gene:TraesCS5B02G058700(64372746-64373159);gene:TraesCS5B02G058800(64418744-64420036);gene:TraesCS5B02G058900(64626693-64632252);gene:TraesCS5B02G059000(64731218-64744679);gene:TraesCS5B02G059100(65185685-65189870);gene:TraesCS5B02G059200(65239386-65243879);gene:TraesCS5B02G059300(65277989-65279643);gene:TraesCS5B02G059400(65524924-65526366);gene:TraesCS5B02G059500(65586637-65588340);gene:TraesCS5B02G059600(65771709-65773282);gene:TraesCS5B02G059700(65774303-65774956);gene:TraesCS5B02G059800(65964137-65965511);gene:TraesCS5B02G059900(66053051-66053557);gene:TraesCS5B02G060000(67026522-67027351);gene:TraesCS5B02G060100(67034646-67039263);gene:TraesCS5B02G060200(67331835-67333956);gene:TraesCS5B02G060300(67490907-67493335);gene:TraesCS5B02G060400(67536666-67541319);gene:TraesCS5B02G060500(67959409-67962405);gene:TraesCS5B02G060600(68048194-68048955);gene:TraesCS5B02G060700(68049281-68049898);gene:TraesCS5B02G060800(68186013-68188919);gene:TraesCS5B02G061000(68355496-68359866);gene:TraesCS5B02G061100(68371253-68371723);gene:TraesCS5B02G061200(68377385-68380049);gene:TraesCS5B02G061300(68420998-68421249);gene:TraesCS5B02G061400(68843885-68846621);gene:TraesCS5B02G061500(68898077-68926271);gene:TraesCS5B02G061600(68926295-68930490);gene:TraesCS5B02G061700(69129401-69140635);gene:TraesCS5B02G061800(69278193-69282515);gene:TraesCS5B02G061900(69546798-69552385);gene:TraesCS5B02G062000(69554032-69563140);gene:TraesCS5B02G062100(69643783-69651235);gene:TraesCS5B02G062200(69855996-69859508);gene:TraesCS5B02G062300(69861189-69863897);gene:TraesCS5B02G062400(70090784-70098944);gene:TraesCS5B02G062500(70265427-70271818);gene:TraesCS5B02G062600(70355899-70361775);gene:TraesCS5B02G062700(70393842-70401882);gene:TraesCS5B02G062800(70438862-70442696);gene:TraesCS5B02G062900(70560031-70566013);gene:TraesCS5B02G063000(70791323-70798703);gene:TraesCS5B02G063100(70804894-70805981);gene:TraesCS5B02G063200(70902579-70903470);gene:TraesCS5B02G063300(70908800-70913796);gene:TraesCS5B02G063400(70914510-70915934);gene:TraesCS5B02G063500(71343857-71350060);gene:TraesCS5B02G063600(71514389-71521162);gene:TraesCS5B02G063700(71622833-71640463);gene:TraesCS5B02G063900(71673483-71674310);gene:TraesCS5B02G064000(72007163-72010325);gene:TraesCS5B02G064100(72015770-72019543);gene:TraesCS5B02G064200(72082361-72083685);gene:TraesCS5B02G064300(72086029-72087303);gene:TraesCS5B02G064400(72097141-72099708);gene:TraesCS5B02G064500(72099739-72104647);gene:TraesCS5B02G064600(72107763-72110967);gene:TraesCS5B02G064700(72252895-72253479);gene:TraesCS5B02G064800(72253528-72256911);gene:TraesCS5B02G064900(72258282-72258761);gene:TraesCS5B02G065000(72628997-72630943);gene:TraesCS5B02G065100(72821181-72821381);gene:TraesCS5B02G065200(73347495-73349202);gene:TraesCS5B02G065400(73468398-73478207);gene:TraesCS5B02G065500(73526443-73527083);gene:TraesCS5B02G065600(73828030-73833637);gene:TraesCS5B02G065700(73989078-73993193);gene:TraesCS5B02G065800(74139396-74140490);gene:TraesCS5B02G065900(74141484-74142991);gene:TraesCS5B02G066000(74146143-74147278);gene:TraesCS5B02G066100(74306417-74307183);gene:TraesCS5B02G066200(74307786-74308590);gene:TraesCS5B02G066300(74508631-74509125);gene:TraesCS5B02G066400(74633111-74636194);gene:TraesCS5B02G066500(74639048-74640484);gene:TraesCS5B02G066600(74659823-74670378);gene:TraesCS5B02G066700(74682657-74686979);gene:TraesCS5B02G066800(74987888-74994939);gene:TraesCS5B02G066900(74995120-75000386);gene:TraesCS5B02G067000(75032855-75034067);gene:TraesCS5B02G067100(75206511-75210750);gene:TraesCS5B02G067200(75211796-75218042);gene:TraesCS5B02G067300(75250634-75251589);gene:TraesCS5B02G067400(75331174-75332446);gene:TraesCS5B02G067500(75337331-75338586);gene:TraesCS5B02G067600(75742119-75743390);gene:TraesCS5B02G067700(75810991-75811887);gene:TraesCS5B02G067800(75902340-75907985);gene:TraesCS5B02G067900(76430949-76431496);gene:TraesCS5B02G068000(77582573-77588165);gene:TraesCS5B02G068100(77669446-77671214);gene:TraesCS5B02G068200(77708817-77709083);gene:TraesCS5B02G068300(77714656-77720557);gene:TraesCS5B02G068400(77846280-77848835);gene:TraesCS5B02G068500(77924130-77925727);gene:TraesCS5B02G068600(78219519-78221437);gene:TraesCS5B02G068700(78419948-78423644);gene:TraesCS5B02G068900(78705668-78707289);gene:TraesCS5B02G069000(78707641-78712955);gene:TraesCS5B02G069100(78717846-78736192);gene:TraesCS5B02G069200(78961249-78967066);gene:TraesCS5B02G069300(79081294-79082277);gene:TraesCS5B02G069400(79346471-79348805);gene:TraesCS5B02G069500(79422303-79423862);gene:TraesCS5B02G069600(79560840-79562717);gene:TraesCS5B02G069700(79766085-79767831);gene:TraesCS5B02G069800(79802213-79803397);gene:TraesCS5B02G069900(79804391-79808697);gene:TraesCS5B02G070000(79812519-79815413);gene:TraesCS5B02G070100(80272759-80273091);gene:TraesCS5B02G070200(81188693-81193635);gene:TraesCS5B02G070300(81194300-81194578);gene:TraesCS5B02G070400(81396777-81397715);gene:TraesCS5B02G070500(81479916-81484447);gene:TraesCS5B02G070600(81798476-81802314);gene:TraesCS5B02G070700(81807277-81811123);gene:TraesCS5B02G070800(81903098-81903646);gene:TraesCS5B02G070900(82212499-82213539);gene:TraesCS5B02G071000(82236336-82241618);gene:TraesCS5B02G071100(82247270-82249717);gene:TraesCS5B02G071200(82443111-82445487);gene:TraesCS5B02G071300(82454406-82462758);gene:TraesCS5B02G071400(82464139-82469248);gene:TraesCS5B02G071500(82472376-82477663);gene:TraesCS5B02G071600(82898693-82906692);gene:TraesCS5B02G071700(83580759-83581284);gene:TraesCS5B02G071800(83611994-83612410);gene:TraesCS5B02G071900(83618884-83621170);gene:TraesCS5B02G072000(83670753-83677744);gene:TraesCS5B02G072100(83785074-83793761);gene:TraesCS5B02G072200(83905409-83905897);gene:TraesCS5B02G072300(84626449-84628344);gene:TraesCS5B02G072400(84656727-84658017);gene:TraesCS5B02G072500(84662349-84666314);gene:TraesCS5B02G072600(84924931-84926705);gene:TraesCS5B02G072700(85117279-85119104);gene:TraesCS5B02G072800(85179378-85181264);gene:TraesCS5B02G072900(85910376-85915829);gene:TraesCS5B02G073000(86255344-86259246);gene:TraesCS5B02G073100(86545255-86550300);</t>
  </si>
  <si>
    <t>gene:TraesCS5B02G076900(92659396-92671341);gene:TraesCS5B02G077000(92698329-92699596);gene:TraesCS5B02G077100(93207085-93207372);gene:TraesCS5B02G077200(93207806-93210899);gene:TraesCS5B02G077300(93211246-93212656);gene:TraesCS5B02G077400(93218161-93227257);gene:TraesCS5B02G077500(93457378-93468512);gene:TraesCS5B02G077600(93675620-93678559);gene:TraesCS5B02G077700(93827769-93830007);gene:TraesCS5B02G077800(94039981-94044106);gene:TraesCS5B02G077900(94048295-94050151);gene:TraesCS5B02G078100(94092719-94093697);gene:TraesCS5B02G078200(94098713-94100994);gene:TraesCS5B02G078300(94120726-94126261);gene:TraesCS5B02G078400(94258854-94261879);gene:TraesCS5B02G078500(94385570-94389035);gene:TraesCS5B02G078600(94675658-94678592);gene:TraesCS5B02G078700(95019296-95023561);gene:TraesCS5B02G078800(95512223-95516934);gene:TraesCS5B02G078900(96018510-96019952);gene:TraesCS5B02G079000(96138274-96140058);gene:TraesCS5B02G079100(96488794-96490356);gene:TraesCS5B02G079200(96554619-96559142);gene:TraesCS5B02G079300(96755686-96758071);gene:TraesCS5B02G079400(96763977-96766580);gene:TraesCS5B02G079500(96850479-96852132);gene:TraesCS5B02G079600(96884211-96885458);gene:TraesCS5B02G079700(96906110-96907465);gene:TraesCS5B02G079800(97459242-97467611);gene:TraesCS5B02G079900(97491516-97517913);gene:TraesCS5B02G080000(98024990-98025810);gene:TraesCS5B02G080100(98510909-98514455);gene:TraesCS5B02G080200(98518976-98520499);gene:TraesCS5B02G080300(98659693-98664545);gene:TraesCS5B02G080400(98664967-98668888);gene:TraesCS5B02G080500(98835067-98843299);gene:TraesCS5B02G080600(98844690-98845103);gene:TraesCS5B02G080700(98845226-98846266);gene:TraesCS5B02G080800(100037310-100040645);gene:TraesCS5B02G080900(100710563-100712603);gene:TraesCS5B02G081000(101321979-101325525);gene:TraesCS5B02G081100(101408193-101411999);gene:TraesCS5B02G081200(101415381-101421596);gene:TraesCS5B02G081300(101541602-101547458);gene:TraesCS5B02G081400(101845480-101848224);gene:TraesCS5B02G081500(102161782-102164572);gene:TraesCS5B02G081600(102252468-102254912);gene:TraesCS5B02G081700(102389872-102398794);gene:TraesCS5B02G081800(102400760-102403717);gene:TraesCS5B02G081900(102606056-102607672);gene:TraesCS5B02G082000(102630133-102641963);gene:TraesCS5B02G082100(102886473-102887217);gene:TraesCS5B02G082200(102906127-102906915);gene:TraesCS5B02G082300(103241703-103244239);gene:TraesCS5B02G082400(103316492-103321973);gene:TraesCS5B02G082500(103333815-103336741);gene:TraesCS5B02G082600(103462846-103469736);gene:TraesCS5B02G082700(103470296-103474630);gene:TraesCS5B02G082900(103528399-103528686);gene:TraesCS5B02G083000(103569714-103573024);gene:TraesCS5B02G083100(103575643-103579047);gene:TraesCS5B02G083200(104502359-104503796);gene:TraesCS5B02G083300(105529041-105530236);gene:TraesCS5B02G083400(105537496-105540586);gene:TraesCS5B02G083500(105687602-105701843);gene:TraesCS5B02G083600(105710162-105713902);gene:TraesCS5B02G083700(105767762-105771351);gene:TraesCS5B02G083800(105774720-105778199);gene:TraesCS5B02G083900(105970083-105970882);gene:TraesCS5B02G084000(106156618-106165055);gene:TraesCS5B02G084100(106789943-106794507);gene:TraesCS5B02G084200(106808873-106810508);gene:TraesCS5B02G084300(106950481-106953985);gene:TraesCS5B02G084400(106957438-106959272);gene:TraesCS5B02G084500(106959949-106961086);gene:TraesCS5B02G084600(107190378-107196256);gene:TraesCS5B02G084700(107196482-107200454);gene:TraesCS5B02G084800(107369228-107371559);gene:TraesCS5B02G084900(107566088-107569006);gene:TraesCS5B02G085000(107719912-107737931);gene:TraesCS5B02G085100(107898064-107908149);gene:TraesCS5B02G085200(107944518-107947149);gene:TraesCS5B02G085300(108050407-108053038);gene:TraesCS5B02G085400(108189454-108194177);gene:TraesCS5B02G085600(108550824-108551471);gene:TraesCS5B02G085700(108855421-108856774);gene:TraesCS5B02G085800(108859104-108859934);gene:TraesCS5B02G085900(108980959-108986659);gene:TraesCS5B02G086000(108985650-108994401);gene:TraesCS5B02G086100(109211919-109222397);gene:TraesCS5B02G086200(109679041-109681073);gene:TraesCS5B02G086300(109769959-109774024);gene:TraesCS5B02G086400(109886397-109888999);gene:TraesCS5B02G086600(110111468-110117582);gene:TraesCS5B02G086700(110119653-110119889);gene:TraesCS5B02G086800(110123353-110123550);gene:TraesCS5B02G086900(110418660-110422639);gene:TraesCS5B02G087000(111199056-111204288);gene:TraesCS5B02G087100(111679165-111680304);gene:TraesCS5B02G087200(111681381-111683396);gene:TraesCS5B02G087300(111905515-111910263);gene:TraesCS5B02G087400(112019029-112021630);gene:TraesCS5B02G087500(112180855-112189538);gene:TraesCS5B02G087600(112193647-112195644);gene:TraesCS5B02G087700(112263392-112268145);gene:TraesCS5B02G087800(112531858-112532478);gene:TraesCS5B02G087900(112573481-112575290);gene:TraesCS5B02G088000(112586398-112587384);gene:TraesCS5B02G088100(113086226-113087079);gene:TraesCS5B02G088200(113327011-113328045);gene:TraesCS5B02G088300(113456375-113456854);gene:TraesCS5B02G088400(113554982-113562237);gene:TraesCS5B02G088500(113805093-113805782);gene:TraesCS5B02G088600(113822777-113823463);gene:TraesCS5B02G088700(113872044-113877560);gene:TraesCS5B02G088800(114123972-114125144);gene:TraesCS5B02G088900(114425373-114427347);gene:TraesCS5B02G089000(114431802-114437143);gene:TraesCS5B02G089100(114453133-114453243);gene:TraesCS5B02G089200(115074518-115075993);gene:TraesCS5B02G089300(115077991-115091582);gene:TraesCS5B02G089400(115310006-115318628);gene:TraesCS5B02G089500(115319273-115319830);gene:TraesCS5B02G089600(115375893-115390723);gene:TraesCS5B02G089700(115394950-115397958);gene:TraesCS5B02G089800(115412946-115419618);gene:TraesCS5B02G089900(115420061-115420417);gene:TraesCS5B02G090000(115654500-115655326);gene:TraesCS5B02G090100(115868578-115871863);gene:TraesCS5B02G090200(116305821-116308965);gene:TraesCS5B02G090300(116829311-116831488);gene:TraesCS5B02G090400(116832674-116841862);gene:TraesCS5B02G090500(116842545-116845197);gene:TraesCS5B02G090600(116892182-116896553);gene:TraesCS5B02G090700(117895767-117896482);gene:TraesCS5B02G090800(117896715-117904814);gene:TraesCS5B02G090900(118420263-118421689);gene:TraesCS5B02G091000(118451983-118454221);gene:TraesCS5B02G091100(118521660-118526557);gene:TraesCS5B02G091200(118528817-118533211);gene:TraesCS5B02G091300(118549138-118550391);gene:TraesCS5B02G091500(118956536-118961175);gene:TraesCS5B02G091600(119183591-119189166);gene:TraesCS5B02G091700(119400267-119408751);gene:TraesCS5B02G091800(120537138-120538932);gene:TraesCS5B02G092100(121000836-121004418);gene:TraesCS5B02G092200(121182244-121198222);gene:TraesCS5B02G092300(121205513-121209146);gene:TraesCS5B02G092400(121246641-121252763);gene:TraesCS5B02G092500(121531816-121533341);gene:TraesCS5B02G092600(121554358-121556888);gene:TraesCS5B02G092700(121660681-121662594);gene:TraesCS5B02G092800(121669969-121670517);gene:TraesCS5B02G092900(121673170-121682672);gene:TraesCS5B02G093000(122099928-122101934);gene:TraesCS5B02G093100(122421102-122424925);gene:TraesCS5B02G093200(122423827-122431957);gene:TraesCS5B02G093300(122435419-122438715);gene:TraesCS5B02G093500(122829389-122833401);gene:TraesCS5B02G093600(122839128-122843963);gene:TraesCS5B02G093700(123013448-123014074);gene:TraesCS5B02G093800(123214200-123216907);gene:TraesCS5B02G093900(123218867-123219493);gene:TraesCS5B02G094000(123436814-123438031);gene:TraesCS5B02G094100(123749998-123755587);gene:TraesCS5B02G094200(123755903-123759059);gene:TraesCS5B02G094300(123760036-123761479);gene:TraesCS5B02G094400(123787974-123788237);gene:TraesCS5B02G094500(124138345-124138801);gene:TraesCS5B02G094600(124282691-124287672);gene:TraesCS5B02G094700(124634072-124634503);gene:TraesCS5B02G094800(124714251-124714894);gene:TraesCS5B02G094900(124764926-124766763);gene:TraesCS5B02G095000(124766982-124772677);gene:TraesCS5B02G095100(124773389-124774898);gene:TraesCS5B02G095200(125228094-125232113);gene:TraesCS5B02G095300(125254623-125258251);gene:TraesCS5B02G095400(125271380-125277974);gene:TraesCS5B02G095500(125797016-125798189);gene:TraesCS5B02G095600(126239193-126250466);gene:TraesCS5B02G095700(126249119-126253799);gene:TraesCS5B02G095800(126294335-126299544);gene:TraesCS5B02G095900(126596019-126603537);gene:TraesCS5B02G096000(126605120-126609692);gene:TraesCS5B02G096100(127199195-127203266);gene:TraesCS5B02G096200(127501554-127506026);gene:TraesCS5B02G096300(127537401-127538147);gene:TraesCS5B02G096400(127702528-127702830);gene:TraesCS5B02G096500(127770937-127772071);gene:TraesCS5B02G096600(127772354-127772977);gene:TraesCS5B02G096700(127809630-127810050);gene:TraesCS5B02G096800(127824208-127824765);gene:TraesCS5B02G096900(127855003-127855497);gene:TraesCS5B02G097100(128215578-128219271);gene:TraesCS5B02G097200(128464595-128470756);gene:TraesCS5B02G097300(128804461-128813572);gene:TraesCS5B02G097400(128815104-128818818);gene:TraesCS5B02G097500(128852473-128854044);gene:TraesCS5B02G097600(128854139-128856400);gene:TraesCS5B02G097700(129249670-129258325);gene:TraesCS5B02G097800(129323589-129329122);gene:TraesCS5B02G097900(129333564-129359269);gene:TraesCS5B02G098000(129717129-129720342);gene:TraesCS5B02G098100(129719915-129723818);gene:TraesCS5B02G098200(130388744-130400433);gene:TraesCS5B02G098300(130511040-130512731);gene:TraesCS5B02G098400(130569193-130570636);gene:TraesCS5B02G098500(130569755-130570165);gene:TraesCS5B02G098600(130723017-130730461);gene:TraesCS5B02G098700(130910653-130914502);gene:TraesCS5B02G098800(130915313-130935085);gene:TraesCS5B02G098900(131314723-131318371);gene:TraesCS5B02G099000(131318591-131324735);gene:TraesCS5B02G099100(131714674-131715627);gene:TraesCS5B02G099200(132279640-132285970);gene:TraesCS5B02G099300(132285262-132291028);gene:TraesCS5B02G099400(132293448-132297279);gene:TraesCS5B02G099500(132538001-132540020);gene:TraesCS5B02G099600(132588135-132589636);gene:TraesCS5B02G099700(132600898-132604936);gene:TraesCS5B02G099800(132606419-132612714);gene:TraesCS5B02G099900(132615130-132615999);gene:TraesCS5B02G100000(133005921-133010713);gene:TraesCS5B02G100100(133010693-133015328);gene:TraesCS5B02G100200(133015415-133018921);gene:TraesCS5B02G100300(133417326-133419111);gene:TraesCS5B02G100400(133585830-133594130);gene:TraesCS5B02G100500(133594216-133600331);gene:TraesCS5B02G100600(133861843-133862157);gene:TraesCS5B02G100700(133892958-133893643);gene:TraesCS5B02G100800(133902585-133904765);gene:TraesCS5B02G100900(134024325-134025044);gene:TraesCS5B02G101000(134049962-134050689);gene:TraesCS5B02G101100(134120525-134120836);gene:TraesCS5B02G101200(134128878-134133174);gene:TraesCS5B02G101300(134136804-134141392);gene:TraesCS5B02G101400(134447309-134448661);gene:TraesCS5B02G101500(134534696-134541504);gene:TraesCS5B02G101600(134543449-134543760);gene:TraesCS5B02G101700(134915816-134922627);gene:TraesCS5B02G101800(134922701-134925656);gene:TraesCS5B02G101900(134926101-134928666);gene:TraesCS5B02G102000(136006226-136009337);gene:TraesCS5B02G102100(136009905-136011323);gene:TraesCS5B02G102200(136018384-136020804);gene:TraesCS5B02G102300(136045491-136057217);gene:TraesCS5B02G102400(136403926-136408444);gene:TraesCS5B02G102500(136410436-136414262);gene:TraesCS5B02G102600(136416852-136421242);gene:TraesCS5B02G102700(136430862-136434473);gene:TraesCS5B02G102800(136622530-136628059);gene:TraesCS5B02G102900(136628408-136631706);gene:TraesCS5B02G103100(137109320-137112617);gene:TraesCS5B02G103200(137417876-137418460);gene:TraesCS5B02G103300(137665787-137672125);gene:TraesCS5B02G103400(137687330-137692141);gene:TraesCS5B02G103500(137992478-137998568);gene:TraesCS5B02G103600(138346021-138346838);gene:TraesCS5B02G103700(138350901-138352472);gene:TraesCS5B02G103800(138556700-138557688);gene:TraesCS5B02G103900(138769510-138784545);gene:TraesCS5B02G104000(139002625-139002969);gene:TraesCS5B02G104100(139149816-139152112);gene:TraesCS5B02G104200(139152600-139154263);gene:TraesCS5B02G104300(139166342-139173361);gene:TraesCS5B02G104400(139262453-139263943);gene:TraesCS5B02G104500(139340847-139351333);gene:TraesCS5B02G104600(139352841-139357486);gene:TraesCS5B02G104700(140100351-140115595);gene:TraesCS5B02G104800(140730468-140734372);gene:TraesCS5B02G104900(140734561-140736579);gene:TraesCS5B02G105000(140741882-140754885);gene:TraesCS5B02G105100(140823352-140825729);gene:TraesCS5B02G105200(140960642-140974914);gene:TraesCS5B02G105300(141147100-141149813);gene:TraesCS5B02G105400(141451328-141455039);gene:TraesCS5B02G105500(141572501-141575005);gene:TraesCS5B02G105600(141892463-141896809);gene:TraesCS5B02G105700(141902441-141906032);gene:TraesCS5B02G105800(141948070-141961915);gene:TraesCS5B02G105900(142244517-142246979);gene:TraesCS5B02G106000(142659325-142666086);gene:TraesCS5B02G106100(142696463-142702889);gene:TraesCS5B02G106200(142835999-142836627);gene:TraesCS5B02G106300(143714146-143720886);gene:TraesCS5B02G106400(143733928-143737041);gene:TraesCS5B02G106500(144238167-144248888);gene:TraesCS5B02G106600(144467653-144468526);gene:TraesCS5B02G106700(144610686-144612150);gene:TraesCS5B02G106800(144815577-144817520);gene:TraesCS5B02G106900(145020200-145023448);gene:TraesCS5B02G107000(145475000-145482254);gene:TraesCS5B02G107100(145825832-145828831);gene:TraesCS5B02G107200(145922248-145927316);gene:TraesCS5B02G107300(146259279-146265359);gene:TraesCS5B02G107400(146267318-146269303);gene:TraesCS5B02G107500(146278271-146279568);gene:TraesCS5B02G107600(146364834-146367937);gene:TraesCS5B02G107700(146805933-146807828);gene:TraesCS5B02G107800(146808031-146823725);gene:TraesCS5B02G107900(146913098-146915375);gene:TraesCS5B02G108000(146915318-146919119);gene:TraesCS5B02G108100(147156821-147157744);gene:TraesCS5B02G108200(147158110-147162180);gene:TraesCS5B02G108300(147423305-147426525);gene:TraesCS5B02G108400(147429046-147430457);gene:TraesCS5B02G108500(147436058-147441348);gene:TraesCS5B02G108600(147468502-147471618);gene:TraesCS5B02G108700(149237527-149238350);gene:TraesCS5B02G108800(149313736-149329614);gene:TraesCS5B02G108900(149329737-149331728);gene:TraesCS5B02G109000(152509192-152509569);gene:TraesCS5B02G109100(152513875-152523934);gene:TraesCS5B02G109200(153173314-153194524);gene:TraesCS5B02G109300(153468195-153504183);gene:TraesCS5B02G109400(153889161-153889451);gene:TraesCS5B02G109500(153893367-153903250);gene:TraesCS5B02G109600(155279886-155281933);gene:TraesCS5B02G109800(155712243-155717873);gene:TraesCS5B02G109900(157015092-157046641);gene:TraesCS5B02G110000(157383256-157394936);gene:TraesCS5B02G110100(158116369-158138252);gene:TraesCS5B02G110200(158772149-158772435);gene:TraesCS5B02G110300(158780600-158795148);gene:TraesCS5B02G110400(159713044-159716407);gene:TraesCS5B02G110500(160120639-160145277);gene:TraesCS5B02G110600(161063593-161086929);gene:TraesCS5B02G110700(162491003-162494441);gene:TraesCS5B02G110800(162771499-162776936);gene:TraesCS5B02G110900(163066563-163099320);gene:TraesCS5B02G111000(163258855-163286825);gene:TraesCS5B02G111100(164395301-164405809);gene:TraesCS5B02G111200(165082790-165091574);gene:TraesCS5B02G111300(166366123-166385563);gene:TraesCS5B02G111400(166538046-166542020);gene:TraesCS5B02G111600(166811732-166836131);gene:TraesCS5B02G111700(167290284-167293960);gene:TraesCS5B02G111800(169679181-169680177);gene:TraesCS5B02G111900(170583165-170619236);gene:TraesCS5B02G112000(170659534-170660408);gene:TraesCS5B02G112100(172623847-172634573);gene:TraesCS5B02G112200(173855526-173858280);gene:TraesCS5B02G112300(174866850-174900279);gene:TraesCS5B02G112400(175705575-175705910);gene:TraesCS5B02G112500(176214362-176240117);gene:TraesCS5B02G112600(176569369-176633223);gene:TraesCS5B02G112700(176790526-176794082);gene:TraesCS5B02G112800(177183624-177199346);gene:TraesCS5B02G112900(177640656-177650146);gene:TraesCS5B02G113000(179220789-179226415);gene:TraesCS5B02G113300(179794754-179798491);gene:TraesCS5B02G113400(180022325-180046057);gene:TraesCS5B02G113500(181468615-181477829);gene:TraesCS5B02G113600(181615804-181616299);gene:TraesCS5B02G113700(182464102-182478658);gene:TraesCS5B02G113800(182989609-182992305);gene:TraesCS5B02G113900(184281809-184286104);gene:TraesCS5B02G114000(184292800-184298789);gene:TraesCS5B02G114100(184750049-184785853);gene:TraesCS5B02G114200(185181606-185184114);gene:TraesCS5B02G114300(185217156-185222589);gene:TraesCS5B02G114400(185506998-185512021);gene:TraesCS5B02G114500(185720795-185727551);gene:TraesCS5B02G114600(187040781-187048438);gene:TraesCS5B02G114700(187856124-187861390);gene:TraesCS5B02G114800(188017579-188020581);gene:TraesCS5B02G114900(188793430-188802318);gene:TraesCS5B02G115000(190116471-190126466);gene:TraesCS5B02G115100(191029574-191038231);gene:TraesCS5B02G115200(191958368-191962277);gene:TraesCS5B02G115300(192348593-192350382);gene:TraesCS5B02G115400(192379196-192383950);gene:TraesCS5B02G115500(192862023-192876574);gene:TraesCS5B02G115600(194183564-194190774);gene:TraesCS5B02G115700(196236948-196238893);gene:TraesCS5B02G115800(196239564-196253619);gene:TraesCS5B02G115900(196465961-196471522);gene:TraesCS5B02G116100(197192550-197201486);gene:TraesCS5B02G116200(198027852-198029066);gene:TraesCS5B02G116300(198029550-198033049);gene:TraesCS5B02G116400(198416532-198417472);gene:TraesCS5B02G116500(198416588-198421636);gene:TraesCS5B02G116600(201286577-201287665);gene:TraesCS5B02G116700(202198110-202223547);gene:TraesCS5B02G116800(202891110-202892888);gene:TraesCS5B02G116900(203502444-203513415);gene:TraesCS5B02G117000(204612685-204616113);gene:TraesCS5B02G117100(206101060-206102857);gene:TraesCS5B02G117200(206505134-206508220);gene:TraesCS5B02G117300(206761894-206763832);gene:TraesCS5B02G117400(206791753-206799389);gene:TraesCS5B02G117500(207159492-207173232);gene:TraesCS5B02G117600(207577128-207579750);gene:TraesCS5B02G117700(207587103-207589084);gene:TraesCS5B02G117800(208257701-208262499);gene:TraesCS5B02G117900(208424750-208445914);gene:TraesCS5B02G118000(208520180-208526650);gene:TraesCS5B02G118100(208643542-208649178);gene:TraesCS5B02G118200(208701414-208703518);gene:TraesCS5B02G118300(208706898-208710068);gene:TraesCS5B02G118400(208726190-208728832);gene:TraesCS5B02G118500(208767718-208768155);gene:TraesCS5B02G118600(209175783-209177206);gene:TraesCS5B02G118700(209200468-209210337);gene:TraesCS5B02G118800(209288933-209291777);gene:TraesCS5B02G118900(209632259-209637066);gene:TraesCS5B02G119000(209644902-209651812);gene:TraesCS5B02G119100(210167304-210168098);gene:TraesCS5B02G119200(210734411-210735556);gene:TraesCS5B02G119300(211145770-211147394);gene:TraesCS5B02G119400(211582549-211590136);gene:TraesCS5B02G119500(211733944-211738654);gene:TraesCS5B02G119600(211739093-211739284);gene:TraesCS5B02G119700(212189442-212193483);gene:TraesCS5B02G119800(212389487-212406943);gene:TraesCS5B02G119900(212629864-212634220);gene:TraesCS5B02G120000(212634917-212636332);gene:TraesCS5B02G120100(212784069-212797800);gene:TraesCS5B02G120200(212790249-212801266);gene:TraesCS5B02G120300(213248360-213252780);gene:TraesCS5B02G120400(213252280-213258565);gene:TraesCS5B02G120500(213471491-213478696);gene:TraesCS5B02G120600(214107518-214127026);gene:TraesCS5B02G120700(214127461-214131059);gene:TraesCS5B02G120800(214261197-214263646);gene:TraesCS5B02G120900(214929647-214944227);gene:TraesCS5B02G121000(215872825-215890731);gene:TraesCS5B02G121100(216392658-216393155);gene:TraesCS5B02G121200(216394244-216399179);gene:TraesCS5B02G121300(216399368-216404020);gene:TraesCS5B02G121400(216649842-216653719);gene:TraesCS5B02G121500(216653222-216659535);gene:TraesCS5B02G121600(216829243-216863351);gene:TraesCS5B02G121700(217608367-217622913);gene:TraesCS5B02G121800(217623630-217625547);gene:TraesCS5B02G121900(217905076-217915524);gene:TraesCS5B02G122000(218208104-218221911);gene:TraesCS5B02G122100(219085360-219093147);gene:TraesCS5B02G122200(219811873-219824046);gene:TraesCS5B02G122300(219989797-219999441);gene:TraesCS5B02G122400(220325555-220328721);gene:TraesCS5B02G122500(220580419-220582407);gene:TraesCS5B02G122600(220811093-220817785);gene:TraesCS5B02G122700(221094741-221103670);gene:TraesCS5B02G122800(221160201-221161692);gene:TraesCS5B02G122900(221196276-221204909);gene:TraesCS5B02G123000(221900020-221906314);gene:TraesCS5B02G123100(222126089-222127872);gene:TraesCS5B02G123200(222354046-222356678);gene:TraesCS5B02G123300(222361137-222367438);gene:TraesCS5B02G123400(222367646-222371964);gene:TraesCS5B02G123500(222375167-222378457);gene:TraesCS5B02G123600(222750498-222758552);gene:TraesCS5B02G123700(222754789-222754962);gene:TraesCS5B02G123800(223123708-223131424);gene:TraesCS5B02G123900(223252281-223253696);gene:TraesCS5B02G124000(223646986-223649029);gene:TraesCS5B02G124100(223983420-223985820);gene:TraesCS5B02G124200(224320863-224326499);gene:TraesCS5B02G124300(224620214-224625001);gene:TraesCS5B02G124400(225096140-225104760);gene:TraesCS5B02G124500(225402038-225402487);gene:TraesCS5B02G124600(225515759-225526055);gene:TraesCS5B02G124700(225530483-225542712);gene:TraesCS5B02G124800(226431897-226433904);gene:TraesCS5B02G124900(226759180-226760205);gene:TraesCS5B02G125000(227120854-227121726);gene:TraesCS5B02G125100(227639144-227643809);gene:TraesCS5B02G125200(227831291-227831953);gene:TraesCS5B02G125300(227831327-227841666);gene:TraesCS5B02G125400(228169981-228171160);gene:TraesCS5B02G125500(228270516-228271951);gene:TraesCS5B02G125600(228496729-228497669);gene:TraesCS5B02G125700(228756089-228762747);gene:TraesCS5B02G125800(228818362-228820628);gene:TraesCS5B02G125900(229082099-229086399);gene:TraesCS5B02G126000(229638433-229642657);gene:TraesCS5B02G126100(230221868-230243765);gene:TraesCS5B02G126200(230247028-230248629);gene:TraesCS5B02G126300(230427007-230433306);gene:TraesCS5B02G126400(230780148-230782512);gene:TraesCS5B02G126600(231266775-231277924);gene:TraesCS5B02G126700(231728727-231733238);gene:TraesCS5B02G126800(231736783-231737976);gene:TraesCS5B02G126900(231825228-231825587);gene:TraesCS5B02G127000(232214140-232214855);gene:TraesCS5B02G127100(232293934-232294392);gene:TraesCS5B02G127200(232295239-232297452);gene:TraesCS5B02G127300(232556354-232563293);gene:TraesCS5B02G127400(232626662-232628791);gene:TraesCS5B02G127500(232661266-232662883);gene:TraesCS5B02G127600(232784761-232786133);gene:TraesCS5B02G127700(232977667-232978949);gene:TraesCS5B02G127800(233233956-233237281);gene:TraesCS5B02G127900(233446308-233448546);gene:TraesCS5B02G128000(233687996-233696544);gene:TraesCS5B02G128100(233922283-233923809);gene:TraesCS5B02G128200(234295411-234304552);gene:TraesCS5B02G128300(234304875-234308080);gene:TraesCS5B02G128400(234876980-234881339);gene:TraesCS5B02G128500(234884342-234884605);gene:TraesCS5B02G128600(234902754-234904448);gene:TraesCS5B02G128700(234905165-234908336);gene:TraesCS5B02G128800(235443848-235447831);gene:TraesCS5B02G128900(236258083-236262204);gene:TraesCS5B02G129000(236283725-236284180);gene:TraesCS5B02G129200(238314927-238317611);gene:TraesCS5B02G129300(239159937-239160659);gene:TraesCS5B02G129500(239322904-239323173);gene:TraesCS5B02G129600(239388190-239389118);gene:TraesCS5B02G129700(239425239-239437539);gene:TraesCS5B02G129800(241166521-241169379);gene:TraesCS5B02G129900(241169854-241170950);gene:TraesCS5B02G130000(241187909-241188775);gene:TraesCS5B02G130100(241199640-241201187);gene:TraesCS5B02G130200(241516818-241518317);gene:TraesCS5B02G130300(241804217-241805421);gene:TraesCS5B02G130400(242135873-242138324);gene:TraesCS5B02G130500(242543501-242545465);gene:TraesCS5B02G130600(243128083-243134976);gene:TraesCS5B02G130700(243136849-243146426);gene:TraesCS5B02G130800(243359459-243361944);gene:TraesCS5B02G130900(243409022-243436152);gene:TraesCS5B02G131000(243743557-243749446);gene:TraesCS5B02G131100(243847941-243852232);gene:TraesCS5B02G131200(243916316-243920638);gene:TraesCS5B02G131300(244005696-244011276);gene:TraesCS5B02G131400(244116616-244121026);gene:TraesCS5B02G131500(244411412-244414663);gene:TraesCS5B02G131600(244975587-244978506);gene:TraesCS5B02G131700(245828090-245830696);gene:TraesCS5B02G131800(245963248-245977990);gene:TraesCS5B02G131900(246136791-246141302);gene:TraesCS5B02G132000(246180906-246183210);gene:TraesCS5B02G132100(246585849-246589014);gene:TraesCS5B02G132200(246951433-246958402);gene:TraesCS5B02G132300(246976052-246978873);gene:TraesCS5B02G132400(247057216-247060799);gene:TraesCS5B02G132500(247061664-247064387);gene:TraesCS5B02G132600(247251342-247257527);gene:TraesCS5B02G132700(247345149-247349110);gene:TraesCS5B02G132800(247653965-247665280);gene:TraesCS5B02G132900(247665062-247666984);gene:TraesCS5B02G133000(248388297-248404740);gene:TraesCS5B02G133100(248653015-248653467);gene:TraesCS5B02G133200(249071284-249074816);gene:TraesCS5B02G133400(249366376-249369725);gene:TraesCS5B02G133500(249578658-249584236);gene:TraesCS5B02G133600(249711888-249714643);gene:TraesCS5B02G133700(250233025-250236102);gene:TraesCS5B02G133800(250565474-250567236);gene:TraesCS5B02G133900(250596193-250611251);gene:TraesCS5B02G134000(250951834-250954329);gene:TraesCS5B02G134100(251249788-251251957);gene:TraesCS5B02G134200(251343321-251344156);gene:TraesCS5B02G134400(251557629-251562754);gene:TraesCS5B02G134500(251574796-251578930);gene:TraesCS5B02G134600(251905836-251919677);gene:TraesCS5B02G134700(252303260-252331188);gene:TraesCS5B02G134900(254152646-254157793);gene:TraesCS5B02G135000(254496378-254500869);gene:TraesCS5B02G135100(254569747-254572997);gene:TraesCS5B02G135200(254573179-254579274);gene:TraesCS5B02G135300(254942536-254946099);gene:TraesCS5B02G135400(255199460-255200569);gene:TraesCS5B02G135500(255226943-255230382);gene:TraesCS5B02G135600(255337327-255337875);gene:TraesCS5B02G135700(255405819-255407150);gene:TraesCS5B02G135800(255550501-255552060);gene:TraesCS5B02G135900(255656681-255656965);gene:TraesCS5B02G136000(255666806-255670480);gene:TraesCS5B02G136100(255681288-255682853);gene:TraesCS5B02G136200(255891728-255893300);gene:TraesCS5B02G136300(255955257-255975712);gene:TraesCS5B02G136400(255972736-255976063);gene:TraesCS5B02G136500(256038432-256052773);gene:TraesCS5B02G136600(256282060-256287584);gene:TraesCS5B02G136700(256592562-256596000);gene:TraesCS5B02G136800(256612645-256613984);gene:TraesCS5B02G136900(256614403-256617142);gene:TraesCS5B02G137000(256898070-256903926);gene:TraesCS5B02G137100(256915261-256917263);gene:TraesCS5B02G137200(256942650-256952372);gene:TraesCS5B02G137300(257001381-257002890);gene:TraesCS5B02G137400(257004448-257013857);gene:TraesCS5B02G137500(257532601-257533033);gene:TraesCS5B02G137600(259538033-259540793);gene:TraesCS5B02G137700(259545879-259557717);gene:TraesCS5B02G137800(259563375-259574708);gene:TraesCS5B02G137900(261185206-261195532);gene:TraesCS5B02G138000(261356456-261356668);gene:TraesCS5B02G138100(262050890-262057628);gene:TraesCS5B02G138200(262304216-262306684);gene:TraesCS5B02G138300(262351251-262353253);gene:TraesCS5B02G138400(262354408-262355712);gene:TraesCS5B02G138500(262355713-262357250);gene:TraesCS5B02G138600(262358940-262372701);gene:TraesCS5B02G138700(262423419-262430618);gene:TraesCS5B02G138800(262562521-262565920);gene:TraesCS5B02G138900(262750224-262753257);gene:TraesCS5B02G139000(262819231-262822069);gene:TraesCS5B02G139100(262822239-262826225);gene:TraesCS5B02G139200(262839627-262840468);gene:TraesCS5B02G139300(263209867-263213822);gene:TraesCS5B02G139400(263215319-263217944);gene:TraesCS5B02G139500(263220802-263221922);gene:TraesCS5B02G139600(263227307-263230337);gene:TraesCS5B02G139700(263515041-263524549);gene:TraesCS5B02G139800(263544557-263548522);gene:TraesCS5B02G139900(263934422-263939352);gene:TraesCS5B02G140000(264287293-264291199);gene:TraesCS5B02G140100(264871072-264875715);gene:TraesCS5B02G140300(264912405-264913728);gene:TraesCS5B02G140500(264929849-264937573);gene:TraesCS5B02G140600(265284912-265287774);gene:TraesCS5B02G140700(265288042-265289359);gene:TraesCS5B02G140800(265428973-265433063);gene:TraesCS5B02G140900(266003993-266006657);gene:TraesCS5B02G141000(266006864-266014992);gene:TraesCS5B02G141100(266348680-266352119);gene:TraesCS5B02G141200(266501315-266502752);gene:TraesCS5B02G141300(266516075-266519298);gene:TraesCS5B02G141400(267113074-267113823);gene:TraesCS5B02G141500(267279162-267280034);gene:TraesCS5B02G141600(267299784-267306009);gene:TraesCS5B02G141700(267417353-267418233);gene:TraesCS5B02G141800(267752407-267756123);gene:TraesCS5B02G141900(267759465-267761170);gene:TraesCS5B02G142000(267768187-267768471);gene:TraesCS5B02G142100(267777723-267779485);gene:TraesCS5B02G142200(268112228-268114952);gene:TraesCS5B02G142300(268430811-268434369);gene:TraesCS5B02G142400(268439234-268439521);gene:TraesCS5B02G142500(268494209-268496589);gene:TraesCS5B02G142600(268499914-268528013);gene:TraesCS5B02G142700(269389907-269390455);gene:TraesCS5B02G142800(269952424-269952849);gene:TraesCS5B02G142900(269973264-269979245);gene:TraesCS5B02G143000(269979499-269982193);gene:TraesCS5B02G143100(270010915-270014138);gene:TraesCS5B02G143200(270437095-270441562);gene:TraesCS5B02G143300(270631440-270636097);gene:TraesCS5B02G143400(270673594-270678651);gene:TraesCS5B02G143500(270860524-270865497);gene:TraesCS5B02G143600(271110070-271111631);gene:TraesCS5B02G143700(271140577-271142021);gene:TraesCS5B02G143800(271144141-271146282);gene:TraesCS5B02G143900(271155451-271155849);gene:TraesCS5B02G144000(271181900-271182806);gene:TraesCS5B02G144100(271300434-271303719);gene:TraesCS5B02G144200(271576264-271576619);gene:TraesCS5B02G144300(271664872-271665555);gene:TraesCS5B02G144400(271666580-271668680);gene:TraesCS5B02G144500(271910250-271917537);gene:TraesCS5B02G144600(271940057-271945702);gene:TraesCS5B02G144700(271950733-271952774);gene:TraesCS5B02G144800(271953608-271956531);gene:TraesCS5B02G144900(271956628-271959078);gene:TraesCS5B02G145000(272166537-272168449);gene:TraesCS5B02G145100(272191890-272195664);gene:TraesCS5B02G145200(272239622-272242518);gene:TraesCS5B02G145300(272438835-272441095);gene:TraesCS5B02G145400(272669970-272671238);gene:TraesCS5B02G145500(272677308-272678526);gene:TraesCS5B02G145600(272830766-272831059);gene:TraesCS5B02G145700(273135205-273139573);gene:TraesCS5B02G145800(273141244-273142463);gene:TraesCS5B02G145900(273146475-273147893);gene:TraesCS5B02G146000(273458656-273459429);gene:TraesCS5B02G146100(273714479-273721500);gene:TraesCS5B02G146200(273722308-273728945);gene:TraesCS5B02G146300(274348004-274352796);gene:TraesCS5B02G146400(274460167-274464144);gene:TraesCS5B02G146500(275032060-275035080);gene:TraesCS5B02G146600(275057176-275058282);gene:TraesCS5B02G146700(275169166-275172579);gene:TraesCS5B02G146800(275172961-275173914);gene:TraesCS5B02G146900(275173286-275173981);gene:TraesCS5B02G147000(275231500-275231988);gene:TraesCS5B02G147100(275237816-275241067);gene:TraesCS5B02G147200(275266307-275268727);gene:TraesCS5B02G147300(275357307-275363596);gene:TraesCS5B02G147400(275368628-275369164);gene:TraesCS5B02G147500(275504027-275505007);gene:TraesCS5B02G147600(275675339-275679123);gene:TraesCS5B02G147700(275697157-275699510);gene:TraesCS5B02G147800(276189952-276193746);gene:TraesCS5B02G147900(276239136-276251026);gene:TraesCS5B02G148000(276251449-276252712);gene:TraesCS5B02G148100(276657085-276660308);gene:TraesCS5B02G148200(276660358-276662782);gene:TraesCS5B02G148300(276667673-276670355);gene:TraesCS5B02G148400(276798917-276801502);gene:TraesCS5B02G148500(276823441-276824952);gene:TraesCS5B02G148600(276899778-276901565);gene:TraesCS5B02G148700(276906214-276907956);gene:TraesCS5B02G148800(276908695-276914796);gene:TraesCS5B02G148900(276947988-276956807);gene:TraesCS5B02G149000(276958616-276960876);gene:TraesCS5B02G149100(276960119-276960546);gene:TraesCS5B02G149200(277128485-277131088);gene:TraesCS5B02G149300(277248162-277250719);gene:TraesCS5B02G149400(277265448-277269166);gene:TraesCS5B02G149500(277631921-277637550);gene:TraesCS5B02G149600(277637827-277644425);gene:TraesCS5B02G149700(278005468-278009614);gene:TraesCS5B02G149800(278010244-278012419);gene:TraesCS5B02G149900(278012510-278017615);gene:TraesCS5B02G150000(278012793-278013950);gene:TraesCS5B02G150100(278029271-278030305);gene:TraesCS5B02G150200(278043794-278044474);gene:TraesCS5B02G150300(278106627-278109118);gene:TraesCS5B02G150400(278224950-278228394);gene:TraesCS5B02G150500(278228707-278229296);gene:TraesCS5B02G150600(278229976-278237145);gene:TraesCS5B02G150700(278446129-278449166);gene:TraesCS5B02G150800(278467544-278468588);gene:TraesCS5B02G150900(278472854-278475945);gene:TraesCS5B02G151000(278795253-278797792);gene:TraesCS5B02G151100(278882088-278888954);gene:TraesCS5B02G151200(279096346-279104092);gene:TraesCS5B02G151300(280459113-280465908);gene:TraesCS5B02G151400(280598407-280602463);gene:TraesCS5B02G151500(280603012-280606708);gene:TraesCS5B02G151600(280647319-280651254);gene:TraesCS5B02G151700(280978455-280982683);gene:TraesCS5B02G151800(280987241-280989085);gene:TraesCS5B02G151900(281064575-281066222);gene:TraesCS5B02G152000(281103166-281107250);gene:TraesCS5B02G152100(281576</t>
  </si>
  <si>
    <t>gene:TraesCS5B02G203500(370322942-370324176);gene:TraesCS5B02G203600(370441511-370451288);gene:TraesCS5B02G203700(371187046-371194375);gene:TraesCS5B02G203800(371787438-371790282);gene:TraesCS5B02G203900(372080551-372083166);gene:TraesCS5B02G204000(372089772-372094952);gene:TraesCS5B02G204100(372104328-372111118);gene:TraesCS5B02G204200(372158704-372160527);gene:TraesCS5B02G204300(372162905-372163728);gene:TraesCS5B02G204400(372164310-372168533);gene:TraesCS5B02G204500(372248626-372249921);gene:TraesCS5B02G204600(372862654-372866815);gene:TraesCS5B02G204700(373042995-373043756);gene:TraesCS5B02G204800(373043951-373046865);gene:TraesCS5B02G204900(373215862-373220653);gene:TraesCS5B02G205100(373349175-373354513);gene:TraesCS5B02G205200(373525185-373526786);gene:TraesCS5B02G205300(373529204-373530169);gene:TraesCS5B02G205400(373666145-373683402);gene:TraesCS5B02G205500(373683757-373690913);gene:TraesCS5B02G205600(374190914-374192086);gene:TraesCS5B02G205700(374444514-374452506);gene:TraesCS5B02G205800(375168094-375175481);gene:TraesCS5B02G205900(375178335-375179177);gene:TraesCS5B02G206000(375223089-375226480);gene:TraesCS5B02G206100(375456042-375457288);gene:TraesCS5B02G206200(375615918-375618792);gene:TraesCS5B02G206300(375638761-375641319);gene:TraesCS5B02G206400(375653557-375657077);gene:TraesCS5B02G206500(375710969-375711256);gene:TraesCS5B02G206600(375733621-375739765);gene:TraesCS5B02G206700(375797611-375798321);gene:TraesCS5B02G206800(375798549-375800134);gene:TraesCS5B02G206900(375803484-375806133);gene:TraesCS5B02G207000(375940874-375944567);gene:TraesCS5B02G207100(375948183-375949689);gene:TraesCS5B02G207200(376326517-376336156);gene:TraesCS5B02G207300(376339381-376346954);gene:TraesCS5B02G207400(376521675-376523225);gene:TraesCS5B02G207600(377203843-377206613);gene:TraesCS5B02G207700(377207700-377208125);gene:TraesCS5B02G207800(377344519-377346806);gene:TraesCS5B02G207900(377386633-377390480);gene:TraesCS5B02G208000(377534758-377539835);gene:TraesCS5B02G208100(377541375-377546069);gene:TraesCS5B02G208200(377698469-377701015);gene:TraesCS5B02G208300(377843523-377846084);gene:TraesCS5B02G208400(377978060-377980529);gene:TraesCS5B02G208500(378068213-378070866);gene:TraesCS5B02G208600(378510411-378513265);gene:TraesCS5B02G208700(378517204-378520796);gene:TraesCS5B02G208800(378814604-378816544);gene:TraesCS5B02G208900(378817442-378821073);gene:TraesCS5B02G209000(378848944-378850780);gene:TraesCS5B02G209100(378851056-378853467);gene:TraesCS5B02G209200(378903275-378905582);gene:TraesCS5B02G209300(378992936-378996207);gene:TraesCS5B02G209400(378997811-379002313);gene:TraesCS5B02G209500(379333432-379336429);gene:TraesCS5B02G209600(379446342-379449048);gene:TraesCS5B02G209700(379449132-379450016);gene:TraesCS5B02G209800(379596598-379598535);gene:TraesCS5B02G209900(379812839-379817193);gene:TraesCS5B02G210000(379902315-379903190);gene:TraesCS5B02G210100(380312349-380320211);gene:TraesCS5B02G210200(380321655-380323377);gene:TraesCS5B02G210300(380813660-380818407);gene:TraesCS5B02G210400(380817588-380822081);gene:TraesCS5B02G210500(381041995-381044714);gene:TraesCS5B02G210600(381347829-381352821);gene:TraesCS5B02G210700(381355934-381358133);gene:TraesCS5B02G210800(381715105-381716223);gene:TraesCS5B02G210900(381717109-381720627);gene:TraesCS5B02G211000(381842644-381844315);gene:TraesCS5B02G211100(382069657-382075754);gene:TraesCS5B02G211200(382076060-382080552);gene:TraesCS5B02G211300(382081339-382082677);gene:TraesCS5B02G211400(382225440-382229488);gene:TraesCS5B02G211500(382315552-382316241);gene:TraesCS5B02G211600(382359495-382361037);gene:TraesCS5B02G211700(382379964-382384457);gene:TraesCS5B02G211800(382535684-382536242);gene:TraesCS5B02G211900(382593959-382597778);gene:TraesCS5B02G212000(382700581-382701569);gene:TraesCS5B02G212100(382769907-382779292);gene:TraesCS5B02G212200(382891251-382898903);gene:TraesCS5B02G212300(382908780-382910304);gene:TraesCS5B02G212400(383030918-383031274);gene:TraesCS5B02G212500(383035679-383036774);gene:TraesCS5B02G212600(383208329-383209271);gene:TraesCS5B02G212700(383462038-383464383);gene:TraesCS5B02G212800(383504117-383513935);gene:TraesCS5B02G212900(383520862-383529738);gene:TraesCS5B02G213000(383537334-383540338);gene:TraesCS5B02G213100(384586538-384600109);gene:TraesCS5B02G213200(385992501-386001910);gene:TraesCS5B02G213300(386328421-386337685);gene:TraesCS5B02G213400(386383167-386393164);gene:TraesCS5B02G213500(386528601-386537342);gene:TraesCS5B02G213600(386560491-386567063);gene:TraesCS5B02G213700(386635953-386639814);gene:TraesCS5B02G213800(386639974-386648019);gene:TraesCS5B02G213900(386651592-386659203);gene:TraesCS5B02G214000(386664608-386665610);gene:TraesCS5B02G214100(386836901-386841888);gene:TraesCS5B02G214200(387094250-387095912);gene:TraesCS5B02G214400(387173279-387176604);gene:TraesCS5B02G214500(387363738-387367783);gene:TraesCS5B02G214600(387732937-387740348);gene:TraesCS5B02G214700(387740023-387744651);gene:TraesCS5B02G214800(387879132-387879395);gene:TraesCS5B02G214900(387889947-387890559);gene:TraesCS5B02G215100(387903943-387906390);gene:TraesCS5B02G215200(387952322-387956855);gene:TraesCS5B02G215300(388311312-388312399);gene:TraesCS5B02G215400(388405804-388408210);gene:TraesCS5B02G215500(388481001-388481701);gene:TraesCS5B02G215600(388534403-388535647);gene:TraesCS5B02G215700(388539079-388540035);gene:TraesCS5B02G215800(388594228-388595560);gene:TraesCS5B02G215900(388609523-388610819);gene:TraesCS5B02G216000(388728253-388734422);gene:TraesCS5B02G216100(389020131-389021034);gene:TraesCS5B02G216200(389156160-389158309);</t>
  </si>
  <si>
    <t>gene:TraesCS5B02G326300(510560967-510563631);gene:TraesCS5B02G326400(510700634-510705867);gene:TraesCS5B02G326500(510729629-510732677);gene:TraesCS5B02G326600(510879933-510885336);gene:TraesCS5B02G326700(510887069-510888779);gene:TraesCS5B02G326800(511026480-511028965);gene:TraesCS5B02G326900(511056101-511057660);gene:TraesCS5B02G327000(511063890-511066169);gene:TraesCS5B02G327100(511071968-511073683);gene:TraesCS5B02G327200(511075375-511076670);gene:TraesCS5B02G327300(511292074-511293447);gene:TraesCS5B02G327400(511306217-511310896);gene:TraesCS5B02G327500(511360653-511362389);gene:TraesCS5B02G327600(511370173-511373069);gene:TraesCS5B02G327700(511396141-511401357);gene:TraesCS5B02G327800(511403553-511407127);gene:TraesCS5B02G328000(511602150-511603121);gene:TraesCS5B02G328100(511606166-511607584);gene:TraesCS5B02G328200(511695297-511697225);gene:TraesCS5B02G328300(511835521-511835817);gene:TraesCS5B02G328400(511852267-511853720);gene:TraesCS5B02G328500(512212241-512214323);gene:TraesCS5B02G328600(512244486-512247644);gene:TraesCS5B02G328700(512583411-512584791);gene:TraesCS5B02G328800(512840113-512841630);gene:TraesCS5B02G328900(512941470-512943122);gene:TraesCS5B02G329000(512986799-512990909);gene:TraesCS5B02G329100(513323706-513324058);gene:TraesCS5B02G329200(513325497-513326091);gene:TraesCS5B02G329300(513375793-513378268);gene:TraesCS5B02G329400(513589423-513594013);gene:TraesCS5B02G329500(513597143-513609487);gene:TraesCS5B02G329600(513646921-513649139);gene:TraesCS5B02G329700(513711454-513713217);gene:TraesCS5B02G329800(513735178-513736904);gene:TraesCS5B02G329900(513872811-513873458);gene:TraesCS5B02G330000(514054607-514055939);gene:TraesCS5B02G330100(514278252-514279918);gene:TraesCS5B02G330200(514288201-514290637);gene:TraesCS5B02G330300(514678309-514683625);gene:TraesCS5B02G330400(514849022-514853805);gene:TraesCS5B02G330500(514853227-514855321);gene:TraesCS5B02G330600(514928677-514932480);gene:TraesCS5B02G330700(515183130-515187247);gene:TraesCS5B02G330800(515185605-515186810);gene:TraesCS5B02G330900(515187558-515188179);gene:TraesCS5B02G331000(515191872-515192872);gene:TraesCS5B02G331100(515193372-515198080);gene:TraesCS5B02G331200(515397926-515400254);gene:TraesCS5B02G331300(515574447-515579746);gene:TraesCS5B02G331400(515582474-515585702);gene:TraesCS5B02G331500(515587038-515588507);gene:TraesCS5B02G331600(515713063-515715772);gene:TraesCS5B02G331700(516030669-516033559);gene:TraesCS5B02G331800(516038287-516039203);gene:TraesCS5B02G331900(516040765-516044599);gene:TraesCS5B02G332000(516066388-516067813);gene:TraesCS5B02G332100(516090026-516093636);gene:TraesCS5B02G332200(516093818-516100012);gene:TraesCS5B02G332300(516463277-516464598);gene:TraesCS5B02G332400(516468850-516472953);gene:TraesCS5B02G332500(516537834-516538888);gene:TraesCS5B02G332600(516543290-516543921);gene:TraesCS5B02G332700(516605374-516605604);gene:TraesCS5B02G332800(517192499-517193199);gene:TraesCS5B02G332900(517196963-517197385);gene:TraesCS5B02G333000(517203814-517204401);gene:TraesCS5B02G333100(517208357-517208767);gene:TraesCS5B02G333200(517215787-517216320);gene:TraesCS5B02G333300(517246788-517247385);gene:TraesCS5B02G333400(517368644-517368967);gene:TraesCS5B02G333500(517417818-517418348);gene:TraesCS5B02G333600(517503559-517504102);gene:TraesCS5B02G333700(517574040-517576936);gene:TraesCS5B02G333800(517577131-517579621);gene:TraesCS5B02G333900(517584270-517585502);gene:TraesCS5B02G334000(517650441-517652629);gene:TraesCS5B02G334100(517676328-517679887);gene:TraesCS5B02G334200(517694194-517697969);gene:TraesCS5B02G334300(517775138-517777927);gene:TraesCS5B02G334400(517797697-517801144);gene:TraesCS5B02G334500(517852189-517854144);gene:TraesCS5B02G334600(517855372-517858309);gene:TraesCS5B02G334700(517865448-517869283);gene:TraesCS5B02G334800(518020959-518021507);gene:TraesCS5B02G334900(518078298-518081280);gene:TraesCS5B02G335000(518293657-518297256);gene:TraesCS5B02G335100(518318486-518319808);gene:TraesCS5B02G335200(518472466-518473347);gene:TraesCS5B02G335300(518481548-518484145);gene:TraesCS5B02G335400(518570570-518571885);gene:TraesCS5B02G335500(518679530-518685302);gene:TraesCS5B02G335600(518809958-518810806);gene:TraesCS5B02G335700(518955352-518959627);gene:TraesCS5B02G335800(518959853-518962723);gene:TraesCS5B02G335900(519005122-519007612);gene:TraesCS5B02G336000(519018622-519019449);gene:TraesCS5B02G336100(519146560-519153672);gene:TraesCS5B02G336200(519231188-519232830);gene:TraesCS5B02G336300(519451017-519452895);gene:TraesCS5B02G336400(519614905-519643240);gene:TraesCS5B02G336500(519660913-519662533);gene:TraesCS5B02G336600(520036687-520038322);gene:TraesCS5B02G336700(520046489-520048107);gene:TraesCS5B02G336800(520083196-520083912);gene:TraesCS5B02G336900(520109598-520112664);gene:TraesCS5B02G337000(520369593-520370918);gene:TraesCS5B02G337100(520419202-520420866);gene:TraesCS5B02G337200(520552153-520552374);gene:TraesCS5B02G337300(520868787-520875955);gene:TraesCS5B02G337400(520970152-520970850);gene:TraesCS5B02G337500(521031958-521032572);gene:TraesCS5B02G337600(521137980-521141053);gene:TraesCS5B02G337700(521147724-521152432);gene:TraesCS5B02G337800(521153335-521154666);gene:TraesCS5B02G337900(521160040-521161164);gene:TraesCS5B02G338100(522081924-522092624);gene:TraesCS5B02G338200(522085714-522087091);gene:TraesCS5B02G338300(522398570-522405848);gene:TraesCS5B02G338400(522408439-522410008);gene:TraesCS5B02G338500(522482503-522489174);gene:TraesCS5B02G338600(522499197-522499525);gene:TraesCS5B02G338700(522860101-522861672);gene:TraesCS5B02G338800(522905937-522907248);gene:TraesCS5B02G338900(522926638-522928820);gene:TraesCS5B02G339000(523178991-523181877);gene:TraesCS5B02G339100(523195625-523203055);</t>
  </si>
  <si>
    <t>gene:TraesCS5B02G363100(542191917-542201967);gene:TraesCS5B02G363200(542295092-542295900);gene:TraesCS5B02G363300(542319691-542320206);gene:TraesCS5B02G363400(542330772-542331558);gene:TraesCS5B02G363500(542681238-542688856);gene:TraesCS5B02G363600(542694474-542694923);gene:TraesCS5B02G363700(542751068-542751766);gene:TraesCS5B02G363800(542753559-542759399);gene:TraesCS5B02G363900(542926787-542932061);gene:TraesCS5B02G364000(542934945-542936732);gene:TraesCS5B02G364100(542945283-542950041);gene:TraesCS5B02G364200(542951607-542954320);gene:TraesCS5B02G364300(542981056-542984095);gene:TraesCS5B02G364400(542985662-542986762);gene:TraesCS5B02G364500(543243520-543246764);gene:TraesCS5B02G364700(543279875-543283702);gene:TraesCS5B02G364800(543297171-543300847);gene:TraesCS5B02G364900(543609908-543621787);gene:TraesCS5B02G365000(543819101-543821189);gene:TraesCS5B02G365100(543874925-543877695);gene:TraesCS5B02G365300(544286647-544286970);gene:TraesCS5B02G365400(544325989-544329315);gene:TraesCS5B02G365500(544329929-544334727);gene:TraesCS5B02G365600(544334250-544339844);gene:TraesCS5B02G365700(544370373-544373860);gene:TraesCS5B02G365800(544399237-544403132);gene:TraesCS5B02G365900(544516450-544517058);gene:TraesCS5B02G366000(544608849-544611187);gene:TraesCS5B02G366100(544763159-544766049);gene:TraesCS5B02G366200(544905971-544910355);gene:TraesCS5B02G366300(544909730-544913512);gene:TraesCS5B02G366400(545278284-545280859);gene:TraesCS5B02G366500(545398632-545403554);gene:TraesCS5B02G366600(545404032-545406136);gene:TraesCS5B02G366700(545406324-545409476);gene:TraesCS5B02G366800(545427570-545430190);gene:TraesCS5B02G366900(545575101-545577514);gene:TraesCS5B02G367000(545595387-545612205);gene:TraesCS5B02G367100(545790065-545802856);gene:TraesCS5B02G367200(545817415-545819994);gene:TraesCS5B02G367300(545922998-545924246);gene:TraesCS5B02G367400(545940819-545944476);gene:TraesCS5B02G367500(546072781-546075278);gene:TraesCS5B02G367600(546093997-546097128);gene:TraesCS5B02G367700(546115790-546124256);gene:TraesCS5B02G367800(546144826-546145902);gene:TraesCS5B02G367900(546317678-546326440);gene:TraesCS5B02G368000(546486031-546489464);gene:TraesCS5B02G368100(546519184-546523008);gene:TraesCS5B02G368137(546533965-546538744);gene:TraesCS5B02G368200(546564774-546569512);gene:TraesCS5B02G368300(546703873-546705896);gene:TraesCS5B02G368400(546808606-546813282);gene:TraesCS5B02G368500(546826331-546832103);gene:TraesCS5B02G368600(546845714-546868426);gene:TraesCS5B02G368700(546867095-546868036);gene:TraesCS5B02G368800(547399295-547406590);gene:TraesCS5B02G368900(547652774-547657481);gene:TraesCS5B02G369000(547905920-547906132);gene:TraesCS5B02G369100(548107622-548108983);gene:TraesCS5B02G369200(548194676-548198598);gene:TraesCS5B02G369300(548340275-548352701);gene:TraesCS5B02G369500(548478746-548479336);gene:TraesCS5B02G369600(548565536-548565799);gene:TraesCS5B02G369700(548674257-548675774);gene:TraesCS5B02G369800(548718559-548720668);gene:TraesCS5B02G369900(548721058-548725225);gene:TraesCS5B02G370000(548725298-548728480);gene:TraesCS5B02G370100(548816858-548817880);gene:TraesCS5B02G370200(548994808-548997703);gene:TraesCS5B02G370300(549081197-549082930);gene:TraesCS5B02G370400(549547594-549550983);gene:TraesCS5B02G370500(549587390-549588394);gene:TraesCS5B02G370600(549669781-549671546);gene:TraesCS5B02G370700(549673160-549675414);gene:TraesCS5B02G370800(549711201-549712117);gene:TraesCS5B02G370900(549942045-549942848);gene:TraesCS5B02G371000(549944110-549951339);gene:TraesCS5B02G371100(549946902-549949292);gene:TraesCS5B02G371200(549951470-549955432);gene:TraesCS5B02G371300(549969932-549972960);gene:TraesCS5B02G371400(549972189-549976505);gene:TraesCS5B02G371500(550175960-550193993);gene:TraesCS5B02G371600(550211033-550211840);gene:TraesCS5B02G371700(550215808-550217222);gene:TraesCS5B02G371800(550225703-550230296);gene:TraesCS5B02G371900(550235370-550237337);gene:TraesCS5B02G372000(550255360-550257476);gene:TraesCS5B02G372100(550320429-550321418);gene:TraesCS5B02G372200(550337855-550338611);gene:TraesCS5B02G372300(550374566-550377964);gene:TraesCS5B02G372400(550378739-550395903);gene:TraesCS5B02G372500(550488462-550490140);gene:TraesCS5B02G372600(550557796-550562162);gene:TraesCS5B02G372700(550563525-550564244);gene:TraesCS5B02G372800(550727559-550733169);gene:TraesCS5B02G372900(550745492-550750167);gene:TraesCS5B02G373000(550844202-550848058);gene:TraesCS5B02G373100(550848959-550852447);gene:TraesCS5B02G373200(550927350-550930487);gene:TraesCS5B02G373300(551049086-551055562);gene:TraesCS5B02G373400(551141556-551142314);gene:TraesCS5B02G373500(551298022-551298603);gene:TraesCS5B02G373600(551331490-551338856);gene:TraesCS5B02G373700(551408544-551414188);gene:TraesCS5B02G373800(551416113-551420828);gene:TraesCS5B02G373900(551499402-551502992);gene:TraesCS5B02G374000(551504429-551508954);gene:TraesCS5B02G374100(551508910-551510698);gene:TraesCS5B02G374200(551657961-551663554);gene:TraesCS5B02G374300(551668717-551669664);gene:TraesCS5B02G374400(551675069-551678075);gene:TraesCS5B02G374500(551679366-551679947);gene:TraesCS5B02G374600(551739643-551740400);gene:TraesCS5B02G374700(551798729-551799396);gene:TraesCS5B02G374800(551805188-551808022);gene:TraesCS5B02G374900(552293788-552297311);gene:TraesCS5B02G375000(552482573-552488375);gene:TraesCS5B02G375100(552564076-552565315);gene:TraesCS5B02G375200(552748487-552751312);gene:TraesCS5B02G375300(552835613-552835936);gene:TraesCS5B02G375400(552840232-552843935);gene:TraesCS5B02G375500(552920780-552924444);gene:TraesCS5B02G375600(553177400-553181539);gene:TraesCS5B02G375700(553184788-553185767);gene:TraesCS5B02G375800(553346620-553356553);gene:TraesCS5B02G375900(553724968-553727421);gene:TraesCS5B02G376000(553929783-553932242);gene:TraesCS5B02G376100(553944271-553946853);gene:TraesCS5B02G376200(554204334-554213856);</t>
  </si>
  <si>
    <t>gene:TraesCS5B02G395000(572517423-572525296);gene:TraesCS5B02G395100(572546647-572549222);gene:TraesCS5B02G395200(572591446-572595657);gene:TraesCS5B02G395300(572600506-572603495);gene:TraesCS5B02G395400(572854836-572855958);gene:TraesCS5B02G395500(572901627-572908877);gene:TraesCS5B02G395600(572944574-572946178);gene:TraesCS5B02G395700(572946953-572951989);gene:TraesCS5B02G395800(572951881-572955575);gene:TraesCS5B02G396000(573121797-573122342);gene:TraesCS5B02G396100(573141851-573143813);gene:TraesCS5B02G396200(573216965-573221131);gene:TraesCS5B02G396300(573221684-573228316);gene:TraesCS5B02G396400(573226065-573228322);gene:TraesCS5B02G396500(573494640-573498001);gene:TraesCS5B02G396600(573802883-573816070);gene:TraesCS5B02G396700(574055477-574061439);gene:TraesCS5B02G396800(574671609-574672901);gene:TraesCS5B02G396900(574675118-574678654);gene:TraesCS5B02G397000(574718522-574720658);gene:TraesCS5B02G397100(574903996-574908332);gene:TraesCS5B02G397200(574909069-574913664);gene:TraesCS5B02G397300(574952105-574960822);gene:TraesCS5B02G397400(575036469-575036732);gene:TraesCS5B02G397500(575049759-575056502);gene:TraesCS5B02G397600(575057995-575062862);gene:TraesCS5B02G397700(575068454-575069596);gene:TraesCS5B02G397800(575252938-575255379);gene:TraesCS5B02G397900(575518928-575524134);gene:TraesCS5B02G398000(575629529-575631415);gene:TraesCS5B02G398100(575779784-575782566);gene:TraesCS5B02G398200(575965164-575971717);gene:TraesCS5B02G398300(575973145-575976220);gene:TraesCS5B02G398400(576053825-576055886);gene:TraesCS5B02G398500(576160597-576162625);gene:TraesCS5B02G398600(576213366-576215455);gene:TraesCS5B02G398700(576221459-576221950);gene:TraesCS5B02G398800(576225254-576227025);gene:TraesCS5B02G398900(576242874-576246065);gene:TraesCS5B02G399000(576251845-576252375);gene:TraesCS5B02G399100(576256448-576258492);gene:TraesCS5B02G399200(576259768-576261644);gene:TraesCS5B02G399300(576502420-576502797);gene:TraesCS5B02G399400(576523543-576525288);gene:TraesCS5B02G399500(576916298-576918069);gene:TraesCS5B02G399700(577212836-577214709);gene:TraesCS5B02G399800(577226107-577229122);gene:TraesCS5B02G399900(577239440-577241656);gene:TraesCS5B02G400000(577301899-577309490);gene:TraesCS5B02G400100(577342391-577347664);gene:TraesCS5B02G400200(577352931-577366492);gene:TraesCS5B02G400300(577369999-577373424);gene:TraesCS5B02G400400(577374329-577375698);gene:TraesCS5B02G400500(577515320-577522917);gene:TraesCS5B02G400600(577523806-577524853);gene:TraesCS5B02G400700(577530341-577531187);gene:TraesCS5B02G400800(577659498-577660923);gene:TraesCS5B02G400900(577692783-577699277);gene:TraesCS5B02G401000(577850656-577853985);gene:TraesCS5B02G401100(577940612-577945359);gene:TraesCS5B02G401200(577946679-577954632);gene:TraesCS5B02G401300(578082147-578087486);gene:TraesCS5B02G401400(578362777-578369415);gene:TraesCS5B02G401500(578450268-578451602);gene:TraesCS5B02G401600(578529609-578535115);gene:TraesCS5B02G401700(578535208-578537623);gene:TraesCS5B02G401800(578539638-578548313);gene:TraesCS5B02G401900(578589824-578592896);gene:TraesCS5B02G402000(578600485-578602744);gene:TraesCS5B02G402100(578605681-578608227);gene:TraesCS5B02G402200(578708696-578711152);gene:TraesCS5B02G402300(578814867-578816373);gene:TraesCS5B02G402400(579039888-579041200);gene:TraesCS5B02G402500(579078887-579079986);gene:TraesCS5B02G402600(579383049-579384521);gene:TraesCS5B02G402700(579405106-579406763);gene:TraesCS5B02G402800(579520091-579522316);gene:TraesCS5B02G402900(579590858-579594489);gene:TraesCS5B02G403000(579807347-579810406);gene:TraesCS5B02G403100(580073175-580075433);gene:TraesCS5B02G403200(580076389-580079558);gene:TraesCS5B02G403300(580082411-580087307);gene:TraesCS5B02G403400(580100440-580104246);gene:TraesCS5B02G403500(580115344-580115739);gene:TraesCS5B02G403600(580124316-580125180);gene:TraesCS5B02G403700(580164908-580166437);gene:TraesCS5B02G403800(580279621-580287048);gene:TraesCS5B02G403900(580288616-580290465);gene:TraesCS5B02G404000(580364143-580366866);gene:TraesCS5B02G404100(580371502-580377627);gene:TraesCS5B02G404200(580426221-580427394);gene:TraesCS5B02G404300(580430459-580431828);gene:TraesCS5B02G404400(580490667-580492863);gene:TraesCS5B02G404600(580513187-580515481);gene:TraesCS5B02G404700(580671665-580674708);gene:TraesCS5B02G404800(580681433-580685745);gene:TraesCS5B02G404900(580686141-580692947);gene:TraesCS5B02G405000(580731799-580734415);gene:TraesCS5B02G405100(580739061-580740835);gene:TraesCS5B02G405200(580830088-580840255);gene:TraesCS5B02G405300(580843465-580845047);gene:TraesCS5B02G405400(580848762-580851807);gene:TraesCS5B02G405500(580932191-580933169);gene:TraesCS5B02G405600(581135932-581140425);gene:TraesCS5B02G405700(581140663-581146933);gene:TraesCS5B02G405900(581708866-581710654);gene:TraesCS5B02G406000(581828690-581830102);gene:TraesCS5B02G406100(582150972-582152832);gene:TraesCS5B02G406200(582390293-582395982);gene:TraesCS5B02G406300(582425498-582428059);gene:TraesCS5B02G406400(582578186-582584645);gene:TraesCS5B02G406500(582773379-582774988);gene:TraesCS5B02G406600(582832579-582836586);gene:TraesCS5B02G406700(582883498-582883950);gene:TraesCS5B02G406800(582888657-582891701);gene:TraesCS5B02G406900(582893440-582898103);gene:TraesCS5B02G407000(582967296-582970559);gene:TraesCS5B02G407100(582972364-582974767);gene:TraesCS5B02G407200(582974772-582976510);gene:TraesCS5B02G407300(583175940-583179564);gene:TraesCS5B02G407400(583202913-583203829);gene:TraesCS5B02G407500(583204101-583209666);gene:TraesCS5B02G407600(583294357-583300144);gene:TraesCS5B02G407700(583472375-583472969);gene:TraesCS5B02G407800(583474254-583474481);gene:TraesCS5B02G407900(583511331-583516054);gene:TraesCS5B02G408000(583577487-583579581);gene:TraesCS5B02G408100(583709780-583712961);gene:TraesCS5B02G408200(583911197-583915221);gene:TraesCS5B02G408300(584067473-584069217);gene:TraesCS5B02G408400(584070178-584072640);gene:TraesCS5B02G408500(584085197-584096517);gene:TraesCS5B02G408600(584113571-584114749);gene:TraesCS5B02G408700(584126826-584143125);gene:TraesCS5B02G408800(584245658-584246639);gene:TraesCS5B02G408900(584275196-584275562);gene:TraesCS5B02G409000(584291937-584292854);gene:TraesCS5B02G409100(584611324-584615702);</t>
  </si>
  <si>
    <t>gene:TraesCS5B02G418100(593657884-593661119);gene:TraesCS5B02G418200(593943057-593946223);gene:TraesCS5B02G418300(594732756-594733799);gene:TraesCS5B02G418400(594735065-594735589);gene:TraesCS5B02G418500(594759703-594759969);gene:TraesCS5B02G418600(594867010-594872193);gene:TraesCS5B02G418700(594873314-594876320);gene:TraesCS5B02G418800(594906963-594908460);gene:TraesCS5B02G418900(594909242-594911784);gene:TraesCS5B02G419000(594913464-594916850);gene:TraesCS5B02G419100(594916943-594919492);gene:TraesCS5B02G419200(594921265-594922275);gene:TraesCS5B02G419300(594922735-594925178);gene:TraesCS5B02G419400(595008774-595010460);gene:TraesCS5B02G419500(595121952-595122188);gene:TraesCS5B02G419600(595162182-595162418);gene:TraesCS5B02G419700(595338425-595344132);gene:TraesCS5B02G419800(595622302-595623074);gene:TraesCS5B02G419900(595630894-595633310);gene:TraesCS5B02G420000(595652652-595656200);gene:TraesCS5B02G420100(595656777-595659842);gene:TraesCS5B02G420200(595660726-595661397);gene:TraesCS5B02G420300(595661801-595664844);gene:TraesCS5B02G420400(595676670-595685625);gene:TraesCS5B02G420500(595686370-595687522);gene:TraesCS5B02G420600(596064381-596069618);gene:TraesCS5B02G420700(596211317-596226854);gene:TraesCS5B02G420800(596493692-596499867);gene:TraesCS5B02G420900(596821766-596823625);gene:TraesCS5B02G421000(596824958-596825708);gene:TraesCS5B02G421100(596904301-596904891);gene:TraesCS5B02G421200(596908955-596933993);gene:TraesCS5B02G421300(596918444-596919233);gene:TraesCS5B02G421400(596940688-596940828);gene:TraesCS5B02G421500(596972486-596973232);gene:TraesCS5B02G421600(596982348-596983166);gene:TraesCS5B02G421700(597080370-597080759);gene:TraesCS5B02G421800(597083808-597102717);gene:TraesCS5B02G421900(597146545-597147867);gene:TraesCS5B02G422000(597218457-597222722);gene:TraesCS5B02G422100(597227761-597230708);gene:TraesCS5B02G422200(597284598-597285797);gene:TraesCS5B02G422300(597286076-597287305);gene:TraesCS5B02G422400(597289222-597305167);gene:TraesCS5B02G422500(597812318-597817136);gene:TraesCS5B02G422600(597852614-597855560);gene:TraesCS5B02G422700(597859242-597867140);gene:TraesCS5B02G422800(598657417-598661018);gene:TraesCS5B02G422900(598753602-598757639);gene:TraesCS5B02G423000(599121152-599125083);gene:TraesCS5B02G423100(599651370-599651971);gene:TraesCS5B02G423200(599652241-599656580);gene:TraesCS5B02G423300(599749075-599749329);gene:TraesCS5B02G423400(599751921-599754105);gene:TraesCS5B02G423500(599755575-599755946);gene:TraesCS5B02G423600(599956623-599959313);gene:TraesCS5B02G423700(600054197-600056737);gene:TraesCS5B02G423800(600119231-600123017);gene:TraesCS5B02G423900(600133400-600135143);gene:TraesCS5B02G424000(600302087-600302343);gene:TraesCS5B02G424100(600337030-600338528);gene:TraesCS5B02G424200(600382267-600382749);gene:TraesCS5B02G424300(600488292-600491719);gene:TraesCS5B02G424400(600492168-600497324);gene:TraesCS5B02G424500(600499959-600505791);gene:TraesCS5B02G424700(600719962-600723302);gene:TraesCS5B02G424800(600728199-600728384);gene:TraesCS5B02G424900(600929950-600933476);gene:TraesCS5B02G425000(600935578-600940344);gene:TraesCS5B02G425100(601324689-601327038);gene:TraesCS5B02G425200(601327782-601330388);gene:TraesCS5B02G425300(601330655-601336940);gene:TraesCS5B02G425400(601337409-601338527);gene:TraesCS5B02G425500(601344581-601345375);gene:TraesCS5B02G425600(601393477-601394829);gene:TraesCS5B02G425700(601399858-601401511);gene:TraesCS5B02G425900(601405304-601407023);gene:TraesCS5B02G426000(601409616-601416334);gene:TraesCS5B02G426100(601416500-601419558);gene:TraesCS5B02G426200(601864073-601867389);gene:TraesCS5B02G426300(602066902-602067861);gene:TraesCS5B02G426400(602137944-602139307);gene:TraesCS5B02G426500(602245975-602251542);gene:TraesCS5B02G426600(602339971-602342001);gene:TraesCS5B02G426700(602483279-602484206);gene:TraesCS5B02G426800(602648556-602649390);gene:TraesCS5B02G426900(602831127-602836620);gene:TraesCS5B02G427000(602843717-602845112);gene:TraesCS5B02G427100(603451510-603452234);gene:TraesCS5B02G427200(603454477-603458368);gene:TraesCS5B02G427400(603634830-603643174);gene:TraesCS5B02G427500(603809429-603828176);gene:TraesCS5B02G427600(603830645-603832028);gene:TraesCS5B02G427700(603881342-603883672);gene:TraesCS5B02G427800(603883827-603888053);gene:TraesCS5B02G427900(603940429-603941196);gene:TraesCS5B02G428000(603953936-603956730);gene:TraesCS5B02G428100(603984864-603985472);gene:TraesCS5B02G428200(604021148-604023499);gene:TraesCS5B02G428300(604056242-604062663);gene:TraesCS5B02G428400(604063931-604068312);gene:TraesCS5B02G428500(604140579-604144434);gene:TraesCS5B02G428600(604142848-604149386);gene:TraesCS5B02G428700(604158345-604164480);gene:TraesCS5B02G428800(604179217-604180667);gene:TraesCS5B02G428900(604226071-604226991);gene:TraesCS5B02G429000(604288126-604291383);gene:TraesCS5B02G429100(604715648-604719138);gene:TraesCS5B02G429200(604856401-604857462);gene:TraesCS5B02G429300(604898090-604899223);gene:TraesCS5B02G429400(604898129-604899133);gene:TraesCS5B02G429500(604997483-605004212);gene:TraesCS5B02G429600(605007666-605015673);gene:TraesCS5B02G429700(605161757-605169602);gene:TraesCS5B02G429800(605216578-605225056);gene:TraesCS5B02G429900(605308196-605323026);gene:TraesCS5B02G430000(605336054-605336849);gene:TraesCS5B02G430100(605477274-605486410);gene:TraesCS5B02G430200(605513322-605513777);gene:TraesCS5B02G430300(605518396-605518929);gene:TraesCS5B02G430400(605525900-605526859);gene:TraesCS5B02G430500(605530836-605531789);gene:TraesCS5B02G430600(605608174-605608810);gene:TraesCS5B02G430700(605784556-605785546);gene:TraesCS5B02G430800(605785908-605790226);gene:TraesCS5B02G431000(605822354-605825337);gene:TraesCS5B02G431100(605825793-605829592);gene:TraesCS5B02G431200(605851597-605855900);gene:TraesCS5B02G431300(606013676-606021519);gene:TraesCS5B02G431400(606021831-606025201);gene:TraesCS5B02G431500(606025940-606030629);gene:TraesCS5B02G431600(606300414-606303070);gene:TraesCS5B02G431700(606301591-606302760);gene:TraesCS5B02G431800(606544755-606545183);gene:TraesCS5B02G431900(606588407-606588841);gene:TraesCS5B02G432000(606637269-606637925);gene:TraesCS5B02G432100(606813639-606814291);gene:TraesCS5B02G432200(606821960-606822506);gene:TraesCS5B02G432300(606829246-606829847);gene:TraesCS5B02G432400(606834957-606835552);gene:TraesCS5B02G432500(606843134-606843732);gene:TraesCS5B02G432600(606849339-606850944);gene:TraesCS5B02G432700(606853196-606853684);gene:TraesCS5B02G432800(607045954-607046388);gene:TraesCS5B02G432900(607473731-607479573);gene:TraesCS5B02G433000(607484742-607488713);gene:TraesCS5B02G433100(607837469-607840716);gene:TraesCS5B02G433200(607865339-607868562);gene:TraesCS5B02G433300(607869668-607876420);gene:TraesCS5B02G433400(608082985-608084247);gene:TraesCS5B02G433500(608195495-608196745);gene:TraesCS5B02G433600(608205708-608209595);gene:TraesCS5B02G433700(608334150-608353620);gene:TraesCS5B02G433800(608627857-608638697);gene:TraesCS5B02G433900(608654578-608655991);gene:TraesCS5B02G434000(609138987-609144035);gene:TraesCS5B02G434100(609193270-609195425);gene:TraesCS5B02G434200(609195631-609201622);gene:TraesCS5B02G434300(609236567-609237338);gene:TraesCS5B02G434400(609259196-609259795);gene:TraesCS5B02G434500(609390696-609391307);gene:TraesCS5B02G434600(609393160-609393744);gene:TraesCS5B02G434700(609412635-609413219);gene:TraesCS5B02G434800(609494488-609495099);gene:TraesCS5B02G434900(609516510-609529801);gene:TraesCS5B02G435000(609598699-609600689);gene:TraesCS5B02G435100(609599953-609600501);gene:TraesCS5B02G435200(609689698-609691400);gene:TraesCS5B02G435300(609844053-609845901);gene:TraesCS5B02G435315(609848129-609848638);gene:TraesCS5B02G435400(609890474-609891010);gene:TraesCS5B02G435500(609927332-609927847);gene:TraesCS5B02G435600(609935235-609935753);gene:TraesCS5B02G435800(610007310-610007768);gene:TraesCS5B02G435900(610022480-610022905);gene:TraesCS5B02G436000(610081302-610081832);gene:TraesCS5B02G436100(610085386-610085805);gene:TraesCS5B02G436200(610103424-610104739);gene:TraesCS5B02G436300(610105599-610108225);gene:TraesCS5B02G436400(610204161-610205934);gene:TraesCS5B02G436500(610280299-610282595);gene:TraesCS5B02G436600(610293423-610294590);gene:TraesCS5B02G436700(610295007-610295932);gene:TraesCS5B02G436800(610300985-610301762);gene:TraesCS5B02G436900(610304726-610306243);gene:TraesCS5B02G437000(610499429-610500013);gene:TraesCS5B02G437100(610500014-610503552);gene:TraesCS5B02G437200(610545077-610546916);gene:TraesCS5B02G437300(610661530-610664653);gene:TraesCS5B02G437400(610677953-610688634);</t>
  </si>
  <si>
    <t>gene:TraesCS5B02G466900(641042817-641044040);gene:TraesCS5B02G467000(641098113-641099834);gene:TraesCS5B02G467100(641098944-641100194);gene:TraesCS5B02G467200(641133112-641133958);gene:TraesCS5B02G467300(641181485-641181748);gene:TraesCS5B02G467400(641245396-641247834);gene:TraesCS5B02G467600(641299319-641299606);gene:TraesCS5B02G467700(641400544-641404433);gene:TraesCS5B02G467800(641427033-641429144);gene:TraesCS5B02G468000(641559960-641566692);gene:TraesCS5B02G468100(641714423-641716174);gene:TraesCS5B02G468200(641803910-641806557);gene:TraesCS5B02G468300(641822078-641824730);gene:TraesCS5B02G468400(641833347-641835469);gene:TraesCS5B02G468500(641925983-641927485);gene:TraesCS5B02G468600(642053246-642053518);gene:TraesCS5B02G468700(642140915-642142497);gene:TraesCS5B02G468800(642274909-642276760);gene:TraesCS5B02G468900(642281683-642283248);gene:TraesCS5B02G469000(642306512-642308046);gene:TraesCS5B02G469200(642831561-642837092);gene:TraesCS5B02G469300(642878725-642879538);gene:TraesCS5B02G469400(642992295-642993979);gene:TraesCS5B02G469500(643167566-643171392);gene:TraesCS5B02G469600(643260159-643261737);gene:TraesCS5B02G469700(643299953-643303982);gene:TraesCS5B02G469800(643305754-643308063);gene:TraesCS5B02G469900(643321371-643322494);gene:TraesCS5B02G470000(643401625-643405022);gene:TraesCS5B02G470100(643459208-643462655);gene:TraesCS5B02G470200(643465420-643474942);gene:TraesCS5B02G470300(643650636-643652616);gene:TraesCS5B02G470400(643665697-643670588);gene:TraesCS5B02G470500(643670712-643674210);gene:TraesCS5B02G470600(643978490-643981969);gene:TraesCS5B02G470700(644347370-644351934);gene:TraesCS5B02G470900(644447753-644449635);gene:TraesCS5B02G471000(644611749-644613209);gene:TraesCS5B02G471100(644843194-644844618);gene:TraesCS5B02G471200(644848790-644850060);gene:TraesCS5B02G471300(644854426-644855491);gene:TraesCS5B02G471400(644862492-644863301);gene:TraesCS5B02G471500(644872652-644875986);gene:TraesCS5B02G471600(644885383-644889039);gene:TraesCS5B02G471700(644889114-644890701);gene:TraesCS5B02G471800(644894079-644894903);gene:TraesCS5B02G471900(644943166-644943849);gene:TraesCS5B02G472000(645062362-645063000);gene:TraesCS5B02G472100(645556295-645557810);gene:TraesCS5B02G472200(645922429-645943444);gene:TraesCS5B02G472300(645933865-645934635);gene:TraesCS5B02G472400(645991894-645993013);gene:TraesCS5B02G472500(646229664-646231094);gene:TraesCS5B02G472600(646266415-646267993);gene:TraesCS5B02G472700(646376157-646377218);gene:TraesCS5B02G472800(646473410-646474410);gene:TraesCS5B02G472900(646477020-646479561);gene:TraesCS5B02G473000(646664912-646669395);gene:TraesCS5B02G473100(647386486-647387406);gene:TraesCS5B02G473200(647396020-647396595);gene:TraesCS5B02G473300(647404103-647404852);gene:TraesCS5B02G473400(647463517-647463973);gene:TraesCS5B02G473500(647483281-647488244);gene:TraesCS5B02G473600(647567342-647567521);gene:TraesCS5B02G473700(647655954-647656160);gene:TraesCS5B02G473800(647697377-647698125);gene:TraesCS5B02G473900(647779767-647780523);gene:TraesCS5B02G474000(647875367-647876179);gene:TraesCS5B02G474100(647878921-647879409);gene:TraesCS5B02G474200(647883321-647883946);gene:TraesCS5B02G474300(647899002-647899718);gene:TraesCS5B02G474400(647900037-647900898);gene:TraesCS5B02G474500(647940529-647944797);gene:TraesCS5B02G474600(647992819-647994662);gene:TraesCS5B02G474700(648000031-648000426);gene:TraesCS5B02G474900(648122894-648123930);gene:TraesCS5B02G475000(648129775-648135970);gene:TraesCS5B02G475100(648139258-648142680);gene:TraesCS5B02G475200(648144289-648145963);gene:TraesCS5B02G475300(648179077-648180966);gene:TraesCS5B02G475400(648258908-648260688);gene:TraesCS5B02G475500(648277866-648278860);gene:TraesCS5B02G475600(648280300-648281543);gene:TraesCS5B02G475700(648288710-648290317);gene:TraesCS5B02G475800(648316078-648316810);gene:TraesCS5B02G475879(648331800-648332100);gene:TraesCS5B02G475900(648338360-648338919);gene:TraesCS5B02G476000(648358527-648360209);gene:TraesCS5B02G476100(648609297-648609842);gene:TraesCS5B02G476200(648614481-648615919);gene:TraesCS5B02G476300(648736470-648737723);gene:TraesCS5B02G476400(648751297-648754410);gene:TraesCS5B02G476500(648996325-648999540);gene:TraesCS5B02G476700(649022001-649024352);gene:TraesCS5B02G476800(649025100-649030912);gene:TraesCS5B02G476900(649401339-649403336);gene:TraesCS5B02G477000(649403444-649408531);gene:TraesCS5B02G477100(649453884-649455301);gene:TraesCS5B02G477200(649490447-649490776);gene:TraesCS5B02G477300(649498492-649499157);gene:TraesCS5B02G477400(649694596-649694925);gene:TraesCS5B02G477500(649729796-649730065);gene:TraesCS5B02G477600(649821752-649822494);gene:TraesCS5B02G477700(649858958-649859206);gene:TraesCS5B02G477800(650008971-650016428);gene:TraesCS5B02G477900(650017775-650022861);gene:TraesCS5B02G478000(650030059-650032275);gene:TraesCS5B02G478100(650045551-650046237);gene:TraesCS5B02G478200(650052990-650054165);gene:TraesCS5B02G478300(650132159-650133003);gene:TraesCS5B02G478400(650133593-650136463);gene:TraesCS5B02G478500(650160329-650164087);gene:TraesCS5B02G478600(650164071-650165359);gene:TraesCS5B02G478700(650338232-650339458);gene:TraesCS5B02G478800(650340088-650343529);gene:TraesCS5B02G478900(650343793-650344182);gene:TraesCS5B02G479000(650346305-650348174);gene:TraesCS5B02G479100(650545995-650548824);gene:TraesCS5B02G479200(650549735-650564861);gene:TraesCS5B02G479300(650955138-650964321);gene:TraesCS5B02G479400(650983163-650985587);gene:TraesCS5B02G479500(652097403-652100903);gene:TraesCS5B02G479600(652363022-652369753);gene:TraesCS5B02G479700(652375205-652376808);gene:TraesCS5B02G479800(652388363-652389923);gene:TraesCS5B02G479900(652469143-652479661);gene:TraesCS5B02G480000(652520504-652522458);gene:TraesCS5B02G480100(652632607-652635206);gene:TraesCS5B02G480200(652729978-652731926);gene:TraesCS5B02G480300(652822035-652822997);gene:TraesCS5B02G480500(653005301-653011155);gene:TraesCS5B02G480600(653013335-653016458);gene:TraesCS5B02G480700(653228300-653230912);gene:TraesCS5B02G480800(653304172-653307052);gene:TraesCS5B02G480900(653432387-653434033);gene:TraesCS5B02G481000(653704004-653709527);gene:TraesCS5B02G481100(653783128-653785481);gene:TraesCS5B02G481200(653794081-653798305);gene:TraesCS5B02G481300(653806565-653809922);gene:TraesCS5B02G481400(654086056-654091673);gene:TraesCS5B02G481500(654365679-654367442);gene:TraesCS5B02G481600(654489688-654493340);gene:TraesCS5B02G481700(654493938-654497937);gene:TraesCS5B02G481800(654749433-654751813);gene:TraesCS5B02G481900(654753219-654759041);gene:TraesCS5B02G482000(654892353-654892797);gene:TraesCS5B02G482100(654898484-654898933);gene:TraesCS5B02G482200(654903799-654904605);gene:TraesCS5B02G482300(654917137-654918575);gene:TraesCS5B02G482400(654952573-654955232);gene:TraesCS5B02G482500(655007713-655011171);gene:TraesCS5B02G482600(655013191-655013855);gene:TraesCS5B02G482700(655017144-655017758);gene:TraesCS5B02G482800(655054976-655055596);gene:TraesCS5B02G483000(655121627-655122554);gene:TraesCS5B02G483100(655129261-655130440);gene:TraesCS5B02G483200(655142876-655149225);gene:TraesCS5B02G483400(655208858-655210559);gene:TraesCS5B02G483500(655278901-655280139);gene:TraesCS5B02G483600(655284034-655284840);gene:TraesCS5B02G483700(655322188-655323416);gene:TraesCS5B02G483800(655405542-655405799);gene:TraesCS5B02G483900(655582534-655583163);gene:TraesCS5B02G484000(655613621-655614744);gene:TraesCS5B02G484100(655726312-655727222);gene:TraesCS5B02G484200(655802524-655803558);gene:TraesCS5B02G484300(655898370-655901355);gene:TraesCS5B02G484400(656046800-656050638);gene:TraesCS5B02G484500(656090033-656090807);gene:TraesCS5B02G484600(656169180-656169896);gene:TraesCS5B02G484700(656228370-656233066);gene:TraesCS5B02G484715(656233980-656236655);gene:TraesCS5B02G484800(656251337-656261179);gene:TraesCS5B02G484900(656260951-656262153);gene:TraesCS5B02G485000(656468228-656470296);gene:TraesCS5B02G485100(656470815-656477776);gene:TraesCS5B02G485200(656726111-656728449);gene:TraesCS5B02G485300(656728991-656731648);gene:TraesCS5B02G485400(656805157-656806607);gene:TraesCS5B02G485500(656839201-656840673);gene:TraesCS5B02G485600(656903226-656910368);gene:TraesCS5B02G485700(656925498-656927703);gene:TraesCS5B02G485800(657169564-657172314);gene:TraesCS5B02G485900(657191405-657193656);gene:TraesCS5B02G486000(657336556-657340310);gene:TraesCS5B02G486100(657414105-657420464);gene:TraesCS5B02G486200(657590269-657595187);gene:TraesCS5B02G486300(657710043-657715658);gene:TraesCS5B02G486400(657721822-657722820);gene:TraesCS5B02G486500(657728132-657730872);gene:TraesCS5B02G486600(657883797-657887816);gene:TraesCS5B02G486700(658067169-658070910);gene:TraesCS5B02G486800(658085102-658085365);gene:TraesCS5B02G486900(658092415-658095219);gene:TraesCS5B02G487000(658151776-658154469);gene:TraesCS5B02G487100(658172157-658173449);gene:TraesCS5B02G487200(658366860-658370262);gene:TraesCS5B02G487400(658450521-658454777);gene:TraesCS5B02G487500(658458803-658462026);gene:TraesCS5B02G487600(658542612-658548215);gene:TraesCS5B02G487700(658559273-658560709);gene:TraesCS5B02G487800(658561195-658562372);gene:TraesCS5B02G487900(658581166-658581495);gene:TraesCS5B02G488000(658610650-658616396);gene:TraesCS5B02G488100(658746238-658746759);gene:TraesCS5B02G488200(658759406-658761284);gene:TraesCS5B02G488300(658775621-658776469);gene:TraesCS5B02G488400(658791187-658792201);gene:TraesCS5B02G488500(658808501-658809530);gene:TraesCS5B02G488600(658812344-658847191);gene:TraesCS5B02G488700(658826221-658827468);gene:TraesCS5B02G488800(658881740-658882567);gene:TraesCS5B02G488900(658890320-658891677);gene:TraesCS5B02G489000(658915687-658919642);gene:TraesCS5B02G489100(658924651-658928968);gene:TraesCS5B02G489200(659029185-659031231);gene:TraesCS5B02G489300(659169157-659172221);gene:TraesCS5B02G489400(659403093-659403575);gene:TraesCS5B02G489500(659411555-659411809);gene:TraesCS5B02G489600(659415415-659418550);gene:TraesCS5B02G489700(659450643-659460444);gene:TraesCS5B02G489800(659462674-659475705);gene:TraesCS5B02G489900(659490689-659491632);gene:TraesCS5B02G490000(659505617-659506150);gene:TraesCS5B02G490100(659522675-659523208);gene:TraesCS5B02G490200(659537140-659537775);gene:TraesCS5B02G490300(659548866-659550882);gene:TraesCS5B02G490400(659556861-659557802);gene:TraesCS5B02G490500(659586127-659586937);gene:TraesCS5B02G490600(659596531-659597453);gene:TraesCS5B02G490700(659604544-659605253);gene:TraesCS5B02G490800(659625716-659626231);gene:TraesCS5B02G490900(659635768-659636181);gene:TraesCS5B02G491000(659704443-659704928);gene:TraesCS5B02G491100(659715470-659716148);gene:TraesCS5B02G491200(659739543-659744135);gene:TraesCS5B02G491300(659748210-659748620);gene:TraesCS5B02G491400(659761636-659762634);gene:TraesCS5B02G491500(659769899-659770854);gene:TraesCS5B02G491600(659813764-659821696);gene:TraesCS5B02G491700(659969011-659973759);gene:TraesCS5B02G491800(659983832-659984917);gene:TraesCS5B02G492000(660144108-660151153);gene:TraesCS5B02G492100(660186256-660187417);gene:TraesCS5B02G492300(660209563-660210671);gene:TraesCS5B02G492400(660361675-660362295);gene:TraesCS5B02G492500(660365319-660370795);gene:TraesCS5B02G492600(660588862-660590474);gene:TraesCS5B02G492700(660667058-660670524);gene:TraesCS5B02G492800(660797576-660797954);gene:TraesCS5B02G492900(661130172-661130800);gene:TraesCS5B02G493000(661205355-661206033);gene:TraesCS5B02G493100(661227485-661234899);gene:TraesCS5B02G493200(661351729-661352868);gene:TraesCS5B02G493300(661356481-661358585);gene:TraesCS5B02G493400(661359125-661362354);gene:TraesCS5B02G493500(661515247-661520456);gene:TraesCS5B02G493600(661523994-661524938);gene:TraesCS5B02G493700(661612047-661613218);gene:TraesCS5B02G493800(661832080-661859487);gene:TraesCS5B02G493900(661864337-661866190);gene:TraesCS5B02G494000(661868899-661884373);gene:TraesCS5B02G494100(661878626-661883995);gene:TraesCS5B02G494200(661905058-661909348);gene:TraesCS5B02G494300(662023972-662032159);gene:TraesCS5B02G494400(662034587-662037299);gene:TraesCS5B02G494500(662453721-662456472);gene:TraesCS5B02G494600(662456581-662459290);gene:TraesCS5B02G494700(662459553-662462513);gene:TraesCS5B02G494800(662594115-662596754);gene:TraesCS5B02G494900(662644423-662646617);gene:TraesCS5B02G495000(662851150-662856702);gene:TraesCS5B02G495100(662942324-662943734);gene:TraesCS5B02G495200(662960323-662963511);gene:TraesCS5B02G495300(662968263-662970659);gene:TraesCS5B02G495400(662975421-662975672);gene:TraesCS5B02G495500(662976610-662980670);gene:TraesCS5B02G495600(662982495-662983025);gene:TraesCS5B02G495700(662983276-662988035);gene:TraesCS5B02G495800(663112030-663116328);gene:TraesCS5B02G495900(663134978-663140765);gene:TraesCS5B02G496000(663174273-663175299);gene:TraesCS5B02G496100(663222053-663224779);gene:TraesCS5B02G496200(663225331-663228847);gene:TraesCS5B02G496300(663234734-663240503);gene:TraesCS5B02G496400(663506890-663516681);gene:TraesCS5B02G496500(663521146-663523356);gene:TraesCS5B02G496600(663796017-663799100);gene:TraesCS5B02G496700(663800612-663801655);gene:TraesCS5B02G496800(663922733-663923874);gene:TraesCS5B02G496900(664016326-664018234);gene:TraesCS5B02G497100(664022132-664027287);gene:TraesCS5B02G497200(664246909-664254058);gene:TraesCS5B02G497300(664376058-664380095);gene:TraesCS5B02G497400(664415776-664417531);gene:TraesCS5B02G497500(664474334-664475950);gene:TraesCS5B02G497600(664502563-664506074);gene:TraesCS5B02G497700(664672987-664685030);gene:TraesCS5B02G497800(664682920-664685010);gene:TraesCS5B02G497900(664726808-664727497);gene:TraesCS5B02G498000(664949927-664954139);gene:TraesCS5B02G498100(664979682-664980801);gene:TraesCS5B02G498200(664998106-664998750);gene:TraesCS5B02G498300(665016776-665016952);gene:TraesCS5B02G498400(665024295-665026600);</t>
  </si>
  <si>
    <t>gene:TraesCS5D02G103300(116958786-116968730);gene:TraesCS5D02G103400(117242640-117243941);gene:TraesCS5D02G103500(117262879-117266333);gene:TraesCS5D02G103600(117265878-117269157);gene:TraesCS5D02G103700(117342860-117345201);gene:TraesCS5D02G103800(117712001-117736253);gene:TraesCS5D02G103900(117739586-117745517);gene:TraesCS5D02G104100(117895789-117905396);gene:TraesCS5D02G104200(118007705-118009555);gene:TraesCS5D02G104300(118009761-118011305);gene:TraesCS5D02G104400(118044444-118051978);gene:TraesCS5D02G104500(118048758-118057935);gene:TraesCS5D02G104600(118455172-118460088);gene:TraesCS5D02G104700(118493247-118501094);gene:TraesCS5D02G104800(118580795-118581353);gene:TraesCS5D02G104900(118834967-118838504);gene:TraesCS5D02G105000(118838753-118848589);gene:TraesCS5D02G105100(119000641-119004376);gene:TraesCS5D02G105200(119004466-119010753);gene:TraesCS5D02G105300(119253742-119254110);gene:TraesCS5D02G105400(119481755-119484651);gene:TraesCS5D02G105500(119484368-119489670);gene:TraesCS5D02G105600(119490537-119494976);gene:TraesCS5D02G105700(119610360-119612279);gene:TraesCS5D02G105800(119659153-119660626);gene:TraesCS5D02G105900(119706812-119710572);gene:TraesCS5D02G106000(119711864-119717795);gene:TraesCS5D02G106100(119745014-119746144);gene:TraesCS5D02G106200(119760664-119762128);gene:TraesCS5D02G106300(119762197-119766782);gene:TraesCS5D02G106400(119766379-119771886);gene:TraesCS5D02G106500(119913747-119915594);gene:TraesCS5D02G106600(120332264-120340896);gene:TraesCS5D02G106700(120340976-120347237);gene:TraesCS5D02G106800(120772838-120773152);gene:TraesCS5D02G106900(120788872-120789186);gene:TraesCS5D02G107000(120800030-120800211);gene:TraesCS5D02G107100(120800615-120800725);gene:TraesCS5D02G107200(120888376-120888687);gene:TraesCS5D02G107300(120896949-120897260);gene:TraesCS5D02G107400(120897003-120897383);gene:TraesCS5D02G107500(121072208-121072957);gene:TraesCS5D02G107600(121076624-121086264);gene:TraesCS5D02G107800(121087556-121092383);gene:TraesCS5D02G107900(121173083-121174432);gene:TraesCS5D02G108000(121290862-121294950);gene:TraesCS5D02G108100(121296254-121296967);gene:TraesCS5D02G108200(121781839-121782483);gene:TraesCS5D02G108400(122196659-122203126);gene:TraesCS5D02G108500(122203203-122206343);gene:TraesCS5D02G108600(122206570-122209250);gene:TraesCS5D02G108700(122615909-122618975);gene:TraesCS5D02G108800(122619729-122620924);gene:TraesCS5D02G108900(122627018-122627431);gene:TraesCS5D02G109000(122628397-122632725);gene:TraesCS5D02G109100(123083518-123093090);gene:TraesCS5D02G109200(123445849-123450119);gene:TraesCS5D02G109300(123452074-123460751);gene:TraesCS5D02G109400(123460907-123465290);gene:TraesCS5D02G109500(123496314-123499849);gene:TraesCS5D02G109600(123881663-123885334);gene:TraesCS5D02G109700(123885733-123888699);gene:TraesCS5D02G109800(124347916-124348170);gene:TraesCS5D02G109900(124390813-124397927);gene:TraesCS5D02G110000(124842298-124842766);gene:TraesCS5D02G110100(124847055-124858064);gene:TraesCS5D02G110200(124911522-124916540);gene:TraesCS5D02G110300(125174592-125174933);gene:TraesCS5D02G110400(125504723-125511217);gene:TraesCS5D02G110500(125733140-125735144);gene:TraesCS5D02G110600(125737254-125738059);gene:TraesCS5D02G110700(125738670-125739336);gene:TraesCS5D02G110800(125777666-125778286);gene:TraesCS5D02G110900(125802098-125811860);gene:TraesCS5D02G111000(125966452-125995666);gene:TraesCS5D02G111100(126251973-126257238);gene:TraesCS5D02G111200(126258039-126260206);gene:TraesCS5D02G111300(126261088-126262349);gene:TraesCS5D02G111400(126265782-126272634);gene:TraesCS5D02G111500(126568132-126573670);gene:TraesCS5D02G111600(126574546-126580687);gene:TraesCS5D02G111700(126956328-126958946);gene:TraesCS5D02G111800(127055787-127059742);gene:TraesCS5D02G111900(127253926-127257906);gene:TraesCS5D02G112000(127258413-127260260);gene:TraesCS5D02G112100(127263452-127273990);gene:TraesCS5D02G112200(127885412-127887522);gene:TraesCS5D02G112300(128181835-128182107);gene:TraesCS5D02G112400(128548750-128549430);gene:TraesCS5D02G112500(128564106-128565550);gene:TraesCS5D02G112600(128571809-128587233);gene:TraesCS5D02G112700(128642009-128642818);gene:TraesCS5D02G112800(129161978-129167378);gene:TraesCS5D02G112900(129475596-129478814);gene:TraesCS5D02G113000(129854071-129861370);gene:TraesCS5D02G113100(129863995-129867328);gene:TraesCS5D02G113200(129870444-129878926);gene:TraesCS5D02G113300(130187827-130190357);gene:TraesCS5D02G113400(130656941-130664158);gene:TraesCS5D02G113500(130666485-130672785);gene:TraesCS5D02G113600(131504758-131508027);gene:TraesCS5D02G113700(132411582-132418740);gene:TraesCS5D02G113800(132430728-132433882);gene:TraesCS5D02G113900(132879286-132888161);gene:TraesCS5D02G114000(133281612-133282390);gene:TraesCS5D02G114100(133309202-133310778);gene:TraesCS5D02G114300(133536569-133539293);gene:TraesCS5D02G114400(133667376-133670654);gene:TraesCS5D02G114500(133859294-133867463);gene:TraesCS5D02G114600(134472215-134475193);gene:TraesCS5D02G114700(134478192-134483806);gene:TraesCS5D02G114800(134570438-134571243);gene:TraesCS5D02G114900(134779295-134783096);gene:TraesCS5D02G115000(134785267-134789726);gene:TraesCS5D02G115100(134795994-134796875);gene:TraesCS5D02G115200(134915559-134919112);gene:TraesCS5D02G115300(135060511-135061889);gene:TraesCS5D02G115400(135062210-135073845);gene:TraesCS5D02G115500(135237747-135240193);gene:TraesCS5D02G115600(135240245-135243665);gene:TraesCS5D02G115700(135521681-135522179);gene:TraesCS5D02G115800(135522896-135524536);gene:TraesCS5D02G115900(135641873-135645286);gene:TraesCS5D02G116000(135649317-135652116);gene:TraesCS5D02G116100(135658074-135663647);gene:TraesCS5D02G116200(135710159-135713633);gene:TraesCS5D02G116300(136349190-136351231);gene:TraesCS5D02G116400(136351326-136360108);gene:TraesCS5D02G116500(136451681-136452585);gene:TraesCS5D02G116600(136943801-136947183);gene:TraesCS5D02G116700(137052791-137059114);gene:TraesCS5D02G116800(137970514-137977063);gene:TraesCS5D02G116900(138467434-138472979);gene:TraesCS5D02G117000(138483433-138491537);gene:TraesCS5D02G117100(138897276-138900465);gene:TraesCS5D02G117200(139435134-139453665);gene:TraesCS5D02G117300(139925213-139925599);gene:TraesCS5D02G117500(141424330-141446978);gene:TraesCS5D02G117600(142349982-142358168);gene:TraesCS5D02G117700(142901610-142911657);gene:TraesCS5D02G117800(150829443-150836663);gene:TraesCS5D02G117900(152749265-152762893);gene:TraesCS5D02G118000(154524415-154539554);gene:TraesCS5D02G118100(155839007-155852482);gene:TraesCS5D02G118200(156574094-156579643);gene:TraesCS5D02G118300(158166178-158170140);gene:TraesCS5D02G118400(158170738-158172953);gene:TraesCS5D02G118500(158804236-158805257);gene:TraesCS5D02G118600(159251623-159297658);gene:TraesCS5D02G118700(159645308-159658370);gene:TraesCS5D02G118800(160064644-160069294);gene:TraesCS5D02G118900(160869813-160880291);gene:TraesCS5D02G119000(160880922-160881608);gene:TraesCS5D02G119100(161449229-161460176);gene:TraesCS5D02G119200(162416429-162441719);gene:TraesCS5D02G119300(163818168-163833277);gene:TraesCS5D02G119400(164594454-164652653);gene:TraesCS5D02G119600(165240355-165252273);gene:TraesCS5D02G119700(166628133-166634916);gene:TraesCS5D02G119800(167030850-167039201);gene:TraesCS5D02G119900(167072094-167072280);gene:TraesCS5D02G120000(167072682-167072792);gene:TraesCS5D02G120100(168494288-168510887);gene:TraesCS5D02G120200(169539775-169550106);gene:TraesCS5D02G120300(169938609-169973048);gene:TraesCS5D02G120400(170314273-170317704);gene:TraesCS5D02G120500(170376901-170381844);gene:TraesCS5D02G120600(170711585-170712745);gene:TraesCS5D02G120700(171306209-171311679);gene:TraesCS5D02G120800(172243611-172258256);gene:TraesCS5D02G121000(173091091-173095395);gene:TraesCS5D02G121100(173586815-173592179);gene:TraesCS5D02G121200(173750295-173764068);gene:TraesCS5D02G121300(174003154-174007319);gene:TraesCS5D02G121400(174009797-174014360);gene:TraesCS5D02G121500(174795992-174800343);gene:TraesCS5D02G121600(174826988-174829595);gene:TraesCS5D02G121700(175303820-175304740);gene:TraesCS5D02G121800(175639502-175639967);gene:TraesCS5D02G121900(175757434-175770551);gene:TraesCS5D02G122000(175775498-175788129);gene:TraesCS5D02G122300(176092281-176109994);gene:TraesCS5D02G122400(177169388-177173542);gene:TraesCS5D02G122500(177199394-177199925);gene:TraesCS5D02G122600(177675769-177676923);gene:TraesCS5D02G122700(177675436-177677242);gene:TraesCS5D02G122800(177680127-177684898);gene:TraesCS5D02G122900(178550884-178554851);gene:TraesCS5D02G123000(179762666-179778583);gene:TraesCS5D02G123100(179943433-179947817);gene:TraesCS5D02G123200(180466575-180489066);gene:TraesCS5D02G123300(181607839-181641774);gene:TraesCS5D02G123400(181874264-181884286);gene:TraesCS5D02G123500(181886805-181889303);gene:TraesCS5D02G123600(182918737-182935353);gene:TraesCS5D02G123700(184027599-184044259);gene:TraesCS5D02G123800(184072548-184082837);gene:TraesCS5D02G123900(184451025-184451584);gene:TraesCS5D02G124000(184872741-184896103);gene:TraesCS5D02G124100(185190629-185209705);gene:TraesCS5D02G124200(187932302-187962044);gene:TraesCS5D02G124300(188335014-188343386);gene:TraesCS5D02G124400(188823928-188833933);gene:TraesCS5D02G124500(189164679-189179319);gene:TraesCS5D02G124600(189248290-189270176);gene:TraesCS5D02G124700(190263056-190268180);gene:TraesCS5D02G124800(190470872-190495956);gene:TraesCS5D02G124900(190496343-190499800);gene:TraesCS5D02G125000(190778649-190786066);gene:TraesCS5D02G125100(191253506-191260539);gene:TraesCS5D02G125200(191263068-191264151);gene:TraesCS5D02G125300(191899666-191904463);gene:TraesCS5D02G125400(191905554-191907166);gene:TraesCS5D02G125500(192264802-192270516);gene:TraesCS5D02G125600(192270957-192271493);gene:TraesCS5D02G125700(192537792-192539424);gene:TraesCS5D02G125800(192947182-192947670);gene:TraesCS5D02G125900(192949507-192950600);gene:TraesCS5D02G126000(192951130-192954633);gene:TraesCS5D02G126100(193129265-193133246);gene:TraesCS5D02G126400(193506879-193507648);gene:TraesCS5D02G126500(193508818-193511030);gene:TraesCS5D02G126600(193511197-193521308);gene:TraesCS5D02G126700(193613840-193633432);gene:TraesCS5D02G126800(193633238-193637610);gene:TraesCS5D02G126900(196849216-196858745);gene:TraesCS5D02G127000(197144070-197150713);gene:TraesCS5D02G127100(197150649-197154293);gene:TraesCS5D02G127200(197414870-197420403);gene:TraesCS5D02G127300(197420156-197426979);gene:TraesCS5D02G127400(197838121-197838498);gene:TraesCS5D02G127500(197838543-197838898);gene:TraesCS5D02G127600(198240659-198250597);gene:TraesCS5D02G127700(198459872-198460774);gene:TraesCS5D02G127800(198951409-198958249);gene:TraesCS5D02G127900(199081166-199085903);gene:TraesCS5D02G128000(199723060-199723612);gene:TraesCS5D02G128100(199884416-199885063);gene:TraesCS5D02G128200(200500948-200502231);gene:TraesCS5D02G128300(200638951-200646512);gene:TraesCS5D02G128400(200785249-200787863);gene:TraesCS5D02G128500(200787536-200787727);gene:TraesCS5D02G128600(201518785-201522749);gene:TraesCS5D02G128700(201657845-201669960);gene:TraesCS5D02G128800(201801298-201806993);gene:TraesCS5D02G128900(201838672-201838959);gene:TraesCS5D02G129000(201850537-201851922);gene:TraesCS5D02G129100(202396149-202399042);gene:TraesCS5D02G129200(202849686-202852297);gene:TraesCS5D02G129300(202905466-202908574);gene:TraesCS5D02G129400(203057554-203059824);gene:TraesCS5D02G129500(203075652-203083405);gene:TraesCS5D02G129600(204074658-204079442);gene:TraesCS5D02G129700(204275520-204293330);gene:TraesCS5D02G129800(204320109-204326601);gene:TraesCS5D02G129900(204862298-204864287);gene:TraesCS5D02G130000(204870088-204872292);gene:TraesCS5D02G130100(205113415-205122677);gene:TraesCS5D02G130200(205568370-205575576);gene:TraesCS5D02G130300(205869753-205873169);gene:TraesCS5D02G130400(206098906-206107912);gene:TraesCS5D02G130500(206591614-206603390);gene:TraesCS5D02G130600(206681126-206691220);gene:TraesCS5D02G130700(207163658-207166754);gene:TraesCS5D02G130800(207178232-207180394);gene:TraesCS5D02G130900(207244486-207252504);gene:TraesCS5D02G131000(207774432-207783072);gene:TraesCS5D02G131100(208130120-208137219);gene:TraesCS5D02G131200(208506660-208513185);gene:TraesCS5D02G131300(208535319-208537410);gene:TraesCS5D02G131400(208538897-208540198);gene:TraesCS5D02G131500(209301109-209304036);gene:TraesCS5D02G131600(209304424-209309856);gene:TraesCS5D02G131700(209309439-209314112);gene:TraesCS5D02G131800(209316148-209319266);gene:TraesCS5D02G131900(209497826-209501416);gene:TraesCS5D02G132000(209642704-209649175);gene:TraesCS5D02G132100(210056286-210058882);gene:TraesCS5D02G132200(210374584-210375926);gene:TraesCS5D02G132300(210676181-210681768);gene:TraesCS5D02G132400(210873214-210875397);gene:TraesCS5D02G132500(210987954-210991810);gene:TraesCS5D02G132600(211206888-211214371);gene:TraesCS5D02G132800(211977852-211988152);gene:TraesCS5D02G132900(211998906-212005684);gene:TraesCS5D02G133000(212251826-212252320);gene:TraesCS5D02G133100(212452790-212454671);gene:TraesCS5D02G133200(212559251-212568727);gene:TraesCS5D02G133300(212627152-212628123);gene:TraesCS5D02G133400(213129085-213130926);gene:TraesCS5D02G133500(213273301-213274194);gene:TraesCS5D02G133600(213320256-213325221);gene:TraesCS5D02G133700(213470604-213471560);gene:TraesCS5D02G133800(213471758-213482801);gene:TraesCS5D02G133900(213945051-213945860);</t>
  </si>
  <si>
    <t>gene:TraesCS5D02G111700(126956328-126958946);gene:TraesCS5D02G111800(127055787-127059742);gene:TraesCS5D02G111900(127253926-127257906);gene:TraesCS5D02G112000(127258413-127260260);gene:TraesCS5D02G112100(127263452-127273990);gene:TraesCS5D02G112200(127885412-127887522);gene:TraesCS5D02G112300(128181835-128182107);gene:TraesCS5D02G112400(128548750-128549430);gene:TraesCS5D02G112500(128564106-128565550);gene:TraesCS5D02G112600(128571809-128587233);gene:TraesCS5D02G112700(128642009-128642818);gene:TraesCS5D02G112800(129161978-129167378);gene:TraesCS5D02G112900(129475596-129478814);gene:TraesCS5D02G113000(129854071-129861370);gene:TraesCS5D02G113100(129863995-129867328);gene:TraesCS5D02G113200(129870444-129878926);gene:TraesCS5D02G113300(130187827-130190357);gene:TraesCS5D02G113400(130656941-130664158);gene:TraesCS5D02G113500(130666485-130672785);gene:TraesCS5D02G113600(131504758-131508027);gene:TraesCS5D02G113700(132411582-132418740);gene:TraesCS5D02G113800(132430728-132433882);gene:TraesCS5D02G113900(132879286-132888161);gene:TraesCS5D02G114000(133281612-133282390);gene:TraesCS5D02G114100(133309202-133310778);gene:TraesCS5D02G114300(133536569-133539293);gene:TraesCS5D02G114400(133667376-133670654);gene:TraesCS5D02G114500(133859294-133867463);gene:TraesCS5D02G114600(134472215-134475193);gene:TraesCS5D02G114700(134478192-134483806);gene:TraesCS5D02G114800(134570438-134571243);gene:TraesCS5D02G114900(134779295-134783096);gene:TraesCS5D02G115000(134785267-134789726);gene:TraesCS5D02G115100(134795994-134796875);gene:TraesCS5D02G115200(134915559-134919112);gene:TraesCS5D02G115300(135060511-135061889);gene:TraesCS5D02G115400(135062210-135073845);gene:TraesCS5D02G115500(135237747-135240193);gene:TraesCS5D02G115600(135240245-135243665);gene:TraesCS5D02G115700(135521681-135522179);gene:TraesCS5D02G115800(135522896-135524536);gene:TraesCS5D02G115900(135641873-135645286);gene:TraesCS5D02G116000(135649317-135652116);gene:TraesCS5D02G116100(135658074-135663647);gene:TraesCS5D02G116200(135710159-135713633);gene:TraesCS5D02G116300(136349190-136351231);gene:TraesCS5D02G116400(136351326-136360108);gene:TraesCS5D02G116500(136451681-136452585);gene:TraesCS5D02G116600(136943801-136947183);gene:TraesCS5D02G116700(137052791-137059114);gene:TraesCS5D02G116800(137970514-137977063);gene:TraesCS5D02G116900(138467434-138472979);gene:TraesCS5D02G117000(138483433-138491537);gene:TraesCS5D02G117100(138897276-138900465);gene:TraesCS5D02G117200(139435134-139453665);gene:TraesCS5D02G117300(139925213-139925599);gene:TraesCS5D02G117500(141424330-141446978);gene:TraesCS5D02G117600(142349982-142358168);</t>
  </si>
  <si>
    <t>gene:TraesCS5D02G132300(210676181-210681768);gene:TraesCS5D02G132400(210873214-210875397);gene:TraesCS5D02G132500(210987954-210991810);gene:TraesCS5D02G132600(211206888-211214371);gene:TraesCS5D02G132800(211977852-211988152);gene:TraesCS5D02G132900(211998906-212005684);gene:TraesCS5D02G133000(212251826-212252320);gene:TraesCS5D02G133100(212452790-212454671);gene:TraesCS5D02G133200(212559251-212568727);gene:TraesCS5D02G133300(212627152-212628123);gene:TraesCS5D02G133400(213129085-213130926);gene:TraesCS5D02G133500(213273301-213274194);gene:TraesCS5D02G133600(213320256-213325221);gene:TraesCS5D02G133700(213470604-213471560);gene:TraesCS5D02G133800(213471758-213482801);gene:TraesCS5D02G133900(213945051-213945860);gene:TraesCS5D02G134000(214081937-214088213);gene:TraesCS5D02G134100(214174392-214175520);gene:TraesCS5D02G134200(214312374-214316039);gene:TraesCS5D02G134300(214356605-214357086);gene:TraesCS5D02G134400(214360005-214360958);gene:TraesCS5D02G134500(214714785-214719204);gene:TraesCS5D02G134600(214910598-214914486);gene:TraesCS5D02G134700(214918171-214919787);gene:TraesCS5D02G134800(215243568-215247791);gene:TraesCS5D02G134900(215255820-215256734);gene:TraesCS5D02G135100(215471542-215482417);gene:TraesCS5D02G135200(215553092-215553604);gene:TraesCS5D02G135300(215874351-215878852);gene:TraesCS5D02G135400(215880358-215881609);gene:TraesCS5D02G135500(216059983-216060849);gene:TraesCS5D02G135600(216098532-216099577);gene:TraesCS5D02G135700(216154234-216154671);gene:TraesCS5D02G135800(216153965-216157772);gene:TraesCS5D02G135900(216383383-216388537);gene:TraesCS5D02G136000(216623692-216625821);gene:TraesCS5D02G136100(216630467-216632410);gene:TraesCS5D02G136200(216993993-216995912);gene:TraesCS5D02G136300(216998511-216999900);gene:TraesCS5D02G136400(217226704-217229599);gene:TraesCS5D02G136500(217296362-217299189);gene:TraesCS5D02G136600(217323856-217326586);gene:TraesCS5D02G136700(217330837-217334601);gene:TraesCS5D02G136800(217421412-217424707);gene:TraesCS5D02G136900(217649392-217657212);gene:TraesCS5D02G137000(217754929-217756816);gene:TraesCS5D02G137100(218051693-218055671);gene:TraesCS5D02G137200(218186743-218191285);gene:TraesCS5D02G137300(218259758-218261569);gene:TraesCS5D02G137400(218557426-218561076);gene:TraesCS5D02G137500(218561171-218562297);gene:TraesCS5D02G137600(218564529-218565493);gene:TraesCS5D02G137700(218568448-218569998);gene:TraesCS5D02G137800(218693497-218695352);gene:TraesCS5D02G137900(218938260-218939464);gene:TraesCS5D02G138000(219524026-219526571);gene:TraesCS5D02G138100(220097246-220099302);gene:TraesCS5D02G138200(220186480-220193422);gene:TraesCS5D02G138300(220194970-220204765);gene:TraesCS5D02G138400(220460563-220463290);gene:TraesCS5D02G138500(220676392-220710136);gene:TraesCS5D02G138700(220754227-220755842);gene:TraesCS5D02G138800(221007037-221012985);gene:TraesCS5D02G138900(221146466-221150587);gene:TraesCS5D02G139000(221310848-221315012);gene:TraesCS5D02G139100(221475742-221480177);gene:TraesCS5D02G139200(221587370-221591887);gene:TraesCS5D02G139300(221879103-221882526);gene:TraesCS5D02G139400(222419558-222429880);gene:TraesCS5D02G139500(222434226-222436364);gene:TraesCS5D02G139600(222737713-222740742);gene:TraesCS5D02G139700(223229427-223232332);gene:TraesCS5D02G139800(223297127-223302645);gene:TraesCS5D02G139900(223516603-223519872);gene:TraesCS5D02G140000(223648195-223651972);gene:TraesCS5D02G140200(223887585-223889509);gene:TraesCS5D02G140300(223889269-223895235);gene:TraesCS5D02G140400(223955756-223961791);gene:TraesCS5D02G140500(223991758-223992655);gene:TraesCS5D02G140600(224313206-224316322);gene:TraesCS5D02G140700(224325320-224328774);gene:TraesCS5D02G140800(224350841-224352008);gene:TraesCS5D02G140900(224760012-224761795);gene:TraesCS5D02G141000(224869609-224873145);gene:TraesCS5D02G141100(224941459-224944119);gene:TraesCS5D02G141200(224946636-224950905);gene:TraesCS5D02G141300(225245032-225260448);gene:TraesCS5D02G141400(225581642-225584961);gene:TraesCS5D02G141500(225860156-225860506);gene:TraesCS5D02G141600(226939574-226942436);gene:TraesCS5D02G141700(227544458-227546969);gene:TraesCS5D02G141800(227703274-227705102);gene:TraesCS5D02G141900(227736852-227737403);gene:TraesCS5D02G142100(228059336-228064668);gene:TraesCS5D02G142200(228067825-228071823);gene:TraesCS5D02G142300(228248642-228263676);gene:TraesCS5D02G142400(228509273-228511031);gene:TraesCS5D02G142500(228551354-228554011);gene:TraesCS5D02G142600(228553750-228560481);gene:TraesCS5D02G142700(228645349-228645891);gene:TraesCS5D02G142800(228773455-228776961);gene:TraesCS5D02G142900(228776875-228783185);gene:TraesCS5D02G143000(228958526-228960514);gene:TraesCS5D02G143100(229141248-229142756);gene:TraesCS5D02G143200(229145805-229147439);gene:TraesCS5D02G143300(229151604-229154019);gene:TraesCS5D02G143400(229184032-229188225);gene:TraesCS5D02G143500(229184032-229189712);gene:TraesCS5D02G143600(229353024-229364417);gene:TraesCS5D02G143608(229351223-229352281);gene:TraesCS5D02G143700(230016300-230019195);gene:TraesCS5D02G143800(230023297-230029006);gene:TraesCS5D02G143900(230042239-230043407);</t>
  </si>
  <si>
    <t>gene:TraesCS5D02G399100(464990300-464993869);gene:TraesCS5D02G399200(464999205-465009352);gene:TraesCS5D02G399300(465009923-465011813);gene:TraesCS5D02G399400(465011742-465012857);gene:TraesCS5D02G399500(465021465-465022640);gene:TraesCS5D02G399600(465029958-465031884);gene:TraesCS5D02G399700(465034010-465038926);gene:TraesCS5D02G399800(465186889-465195718);gene:TraesCS5D02G399900(465198294-465199839);gene:TraesCS5D02G400000(465200400-465203233);gene:TraesCS5D02G400100(465364802-465369884);gene:TraesCS5D02G400200(465373459-465376541);gene:TraesCS5D02G400300(465447803-465448993);gene:TraesCS5D02G400400(465697897-465699778);gene:TraesCS5D02G400500(465710547-465711636);gene:TraesCS5D02G400600(465712049-465713926);gene:TraesCS5D02G400700(465713645-465720441);gene:TraesCS5D02G400800(465719628-465723217);gene:TraesCS5D02G400900(465905448-465907268);gene:TraesCS5D02G401000(466220578-466225769);gene:TraesCS5D02G401100(466225939-466230035);gene:TraesCS5D02G401200(466230328-466232602);gene:TraesCS5D02G401300(466568807-466570746);gene:TraesCS5D02G401400(466594650-466597875);gene:TraesCS5D02G401500(467176609-467184508);gene:TraesCS5D02G401600(467262079-467264289);gene:TraesCS5D02G401700(467417868-467424890);gene:TraesCS5D02G401800(467597803-467599902);gene:TraesCS5D02G401900(467600940-467604428);gene:TraesCS5D02G402000(467689115-467699449);gene:TraesCS5D02G402100(467772840-467777078);gene:TraesCS5D02G402200(467777890-467782434);gene:TraesCS5D02G402300(468166467-468175209);gene:TraesCS5D02G402400(468176582-468185715);gene:TraesCS5D02G402500(468340393-468342222);gene:TraesCS5D02G402600(468347222-468351449);gene:TraesCS5D02G402700(468645563-468650457);gene:TraesCS5D02G402800(468651670-468654935);gene:TraesCS5D02G402900(468688620-468691901);gene:TraesCS5D02G403000(468839960-468841822);gene:TraesCS5D02G403100(469058652-469061471);gene:TraesCS5D02G403200(469062120-469073977);gene:TraesCS5D02G403300(469177677-469180167);gene:TraesCS5D02G403400(469228269-469230346);gene:TraesCS5D02G403500(469235256-469237288);gene:TraesCS5D02G403600(469241793-469243839);gene:TraesCS5D02G403700(469244577-469246429);gene:TraesCS5D02G403800(469269351-469272755);gene:TraesCS5D02G403900(469284473-469286642);gene:TraesCS5D02G404000(469305908-469307698);gene:TraesCS5D02G404100(469464106-469465614);gene:TraesCS5D02G404200(469479642-469481186);gene:TraesCS5D02G404300(469501070-469503575);gene:TraesCS5D02G404400(469507945-469512106);gene:TraesCS5D02G404500(469553226-469560758);gene:TraesCS5D02G404600(469715611-469720783);gene:TraesCS5D02G404700(469728149-469730471);gene:TraesCS5D02G404800(469732895-469736243);gene:TraesCS5D02G404900(469736847-469738122);gene:TraesCS5D02G405000(470038784-470045340);gene:TraesCS5D02G405100(470048030-470049187);gene:TraesCS5D02G405200(470052942-470053783);gene:TraesCS5D02G405300(470376887-470378075);gene:TraesCS5D02G405400(470384327-470390962);gene:TraesCS5D02G405500(470466015-470468977);gene:TraesCS5D02G405600(470475939-470480698);gene:TraesCS5D02G405700(470481917-470491470);gene:TraesCS5D02G405800(470749935-470758469);gene:TraesCS5D02G405900(470767412-470772502);gene:TraesCS5D02G406000(471042536-471049099);gene:TraesCS5D02G406100(471545339-471546700);gene:TraesCS5D02G406200(471632843-471634251);</t>
  </si>
  <si>
    <t>gene:TraesCS6A02G112500(81847690-81851507);gene:TraesCS6A02G112600(82089691-82104519);gene:TraesCS6A02G112700(82105404-82109668);gene:TraesCS6A02G112800(82952331-82961325);gene:TraesCS6A02G112900(82986227-82986779);gene:TraesCS6A02G113000(83250992-83258917);gene:TraesCS6A02G113100(83256993-83260903);gene:TraesCS6A02G113200(83266259-83267582);gene:TraesCS6A02G113300(83342590-83358615);gene:TraesCS6A02G113400(83362169-83363719);gene:TraesCS6A02G113500(83434956-83438087);gene:TraesCS6A02G113600(83599534-83601640);gene:TraesCS6A02G113700(83644432-83647023);gene:TraesCS6A02G113800(83647737-83650679);gene:TraesCS6A02G113900(84040708-84046998);gene:TraesCS6A02G114000(84064160-84065618);gene:TraesCS6A02G114100(84069612-84073535);gene:TraesCS6A02G114200(84396477-84397202);gene:TraesCS6A02G114300(84400711-84402951);gene:TraesCS6A02G114400(84403251-84403721);gene:TraesCS6A02G114500(84435144-84435630);gene:TraesCS6A02G114600(84443692-84444507);gene:TraesCS6A02G114700(84692576-84696569);gene:TraesCS6A02G114800(84916043-84919540);gene:TraesCS6A02G114900(84922914-84927833);gene:TraesCS6A02G115100(85017779-85020912);gene:TraesCS6A02G115200(85022437-85023024);gene:TraesCS6A02G115300(85134374-85134910);gene:TraesCS6A02G115400(85261504-85262984);gene:TraesCS6A02G115500(85407962-85408412);gene:TraesCS6A02G115600(85572737-85573665);gene:TraesCS6A02G115700(85586447-85586833);gene:TraesCS6A02G115800(85591022-85592278);gene:TraesCS6A02G115900(85747755-85753580);gene:TraesCS6A02G116000(85753954-85758361);gene:TraesCS6A02G116100(85766151-85767020);gene:TraesCS6A02G116200(86114444-86119059);gene:TraesCS6A02G116300(86397419-86401825);gene:TraesCS6A02G116400(86485450-86487359);gene:TraesCS6A02G116500(87242707-87249982);gene:TraesCS6A02G116600(87292149-87296947);gene:TraesCS6A02G116700(87297125-87298896);gene:TraesCS6A02G116800(87311463-87312353);gene:TraesCS6A02G116900(87496422-87497425);gene:TraesCS6A02G117000(87644667-87645114);gene:TraesCS6A02G117100(87647721-87652267);gene:TraesCS6A02G117200(87653276-87653743);gene:TraesCS6A02G117300(87752961-87761558);gene:TraesCS6A02G117400(87906877-87907344);gene:TraesCS6A02G117500(87925201-87925485);gene:TraesCS6A02G117600(88064175-88071535);gene:TraesCS6A02G117700(88095687-88098004);gene:TraesCS6A02G117800(88598134-88606360);gene:TraesCS6A02G117900(88763573-88774341);gene:TraesCS6A02G118000(88847254-88851191);gene:TraesCS6A02G118100(88854990-88859282);gene:TraesCS6A02G118200(89295112-89297953);gene:TraesCS6A02G118300(89302453-89303997);gene:TraesCS6A02G118400(89587684-89592539);gene:TraesCS6A02G118500(89592811-89594701);gene:TraesCS6A02G118600(89708095-89708532);gene:TraesCS6A02G118700(89748985-89749422);gene:TraesCS6A02G118800(89891999-89895657);gene:TraesCS6A02G118900(89964935-89967840);gene:TraesCS6A02G119000(89970508-89973861);gene:TraesCS6A02G119100(90030925-90034341);gene:TraesCS6A02G119200(90095346-90097854);gene:TraesCS6A02G119300(90217969-90219458);gene:TraesCS6A02G119400(91291544-91294279);gene:TraesCS6A02G119500(91338479-91339720);gene:TraesCS6A02G119600(91373170-91380817);gene:TraesCS6A02G119700(91422759-91424781);gene:TraesCS6A02G119800(91426766-91429469);gene:TraesCS6A02G119900(91863491-91866592);gene:TraesCS6A02G120000(91868733-91882680);gene:TraesCS6A02G120100(91883034-91887129);gene:TraesCS6A02G120200(91899070-91907375);gene:TraesCS6A02G120300(91924703-91925404);gene:TraesCS6A02G120400(91940826-91941713);gene:TraesCS6A02G120500(91976472-91978412);gene:TraesCS6A02G120600(92054313-92055301);gene:TraesCS6A02G120700(92575958-92577116);gene:TraesCS6A02G120800(92852991-92853733);gene:TraesCS6A02G120900(93205480-93206512);gene:TraesCS6A02G121000(93268457-93272757);gene:TraesCS6A02G121100(93425684-93427115);gene:TraesCS6A02G121200(93631186-93633240);gene:TraesCS6A02G121300(93764102-93767551);gene:TraesCS6A02G121400(93797131-93801770);gene:TraesCS6A02G121500(93810222-93815543);gene:TraesCS6A02G121600(93817818-93821263);gene:TraesCS6A02G121700(93889835-93897319);gene:TraesCS6A02G121800(93932964-93940623);gene:TraesCS6A02G121900(94067455-94068764);gene:TraesCS6A02G122000(94197206-94211116);gene:TraesCS6A02G122100(94226413-94231411);gene:TraesCS6A02G122200(94231884-94240224);gene:TraesCS6A02G122300(94353586-94358834);gene:TraesCS6A02G122400(94376826-94377482);gene:TraesCS6A02G122500(95794395-95795826);gene:TraesCS6A02G122600(96429982-96432828);gene:TraesCS6A02G122700(96440495-96446671);gene:TraesCS6A02G122800(96451483-96453055);gene:TraesCS6A02G122900(96588000-96592787);gene:TraesCS6A02G123000(96594377-96601375);gene:TraesCS6A02G123100(96772269-96773186);gene:TraesCS6A02G123300(96813279-96814653);gene:TraesCS6A02G123400(96984637-96989894);gene:TraesCS6A02G123500(97396887-97398196);gene:TraesCS6A02G123700(97800695-97808369);gene:TraesCS6A02G123800(97808607-97829562);gene:TraesCS6A02G123900(97987237-97989798);gene:TraesCS6A02G124000(98035990-98040161);gene:TraesCS6A02G124100(98041518-98045859);gene:TraesCS6A02G124200(98047681-98050484);gene:TraesCS6A02G124300(98061564-98065038);gene:TraesCS6A02G124400(98186686-98213163);gene:TraesCS6A02G124500(98239274-98242468);gene:TraesCS6A02G124600(98246833-98249055);gene:TraesCS6A02G124700(98253037-98256558);gene:TraesCS6A02G124800(98306676-98310016);gene:TraesCS6A02G124900(98312578-98316403);gene:TraesCS6A02G125000(98320381-98323897);gene:TraesCS6A02G125100(98605267-98605557);gene:TraesCS6A02G125200(98810833-98813604);gene:TraesCS6A02G125300(98884922-98888095);gene:TraesCS6A02G125400(98913768-98917200);gene:TraesCS6A02G125500(98978926-98982459);gene:TraesCS6A02G125600(99012907-99016261);gene:TraesCS6A02G125700(99062693-99067677);gene:TraesCS6A02G125800(99195084-99205304);gene:TraesCS6A02G125900(99407436-99407821);gene:TraesCS6A02G126000(99423377-99426264);gene:TraesCS6A02G126100(99504041-99504483);gene:TraesCS6A02G126200(99784767-99786917);gene:TraesCS6A02G126400(99929394-99931571);gene:TraesCS6A02G126500(99967076-99969007);gene:TraesCS6A02G126600(99977147-99977784);gene:TraesCS6A02G126700(100182979-100184391);gene:TraesCS6A02G126800(100184646-100185044);gene:TraesCS6A02G126900(100226411-100229268);gene:TraesCS6A02G127000(100242137-100243566);gene:TraesCS6A02G127100(100257381-100258036);gene:TraesCS6A02G127200(100262978-100263517);gene:TraesCS6A02G127300(100355107-100357260);gene:TraesCS6A02G127400(100361296-100363443);gene:TraesCS6A02G127500(100366017-100368173);gene:TraesCS6A02G127600(100425023-100426381);gene:TraesCS6A02G127700(100651845-100653577);gene:TraesCS6A02G127800(100670033-100670143);gene:TraesCS6A02G127900(100672309-100672419);gene:TraesCS6A02G128000(100734435-100735718);gene:TraesCS6A02G128100(100737787-100740511);gene:TraesCS6A02G128200(100743178-100744113);gene:TraesCS6A02G128300(100744486-100752386);gene:TraesCS6A02G128400(100755407-100757765);gene:TraesCS6A02G128500(100760985-100762508);gene:TraesCS6A02G128600(100762614-100763084);gene:TraesCS6A02G128700(100764945-100765817);gene:TraesCS6A02G128800(100765021-100765989);gene:TraesCS6A02G128900(100766198-100766446);gene:TraesCS6A02G129000(100797515-100805145);gene:TraesCS6A02G129100(101293771-101303133);gene:TraesCS6A02G129200(101315464-101316682);gene:TraesCS6A02G129300(101354223-101355776);gene:TraesCS6A02G129400(101428500-101429869);gene:TraesCS6A02G129500(101537681-101538664);gene:TraesCS6A02G129600(101545847-101548224);gene:TraesCS6A02G129700(101552602-101554740);gene:TraesCS6A02G129800(101554187-101554896);gene:TraesCS6A02G129900(101560389-101562693);gene:TraesCS6A02G130000(101842834-101844819);gene:TraesCS6A02G130100(101858318-101860204);gene:TraesCS6A02G130200(101863007-101865570);gene:TraesCS6A02G130300(101894974-101896839);gene:TraesCS6A02G130400(101912088-101932646);gene:TraesCS6A02G130500(101927191-101928696);gene:TraesCS6A02G130600(102119095-102126224);gene:TraesCS6A02G130700(102127139-102127471);gene:TraesCS6A02G130800(102134300-102154734);gene:TraesCS6A02G130900(102997841-103007167);gene:TraesCS6A02G131000(103251416-103252648);gene:TraesCS6A02G131100(103268621-103270379);gene:TraesCS6A02G131200(103757983-103759076);gene:TraesCS6A02G131300(103759668-103764125);gene:TraesCS6A02G131400(103953684-103959122);gene:TraesCS6A02G131500(103972766-103976247);gene:TraesCS6A02G131600(104048744-104052693);gene:TraesCS6A02G131700(104052315-104057431);gene:TraesCS6A02G131800(104079450-104111799);gene:TraesCS6A02G131900(104112857-104114229);gene:TraesCS6A02G132000(104115108-104119571);gene:TraesCS6A02G132100(104124109-104124360);gene:TraesCS6A02G132200(104355185-104359483);gene:TraesCS6A02G132300(104408108-104410700);gene:TraesCS6A02G132400(104411857-104413938);gene:TraesCS6A02G132500(104444101-104448319);gene:TraesCS6A02G132600(104509201-104515419);gene:TraesCS6A02G132700(104531253-104533070);gene:TraesCS6A02G132800(105012199-105022853);gene:TraesCS6A02G132900(105168155-105168616);gene:TraesCS6A02G133000(105178184-105182624);gene:TraesCS6A02G133100(105558498-105560275);gene:TraesCS6A02G133200(105586003-105586104);gene:TraesCS6A02G133300(105591720-105594216);gene:TraesCS6A02G133400(105594092-105611646);gene:TraesCS6A02G133500(105637443-105638989);gene:TraesCS6A02G133600(105841587-105842154);gene:TraesCS6A02G133700(105870784-105872877);gene:TraesCS6A02G133800(106059174-106059443);gene:TraesCS6A02G133900(106079323-106080871);gene:TraesCS6A02G134000(106455121-106457146);gene:TraesCS6A02G134100(106478180-106480357);gene:TraesCS6A02G134200(106698115-106700184);gene:TraesCS6A02G134300(106734660-106736705);gene:TraesCS6A02G134400(106798137-106801313);gene:TraesCS6A02G134500(106878295-106879256);gene:TraesCS6A02G134600(106894183-106895421);gene:TraesCS6A02G134700(106929712-106936563);gene:TraesCS6A02G134900(106981919-106986291);gene:TraesCS6A02G135000(107011379-107011849);gene:TraesCS6A02G135100(107111934-107113379);gene:TraesCS6A02G135200(107116018-107119813);gene:TraesCS6A02G135300(107170940-107176044);gene:TraesCS6A02G135400(107205469-107208683);gene:TraesCS6A02G135500(107210744-107213437);gene:TraesCS6A02G135600(107208120-107217344);gene:TraesCS6A02G135700(107217951-107218535);gene:TraesCS6A02G135800(107241961-107246305);gene:TraesCS6A02G135900(107263384-107263599);gene:TraesCS6A02G136000(107264534-107265205);gene:TraesCS6A02G136100(107269326-107272479);gene:TraesCS6A02G136200(107357833-107358643);gene:TraesCS6A02G136300(107501498-107510982);gene:TraesCS6A02G136400(107681405-107684039);gene:TraesCS6A02G136500(107684508-107686564);gene:TraesCS6A02G136600(107692104-107702432);gene:TraesCS6A02G136700(107797347-107800354);gene:TraesCS6A02G136800(107837062-107838248);gene:TraesCS6A02G136900(108089596-108089907);gene:TraesCS6A02G137000(108175764-108177626);gene:TraesCS6A02G137100(108179290-108180755);gene:TraesCS6A02G137200(108201313-108202257);gene:TraesCS6A02G137300(108202281-108204523);gene:TraesCS6A02G137400(108208174-108208557);gene:TraesCS6A02G137500(108215808-108217312);gene:TraesCS6A02G137600(108331395-108332054);gene:TraesCS6A02G137700(108923491-108953740);gene:TraesCS6A02G137800(109113047-109115036);gene:TraesCS6A02G137900(109119229-109124648);gene:TraesCS6A02G138000(109135518-109137941);gene:TraesCS6A02G138100(109382794-109386964);gene:TraesCS6A02G138200(109389198-109389911);gene:TraesCS6A02G138300(109480561-109481154);gene:TraesCS6A02G138400(109486321-109489141);gene:TraesCS6A02G138500(109492382-109496378);gene:TraesCS6A02G138600(109983416-109988274);gene:TraesCS6A02G138700(110128316-110129735);gene:TraesCS6A02G138900(110348180-110352133);gene:TraesCS6A02G139000(111448678-111449680);gene:TraesCS6A02G139100(111530440-111531641);gene:TraesCS6A02G139200(111563377-111567144);gene:TraesCS6A02G139300(111739955-111746017);gene:TraesCS6A02G139400(113509828-113517874);gene:TraesCS6A02G139500(114225171-114239151);gene:TraesCS6A02G139600(114268277-114270077);gene:TraesCS6A02G139700(114458103-114460107);gene:TraesCS6A02G139800(114991989-114993207);gene:TraesCS6A02G139900(115013001-115016170);gene:TraesCS6A02G140000(115013385-115014318);gene:TraesCS6A02G140100(115017023-115023781);gene:TraesCS6A02G140200(115026869-115030943);gene:TraesCS6A02G140300(115270803-115278472);gene:TraesCS6A02G140400(115280061-115281311);gene:TraesCS6A02G140500(115315824-115321058);gene:TraesCS6A02G140600(115339330-115341547);gene:TraesCS6A02G140700(115344776-115348287);gene:TraesCS6A02G140800(115407420-115412978);gene:TraesCS6A02G140900(115462453-115464867);gene:TraesCS6A02G141000(115504011-115505003);gene:TraesCS6A02G141100(115827401-115831508);gene:TraesCS6A02G141200(116336395-116336757);gene:TraesCS6A02G141300(116581032-116582506);gene:TraesCS6A02G141400(116584755-116585856);gene:TraesCS6A02G141500(116586911-116588924);gene:TraesCS6A02G141600(116685851-116689647);gene:TraesCS6A02G141700(116690415-116691442);gene:TraesCS6A02G141800(116705775-116710753);gene:TraesCS6A02G141900(116711695-116711919);gene:TraesCS6A02G142000(116812872-116813579);gene:TraesCS6A02G142100(116907128-116911553);gene:TraesCS6A02G142200(116911948-116913052);gene:TraesCS6A02G142300(117003771-117005477);gene:TraesCS6A02G142400(117347397-117349728);gene:TraesCS6A02G142500(117351422-117351712);gene:TraesCS6A02G142600(117412062-117414804);gene:TraesCS6A02G142700(117434788-117435484);</t>
  </si>
  <si>
    <t>gene:TraesCS6A02G198000(301088894-301093668);gene:TraesCS6A02G198100(301947177-301953345);gene:TraesCS6A02G198200(302775917-302781828);gene:TraesCS6A02G198400(304347999-304353161);gene:TraesCS6A02G198500(306046386-306047718);gene:TraesCS6A02G198600(306764402-306766154);gene:TraesCS6A02G198700(307207371-307208639);gene:TraesCS6A02G198800(307968733-307981054);gene:TraesCS6A02G198900(309863498-309876010);gene:TraesCS6A02G199000(311855991-311861932);gene:TraesCS6A02G199100(313297538-313298846);gene:TraesCS6A02G199200(314879779-314880728);gene:TraesCS6A02G199300(314901239-314901490);gene:TraesCS6A02G199400(315406769-315408810);gene:TraesCS6A02G199500(315563298-315563732);gene:TraesCS6A02G199600(315601089-315627556);gene:TraesCS6A02G199800(317150939-317158747);gene:TraesCS6A02G199900(319201021-319208932);</t>
  </si>
  <si>
    <t>gene:TraesCS6A02G311900(548110453-548112314);gene:TraesCS6A02G312000(548400974-548405330);gene:TraesCS6A02G312100(548403616-548416753);gene:TraesCS6A02G312200(548419367-548420992);gene:TraesCS6A02G312300(549033238-549042126);gene:TraesCS6A02G312400(549042679-549045631);gene:TraesCS6A02G312500(549228648-549236414);gene:TraesCS6A02G312600(549321774-549323424);gene:TraesCS6A02G312700(549401998-549402225);gene:TraesCS6A02G312800(549523700-549523945);gene:TraesCS6A02G312900(549531259-549535945);gene:TraesCS6A02G313000(549537599-549540310);gene:TraesCS6A02G313200(549643507-549645047);gene:TraesCS6A02G313300(550064107-550065598);gene:TraesCS6A02G313400(550070638-550078607);gene:TraesCS6A02G313500(550079398-550079868);gene:TraesCS6A02G313600(550279873-550283112);gene:TraesCS6A02G313700(550283429-550288586);gene:TraesCS6A02G313800(550637111-550643896);gene:TraesCS6A02G313900(550723165-550724436);gene:TraesCS6A02G314000(550730106-550732129);gene:TraesCS6A02G314100(550732566-550738491);gene:TraesCS6A02G314200(550739460-550744786);gene:TraesCS6A02G314300(550746569-550750185);gene:TraesCS6A02G314400(550954842-550964512);gene:TraesCS6A02G314500(551087015-551089549);gene:TraesCS6A02G314600(551090557-551092326);gene:TraesCS6A02G314700(551095364-551099484);gene:TraesCS6A02G314800(551102331-551105475);gene:TraesCS6A02G314900(551638314-551642311);gene:TraesCS6A02G315000(551648814-551652417);gene:TraesCS6A02G315100(551655304-551655992);gene:TraesCS6A02G315200(551834610-551837285);gene:TraesCS6A02G315300(551864181-551867361);gene:TraesCS6A02G315400(551977765-551984390);gene:TraesCS6A02G315500(552207928-552208833);gene:TraesCS6A02G315600(552207978-552209195);gene:TraesCS6A02G315700(552264503-552266467);gene:TraesCS6A02G315800(552484357-552485599);gene:TraesCS6A02G315900(552590877-552591386);gene:TraesCS6A02G316000(552712972-552713694);gene:TraesCS6A02G316100(552738515-552746418);gene:TraesCS6A02G316200(552757781-552758829);gene:TraesCS6A02G316300(552759123-552763942);gene:TraesCS6A02G316400(552832089-552833700);gene:TraesCS6A02G316500(552986693-552987292);gene:TraesCS6A02G316600(553003172-553004778);gene:TraesCS6A02G316700(553054686-553056164);gene:TraesCS6A02G316800(553058769-553060365);gene:TraesCS6A02G316900(553100181-553101363);gene:TraesCS6A02G317000(553188524-553189022);gene:TraesCS6A02G317100(553433164-553433723);gene:TraesCS6A02G317300(553571172-553571807);gene:TraesCS6A02G317400(553758191-553759150);gene:TraesCS6A02G317401(553741586-553742095);gene:TraesCS6A02G317403(553745060-553745509);gene:TraesCS6A02G317500(553765687-553766887);gene:TraesCS6A02G317600(553911639-553913442);gene:TraesCS6A02G317700(553925933-553927835);gene:TraesCS6A02G317800(554103482-554104491);gene:TraesCS6A02G317900(554302814-554304531);gene:TraesCS6A02G318000(554302742-554304357);gene:TraesCS6A02G318100(554304674-554310340);gene:TraesCS6A02G318200(554455986-554459453);gene:TraesCS6A02G318300(554459596-554462505);gene:TraesCS6A02G318400(554508465-554514416);gene:TraesCS6A02G318500(554515996-554518836);gene:TraesCS6A02G318600(554521043-554522290);gene:TraesCS6A02G318700(554691644-554693293);gene:TraesCS6A02G318800(554693550-554700939);gene:TraesCS6A02G318900(554715852-554717284);gene:TraesCS6A02G319000(554787164-554788757);gene:TraesCS6A02G319100(554789233-554792868);gene:TraesCS6A02G319200(554818165-554823223);gene:TraesCS6A02G319300(554824227-554826095);gene:TraesCS6A02G319400(554832631-554836590);gene:TraesCS6A02G319500(554855518-554856668);gene:TraesCS6A02G319600(555088987-555089748);gene:TraesCS6A02G319700(555109037-555111180);gene:TraesCS6A02G319800(555111355-555114010);gene:TraesCS6A02G319900(555219266-555229863);gene:TraesCS6A02G320000(555230839-555248399);gene:TraesCS6A02G320100(555308350-555322862);gene:TraesCS6A02G320200(555323199-555324489);gene:TraesCS6A02G320300(555358813-555361274);gene:TraesCS6A02G320400(555361698-555381366);gene:TraesCS6A02G320500(555414448-555417818);gene:TraesCS6A02G320600(555420484-555420798);gene:TraesCS6A02G320700(555426242-555428050);gene:TraesCS6A02G320800(555441209-555443207);gene:TraesCS6A02G320900(555487442-555488651);gene:TraesCS6A02G321000(555669610-555670985);gene:TraesCS6A02G321100(555673434-555673724);gene:TraesCS6A02G321200(555723076-555732272);gene:TraesCS6A02G321300(555737374-555738597);gene:TraesCS6A02G321400(555751906-555755741);gene:TraesCS6A02G321500(555930799-555935164);gene:TraesCS6A02G321600(555968123-555973284);gene:TraesCS6A02G321700(555973975-555978435);gene:TraesCS6A02G321800(555979588-555979902);gene:TraesCS6A02G321900(555983467-555988745);gene:TraesCS6A02G322000(556034173-556035050);gene:TraesCS6A02G322100(556036709-556039082);gene:TraesCS6A02G322200(556089020-556094490);gene:TraesCS6A02G322300(556098109-556102366);gene:TraesCS6A02G322400(556526686-556530711);gene:TraesCS6A02G322500(556551166-556553285);gene:TraesCS6A02G322600(556554750-556556883);gene:TraesCS6A02G322700(556557103-556558797);gene:TraesCS6A02G322800(556561275-556564811);gene:TraesCS6A02G322900(556669492-556670195);gene:TraesCS6A02G323000(556676756-556677455);gene:TraesCS6A02G323100(556677509-556678983);gene:TraesCS6A02G323200(556740002-556744099);gene:TraesCS6A02G323300(556762400-556762954);gene:TraesCS6A02G323400(556887238-556888145);gene:TraesCS6A02G323500(556910121-556910943);gene:TraesCS6A02G323600(556968162-556979872);gene:TraesCS6A02G323700(557090118-557093670);gene:TraesCS6A02G323800(557093697-557095184);gene:TraesCS6A02G323900(557397864-557402257);gene:TraesCS6A02G324000(557792326-557792859);gene:TraesCS6A02G324100(557929549-557933988);gene:TraesCS6A02G324200(558023412-558027281);gene:TraesCS6A02G324300(558174109-558174822);gene:TraesCS6A02G324400(558613827-558623423);gene:TraesCS6A02G324500(558785319-558789296);gene:TraesCS6A02G324600(558795419-558796527);gene:TraesCS6A02G324700(558920562-558921323);gene:TraesCS6A02G324800(558921943-558924019);gene:TraesCS6A02G324900(558933591-558934262);gene:TraesCS6A02G325000(558934538-558937045);gene:TraesCS6A02G325100(558961208-558968164);gene:TraesCS6A02G325200(558972026-558977300);gene:TraesCS6A02G325300(558980931-558984101);gene:TraesCS6A02G325400(559001887-559003647);gene:TraesCS6A02G325500(559018716-559020196);gene:TraesCS6A02G325600(559131895-559133617);gene:TraesCS6A02G325700(559166926-559168959);gene:TraesCS6A02G325800(559264651-559267376);gene:TraesCS6A02G325900(559401373-559402857);gene:TraesCS6A02G326000(559403243-559404912);gene:TraesCS6A02G326100(559421439-559427733);gene:TraesCS6A02G326200(559523404-559526788);gene:TraesCS6A02G326300(559729757-559735196);gene:TraesCS6A02G326400(559863739-559867301);gene:TraesCS6A02G326500(560032024-560034578);gene:TraesCS6A02G326600(560103796-560104809);gene:TraesCS6A02G326800(560191416-560192879);gene:TraesCS6A02G326900(560206203-560210566);gene:TraesCS6A02G327100(560444106-560445925);gene:TraesCS6A02G327400(560567624-560570241);gene:TraesCS6A02G327500(560571125-560575077);gene:TraesCS6A02G327700(560752997-560753926);gene:TraesCS6A02G327800(560815285-560816942);gene:TraesCS6A02G327900(560829081-560829407);gene:TraesCS6A02G328000(561449727-561450780);gene:TraesCS6A02G328100(561453395-561456987);gene:TraesCS6A02G328200(561597134-561598674);gene:TraesCS6A02G328300(561603115-561604168);gene:TraesCS6A02G328400(561650418-561651013);gene:TraesCS6A02G328500(561850315-561850524);gene:TraesCS6A02G328600(562250748-562251608);gene:TraesCS6A02G328700(562271850-562272738);gene:TraesCS6A02G328800(562374700-562378122);gene:TraesCS6A02G328900(562400092-562400463);gene:TraesCS6A02G329000(562469789-562470762);gene:TraesCS6A02G329100(562487011-562488015);gene:TraesCS6A02G329200(562522770-562538954);gene:TraesCS6A02G329300(562682990-562685625);gene:TraesCS6A02G329400(562685884-562688605);gene:TraesCS6A02G329500(562689006-562694776);gene:TraesCS6A02G329600(562703208-562706073);gene:TraesCS6A02G329700(562757598-562763398);gene:TraesCS6A02G329800(562794792-562798299);gene:TraesCS6A02G329900(562812483-562814851);gene:TraesCS6A02G330000(562869242-562870446);gene:TraesCS6A02G330100(562918719-562921645);gene:TraesCS6A02G330200(562930040-562932207);gene:TraesCS6A02G330300(562933773-562936545);gene:TraesCS6A02G330400(562939654-562942908);gene:TraesCS6A02G330500(563026084-563027524);gene:TraesCS6A02G330600(563126499-563132947);gene:TraesCS6A02G330700(563131174-563132906);gene:TraesCS6A02G330800(563250216-563252644);gene:TraesCS6A02G330900(563262300-563276042);gene:TraesCS6A02G331000(563374719-563378591);gene:TraesCS6A02G331200(563402749-563405958);gene:TraesCS6A02G331300(563484683-563486607);gene:TraesCS6A02G331400(563539391-563540743);gene:TraesCS6A02G331500(563558447-563562335);gene:TraesCS6A02G331600(563701193-563710630);gene:TraesCS6A02G331700(563711053-563712438);gene:TraesCS6A02G331800(563713189-563715888);gene:TraesCS6A02G331900(563727456-563730457);gene:TraesCS6A02G332000(563741702-563744225);gene:TraesCS6A02G332100(564094976-564097864);gene:TraesCS6A02G332200(564111487-564112597);gene:TraesCS6A02G332300(564132471-564133021);gene:TraesCS6A02G332400(564191237-564191724);gene:TraesCS6A02G332500(564238692-564239274);gene:TraesCS6A02G332600(564260071-564260622);gene:TraesCS6A02G332800(564269091-564274197);gene:TraesCS6A02G332900(564276199-564277175);gene:TraesCS6A02G333000(564277775-564278919);gene:TraesCS6A02G333100(564281089-564292093);gene:TraesCS6A02G333200(564389788-564395081);gene:TraesCS6A02G333300(564403172-564405750);gene:TraesCS6A02G333400(564507878-564510194);gene:TraesCS6A02G333500(564584380-564586934);gene:TraesCS6A02G333600(564715783-564720341);gene:TraesCS6A02G333700(564723496-564725018);gene:TraesCS6A02G333800(564873707-564877498);gene:TraesCS6A02G333900(564882616-564886300);gene:TraesCS6A02G334000(564893058-564894142);gene:TraesCS6A02G334100(564909022-564910709);gene:TraesCS6A02G334200(564974816-564976448);gene:TraesCS6A02G334300(564983709-564988013);gene:TraesCS6A02G334400(565046124-565046687);gene:TraesCS6A02G334500(565108594-565109790);gene:TraesCS6A02G334600(565340310-565341756);gene:TraesCS6A02G334700(565343399-565345035);gene:TraesCS6A02G334800(565391805-565392636);gene:TraesCS6A02G334900(565467770-565481536);gene:TraesCS6A02G335000(565569586-565570992);gene:TraesCS6A02G335100(566429596-566430799);gene:TraesCS6A02G335200(566890788-566892160);gene:TraesCS6A02G335300(567627300-567627891);gene:TraesCS6A02G335400(567933161-567936745);gene:TraesCS6A02G335500(568014446-568016143);gene:TraesCS6A02G335600(568059027-568060472);gene:TraesCS6A02G335700(568494078-568497722);gene:TraesCS6A02G335800(568509225-568511823);gene:TraesCS6A02G335900(568515906-568517951);gene:TraesCS6A02G336000(569118777-569130227);gene:TraesCS6A02G336100(569390424-569391718);gene:TraesCS6A02G336300(569686410-569693559);gene:TraesCS6A02G336400(570354213-570354707);gene:TraesCS6A02G336500(570364363-570381142);gene:TraesCS6A02G336600(570381575-570384332);gene:TraesCS6A02G336700(570725712-570727399);gene:TraesCS6A02G336800(570918351-570929325);gene:TraesCS6A02G336900(570939841-570945440);gene:TraesCS6A02G337000(571019956-571024902);gene:TraesCS6A02G337100(571029408-571033894);gene:TraesCS6A02G337200(571162434-571166466);gene:TraesCS6A02G337300(571176571-571180447);gene:TraesCS6A02G337400(571640294-571641340);gene:TraesCS6A02G337500(571650567-571651112);gene:TraesCS6A02G337600(571682741-571684102);gene:TraesCS6A02G337700(571685169-571688351);gene:TraesCS6A02G337800(571698207-571700944);gene:TraesCS6A02G337900(571789285-571791625);gene:TraesCS6A02G338000(571795464-571798512);gene:TraesCS6A02G338200(571844755-571849919);gene:TraesCS6A02G338300(571851256-571855462);gene:TraesCS6A02G338400(571881423-571882178);gene:TraesCS6A02G338500(571900665-571901788);gene:TraesCS6A02G338600(571928076-571931078);</t>
  </si>
  <si>
    <t>gene:TraesCS6B02G258700(465845391-465848156);gene:TraesCS6B02G258800(466695618-466698313);gene:TraesCS6B02G258900(466967032-466967983);gene:TraesCS6B02G259000(467447950-467450705);gene:TraesCS6B02G259100(467457152-467461125);gene:TraesCS6B02G259200(468008956-468011870);gene:TraesCS6B02G259300(468284719-468285980);gene:TraesCS6B02G259400(468731990-468736781);gene:TraesCS6B02G259500(469073096-469078642);gene:TraesCS6B02G259600(469285676-469302917);gene:TraesCS6B02G259700(469707108-469707967);gene:TraesCS6B02G259800(469767609-469787716);gene:TraesCS6B02G259900(470114030-470131841);gene:TraesCS6B02G260000(470132015-470133403);gene:TraesCS6B02G260100(470786021-470795563);gene:TraesCS6B02G260200(470800563-470802789);gene:TraesCS6B02G260300(470808922-470810315);gene:TraesCS6B02G260400(470822130-470825251);gene:TraesCS6B02G260500(470825718-470831560);gene:TraesCS6B02G260700(470913286-470917399);gene:TraesCS6B02G260800(470918657-470921934);gene:TraesCS6B02G260900(470921987-470922172);gene:TraesCS6B02G261000(470992398-471001839);gene:TraesCS6B02G261200(471167118-471168448);gene:TraesCS6B02G261300(471178359-471180048);gene:TraesCS6B02G261400(471180551-471181877);gene:TraesCS6B02G261500(471232702-471235523);gene:TraesCS6B02G261600(471277405-471277773);gene:TraesCS6B02G261700(471306774-471314023);gene:TraesCS6B02G261800(471506970-471510642);gene:TraesCS6B02G261900(471628682-471631085);gene:TraesCS6B02G262000(471675673-471676886);gene:TraesCS6B02G262100(472233975-472236545);gene:TraesCS6B02G262200(472301422-472302759);gene:TraesCS6B02G262300(472604906-472609089);gene:TraesCS6B02G262400(472609626-472614350);gene:TraesCS6B02G262500(472708650-472710258);gene:TraesCS6B02G262600(473055822-473056442);gene:TraesCS6B02G262700(473061110-473062336);gene:TraesCS6B02G262800(473067766-473070056);gene:TraesCS6B02G262900(473086453-473088996);gene:TraesCS6B02G263000(473540259-473541658);gene:TraesCS6B02G263100(474173211-474176246);gene:TraesCS6B02G263200(474176950-474180168);gene:TraesCS6B02G263300(474187135-474192702);gene:TraesCS6B02G263400(474269609-474273610);gene:TraesCS6B02G263500(474428047-474429307);gene:TraesCS6B02G263600(474436402-474437476);gene:TraesCS6B02G263700(474438130-474442077);gene:TraesCS6B02G263800(474748332-474750083);gene:TraesCS6B02G263900(475267645-475273623);gene:TraesCS6B02G264000(475651433-475661698);gene:TraesCS6B02G264100(475699135-475726109);gene:TraesCS6B02G264200(475730813-475732455);gene:TraesCS6B02G264300(475816010-475817830);gene:TraesCS6B02G264400(476041047-476045148);gene:TraesCS6B02G264500(476110186-476111002);gene:TraesCS6B02G264600(476118839-476125138);gene:TraesCS6B02G264700(476126147-476126443);gene:TraesCS6B02G264800(476145106-476146035);gene:TraesCS6B02G264900(476176237-476192350);gene:TraesCS6B02G265000(476428000-476430289);gene:TraesCS6B02G265100(476714378-476715843);gene:TraesCS6B02G265200(476841044-476843725);gene:TraesCS6B02G265300(477217134-477226063);gene:TraesCS6B02G265400(477689142-477692710);gene:TraesCS6B02G265500(477785998-477788229);gene:TraesCS6B02G265600(477788776-477790954);gene:TraesCS6B02G265700(477791203-477793698);gene:TraesCS6B02G265800(477796149-477798570);gene:TraesCS6B02G265900(477830328-477838083);gene:TraesCS6B02G266000(478464632-478469254);gene:TraesCS6B02G266100(478470946-478480313);gene:TraesCS6B02G266200(478752450-478755692);gene:TraesCS6B02G266300(478882913-478883230);gene:TraesCS6B02G266400(479000397-479000945);gene:TraesCS6B02G266500(479077207-479083290);gene:TraesCS6B02G266600(479299609-479300813);gene:TraesCS6B02G266700(479395503-479397758);gene:TraesCS6B02G266800(479840417-479845101);gene:TraesCS6B02G266900(480377854-480379971);gene:TraesCS6B02G267000(480381499-480388186);gene:TraesCS6B02G267100(480653546-480654890);gene:TraesCS6B02G267200(480786762-480787103);gene:TraesCS6B02G267300(480833113-480836358);gene:TraesCS6B02G267488(481041597-481042400);gene:TraesCS6B02G267500(481089083-481090143);gene:TraesCS6B02G267600(481266835-481273570);gene:TraesCS6B02G267700(481395650-481397965);gene:TraesCS6B02G267800(481400754-481405896);gene:TraesCS6B02G267900(481463530-481472249);gene:TraesCS6B02G268000(481740212-481741692);gene:TraesCS6B02G268100(481843555-481844672);gene:TraesCS6B02G268200(481854932-481865347);</t>
  </si>
  <si>
    <t>gene:TraesCS6B02G310400(555805013-555806055);gene:TraesCS6B02G310500(555855343-555859616);gene:TraesCS6B02G310600(556486427-556488103);gene:TraesCS6B02G310700(556490258-556495581);gene:TraesCS6B02G310800(556496931-556499680);gene:TraesCS6B02G310900(556752881-556757816);gene:TraesCS6B02G311000(557415813-557424876);gene:TraesCS6B02G311100(557424932-557427378);gene:TraesCS6B02G311200(557456337-557460728);gene:TraesCS6B02G311300(558287373-558300494);gene:TraesCS6B02G311400(558312611-558313102);gene:TraesCS6B02G311500(558733763-558734507);gene:TraesCS6B02G311600(558816358-558817102);gene:TraesCS6B02G311700(558911904-558912467);gene:TraesCS6B02G311800(558921571-558925566);gene:TraesCS6B02G311900(558926322-558930191);gene:TraesCS6B02G312000(559038445-559042785);gene:TraesCS6B02G312100(559340524-559348729);gene:TraesCS6B02G312200(559355447-559357265);gene:TraesCS6B02G312300(559462704-559464113);gene:TraesCS6B02G312400(559512773-559514174);gene:TraesCS6B02G312600(560186092-560186446);gene:TraesCS6B02G312700(560188942-560197866);gene:TraesCS6B02G312800(560198116-560198649);gene:TraesCS6B02G312900(560624873-560625907);gene:TraesCS6B02G313000(561043173-561044257);gene:TraesCS6B02G313100(561147084-561154947);gene:TraesCS6B02G313200(561250167-561254138);gene:TraesCS6B02G313300(561273671-561277195);gene:TraesCS6B02G313400(561284059-561286281);gene:TraesCS6B02G313500(561287110-561293950);gene:TraesCS6B02G313600(561634359-561639661);gene:TraesCS6B02G313700(561687706-561689249);gene:TraesCS6B02G313800(561692299-561694464);gene:TraesCS6B02G313900(561700042-561703191);gene:TraesCS6B02G314000(561704509-561712827);gene:TraesCS6B02G314100(561741206-561742466);gene:TraesCS6B02G314200(561833556-561835796);gene:TraesCS6B02G314300(561835717-561841643);gene:TraesCS6B02G314400(562096732-562098363);gene:TraesCS6B02G314500(562233942-562237111);gene:TraesCS6B02G314600(562487341-562490051);gene:TraesCS6B02G314700(562558232-562564015);gene:TraesCS6B02G314800(562591586-562600332);gene:TraesCS6B02G314900(563054491-563057543);gene:TraesCS6B02G315000(563122386-563123768);gene:TraesCS6B02G315100(563129821-563131095);gene:TraesCS6B02G315200(563132190-563135890);gene:TraesCS6B02G315300(563144047-563147711);gene:TraesCS6B02G315400(563320471-563324616);gene:TraesCS6B02G315500(563335001-563337942);gene:TraesCS6B02G315600(563480278-563486023);gene:TraesCS6B02G315700(563487797-563492232);gene:TraesCS6B02G315800(563995727-564000721);gene:TraesCS6B02G315900(564054720-564056047);gene:TraesCS6B02G316000(564057357-564062432);gene:TraesCS6B02G316100(564062516-564062852);gene:TraesCS6B02G316200(564143661-564144155);gene:TraesCS6B02G316300(564216521-564217603);gene:TraesCS6B02G316400(564217868-564220761);gene:TraesCS6B02G316600(564313422-564314162);gene:TraesCS6B02G316700(564508393-564509182);gene:TraesCS6B02G316800(564568266-564569006);gene:TraesCS6B02G316900(564659546-564660815);gene:TraesCS6B02G317000(564720300-564720784);gene:TraesCS6B02G317100(564992535-564993867);gene:TraesCS6B02G317200(565197328-565200682);gene:TraesCS6B02G317300(565214010-565217686);gene:TraesCS6B02G317400(565393388-565395328);gene:TraesCS6B02G317500(565418076-565418738);gene:TraesCS6B02G317600(565419275-565421917);gene:TraesCS6B02G317700(565699547-565706044);gene:TraesCS6B02G317800(565749243-565752583);gene:TraesCS6B02G317900(566026372-566027184);gene:TraesCS6B02G318000(566037961-566038983);gene:TraesCS6B02G318100(566121276-566122422);gene:TraesCS6B02G318200(566145279-566147495);gene:TraesCS6B02G318300(566277110-566280496);gene:TraesCS6B02G318400(566298791-566300248);gene:TraesCS6B02G318500(566304819-566306252);gene:TraesCS6B02G318600(566342435-566343733);gene:TraesCS6B02G318700(566535116-566536038);gene:TraesCS6B02G318800(566536285-566539687);gene:TraesCS6B02G318900(566540777-566543071);gene:TraesCS6B02G319000(566547698-566555069);gene:TraesCS6B02G319100(567116690-567117187);gene:TraesCS6B02G319200(567121993-567124229);gene:TraesCS6B02G319300(567282101-567282388);gene:TraesCS6B02G319400(567393669-567396849);gene:TraesCS6B02G319500(567397520-567399497);gene:TraesCS6B02G319700(567406889-567411624);gene:TraesCS6B02G319800(567470221-567473224);gene:TraesCS6B02G319900(567473311-567477105);gene:TraesCS6B02G320000(567539902-567544524);gene:TraesCS6B02G320200(567611187-567612905);gene:TraesCS6B02G320300(567711692-567711904);gene:TraesCS6B02G320500(567764827-567766772);gene:TraesCS6B02G320600(567768311-567769345);gene:TraesCS6B02G320700(567821093-567823164);gene:TraesCS6B02G320800(567847786-567851826);gene:TraesCS6B02G320900(567896979-567899106);gene:TraesCS6B02G321000(568189763-568190623);gene:TraesCS6B02G321100(568257419-568259440);gene:TraesCS6B02G321200(569033920-569038183);gene:TraesCS6B02G321300(569044615-569047589);gene:TraesCS6B02G321400(569367522-569370614);gene:TraesCS6B02G321500(569387415-569387879);gene:TraesCS6B02G321600(569820759-569828281);gene:TraesCS6B02G321800(569883194-569888167);gene:TraesCS6B02G321900(570137519-570140939);gene:TraesCS6B02G322000(570147773-570149949);gene:TraesCS6B02G322100(570152930-570157302);gene:TraesCS6B02G322200(570953558-570955823);gene:TraesCS6B02G322300(570976629-570983055);gene:TraesCS6B02G322400(571091688-571095431);gene:TraesCS6B02G322500(571096310-571097954);gene:TraesCS6B02G322600(571100487-571102100);gene:TraesCS6B02G322700(571729605-571737175);gene:TraesCS6B02G322800(571759200-571759436);gene:TraesCS6B02G322900(572090782-572091518);gene:TraesCS6B02G323000(572091885-572092058);gene:TraesCS6B02G323100(572110748-572112331);gene:TraesCS6B02G323200(572112385-572114199);gene:TraesCS6B02G323300(572182657-572183835);gene:TraesCS6B02G323400(572391940-572393940);gene:TraesCS6B02G323500(572401431-572405993);gene:TraesCS6B02G323600(572493672-572495033);gene:TraesCS6B02G323700(572502107-572503249);gene:TraesCS6B02G323800(572503428-572506398);gene:TraesCS6B02G323900(573159329-573161954);gene:TraesCS6B02G324000(573324079-573328223);gene:TraesCS6B02G324200(573413610-573415064);gene:TraesCS6B02G324300(573682194-573684148);gene:TraesCS6B02G324400(573689158-573692125);gene:TraesCS6B02G324600(574020299-574021617);gene:TraesCS6B02G324700(574022515-574037515);gene:TraesCS6B02G324800(574459083-574465329);gene:TraesCS6B02G324900(574521329-574521862);gene:TraesCS6B02G325000(574627077-574627969);gene:TraesCS6B02G325100(574633939-574634736);gene:TraesCS6B02G325200(574660673-574663830);gene:TraesCS6B02G325300(574664107-574665540);gene:TraesCS6B02G325400(574714813-574717839);gene:TraesCS6B02G325500(574724556-574725602);gene:TraesCS6B02G325600(574735817-574736323);gene:TraesCS6B02G325700(575314627-575316346);gene:TraesCS6B02G325800(575321220-575322869);gene:TraesCS6B02G325900(575326614-575330291);gene:TraesCS6B02G326000(575330987-575331220);gene:TraesCS6B02G326100(575377927-575379809);gene:TraesCS6B02G326200(575638067-575639482);gene:TraesCS6B02G326300(575925380-575926982);gene:TraesCS6B02G326500(576039327-576041441);</t>
  </si>
  <si>
    <t>gene:TraesCS6B02G410500(684503798-684504691);gene:TraesCS6B02G410600(684504530-684512820);gene:TraesCS6B02G410700(684657647-684661123);gene:TraesCS6B02G410800(684668282-684673573);gene:TraesCS6B02G410900(684930145-684942195);gene:TraesCS6B02G411000(685017015-685018041);gene:TraesCS6B02G411100(685151286-685153392);gene:TraesCS6B02G411200(685160264-685162622);gene:TraesCS6B02G411300(685199236-685202198);gene:TraesCS6B02G411400(685304033-685305431);gene:TraesCS6B02G411500(685305493-685308431);gene:TraesCS6B02G411600(685331414-685333642);gene:TraesCS6B02G411700(685336154-685338527);gene:TraesCS6B02G411800(685341133-685345346);gene:TraesCS6B02G411900(685345197-685351349);gene:TraesCS6B02G412000(685630567-685634036);gene:TraesCS6B02G412100(685635997-685637553);gene:TraesCS6B02G412200(685665527-685670018);gene:TraesCS6B02G412300(685964169-685969494);gene:TraesCS6B02G412400(685978642-685986735);gene:TraesCS6B02G412500(686170726-686174467);gene:TraesCS6B02G412600(686178708-686182890);gene:TraesCS6B02G412700(686191925-686193614);gene:TraesCS6B02G412800(686213545-686215844);gene:TraesCS6B02G412900(686363793-686365120);gene:TraesCS6B02G413000(686365279-686370875);gene:TraesCS6B02G413100(686415259-686422572);gene:TraesCS6B02G413200(686684588-686689922);gene:TraesCS6B02G413300(686798888-686809684);gene:TraesCS6B02G413400(686860348-686861775);gene:TraesCS6B02G413500(687015368-687016853);gene:TraesCS6B02G413600(687083367-687084626);gene:TraesCS6B02G413700(687096577-687099050);gene:TraesCS6B02G413705(687100048-687102526);gene:TraesCS6B02G413800(687104547-687105268);gene:TraesCS6B02G413900(687132887-687135346);gene:TraesCS6B02G414000(687177971-687180528);gene:TraesCS6B02G414100(687183333-687185557);gene:TraesCS6B02G414200(687305705-687308164);gene:TraesCS6B02G414300(687317579-687318076);gene:TraesCS6B02G414400(687366567-687367110);gene:TraesCS6B02G414500(687371963-687372384);gene:TraesCS6B02G414600(687412962-687413619);gene:TraesCS6B02G414700(687524513-687526016);gene:TraesCS6B02G414800(687554160-687557504);gene:TraesCS6B02G414900(687731774-687734202);gene:TraesCS6B02G415000(687873635-687877196);gene:TraesCS6B02G415100(687954847-687957416);gene:TraesCS6B02G415200(688030008-688031285);gene:TraesCS6B02G415300(688063332-688080637);gene:TraesCS6B02G415400(688123999-688127722);gene:TraesCS6B02G415500(688200090-688203315);gene:TraesCS6B02G415600(688203493-688207151);gene:TraesCS6B02G415700(688293661-688297972);gene:TraesCS6B02G415800(688298209-688302990);gene:TraesCS6B02G415900(688303510-688307841);gene:TraesCS6B02G416000(688372234-688373132);gene:TraesCS6B02G416100(688469491-688471692);gene:TraesCS6B02G416200(688577283-688580194);gene:TraesCS6B02G416300(688605353-688607905);gene:TraesCS6B02G416400(688664106-688666901);gene:TraesCS6B02G416500(688756037-688758682);gene:TraesCS6B02G416600(688779790-688781145);gene:TraesCS6B02G416700(688936240-688944547);gene:TraesCS6B02G416800(688961769-688964137);gene:TraesCS6B02G416900(689031246-689033471);gene:TraesCS6B02G417000(689064594-689069261);gene:TraesCS6B02G417200(689168980-689175148);gene:TraesCS6B02G417300(689197969-689222878);gene:TraesCS6B02G417400(689270493-689276211);gene:TraesCS6B02G417500(689290923-689291383);gene:TraesCS6B02G417600(689656516-689660456);gene:TraesCS6B02G417700(689919228-689923507);gene:TraesCS6B02G417800(690047037-690047466);gene:TraesCS6B02G417900(690431840-690432127);gene:TraesCS6B02G418000(690437567-690443540);gene:TraesCS6B02G418100(690447513-690452026);gene:TraesCS6B02G418300(690478070-690478682);gene:TraesCS6B02G418400(690558634-690561973);</t>
  </si>
  <si>
    <t>gene:TraesCS6B02G438000(704561327-704562902);gene:TraesCS6B02G438100(704583348-704585192);gene:TraesCS6B02G438200(704585234-704594686);gene:TraesCS6B02G438300(704653528-704656192);gene:TraesCS6B02G438400(704672933-704677935);gene:TraesCS6B02G438500(704738709-704742533);gene:TraesCS6B02G438600(704743659-704745235);gene:TraesCS6B02G438700(704751222-704752255);gene:TraesCS6B02G438800(704788513-704793804);gene:TraesCS6B02G438900(704831910-704833151);gene:TraesCS6B02G439100(704851510-704852985);gene:TraesCS6B02G439200(704859279-704862485);gene:TraesCS6B02G439300(704878920-704881973);gene:TraesCS6B02G439400(704882165-704886164);gene:TraesCS6B02G439500(704890073-704891660);gene:TraesCS6B02G439600(704970710-704975079);gene:TraesCS6B02G439700(705155097-705156899);gene:TraesCS6B02G439800(705158813-705162881);gene:TraesCS6B02G439900(705181652-705183828);gene:TraesCS6B02G440000(705282349-705286201);gene:TraesCS6B02G440100(705314626-705316514);gene:TraesCS6B02G440200(705377867-705385342);gene:TraesCS6B02G440300(705473350-705475252);gene:TraesCS6B02G440400(705490657-705492625);gene:TraesCS6B02G440500(705497114-705500519);gene:TraesCS6B02G440600(705502645-705506542);gene:TraesCS6B02G440700(705518701-705520780);gene:TraesCS6B02G440800(705550511-705554954);gene:TraesCS6B02G440900(705561741-705565349);gene:TraesCS6B02G441000(705580264-705581376);gene:TraesCS6B02G441100(705601092-705604663);gene:TraesCS6B02G441200(705613631-705620958);gene:TraesCS6B02G441300(705628064-705629728);gene:TraesCS6B02G441400(705634389-705636966);gene:TraesCS6B02G441500(705641041-705642823);gene:TraesCS6B02G441600(705643434-705646537);gene:TraesCS6B02G441700(705756764-705758664);gene:TraesCS6B02G441800(705782800-705784729);gene:TraesCS6B02G441900(705801477-705844358);gene:TraesCS6B02G442000(705830103-705830399);gene:TraesCS6B02G442100(705860852-705865592);gene:TraesCS6B02G442200(705885467-705886688);gene:TraesCS6B02G442300(705926280-705927608);gene:TraesCS6B02G442400(705939880-705941610);gene:TraesCS6B02G442500(705941880-705944258);gene:TraesCS6B02G442600(706115862-706119182);gene:TraesCS6B02G442700(706184261-706186710);gene:TraesCS6B02G442900(706324442-706333542);gene:TraesCS6B02G443000(706338496-706344083);gene:TraesCS6B02G443100(706407932-706409763);gene:TraesCS6B02G443200(706442752-706443804);gene:TraesCS6B02G443300(706510853-706515818);gene:TraesCS6B02G443400(706527325-706529753);gene:TraesCS6B02G443500(706530361-706531319);gene:TraesCS6B02G443600(706582773-706589484);gene:TraesCS6B02G443700(706625650-706628754);gene:TraesCS6B02G443800(706746592-706747262);gene:TraesCS6B02G443900(706868616-706869986);gene:TraesCS6B02G444000(706904684-706909543);gene:TraesCS6B02G444100(706910487-706913526);gene:TraesCS6B02G444200(706973549-706975102);gene:TraesCS6B02G444300(706979375-706992150);gene:TraesCS6B02G444400(706996816-706998197);gene:TraesCS6B02G444500(707001699-707003065);gene:TraesCS6B02G444600(707007545-707010020);gene:TraesCS6B02G444700(707024659-707027710);gene:TraesCS6B02G444800(707110069-707114631);gene:TraesCS6B02G444900(707114989-707116331);gene:TraesCS6B02G445100(707206436-707208319);gene:TraesCS6B02G445200(707223858-707225842);gene:TraesCS6B02G445300(707243924-707245576);gene:TraesCS6B02G445400(707246945-707250303);gene:TraesCS6B02G445500(707265151-707268003);gene:TraesCS6B02G445600(707291326-707298195);gene:TraesCS6B02G445700(707304295-707311067);gene:TraesCS6B02G445800(707315787-707316584);gene:TraesCS6B02G445900(707321675-707325091);gene:TraesCS6B02G446000(707326336-707327094);gene:TraesCS6B02G446073(707361771-707362719);gene:TraesCS6B02G446100(707382225-707393567);gene:TraesCS6B02G446300(707442010-707442497);gene:TraesCS6B02G446400(707500081-707506246);gene:TraesCS6B02G446500(707589965-707591287);gene:TraesCS6B02G446700(707719526-707719774);gene:TraesCS6B02G446800(707789149-707793598);gene:TraesCS6B02G446900(707811873-707812289);gene:TraesCS6B02G447000(707836638-707845707);gene:TraesCS6B02G447100(707910292-707917388);gene:TraesCS6B02G447200(707937831-707942193);gene:TraesCS6B02G447300(707954594-707960015);gene:TraesCS6B02G447400(708009141-708010406);gene:TraesCS6B02G447500(708019267-708021430);gene:TraesCS6B02G447600(708023657-708027314);gene:TraesCS6B02G447700(708046297-708047743);gene:TraesCS6B02G447800(708061061-708069415);gene:TraesCS6B02G447900(708070929-708073933);gene:TraesCS6B02G448000(708098332-708099147);gene:TraesCS6B02G448100(708102725-708105907);gene:TraesCS6B02G448200(708111602-708115131);gene:TraesCS6B02G448300(708123929-708127216);gene:TraesCS6B02G448400(708179367-708182545);gene:TraesCS6B02G448500(708192255-708192811);gene:TraesCS6B02G448600(708220923-708221768);gene:TraesCS6B02G448700(708227946-708228458);gene:TraesCS6B02G448800(708271237-708273183);gene:TraesCS6B02G448900(708515358-708516940);gene:TraesCS6B02G449000(708622985-708625715);gene:TraesCS6B02G449100(708657127-708663104);gene:TraesCS6B02G449200(708665942-708668435);gene:TraesCS6B02G449300(708669148-708676020);gene:TraesCS6B02G449400(708710481-708712559);gene:TraesCS6B02G449500(708720422-708724534);gene:TraesCS6B02G449600(708728725-708730914);gene:TraesCS6B02G449700(708779732-708780594);gene:TraesCS6B02G449800(708780939-708787235);gene:TraesCS6B02G449900(708936097-708946639);gene:TraesCS6B02G450000(708988727-708990312);gene:TraesCS6B02G450100(708993672-708996588);gene:TraesCS6B02G450200(709019360-709020883);gene:TraesCS6B02G450300(709120233-709120892);gene:TraesCS6B02G450400(709133198-709133857);gene:TraesCS6B02G450500(709218072-709220692);gene:TraesCS6B02G450600(709530197-709531430);gene:TraesCS6B02G450700(709532241-709536647);gene:TraesCS6B02G450800(709559964-709561277);gene:TraesCS6B02G450900(709579445-709583862);gene:TraesCS6B02G451000(709992390-709995218);gene:TraesCS6B02G451100(710001532-710007317);gene:TraesCS6B02G451200(710095330-710101651);gene:TraesCS6B02G451300(710102321-710106188);gene:TraesCS6B02G451400(710147770-710148556);gene:TraesCS6B02G451500(710149424-710152200);gene:TraesCS6B02G451600(710200150-710202013);gene:TraesCS6B02G451700(710228528-710230349);gene:TraesCS6B02G451800(710317198-710319247);gene:TraesCS6B02G451900(710640307-710643262);gene:TraesCS6B02G452000(710656932-710658290);gene:TraesCS6B02G452100(710795550-710799389);gene:TraesCS6B02G452200(711235008-711238020);gene:TraesCS6B02G452300(711331897-711333797);gene:TraesCS6B02G452400(711342484-711344653);gene:TraesCS6B02G452500(711345338-711348401);gene:TraesCS6B02G452600(711359350-711361966);gene:TraesCS6B02G452700(711372963-711375917);gene:TraesCS6B02G452800(711419873-711421231);gene:TraesCS6B02G452900(711636162-711655635);gene:TraesCS6B02G453000(711665652-711666903);gene:TraesCS6B02G453100(711693243-711695675);gene:TraesCS6B02G453200(711700792-711703542);gene:TraesCS6B02G453300(711709311-711712023);gene:TraesCS6B02G453400(711723820-711724793);gene:TraesCS6B02G453500(711724950-711726028);gene:TraesCS6B02G453700(711737636-711739801);gene:TraesCS6B02G453800(711755353-711758174);gene:TraesCS6B02G453900(711762814-711764848);gene:TraesCS6B02G454000(711877174-711879553);gene:TraesCS6B02G454200(712103199-712104712);gene:TraesCS6B02G454400(712117259-712119072);gene:TraesCS6B02G454500(712124640-712132925);gene:TraesCS6B02G454700(712192200-712194790);gene:TraesCS6B02G454800(712227427-712229904);gene:TraesCS6B02G454900(712230259-712232684);gene:TraesCS6B02G455000(712234010-712240782);gene:TraesCS6B02G455100(712241121-712243933);gene:TraesCS6B02G455200(712244601-712248353);gene:TraesCS6B02G455300(712250498-712252746);gene:TraesCS6B02G455400(712258418-712262548);gene:TraesCS6B02G455500(712268205-712269037);gene:TraesCS6B02G455600(712270008-712273868);gene:TraesCS6B02G455800(712327683-712328363);gene:TraesCS6B02G455900(712331847-712333291);gene:TraesCS6B02G456000(712345436-712351600);</t>
  </si>
  <si>
    <t>gene:TraesCS6D02G042100(17277344-17281130);gene:TraesCS6D02G042200(17283809-17287549);gene:TraesCS6D02G042300(17297853-17304530);gene:TraesCS6D02G042400(17309364-17310623);gene:TraesCS6D02G042500(17317492-17318092);gene:TraesCS6D02G042600(17468608-17470505);gene:TraesCS6D02G042700(17485770-17486156);gene:TraesCS6D02G042800(17499474-17503927);gene:TraesCS6D02G042900(17822121-17822537);gene:TraesCS6D02G043000(17826735-17829470);gene:TraesCS6D02G043100(17866348-17866572);gene:TraesCS6D02G043200(17892381-17893044);gene:TraesCS6D02G043300(17999454-18001749);gene:TraesCS6D02G043400(18007350-18009464);gene:TraesCS6D02G043500(18012797-18016315);gene:TraesCS6D02G043600(18016519-18018690);gene:TraesCS6D02G043700(18092293-18094209);gene:TraesCS6D02G043800(18097956-18099511);gene:TraesCS6D02G043900(18533353-18534999);gene:TraesCS6D02G044000(18774498-18776822);gene:TraesCS6D02G044100(18875635-18876563);gene:TraesCS6D02G044200(18882273-18890689);gene:TraesCS6D02G044300(18936703-18937357);gene:TraesCS6D02G044400(18984614-18985124);gene:TraesCS6D02G044500(19321171-19321737);gene:TraesCS6D02G044700(20087728-20088294);gene:TraesCS6D02G044800(20120742-20121907);gene:TraesCS6D02G044900(20141009-20142411);gene:TraesCS6D02G045000(20253905-20255131);gene:TraesCS6D02G045100(20310958-20312352);gene:TraesCS6D02G045300(20359444-20359812);gene:TraesCS6D02G045400(20399996-20403617);gene:TraesCS6D02G045500(20474597-20475216);gene:TraesCS6D02G045600(20547817-20553543);gene:TraesCS6D02G045700(20589794-20591573);gene:TraesCS6D02G045800(20601504-20602025);gene:TraesCS6D02G045900(20721858-20726678);gene:TraesCS6D02G046000(20758955-20763709);gene:TraesCS6D02G046200(20780582-20781971);gene:TraesCS6D02G046300(20792712-20794430);gene:TraesCS6D02G046400(20813074-20813763);gene:TraesCS6D02G046500(20818239-20818439);gene:TraesCS6D02G046600(20849213-20849623);gene:TraesCS6D02G046700(20851450-20854447);gene:TraesCS6D02G046800(21050249-21055169);gene:TraesCS6D02G046818(21077215-21079777);gene:TraesCS6D02G046900(21352213-21356030);</t>
  </si>
  <si>
    <t>gene:TraesCS6D02G339900(439509534-439510826);gene:TraesCS6D02G340000(439600031-439601068);gene:TraesCS6D02G340100(439613349-439614359);gene:TraesCS6D02G340200(439616425-439619143);gene:TraesCS6D02G340300(439619128-439620879);gene:TraesCS6D02G340400(439655415-439657078);gene:TraesCS6D02G340500(439659401-439662136);gene:TraesCS6D02G340600(439795718-439798289);gene:TraesCS6D02G340700(439805570-439808861);gene:TraesCS6D02G340800(439920117-439923036);gene:TraesCS6D02G340900(440013443-440015528);gene:TraesCS6D02G341000(440208812-440211336);gene:TraesCS6D02G341100(440219247-440221225);gene:TraesCS6D02G341200(440363517-440367371);gene:TraesCS6D02G341300(440367778-440371775);gene:TraesCS6D02G341400(440381263-440384005);gene:TraesCS6D02G341500(440657108-440664394);gene:TraesCS6D02G341600(440673614-440675169);gene:TraesCS6D02G341700(441291375-441292100);gene:TraesCS6D02G341800(441316863-441318410);gene:TraesCS6D02G341900(441318455-441320111);gene:TraesCS6D02G342000(441397725-441398450);gene:TraesCS6D02G342100(441525814-441526599);gene:TraesCS6D02G342200(441619273-441623983);gene:TraesCS6D02G342300(441711915-441714174);gene:TraesCS6D02G342400(441745843-441751488);gene:TraesCS6D02G342500(441759426-441765042);gene:TraesCS6D02G342600(441768243-441769910);gene:TraesCS6D02G342700(441810548-441811477);</t>
  </si>
  <si>
    <t>gene:TraesCS7A02G081300(46772176-46777567);gene:TraesCS7A02G081400(46909174-46911918);gene:TraesCS7A02G081500(46966263-46970165);gene:TraesCS7A02G081600(47000846-47001718);gene:TraesCS7A02G081700(47006529-47008551);gene:TraesCS7A02G081800(47016821-47017714);gene:TraesCS7A02G081900(47283852-47284292);gene:TraesCS7A02G082000(47295411-47299144);gene:TraesCS7A02G082100(47341820-47343133);gene:TraesCS7A02G082200(47444352-47448384);gene:TraesCS7A02G082300(47503202-47506048);gene:TraesCS7A02G082400(47553763-47558186);gene:TraesCS7A02G082500(47570544-47571727);gene:TraesCS7A02G082600(47572852-47573456);gene:TraesCS7A02G082700(47694765-47697779);gene:TraesCS7A02G082800(47795093-47797946);gene:TraesCS7A02G082900(47900229-47901094);gene:TraesCS7A02G083000(47938098-47939236);gene:TraesCS7A02G083100(48012095-48012676);gene:TraesCS7A02G083200(48055953-48061026);gene:TraesCS7A02G083300(48091110-48091475);gene:TraesCS7A02G083400(48093446-48098617);gene:TraesCS7A02G083500(48101978-48103808);gene:TraesCS7A02G083600(48107841-48111460);gene:TraesCS7A02G083700(48436869-48437597);gene:TraesCS7A02G083800(48525548-48526940);gene:TraesCS7A02G083900(48583576-48584347);gene:TraesCS7A02G084000(48715210-48716573);gene:TraesCS7A02G084100(48782296-48782744);gene:TraesCS7A02G084200(48904582-48908698);gene:TraesCS7A02G084300(48945918-48946997);gene:TraesCS7A02G084400(49046290-49052241);gene:TraesCS7A02G084500(49057303-49057860);gene:TraesCS7A02G084600(49130643-49132447);gene:TraesCS7A02G084700(49159613-49160721);gene:TraesCS7A02G084800(49178199-49179764);gene:TraesCS7A02G084900(49183726-49184453);gene:TraesCS7A02G085000(49208643-49209191);gene:TraesCS7A02G085100(49233153-49233987);gene:TraesCS7A02G085200(49822103-49822737);gene:TraesCS7A02G085300(49894904-49896372);gene:TraesCS7A02G085400(49963686-49965128);gene:TraesCS7A02G085500(49985060-49986502);gene:TraesCS7A02G085600(49989017-49991266);gene:TraesCS7A02G085700(49993358-49995444);gene:TraesCS7A02G085800(50025125-50032251);gene:TraesCS7A02G085900(50113835-50115623);gene:TraesCS7A02G086000(50136029-50138071);gene:TraesCS7A02G086100(50180824-50182325);gene:TraesCS7A02G086200(50233883-50243641);gene:TraesCS7A02G086300(50369600-50389141);gene:TraesCS7A02G086400(50424932-50425508);gene:TraesCS7A02G086500(50575133-50575528);gene:TraesCS7A02G086600(50615177-50616523);gene:TraesCS7A02G086700(50633683-50634402);gene:TraesCS7A02G086800(51091049-51092003);gene:TraesCS7A02G086900(51141954-51142838);gene:TraesCS7A02G087000(51201317-51202984);gene:TraesCS7A02G087100(51355197-51356336);gene:TraesCS7A02G087200(51367080-51373814);gene:TraesCS7A02G087300(51375284-51381812);gene:TraesCS7A02G087400(51661311-51662620);gene:TraesCS7A02G087500(52278786-52280029);gene:TraesCS7A02G087600(52386843-52388137);gene:TraesCS7A02G087700(52655818-52657963);gene:TraesCS7A02G087800(52680241-52682878);gene:TraesCS7A02G087900(52950103-52953600);gene:TraesCS7A02G088000(52961767-52965642);gene:TraesCS7A02G088100(52966911-52972823);gene:TraesCS7A02G088200(53270294-53270977);gene:TraesCS7A02G088300(53293391-53295206);gene:TraesCS7A02G088400(53519097-53521264);gene:TraesCS7A02G088500(53615117-53619442);gene:TraesCS7A02G088600(53621665-53632296);gene:TraesCS7A02G088700(53906391-53911322);gene:TraesCS7A02G088800(53913461-53916839);gene:TraesCS7A02G088900(53924117-53926417);gene:TraesCS7A02G089000(53954036-53958541);gene:TraesCS7A02G089100(54146782-54151360);gene:TraesCS7A02G089200(54188363-54193386);gene:TraesCS7A02G089300(54664425-54668236);gene:TraesCS7A02G089400(54721153-54723966);gene:TraesCS7A02G089500(54756606-54758557);gene:TraesCS7A02G089600(54770922-54772889);gene:TraesCS7A02G089700(54816146-54819292);gene:TraesCS7A02G089800(54832808-54838779);gene:TraesCS7A02G089900(54852822-54854492);gene:TraesCS7A02G090000(54942994-54943462);gene:TraesCS7A02G090100(54961506-54962325);gene:TraesCS7A02G090200(54990476-54990954);gene:TraesCS7A02G090300(54995757-54997112);gene:TraesCS7A02G090400(54997683-55001463);gene:TraesCS7A02G090500(55002325-55005251);gene:TraesCS7A02G090600(55160980-55161365);gene:TraesCS7A02G090700(55342312-55346180);gene:TraesCS7A02G090800(55356076-55358186);gene:TraesCS7A02G090900(55361881-55364661);gene:TraesCS7A02G091000(55365265-55366646);gene:TraesCS7A02G091100(55374863-55377493);gene:TraesCS7A02G091200(55382439-55385069);gene:TraesCS7A02G091300(55395188-55398052);gene:TraesCS7A02G091400(55425870-55428494);gene:TraesCS7A02G091500(55880890-55883552);gene:TraesCS7A02G091600(55888643-55891743);gene:TraesCS7A02G091700(55892855-55895374);gene:TraesCS7A02G091800(55918294-55919130);gene:TraesCS7A02G091900(55922722-55923573);gene:TraesCS7A02G092000(55930349-55931166);gene:TraesCS7A02G092100(56072586-56073674);gene:TraesCS7A02G092200(56074899-56075273);gene:TraesCS7A02G092300(56151832-56157135);gene:TraesCS7A02G092400(56204978-56206522);gene:TraesCS7A02G092500(56235499-56236050);gene:TraesCS7A02G092600(56240598-56241571);gene:TraesCS7A02G092700(56244809-56245904);gene:TraesCS7A02G092800(56324077-56324854);gene:TraesCS7A02G092900(56430737-56431572);gene:TraesCS7A02G093000(56449180-56449727);gene:TraesCS7A02G093100(56658022-56658811);gene:TraesCS7A02G093200(56726068-56727254);gene:TraesCS7A02G093300(56738537-56739378);gene:TraesCS7A02G093500(57095857-57096734);gene:TraesCS7A02G093600(57156701-57157629);gene:TraesCS7A02G093700(57210984-57215904);gene:TraesCS7A02G093800(57217906-57219204);gene:TraesCS7A02G093900(57544286-57546979);gene:TraesCS7A02G094000(57615247-57621248);gene:TraesCS7A02G094100(57624108-57627408);gene:TraesCS7A02G094200(57692614-57707492);gene:TraesCS7A02G094300(57745049-57746780);gene:TraesCS7A02G094400(57802380-57804017);gene:TraesCS7A02G094500(57802970-57803353);gene:TraesCS7A02G094600(57863805-57865395);gene:TraesCS7A02G094700(57864377-57864760);gene:TraesCS7A02G094800(57871935-57874635);gene:TraesCS7A02G094900(57885438-57886674);gene:TraesCS7A02G095100(57978439-57981439);gene:TraesCS7A02G095200(58208435-58213344);gene:TraesCS7A02G095300(58224491-58228286);gene:TraesCS7A02G095400(58233141-58236255);gene:TraesCS7A02G095500(58238238-58238795);gene:TraesCS7A02G095600(58647316-58647654);gene:TraesCS7A02G095700(58841366-58844070);gene:TraesCS7A02G095800(58844651-58851782);gene:TraesCS7A02G095900(58977407-58987111);gene:TraesCS7A02G096000(58988946-58991627);gene:TraesCS7A02G096100(59017489-59018673);gene:TraesCS7A02G096200(59201809-59205049);gene:TraesCS7A02G096300(59228624-59233309);gene:TraesCS7A02G096400(59287699-59289292);gene:TraesCS7A02G096500(59349063-59353732);gene:TraesCS7A02G096600(59353755-59357387);gene:TraesCS7A02G096700(59388435-59390673);gene:TraesCS7A02G096800(59400338-59403948);gene:TraesCS7A02G096900(59406227-59410442);gene:TraesCS7A02G097000(59412704-59413357);gene:TraesCS7A02G097100(59417191-59418834);gene:TraesCS7A02G097300(59819085-59819633);gene:TraesCS7A02G097400(60078726-60081323);gene:TraesCS7A02G097500(60083945-60084649);gene:TraesCS7A02G097600(60094657-60095175);gene:TraesCS7A02G097700(60096244-60097404);gene:TraesCS7A02G097800(60105159-60105951);gene:TraesCS7A02G097900(60119568-60119927);gene:TraesCS7A02G098000(60148849-60149103);gene:TraesCS7A02G098100(60154804-60156378);gene:TraesCS7A02G098200(60167525-60167866);gene:TraesCS7A02G098300(60168230-60169759);gene:TraesCS7A02G098400(60175237-60176590);gene:TraesCS7A02G098500(60241101-60242675);gene:TraesCS7A02G098600(60262755-60264754);gene:TraesCS7A02G098700(60275667-60276238);gene:TraesCS7A02G098800(60279476-60279915);gene:TraesCS7A02G098900(60280280-60280873);gene:TraesCS7A02G099000(60281068-60281780);gene:TraesCS7A02G099100(60281982-60282212);gene:TraesCS7A02G099200(60284356-60285001);gene:TraesCS7A02G099300(60290763-60291341);gene:TraesCS7A02G099400(60327231-60327608);gene:TraesCS7A02G099500(60327653-60328009);gene:TraesCS7A02G099600(60346993-60348346);gene:TraesCS7A02G099700(60641417-60642574);gene:TraesCS7A02G099800(60725704-60732981);gene:TraesCS7A02G099900(61433879-61435762);gene:TraesCS7A02G100000(61490511-61493893);gene:TraesCS7A02G100100(61540251-61540759);gene:TraesCS7A02G100200(61569797-61571793);gene:TraesCS7A02G100300(61788473-61789939);gene:TraesCS7A02G100400(61792299-61793511);gene:TraesCS7A02G100500(61794231-61796345);gene:TraesCS7A02G100600(61804911-61806605);gene:TraesCS7A02G100700(61816083-61820227);gene:TraesCS7A02G100800(61917860-61919298);gene:TraesCS7A02G100900(62065762-62068815);gene:TraesCS7A02G101000(62091065-62093981);gene:TraesCS7A02G101100(62176151-62177590);gene:TraesCS7A02G101200(62278315-62279370);gene:TraesCS7A02G101300(62475490-62477394);gene:TraesCS7A02G101400(62484394-62487208);gene:TraesCS7A02G101500(62526283-62529692);gene:TraesCS7A02G101600(62560233-62568369);gene:TraesCS7A02G101700(62726412-62736261);gene:TraesCS7A02G101800(62759477-62762322);gene:TraesCS7A02G101900(62824353-62827482);gene:TraesCS7A02G102100(62839816-62843889);gene:TraesCS7A02G102200(62841935-62848779);gene:TraesCS7A02G102300(62849765-62861283);gene:TraesCS7A02G102400(62878982-62882679);gene:TraesCS7A02G102500(62885993-62887759);</t>
  </si>
  <si>
    <t>gene:TraesCS7A02G167100(122333735-122343713);gene:TraesCS7A02G167200(122347422-122348321);gene:TraesCS7A02G167300(122488150-122495099);gene:TraesCS7A02G167400(122683215-122683845);gene:TraesCS7A02G167500(122759312-122762749);gene:TraesCS7A02G167600(122913610-122915600);gene:TraesCS7A02G167700(123098640-123099151);gene:TraesCS7A02G167800(123264469-123270638);gene:TraesCS7A02G167900(124067342-124070907);gene:TraesCS7A02G168000(124409985-124410696);gene:TraesCS7A02G168100(124455688-124456859);gene:TraesCS7A02G168200(124789759-124790822);gene:TraesCS7A02G168300(124790971-124799961);gene:TraesCS7A02G168400(125256683-125260819);gene:TraesCS7A02G168500(125262698-125266532);gene:TraesCS7A02G168600(125277379-125279023);gene:TraesCS7A02G168700(125467355-125471311);gene:TraesCS7A02G168800(125479027-125480620);gene:TraesCS7A02G168900(125485053-125497232);gene:TraesCS7A02G169000(125676816-125677139);gene:TraesCS7A02G169100(125712948-125715936);gene:TraesCS7A02G169200(125992856-125994961);gene:TraesCS7A02G169300(126034199-126035419);gene:TraesCS7A02G169400(126040550-126046592);gene:TraesCS7A02G169500(126048818-126051687);gene:TraesCS7A02G169600(126115403-126116638);gene:TraesCS7A02G169700(126122212-126122751);gene:TraesCS7A02G169800(126140000-126144004);gene:TraesCS7A02G169900(126148083-126148553);gene:TraesCS7A02G170000(126149504-126151207);gene:TraesCS7A02G170100(126176172-126179431);gene:TraesCS7A02G170200(126191306-126192829);gene:TraesCS7A02G170300(126195789-126197303);gene:TraesCS7A02G170400(126366120-126367643);gene:TraesCS7A02G170600(126576805-126581468);gene:TraesCS7A02G170700(126592857-126594688);gene:TraesCS7A02G170800(126774064-126777420);gene:TraesCS7A02G170900(126784262-126785344);gene:TraesCS7A02G171000(126792563-126794701);gene:TraesCS7A02G171100(126860760-126862294);gene:TraesCS7A02G171200(126865055-126866769);gene:TraesCS7A02G171300(126908611-126909704);gene:TraesCS7A02G171500(126915751-126916413);gene:TraesCS7A02G171600(126917608-126919617);gene:TraesCS7A02G171700(126927408-126935829);gene:TraesCS7A02G171800(126944954-126949005);gene:TraesCS7A02G171900(126951309-126957361);gene:TraesCS7A02G172000(126999546-127001639);gene:TraesCS7A02G172100(127003334-127003624);gene:TraesCS7A02G172200(127041698-127041988);gene:TraesCS7A02G172300(127045366-127050172);gene:TraesCS7A02G172400(127074569-127076078);gene:TraesCS7A02G172500(127347888-127348862);gene:TraesCS7A02G172600(127370940-127373955);gene:TraesCS7A02G172700(127570744-127577564);gene:TraesCS7A02G172900(127594893-127602177);gene:TraesCS7A02G173000(127607157-127610407);gene:TraesCS7A02G173100(127666327-127667849);gene:TraesCS7A02G173200(127674104-127677636);gene:TraesCS7A02G173300(127767338-127776193);gene:TraesCS7A02G173400(127824201-127829172);gene:TraesCS7A02G173500(127833943-127840137);gene:TraesCS7A02G173600(127906774-127907364);gene:TraesCS7A02G173700(127909891-127910904);gene:TraesCS7A02G173800(127916827-127917526);gene:TraesCS7A02G173900(127995268-128000602);gene:TraesCS7A02G174000(128048495-128051301);gene:TraesCS7A02G174100(128148326-128150508);gene:TraesCS7A02G174200(128153897-128154687);gene:TraesCS7A02G174300(128300196-128301610);gene:TraesCS7A02G174400(128392957-128394102);gene:TraesCS7A02G174500(128404791-128406105);gene:TraesCS7A02G174700(128509817-128511499);gene:TraesCS7A02G174800(128512832-128514235);gene:TraesCS7A02G174900(128741397-128756581);gene:TraesCS7A02G175000(128774313-128776778);gene:TraesCS7A02G175100(128780915-128784612);gene:TraesCS7A02G175200(128826237-128833021);gene:TraesCS7A02G175300(128895090-128901210);gene:TraesCS7A02G175400(128911168-128912726);gene:TraesCS7A02G175500(128912731-128915354);gene:TraesCS7A02G175600(128917024-128917635);gene:TraesCS7A02G175800(128925160-128927543);gene:TraesCS7A02G175900(128968937-128972736);gene:TraesCS7A02G176000(129057571-129058879);gene:TraesCS7A02G176100(129059172-129061095);gene:TraesCS7A02G176200(129258872-129262810);gene:TraesCS7A02G176300(129612080-129615744);gene:TraesCS7A02G176400(129704109-129704939);gene:TraesCS7A02G176500(129864380-129871330);gene:TraesCS7A02G176600(129871251-129880069);gene:TraesCS7A02G176700(130090347-130092250);gene:TraesCS7A02G176800(130222715-130223902);gene:TraesCS7A02G176900(130225182-130233997);gene:TraesCS7A02G177000(130292725-130293186);gene:TraesCS7A02G177100(130292643-130302298);gene:TraesCS7A02G177200(130383358-130384644);gene:TraesCS7A02G177300(130399072-130400835);gene:TraesCS7A02G177400(130608975-130613414);gene:TraesCS7A02G177500(130782472-130783639);gene:TraesCS7A02G177600(130891788-130893814);gene:TraesCS7A02G177700(131120327-131121505);gene:TraesCS7A02G177800(131185243-131187430);gene:TraesCS7A02G177900(131811871-131815970);gene:TraesCS7A02G178000(131832713-131836417);gene:TraesCS7A02G178100(131864627-131866128);gene:TraesCS7A02G178200(131868849-131870175);gene:TraesCS7A02G178300(131936593-131937231);gene:TraesCS7A02G178400(132410433-132411718);gene:TraesCS7A02G178500(132619034-132620005);gene:TraesCS7A02G178600(133045615-133047796);gene:TraesCS7A02G178700(133054696-133059505);gene:TraesCS7A02G178800(133624798-133625064);gene:TraesCS7A02G178900(133627122-133627433);gene:TraesCS7A02G179000(133629350-133629759);gene:TraesCS7A02G179100(133664025-133664699);gene:TraesCS7A02G179200(133667919-133668350);gene:TraesCS7A02G179300(133669583-133675242);gene:TraesCS7A02G179400(134014551-134017001);gene:TraesCS7A02G179500(134024822-134031920);gene:TraesCS7A02G179600(134033567-134036429);gene:TraesCS7A02G179700(134186123-134187740);gene:TraesCS7A02G179800(134481464-134485956);gene:TraesCS7A02G179900(134491152-134492622);gene:TraesCS7A02G180000(134513683-134518118);gene:TraesCS7A02G180100(134540459-134543378);gene:TraesCS7A02G180200(134549450-134550707);gene:TraesCS7A02G180300(134557346-134557837);gene:TraesCS7A02G180400(134596897-134597205);gene:TraesCS7A02G180500(134614704-134621988);gene:TraesCS7A02G180600(134879656-134880906);gene:TraesCS7A02G180700(134976644-134980789);gene:TraesCS7A02G180800(135006112-135008690);gene:TraesCS7A02G180900(135688695-135690799);gene:TraesCS7A02G181000(135704901-135709054);gene:TraesCS7A02G181100(135901026-135901878);gene:TraesCS7A02G181200(135906232-135912639);gene:TraesCS7A02G181300(135921340-135922314);gene:TraesCS7A02G181400(136165846-136169611);gene:TraesCS7A02G181500(136171403-136173745);gene:TraesCS7A02G181600(136283084-136284148);gene:TraesCS7A02G181800(136342891-136343908);gene:TraesCS7A02G181900(136346091-136347010);gene:TraesCS7A02G182000(136347997-136351420);gene:TraesCS7A02G182100(136755459-136757020);gene:TraesCS7A02G182200(136805248-136818025);gene:TraesCS7A02G182300(137452293-137453338);gene:TraesCS7A02G182400(137763407-137766603);gene:TraesCS7A02G182500(137767312-137774837);gene:TraesCS7A02G182600(137779386-137780828);gene:TraesCS7A02G182700(137798014-137800281);gene:TraesCS7A02G182800(137825810-137827253);gene:TraesCS7A02G182900(137915892-137916976);gene:TraesCS7A02G183000(138011059-138012753);gene:TraesCS7A02G183100(138154818-138160250);gene:TraesCS7A02G183200(138160520-138164162);gene:TraesCS7A02G183300(138163688-138163945);gene:TraesCS7A02G183400(138182157-138182706);gene:TraesCS7A02G183500(138343732-138344238);gene:TraesCS7A02G183600(138348215-138348667);gene:TraesCS7A02G183700(138350693-138352449);gene:TraesCS7A02G183800(138381588-138382991);gene:TraesCS7A02G183900(138501770-138523031);gene:TraesCS7A02G184000(138531559-138533188);gene:TraesCS7A02G184100(138536092-138538788);gene:TraesCS7A02G184200(138659407-138661850);gene:TraesCS7A02G184300(138659749-138661781);gene:TraesCS7A02G184400(138669871-138680310);gene:TraesCS7A02G184500(138952200-138956550);gene:TraesCS7A02G184600(138957412-138960529);gene:TraesCS7A02G184700(138966588-138978416);gene:TraesCS7A02G184800(139098540-139101158);gene:TraesCS7A02G184900(139103336-139105153);gene:TraesCS7A02G185000(139108861-139124143);gene:TraesCS7A02G185100(139126439-139128232);gene:TraesCS7A02G185200(139152246-139153877);gene:TraesCS7A02G185300(139468083-139469087);gene:TraesCS7A02G185400(139516568-139524740);gene:TraesCS7A02G185500(139545405-139550346);gene:TraesCS7A02G185600(139611404-139612889);gene:TraesCS7A02G185700(139744827-139746122);gene:TraesCS7A02G185800(139788542-139790055);gene:TraesCS7A02G185900(140652206-140653654);gene:TraesCS7A02G186000(140655163-140656376);gene:TraesCS7A02G186200(141048301-141049749);gene:TraesCS7A02G186300(141057122-141057409);gene:TraesCS7A02G186400(141303204-141308972);gene:TraesCS7A02G186500(141311293-141311580);gene:TraesCS7A02G186600(141723135-141723572);gene:TraesCS7A02G186800(142128916-142131281);gene:TraesCS7A02G186900(142157652-142160282);gene:TraesCS7A02G187000(142643182-142644579);gene:TraesCS7A02G187100(142647955-142653132);gene:TraesCS7A02G187200(142983017-142986260);gene:TraesCS7A02G187300(143037299-143038253);gene:TraesCS7A02G187400(143039795-143040256);gene:TraesCS7A02G187500(143072646-143075746);gene:TraesCS7A02G187600(143078058-143078327);gene:TraesCS7A02G187700(143078914-143080488);gene:TraesCS7A02G187800(143144452-143148238);gene:TraesCS7A02G187900(143354949-143361487);gene:TraesCS7A02G188000(143849789-143851835);gene:TraesCS7A02G188100(144128052-144129717);gene:TraesCS7A02G188200(144170220-144172194);gene:TraesCS7A02G188300(144603159-144605654);gene:TraesCS7A02G188400(144606378-144607441);gene:TraesCS7A02G188500(144609016-144611261);gene:TraesCS7A02G188600(144656137-144662172);gene:TraesCS7A02G188700(144695563-144697246);gene:TraesCS7A02G188800(145032466-145034168);gene:TraesCS7A02G188900(145461826-145463556);gene:TraesCS7A02G189000(145465456-145472269);gene:TraesCS7A02G189100(145488471-145494117);gene:TraesCS7A02G189200(146025353-146026920);gene:TraesCS7A02G189300(146677500-146678632);gene:TraesCS7A02G189400(146676886-146680544);gene:TraesCS7A02G189500(146907954-146910101);gene:TraesCS7A02G189600(146949436-146951975);gene:TraesCS7A02G189700(146975579-146977637);gene:TraesCS7A02G189800(147051443-147052596);gene:TraesCS7A02G189900(147068788-147071706);gene:TraesCS7A02G190000(147910498-147912714);gene:TraesCS7A02G190100(147918707-147920065);gene:TraesCS7A02G190200(147921887-147924552);gene:TraesCS7A02G190300(147925922-147937465);gene:TraesCS7A02G190400(148375327-148376172);gene:TraesCS7A02G190500(148392769-148399775);gene:TraesCS7A02G190600(148414887-148418041);gene:TraesCS7A02G190700(148480258-148494419);gene:TraesCS7A02G190800(148656416-148658383);gene:TraesCS7A02G190900(148807635-148809759);gene:TraesCS7A02G191000(148832126-148832719);gene:TraesCS7A02G191100(148986014-148988455);gene:TraesCS7A02G191200(149166829-149168028);gene:TraesCS7A02G191300(149292238-149299527);gene:TraesCS7A02G191400(149302902-149306212);gene:TraesCS7A02G191500(149313436-149316528);gene:TraesCS7A02G191600(149316906-149317802);gene:TraesCS7A02G191700(149424588-149426530);gene:TraesCS7A02G191800(149601410-149603070);gene:TraesCS7A02G191900(149860915-149862723);gene:TraesCS7A02G192000(149866055-149869947);gene:TraesCS7A02G192100(150021595-150024071);gene:TraesCS7A02G192200(150186668-150207181);gene:TraesCS7A02G192300(150237825-150241493);gene:TraesCS7A02G192400(150328263-150329767);gene:TraesCS7A02G192500(150418491-150420566);gene:TraesCS7A02G192600(150442982-150445335);gene:TraesCS7A02G192700(150559665-150561813);gene:TraesCS7A02G192800(150728816-150730384);gene:TraesCS7A02G192900(150880565-150881902);gene:TraesCS7A02G193000(150882284-150891381);gene:TraesCS7A02G193100(150904661-150910871);gene:TraesCS7A02G193200(150981026-150985007);gene:TraesCS7A02G193300(150987471-150989255);gene:TraesCS7A02G193400(150989506-150993782);gene:TraesCS7A02G193500(150993797-151000278);gene:TraesCS7A02G193600(151327489-151328046);gene:TraesCS7A02G193700(151381699-151383226);gene:TraesCS7A02G193800(151862672-151863937);gene:TraesCS7A02G193900(151874323-151875361);gene:TraesCS7A02G194000(151960340-151961653);gene:TraesCS7A02G194100(152084396-152085775);gene:TraesCS7A02G194200(152507053-152508332);gene:TraesCS7A02G194300(152540384-152541552);gene:TraesCS7A02G194400(152543110-152550290);gene:TraesCS7A02G194500(152832641-152834428);gene:TraesCS7A02G194600(153376063-153381870);</t>
  </si>
  <si>
    <t>gene:TraesCS7A02G212200(175688985-175693568);gene:TraesCS7A02G212300(175840177-175850377);gene:TraesCS7A02G212400(175868308-175869099);gene:TraesCS7A02G212500(176246260-176270673);gene:TraesCS7A02G212600(176274928-176276007);gene:TraesCS7A02G212700(176277942-176278517);gene:TraesCS7A02G212800(176284492-176286199);gene:TraesCS7A02G212900(176417860-176422770);gene:TraesCS7A02G213000(176429769-176433275);gene:TraesCS7A02G213100(176431467-176437236);gene:TraesCS7A02G213200(176989540-176990348);gene:TraesCS7A02G213300(177004537-177008809);gene:TraesCS7A02G213400(177135900-177137449);gene:TraesCS7A02G213500(177323508-177326851);gene:TraesCS7A02G213600(177328001-177334961);gene:TraesCS7A02G213700(177343722-177344582);gene:TraesCS7A02G213800(178000941-178002261);gene:TraesCS7A02G213900(178004667-178007661);gene:TraesCS7A02G214000(178024180-178025366);gene:TraesCS7A02G214100(178026854-178043078);gene:TraesCS7A02G214200(178289247-178295606);gene:TraesCS7A02G214300(178295703-178297993);gene:TraesCS7A02G214400(178615534-178618009);gene:TraesCS7A02G214500(178912410-178913561);gene:TraesCS7A02G214600(179601821-179602714);gene:TraesCS7A02G214700(179908364-179909520);gene:TraesCS7A02G214800(180168025-180169094);gene:TraesCS7A02G214900(180374573-180379065);gene:TraesCS7A02G215000(180646411-180647317);gene:TraesCS7A02G215100(180647622-180649835);gene:TraesCS7A02G215200(180650193-180663921);gene:TraesCS7A02G215300(181013059-181015950);gene:TraesCS7A02G215400(181050560-181051586);gene:TraesCS7A02G215500(181695863-181697639);gene:TraesCS7A02G215600(181999816-182000226);gene:TraesCS7A02G215700(182018040-182020238);gene:TraesCS7A02G215800(182122282-182123748);gene:TraesCS7A02G215900(182384453-182386078);gene:TraesCS7A02G216000(182561465-182562874);gene:TraesCS7A02G216100(182612564-182615437);gene:TraesCS7A02G216200(182615578-182618740);gene:TraesCS7A02G216300(182717578-182722038);gene:TraesCS7A02G216400(182733598-182734353);gene:TraesCS7A02G216500(183305372-183306979);gene:TraesCS7A02G216600(183307013-183309046);gene:TraesCS7A02G216700(183479957-183483409);gene:TraesCS7A02G216800(183485018-183485721);gene:TraesCS7A02G216900(183641636-183644215);gene:TraesCS7A02G217100(183652137-183657948);gene:TraesCS7A02G217200(183711270-183718469);gene:TraesCS7A02G217300(183855976-183858859);gene:TraesCS7A02G217400(183916890-183920351);gene:TraesCS7A02G217500(183948664-183949479);gene:TraesCS7A02G217600(184169629-184172541);gene:TraesCS7A02G217700(184316282-184319134);gene:TraesCS7A02G217800(184325161-184329656);gene:TraesCS7A02G217900(184569087-184570354);gene:TraesCS7A02G218000(184642866-184659734);gene:TraesCS7A02G218100(184933197-184937191);gene:TraesCS7A02G218200(184972800-184973087);gene:TraesCS7A02G218300(185064601-185065047);gene:TraesCS7A02G218400(185588222-185591308);gene:TraesCS7A02G218500(185634996-185642733);gene:TraesCS7A02G218600(185642724-185648145);gene:TraesCS7A02G218700(185975226-185976724);gene:TraesCS7A02G218800(185981222-185982649);gene:TraesCS7A02G218900(186096043-186097212);gene:TraesCS7A02G219000(186513963-186516603);gene:TraesCS7A02G219100(186522391-186531033);gene:TraesCS7A02G219200(186531311-186540514);gene:TraesCS7A02G219300(186540351-186544329);gene:TraesCS7A02G219400(186638463-186643966);gene:TraesCS7A02G219500(187025459-187027116);gene:TraesCS7A02G219600(187101632-187115685);gene:TraesCS7A02G219700(187430019-187433423);gene:TraesCS7A02G219800(187438305-187465147);gene:TraesCS7A02G219900(187937901-187940810);gene:TraesCS7A02G220000(188024576-188030907);gene:TraesCS7A02G220100(188034549-188036931);gene:TraesCS7A02G220200(188657820-188662133);gene:TraesCS7A02G220300(188885856-188886185);gene:TraesCS7A02G220400(188888944-188897878);gene:TraesCS7A02G220500(189003321-189008817);gene:TraesCS7A02G220600(189296014-189302357);gene:TraesCS7A02G220700(189302634-189307487);gene:TraesCS7A02G220800(189324160-189328618);gene:TraesCS7A02G220900(189331943-189339028);gene:TraesCS7A02G221200(189432238-189432962);gene:TraesCS7A02G221300(189433695-189438854);gene:TraesCS7A02G221400(189718054-189719408);gene:TraesCS7A02G221500(190014619-190023608);gene:TraesCS7A02G221600(190469220-190471666);gene:TraesCS7A02G221700(190471960-190478510);gene:TraesCS7A02G221800(191170603-191173893);gene:TraesCS7A02G221900(191212801-191214317);gene:TraesCS7A02G222000(191274383-191276117);gene:TraesCS7A02G222100(191660878-191661699);gene:TraesCS7A02G222200(191663899-191665390);gene:TraesCS7A02G222300(191693729-191694901);gene:TraesCS7A02G222400(191696104-191697962);gene:TraesCS7A02G222500(191826538-191827772);gene:TraesCS7A02G222600(191833358-191835988);gene:TraesCS7A02G222700(191836391-191837389);gene:TraesCS7A02G222800(191902796-191908569);gene:TraesCS7A02G222900(191908435-191909781);gene:TraesCS7A02G223000(192368701-192374818);gene:TraesCS7A02G223100(192444779-192447943);gene:TraesCS7A02G223200(192625629-192625922);gene:TraesCS7A02G223300(192659506-192662957);gene:TraesCS7A02G223400(192663050-192666387);gene:TraesCS7A02G223500(192667671-192672764);gene:TraesCS7A02G223600(192868374-192872738);gene:TraesCS7A02G223700(192881181-192891058);gene:TraesCS7A02G223800(192960144-192963500);gene:TraesCS7A02G223900(192984923-192987607);gene:TraesCS7A02G224000(193377371-193380465);gene:TraesCS7A02G224100(193501886-193504847);gene:TraesCS7A02G224200(193588157-193591224);gene:TraesCS7A02G224300(193617600-193619130);gene:TraesCS7A02G224400(193684703-193685810);gene:TraesCS7A02G224500(194050346-194053600);gene:TraesCS7A02G224600(194054403-194059320);gene:TraesCS7A02G224700(194166195-194170943);gene:TraesCS7A02G224900(194288183-194289210);gene:TraesCS7A02G225000(194290010-194290710);gene:TraesCS7A02G225100(194321594-194325575);gene:TraesCS7A02G225200(194458445-194459413);gene:TraesCS7A02G225300(194561290-194562516);gene:TraesCS7A02G225400(194791031-194797123);gene:TraesCS7A02G225500(194806792-194808905);gene:TraesCS7A02G225600(195189637-195199692);gene:TraesCS7A02G225700(195216908-195218273);</t>
  </si>
  <si>
    <t>gene:TraesCS7A02G460200(656323449-656324357);gene:TraesCS7A02G460300(656982320-656983005);gene:TraesCS7A02G460400(657006444-657008817);gene:TraesCS7A02G460600(657018032-657020691);gene:TraesCS7A02G460700(657021750-657022750);gene:TraesCS7A02G460800(657023242-657024876);gene:TraesCS7A02G460900(657090020-657093290);gene:TraesCS7A02G461000(657155071-657155779);gene:TraesCS7A02G461100(657350992-657355983);gene:TraesCS7A02G461200(657373765-657378476);gene:TraesCS7A02G461300(657416981-657420459);gene:TraesCS7A02G461400(657431040-657441360);gene:TraesCS7A02G461500(657513262-657518647);gene:TraesCS7A02G461600(657518608-657520236);gene:TraesCS7A02G461700(657715805-657722562);gene:TraesCS7A02G461800(657901780-657906867);gene:TraesCS7A02G461900(658134014-658137445);gene:TraesCS7A02G462000(658637042-658651135);gene:TraesCS7A02G462100(658704643-658705859);gene:TraesCS7A02G462200(658829614-658829982);gene:TraesCS7A02G462300(658910010-658910820);gene:TraesCS7A02G462400(658929746-658930495);gene:TraesCS7A02G462500(658959578-658959973);gene:TraesCS7A02G462600(659184108-659184835);gene:TraesCS7A02G462700(659369517-659370451);gene:TraesCS7A02G462800(659370747-659374883);gene:TraesCS7A02G462900(659404910-659407881);gene:TraesCS7A02G463000(659428067-659429802);gene:TraesCS7A02G463100(659551058-659552820);gene:TraesCS7A02G463200(659552963-659557530);gene:TraesCS7A02G463300(659651479-659652924);gene:TraesCS7A02G463500(660407799-660412095);gene:TraesCS7A02G463600(660408324-660408665);gene:TraesCS7A02G463700(660437654-660438827);gene:TraesCS7A02G463800(660450309-660451617);gene:TraesCS7A02G463900(660453797-660459751);gene:TraesCS7A02G464000(660463858-660467412);gene:TraesCS7A02G464100(660495082-660499083);gene:TraesCS7A02G464200(660538581-660545947);gene:TraesCS7A02G464300(660550059-660555686);gene:TraesCS7A02G464400(660939992-660942169);gene:TraesCS7A02G464500(661156987-661160925);gene:TraesCS7A02G464600(661161350-661169557);gene:TraesCS7A02G464700(661271803-661276065);gene:TraesCS7A02G464800(661277484-661281454);gene:TraesCS7A02G464900(661298251-661300334);gene:TraesCS7A02G465000(661576124-661577825);gene:TraesCS7A02G465100(661580484-661585113);gene:TraesCS7A02G465200(661589254-661595399);gene:TraesCS7A02G465300(661646780-661647366);gene:TraesCS7A02G465400(661838764-661841076);gene:TraesCS7A02G465500(661957280-661962693);gene:TraesCS7A02G465600(662133994-662134683);gene:TraesCS7A02G465700(662143253-662143522);gene:TraesCS7A02G465800(662169487-662169750);gene:TraesCS7A02G465900(662175984-662176520);gene:TraesCS7A02G466000(662966213-662968259);gene:TraesCS7A02G466100(663378328-663382447);gene:TraesCS7A02G466200(663454100-663454543);gene:TraesCS7A02G466300(663490553-663491128);gene:TraesCS7A02G466400(663494582-663495181);gene:TraesCS7A02G466500(663495886-663499422);gene:TraesCS7A02G466600(663528888-663532198);gene:TraesCS7A02G466700(663533011-663535293);gene:TraesCS7A02G466800(663535520-663537650);gene:TraesCS7A02G466900(663539425-663546804);gene:TraesCS7A02G467000(663575787-663578507);gene:TraesCS7A02G467100(663591816-663594048);gene:TraesCS7A02G467200(663599927-663600580);gene:TraesCS7A02G467300(663603692-663604756);gene:TraesCS7A02G467400(663750110-663750634);gene:TraesCS7A02G467500(663807432-663809007);gene:TraesCS7A02G467600(663947780-663953914);gene:TraesCS7A02G467700(663956091-663958939);gene:TraesCS7A02G467800(663993432-663995018);gene:TraesCS7A02G467900(664004569-664006582);gene:TraesCS7A02G468000(664096582-664098705);gene:TraesCS7A02G468100(664220211-664221346);gene:TraesCS7A02G468200(664371644-664371928);gene:TraesCS7A02G468300(664414699-664414983);gene:TraesCS7A02G468400(664471626-664475121);gene:TraesCS7A02G468500(664603102-664603644);gene:TraesCS7A02G468600(664699313-664700304);gene:TraesCS7A02G468700(664780651-664781073);gene:TraesCS7A02G468900(664872781-664873796);gene:TraesCS7A02G469000(664999688-665000333);gene:TraesCS7A02G469100(665377379-665379793);gene:TraesCS7A02G469200(665427729-665428261);gene:TraesCS7A02G469300(665742886-665751773);gene:TraesCS7A02G469400(665966278-665975639);gene:TraesCS7A02G469600(666179875-666180150);gene:TraesCS7A02G469700(666180487-666181643);gene:TraesCS7A02G469800(666183734-666190033);gene:TraesCS7A02G469900(666211538-666213442);gene:TraesCS7A02G470000(666217512-666217952);gene:TraesCS7A02G470100(666505015-666507274);gene:TraesCS7A02G470200(666588168-666590673);gene:TraesCS7A02G470300(666602502-666607124);gene:TraesCS7A02G470400(666607250-666613664);gene:TraesCS7A02G470500(666680791-666684656);gene:TraesCS7A02G470600(666794628-666795988);gene:TraesCS7A02G470700(666807128-666812194);gene:TraesCS7A02G470800(666986256-666990193);gene:TraesCS7A02G470900(667153402-667159503);gene:TraesCS7A02G471000(667210315-667214538);gene:TraesCS7A02G471100(667216765-667228410);gene:TraesCS7A02G471200(667230112-667230549);gene:TraesCS7A02G471300(667474938-667476701);gene:TraesCS7A02G471400(667962156-667963736);gene:TraesCS7A02G471600(667983818-667984984);gene:TraesCS7A02G471700(668041095-668042255);gene:TraesCS7A02G471800(668059918-668060298);gene:TraesCS7A02G471900(668098360-668098779);gene:TraesCS7A02G472000(668250718-668251167);gene:TraesCS7A02G472100(668251770-668255271);gene:TraesCS7A02G472200(668256177-668257280);gene:TraesCS7A02G472300(668310804-668312642);gene:TraesCS7A02G472400(668523734-668525501);gene:TraesCS7A02G472500(668526530-668529507);gene:TraesCS7A02G472600(668555075-668555296);gene:TraesCS7A02G472700(668568571-668570149);gene:TraesCS7A02G472800(668733068-668734819);gene:TraesCS7A02G472900(668987058-668987580);gene:TraesCS7A02G473000(668998761-669000322);gene:TraesCS7A02G473100(669026741-669028018);gene:TraesCS7A02G473200(669028823-669031411);gene:TraesCS7A02G473300(669199189-669202714);gene:TraesCS7A02G473400(669215073-669216075);gene:TraesCS7A02G473500(669277356-669278420);gene:TraesCS7A02G473600(669293144-669294159);gene:TraesCS7A02G473700(669395540-669397821);gene:TraesCS7A02G473800(669403952-669406606);gene:TraesCS7A02G473900(669514276-669518291);gene:TraesCS7A02G474000(669551757-669554287);gene:TraesCS7A02G474100(669637425-669639859);</t>
  </si>
  <si>
    <t>gene:TraesCS7B02G346000(602075087-602082417);gene:TraesCS7B02G346100(602087939-602092341);gene:TraesCS7B02G346200(602093316-602098216);gene:TraesCS7B02G346300(602111303-602112246);gene:TraesCS7B02G346400(602142869-602143417);gene:TraesCS7B02G346500(602302440-602302636);gene:TraesCS7B02G346600(602306060-602310811);gene:TraesCS7B02G346700(602937797-602941577);gene:TraesCS7B02G347000(603585437-603596838);gene:TraesCS7B02G347100(603657172-603657958);gene:TraesCS7B02G347200(603663599-603664123);gene:TraesCS7B02G347300(603667518-603669794);gene:TraesCS7B02G347400(603746493-603747380);gene:TraesCS7B02G347500(603840059-603840346);gene:TraesCS7B02G347600(603944234-603944929);gene:TraesCS7B02G347700(603992477-603993390);gene:TraesCS7B02G347800(603996207-603997056);gene:TraesCS7B02G347900(604034379-604038770);gene:TraesCS7B02G348000(604098362-604100902);gene:TraesCS7B02G348100(604327383-604332236);gene:TraesCS7B02G348200(604767568-604808796);gene:TraesCS7B02G348300(605111043-605112231);gene:TraesCS7B02G348400(605396248-605396749);gene:TraesCS7B02G348500(605420262-605422383);gene:TraesCS7B02G348600(605446088-605451560);gene:TraesCS7B02G348700(605643747-605645914);gene:TraesCS7B02G348800(605648771-605652379);gene:TraesCS7B02G348900(605872269-605872565);gene:TraesCS7B02G349000(605906743-605909873);gene:TraesCS7B02G349100(605954772-605957651);gene:TraesCS7B02G349200(606136222-606137099);gene:TraesCS7B02G349300(606142537-606143124);gene:TraesCS7B02G349400(606186087-606186786);gene:TraesCS7B02G349500(606353537-606356738);gene:TraesCS7B02G349600(606398372-606398923);gene:TraesCS7B02G349700(606556159-606563497);gene:TraesCS7B02G349800(606644011-606646843);gene:TraesCS7B02G349900(607171727-607173335);gene:TraesCS7B02G350000(607280579-607282246);gene:TraesCS7B02G350200(607529611-607530000);gene:TraesCS7B02G350300(607584657-607589530);gene:TraesCS7B02G350400(607589807-607592141);gene:TraesCS7B02G350500(607642185-607644052);gene:TraesCS7B02G350600(607909048-607911188);gene:TraesCS7B02G350700(607927593-607938218);gene:TraesCS7B02G350800(608184181-608184759);gene:TraesCS7B02G351000(608191954-608194608);gene:TraesCS7B02G351100(608214842-608220600);gene:TraesCS7B02G351200(608300510-608301600);gene:TraesCS7B02G351300(608364310-608364816);gene:TraesCS7B02G351400(608375332-608375784);gene:TraesCS7B02G351500(608380045-608380790);gene:TraesCS7B02G351600(608392307-608393057);gene:TraesCS7B02G351700(608405328-608406075);gene:TraesCS7B02G351800(608415055-608416000);gene:TraesCS7B02G351900(608470317-608470656);gene:TraesCS7B02G352000(608476922-608478255);gene:TraesCS7B02G352100(608713908-608719976);gene:TraesCS7B02G352200(608721097-608725776);gene:TraesCS7B02G352300(608874976-608876587);gene:TraesCS7B02G352400(608900534-608902492);gene:TraesCS7B02G352500(608913471-608916447);gene:TraesCS7B02G352600(609299239-609299604);gene:TraesCS7B02G352700(609704144-609704536);gene:TraesCS7B02G352800(609902557-609910753);gene:TraesCS7B02G353000(610454625-610456222);gene:TraesCS7B02G353100(610478459-610483104);gene:TraesCS7B02G353200(610735320-610737899);gene:TraesCS7B02G353300(610948180-610948536);gene:TraesCS7B02G353400(611048693-611049940);gene:TraesCS7B02G353500(611443510-611458578);gene:TraesCS7B02G353600(611553396-611556185);gene:TraesCS7B02G353700(611608480-611609563);gene:TraesCS7B02G353800(611612690-611620327);gene:TraesCS7B02G353900(611718021-611722004);gene:TraesCS7B02G354000(611729707-611742359);gene:TraesCS7B02G354100(611961698-611962747);gene:TraesCS7B02G354200(612255302-612256461);gene:TraesCS7B02G354300(612304821-612315798);gene:TraesCS7B02G354400(612403515-612406243);gene:TraesCS7B02G354500(612543915-612548174);gene:TraesCS7B02G354800(613176304-613179047);gene:TraesCS7B02G354900(613253108-613256883);gene:TraesCS7B02G355000(613375014-613375301);gene:TraesCS7B02G355100(613876400-613876807);gene:TraesCS7B02G355200(614181350-614182419);gene:TraesCS7B02G355300(614220019-614222005);gene:TraesCS7B02G355400(614295868-614298331);gene:TraesCS7B02G355500(614868166-614874190);gene:TraesCS7B02G355600(615162091-615165502);gene:TraesCS7B02G355700(615374942-615377792);gene:TraesCS7B02G355800(615794243-615796836);gene:TraesCS7B02G355900(616407194-616407613);gene:TraesCS7B02G356000(616747343-616749928);gene:TraesCS7B02G356100(616755032-616758059);</t>
  </si>
  <si>
    <t>gene:TraesCS7B02G367900(632651523-632659504);gene:TraesCS7B02G368000(632651494-632655877);gene:TraesCS7B02G368100(632659749-632662049);gene:TraesCS7B02G368200(632663280-632670710);</t>
  </si>
  <si>
    <t>gene:TraesCS7D02G026600(12897552-12905397);gene:TraesCS7D02G026700(12999261-13022092);gene:TraesCS7D02G026800(13027794-13029605);gene:TraesCS7D02G026900(13065636-13067597);gene:TraesCS7D02G027000(13096608-13098259);gene:TraesCS7D02G027100(13294351-13298213);gene:TraesCS7D02G027300(13410104-13413220);gene:TraesCS7D02G027400(13453729-13460843);gene:TraesCS7D02G027500(13474978-13478134);gene:TraesCS7D02G027600(13505096-13512025);gene:TraesCS7D02G027700(13596543-13605003);gene:TraesCS7D02G027800(13608270-13608950);gene:TraesCS7D02G027900(13609893-13616238);gene:TraesCS7D02G028000(13658775-13663924);gene:TraesCS7D02G028100(13675098-13677356);gene:TraesCS7D02G028200(13679933-13681680);gene:TraesCS7D02G028300(13696846-13698387);gene:TraesCS7D02G028400(13713300-13716778);gene:TraesCS7D02G028500(13717950-13720254);gene:TraesCS7D02G028600(13887275-13887643);gene:TraesCS7D02G028900(14420750-14422420);gene:TraesCS7D02G029000(14426236-14437067);gene:TraesCS7D02G029100(14547222-14552124);gene:TraesCS7D02G029200(14586729-14589615);gene:TraesCS7D02G029300(14591130-14593378);gene:TraesCS7D02G029400(14782401-14783198);gene:TraesCS7D02G029500(14819869-14821551);gene:TraesCS7D02G029600(14836474-14841174);gene:TraesCS7D02G029700(14880405-14885109);gene:TraesCS7D02G029800(15321937-15323622);gene:TraesCS7D02G029900(15629788-15630889);gene:TraesCS7D02G030000(15780811-15783788);gene:TraesCS7D02G030100(15828982-15834313);gene:TraesCS7D02G030200(15901956-15911007);gene:TraesCS7D02G030300(15912144-15913292);gene:TraesCS7D02G030400(15935235-15935768);gene:TraesCS7D02G030500(16059410-16060501);gene:TraesCS7D02G030600(16118980-16121015);gene:TraesCS7D02G030700(16153675-16155103);gene:TraesCS7D02G030800(16170352-16171657);gene:TraesCS7D02G030900(16220081-16224081);gene:TraesCS7D02G031000(16254860-16259140);gene:TraesCS7D02G031100(16321821-16337274);gene:TraesCS7D02G031200(16382020-16386917);gene:TraesCS7D02G031300(16635274-16636077);gene:TraesCS7D02G031400(16643170-16643950);gene:TraesCS7D02G031500(16645132-16645482);gene:TraesCS7D02G031600(16678554-16680293);gene:TraesCS7D02G031700(16691109-16691963);gene:TraesCS7D02G031800(16704271-16705113);gene:TraesCS7D02G031900(16708015-16711544);gene:TraesCS7D02G032000(16710984-16711490);gene:TraesCS7D02G032100(16715318-16715839);gene:TraesCS7D02G032200(16716792-16719559);gene:TraesCS7D02G032300(16758619-16761728);gene:TraesCS7D02G032400(16770627-16771718);gene:TraesCS7D02G032500(16779414-16784161);gene:TraesCS7D02G032600(16904310-16905073);gene:TraesCS7D02G032700(16911269-16912740);gene:TraesCS7D02G032800(16922202-16927277);gene:TraesCS7D02G032900(16996452-16997724);gene:TraesCS7D02G033000(17118667-17124212);gene:TraesCS7D02G033100(17199654-17200261);gene:TraesCS7D02G033200(17209798-17210250);gene:TraesCS7D02G033300(17222380-17223679);gene:TraesCS7D02G033400(17250365-17253189);gene:TraesCS7D02G033500(17257771-17260712);gene:TraesCS7D02G033600(17266016-17267122);gene:TraesCS7D02G033700(17323529-17339707);gene:TraesCS7D02G033800(17345513-17345992);gene:TraesCS7D02G033900(17347560-17348703);gene:TraesCS7D02G034000(17396586-17396984);gene:TraesCS7D02G034100(17424745-17428156);gene:TraesCS7D02G034200(17664086-17664833);gene:TraesCS7D02G034300(17759256-17762681);gene:TraesCS7D02G034400(17782028-17784277);gene:TraesCS7D02G034500(17829073-17832533);</t>
  </si>
  <si>
    <t>gene:TraesCS7D02G073400(43115795-43116925);gene:TraesCS7D02G073500(43131772-43135974);gene:TraesCS7D02G073600(43199684-43205208);gene:TraesCS7D02G073700(43212472-43217253);gene:TraesCS7D02G073800(43241623-43243691);gene:TraesCS7D02G073900(43246034-43247256);gene:TraesCS7D02G074000(43362708-43366803);gene:TraesCS7D02G074100(43384142-43384589);gene:TraesCS7D02G074200(43429443-43430124);gene:TraesCS7D02G074300(43632207-43634637);gene:TraesCS7D02G074400(43636148-43638306);gene:TraesCS7D02G074500(44291508-44296083);gene:TraesCS7D02G074600(44295902-44297497);gene:TraesCS7D02G074700(44298360-44300373);gene:TraesCS7D02G074800(44301935-44303800);gene:TraesCS7D02G074900(44520385-44521208);gene:TraesCS7D02G075000(44522611-44525896);gene:TraesCS7D02G075100(44529547-44531986);gene:TraesCS7D02G075200(44563276-44569913);gene:TraesCS7D02G075300(44655164-44656291);gene:TraesCS7D02G075400(44700793-44710302);gene:TraesCS7D02G075500(44715218-44716278);gene:TraesCS7D02G075600(44717357-44718618);gene:TraesCS7D02G075700(44767290-44767781);gene:TraesCS7D02G075900(45028549-45029902);gene:TraesCS7D02G076000(45056264-45057289);gene:TraesCS7D02G076100(45064806-45066046);gene:TraesCS7D02G076300(45105633-45107975);gene:TraesCS7D02G076400(45128182-45129990);gene:TraesCS7D02G076500(45192155-45192727);gene:TraesCS7D02G076600(45221301-45221930);gene:TraesCS7D02G076700(45225795-45230059);gene:TraesCS7D02G076800(45275406-45277156);gene:TraesCS7D02G076900(45279189-45280139);gene:TraesCS7D02G077000(45501273-45504177);gene:TraesCS7D02G077100(45510112-45511759);gene:TraesCS7D02G077200(45512395-45514309);gene:TraesCS7D02G077300(45590629-45592612);gene:TraesCS7D02G077400(45633648-45634999);gene:TraesCS7D02G077500(45663188-45665914);gene:TraesCS7D02G077600(45703437-45704315);gene:TraesCS7D02G077700(45705287-45706000);gene:TraesCS7D02G077800(45759762-45760337);gene:TraesCS7D02G077900(45772921-45782512);gene:TraesCS7D02G078000(45803241-45807531);gene:TraesCS7D02G078100(45807910-45813042);gene:TraesCS7D02G078200(45835950-45838830);gene:TraesCS7D02G078300(45856805-45858084);gene:TraesCS7D02G078400(46015127-46019553);gene:TraesCS7D02G078500(46434733-46437868);gene:TraesCS7D02G078600(46450851-46454088);gene:TraesCS7D02G078700(46523286-46524478);gene:TraesCS7D02G078800(46585198-46586786);gene:TraesCS7D02G078900(46670086-46671104);gene:TraesCS7D02G079000(46711200-46712441);gene:TraesCS7D02G079100(46798827-46802577);gene:TraesCS7D02G079200(46807087-46811058);gene:TraesCS7D02G079300(46818930-46823843);gene:TraesCS7D02G079400(46838388-46843665);gene:TraesCS7D02G079500(46852938-46856287);gene:TraesCS7D02G079600(46904758-46906430);gene:TraesCS7D02G079700(46938490-46939635);gene:TraesCS7D02G079800(46943003-46944573);gene:TraesCS7D02G079900(46963978-46964837);gene:TraesCS7D02G080000(46977002-46981793);gene:TraesCS7D02G080200(47401927-47403465);gene:TraesCS7D02G080300(47412062-47424490);gene:TraesCS7D02G080400(47448134-47450294);gene:TraesCS7D02G080500(47453911-47456216);gene:TraesCS7D02G080600(47457550-47459790);gene:TraesCS7D02G080700(47481731-47483644);gene:TraesCS7D02G080800(47516381-47517081);gene:TraesCS7D02G080900(47609032-47610609);gene:TraesCS7D02G081000(47648753-47650483);gene:TraesCS7D02G081100(47808526-47809169);gene:TraesCS7D02G081200(48127878-48128325);gene:TraesCS7D02G081300(48166757-48167504);gene:TraesCS7D02G081400(48209842-48210287);gene:TraesCS7D02G081500(48257481-48258228);gene:TraesCS7D02G081600(48400185-48401333);gene:TraesCS7D02G081700(48528260-48535213);gene:TraesCS7D02G081800(48536356-48543423);gene:TraesCS7D02G081900(48823690-48825022);gene:TraesCS7D02G082000(49186848-49187153);gene:TraesCS7D02G082100(49187232-49188053);gene:TraesCS7D02G082200(49205305-49207601);gene:TraesCS7D02G082300(49232443-49233251);gene:TraesCS7D02G082400(49270167-49270991);gene:TraesCS7D02G082500(49380902-49382299);gene:TraesCS7D02G082600(49635350-49638217);gene:TraesCS7D02G082700(49639348-49640076);gene:TraesCS7D02G082800(49761481-49763692);gene:TraesCS7D02G082900(49800767-49802595);gene:TraesCS7D02G083000(49825973-49828678);gene:TraesCS7D02G083100(49872741-49876061);gene:TraesCS7D02G083200(49883366-49889314);gene:TraesCS7D02G083300(50090618-50091589);gene:TraesCS7D02G083400(50153317-50153628);gene:TraesCS7D02G083500(50158891-50159983);gene:TraesCS7D02G083600(50427341-50428939);gene:TraesCS7D02G083700(50652310-50652741);gene:TraesCS7D02G083800(50716369-50720160);gene:TraesCS7D02G083900(50721609-50731278);gene:TraesCS7D02G084000(51237467-51237841);gene:TraesCS7D02G084100(51428365-51433202);gene:TraesCS7D02G084200(51442999-51447046);gene:TraesCS7D02G084300(51514817-51518518);gene:TraesCS7D02G084400(51520875-51525865);gene:TraesCS7D02G084500(51684072-51688652);gene:TraesCS7D02G084600(51736107-51737097);gene:TraesCS7D02G084700(51779432-51782377);gene:TraesCS7D02G084800(51951886-51954143);gene:TraesCS7D02G084900(51997908-52001204);gene:TraesCS7D02G085000(52035172-52037341);gene:TraesCS7D02G085100(52232770-52236129);gene:TraesCS7D02G085200(52293204-52295503);gene:TraesCS7D02G085300(52331879-52334196);gene:TraesCS7D02G085400(52353140-52355675);gene:TraesCS7D02G085500(52513778-52526633);gene:TraesCS7D02G085600(52695202-52697718);gene:TraesCS7D02G085700(52796645-52799306);gene:TraesCS7D02G085800(52821521-52823989);gene:TraesCS7D02G085900(52829591-52832227);gene:TraesCS7D02G086000(52836689-52839501);gene:TraesCS7D02G086100(52840634-52843989);gene:TraesCS7D02G086200(52849691-52853113);gene:TraesCS7D02G086300(53260043-53262830);gene:TraesCS7D02G086400(53263697-53267718);gene:TraesCS7D02G086500(53268299-53269912);gene:TraesCS7D02G086600(53274665-53275136);gene:TraesCS7D02G086700(53340460-53345771);gene:TraesCS7D02G086800(53410463-53411874);gene:TraesCS7D02G086825(53413729-53416377);gene:TraesCS7D02G086900(53424657-53427269);gene:TraesCS7D02G087000(53431568-53434270);gene:TraesCS7D02G087100(53482822-53485447);gene:TraesCS7D02G087200(53496070-53498725);gene:TraesCS7D02G087300(53502544-53505444);gene:TraesCS7D02G087400(53507290-53509821);gene:TraesCS7D02G087500(53524496-53525389);gene:TraesCS7D02G087600(53529727-53530609);gene:TraesCS7D02G087700(53558143-53559073);gene:TraesCS7D02G087800(53564786-53565667);gene:TraesCS7D02G087900(53574562-53575063);gene:TraesCS7D02G088000(53577597-53578393);gene:TraesCS7D02G088100(53606113-53606958);gene:TraesCS7D02G088200(53633702-53634769);gene:TraesCS7D02G088300(53637805-53638573);gene:TraesCS7D02G088400(53639371-53641069);gene:TraesCS7D02G088500(53699619-53700661);gene:TraesCS7D02G088600(53703497-53705405);gene:TraesCS7D02G088700(53707972-53708844);gene:TraesCS7D02G088800(53710655-53711800);gene:TraesCS7D02G088900(53775981-53776278);gene:TraesCS7D02G089000(53781046-53786060);gene:TraesCS7D02G089100(53791805-53793330);gene:TraesCS7D02G089200(53808556-53810387);gene:TraesCS7D02G089300(53963636-53968501);gene:TraesCS7D02G089400(53984458-53990530);gene:TraesCS7D02G089500(53992931-53996190);gene:TraesCS7D02G089600(54178608-54201205);gene:TraesCS7D02G089700(54214817-54215650);gene:TraesCS7D02G089800(54234574-54236241);gene:TraesCS7D02G089900(54245996-54248358);gene:TraesCS7D02G090000(54258232-54259898);gene:TraesCS7D02G090100(54307492-54309603);gene:TraesCS7D02G090200(54310584-54310993);gene:TraesCS7D02G090300(54319099-54320700);gene:TraesCS7D02G090400(54319679-54320062);gene:TraesCS7D02G090500(54336011-54337561);gene:TraesCS7D02G090600(54353160-54354769);gene:TraesCS7D02G090700(54353771-54354154);gene:TraesCS7D02G090800(54364670-54366485);gene:TraesCS7D02G090900(54369357-54371089);gene:TraesCS7D02G091000(54371449-54374329);gene:TraesCS7D02G091100(54437323-54439758);gene:TraesCS7D02G091200(54656993-54660946);gene:TraesCS7D02G091300(54755169-54756150);gene:TraesCS7D02G091400(54757910-54761128);gene:TraesCS7D02G091500(54834408-54837690);gene:TraesCS7D02G091600(54922050-54927058);gene:TraesCS7D02G091700(54989394-54990651);gene:TraesCS7D02G091800(55005826-55008813);gene:TraesCS7D02G091900(55012084-55013253);gene:TraesCS7D02G092000(55014729-55015426);gene:TraesCS7D02G092100(55072046-55075360);gene:TraesCS7D02G092200(55221574-55222652);gene:TraesCS7D02G092300(55249830-55253911);gene:TraesCS7D02G092400(55267043-55271018);gene:TraesCS7D02G092500(55374377-55379413);gene:TraesCS7D02G092600(55387404-55392014);gene:TraesCS7D02G092700(55392040-55396728);gene:TraesCS7D02G092800(55397597-55399888);gene:TraesCS7D02G092900(55411597-55415076);gene:TraesCS7D02G093000(55416284-55420648);gene:TraesCS7D02G093100(55423648-55424301);gene:TraesCS7D02G093200(55428466-55430682);gene:TraesCS7D02G093300(55486780-55488691);gene:TraesCS7D02G093400(55529903-55530568);gene:TraesCS7D02G093500(55784164-55786706);gene:TraesCS7D02G093600(56052942-56056820);gene:TraesCS7D02G093700(56068608-56072527);gene:TraesCS7D02G093800(56235024-56235673);gene:TraesCS7D02G093900(56235851-56236291);gene:TraesCS7D02G094000(56402415-56404256);gene:TraesCS7D02G094100(56514850-56517313);gene:TraesCS7D02G094200(56590268-56592748);gene:TraesCS7D02G094300(56880436-56886021);gene:TraesCS7D02G094400(56941349-56948560);gene:TraesCS7D02G094500(56954181-56955845);gene:TraesCS7D02G094600(56982930-56984384);gene:TraesCS7D02G094700(56986675-56987825);gene:TraesCS7D02G094800(56988958-56991153);gene:TraesCS7D02G094900(56998574-57000223);gene:TraesCS7D02G095000(57089981-57093830);gene:TraesCS7D02G095100(57098934-57102083);gene:TraesCS7D02G095200(57539727-57541173);gene:TraesCS7D02G095400(58130655-58131337);gene:TraesCS7D02G095500(58131982-58134079);gene:TraesCS7D02G095700(58152763-58154555);gene:TraesCS7D02G095800(58261961-58264535);gene:TraesCS7D02G095900(58480805-58484134);gene:TraesCS7D02G096000(58486648-58492226);gene:TraesCS7D02G096100(58493012-58494688);gene:TraesCS7D02G096200(58495753-58497247);gene:TraesCS7D02G096300(58500798-58504536);gene:TraesCS7D02G096400(58620833-58621360);gene:TraesCS7D02G096500(58624111-58625895);gene:TraesCS7D02G096600(58632531-58637650);gene:TraesCS7D02G096700(58642166-58644819);gene:TraesCS7D02G096800(58737797-58740831);gene:TraesCS7D02G096900(58768353-58769045);gene:TraesCS7D02G097000(58777018-58785901);</t>
  </si>
  <si>
    <t>gene:TraesCS7D02G200100(157098945-157104295);gene:TraesCS7D02G200200(157683563-157684829);gene:TraesCS7D02G200300(158746486-158753447);gene:TraesCS7D02G200500(159012974-159015898);gene:TraesCS7D02G200600(159062574-159064200);gene:TraesCS7D02G200700(159075691-159076281);gene:TraesCS7D02G200800(159404960-159410646);</t>
  </si>
  <si>
    <t>gene:TraesCS7D02G290700(343959433-343971187);gene:TraesCS7D02G290800(345577650-345581145);gene:TraesCS7D02G290900(346184580-346184852);gene:TraesCS7D02G291000(346627702-346628749);gene:TraesCS7D02G291100(348126787-348131518);gene:TraesCS7D02G291200(348189558-348196326);gene:TraesCS7D02G291300(349945395-349947784);gene:TraesCS7D02G291500(350138508-350160068);gene:TraesCS7D02G291600(351563387-351594278);gene:TraesCS7D02G291700(351654531-351656290);gene:TraesCS7D02G291900(351766384-351768404);gene:TraesCS7D02G292000(353081676-353085158);gene:TraesCS7D02G292100(354527578-354527820);gene:TraesCS7D02G292200(355101241-355103067);gene:TraesCS7D02G292300(355562021-355565650);gene:TraesCS7D02G292400(356896682-356911158);gene:TraesCS7D02G292500(358473307-358476106);gene:TraesCS7D02G292600(358718564-358725608);gene:TraesCS7D02G292700(360325607-360343600);gene:TraesCS7D02G292800(361029394-361031619);gene:TraesCS7D02G292900(362363082-362365183);gene:TraesCS7D02G293100(362374724-362376583);gene:TraesCS7D02G293200(363038783-363041009);gene:TraesCS7D02G293300(363044256-363046723);gene:TraesCS7D02G293400(363049833-363051423);</t>
  </si>
  <si>
    <t>gene:TraesCS7D02G421700(541237728-541242869);gene:TraesCS7D02G421800(541378489-541379573);gene:TraesCS7D02G421900(541494663-541496414);gene:TraesCS7D02G422000(541496720-541500102);gene:TraesCS7D02G422100(541964440-541966884);gene:TraesCS7D02G422200(542095929-542096528);gene:TraesCS7D02G422300(542825981-542826581);gene:TraesCS7D02G422400(542957550-542958481);gene:TraesCS7D02G422500(542978785-542980693);gene:TraesCS7D02G422600(543057663-543059615);gene:TraesCS7D02G422700(543391906-543394288);gene:TraesCS7D02G422800(543549803-543552980);gene:TraesCS7D02G422900(543557137-543559124);gene:TraesCS7D02G423000(543561000-543563795);gene:TraesCS7D02G423100(543602242-543604541);gene:TraesCS7D02G423200(543624537-543627680);gene:TraesCS7D02G423300(543637968-543640379);gene:TraesCS7D02G423400(543724861-543730393);gene:TraesCS7D02G423500(543730582-543731610);gene:TraesCS7D02G423600(543731888-543732748);gene:TraesCS7D02G423700(544467679-544470001);gene:TraesCS7D02G423800(544472329-544475518);gene:TraesCS7D02G423900(544557584-544558888);gene:TraesCS7D02G424000(544559179-544559454);gene:TraesCS7D02G424100(544778167-544784624);gene:TraesCS7D02G424200(544849100-544851108);gene:TraesCS7D02G424300(544851567-544854159);gene:TraesCS7D02G424400(544989712-544994170);gene:TraesCS7D02G424500(544997032-544999033);gene:TraesCS7D02G424600(545226188-545231209);gene:TraesCS7D02G424700(545255046-545256695);gene:TraesCS7D02G424800(545262863-545268800);gene:TraesCS7D02G424900(545300756-545303219);gene:TraesCS7D02G425000(545391001-545399181);gene:TraesCS7D02G425100(545612900-545617565);gene:TraesCS7D02G425200(545619105-545619770);gene:TraesCS7D02G425300(545647202-545647861);gene:TraesCS7D02G425400(545651030-545651302);gene:TraesCS7D02G425500(545654663-545656971);gene:TraesCS7D02G425600(545660021-545662231);gene:TraesCS7D02G425700(545693906-545697757);gene:TraesCS7D02G425800(546032119-546032979);gene:TraesCS7D02G425900(546047975-546050056);gene:TraesCS7D02G426000(546126753-546129944);gene:TraesCS7D02G426100(546126811-546127095);gene:TraesCS7D02G426200(546241318-546241858);gene:TraesCS7D02G426300(546752270-546755362);gene:TraesCS7D02G426400(547274413-547278386);gene:TraesCS7D02G426500(547295456-547296064);gene:TraesCS7D02G426600(547457151-547458296);gene:TraesCS7D02G426700(547680813-547681412);gene:TraesCS7D02G426800(548055411-548065333);gene:TraesCS7D02G426900(548065694-548066759);gene:TraesCS7D02G427000(548202248-548205238);gene:TraesCS7D02G427100(548207207-548208172);gene:TraesCS7D02G427200(548230500-548233184);gene:TraesCS7D02G427300(548325146-548325958);gene:TraesCS7D02G427500(548603277-548605719);gene:TraesCS7D02G427600(548609693-548610112);gene:TraesCS7D02G427700(548617432-548618289);gene:TraesCS7D02G427800(548697164-548697643);gene:TraesCS7D02G427900(548708971-548709667);gene:TraesCS7D02G428000(548765888-548766821);gene:TraesCS7D02G428100(548768316-548770927);gene:TraesCS7D02G428200(548772928-548774456);gene:TraesCS7D02G428300(548775950-548776692);gene:TraesCS7D02G428400(548781404-548782109);gene:TraesCS7D02G428500(548804297-548807948);gene:TraesCS7D02G428600(548810935-548812900);gene:TraesCS7D02G428700(548885379-548894155);gene:TraesCS7D02G428800(548894493-548895165);gene:TraesCS7D02G428900(548915191-548916210);gene:TraesCS7D02G429000(549121990-549123108);gene:TraesCS7D02G429200(549134671-549135686);gene:TraesCS7D02G429300(549274339-549275285);gene:TraesCS7D02G429400(549287135-549290348);gene:TraesCS7D02G429500(549294518-549298066);gene:TraesCS7D02G429600(549301103-549307282);gene:TraesCS7D02G429700(549318045-549318941);gene:TraesCS7D02G429800(549368154-549369039);gene:TraesCS7D02G429900(549391681-549405074);gene:TraesCS7D02G430000(549510414-549518356);gene:TraesCS7D02G430100(549537423-549539911);gene:TraesCS7D02G430200(549697524-549698279);gene:TraesCS7D02G430300(549698280-549698711);gene:TraesCS7D02G430400(549706159-549706776);gene:TraesCS7D02G430500(549783467-549784648);gene:TraesCS7D02G430600(549794402-549795919);gene:TraesCS7D02G430700(550095059-550099198);gene:TraesCS7D02G430800(550100262-550106025);gene:TraesCS7D02G430900(550235924-550239580);gene:TraesCS7D02G431000(550265050-550271224);gene:TraesCS7D02G431100(550462847-550464393);gene:TraesCS7D02G431200(550552950-550554260);gene:TraesCS7D02G431300(550800421-550801746);gene:TraesCS7D02G431400(550935850-550936203);gene:TraesCS7D02G431500(550974531-550982061);gene:TraesCS7D02G431600(550986648-550986968);gene:TraesCS7D02G431700(550991467-551000379);gene:TraesCS7D02G431800(551499889-551500685);gene:TraesCS7D02G431900(551602901-551604641);gene:TraesCS7D02G432000(551737692-551738568);gene:TraesCS7D02G432100(551808331-551809109);gene:TraesCS7D02G432200(551927655-551928556);gene:TraesCS7D02G432300(552163865-552165615);gene:TraesCS7D02G432400(552270859-552271734);gene:TraesCS7D02G432500(552273477-552275367);gene:TraesCS7D02G432600(552279822-552282421);gene:TraesCS7D02G432700(552284977-552286421);gene:TraesCS7D02G432800(552324937-552326379);gene:TraesCS7D02G432900(552499987-552503698);gene:TraesCS7D02G433000(552946865-552951091);gene:TraesCS7D02G433100(552961791-552966500);gene:TraesCS7D02G433200(552987985-552989139);gene:TraesCS7D02G433300(553219325-553226762);gene:TraesCS7D02G433400(553369856-553371214);gene:TraesCS7D02G433500(553418348-553421495);gene:TraesCS7D02G433600(553814107-553814340);gene:TraesCS7D02G433700(553814747-553818672);gene:TraesCS7D02G433800(553828804-553830384);gene:TraesCS7D02G433900(553848021-553848373);gene:TraesCS7D02G434000(553851407-553856541);gene:TraesCS7D02G434100(553859812-553860411);gene:TraesCS7D02G434200(554183240-554183910);gene:TraesCS7D02G434300(554239083-554240906);gene:TraesCS7D02G434400(554316391-554318412);gene:TraesCS7D02G434500(554320373-554321958);gene:TraesCS7D02G434600(554333922-554336737);gene:TraesCS7D02G434700(554353194-554353944);gene:TraesCS7D02G434800(554371353-554372185);gene:TraesCS7D02G434900(554420501-554421374);gene:TraesCS7D02G435000(554529794-554530683);gene:TraesCS7D02G435100(554556929-554561359);gene:TraesCS7D02G435200(554563267-554566065);gene:TraesCS7D02G435300(554575668-554576745);gene:TraesCS7D02G435400(554578454-554583719);gene:TraesCS7D02G435500(554586193-554590336);gene:TraesCS7D02G435600(554592401-554599566);gene:TraesCS7D02G435700(554835233-554837528);gene:TraesCS7D02G435800(554851452-554853687);gene:TraesCS7D02G435900(554896859-554897137);gene:TraesCS7D02G436000(554904646-554904933);gene:TraesCS7D02G436100(554906500-554908558);gene:TraesCS7D02G436200(554978829-554981188);gene:TraesCS7D02G436300(555047017-555058545);gene:TraesCS7D02G436400(555156816-555159130);gene:TraesCS7D02G436500(555192149-555192479);gene:TraesCS7D02G436600(555193615-555196368);gene:TraesCS7D02G436700(555394460-555404565);gene:TraesCS7D02G436800(556120190-556124226);gene:TraesCS7D02G437000(556309722-556320433);gene:TraesCS7D02G437100(556326733-556328022);gene:TraesCS7D02G437200(556448473-556449192);gene:TraesCS7D02G437300(556469787-556470635);gene:TraesCS7D02G437400(556639160-556643446);gene:TraesCS7D02G437500(556716912-556719773);gene:TraesCS7D02G437600(556776919-556777517);gene:TraesCS7D02G437700(556997887-556998243);gene:TraesCS7D02G437800(557051979-557052332);gene:TraesCS7D02G437900(557347179-557348342);gene:TraesCS7D02G438000(557398628-557399567);gene:TraesCS7D02G438100(557403460-557408820);gene:TraesCS7D02G438200(557574499-557577320);gene:TraesCS7D02G438300(557579586-557581721);gene:TraesCS7D02G438400(557778990-557779593);gene:TraesCS7D02G438500(557779946-557783411);gene:TraesCS7D02G438600(557835715-557839068);gene:TraesCS7D02G438700(557841163-557843908);gene:TraesCS7D02G438800(558161280-558161819);gene:TraesCS7D02G439000(558783056-558784067);gene:TraesCS7D02G439100(558887577-558888357);gene:TraesCS7D02G439200(558954559-558957153);gene:TraesCS7D02G439300(558970237-558972894);gene:TraesCS7D02G439400(559105295-559107062);gene:TraesCS7D02G439600(559225490-559227298);gene:TraesCS7D02G439800(559393669-559394343);gene:TraesCS7D02G439900(559452162-559454299);gene:TraesCS7D02G440000(559458765-559460839);gene:TraesCS7D02G440100(560222151-560224171);gene:TraesCS7D02G440200(560248164-560250761);gene:TraesCS7D02G440300(560285786-560287021);gene:TraesCS7D02G440400(560576119-560576619);gene:TraesCS7D02G440500(560580320-560580775);gene:TraesCS7D02G440600(560597271-560598021);gene:TraesCS7D02G440700(560603168-560603915);gene:TraesCS7D02G440800(560675893-560676624);gene:TraesCS7D02G440900(560682995-560683747);gene:TraesCS7D02G441000(560701885-560702873);gene:TraesCS7D02G441100(560706749-560707088);gene:TraesCS7D02G441200(560747966-560753919);gene:TraesCS7D02G441400(560829785-560834291);gene:TraesCS7D02G441500(560892370-560894000);</t>
  </si>
  <si>
    <t>gene:TraesCS7D02G512700(614215074-614215331);gene:TraesCS7D02G512800(614275351-614277978);gene:TraesCS7D02G512900(614348629-614353292);gene:TraesCS7D02G513000(614498888-614499577);gene:TraesCS7D02G513100(614505725-614510670);gene:TraesCS7D02G513200(614502824-614505535);gene:TraesCS7D02G513300(614511349-614515438);gene:TraesCS7D02G513400(614535166-614536520);gene:TraesCS7D02G513500(614538679-614545375);gene:TraesCS7D02G513600(614654028-614662853);gene:TraesCS7D02G513700(614676337-614681344);gene:TraesCS7D02G513800(614727697-614728774);gene:TraesCS7D02G513900(614793751-614795072);gene:TraesCS7D02G514100(614888448-614889173);gene:TraesCS7D02G514200(615355485-615356759);gene:TraesCS7D02G514300(615404798-615405839);gene:TraesCS7D02G514400(615461477-615466202);gene:TraesCS7D02G514500(615468432-615469804);gene:TraesCS7D02G514600(615476280-615478708);gene:TraesCS7D02G514700(615478837-615486659);gene:TraesCS7D02G514800(615558295-615559641);gene:TraesCS7D02G514900(615597931-615600441);gene:TraesCS7D02G515000(615765512-615766408);gene:TraesCS7D02G515100(615774804-615776009);gene:TraesCS7D02G515300(615791894-615792715);gene:TraesCS7D02G515400(615868195-615871011);gene:TraesCS7D02G515500(615878047-615880479);gene:TraesCS7D02G515600(615897368-615897781);gene:TraesCS7D02G515700(615901411-615903053);gene:TraesCS7D02G515800(615903173-615907295);gene:TraesCS7D02G515900(615910745-615911061);gene:TraesCS7D02G516000(615932559-615935127);gene:TraesCS7D02G516100(615941998-615943479);gene:TraesCS7D02G516200(615946386-615947703);gene:TraesCS7D02G516400(616007968-616009812);gene:TraesCS7D02G516500(616035255-616041322);gene:TraesCS7D02G516600(616055512-616056616);gene:TraesCS7D02G516700(616068180-616068602);gene:TraesCS7D02G516800(616103081-616103916);gene:TraesCS7D02G516900(616134205-616135121);gene:TraesCS7D02G517000(616174197-616174619);gene:TraesCS7D02G517100(616219130-616221752);gene:TraesCS7D02G517200(616222260-616224202);gene:TraesCS7D02G517300(616252270-616255320);gene:TraesCS7D02G517400(616255808-616258238);gene:TraesCS7D02G517500(616273716-616277431);gene:TraesCS7D02G517600(616458117-616458446);gene:TraesCS7D02G517700(616502120-616504728);gene:TraesCS7D02G517800(616505544-616510524);gene:TraesCS7D02G517900(616592714-616593321);gene:TraesCS7D02G518000(616603944-616606466);gene:TraesCS7D02G518100(616899403-616903325);gene:TraesCS7D02G518200(616908091-616908894);gene:TraesCS7D02G518300(616929387-616931434);gene:TraesCS7D02G518400(616943324-616949188);gene:TraesCS7D02G518500(617017226-617019298);gene:TraesCS7D02G518600(617021823-617023610);gene:TraesCS7D02G518700(617027048-617029684);gene:TraesCS7D02G518800(617070927-617072108);gene:TraesCS7D02G518900(617078997-617082760);gene:TraesCS7D02G519000(617087563-617099497);gene:TraesCS7D02G519100(617113065-617114707);gene:TraesCS7D02G519200(617116287-617116988);gene:TraesCS7D02G519300(617197229-617198904);gene:TraesCS7D02G519400(617376495-617378233);gene:TraesCS7D02G519500(617511202-617512090);gene:TraesCS7D02G519600(617525155-617526505);gene:TraesCS7D02G519700(617605601-617606867);gene:TraesCS7D02G519800(617636885-617639382);gene:TraesCS7D02G519900(617641019-617645710);gene:TraesCS7D02G520000(617735023-617735820);gene:TraesCS7D02G520100(617821969-617824652);gene:TraesCS7D02G520200(617971952-617974901);gene:TraesCS7D02G520300(618029401-618033856);gene:TraesCS7D02G520400(618038397-618043411);gene:TraesCS7D02G520500(618085184-618094711);gene:TraesCS7D02G520600(618166022-618166486);gene:TraesCS7D02G520700(618221237-618224964);gene:TraesCS7D02G520800(618232270-618236783);gene:TraesCS7D02G520900(618312820-618314255);gene:TraesCS7D02G521000(618318196-618323484);gene:TraesCS7D02G521100(618377940-618379137);gene:TraesCS7D02G521200(618485966-618490154);gene:TraesCS7D02G521300(618661266-618661637);gene:TraesCS7D02G521400(618679526-618681954);gene:TraesCS7D02G521500(618710823-618712453);gene:TraesCS7D02G521600(618714947-618715210);gene:TraesCS7D02G521700(618867604-618871481);gene:TraesCS7D02G521800(618873863-618875801);gene:TraesCS7D02G521900(618889747-618895056);gene:TraesCS7D02G522000(619040369-619043668);gene:TraesCS7D02G522100(619112591-619114956);gene:TraesCS7D02G522200(619152590-619156913);gene:TraesCS7D02G522300(619157541-619160599);gene:TraesCS7D02G522400(619185497-619197687);gene:TraesCS7D02G522500(619200264-619202189);gene:TraesCS7D02G522600(619230832-619232690);gene:TraesCS7D02G522700(619357373-619359375);gene:TraesCS7D02G522800(619393821-619401314);gene:TraesCS7D02G522900(619404530-619406487);gene:TraesCS7D02G523000(619509595-619517592);gene:TraesCS7D02G523100(619582175-619583751);gene:TraesCS7D02G523200(619874929-619884768);gene:TraesCS7D02G523300(619893622-619896714);gene:TraesCS7D02G523400(619991676-619994378);gene:TraesCS7D02G523500(620085494-620086955);gene:TraesCS7D02G523600(620116105-620117371);gene:TraesCS7D02G523700(620125046-620125934);gene:TraesCS7D02G523800(620142832-620145493);gene:TraesCS7D02G523900(620197313-620199363);gene:TraesCS7D02G524000(620202563-620205102);gene:TraesCS7D02G524100(620213683-620215530);gene:TraesCS7D02G524200(620248321-620252808);gene:TraesCS7D02G524300(620256453-620258386);gene:TraesCS7D02G524400(620281144-620282880);gene:TraesCS7D02G524600(620475377-620476896);gene:TraesCS7D02G524700(620488563-620492965);gene:TraesCS7D02G524800(620583158-620585086);gene:TraesCS7D02G524900(620924575-620928297);gene:TraesCS7D02G525000(620983945-620986294);gene:TraesCS7D02G525100(620989956-620992337);gene:TraesCS7D02G525200(621158546-621159566);gene:TraesCS7D02G525300(621159761-621160375);gene:TraesCS7D02G525400(621163324-621163611);gene:TraesCS7D02G525500(621172879-621174486);gene:TraesCS7D02G525600(621203518-621213126);gene:TraesCS7D02G525700(621259217-621265870);gene:TraesCS7D02G525800(621293704-621298825);gene:TraesCS7D02G525900(621310861-621314424);gene:TraesCS7D02G526000(621482763-621488760);gene:TraesCS7D02G526100(621638983-621650223);gene:TraesCS7D02G526200(621659033-621665534);gene:TraesCS7D02G526300(621732575-621740096);gene:TraesCS7D02G526400(621811595-621818744);gene:TraesCS7D02G526500(621867324-621880199);gene:TraesCS7D02G526600(621969376-621973496);gene:TraesCS7D02G526700(621979530-621988369);gene:TraesCS7D02G526800(622001696-622004702);gene:TraesCS7D02G526900(622014595-622015203);gene:TraesCS7D02G527000(622163875-622177172);gene:TraesCS7D02G527100(622186158-622188669);gene:TraesCS7D02G527200(622215597-622222787);gene:TraesCS7D02G527300(622230718-622232820);gene:TraesCS7D02G527500(622544927-622548011);gene:TraesCS7D02G527600(622603420-622604044);gene:TraesCS7D02G527700(622710675-622713448);gene:TraesCS7D02G527800(622995450-622997568);gene:TraesCS7D02G527900(623027354-623027692);gene:TraesCS7D02G528000(623342565-623342930);gene:TraesCS7D02G528100(623353205-623353531);gene:TraesCS7D02G528200(623359266-623359598);gene:TraesCS7D02G528300(623526542-623531359);gene:TraesCS7D02G528400(623532023-623534640);gene:TraesCS7D02G528500(623534709-623538190);gene:TraesCS7D02G528600(623538707-623541001);gene:TraesCS7D02G528700(623541225-623543947);gene:TraesCS7D02G528800(623552676-623556660);gene:TraesCS7D02G528900(623556883-623560890);gene:TraesCS7D02G529000(623571219-623571770);gene:TraesCS7D02G529100(623594888-623596017);gene:TraesCS7D02G529200(623846324-623847674);gene:TraesCS7D02G529300(623850157-623861769);gene:TraesCS7D02G529400(624768925-624771097);gene:TraesCS7D02G529500(624776087-624778449);gene:TraesCS7D02G529600(624780556-624781330);gene:TraesCS7D02G529700(624835393-624836038);gene:TraesCS7D02G529800(624899940-624900662);gene:TraesCS7D02G529900(625119717-625121567);gene:TraesCS7D02G530000(625143173-625146895);gene:TraesCS7D02G530100(625180530-625181120);gene:TraesCS7D02G530200(625189649-625190296);gene:TraesCS7D02G530300(625205921-625208249);gene:TraesCS7D02G530400(625224976-625227720);gene:TraesCS7D02G530500(625250443-625253169);gene:TraesCS7D02G530600(625296236-625297238);gene:TraesCS7D02G530700(625335487-625337739);gene:TraesCS7D02G530800(625343685-625347688);gene:TraesCS7D02G530900(625351144-625355535);gene:TraesCS7D02G531000(625463373-625472005);gene:TraesCS7D02G531100(625512682-625526542);gene:TraesCS7D02G531200(625596372-625600094);gene:TraesCS7D02G531300(625602891-625606876);gene:TraesCS7D02G531400(625610151-625612120);gene:TraesCS7D02G531500(625615302-625616994);gene:TraesCS7D02G531600(625650290-625652157);gene:TraesCS7D02G531700(625662173-625662704);gene:TraesCS7D02G531800(625853878-625855872);gene:TraesCS7D02G531900(626050261-626052654);gene:TraesCS7D02G532000(626133487-626137454);gene:TraesCS7D02G532100(626145542-626147422);gene:TraesCS7D02G532200(626232939-626233868);gene:TraesCS7D02G532300(626243012-626245889);gene:TraesCS7D02G532400(626260023-626260949);gene:TraesCS7D02G532500(626298956-626299921);gene:TraesCS7D02G532600(626356354-626359255);gene:TraesCS7D02G532700(626375690-626379643);gene:TraesCS7D02G532800(626438345-626439577);gene:TraesCS7D02G532900(626534031-626534870);gene:TraesCS7D02G533000(626597080-626597991);gene:TraesCS7D02G533100(626648803-626649265);gene:TraesCS7D02G533200(626679802-626680056);gene:TraesCS7D02G533300(626682880-626683767);gene:TraesCS7D02G533400(626694557-626695279);gene:TraesCS7D02G533500(626695281-626695994);gene:TraesCS7D02G533600(626697171-626697489);gene:TraesCS7D02G533700(626711701-626712042);gene:TraesCS7D02G533800(626725464-626725777);gene:TraesCS7D02G533900(626832695-626833777);gene:TraesCS7D02G534000(626908901-626909996);gene:TraesCS7D02G534100(626946417-626947256);gene:TraesCS7D02G534200(627059112-627060131);gene:TraesCS7D02G534300(627071249-627072315);gene:TraesCS7D02G534400(627085839-627087033);gene:TraesCS7D02G534500(627115910-627120666);gene:TraesCS7D02G534600(627158470-627161089);gene:TraesCS7D02G534700(627195990-627197073);gene:TraesCS7D02G534800(627219377-627220333);gene:TraesCS7D02G534900(627227194-627228159);gene:TraesCS7D02G535000(627231896-627232849);gene:TraesCS7D02G535100(627298312-627299119);gene:TraesCS7D02G535200(627305179-627305475);gene:TraesCS7D02G535300(627314743-627315639);gene:TraesCS7D02G535400(627322122-627328145);gene:TraesCS7D02G535500(627346143-627350874);gene:TraesCS7D02G535600(627352884-627359080);gene:TraesCS7D02G535700(627407091-627411282);gene:TraesCS7D02G536000(627431556-627435179);gene:TraesCS7D02G536100(627449688-627451265);gene:TraesCS7D02G536200(627450621-627451253);gene:TraesCS7D02G536300(628131483-628134053);gene:TraesCS7D02G536400(628211129-628212582);gene:TraesCS7D02G536500(628212584-628215083);gene:TraesCS7D02G536600(628222138-628225009);gene:TraesCS7D02G536700(628400062-628401003);gene:TraesCS7D02G536800(628520074-628522347);gene:TraesCS7D02G536900(628603361-628606830);gene:TraesCS7D02G537000(628648543-628649391);gene:TraesCS7D02G537100(628673951-628679274);gene:TraesCS7D02G537200(628719876-628724167);gene:TraesCS7D02G537300(628986543-628987668);gene:TraesCS7D02G537400(629095584-629098930);gene:TraesCS7D02G537500(629107824-629111254);gene:TraesCS7D02G537600(629116276-629119262);gene:TraesCS7D02G537700(629139077-629142436);gene:TraesCS7D02G537800(629187603-629191231);gene:TraesCS7D02G537900(629211870-629213647);gene:TraesCS7D02G538000(629247782-629248694);gene:TraesCS7D02G538100(629310349-629312122);gene:TraesCS7D02G538200(629321784-629326528);gene:TraesCS7D02G538300(629328809-629337819);gene:TraesCS7D02G538400(629380441-629382415);gene:TraesCS7D02G538500(629385655-629387935);gene:TraesCS7D02G538600(629401178-629407017);gene:TraesCS7D02G538700(629420968-629423615);gene:TraesCS7D02G538800(629433431-629435585);gene:TraesCS7D02G538900(629449447-629451061);gene:TraesCS7D02G539000(629495946-629498046);gene:TraesCS7D02G539100(629520541-629521962);gene:TraesCS7D02G539200(629530872-629537368);gene:TraesCS7D02G539300(629557466-629558852);gene:TraesCS7D02G539400(629781759-629782221);gene:TraesCS7D02G539500(629823548-629826613);gene:TraesCS7D02G539600(629830220-629839191);gene:TraesCS7D02G539700(629866967-629870450);gene:TraesCS7D02G539800(629944444-629944905);gene:TraesCS7D02G539900(629948150-629949614);gene:TraesCS7D02G540000(630272767-630273493);gene:TraesCS7D02G540100(630304807-630306066);gene:TraesCS7D02G540200(630389568-630390472);gene:TraesCS7D02G540300(630437484-630453377);gene:TraesCS7D02G540500(630502773-630506491);gene:TraesCS7D02G540600(630521540-630524040);gene:TraesCS7D02G540700(630527242-630530005);gene:TraesCS7D02G540800(630624888-630626457);gene:TraesCS7D02G540900(630677720-630678790);gene:TraesCS7D02G541000(630684853-630685440);gene:TraesCS7D02G541100(630706580-630708077);gene:TraesCS7D02G541200(630713185-630715883);gene:TraesCS7D02G541300(630720396-630721329);gene:TraesCS7D02G541400(630793715-630795533);gene:TraesCS7D02G541500(630832984-630834295);gene:TraesCS7D02G541600(630972592-630974384);gene:TraesCS7D02G541700(630980216-630981723);gene:TraesCS7D02G541800(631024107-631034967);gene:TraesCS7D02G541900(631252738-631253262);gene:TraesCS7D02G542000(631360572-631361979);gene:TraesCS7D02G542100(631395499-631397136);gene:TraesCS7D02G542200(631424255-631428465);gene:TraesCS7D02G542300(631457507-631459331);gene:TraesCS7D02G542500(631638915-631640307);gene:TraesCS7D02G542600(631684915-631686729);gene:TraesCS7D02G542700(631686753-631688750);gene:TraesCS7D02G542800(631757010-631762108);gene:TraesCS7D02G542900(631796473-631798528);gene:TraesCS7D02G543000(631802574-631808696);gene:TraesCS7D02G543100(631817006-631818211);gene:TraesCS7D02G543200(631845112-631850115);gene:TraesCS7D02G543400(631919886-631921471);gene:TraesCS7D02G543500(631933665-631935693);gene:TraesCS7D02G543600(631945241-631946183);gene:TraesCS7D02G543700(631997738-632001812);gene:TraesCS7D02G543800(632006995-632008533);gene:TraesCS7D02G543900(632018398-632020912);gene:TraesCS7D02G544000(632020979-632024254);gene:TraesCS7D02G544100(632033224-632036264);gene:TraesCS7D02G544200(632036472-632038730);gene:TraesCS7D02G544300(632079679-632084638);gene:TraesCS7D02G544400(632086498-632087660);gene:TraesCS7D02G544500(632092483-632103773);gene:TraesCS7D02G544600(632141216-632145257);gene:TraesCS7D02G544700(632161876-632163996);gene:TraesCS7D02G544800(632319967-632334013);gene:TraesCS7D02G544900(632352396-632355094);gene:TraesCS7D02G545000(632360816-632363470);gene:TraesCS7D02G545100(632397104-632400587);gene:TraesCS7D02G545200(632405343-632406386);gene:TraesCS7D02G545300(632443128-632444303);gene:TraesCS7D02G545400(632460500-632460991);gene:TraesCS7D02G545500(632596103-632596907);gene:TraesCS7D02G545600(632733738-632736733);gene:TraesCS7D02G545700(632781536-632782649);gene:TraesCS7D02G545800(632801236-632819074);gene:TraesCS7D02G545900(632857507-632860030);gene:TraesCS7D02G546100(633029652-633041676);gene:TraesCS7D02G546200(633052902-633057197);gene:TraesCS7D02G546300(633108673-633115091);gene:TraesCS7D02G546400(633147741-633152123);gene:TraesCS7D02G546500(633204624-633206027);gene:TraesCS7D02G546600(633250657-633253494);gene:TraesCS7D02G546700(633386972-633392157);gene:TraesCS7D02G546800(633392316-633394668);gene:TraesCS7D02G546900(633398036-633399345);gene:TraesCS7D02G547000(633453907-633454708);gene:TraesCS7D02G547100(633487530-633496633);gene:TraesCS7D02G547200(633505469-633510041);gene:TraesCS7D02G547300(633512851-633513363);gene:TraesCS7D02G547400(633515996-633518419);gene:TraesCS7D02G547500(633531378-633532266);gene:TraesCS7D02G547600(633538816-633539565);gene:TraesCS7D02G547700(633566542-633568153);gene:TraesCS7D02G547800(633576062-633576820);gene:TraesCS7D02G547900(633597830-633600043);gene:TraesCS7D02G548000(633602394-633608171);gene:TraesCS7D02G548100(633669501-633673714);gene:TraesCS7D02G548200(633804492-633806565);gene:TraesCS7D02G548300(633819900-633825366);gene:TraesCS7D02G548400(633873933-633876166);gene:TraesCS7D02G548500(633951205-633951912);gene:TraesCS7D02G548600(633988219-633988620);gene:TraesCS7D02G548700(633990915-633991265);gene:TraesCS7D02G548800(633999390-634018658);gene:TraesCS7D02G548900(634069058-634069432);gene:TraesCS7D02G549000(634087243-634089949);gene:TraesCS7D02G549100(634094514-634098233);gene:TraesCS7D02G549200(634108690-634110840);</t>
  </si>
  <si>
    <t>Haplotype_ID</t>
  </si>
  <si>
    <t>Haplotype_pattern</t>
  </si>
  <si>
    <t>chr3B_627701088</t>
  </si>
  <si>
    <t>chr3B_632421814</t>
  </si>
  <si>
    <t>chr3B_633388363</t>
  </si>
  <si>
    <t>N</t>
  </si>
  <si>
    <t>Mean</t>
  </si>
  <si>
    <t>SD</t>
  </si>
  <si>
    <t>Genotypes</t>
  </si>
  <si>
    <t>Hap1</t>
  </si>
  <si>
    <t>0-0-0-0</t>
  </si>
  <si>
    <t>WATDE0001,WATDE0002,WATDE0003,WATDE0004,WATDE0010,WATDE0011,WATDE0013,WATDE0016,WATDE0017,WATDE0018,WATDE0019,WATDE0020,WATDE0021,WATDE0022,WATDE0023,WATDE0024,WATDE0025,WATDE0026,WATDE0027,WATDE0028,WATDE0029,WATDE0030,WATDE0031,WATDE0032,WATDE0033,WATDE0034,WATDE0035,WATDE0036,WATDE0037,WATDE0038,WATDE0040,WATDE0041,WATDE0042,WATDE0046,WATDE0047,WATDE0048,WATDE0049,WATDE0050,WATDE0051,WATDE0052,WATDE0053,WATDE0054,WATDE0057,WATDE0060,WATDE0061,WATDE0062,WATDE0063,WATDE0064,WATDE0066,WATDE0067,WATDE0068,WATDE0069,WATDE0070,WATDE0071,WATDE0072,WATDE0073,WATDE0074,WATDE0075,WATDE0076,WATDE0077,WATDE0078,WATDE0080,WATDE0081,WATDE0082,WATDE0083,WATDE0086,WATDE0087,WATDE0088,WATDE0089,WATDE0090,WATDE0091,WATDE0092,WATDE0093,WATDE0094,WATDE0095,WATDE0096,WATDE0097,WATDE0098,WATDE0099,WATDE0100,WATDE0101,WATDE0104,WATDE0105,WATDE0106,WATDE0107,WATDE0108,WATDE0110,WATDE0111,WATDE0112,WATDE0113,WATDE0114,WATDE0115,WATDE0116,WATDE0117,WATDE0118,WATDE0126,WATDE0133,WATDE0138,WATDE0156,WATDE0171,WATDE0180,WATDE0192,WATDE0196,WATDE0198,WATDE0216,WATDE0222,WATDE0241,WATDE0249,WATDE0250,WATDE0253,WATDE0263,WATDE0266,WATDE0268,WATDE0276,WATDE0278,WATDE0290,WATDE0292,WATDE0294,WATDE0305,WATDE0308,WATDE0310,WATDE0335,WATDE0336,WATDE0339,WATDE0359,WATDE0369,WATDE0375,WATDE0381,WATDE0382,WATDE0385,WATDE0386,WATDE0392,WATDE0394,WATDE0396,WATDE0397,WATDE0405,WATDE0420,WATDE0427,WATDE0430,WATDE0435,WATDE0445,WATDE0450,WATDE0451,WATDE0455,WATDE0456,WATDE0457,WATDE0459,WATDE0461,WATDE0476,WATDE0477,WATDE0479,WATDE0486,WATDE0509,WATDE0518,WATDE0519,WATDE0521,WATDE0526,WATDE0532,WATDE0534,WATDE0542,WATDE0550,WATDE0555,WATDE0557,WATDE0558,WATDE0571,WATDE0574,WATDE0576,WATDE0577,WATDE0579,WATDE0581,WATDE0582,WATDE0585,WATDE0592,WATDE0594,WATDE0596,WATDE0601,WATDE0604,WATDE0611,WATDE0613,WATDE0617,WATDE0631,WATDE0634,WATDE0635,WATDE0639,WATDE0643,WATDE0646,WATDE0651,WATDE0653,WATDE0659,WATDE0661,WATDE0664,WATDE0668,WATDE0669,WATDE0670,WATDE0671,WATDE0678,WATDE0679,WATDE0699,WATDE0702,WATDE0703,WATDE0705,WATDE0712,WATDE0714,WATDE0725,WATDE0727,WATDE0732,WATDE0737,WATDE0740,WATDE0743,WATDE0749,WATDE0751,WATDE0758,WATDE0761,WATDE0762,WATDE0765,WATDE0770,WATDE0771,WATDE0773,WATDE0774,WATDE0776,WATDE0779,WATDE0782,WATDE0788,WATDE0795,WATDE0798,WATDE0801,WATDE0808,WATDE0811,WATDE0816,WATDE0819,WATDE0827,WATDE0831,WATDE0833,WATDE0835,WATDE0843,WATDE0857,WATDE0861,WATDE0863,WATDE0864,WATDE0865,WATDE0868,WATDE0871,WATDE0873,WATDE0882,WATDE0883,WATDE0892,WATDE0909,WATDE0911,WATDE0919,WATDE0929,WATDE0932,WATDE0934,WATDE0937,WATDE0938,WATDE0939,WATDE0954,WATDE0963,WATDE0971,WATDE0973,WATDE0984,WATDE0986,WATDE0989,WATDE0991,WATDE0993,WATDE1012,WATDE1025,WATDE1026,WATDE1027,WATDE1030,WATDE1051,WATDE1060</t>
  </si>
  <si>
    <t>Hap3</t>
  </si>
  <si>
    <t>2-2-2-2</t>
  </si>
  <si>
    <t>WATDE0007,WATDE0008,WATDE0009,WATDE0102,WATDE0238,WATDE0791</t>
  </si>
  <si>
    <t>Hap2</t>
  </si>
  <si>
    <t>0-2-0-0</t>
  </si>
  <si>
    <t>WATDE0694,WATDE0895</t>
  </si>
  <si>
    <t>chr1D_266029434</t>
  </si>
  <si>
    <t>chr1D_266252214</t>
  </si>
  <si>
    <t>chr1D_270969096</t>
  </si>
  <si>
    <t>chr1D_271252670</t>
  </si>
  <si>
    <t>chr1D_273369828</t>
  </si>
  <si>
    <t>chr1D_273553385</t>
  </si>
  <si>
    <t>chr1D_276401944</t>
  </si>
  <si>
    <t>chr1D_276728011</t>
  </si>
  <si>
    <t>chr1D_276997447</t>
  </si>
  <si>
    <t>chr1D_277149226</t>
  </si>
  <si>
    <t>chr1D_280951993</t>
  </si>
  <si>
    <t>chr1D_281692063</t>
  </si>
  <si>
    <t>chr1D_282937991</t>
  </si>
  <si>
    <t>0-0-0-0-0-0-0-0-0-0-0-0-0-0</t>
  </si>
  <si>
    <t>WATDE0001,WATDE0002,WATDE0003,WATDE0004,WATDE0007,WATDE0008,WATDE0009,WATDE0010,WATDE0011,WATDE0013,WATDE0015,WATDE0016,WATDE0018,WATDE0019,WATDE0020,WATDE0021,WATDE0022,WATDE0023,WATDE0024,WATDE0027,WATDE0028,WATDE0029,WATDE0030,WATDE0031,WATDE0032,WATDE0033,WATDE0034,WATDE0035,WATDE0036,WATDE0037,WATDE0038,WATDE0040,WATDE0041,WATDE0046,WATDE0047,WATDE0048,WATDE0049,WATDE0050,WATDE0051,WATDE0052,WATDE0053,WATDE0054,WATDE0055,WATDE0056,WATDE0057,WATDE0058,WATDE0060,WATDE0061,WATDE0062,WATDE0063,WATDE0064,WATDE0066,WATDE0067,WATDE0068,WATDE0069,WATDE0070,WATDE0071,WATDE0072,WATDE0073,WATDE0074,WATDE0075,WATDE0077,WATDE0080,WATDE0081,WATDE0082,WATDE0083,WATDE0086,WATDE0087,WATDE0088,WATDE0089,WATDE0090,WATDE0091,WATDE0092,WATDE0093,WATDE0094,WATDE0095,WATDE0096,WATDE0098,WATDE0099,WATDE0100,WATDE0101,WATDE0104,WATDE0106,WATDE0107,WATDE0108,WATDE0110,WATDE0111,WATDE0115,WATDE0116,WATDE0118,WATDE0126,WATDE0133,WATDE0138,WATDE0156,WATDE0180,WATDE0192,WATDE0196,WATDE0198,WATDE0215,WATDE0216,WATDE0222,WATDE0228,WATDE0238,WATDE0241,WATDE0249,WATDE0250,WATDE0253,WATDE0262,WATDE0263,WATDE0266,WATDE0276,WATDE0278,WATDE0290,WATDE0292,WATDE0294,WATDE0305,WATDE0308,WATDE0310,WATDE0335,WATDE0336,WATDE0339,WATDE0359,WATDE0375,WATDE0381,WATDE0382,WATDE0385,WATDE0386,WATDE0394,WATDE0396,WATDE0397,WATDE0405,WATDE0420,WATDE0422,WATDE0427,WATDE0430,WATDE0435,WATDE0445,WATDE0451,WATDE0455,WATDE0456,WATDE0457,WATDE0459,WATDE0461,WATDE0477,WATDE0479,WATDE0486,WATDE0509,WATDE0518,WATDE0519,WATDE0521,WATDE0526,WATDE0532,WATDE0534,WATDE0542,WATDE0557,WATDE0558,WATDE0571,WATDE0574,WATDE0576,WATDE0577,WATDE0579,WATDE0581,WATDE0582,WATDE0585,WATDE0588,WATDE0592,WATDE0594,WATDE0596,WATDE0601,WATDE0604,WATDE0609,WATDE0611,WATDE0613,WATDE0617,WATDE0631,WATDE0635,WATDE0639,WATDE0643,WATDE0646,WATDE0651,WATDE0653,WATDE0659,WATDE0661,WATDE0664,WATDE0668,WATDE0669,WATDE0670,WATDE0671,WATDE0678,WATDE0679,WATDE0699,WATDE0702,WATDE0705,WATDE0712,WATDE0714,WATDE0725,WATDE0727,WATDE0732,WATDE0737,WATDE0740,WATDE0743,WATDE0747,WATDE0749,WATDE0751,WATDE0758,WATDE0761,WATDE0762,WATDE0765,WATDE0770,WATDE0771,WATDE0773,WATDE0774,WATDE0779,WATDE0782,WATDE0788,WATDE0795,WATDE0798,WATDE0801,WATDE0808,WATDE0811,WATDE0816,WATDE0819,WATDE0827,WATDE0831,WATDE0833,WATDE0835,WATDE0843,WATDE0857,WATDE0863,WATDE0865,WATDE0873,WATDE0882,WATDE0883,WATDE0888,WATDE0892,WATDE0909,WATDE0911,WATDE0919,WATDE0932,WATDE0934,WATDE0937,WATDE0938,WATDE0939,WATDE0950,WATDE0954,WATDE0963,WATDE0971,WATDE0973,WATDE0984,WATDE0986,WATDE0989,WATDE0991,WATDE0993,WATDE1012,WATDE1030,WATDE1051,WATDE1052,WATDE1060</t>
  </si>
  <si>
    <t>0-0-0-0-0-0-0-2-0-0-0-0-0-0</t>
  </si>
  <si>
    <t>WATDE0005,WATDE0102,WATDE0149</t>
  </si>
  <si>
    <t>0-0-2-0-0-0-0-0-0-0-0-0-0-0</t>
  </si>
  <si>
    <t>WATDE0017,WATDE0105,WATDE0113</t>
  </si>
  <si>
    <t>Hap4</t>
  </si>
  <si>
    <t>0-0-0-2-0-0-0-0-0-0-0-0-0-2</t>
  </si>
  <si>
    <t>WATDE0025,WATDE0026,WATDE0369</t>
  </si>
  <si>
    <t>Hap5</t>
  </si>
  <si>
    <t>2-2-2-2-2-2-2-2-2-2-2-2-2-2</t>
  </si>
  <si>
    <t>WATDE0042,WATDE0076,WATDE0776</t>
  </si>
  <si>
    <t>Hap6</t>
  </si>
  <si>
    <t>0-0-0-0-0-0-0-0-0-0-0-2-0-0</t>
  </si>
  <si>
    <t>WATDE0078,WATDE0097,WATDE0114</t>
  </si>
  <si>
    <t>Hap7</t>
  </si>
  <si>
    <t>0-0-0-0-0-0-0-0-0-0-0-0-2-0</t>
  </si>
  <si>
    <t>WATDE0112,WATDE0171,WATDE0791</t>
  </si>
  <si>
    <t>Hap8</t>
  </si>
  <si>
    <t>0-0-0-0-0-0-2-0-0-0-0-0-0-0</t>
  </si>
  <si>
    <t>WATDE0268,WATDE0694,WATDE0895</t>
  </si>
  <si>
    <t>Hap9</t>
  </si>
  <si>
    <t>0-0-0-0-2-0-0-0-0-0-0-0-0-0</t>
  </si>
  <si>
    <t>WATDE0450,WATDE0555,WATDE0898</t>
  </si>
  <si>
    <t>Hap10</t>
  </si>
  <si>
    <t>0-0-0-0-0-0-0-0-0-0-2-0-0-0</t>
  </si>
  <si>
    <t>WATDE0476,WATDE0550,WATDE0634</t>
  </si>
  <si>
    <t>Hap11</t>
  </si>
  <si>
    <t>0-0-0-0-0-0-0-0-0-2-0-0-0-0</t>
  </si>
  <si>
    <t>WATDE0612,WATDE0864,WATDE0929</t>
  </si>
  <si>
    <t>Hap12</t>
  </si>
  <si>
    <t>2-2-0-0-0-0-0-0-2-0-0-0-0-0</t>
  </si>
  <si>
    <t>WATDE0861,WATDE0868,WATDE0871</t>
  </si>
  <si>
    <t>Hap13</t>
  </si>
  <si>
    <t>0-0-0-0-0-2-0-0-0-0-0-0-0-0</t>
  </si>
  <si>
    <t>WATDE1025,WATDE1026,WATDE1027</t>
  </si>
  <si>
    <t>WATDE0042,WATDE0776</t>
  </si>
  <si>
    <t>WATDE0396,WATDE0617</t>
  </si>
  <si>
    <t>chr2A_77151756</t>
  </si>
  <si>
    <t>0-0</t>
  </si>
  <si>
    <t>WATDE0042,WATDE0075,WATDE0076,WATDE0776</t>
  </si>
  <si>
    <t>WATDE0023,WATDE0102,WATDE0714</t>
  </si>
  <si>
    <t>2-0</t>
  </si>
  <si>
    <t>2--2</t>
  </si>
  <si>
    <t>WATDE0066,WATDE0670,WATDE0671</t>
  </si>
  <si>
    <t>0-0-0-0-0-0-0-0-0-0</t>
  </si>
  <si>
    <t>WATDE0001,WATDE0002,WATDE0003,WATDE0004,WATDE0005,WATDE0007,WATDE0010,WATDE0011,WATDE0015,WATDE0016,WATDE0018,WATDE0019,WATDE0020,WATDE0022,WATDE0023,WATDE0024,WATDE0025,WATDE0026,WATDE0027,WATDE0028,WATDE0029,WATDE0030,WATDE0032,WATDE0033,WATDE0034,WATDE0035,WATDE0036,WATDE0037,WATDE0040,WATDE0041,WATDE0046,WATDE0047,WATDE0048,WATDE0049,WATDE0050,WATDE0051,WATDE0053,WATDE0054,WATDE0055,WATDE0056,WATDE0057,WATDE0058,WATDE0060,WATDE0061,WATDE0062,WATDE0063,WATDE0064,WATDE0067,WATDE0068,WATDE0069,WATDE0071,WATDE0072,WATDE0073,WATDE0074,WATDE0077,WATDE0078,WATDE0086,WATDE0087,WATDE0088,WATDE0089,WATDE0090,WATDE0091,WATDE0092,WATDE0093,WATDE0094,WATDE0095,WATDE0096,WATDE0097,WATDE0098,WATDE0099,WATDE0100,WATDE0101,WATDE0102,WATDE0104,WATDE0105,WATDE0106,WATDE0107,WATDE0108,WATDE0110,WATDE0111,WATDE0112,WATDE0113,WATDE0114,WATDE0115,WATDE0116,WATDE0118,WATDE0126,WATDE0133,WATDE0138,WATDE0149,WATDE0156,WATDE0171,WATDE0180,WATDE0192,WATDE0196,WATDE0215,WATDE0222,WATDE0228,WATDE0238,WATDE0241,WATDE0249,WATDE0250,WATDE0253,WATDE0262,WATDE0263,WATDE0266,WATDE0268,WATDE0276,WATDE0278,WATDE0292,WATDE0294,WATDE0305,WATDE0308,WATDE0310,WATDE0335,WATDE0339,WATDE0359,WATDE0369,WATDE0375,WATDE0381,WATDE0385,WATDE0392,WATDE0396,WATDE0397,WATDE0422,WATDE0435,WATDE0445,WATDE0450,WATDE0455,WATDE0456,WATDE0457,WATDE0459,WATDE0461,WATDE0476,WATDE0477,WATDE0479,WATDE0509,WATDE0518,WATDE0519,WATDE0521,WATDE0526,WATDE0532,WATDE0557,WATDE0571,WATDE0574,WATDE0576,WATDE0577,WATDE0585,WATDE0592,WATDE0594,WATDE0601,WATDE0604,WATDE0609,WATDE0611,WATDE0612,WATDE0613,WATDE0617,WATDE0631,WATDE0634,WATDE0635,WATDE0643,WATDE0646,WATDE0651,WATDE0659,WATDE0661,WATDE0664,WATDE0668,WATDE0669,WATDE0679,WATDE0702,WATDE0703,WATDE0705,WATDE0712,WATDE0714,WATDE0725,WATDE0727,WATDE0732,WATDE0737,WATDE0740,WATDE0743,WATDE0747,WATDE0751,WATDE0762,WATDE0765,WATDE0771,WATDE0773,WATDE0782,WATDE0788,WATDE0791,WATDE0795,WATDE0798,WATDE0808,WATDE0819,WATDE0827,WATDE0831,WATDE0833,WATDE0835,WATDE0843,WATDE0857,WATDE0861,WATDE0863,WATDE0864,WATDE0865,WATDE0868,WATDE0871,WATDE0873,WATDE0882,WATDE0883,WATDE0888,WATDE0892,WATDE0895,WATDE0898,WATDE0909,WATDE0911,WATDE0919,WATDE0929,WATDE0932,WATDE0934,WATDE0937,WATDE0938,WATDE0939,WATDE0954,WATDE0963,WATDE0973,WATDE0984,WATDE0986,WATDE0989,WATDE0991,WATDE0993,WATDE1012,WATDE1025,WATDE1027,WATDE1030,WATDE1051,WATDE1052,WATDE1060</t>
  </si>
  <si>
    <t>2-2-2-2-2-2-2-2-2-2</t>
  </si>
  <si>
    <t>WATDE0031,WATDE0080,WATDE0081,WATDE0394,WATDE0579,WATDE0581,WATDE0694,WATDE1026</t>
  </si>
  <si>
    <t>0-0-0-0-0-0-0-2-2-2</t>
  </si>
  <si>
    <t>2-2-2-2-2-2-2-0-0-2</t>
  </si>
  <si>
    <t>0-0-0-0-0-0-0-0-0-2</t>
  </si>
  <si>
    <t>0-0-0-0-0-0-0-0-0-0-0-0-0-0-0-0-0-0-0-0-0-0-0</t>
  </si>
  <si>
    <t>WATDE0001,WATDE0004,WATDE0005,WATDE0007,WATDE0008,WATDE0010,WATDE0011,WATDE0015,WATDE0016,WATDE0017,WATDE0018,WATDE0019,WATDE0020,WATDE0022,WATDE0023,WATDE0024,WATDE0025,WATDE0028,WATDE0029,WATDE0030,WATDE0032,WATDE0036,WATDE0037,WATDE0038,WATDE0040,WATDE0041,WATDE0047,WATDE0048,WATDE0049,WATDE0050,WATDE0051,WATDE0053,WATDE0054,WATDE0055,WATDE0056,WATDE0057,WATDE0058,WATDE0061,WATDE0062,WATDE0063,WATDE0064,WATDE0066,WATDE0067,WATDE0069,WATDE0070,WATDE0072,WATDE0073,WATDE0074,WATDE0075,WATDE0077,WATDE0078,WATDE0080,WATDE0081,WATDE0082,WATDE0083,WATDE0089,WATDE0090,WATDE0092,WATDE0093,WATDE0094,WATDE0095,WATDE0096,WATDE0097,WATDE0098,WATDE0099,WATDE0100,WATDE0101,WATDE0102,WATDE0104,WATDE0105,WATDE0106,WATDE0107,WATDE0108,WATDE0114,WATDE0115,WATDE0116,WATDE0117,WATDE0118,WATDE0126,WATDE0133,WATDE0138,WATDE0149,WATDE0156,WATDE0171,WATDE0180,WATDE0192,WATDE0196,WATDE0198,WATDE0215,WATDE0216,WATDE0222,WATDE0228,WATDE0250,WATDE0253,WATDE0262,WATDE0263,WATDE0268,WATDE0276,WATDE0278,WATDE0290,WATDE0292,WATDE0294,WATDE0305,WATDE0310,WATDE0335,WATDE0336,WATDE0339,WATDE0359,WATDE0369,WATDE0381,WATDE0382,WATDE0385,WATDE0386,WATDE0392,WATDE0394,WATDE0396,WATDE0397,WATDE0405,WATDE0420,WATDE0422,WATDE0427,WATDE0430,WATDE0435,WATDE0445,WATDE0450,WATDE0457,WATDE0459,WATDE0461,WATDE0476,WATDE0477,WATDE0479,WATDE0518,WATDE0519,WATDE0521,WATDE0526,WATDE0534,WATDE0542,WATDE0555,WATDE0557,WATDE0558,WATDE0571,WATDE0574,WATDE0576,WATDE0577,WATDE0579,WATDE0582,WATDE0585,WATDE0588,WATDE0592,WATDE0604,WATDE0609,WATDE0611,WATDE0613,WATDE0617,WATDE0631,WATDE0634,WATDE0635,WATDE0639,WATDE0643,WATDE0646,WATDE0651,WATDE0653,WATDE0659,WATDE0661,WATDE0664,WATDE0669,WATDE0670,WATDE0678,WATDE0679,WATDE0699,WATDE0702,WATDE0703,WATDE0705,WATDE0712,WATDE0714,WATDE0725,WATDE0727,WATDE0732,WATDE0737,WATDE0743,WATDE0747,WATDE0749,WATDE0751,WATDE0758,WATDE0762,WATDE0765,WATDE0771,WATDE0773,WATDE0779,WATDE0782,WATDE0788,WATDE0791,WATDE0795,WATDE0798,WATDE0801,WATDE0808,WATDE0811,WATDE0816,WATDE0819,WATDE0827,WATDE0831,WATDE0833,WATDE0835,WATDE0843,WATDE0857,WATDE0861,WATDE0864,WATDE0865,WATDE0871,WATDE0873,WATDE0882,WATDE0883,WATDE0888,WATDE0892,WATDE0909,WATDE0911,WATDE0919,WATDE0929,WATDE0932,WATDE0934,WATDE0937,WATDE0938,WATDE0939,WATDE0963,WATDE0971,WATDE0973,WATDE0986,WATDE0989,WATDE0991,WATDE1012,WATDE1025,WATDE1026,WATDE1027,WATDE1030,WATDE1051,WATDE1052</t>
  </si>
  <si>
    <t>2-2-2-2-2-2-2-2-2-2-2-2-2-2-2-2-2-2-2-2-2-2-2</t>
  </si>
  <si>
    <t>WATDE0042,WATDE0076,WATDE0550,WATDE0601,WATDE0671,WATDE0694,WATDE0776,WATDE0895</t>
  </si>
  <si>
    <t>0-0-0-0-0-0-0-0-0-0-0-0-0-0-0-2-0-0-0-0-0-0-0</t>
  </si>
  <si>
    <t>WATDE0594,WATDE0596</t>
  </si>
  <si>
    <t>chr2A_171769474</t>
  </si>
  <si>
    <t>chr2A_174097127</t>
  </si>
  <si>
    <t>chr2A_178052644</t>
  </si>
  <si>
    <t>0-0-0-0-0</t>
  </si>
  <si>
    <t>WATDE0001,WATDE0002,WATDE0003,WATDE0004,WATDE0005,WATDE0007,WATDE0008,WATDE0009,WATDE0010,WATDE0011,WATDE0013,WATDE0015,WATDE0016,WATDE0017,WATDE0018,WATDE0019,WATDE0020,WATDE0021,WATDE0022,WATDE0023,WATDE0024,WATDE0025,WATDE0026,WATDE0028,WATDE0029,WATDE0030,WATDE0031,WATDE0032,WATDE0033,WATDE0034,WATDE0035,WATDE0036,WATDE0037,WATDE0038,WATDE0040,WATDE0041,WATDE0046,WATDE0047,WATDE0048,WATDE0049,WATDE0050,WATDE0051,WATDE0052,WATDE0053,WATDE0054,WATDE0055,WATDE0056,WATDE0057,WATDE0058,WATDE0060,WATDE0061,WATDE0062,WATDE0063,WATDE0064,WATDE0066,WATDE0067,WATDE0068,WATDE0069,WATDE0070,WATDE0071,WATDE0072,WATDE0073,WATDE0074,WATDE0077,WATDE0078,WATDE0080,WATDE0081,WATDE0082,WATDE0083,WATDE0086,WATDE0087,WATDE0088,WATDE0089,WATDE0090,WATDE0091,WATDE0092,WATDE0093,WATDE0094,WATDE0095,WATDE0096,WATDE0097,WATDE0098,WATDE0099,WATDE0100,WATDE0101,WATDE0102,WATDE0104,WATDE0105,WATDE0106,WATDE0107,WATDE0110,WATDE0111,WATDE0112,WATDE0113,WATDE0114,WATDE0115,WATDE0116,WATDE0117,WATDE0118,WATDE0126,WATDE0133,WATDE0138,WATDE0149,WATDE0156,WATDE0171,WATDE0180,WATDE0192,WATDE0196,WATDE0198,WATDE0215,WATDE0216,WATDE0222,WATDE0228,WATDE0238,WATDE0241,WATDE0249,WATDE0250,WATDE0253,WATDE0262,WATDE0263,WATDE0268,WATDE0276,WATDE0278,WATDE0290,WATDE0292,WATDE0294,WATDE0305,WATDE0308,WATDE0310,WATDE0335,WATDE0336,WATDE0339,WATDE0359,WATDE0369,WATDE0375,WATDE0381,WATDE0382,WATDE0385,WATDE0386,WATDE0392,WATDE0394,WATDE0396,WATDE0397,WATDE0405,WATDE0420,WATDE0422,WATDE0427,WATDE0430,WATDE0435,WATDE0445,WATDE0450,WATDE0451,WATDE0455,WATDE0456,WATDE0457,WATDE0459,WATDE0461,WATDE0476,WATDE0477,WATDE0479,WATDE0486,WATDE0509,WATDE0518,WATDE0519,WATDE0521,WATDE0526,WATDE0534,WATDE0542,WATDE0550,WATDE0555,WATDE0557,WATDE0558,WATDE0571,WATDE0574,WATDE0576,WATDE0577,WATDE0579,WATDE0581,WATDE0582,WATDE0585,WATDE0588,WATDE0592,WATDE0594,WATDE0596,WATDE0601,WATDE0604,WATDE0609,WATDE0611,WATDE0612,WATDE0613,WATDE0617,WATDE0631,WATDE0634,WATDE0635,WATDE0639,WATDE0643,WATDE0646,WATDE0651,WATDE0653,WATDE0659,WATDE0661,WATDE0664,WATDE0668,WATDE0669,WATDE0670,WATDE0671,WATDE0678,WATDE0679,WATDE0699,WATDE0702,WATDE0703,WATDE0705,WATDE0712,WATDE0714,WATDE0725,WATDE0727,WATDE0732,WATDE0737,WATDE0740,WATDE0743,WATDE0747,WATDE0749,WATDE0751,WATDE0758,WATDE0761,WATDE0762,WATDE0765,WATDE0770,WATDE0771,WATDE0773,WATDE0774,WATDE0779,WATDE0782,WATDE0788,WATDE0791,WATDE0795,WATDE0798,WATDE0801,WATDE0808,WATDE0811,WATDE0816,WATDE0819,WATDE0827,WATDE0831,WATDE0833,WATDE0835,WATDE0843,WATDE0857,WATDE0861,WATDE0863,WATDE0864,WATDE0865,WATDE0868,WATDE0871,WATDE0873,WATDE0882,WATDE0883,WATDE0892,WATDE0898,WATDE0909,WATDE0911,WATDE0929,WATDE0932,WATDE0934,WATDE0937,WATDE0938,WATDE0939,WATDE0950,WATDE0954,WATDE0963,WATDE0971,WATDE0973,WATDE0984,WATDE0986,WATDE0989,WATDE0991,WATDE0993,WATDE1012,WATDE1025,WATDE1026,WATDE1027,WATDE1030,WATDE1051,WATDE1060</t>
  </si>
  <si>
    <t>2-2-2-2-2</t>
  </si>
  <si>
    <t>WATDE0042,WATDE0075,WATDE0076,WATDE0776,WATDE0895</t>
  </si>
  <si>
    <t>0-0-0-2-2</t>
  </si>
  <si>
    <t>chr2A_75428453</t>
  </si>
  <si>
    <t>chr2A_75484614</t>
  </si>
  <si>
    <t>chr2A_76101930</t>
  </si>
  <si>
    <t>chr2A_76231986</t>
  </si>
  <si>
    <t>chr2A_76451338</t>
  </si>
  <si>
    <t>chr2A_77280149</t>
  </si>
  <si>
    <t>chr2A_77766075</t>
  </si>
  <si>
    <t>0-0-0-0-0-0-0-0-0</t>
  </si>
  <si>
    <t>WATDE0001,WATDE0004,WATDE0005,WATDE0007,WATDE0008,WATDE0010,WATDE0011,WATDE0013,WATDE0015,WATDE0019,WATDE0020,WATDE0021,WATDE0022,WATDE0024,WATDE0025,WATDE0026,WATDE0028,WATDE0029,WATDE0030,WATDE0031,WATDE0032,WATDE0033,WATDE0034,WATDE0035,WATDE0036,WATDE0037,WATDE0038,WATDE0040,WATDE0041,WATDE0046,WATDE0047,WATDE0048,WATDE0049,WATDE0050,WATDE0051,WATDE0052,WATDE0053,WATDE0054,WATDE0055,WATDE0056,WATDE0057,WATDE0058,WATDE0061,WATDE0063,WATDE0064,WATDE0066,WATDE0067,WATDE0068,WATDE0071,WATDE0072,WATDE0073,WATDE0074,WATDE0077,WATDE0078,WATDE0080,WATDE0081,WATDE0082,WATDE0083,WATDE0086,WATDE0087,WATDE0088,WATDE0089,WATDE0090,WATDE0091,WATDE0093,WATDE0094,WATDE0095,WATDE0096,WATDE0097,WATDE0098,WATDE0099,WATDE0100,WATDE0101,WATDE0104,WATDE0105,WATDE0106,WATDE0107,WATDE0110,WATDE0112,WATDE0113,WATDE0114,WATDE0116,WATDE0117,WATDE0118,WATDE0126,WATDE0133,WATDE0138,WATDE0149,WATDE0156,WATDE0171,WATDE0180,WATDE0192,WATDE0196,WATDE0198,WATDE0215,WATDE0222,WATDE0228,WATDE0249,WATDE0250,WATDE0253,WATDE0262,WATDE0263,WATDE0266,WATDE0276,WATDE0278,WATDE0292,WATDE0294,WATDE0305,WATDE0308,WATDE0310,WATDE0335,WATDE0336,WATDE0339,WATDE0359,WATDE0369,WATDE0375,WATDE0382,WATDE0385,WATDE0386,WATDE0392,WATDE0397,WATDE0405,WATDE0420,WATDE0422,WATDE0427,WATDE0435,WATDE0445,WATDE0451,WATDE0455,WATDE0456,WATDE0459,WATDE0461,WATDE0476,WATDE0477,WATDE0479,WATDE0486,WATDE0509,WATDE0518,WATDE0521,WATDE0526,WATDE0532,WATDE0534,WATDE0542,WATDE0550,WATDE0555,WATDE0557,WATDE0558,WATDE0571,WATDE0574,WATDE0576,WATDE0577,WATDE0579,WATDE0582,WATDE0585,WATDE0588,WATDE0592,WATDE0594,WATDE0596,WATDE0601,WATDE0604,WATDE0609,WATDE0611,WATDE0612,WATDE0613,WATDE0631,WATDE0634,WATDE0635,WATDE0639,WATDE0643,WATDE0646,WATDE0651,WATDE0653,WATDE0661,WATDE0664,WATDE0668,WATDE0669,WATDE0670,WATDE0671,WATDE0678,WATDE0679,WATDE0694,WATDE0699,WATDE0702,WATDE0703,WATDE0705,WATDE0712,WATDE0725,WATDE0727,WATDE0732,WATDE0737,WATDE0740,WATDE0743,WATDE0747,WATDE0751,WATDE0758,WATDE0761,WATDE0762,WATDE0765,WATDE0770,WATDE0773,WATDE0774,WATDE0779,WATDE0782,WATDE0788,WATDE0791,WATDE0795,WATDE0798,WATDE0801,WATDE0808,WATDE0811,WATDE0816,WATDE0819,WATDE0827,WATDE0831,WATDE0833,WATDE0835,WATDE0857,WATDE0861,WATDE0863,WATDE0864,WATDE0865,WATDE0868,WATDE0871,WATDE0873,WATDE0882,WATDE0883,WATDE0888,WATDE0892,WATDE0895,WATDE0898,WATDE0909,WATDE0911,WATDE0919,WATDE0929,WATDE0932,WATDE0937,WATDE0938,WATDE0939,WATDE0950,WATDE0954,WATDE0963,WATDE0971,WATDE0973,WATDE0984,WATDE0993,WATDE1012,WATDE1025,WATDE1027,WATDE1030,WATDE1051,WATDE1052,WATDE1060</t>
  </si>
  <si>
    <t>0-0-0-0-0-0-0-0-2</t>
  </si>
  <si>
    <t>0-0-0-0-0-2-0-0-0</t>
  </si>
  <si>
    <t>2-2-2-2-2-0-2-2-0</t>
  </si>
  <si>
    <t>WATDE0659,WATDE0843,WATDE0986</t>
  </si>
  <si>
    <t>2-2-2-2-2-2-2-2-2</t>
  </si>
  <si>
    <t>0-0-0-0-0-0-0-0-0-0-0-0-0-0-0-0-0-0-0-0-0-0-0-0-0-0-0-0-0-0-0-0-0-0-0-0-0-0-0-0-0-0-0-0-0-0-0</t>
  </si>
  <si>
    <t>WATDE0001,WATDE0002,WATDE0003,WATDE0004,WATDE0005,WATDE0007,WATDE0008,WATDE0009,WATDE0010,WATDE0011,WATDE0013,WATDE0015,WATDE0017,WATDE0018,WATDE0019,WATDE0020,WATDE0021,WATDE0022,WATDE0023,WATDE0024,WATDE0025,WATDE0026,WATDE0027,WATDE0028,WATDE0029,WATDE0030,WATDE0034,WATDE0035,WATDE0036,WATDE0037,WATDE0038,WATDE0040,WATDE0041,WATDE0042,WATDE0046,WATDE0047,WATDE0048,WATDE0049,WATDE0050,WATDE0051,WATDE0052,WATDE0053,WATDE0054,WATDE0055,WATDE0056,WATDE0057,WATDE0058,WATDE0060,WATDE0061,WATDE0062,WATDE0063,WATDE0064,WATDE0066,WATDE0067,WATDE0068,WATDE0069,WATDE0070,WATDE0071,WATDE0073,WATDE0074,WATDE0075,WATDE0076,WATDE0077,WATDE0078,WATDE0082,WATDE0083,WATDE0086,WATDE0087,WATDE0088,WATDE0089,WATDE0091,WATDE0093,WATDE0094,WATDE0095,WATDE0096,WATDE0097,WATDE0098,WATDE0099,WATDE0100,WATDE0101,WATDE0102,WATDE0104,WATDE0105,WATDE0106,WATDE0107,WATDE0108,WATDE0110,WATDE0111,WATDE0112,WATDE0113,WATDE0114,WATDE0115,WATDE0118,WATDE0126,WATDE0133,WATDE0138,WATDE0156,WATDE0171,WATDE0180,WATDE0192,WATDE0196,WATDE0198,WATDE0215,WATDE0216,WATDE0222,WATDE0228,WATDE0238,WATDE0241,WATDE0249,WATDE0250,WATDE0253,WATDE0262,WATDE0263,WATDE0266,WATDE0268,WATDE0276,WATDE0278,WATDE0290,WATDE0292,WATDE0305,WATDE0308,WATDE0310,WATDE0335,WATDE0336,WATDE0339,WATDE0359,WATDE0369,WATDE0375,WATDE0381,WATDE0382,WATDE0385,WATDE0386,WATDE0396,WATDE0397,WATDE0405,WATDE0422,WATDE0427,WATDE0430,WATDE0435,WATDE0450,WATDE0451,WATDE0455,WATDE0456,WATDE0457,WATDE0459,WATDE0461,WATDE0476,WATDE0477,WATDE0479,WATDE0486,WATDE0509,WATDE0518,WATDE0519,WATDE0521,WATDE0526,WATDE0532,WATDE0534,WATDE0542,WATDE0550,WATDE0555,WATDE0557,WATDE0558,WATDE0571,WATDE0574,WATDE0576,WATDE0577,WATDE0582,WATDE0585,WATDE0588,WATDE0592,WATDE0594,WATDE0596,WATDE0601,WATDE0604,WATDE0609,WATDE0611,WATDE0612,WATDE0613,WATDE0617,WATDE0631,WATDE0634,WATDE0635,WATDE0639,WATDE0643,WATDE0651,WATDE0653,WATDE0659,WATDE0661,WATDE0664,WATDE0668,WATDE0669,WATDE0670,WATDE0671,WATDE0678,WATDE0679,WATDE0694,WATDE0699,WATDE0703,WATDE0705,WATDE0712,WATDE0714,WATDE0725,WATDE0727,WATDE0737,WATDE0740,WATDE0743,WATDE0747,WATDE0749,WATDE0751,WATDE0758,WATDE0761,WATDE0762,WATDE0765,WATDE0770,WATDE0771,WATDE0773,WATDE0774,WATDE0776,WATDE0779,WATDE0782,WATDE0791,WATDE0795,WATDE0798,WATDE0801,WATDE0808,WATDE0811,WATDE0816,WATDE0819,WATDE0827,WATDE0833,WATDE0835,WATDE0843,WATDE0857,WATDE0861,WATDE0863,WATDE0865,WATDE0868,WATDE0871,WATDE0873,WATDE0883,WATDE0888,WATDE0892,WATDE0895,WATDE0898,WATDE0909,WATDE0911,WATDE0929,WATDE0932,WATDE0934,WATDE0937,WATDE0938,WATDE0939,WATDE0950,WATDE0954,WATDE0963,WATDE0971,WATDE0973,WATDE0984,WATDE0986,WATDE0989,WATDE0991,WATDE0993,WATDE1012,WATDE1025,WATDE1026,WATDE1027,WATDE1030,WATDE1051,WATDE1052</t>
  </si>
  <si>
    <t>0-0-0-0-0-0-0-0-0-0-0-0-0-0-0-0-0-0-0-0-0-0-0-0-0-0-0-0-0-0-0-0-0-0-0-0-0-0-0-0-0-0-0-2-0-0-0</t>
  </si>
  <si>
    <t>2-2-2-2-2-2-2-2-2-2-2-2-2-2-2-2-2-2-2-2-2-2-2-2-2-2-2-2-2-2-2-2-2-2-2-2-2-2-2-2-2-2-2-2-2-2-2</t>
  </si>
  <si>
    <t>WATDE0031,WATDE0080,WATDE0081,WATDE0392,WATDE0394,WATDE0581</t>
  </si>
  <si>
    <t>chr4B_96664170</t>
  </si>
  <si>
    <t>chr4B_104836788</t>
  </si>
  <si>
    <t>chr4B_108480718</t>
  </si>
  <si>
    <t>chr4B_108965387</t>
  </si>
  <si>
    <t>WATDE0001,WATDE0002,WATDE0003,WATDE0004,WATDE0005,WATDE0007,WATDE0008,WATDE0009,WATDE0010,WATDE0011,WATDE0015,WATDE0016,WATDE0017,WATDE0021,WATDE0022,WATDE0023,WATDE0024,WATDE0025,WATDE0026,WATDE0027,WATDE0028,WATDE0029,WATDE0030,WATDE0032,WATDE0033,WATDE0034,WATDE0035,WATDE0036,WATDE0037,WATDE0040,WATDE0041,WATDE0042,WATDE0046,WATDE0047,WATDE0049,WATDE0050,WATDE0051,WATDE0053,WATDE0054,WATDE0056,WATDE0057,WATDE0060,WATDE0061,WATDE0062,WATDE0063,WATDE0064,WATDE0067,WATDE0068,WATDE0069,WATDE0071,WATDE0073,WATDE0074,WATDE0076,WATDE0077,WATDE0078,WATDE0082,WATDE0083,WATDE0086,WATDE0087,WATDE0089,WATDE0090,WATDE0092,WATDE0094,WATDE0095,WATDE0096,WATDE0097,WATDE0098,WATDE0099,WATDE0100,WATDE0101,WATDE0102,WATDE0104,WATDE0105,WATDE0106,WATDE0107,WATDE0108,WATDE0110,WATDE0111,WATDE0112,WATDE0113,WATDE0115,WATDE0117,WATDE0118,WATDE0149,WATDE0156,WATDE0171,WATDE0180,WATDE0192,WATDE0196,WATDE0215,WATDE0222,WATDE0228,WATDE0249,WATDE0250,WATDE0253,WATDE0262,WATDE0263,WATDE0266,WATDE0268,WATDE0276,WATDE0290,WATDE0294,WATDE0305,WATDE0308,WATDE0310,WATDE0335,WATDE0339,WATDE0359,WATDE0369,WATDE0375,WATDE0381,WATDE0382,WATDE0386,WATDE0396,WATDE0397,WATDE0420,WATDE0422,WATDE0427,WATDE0435,WATDE0450,WATDE0451,WATDE0455,WATDE0456,WATDE0459,WATDE0461,WATDE0476,WATDE0477,WATDE0479,WATDE0486,WATDE0509,WATDE0518,WATDE0519,WATDE0521,WATDE0534,WATDE0550,WATDE0555,WATDE0557,WATDE0558,WATDE0571,WATDE0574,WATDE0576,WATDE0582,WATDE0592,WATDE0594,WATDE0596,WATDE0601,WATDE0604,WATDE0609,WATDE0611,WATDE0612,WATDE0613,WATDE0617,WATDE0634,WATDE0635,WATDE0639,WATDE0643,WATDE0646,WATDE0651,WATDE0653,WATDE0659,WATDE0661,WATDE0664,WATDE0668,WATDE0669,WATDE0670,WATDE0671,WATDE0678,WATDE0679,WATDE0702,WATDE0703,WATDE0705,WATDE0725,WATDE0727,WATDE0737,WATDE0740,WATDE0743,WATDE0747,WATDE0751,WATDE0758,WATDE0761,WATDE0762,WATDE0765,WATDE0770,WATDE0771,WATDE0773,WATDE0776,WATDE0779,WATDE0782,WATDE0788,WATDE0795,WATDE0798,WATDE0808,WATDE0816,WATDE0819,WATDE0827,WATDE0831,WATDE0833,WATDE0835,WATDE0843,WATDE0857,WATDE0861,WATDE0865,WATDE0873,WATDE0882,WATDE0883,WATDE0888,WATDE0892,WATDE0895,WATDE0898,WATDE0909,WATDE0911,WATDE0919,WATDE0929,WATDE0932,WATDE0934,WATDE0937,WATDE0938,WATDE0939,WATDE0950,WATDE0963,WATDE0971,WATDE0973,WATDE0989,WATDE0991,WATDE0993,WATDE1012,WATDE1025,WATDE1026,WATDE1027,WATDE1030,WATDE1051,WATDE1052</t>
  </si>
  <si>
    <t>0-2-0-0-0</t>
  </si>
  <si>
    <t>2-0-0-0-0</t>
  </si>
  <si>
    <t>WATDE0031,WATDE0392,WATDE0394,WATDE0581</t>
  </si>
  <si>
    <t>chr4B_186682763</t>
  </si>
  <si>
    <t>chr4B_196252845</t>
  </si>
  <si>
    <t>0-0-0</t>
  </si>
  <si>
    <t>WATDE0001,WATDE0002,WATDE0003,WATDE0004,WATDE0005,WATDE0007,WATDE0008,WATDE0010,WATDE0011,WATDE0013,WATDE0015,WATDE0016,WATDE0017,WATDE0019,WATDE0020,WATDE0021,WATDE0022,WATDE0023,WATDE0024,WATDE0025,WATDE0026,WATDE0027,WATDE0028,WATDE0029,WATDE0030,WATDE0032,WATDE0033,WATDE0034,WATDE0035,WATDE0036,WATDE0037,WATDE0038,WATDE0040,WATDE0041,WATDE0042,WATDE0046,WATDE0047,WATDE0048,WATDE0049,WATDE0050,WATDE0051,WATDE0052,WATDE0053,WATDE0054,WATDE0055,WATDE0056,WATDE0057,WATDE0058,WATDE0060,WATDE0061,WATDE0062,WATDE0063,WATDE0064,WATDE0066,WATDE0067,WATDE0068,WATDE0069,WATDE0071,WATDE0073,WATDE0074,WATDE0076,WATDE0077,WATDE0078,WATDE0082,WATDE0083,WATDE0086,WATDE0087,WATDE0088,WATDE0089,WATDE0090,WATDE0091,WATDE0093,WATDE0094,WATDE0095,WATDE0096,WATDE0097,WATDE0098,WATDE0099,WATDE0100,WATDE0101,WATDE0102,WATDE0104,WATDE0105,WATDE0106,WATDE0107,WATDE0108,WATDE0110,WATDE0111,WATDE0112,WATDE0113,WATDE0114,WATDE0115,WATDE0116,WATDE0117,WATDE0118,WATDE0126,WATDE0133,WATDE0138,WATDE0149,WATDE0156,WATDE0171,WATDE0180,WATDE0192,WATDE0196,WATDE0198,WATDE0215,WATDE0216,WATDE0228,WATDE0238,WATDE0249,WATDE0250,WATDE0253,WATDE0262,WATDE0263,WATDE0266,WATDE0268,WATDE0278,WATDE0290,WATDE0292,WATDE0305,WATDE0308,WATDE0310,WATDE0335,WATDE0339,WATDE0359,WATDE0369,WATDE0375,WATDE0381,WATDE0382,WATDE0385,WATDE0386,WATDE0396,WATDE0397,WATDE0405,WATDE0422,WATDE0427,WATDE0430,WATDE0435,WATDE0445,WATDE0450,WATDE0451,WATDE0455,WATDE0456,WATDE0459,WATDE0461,WATDE0476,WATDE0477,WATDE0479,WATDE0486,WATDE0509,WATDE0519,WATDE0521,WATDE0526,WATDE0532,WATDE0534,WATDE0542,WATDE0550,WATDE0555,WATDE0557,WATDE0558,WATDE0571,WATDE0574,WATDE0576,WATDE0577,WATDE0582,WATDE0585,WATDE0592,WATDE0594,WATDE0596,WATDE0601,WATDE0604,WATDE0609,WATDE0611,WATDE0612,WATDE0613,WATDE0617,WATDE0631,WATDE0634,WATDE0635,WATDE0639,WATDE0643,WATDE0646,WATDE0651,WATDE0653,WATDE0659,WATDE0661,WATDE0664,WATDE0668,WATDE0670,WATDE0671,WATDE0678,WATDE0679,WATDE0694,WATDE0699,WATDE0702,WATDE0703,WATDE0705,WATDE0714,WATDE0725,WATDE0737,WATDE0740,WATDE0743,WATDE0747,WATDE0749,WATDE0751,WATDE0758,WATDE0761,WATDE0762,WATDE0765,WATDE0770,WATDE0771,WATDE0773,WATDE0776,WATDE0779,WATDE0782,WATDE0788,WATDE0791,WATDE0795,WATDE0798,WATDE0808,WATDE0811,WATDE0816,WATDE0819,WATDE0827,WATDE0831,WATDE0833,WATDE0835,WATDE0843,WATDE0857,WATDE0861,WATDE0863,WATDE0865,WATDE0868,WATDE0871,WATDE0873,WATDE0882,WATDE0888,WATDE0892,WATDE0895,WATDE0898,WATDE0909,WATDE0911,WATDE0919,WATDE0929,WATDE0932,WATDE0934,WATDE0937,WATDE0938,WATDE0939,WATDE0950,WATDE0954,WATDE0963,WATDE0971,WATDE0973,WATDE0984,WATDE0986,WATDE0989,WATDE0991,WATDE0993,WATDE1012,WATDE1025,WATDE1026,WATDE1027,WATDE1030,WATDE1051,WATDE1052</t>
  </si>
  <si>
    <t>0-2-0</t>
  </si>
  <si>
    <t>WATDE0080,WATDE0081</t>
  </si>
  <si>
    <t>chr4B_390962942</t>
  </si>
  <si>
    <t>chr4B_391476678</t>
  </si>
  <si>
    <t>WATDE0001,WATDE0002,WATDE0003,WATDE0004,WATDE0005,WATDE0007,WATDE0008,WATDE0009,WATDE0010,WATDE0011,WATDE0013,WATDE0015,WATDE0016,WATDE0017,WATDE0018,WATDE0019,WATDE0021,WATDE0022,WATDE0023,WATDE0024,WATDE0025,WATDE0026,WATDE0027,WATDE0028,WATDE0029,WATDE0032,WATDE0033,WATDE0034,WATDE0035,WATDE0036,WATDE0037,WATDE0038,WATDE0040,WATDE0041,WATDE0042,WATDE0046,WATDE0047,WATDE0048,WATDE0049,WATDE0050,WATDE0051,WATDE0052,WATDE0053,WATDE0054,WATDE0055,WATDE0056,WATDE0057,WATDE0058,WATDE0060,WATDE0061,WATDE0062,WATDE0063,WATDE0064,WATDE0066,WATDE0067,WATDE0068,WATDE0069,WATDE0070,WATDE0071,WATDE0072,WATDE0073,WATDE0074,WATDE0075,WATDE0076,WATDE0077,WATDE0078,WATDE0080,WATDE0081,WATDE0082,WATDE0083,WATDE0086,WATDE0087,WATDE0088,WATDE0089,WATDE0090,WATDE0091,WATDE0092,WATDE0094,WATDE0095,WATDE0096,WATDE0097,WATDE0098,WATDE0099,WATDE0100,WATDE0101,WATDE0104,WATDE0105,WATDE0106,WATDE0107,WATDE0108,WATDE0110,WATDE0111,WATDE0112,WATDE0113,WATDE0114,WATDE0115,WATDE0116,WATDE0117,WATDE0118,WATDE0126,WATDE0133,WATDE0138,WATDE0149,WATDE0156,WATDE0171,WATDE0180,WATDE0196,WATDE0198,WATDE0215,WATDE0216,WATDE0222,WATDE0228,WATDE0238,WATDE0241,WATDE0249,WATDE0250,WATDE0253,WATDE0262,WATDE0263,WATDE0266,WATDE0268,WATDE0276,WATDE0278,WATDE0292,WATDE0294,WATDE0305,WATDE0308,WATDE0310,WATDE0335,WATDE0336,WATDE0339,WATDE0359,WATDE0369,WATDE0375,WATDE0381,WATDE0382,WATDE0385,WATDE0386,WATDE0396,WATDE0397,WATDE0405,WATDE0420,WATDE0422,WATDE0427,WATDE0430,WATDE0435,WATDE0445,WATDE0450,WATDE0451,WATDE0455,WATDE0456,WATDE0457,WATDE0459,WATDE0461,WATDE0476,WATDE0477,WATDE0479,WATDE0486,WATDE0509,WATDE0518,WATDE0519,WATDE0521,WATDE0526,WATDE0532,WATDE0534,WATDE0542,WATDE0550,WATDE0555,WATDE0557,WATDE0558,WATDE0571,WATDE0574,WATDE0576,WATDE0577,WATDE0582,WATDE0585,WATDE0588,WATDE0592,WATDE0594,WATDE0596,WATDE0601,WATDE0604,WATDE0609,WATDE0611,WATDE0612,WATDE0613,WATDE0617,WATDE0631,WATDE0634,WATDE0635,WATDE0639,WATDE0643,WATDE0646,WATDE0651,WATDE0653,WATDE0659,WATDE0661,WATDE0664,WATDE0668,WATDE0669,WATDE0670,WATDE0671,WATDE0678,WATDE0679,WATDE0694,WATDE0699,WATDE0702,WATDE0703,WATDE0705,WATDE0712,WATDE0714,WATDE0725,WATDE0727,WATDE0732,WATDE0737,WATDE0740,WATDE0743,WATDE0747,WATDE0749,WATDE0751,WATDE0758,WATDE0761,WATDE0762,WATDE0765,WATDE0770,WATDE0771,WATDE0773,WATDE0774,WATDE0776,WATDE0779,WATDE0782,WATDE0788,WATDE0791,WATDE0795,WATDE0798,WATDE0801,WATDE0808,WATDE0811,WATDE0816,WATDE0819,WATDE0827,WATDE0831,WATDE0833,WATDE0835,WATDE0843,WATDE0857,WATDE0861,WATDE0864,WATDE0865,WATDE0868,WATDE0873,WATDE0882,WATDE0883,WATDE0888,WATDE0892,WATDE0895,WATDE0898,WATDE0909,WATDE0911,WATDE0919,WATDE0929,WATDE0932,WATDE0934,WATDE0937,WATDE0938,WATDE0939,WATDE0950,WATDE0954,WATDE0963,WATDE0971,WATDE0973,WATDE0984,WATDE0986,WATDE0989,WATDE0991,WATDE0993,WATDE1012,WATDE1025,WATDE1027,WATDE1030,WATDE1051,WATDE1052</t>
  </si>
  <si>
    <t>2-0-0</t>
  </si>
  <si>
    <t>2-2-0</t>
  </si>
  <si>
    <t>WATDE0031,WATDE0392,WATDE0581</t>
  </si>
  <si>
    <t>WATDE0020,WATDE0030,WATDE0093,WATDE0192,WATDE0290,WATDE0863,WATDE0871</t>
  </si>
  <si>
    <t>2--2--2</t>
  </si>
  <si>
    <t>chr5A_19017882</t>
  </si>
  <si>
    <t>chr5A_24553795</t>
  </si>
  <si>
    <t>WATDE0001,WATDE0002,WATDE0003,WATDE0005,WATDE0007,WATDE0008,WATDE0009,WATDE0010,WATDE0011,WATDE0013,WATDE0015,WATDE0016,WATDE0017,WATDE0018,WATDE0019,WATDE0020,WATDE0021,WATDE0022,WATDE0023,WATDE0024,WATDE0025,WATDE0026,WATDE0027,WATDE0028,WATDE0029,WATDE0030,WATDE0031,WATDE0032,WATDE0033,WATDE0034,WATDE0035,WATDE0036,WATDE0037,WATDE0038,WATDE0041,WATDE0046,WATDE0047,WATDE0049,WATDE0050,WATDE0051,WATDE0052,WATDE0053,WATDE0054,WATDE0055,WATDE0056,WATDE0057,WATDE0058,WATDE0060,WATDE0061,WATDE0062,WATDE0063,WATDE0064,WATDE0066,WATDE0067,WATDE0068,WATDE0069,WATDE0070,WATDE0071,WATDE0072,WATDE0073,WATDE0074,WATDE0077,WATDE0078,WATDE0080,WATDE0081,WATDE0082,WATDE0083,WATDE0086,WATDE0087,WATDE0088,WATDE0089,WATDE0091,WATDE0092,WATDE0093,WATDE0094,WATDE0095,WATDE0096,WATDE0097,WATDE0098,WATDE0099,WATDE0100,WATDE0101,WATDE0102,WATDE0104,WATDE0106,WATDE0108,WATDE0110,WATDE0111,WATDE0112,WATDE0113,WATDE0114,WATDE0115,WATDE0116,WATDE0117,WATDE0118,WATDE0126,WATDE0133,WATDE0138,WATDE0149,WATDE0156,WATDE0171,WATDE0180,WATDE0192,WATDE0196,WATDE0198,WATDE0215,WATDE0216,WATDE0222,WATDE0228,WATDE0238,WATDE0241,WATDE0249,WATDE0250,WATDE0253,WATDE0262,WATDE0263,WATDE0266,WATDE0268,WATDE0276,WATDE0278,WATDE0290,WATDE0292,WATDE0294,WATDE0305,WATDE0310,WATDE0335,WATDE0339,WATDE0359,WATDE0369,WATDE0375,WATDE0381,WATDE0382,WATDE0385,WATDE0386,WATDE0394,WATDE0396,WATDE0397,WATDE0405,WATDE0422,WATDE0427,WATDE0430,WATDE0435,WATDE0450,WATDE0451,WATDE0455,WATDE0456,WATDE0457,WATDE0459,WATDE0461,WATDE0476,WATDE0477,WATDE0479,WATDE0486,WATDE0509,WATDE0518,WATDE0519,WATDE0521,WATDE0526,WATDE0532,WATDE0534,WATDE0542,WATDE0555,WATDE0557,WATDE0558,WATDE0571,WATDE0574,WATDE0576,WATDE0577,WATDE0579,WATDE0581,WATDE0582,WATDE0585,WATDE0588,WATDE0592,WATDE0601,WATDE0604,WATDE0609,WATDE0611,WATDE0612,WATDE0613,WATDE0617,WATDE0631,WATDE0634,WATDE0635,WATDE0646,WATDE0651,WATDE0653,WATDE0659,WATDE0661,WATDE0664,WATDE0668,WATDE0669,WATDE0670,WATDE0678,WATDE0679,WATDE0694,WATDE0699,WATDE0702,WATDE0703,WATDE0705,WATDE0712,WATDE0714,WATDE0725,WATDE0727,WATDE0732,WATDE0737,WATDE0740,WATDE0743,WATDE0749,WATDE0751,WATDE0758,WATDE0761,WATDE0762,WATDE0765,WATDE0770,WATDE0771,WATDE0773,WATDE0774,WATDE0779,WATDE0782,WATDE0788,WATDE0791,WATDE0795,WATDE0798,WATDE0801,WATDE0808,WATDE0811,WATDE0816,WATDE0819,WATDE0827,WATDE0831,WATDE0835,WATDE0857,WATDE0861,WATDE0863,WATDE0864,WATDE0865,WATDE0868,WATDE0871,WATDE0873,WATDE0883,WATDE0888,WATDE0892,WATDE0895,WATDE0898,WATDE0909,WATDE0911,WATDE0919,WATDE0929,WATDE0932,WATDE0934,WATDE0937,WATDE0938,WATDE0939,WATDE0950,WATDE0963,WATDE0973,WATDE0984,WATDE0986,WATDE0989,WATDE0991,WATDE0993,WATDE1012,WATDE1025,WATDE1027,WATDE1051,WATDE1052,WATDE1060</t>
  </si>
  <si>
    <t>WATDE0594,WATDE0596,WATDE0882</t>
  </si>
  <si>
    <t>2-0-2</t>
  </si>
  <si>
    <t>chr5B_67754895</t>
  </si>
  <si>
    <t>chr5B_68685821</t>
  </si>
  <si>
    <t>chr5B_70022868</t>
  </si>
  <si>
    <t>chr5B_72200710</t>
  </si>
  <si>
    <t>chr5B_74793725</t>
  </si>
  <si>
    <t>0-0-0-0-0-0</t>
  </si>
  <si>
    <t>WATDE0003,WATDE0004,WATDE0005,WATDE0008,WATDE0010,WATDE0013,WATDE0016,WATDE0017,WATDE0019,WATDE0021,WATDE0022,WATDE0023,WATDE0024,WATDE0027,WATDE0028,WATDE0029,WATDE0030,WATDE0033,WATDE0034,WATDE0036,WATDE0040,WATDE0042,WATDE0047,WATDE0051,WATDE0054,WATDE0055,WATDE0056,WATDE0057,WATDE0060,WATDE0061,WATDE0062,WATDE0063,WATDE0064,WATDE0066,WATDE0067,WATDE0070,WATDE0074,WATDE0075,WATDE0076,WATDE0077,WATDE0080,WATDE0081,WATDE0083,WATDE0087,WATDE0088,WATDE0089,WATDE0092,WATDE0093,WATDE0096,WATDE0097,WATDE0098,WATDE0100,WATDE0101,WATDE0102,WATDE0105,WATDE0111,WATDE0112,WATDE0114,WATDE0115,WATDE0116,WATDE0117,WATDE0118,WATDE0156,WATDE0196,WATDE0215,WATDE0222,WATDE0228,WATDE0241,WATDE0262,WATDE0263,WATDE0278,WATDE0339,WATDE0359,WATDE0369,WATDE0381,WATDE0382,WATDE0396,WATDE0397,WATDE0405,WATDE0420,WATDE0450,WATDE0455,WATDE0459,WATDE0477,WATDE0479,WATDE0486,WATDE0509,WATDE0526,WATDE0534,WATDE0555,WATDE0557,WATDE0571,WATDE0574,WATDE0576,WATDE0577,WATDE0579,WATDE0581,WATDE0582,WATDE0588,WATDE0592,WATDE0594,WATDE0601,WATDE0609,WATDE0612,WATDE0613,WATDE0617,WATDE0635,WATDE0643,WATDE0646,WATDE0651,WATDE0653,WATDE0659,WATDE0664,WATDE0668,WATDE0669,WATDE0670,WATDE0678,WATDE0694,WATDE0703,WATDE0705,WATDE0714,WATDE0725,WATDE0747,WATDE0751,WATDE0758,WATDE0762,WATDE0773,WATDE0776,WATDE0782,WATDE0788,WATDE0816,WATDE0819,WATDE0827,WATDE0835,WATDE0843,WATDE0857,WATDE0861,WATDE0863,WATDE0868,WATDE0871,WATDE0873,WATDE0882,WATDE0898,WATDE0909,WATDE0911,WATDE0919,WATDE0929,WATDE0932,WATDE0937,WATDE0939,WATDE0954,WATDE0963,WATDE0971,WATDE0986,WATDE0989,WATDE0993,WATDE1012,WATDE1026,WATDE1027,WATDE1030,WATDE1051,WATDE1052,WATDE1060</t>
  </si>
  <si>
    <t>2-0-0-0-0-0</t>
  </si>
  <si>
    <t>WATDE0106,WATDE0671</t>
  </si>
  <si>
    <t>2-2-2-2-2-2</t>
  </si>
  <si>
    <t>WATDE0002,WATDE0276,WATDE0422,WATDE0631,WATDE0702</t>
  </si>
  <si>
    <t>WATDE0002,WATDE0003,WATDE0004,WATDE0005,WATDE0008,WATDE0009,WATDE0010,WATDE0011,WATDE0013,WATDE0016,WATDE0017,WATDE0019,WATDE0020,WATDE0021,WATDE0022,WATDE0023,WATDE0024,WATDE0027,WATDE0028,WATDE0029,WATDE0030,WATDE0031,WATDE0034,WATDE0035,WATDE0036,WATDE0038,WATDE0040,WATDE0041,WATDE0042,WATDE0046,WATDE0047,WATDE0049,WATDE0051,WATDE0052,WATDE0054,WATDE0055,WATDE0056,WATDE0057,WATDE0058,WATDE0060,WATDE0061,WATDE0062,WATDE0064,WATDE0066,WATDE0067,WATDE0068,WATDE0069,WATDE0070,WATDE0072,WATDE0073,WATDE0075,WATDE0076,WATDE0077,WATDE0078,WATDE0082,WATDE0083,WATDE0086,WATDE0087,WATDE0088,WATDE0089,WATDE0090,WATDE0091,WATDE0092,WATDE0093,WATDE0094,WATDE0096,WATDE0097,WATDE0098,WATDE0099,WATDE0100,WATDE0101,WATDE0102,WATDE0105,WATDE0107,WATDE0108,WATDE0110,WATDE0111,WATDE0113,WATDE0115,WATDE0116,WATDE0117,WATDE0133,WATDE0138,WATDE0156,WATDE0171,WATDE0192,WATDE0196,WATDE0198,WATDE0215,WATDE0216,WATDE0222,WATDE0228,WATDE0241,WATDE0249,WATDE0253,WATDE0262,WATDE0263,WATDE0268,WATDE0276,WATDE0278,WATDE0290,WATDE0292,WATDE0294,WATDE0305,WATDE0308,WATDE0335,WATDE0336,WATDE0339,WATDE0359,WATDE0369,WATDE0381,WATDE0382,WATDE0385,WATDE0386,WATDE0392,WATDE0394,WATDE0396,WATDE0397,WATDE0405,WATDE0420,WATDE0422,WATDE0427,WATDE0430,WATDE0445,WATDE0450,WATDE0451,WATDE0455,WATDE0456,WATDE0457,WATDE0461,WATDE0476,WATDE0509,WATDE0518,WATDE0519,WATDE0521,WATDE0526,WATDE0532,WATDE0534,WATDE0542,WATDE0550,WATDE0555,WATDE0557,WATDE0558,WATDE0571,WATDE0577,WATDE0579,WATDE0581,WATDE0582,WATDE0588,WATDE0592,WATDE0594,WATDE0596,WATDE0601,WATDE0604,WATDE0609,WATDE0611,WATDE0612,WATDE0613,WATDE0617,WATDE0631,WATDE0634,WATDE0643,WATDE0646,WATDE0651,WATDE0653,WATDE0659,WATDE0661,WATDE0664,WATDE0668,WATDE0669,WATDE0670,WATDE0678,WATDE0679,WATDE0694,WATDE0699,WATDE0702,WATDE0703,WATDE0705,WATDE0712,WATDE0714,WATDE0727,WATDE0740,WATDE0743,WATDE0747,WATDE0751,WATDE0758,WATDE0761,WATDE0762,WATDE0765,WATDE0771,WATDE0773,WATDE0774,WATDE0776,WATDE0779,WATDE0788,WATDE0798,WATDE0801,WATDE0808,WATDE0811,WATDE0816,WATDE0819,WATDE0831,WATDE0833,WATDE0843,WATDE0857,WATDE0863,WATDE0864,WATDE0865,WATDE0871,WATDE0882,WATDE0883,WATDE0888,WATDE0892,WATDE0895,WATDE0898,WATDE0911,WATDE0919,WATDE0929,WATDE0932,WATDE0934,WATDE0938,WATDE0939,WATDE0950,WATDE0954,WATDE0963,WATDE0971,WATDE0973,WATDE0984,WATDE0986,WATDE0989,WATDE0991,WATDE0993,WATDE1012,WATDE1025,WATDE1027,WATDE1030,WATDE1052,WATDE1060</t>
  </si>
  <si>
    <t>0-0-2</t>
  </si>
  <si>
    <t>WATDE0080,WATDE0081,WATDE0106,WATDE0671,WATDE0861</t>
  </si>
  <si>
    <t>0-0-0-0-0-0-0-0-0-0-0-0-0-0-0-0-0-0-0-0-0-0-0-0-0</t>
  </si>
  <si>
    <t>WATDE0001,WATDE0002,WATDE0003,WATDE0004,WATDE0007,WATDE0008,WATDE0009,WATDE0010,WATDE0011,WATDE0015,WATDE0016,WATDE0017,WATDE0018,WATDE0019,WATDE0020,WATDE0021,WATDE0022,WATDE0023,WATDE0025,WATDE0026,WATDE0027,WATDE0029,WATDE0030,WATDE0031,WATDE0032,WATDE0033,WATDE0034,WATDE0035,WATDE0037,WATDE0038,WATDE0041,WATDE0042,WATDE0046,WATDE0047,WATDE0048,WATDE0049,WATDE0050,WATDE0051,WATDE0052,WATDE0053,WATDE0054,WATDE0055,WATDE0057,WATDE0060,WATDE0061,WATDE0062,WATDE0063,WATDE0064,WATDE0066,WATDE0067,WATDE0068,WATDE0069,WATDE0070,WATDE0073,WATDE0074,WATDE0075,WATDE0076,WATDE0077,WATDE0078,WATDE0080,WATDE0081,WATDE0082,WATDE0083,WATDE0086,WATDE0087,WATDE0088,WATDE0089,WATDE0090,WATDE0091,WATDE0092,WATDE0093,WATDE0096,WATDE0097,WATDE0098,WATDE0099,WATDE0100,WATDE0104,WATDE0105,WATDE0106,WATDE0107,WATDE0108,WATDE0110,WATDE0111,WATDE0112,WATDE0113,WATDE0115,WATDE0116,WATDE0117,WATDE0118,WATDE0126,WATDE0133,WATDE0138,WATDE0149,WATDE0156,WATDE0171,WATDE0180,WATDE0196,WATDE0215,WATDE0216,WATDE0222,WATDE0241,WATDE0249,WATDE0250,WATDE0253,WATDE0262,WATDE0263,WATDE0266,WATDE0268,WATDE0276,WATDE0278,WATDE0290,WATDE0292,WATDE0294,WATDE0305,WATDE0308,WATDE0310,WATDE0335,WATDE0336,WATDE0339,WATDE0369,WATDE0375,WATDE0382,WATDE0385,WATDE0386,WATDE0392,WATDE0394,WATDE0396,WATDE0397,WATDE0405,WATDE0422,WATDE0427,WATDE0430,WATDE0435,WATDE0445,WATDE0451,WATDE0456,WATDE0457,WATDE0459,WATDE0461,WATDE0476,WATDE0477,WATDE0479,WATDE0486,WATDE0509,WATDE0518,WATDE0519,WATDE0521,WATDE0526,WATDE0532,WATDE0534,WATDE0542,WATDE0550,WATDE0555,WATDE0557,WATDE0558,WATDE0571,WATDE0574,WATDE0576,WATDE0577,WATDE0579,WATDE0581,WATDE0582,WATDE0585,WATDE0588,WATDE0592,WATDE0594,WATDE0596,WATDE0601,WATDE0604,WATDE0609,WATDE0611,WATDE0612,WATDE0613,WATDE0617,WATDE0631,WATDE0634,WATDE0635,WATDE0639,WATDE0643,WATDE0646,WATDE0651,WATDE0653,WATDE0659,WATDE0661,WATDE0664,WATDE0668,WATDE0670,WATDE0671,WATDE0678,WATDE0679,WATDE0694,WATDE0702,WATDE0703,WATDE0705,WATDE0712,WATDE0714,WATDE0725,WATDE0727,WATDE0732,WATDE0737,WATDE0740,WATDE0743,WATDE0747,WATDE0749,WATDE0751,WATDE0758,WATDE0761,WATDE0762,WATDE0765,WATDE0771,WATDE0773,WATDE0774,WATDE0776,WATDE0779,WATDE0782,WATDE0788,WATDE0795,WATDE0798,WATDE0801,WATDE0808,WATDE0811,WATDE0816,WATDE0819,WATDE0827,WATDE0831,WATDE0833,WATDE0835,WATDE0843,WATDE0861,WATDE0865,WATDE0871,WATDE0882,WATDE0883,WATDE0888,WATDE0892,WATDE0895,WATDE0898,WATDE0909,WATDE0929,WATDE0932,WATDE0934,WATDE0937,WATDE0938,WATDE0950,WATDE0954,WATDE0963,WATDE0971,WATDE0973,WATDE0984,WATDE0986,WATDE0989,WATDE0991,WATDE0993,WATDE1012,WATDE1025,WATDE1026,WATDE1027,WATDE1030,WATDE1052,WATDE1060</t>
  </si>
  <si>
    <t>2-2-2-2-2-2-2-2-2-2-2-2-2-2-2-2-2-2-2-2-2-2-2-2-2</t>
  </si>
  <si>
    <t>WATDE0102,WATDE0192,WATDE0238,WATDE0420,WATDE0791,WATDE0857</t>
  </si>
  <si>
    <t>chr6B_565690639</t>
  </si>
  <si>
    <t>chr6B_565889249</t>
  </si>
  <si>
    <t>chr6B_566201740</t>
  </si>
  <si>
    <t>WATDE0001,WATDE0002,WATDE0003,WATDE0004,WATDE0007,WATDE0008,WATDE0010,WATDE0011,WATDE0013,WATDE0015,WATDE0016,WATDE0017,WATDE0018,WATDE0019,WATDE0020,WATDE0021,WATDE0022,WATDE0023,WATDE0024,WATDE0025,WATDE0026,WATDE0027,WATDE0029,WATDE0030,WATDE0031,WATDE0032,WATDE0033,WATDE0034,WATDE0035,WATDE0036,WATDE0037,WATDE0038,WATDE0040,WATDE0041,WATDE0046,WATDE0047,WATDE0048,WATDE0049,WATDE0050,WATDE0051,WATDE0052,WATDE0053,WATDE0054,WATDE0055,WATDE0056,WATDE0057,WATDE0058,WATDE0060,WATDE0061,WATDE0062,WATDE0063,WATDE0064,WATDE0066,WATDE0067,WATDE0068,WATDE0069,WATDE0070,WATDE0072,WATDE0073,WATDE0074,WATDE0075,WATDE0077,WATDE0078,WATDE0080,WATDE0081,WATDE0082,WATDE0083,WATDE0086,WATDE0087,WATDE0088,WATDE0089,WATDE0090,WATDE0091,WATDE0092,WATDE0093,WATDE0094,WATDE0095,WATDE0096,WATDE0097,WATDE0098,WATDE0099,WATDE0100,WATDE0102,WATDE0104,WATDE0105,WATDE0106,WATDE0107,WATDE0108,WATDE0110,WATDE0111,WATDE0112,WATDE0113,WATDE0114,WATDE0115,WATDE0116,WATDE0117,WATDE0118,WATDE0126,WATDE0133,WATDE0138,WATDE0149,WATDE0156,WATDE0171,WATDE0180,WATDE0192,WATDE0196,WATDE0198,WATDE0215,WATDE0216,WATDE0222,WATDE0228,WATDE0238,WATDE0241,WATDE0249,WATDE0250,WATDE0253,WATDE0266,WATDE0268,WATDE0276,WATDE0278,WATDE0290,WATDE0292,WATDE0294,WATDE0305,WATDE0308,WATDE0310,WATDE0335,WATDE0336,WATDE0359,WATDE0369,WATDE0375,WATDE0381,WATDE0382,WATDE0385,WATDE0386,WATDE0392,WATDE0394,WATDE0396,WATDE0397,WATDE0405,WATDE0420,WATDE0422,WATDE0427,WATDE0430,WATDE0435,WATDE0445,WATDE0451,WATDE0455,WATDE0456,WATDE0457,WATDE0459,WATDE0461,WATDE0476,WATDE0477,WATDE0479,WATDE0486,WATDE0509,WATDE0518,WATDE0519,WATDE0521,WATDE0526,WATDE0532,WATDE0534,WATDE0542,WATDE0550,WATDE0555,WATDE0557,WATDE0558,WATDE0571,WATDE0574,WATDE0576,WATDE0577,WATDE0579,WATDE0581,WATDE0582,WATDE0585,WATDE0588,WATDE0592,WATDE0604,WATDE0609,WATDE0611,WATDE0612,WATDE0617,WATDE0631,WATDE0639,WATDE0643,WATDE0646,WATDE0651,WATDE0653,WATDE0659,WATDE0661,WATDE0664,WATDE0668,WATDE0669,WATDE0670,WATDE0671,WATDE0678,WATDE0679,WATDE0694,WATDE0699,WATDE0702,WATDE0703,WATDE0705,WATDE0712,WATDE0714,WATDE0725,WATDE0727,WATDE0732,WATDE0737,WATDE0740,WATDE0743,WATDE0747,WATDE0749,WATDE0751,WATDE0758,WATDE0761,WATDE0762,WATDE0765,WATDE0770,WATDE0771,WATDE0773,WATDE0774,WATDE0779,WATDE0782,WATDE0788,WATDE0791,WATDE0795,WATDE0798,WATDE0801,WATDE0808,WATDE0811,WATDE0816,WATDE0819,WATDE0827,WATDE0831,WATDE0833,WATDE0835,WATDE0843,WATDE0857,WATDE0861,WATDE0863,WATDE0864,WATDE0865,WATDE0868,WATDE0871,WATDE0873,WATDE0882,WATDE0883,WATDE0888,WATDE0892,WATDE0895,WATDE0909,WATDE0911,WATDE0919,WATDE0929,WATDE0932,WATDE0934,WATDE0937,WATDE0938,WATDE0939,WATDE0950,WATDE0954,WATDE0963,WATDE0971,WATDE0973,WATDE0984,WATDE0986,WATDE0989,WATDE0991,WATDE0993,WATDE1012,WATDE1025,WATDE1026,WATDE1027,WATDE1030,WATDE1051,WATDE1052,WATDE1060</t>
  </si>
  <si>
    <t>0-2-0-2</t>
  </si>
  <si>
    <t>WATDE0005,WATDE0028,WATDE0101,WATDE0262,WATDE0263,WATDE0634</t>
  </si>
  <si>
    <t>WATDE0042,WATDE0076,WATDE0594,WATDE0596,WATDE0613,WATDE0776,WATDE0898</t>
  </si>
  <si>
    <t>chr6B_705021009</t>
  </si>
  <si>
    <t>chr6B_705478184</t>
  </si>
  <si>
    <t>chr6B_705553301</t>
  </si>
  <si>
    <t>chr6B_706528148</t>
  </si>
  <si>
    <t>chr6B_706739231</t>
  </si>
  <si>
    <t>chr6B_706772555</t>
  </si>
  <si>
    <t>chr6B_706854117</t>
  </si>
  <si>
    <t>WATDE0002,WATDE0004,WATDE0010,WATDE0013,WATDE0015,WATDE0016,WATDE0017,WATDE0020,WATDE0021,WATDE0025,WATDE0027,WATDE0028,WATDE0032,WATDE0033,WATDE0035,WATDE0036,WATDE0037,WATDE0038,WATDE0040,WATDE0042,WATDE0047,WATDE0048,WATDE0049,WATDE0050,WATDE0051,WATDE0052,WATDE0053,WATDE0054,WATDE0055,WATDE0056,WATDE0057,WATDE0058,WATDE0062,WATDE0064,WATDE0066,WATDE0067,WATDE0070,WATDE0072,WATDE0074,WATDE0082,WATDE0083,WATDE0086,WATDE0087,WATDE0089,WATDE0090,WATDE0091,WATDE0092,WATDE0093,WATDE0094,WATDE0095,WATDE0097,WATDE0098,WATDE0100,WATDE0101,WATDE0104,WATDE0107,WATDE0108,WATDE0112,WATDE0114,WATDE0115,WATDE0116,WATDE0117,WATDE0118,WATDE0126,WATDE0133,WATDE0138,WATDE0156,WATDE0171,WATDE0180,WATDE0198,WATDE0215,WATDE0216,WATDE0222,WATDE0228,WATDE0249,WATDE0250,WATDE0253,WATDE0262,WATDE0278,WATDE0290,WATDE0292,WATDE0294,WATDE0310,WATDE0335,WATDE0369,WATDE0381,WATDE0386,WATDE0392,WATDE0405,WATDE0420,WATDE0427,WATDE0430,WATDE0435,WATDE0451,WATDE0455,WATDE0456,WATDE0457,WATDE0459,WATDE0476,WATDE0477,WATDE0479,WATDE0509,WATDE0518,WATDE0519,WATDE0521,WATDE0532,WATDE0534,WATDE0542,WATDE0550,WATDE0555,WATDE0557,WATDE0558,WATDE0571,WATDE0574,WATDE0576,WATDE0577,WATDE0585,WATDE0592,WATDE0596,WATDE0604,WATDE0609,WATDE0613,WATDE0617,WATDE0634,WATDE0635,WATDE0643,WATDE0646,WATDE0651,WATDE0653,WATDE0659,WATDE0661,WATDE0664,WATDE0668,WATDE0670,WATDE0699,WATDE0714,WATDE0725,WATDE0740,WATDE0743,WATDE0747,WATDE0749,WATDE0751,WATDE0758,WATDE0761,WATDE0765,WATDE0771,WATDE0773,WATDE0774,WATDE0776,WATDE0779,WATDE0782,WATDE0798,WATDE0801,WATDE0808,WATDE0811,WATDE0819,WATDE0827,WATDE0831,WATDE0843,WATDE0857,WATDE0861,WATDE0863,WATDE0864,WATDE0865,WATDE0868,WATDE0871,WATDE0873,WATDE0882,WATDE0888,WATDE0895,WATDE0909,WATDE0911,WATDE0932,WATDE0937,WATDE0938,WATDE0971,WATDE0973,WATDE0984,WATDE0991,WATDE0993,WATDE1012,WATDE1025,WATDE1027</t>
  </si>
  <si>
    <t>0-0-0-2-0-0-0-0-0</t>
  </si>
  <si>
    <t>0-0-2-0-0-0-0-0-0</t>
  </si>
  <si>
    <t>WATDE0019,WATDE0068,WATDE0077,WATDE0110,WATDE0111,WATDE0612,WATDE0929</t>
  </si>
  <si>
    <t>0-0-2-2-0-0-0-0-0</t>
  </si>
  <si>
    <t>0-0-2-2-0-2-0-0-0</t>
  </si>
  <si>
    <t>WATDE0080,WATDE0081,WATDE0088,WATDE0581</t>
  </si>
  <si>
    <t>WATDE0007,WATDE0099,WATDE0791</t>
  </si>
  <si>
    <t>chr7A_129410598</t>
  </si>
  <si>
    <t>chr7A_129458942</t>
  </si>
  <si>
    <t>chr7A_129591984</t>
  </si>
  <si>
    <t>chr7A_129722354</t>
  </si>
  <si>
    <t>chr7A_129823350</t>
  </si>
  <si>
    <t>chr7A_129978750</t>
  </si>
  <si>
    <t>chr7A_130099685</t>
  </si>
  <si>
    <t>chr7A_130163344</t>
  </si>
  <si>
    <t>chr7A_130273522</t>
  </si>
  <si>
    <t>0-0-0-0-0-0-0-0-0-0-0</t>
  </si>
  <si>
    <t>WATDE0001,WATDE0002,WATDE0004,WATDE0005,WATDE0007,WATDE0008,WATDE0010,WATDE0011,WATDE0013,WATDE0015,WATDE0016,WATDE0017,WATDE0018,WATDE0019,WATDE0020,WATDE0021,WATDE0022,WATDE0023,WATDE0024,WATDE0025,WATDE0026,WATDE0027,WATDE0028,WATDE0029,WATDE0030,WATDE0031,WATDE0032,WATDE0033,WATDE0034,WATDE0035,WATDE0037,WATDE0040,WATDE0041,WATDE0046,WATDE0047,WATDE0048,WATDE0049,WATDE0050,WATDE0051,WATDE0052,WATDE0053,WATDE0054,WATDE0055,WATDE0056,WATDE0057,WATDE0058,WATDE0060,WATDE0061,WATDE0063,WATDE0064,WATDE0066,WATDE0067,WATDE0068,WATDE0069,WATDE0070,WATDE0071,WATDE0072,WATDE0073,WATDE0074,WATDE0075,WATDE0077,WATDE0078,WATDE0080,WATDE0081,WATDE0082,WATDE0083,WATDE0086,WATDE0087,WATDE0088,WATDE0089,WATDE0090,WATDE0091,WATDE0092,WATDE0093,WATDE0094,WATDE0095,WATDE0096,WATDE0097,WATDE0098,WATDE0099,WATDE0100,WATDE0101,WATDE0104,WATDE0105,WATDE0106,WATDE0107,WATDE0108,WATDE0110,WATDE0111,WATDE0112,WATDE0113,WATDE0114,WATDE0115,WATDE0116,WATDE0117,WATDE0118,WATDE0126,WATDE0133,WATDE0138,WATDE0149,WATDE0156,WATDE0171,WATDE0180,WATDE0192,WATDE0196,WATDE0198,WATDE0215,WATDE0228,WATDE0238,WATDE0241,WATDE0249,WATDE0250,WATDE0253,WATDE0262,WATDE0263,WATDE0266,WATDE0268,WATDE0276,WATDE0278,WATDE0290,WATDE0292,WATDE0294,WATDE0305,WATDE0308,WATDE0310,WATDE0335,WATDE0336,WATDE0339,WATDE0359,WATDE0369,WATDE0375,WATDE0382,WATDE0385,WATDE0386,WATDE0392,WATDE0394,WATDE0396,WATDE0405,WATDE0420,WATDE0427,WATDE0435,WATDE0445,WATDE0450,WATDE0451,WATDE0455,WATDE0456,WATDE0457,WATDE0459,WATDE0461,WATDE0476,WATDE0477,WATDE0479,WATDE0486,WATDE0509,WATDE0518,WATDE0519,WATDE0521,WATDE0526,WATDE0534,WATDE0542,WATDE0550,WATDE0555,WATDE0557,WATDE0558,WATDE0571,WATDE0574,WATDE0576,WATDE0577,WATDE0579,WATDE0581,WATDE0582,WATDE0585,WATDE0592,WATDE0594,WATDE0596,WATDE0601,WATDE0604,WATDE0609,WATDE0611,WATDE0612,WATDE0613,WATDE0617,WATDE0631,WATDE0634,WATDE0635,WATDE0639,WATDE0646,WATDE0651,WATDE0653,WATDE0659,WATDE0661,WATDE0664,WATDE0668,WATDE0670,WATDE0678,WATDE0694,WATDE0703,WATDE0705,WATDE0712,WATDE0714,WATDE0725,WATDE0727,WATDE0732,WATDE0737,WATDE0740,WATDE0743,WATDE0749,WATDE0761,WATDE0765,WATDE0770,WATDE0771,WATDE0773,WATDE0774,WATDE0779,WATDE0782,WATDE0795,WATDE0801,WATDE0808,WATDE0811,WATDE0816,WATDE0819,WATDE0827,WATDE0831,WATDE0833,WATDE0835,WATDE0843,WATDE0857,WATDE0861,WATDE0863,WATDE0864,WATDE0865,WATDE0868,WATDE0871,WATDE0873,WATDE0882,WATDE0883,WATDE0888,WATDE0892,WATDE0895,WATDE0909,WATDE0911,WATDE0919,WATDE0929,WATDE0932,WATDE0934,WATDE0937,WATDE0938,WATDE0939,WATDE0950,WATDE0954,WATDE0963,WATDE0971,WATDE0973,WATDE0984,WATDE0986,WATDE0991,WATDE0993,WATDE1012,WATDE1025,WATDE1026,WATDE1027,WATDE1030,WATDE1051,WATDE1052,WATDE1060</t>
  </si>
  <si>
    <t>0-0-0-0-0-2-0-0-2-0-0</t>
  </si>
  <si>
    <t>0-0-2-2-2-2-2-2-2-2-2</t>
  </si>
  <si>
    <t>2-2-2-2-2-2-2-2-2-2-2</t>
  </si>
  <si>
    <t>WATDE0042,WATDE0076,WATDE0776,WATDE0898,WATDE0989</t>
  </si>
  <si>
    <t>chr7D_542168279</t>
  </si>
  <si>
    <t>chr7D_549209304</t>
  </si>
  <si>
    <t>chr7D_549238036</t>
  </si>
  <si>
    <t>chr7D_549449452</t>
  </si>
  <si>
    <t>chr7D_549716493</t>
  </si>
  <si>
    <t>WATDE0001,WATDE0002,WATDE0003,WATDE0004,WATDE0005,WATDE0007,WATDE0008,WATDE0009,WATDE0010,WATDE0011,WATDE0013,WATDE0015,WATDE0016,WATDE0017,WATDE0018,WATDE0019,WATDE0020,WATDE0021,WATDE0022,WATDE0023,WATDE0024,WATDE0025,WATDE0026,WATDE0028,WATDE0029,WATDE0030,WATDE0031,WATDE0032,WATDE0033,WATDE0034,WATDE0035,WATDE0036,WATDE0037,WATDE0038,WATDE0040,WATDE0041,WATDE0046,WATDE0047,WATDE0048,WATDE0049,WATDE0050,WATDE0051,WATDE0052,WATDE0053,WATDE0054,WATDE0055,WATDE0056,WATDE0057,WATDE0058,WATDE0060,WATDE0061,WATDE0062,WATDE0063,WATDE0064,WATDE0066,WATDE0067,WATDE0068,WATDE0069,WATDE0070,WATDE0071,WATDE0072,WATDE0073,WATDE0074,WATDE0077,WATDE0081,WATDE0082,WATDE0083,WATDE0086,WATDE0087,WATDE0088,WATDE0089,WATDE0090,WATDE0091,WATDE0092,WATDE0093,WATDE0094,WATDE0095,WATDE0096,WATDE0097,WATDE0099,WATDE0100,WATDE0101,WATDE0102,WATDE0104,WATDE0106,WATDE0107,WATDE0108,WATDE0110,WATDE0111,WATDE0112,WATDE0115,WATDE0116,WATDE0117,WATDE0118,WATDE0133,WATDE0138,WATDE0149,WATDE0156,WATDE0171,WATDE0180,WATDE0192,WATDE0196,WATDE0198,WATDE0215,WATDE0216,WATDE0222,WATDE0228,WATDE0238,WATDE0241,WATDE0249,WATDE0250,WATDE0253,WATDE0262,WATDE0263,WATDE0266,WATDE0268,WATDE0276,WATDE0278,WATDE0290,WATDE0294,WATDE0305,WATDE0308,WATDE0310,WATDE0335,WATDE0336,WATDE0339,WATDE0359,WATDE0369,WATDE0375,WATDE0381,WATDE0382,WATDE0385,WATDE0386,WATDE0392,WATDE0394,WATDE0396,WATDE0397,WATDE0405,WATDE0420,WATDE0427,WATDE0430,WATDE0435,WATDE0445,WATDE0450,WATDE0451,WATDE0455,WATDE0456,WATDE0457,WATDE0459,WATDE0461,WATDE0476,WATDE0477,WATDE0479,WATDE0486,WATDE0509,WATDE0518,WATDE0519,WATDE0521,WATDE0526,WATDE0532,WATDE0534,WATDE0542,WATDE0555,WATDE0557,WATDE0558,WATDE0571,WATDE0574,WATDE0577,WATDE0579,WATDE0581,WATDE0582,WATDE0585,WATDE0588,WATDE0592,WATDE0596,WATDE0604,WATDE0609,WATDE0611,WATDE0612,WATDE0613,WATDE0617,WATDE0631,WATDE0634,WATDE0635,WATDE0639,WATDE0643,WATDE0646,WATDE0651,WATDE0653,WATDE0659,WATDE0661,WATDE0668,WATDE0669,WATDE0670,WATDE0671,WATDE0678,WATDE0679,WATDE0699,WATDE0702,WATDE0703,WATDE0705,WATDE0712,WATDE0714,WATDE0725,WATDE0727,WATDE0732,WATDE0737,WATDE0740,WATDE0743,WATDE0747,WATDE0749,WATDE0751,WATDE0758,WATDE0761,WATDE0762,WATDE0765,WATDE0770,WATDE0771,WATDE0773,WATDE0774,WATDE0779,WATDE0782,WATDE0788,WATDE0791,WATDE0795,WATDE0798,WATDE0801,WATDE0808,WATDE0816,WATDE0819,WATDE0833,WATDE0835,WATDE0843,WATDE0857,WATDE0861,WATDE0863,WATDE0864,WATDE0865,WATDE0868,WATDE0871,WATDE0873,WATDE0882,WATDE0883,WATDE0888,WATDE0892,WATDE0909,WATDE0911,WATDE0919,WATDE0929,WATDE0932,WATDE0934,WATDE0937,WATDE0938,WATDE0939,WATDE0950,WATDE0954,WATDE0963,WATDE0971,WATDE0973,WATDE0984,WATDE0989,WATDE0991,WATDE0993,WATDE1012,WATDE1025,WATDE1026,WATDE1027,WATDE1030,WATDE1051,WATDE1052,WATDE1060</t>
  </si>
  <si>
    <t>0-0-0-0-2-0</t>
  </si>
  <si>
    <t>WATDE0098,WATDE0576,WATDE0594</t>
  </si>
  <si>
    <t>0-0-0-2-0-0</t>
  </si>
  <si>
    <t>0-0-2-0-0-0</t>
  </si>
  <si>
    <t>WATDE0601,WATDE0664</t>
  </si>
  <si>
    <t>WATDE0078,WATDE0114,WATDE0986</t>
  </si>
  <si>
    <t>2-2-0-2-2-2</t>
  </si>
  <si>
    <t>WATDE0075,WATDE0076,WATDE0776</t>
  </si>
  <si>
    <t>chr7D_618334941</t>
  </si>
  <si>
    <t>chr7D_618625890</t>
  </si>
  <si>
    <t>chr7D_618906952</t>
  </si>
  <si>
    <t>chr7D_618985432</t>
  </si>
  <si>
    <t>chr7D_620136936</t>
  </si>
  <si>
    <t>chr7D_620214153</t>
  </si>
  <si>
    <t>chr7D_621581422</t>
  </si>
  <si>
    <t>chr7D_621603707</t>
  </si>
  <si>
    <t>chr7D_621678312</t>
  </si>
  <si>
    <t>WATDE0001,WATDE0002,WATDE0003,WATDE0005,WATDE0007,WATDE0010,WATDE0011,WATDE0013,WATDE0015,WATDE0016,WATDE0018,WATDE0019,WATDE0020,WATDE0021,WATDE0022,WATDE0024,WATDE0025,WATDE0026,WATDE0027,WATDE0028,WATDE0029,WATDE0030,WATDE0031,WATDE0032,WATDE0033,WATDE0034,WATDE0035,WATDE0036,WATDE0037,WATDE0038,WATDE0040,WATDE0041,WATDE0042,WATDE0046,WATDE0047,WATDE0048,WATDE0049,WATDE0050,WATDE0051,WATDE0052,WATDE0053,WATDE0054,WATDE0055,WATDE0056,WATDE0057,WATDE0058,WATDE0061,WATDE0062,WATDE0063,WATDE0064,WATDE0066,WATDE0067,WATDE0068,WATDE0069,WATDE0070,WATDE0071,WATDE0072,WATDE0073,WATDE0074,WATDE0075,WATDE0076,WATDE0077,WATDE0080,WATDE0081,WATDE0082,WATDE0083,WATDE0086,WATDE0087,WATDE0088,WATDE0089,WATDE0090,WATDE0091,WATDE0092,WATDE0093,WATDE0094,WATDE0095,WATDE0096,WATDE0097,WATDE0098,WATDE0099,WATDE0100,WATDE0101,WATDE0102,WATDE0104,WATDE0105,WATDE0107,WATDE0108,WATDE0110,WATDE0111,WATDE0112,WATDE0113,WATDE0114,WATDE0115,WATDE0116,WATDE0117,WATDE0118,WATDE0126,WATDE0133,WATDE0138,WATDE0149,WATDE0156,WATDE0171,WATDE0180,WATDE0192,WATDE0196,WATDE0215,WATDE0222,WATDE0228,WATDE0238,WATDE0241,WATDE0250,WATDE0262,WATDE0263,WATDE0266,WATDE0268,WATDE0290,WATDE0292,WATDE0294,WATDE0305,WATDE0310,WATDE0335,WATDE0336,WATDE0359,WATDE0369,WATDE0375,WATDE0381,WATDE0382,WATDE0385,WATDE0394,WATDE0396,WATDE0397,WATDE0405,WATDE0420,WATDE0427,WATDE0430,WATDE0435,WATDE0445,WATDE0450,WATDE0455,WATDE0456,WATDE0457,WATDE0459,WATDE0461,WATDE0476,WATDE0479,WATDE0486,WATDE0509,WATDE0518,WATDE0519,WATDE0521,WATDE0532,WATDE0534,WATDE0542,WATDE0550,WATDE0555,WATDE0557,WATDE0558,WATDE0571,WATDE0574,WATDE0576,WATDE0577,WATDE0581,WATDE0582,WATDE0585,WATDE0588,WATDE0592,WATDE0594,WATDE0604,WATDE0609,WATDE0611,WATDE0612,WATDE0613,WATDE0617,WATDE0631,WATDE0634,WATDE0635,WATDE0639,WATDE0643,WATDE0646,WATDE0651,WATDE0653,WATDE0659,WATDE0661,WATDE0664,WATDE0668,WATDE0669,WATDE0670,WATDE0678,WATDE0679,WATDE0699,WATDE0702,WATDE0703,WATDE0705,WATDE0712,WATDE0714,WATDE0725,WATDE0727,WATDE0732,WATDE0737,WATDE0740,WATDE0743,WATDE0749,WATDE0751,WATDE0758,WATDE0761,WATDE0762,WATDE0765,WATDE0770,WATDE0771,WATDE0773,WATDE0774,WATDE0776,WATDE0779,WATDE0782,WATDE0788,WATDE0791,WATDE0795,WATDE0798,WATDE0801,WATDE0808,WATDE0811,WATDE0816,WATDE0819,WATDE0827,WATDE0831,WATDE0835,WATDE0843,WATDE0857,WATDE0861,WATDE0863,WATDE0864,WATDE0865,WATDE0868,WATDE0871,WATDE0873,WATDE0882,WATDE0883,WATDE0888,WATDE0892,WATDE0895,WATDE0898,WATDE0909,WATDE0911,WATDE0919,WATDE0929,WATDE0932,WATDE0934,WATDE0937,WATDE0938,WATDE0939,WATDE0950,WATDE0954,WATDE0971,WATDE0973,WATDE0984,WATDE0986,WATDE0989,WATDE0991,WATDE0993,WATDE1012,WATDE1025,WATDE1027,WATDE1030,WATDE1051,WATDE1052,WATDE1060</t>
  </si>
  <si>
    <t>0-0-2-0-0-0-0-0-0-0</t>
  </si>
  <si>
    <t>0-2-0-0-2-0-0-0-2-0</t>
  </si>
  <si>
    <t>WATDE0023,WATDE0278,WATDE0601,WATDE0694</t>
  </si>
  <si>
    <t>chr1B_514842768</t>
  </si>
  <si>
    <t>chr1B_518388095</t>
  </si>
  <si>
    <t>chr1B_518667870</t>
  </si>
  <si>
    <t>chr1B_519235680</t>
  </si>
  <si>
    <t>WATDE0001,WATDE0002,WATDE0003,WATDE0005,WATDE0008,WATDE0010,WATDE0011,WATDE0013,WATDE0015,WATDE0016,WATDE0017,WATDE0018,WATDE0019,WATDE0021,WATDE0023,WATDE0024,WATDE0025,WATDE0026,WATDE0027,WATDE0028,WATDE0029,WATDE0030,WATDE0031,WATDE0032,WATDE0033,WATDE0034,WATDE0035,WATDE0036,WATDE0037,WATDE0038,WATDE0040,WATDE0041,WATDE0046,WATDE0047,WATDE0048,WATDE0049,WATDE0050,WATDE0052,WATDE0053,WATDE0055,WATDE0057,WATDE0062,WATDE0066,WATDE0067,WATDE0068,WATDE0069,WATDE0070,WATDE0071,WATDE0072,WATDE0073,WATDE0074,WATDE0075,WATDE0076,WATDE0078,WATDE0083,WATDE0086,WATDE0088,WATDE0090,WATDE0091,WATDE0093,WATDE0094,WATDE0095,WATDE0097,WATDE0100,WATDE0101,WATDE0102,WATDE0104,WATDE0105,WATDE0106,WATDE0107,WATDE0112,WATDE0113,WATDE0114,WATDE0115,WATDE0116,WATDE0117,WATDE0118,WATDE0126,WATDE0133,WATDE0149,WATDE0156,WATDE0171,WATDE0180,WATDE0192,WATDE0198,WATDE0215,WATDE0216,WATDE0228,WATDE0238,WATDE0241,WATDE0250,WATDE0253,WATDE0262,WATDE0263,WATDE0266,WATDE0276,WATDE0278,WATDE0292,WATDE0294,WATDE0305,WATDE0308,WATDE0310,WATDE0335,WATDE0336,WATDE0339,WATDE0359,WATDE0369,WATDE0375,WATDE0381,WATDE0382,WATDE0385,WATDE0386,WATDE0392,WATDE0394,WATDE0396,WATDE0397,WATDE0405,WATDE0420,WATDE0422,WATDE0435,WATDE0445,WATDE0450,WATDE0455,WATDE0456,WATDE0457,WATDE0459,WATDE0461,WATDE0476,WATDE0477,WATDE0479,WATDE0486,WATDE0509,WATDE0518,WATDE0526,WATDE0534,WATDE0542,WATDE0550,WATDE0555,WATDE0557,WATDE0558,WATDE0571,WATDE0574,WATDE0577,WATDE0579,WATDE0581,WATDE0582,WATDE0585,WATDE0588,WATDE0592,WATDE0596,WATDE0601,WATDE0604,WATDE0609,WATDE0611,WATDE0612,WATDE0634,WATDE0635,WATDE0639,WATDE0653,WATDE0659,WATDE0661,WATDE0664,WATDE0668,WATDE0669,WATDE0670,WATDE0671,WATDE0679,WATDE0694,WATDE0699,WATDE0702,WATDE0703,WATDE0705,WATDE0712,WATDE0725,WATDE0737,WATDE0740,WATDE0747,WATDE0749,WATDE0758,WATDE0761,WATDE0762,WATDE0770,WATDE0771,WATDE0773,WATDE0774,WATDE0779,WATDE0782,WATDE0788,WATDE0795,WATDE0798,WATDE0801,WATDE0808,WATDE0811,WATDE0819,WATDE0857,WATDE0861,WATDE0863,WATDE0864,WATDE0865,WATDE0868,WATDE0871,WATDE0873,WATDE0882,WATDE0888,WATDE0892,WATDE0898,WATDE0909,WATDE0929,WATDE0932,WATDE0937,WATDE0938,WATDE0939,WATDE0950,WATDE0954,WATDE0963,WATDE0971,WATDE0973,WATDE0984,WATDE0986,WATDE0989,WATDE0991,WATDE0993,WATDE1012,WATDE1025,WATDE1026,WATDE1027,WATDE1030,WATDE1051,WATDE1052,WATDE1060</t>
  </si>
  <si>
    <t>0-0-0-0-2</t>
  </si>
  <si>
    <t>WATDE0089,WATDE0427</t>
  </si>
  <si>
    <t>WATDE0022,WATDE0082,WATDE0196,WATDE0249,WATDE0268,WATDE0430,WATDE0519,WATDE0631,WATDE0714,WATDE0732,WATDE0765,WATDE0816,WATDE0827,WATDE0831,WATDE0833,WATDE0934</t>
  </si>
  <si>
    <t>chr1B_5431954</t>
  </si>
  <si>
    <t>chr1B_9200834</t>
  </si>
  <si>
    <t>chr1B_9262976</t>
  </si>
  <si>
    <t>WATDE0001,WATDE0002,WATDE0003,WATDE0004,WATDE0005,WATDE0007,WATDE0008,WATDE0010,WATDE0011,WATDE0013,WATDE0015,WATDE0016,WATDE0017,WATDE0018,WATDE0019,WATDE0020,WATDE0021,WATDE0022,WATDE0023,WATDE0024,WATDE0025,WATDE0026,WATDE0028,WATDE0029,WATDE0030,WATDE0033,WATDE0034,WATDE0035,WATDE0036,WATDE0037,WATDE0038,WATDE0040,WATDE0041,WATDE0042,WATDE0046,WATDE0047,WATDE0048,WATDE0049,WATDE0050,WATDE0052,WATDE0053,WATDE0054,WATDE0055,WATDE0056,WATDE0057,WATDE0058,WATDE0060,WATDE0061,WATDE0062,WATDE0063,WATDE0064,WATDE0066,WATDE0067,WATDE0068,WATDE0069,WATDE0070,WATDE0071,WATDE0072,WATDE0073,WATDE0074,WATDE0075,WATDE0077,WATDE0078,WATDE0082,WATDE0083,WATDE0086,WATDE0087,WATDE0088,WATDE0089,WATDE0090,WATDE0091,WATDE0092,WATDE0093,WATDE0094,WATDE0095,WATDE0096,WATDE0097,WATDE0098,WATDE0100,WATDE0101,WATDE0102,WATDE0104,WATDE0105,WATDE0106,WATDE0107,WATDE0108,WATDE0110,WATDE0111,WATDE0112,WATDE0113,WATDE0114,WATDE0115,WATDE0116,WATDE0118,WATDE0126,WATDE0133,WATDE0138,WATDE0149,WATDE0156,WATDE0180,WATDE0192,WATDE0196,WATDE0198,WATDE0215,WATDE0216,WATDE0222,WATDE0228,WATDE0238,WATDE0241,WATDE0249,WATDE0250,WATDE0253,WATDE0262,WATDE0263,WATDE0266,WATDE0268,WATDE0276,WATDE0278,WATDE0290,WATDE0292,WATDE0294,WATDE0305,WATDE0308,WATDE0310,WATDE0335,WATDE0336,WATDE0339,WATDE0359,WATDE0369,WATDE0375,WATDE0381,WATDE0382,WATDE0385,WATDE0386,WATDE0396,WATDE0397,WATDE0405,WATDE0420,WATDE0422,WATDE0427,WATDE0435,WATDE0445,WATDE0450,WATDE0455,WATDE0457,WATDE0459,WATDE0461,WATDE0476,WATDE0477,WATDE0479,WATDE0486,WATDE0509,WATDE0518,WATDE0519,WATDE0521,WATDE0526,WATDE0532,WATDE0542,WATDE0550,WATDE0557,WATDE0558,WATDE0574,WATDE0576,WATDE0577,WATDE0579,WATDE0582,WATDE0585,WATDE0588,WATDE0592,WATDE0594,WATDE0596,WATDE0601,WATDE0604,WATDE0609,WATDE0611,WATDE0612,WATDE0613,WATDE0617,WATDE0631,WATDE0634,WATDE0635,WATDE0639,WATDE0643,WATDE0646,WATDE0651,WATDE0653,WATDE0659,WATDE0661,WATDE0664,WATDE0668,WATDE0669,WATDE0670,WATDE0671,WATDE0678,WATDE0679,WATDE0694,WATDE0699,WATDE0702,WATDE0703,WATDE0705,WATDE0712,WATDE0714,WATDE0725,WATDE0727,WATDE0732,WATDE0737,WATDE0740,WATDE0743,WATDE0747,WATDE0749,WATDE0751,WATDE0758,WATDE0761,WATDE0762,WATDE0765,WATDE0770,WATDE0771,WATDE0773,WATDE0774,WATDE0776,WATDE0779,WATDE0782,WATDE0788,WATDE0791,WATDE0795,WATDE0798,WATDE0801,WATDE0808,WATDE0811,WATDE0816,WATDE0819,WATDE0827,WATDE0831,WATDE0833,WATDE0835,WATDE0843,WATDE0857,WATDE0861,WATDE0863,WATDE0864,WATDE0865,WATDE0868,WATDE0871,WATDE0873,WATDE0882,WATDE0883,WATDE0888,WATDE0892,WATDE0895,WATDE0898,WATDE0909,WATDE0929,WATDE0932,WATDE0934,WATDE0937,WATDE0938,WATDE0939,WATDE0950,WATDE0954,WATDE0963,WATDE0971,WATDE0973,WATDE0984,WATDE0986,WATDE0989,WATDE0991,WATDE0993,WATDE1012,WATDE1025,WATDE1026,WATDE1027,WATDE1030,WATDE1051,WATDE1052,WATDE1060</t>
  </si>
  <si>
    <t>0-0-2-2</t>
  </si>
  <si>
    <t>WATDE0027,WATDE0032</t>
  </si>
  <si>
    <t>2-0-0-0</t>
  </si>
  <si>
    <t>WATDE0051,WATDE0430,WATDE0534,WATDE0555,WATDE0571</t>
  </si>
  <si>
    <t>2-2-0-0</t>
  </si>
  <si>
    <t>WATDE0031,WATDE0392,WATDE0394,WATDE0581,WATDE0919</t>
  </si>
  <si>
    <t>chr3D_598390108</t>
  </si>
  <si>
    <t>chr3D_598406459</t>
  </si>
  <si>
    <t>chr3D_598592029</t>
  </si>
  <si>
    <t>chr3D_598595964</t>
  </si>
  <si>
    <t>chr3D_602540588</t>
  </si>
  <si>
    <t>chr3D_603815764</t>
  </si>
  <si>
    <t>0-0-0-0-0-0-0-0</t>
  </si>
  <si>
    <t>WATDE0001,WATDE0002,WATDE0003,WATDE0004,WATDE0005,WATDE0007,WATDE0008,WATDE0009,WATDE0010,WATDE0011,WATDE0013,WATDE0015,WATDE0016,WATDE0017,WATDE0018,WATDE0019,WATDE0020,WATDE0022,WATDE0023,WATDE0024,WATDE0025,WATDE0026,WATDE0027,WATDE0028,WATDE0029,WATDE0030,WATDE0031,WATDE0032,WATDE0034,WATDE0035,WATDE0036,WATDE0037,WATDE0038,WATDE0040,WATDE0041,WATDE0046,WATDE0047,WATDE0048,WATDE0049,WATDE0050,WATDE0051,WATDE0052,WATDE0054,WATDE0055,WATDE0057,WATDE0058,WATDE0060,WATDE0062,WATDE0063,WATDE0064,WATDE0066,WATDE0067,WATDE0069,WATDE0070,WATDE0071,WATDE0073,WATDE0074,WATDE0077,WATDE0078,WATDE0080,WATDE0081,WATDE0082,WATDE0083,WATDE0086,WATDE0087,WATDE0088,WATDE0089,WATDE0090,WATDE0091,WATDE0092,WATDE0094,WATDE0095,WATDE0097,WATDE0099,WATDE0101,WATDE0102,WATDE0104,WATDE0106,WATDE0107,WATDE0108,WATDE0110,WATDE0111,WATDE0112,WATDE0113,WATDE0115,WATDE0116,WATDE0117,WATDE0118,WATDE0126,WATDE0133,WATDE0138,WATDE0149,WATDE0171,WATDE0180,WATDE0192,WATDE0196,WATDE0215,WATDE0222,WATDE0228,WATDE0238,WATDE0241,WATDE0249,WATDE0253,WATDE0262,WATDE0263,WATDE0266,WATDE0268,WATDE0276,WATDE0278,WATDE0290,WATDE0292,WATDE0294,WATDE0305,WATDE0308,WATDE0310,WATDE0336,WATDE0339,WATDE0359,WATDE0369,WATDE0381,WATDE0382,WATDE0385,WATDE0386,WATDE0392,WATDE0394,WATDE0396,WATDE0397,WATDE0420,WATDE0422,WATDE0427,WATDE0430,WATDE0435,WATDE0445,WATDE0455,WATDE0456,WATDE0457,WATDE0459,WATDE0461,WATDE0476,WATDE0477,WATDE0479,WATDE0486,WATDE0509,WATDE0518,WATDE0519,WATDE0521,WATDE0526,WATDE0532,WATDE0534,WATDE0557,WATDE0558,WATDE0574,WATDE0576,WATDE0579,WATDE0581,WATDE0582,WATDE0585,WATDE0588,WATDE0592,WATDE0594,WATDE0601,WATDE0604,WATDE0609,WATDE0611,WATDE0612,WATDE0613,WATDE0617,WATDE0631,WATDE0634,WATDE0635,WATDE0643,WATDE0651,WATDE0659,WATDE0661,WATDE0664,WATDE0668,WATDE0669,WATDE0670,WATDE0678,WATDE0679,WATDE0699,WATDE0702,WATDE0705,WATDE0712,WATDE0714,WATDE0725,WATDE0727,WATDE0732,WATDE0737,WATDE0740,WATDE0743,WATDE0747,WATDE0749,WATDE0751,WATDE0758,WATDE0761,WATDE0762,WATDE0765,WATDE0771,WATDE0773,WATDE0774,WATDE0779,WATDE0782,WATDE0788,WATDE0791,WATDE0795,WATDE0798,WATDE0808,WATDE0811,WATDE0816,WATDE0819,WATDE0827,WATDE0831,WATDE0833,WATDE0857,WATDE0861,WATDE0863,WATDE0864,WATDE0865,WATDE0868,WATDE0871,WATDE0873,WATDE0882,WATDE0888,WATDE0892,WATDE0909,WATDE0911,WATDE0919,WATDE0932,WATDE0934,WATDE0937,WATDE0938,WATDE0939,WATDE0950,WATDE0954,WATDE0963,WATDE0971,WATDE0973,WATDE0984,WATDE0989,WATDE0991,WATDE0993,WATDE1012,WATDE1025,WATDE1026,WATDE1027,WATDE1030,WATDE1051,WATDE1052,WATDE1060</t>
  </si>
  <si>
    <t>0-0-0-0-0-0-2-2</t>
  </si>
  <si>
    <t>0-0-0-0-0-2-0-0</t>
  </si>
  <si>
    <t>WATDE0093,WATDE0405</t>
  </si>
  <si>
    <t>0-0-0-2-0-2-0-0</t>
  </si>
  <si>
    <t>WATDE0639,WATDE0986</t>
  </si>
  <si>
    <t>2-0-0-2-0-2-0-0</t>
  </si>
  <si>
    <t>2-0-0-2-0-2-2-2</t>
  </si>
  <si>
    <t>2-2-0-2-2-2-0-0</t>
  </si>
  <si>
    <t>2-2-0-2-2-2-2-2</t>
  </si>
  <si>
    <t>2-2-2-2-2-2-2-2</t>
  </si>
  <si>
    <t>WATDE0033,WATDE0042,WATDE0105,WATDE0550,WATDE0776</t>
  </si>
  <si>
    <t>0-0-0-0-0-0-0-0-0-0-0-0-0-0-0</t>
  </si>
  <si>
    <t>WATDE0001,WATDE0002,WATDE0003,WATDE0004,WATDE0007,WATDE0008,WATDE0013,WATDE0015,WATDE0017,WATDE0018,WATDE0019,WATDE0021,WATDE0024,WATDE0025,WATDE0026,WATDE0027,WATDE0028,WATDE0029,WATDE0030,WATDE0031,WATDE0032,WATDE0034,WATDE0036,WATDE0037,WATDE0040,WATDE0042,WATDE0046,WATDE0049,WATDE0050,WATDE0051,WATDE0053,WATDE0054,WATDE0055,WATDE0060,WATDE0063,WATDE0064,WATDE0066,WATDE0067,WATDE0069,WATDE0070,WATDE0073,WATDE0078,WATDE0082,WATDE0083,WATDE0089,WATDE0090,WATDE0091,WATDE0092,WATDE0094,WATDE0095,WATDE0098,WATDE0099,WATDE0101,WATDE0102,WATDE0105,WATDE0111,WATDE0113,WATDE0114,WATDE0116,WATDE0117,WATDE0118,WATDE0126,WATDE0133,WATDE0138,WATDE0149,WATDE0156,WATDE0171,WATDE0180,WATDE0192,WATDE0196,WATDE0198,WATDE0215,WATDE0238,WATDE0241,WATDE0250,WATDE0253,WATDE0263,WATDE0266,WATDE0268,WATDE0278,WATDE0290,WATDE0292,WATDE0294,WATDE0308,WATDE0310,WATDE0335,WATDE0339,WATDE0359,WATDE0369,WATDE0375,WATDE0381,WATDE0386,WATDE0396,WATDE0420,WATDE0422,WATDE0430,WATDE0435,WATDE0445,WATDE0450,WATDE0451,WATDE0455,WATDE0456,WATDE0457,WATDE0459,WATDE0476,WATDE0477,WATDE0479,WATDE0486,WATDE0509,WATDE0521,WATDE0526,WATDE0534,WATDE0542,WATDE0550,WATDE0555,WATDE0557,WATDE0574,WATDE0576,WATDE0579,WATDE0582,WATDE0585,WATDE0594,WATDE0604,WATDE0617,WATDE0635,WATDE0639,WATDE0651,WATDE0653,WATDE0659,WATDE0661,WATDE0678,WATDE0679,WATDE0699,WATDE0705,WATDE0712,WATDE0714,WATDE0727,WATDE0737,WATDE0743,WATDE0747,WATDE0758,WATDE0765,WATDE0771,WATDE0773,WATDE0779,WATDE0788,WATDE0791,WATDE0798,WATDE0801,WATDE0808,WATDE0811,WATDE0816,WATDE0827,WATDE0831,WATDE0835,WATDE0843,WATDE0857,WATDE0861,WATDE0863,WATDE0864,WATDE0865,WATDE0868,WATDE0871,WATDE0873,WATDE0882,WATDE0892,WATDE0898,WATDE0909,WATDE0911,WATDE0932,WATDE0934,WATDE0937,WATDE0939,WATDE0971,WATDE0973,WATDE0984,WATDE0989,WATDE0991,WATDE0993,WATDE1025,WATDE1026,WATDE1027,WATDE1052</t>
  </si>
  <si>
    <t>0-0-0-0-0-0-0-0-2-0-0-0-0-0-0</t>
  </si>
  <si>
    <t>2-2-2-2-2-2-2-2-2-2-2-2-2-2-2</t>
  </si>
  <si>
    <t>WATDE0080,WATDE0081,WATDE0581,WATDE0670,WATDE0694,WATDE1060</t>
  </si>
  <si>
    <t>chr4B_228395464</t>
  </si>
  <si>
    <t>chr4B_228521198</t>
  </si>
  <si>
    <t>chr4B_228986142</t>
  </si>
  <si>
    <t>chr4B_229430670</t>
  </si>
  <si>
    <t>chr4B_229549623</t>
  </si>
  <si>
    <t>chr4B_229576208</t>
  </si>
  <si>
    <t>chr4B_229633874</t>
  </si>
  <si>
    <t>chr4B_229865255</t>
  </si>
  <si>
    <t>chr4B_230210585</t>
  </si>
  <si>
    <t>chr4B_244218410</t>
  </si>
  <si>
    <t>chr4B_244997176</t>
  </si>
  <si>
    <t>0-0-0-0-0-0-0-0-0-0-0-0</t>
  </si>
  <si>
    <t>WATDE0001,WATDE0002,WATDE0003,WATDE0004,WATDE0005,WATDE0007,WATDE0008,WATDE0011,WATDE0013,WATDE0015,WATDE0016,WATDE0017,WATDE0018,WATDE0019,WATDE0020,WATDE0021,WATDE0023,WATDE0024,WATDE0025,WATDE0026,WATDE0027,WATDE0028,WATDE0029,WATDE0030,WATDE0032,WATDE0033,WATDE0034,WATDE0035,WATDE0036,WATDE0037,WATDE0038,WATDE0040,WATDE0041,WATDE0042,WATDE0046,WATDE0047,WATDE0048,WATDE0049,WATDE0050,WATDE0051,WATDE0052,WATDE0053,WATDE0054,WATDE0055,WATDE0056,WATDE0058,WATDE0060,WATDE0061,WATDE0062,WATDE0063,WATDE0064,WATDE0066,WATDE0067,WATDE0068,WATDE0070,WATDE0071,WATDE0072,WATDE0073,WATDE0074,WATDE0075,WATDE0076,WATDE0077,WATDE0078,WATDE0080,WATDE0081,WATDE0082,WATDE0083,WATDE0086,WATDE0087,WATDE0088,WATDE0089,WATDE0093,WATDE0094,WATDE0095,WATDE0096,WATDE0097,WATDE0098,WATDE0099,WATDE0100,WATDE0101,WATDE0102,WATDE0104,WATDE0105,WATDE0107,WATDE0108,WATDE0110,WATDE0111,WATDE0112,WATDE0113,WATDE0114,WATDE0115,WATDE0116,WATDE0117,WATDE0118,WATDE0126,WATDE0133,WATDE0138,WATDE0149,WATDE0156,WATDE0171,WATDE0180,WATDE0192,WATDE0196,WATDE0198,WATDE0215,WATDE0222,WATDE0228,WATDE0238,WATDE0241,WATDE0249,WATDE0250,WATDE0253,WATDE0262,WATDE0263,WATDE0266,WATDE0268,WATDE0278,WATDE0290,WATDE0292,WATDE0294,WATDE0305,WATDE0308,WATDE0310,WATDE0335,WATDE0336,WATDE0339,WATDE0359,WATDE0369,WATDE0375,WATDE0381,WATDE0382,WATDE0385,WATDE0386,WATDE0396,WATDE0397,WATDE0405,WATDE0422,WATDE0427,WATDE0435,WATDE0445,WATDE0450,WATDE0451,WATDE0455,WATDE0456,WATDE0457,WATDE0459,WATDE0461,WATDE0476,WATDE0477,WATDE0479,WATDE0486,WATDE0509,WATDE0518,WATDE0519,WATDE0521,WATDE0532,WATDE0534,WATDE0542,WATDE0550,WATDE0555,WATDE0557,WATDE0558,WATDE0574,WATDE0576,WATDE0577,WATDE0582,WATDE0585,WATDE0588,WATDE0592,WATDE0594,WATDE0596,WATDE0601,WATDE0604,WATDE0609,WATDE0611,WATDE0612,WATDE0613,WATDE0617,WATDE0631,WATDE0634,WATDE0635,WATDE0639,WATDE0643,WATDE0646,WATDE0651,WATDE0653,WATDE0659,WATDE0661,WATDE0664,WATDE0668,WATDE0669,WATDE0670,WATDE0671,WATDE0678,WATDE0679,WATDE0694,WATDE0699,WATDE0702,WATDE0703,WATDE0705,WATDE0712,WATDE0725,WATDE0727,WATDE0737,WATDE0740,WATDE0743,WATDE0747,WATDE0749,WATDE0751,WATDE0758,WATDE0761,WATDE0762,WATDE0765,WATDE0770,WATDE0771,WATDE0773,WATDE0774,WATDE0776,WATDE0779,WATDE0782,WATDE0788,WATDE0791,WATDE0795,WATDE0798,WATDE0801,WATDE0808,WATDE0811,WATDE0816,WATDE0819,WATDE0827,WATDE0831,WATDE0833,WATDE0835,WATDE0843,WATDE0857,WATDE0861,WATDE0863,WATDE0865,WATDE0868,WATDE0871,WATDE0873,WATDE0882,WATDE0883,WATDE0888,WATDE0892,WATDE0895,WATDE0898,WATDE0909,WATDE0911,WATDE0919,WATDE0929,WATDE0932,WATDE0934,WATDE0937,WATDE0938,WATDE0939,WATDE0950,WATDE0954,WATDE0963,WATDE0971,WATDE0973,WATDE0989,WATDE0991,WATDE0993,WATDE1012,WATDE1025,WATDE1027,WATDE1030,WATDE1051,WATDE1052</t>
  </si>
  <si>
    <t>0-0-0-0-0-0-0-0-0-2-0-0</t>
  </si>
  <si>
    <t>WATDE0984,WATDE0986</t>
  </si>
  <si>
    <t>0-0-0-0-0-2-0-0-0-0-0-0</t>
  </si>
  <si>
    <t>2-2-2-2-2-0-2-2-2-0-2-2</t>
  </si>
  <si>
    <t>2-2-2-2-2-2-2-2-2-2-2-2</t>
  </si>
  <si>
    <t>chr4B_612325063</t>
  </si>
  <si>
    <t>chr4B_612368972</t>
  </si>
  <si>
    <t>chr4B_612384492</t>
  </si>
  <si>
    <t>chr4B_612457758</t>
  </si>
  <si>
    <t>chr4B_612476516</t>
  </si>
  <si>
    <t>chr4B_612564057</t>
  </si>
  <si>
    <t>chr4B_612604143</t>
  </si>
  <si>
    <t>chr4B_612619512</t>
  </si>
  <si>
    <t>chr4B_612652534</t>
  </si>
  <si>
    <t>chr4B_612692279</t>
  </si>
  <si>
    <t>chr4B_612713338</t>
  </si>
  <si>
    <t>WATDE0001,WATDE0002,WATDE0003,WATDE0004,WATDE0005,WATDE0009,WATDE0011,WATDE0013,WATDE0015,WATDE0016,WATDE0017,WATDE0019,WATDE0022,WATDE0023,WATDE0024,WATDE0025,WATDE0026,WATDE0027,WATDE0028,WATDE0029,WATDE0030,WATDE0031,WATDE0034,WATDE0035,WATDE0036,WATDE0037,WATDE0038,WATDE0040,WATDE0041,WATDE0046,WATDE0047,WATDE0049,WATDE0050,WATDE0051,WATDE0052,WATDE0053,WATDE0054,WATDE0057,WATDE0058,WATDE0060,WATDE0062,WATDE0064,WATDE0067,WATDE0068,WATDE0071,WATDE0072,WATDE0073,WATDE0077,WATDE0078,WATDE0080,WATDE0082,WATDE0083,WATDE0086,WATDE0087,WATDE0088,WATDE0089,WATDE0090,WATDE0091,WATDE0092,WATDE0093,WATDE0094,WATDE0095,WATDE0096,WATDE0097,WATDE0098,WATDE0101,WATDE0102,WATDE0104,WATDE0105,WATDE0106,WATDE0107,WATDE0108,WATDE0110,WATDE0111,WATDE0112,WATDE0115,WATDE0116,WATDE0117,WATDE0118,WATDE0126,WATDE0133,WATDE0138,WATDE0156,WATDE0171,WATDE0180,WATDE0192,WATDE0196,WATDE0215,WATDE0216,WATDE0222,WATDE0238,WATDE0241,WATDE0250,WATDE0262,WATDE0263,WATDE0266,WATDE0276,WATDE0278,WATDE0292,WATDE0294,WATDE0305,WATDE0308,WATDE0335,WATDE0339,WATDE0359,WATDE0369,WATDE0381,WATDE0385,WATDE0386,WATDE0392,WATDE0394,WATDE0396,WATDE0397,WATDE0405,WATDE0420,WATDE0422,WATDE0427,WATDE0430,WATDE0435,WATDE0445,WATDE0450,WATDE0451,WATDE0455,WATDE0456,WATDE0457,WATDE0461,WATDE0476,WATDE0479,WATDE0486,WATDE0518,WATDE0519,WATDE0521,WATDE0534,WATDE0550,WATDE0555,WATDE0557,WATDE0558,WATDE0571,WATDE0574,WATDE0576,WATDE0577,WATDE0579,WATDE0581,WATDE0582,WATDE0585,WATDE0592,WATDE0594,WATDE0596,WATDE0604,WATDE0609,WATDE0611,WATDE0612,WATDE0613,WATDE0617,WATDE0631,WATDE0634,WATDE0639,WATDE0643,WATDE0646,WATDE0651,WATDE0659,WATDE0661,WATDE0664,WATDE0668,WATDE0669,WATDE0670,WATDE0671,WATDE0678,WATDE0679,WATDE0694,WATDE0699,WATDE0702,WATDE0703,WATDE0705,WATDE0712,WATDE0714,WATDE0725,WATDE0727,WATDE0732,WATDE0737,WATDE0743,WATDE0747,WATDE0751,WATDE0758,WATDE0761,WATDE0765,WATDE0770,WATDE0773,WATDE0774,WATDE0782,WATDE0788,WATDE0791,WATDE0798,WATDE0801,WATDE0808,WATDE0811,WATDE0816,WATDE0819,WATDE0827,WATDE0831,WATDE0843,WATDE0861,WATDE0863,WATDE0865,WATDE0868,WATDE0871,WATDE0882,WATDE0883,WATDE0888,WATDE0892,WATDE0895,WATDE0909,WATDE0911,WATDE0919,WATDE0929,WATDE0932,WATDE0934,WATDE0937,WATDE0938,WATDE0939,WATDE0950,WATDE0963,WATDE0971,WATDE0973,WATDE0984,WATDE0986,WATDE0989,WATDE0993,WATDE1012,WATDE1025,WATDE1027,WATDE1030,WATDE1060</t>
  </si>
  <si>
    <t>0-0-0-0-0-0-0-0-0-0-2-0</t>
  </si>
  <si>
    <t>WATDE0864,WATDE0873</t>
  </si>
  <si>
    <t>0-0-0-0-0-0-0-0-2-0-0-0</t>
  </si>
  <si>
    <t>0-0-0-0-0-0-2-0-0-0-0-0</t>
  </si>
  <si>
    <t>0-0-0-0-0-0-2-0-0-0-0-2</t>
  </si>
  <si>
    <t>WATDE0032,WATDE0268,WATDE0336</t>
  </si>
  <si>
    <t>0-0-2-0-0-0-0-0-0-0-0-0</t>
  </si>
  <si>
    <t>0-2-0-0-0-0-0-0-0-0-0-0</t>
  </si>
  <si>
    <t>WATDE0061,WATDE0653</t>
  </si>
  <si>
    <t>2-0-0-0-0-0-0-0-0-0-0-0</t>
  </si>
  <si>
    <t>WATDE0033,WATDE0042,WATDE0074,WATDE0075,WATDE0076,WATDE0601,WATDE0776,WATDE0898,WATDE1026</t>
  </si>
  <si>
    <t>Table S4. Detailed characteristics of representative stripe rust QTL identified by GWAS, including peak SNP, favorable allele, supporting genotypes, and linked gene content</t>
  </si>
  <si>
    <t>Table S5. Genome annotation of genes located within LD-based QTL intervals associated with stripe rust resistance</t>
  </si>
  <si>
    <t>End (IWGSC V2.1)</t>
  </si>
  <si>
    <t> 513606867</t>
  </si>
  <si>
    <r>
      <t>Start (</t>
    </r>
    <r>
      <rPr>
        <b/>
        <i/>
        <sz val="12"/>
        <color theme="1"/>
        <rFont val="Times New Roman"/>
        <family val="1"/>
      </rPr>
      <t>IWGSC V2.1</t>
    </r>
    <r>
      <rPr>
        <b/>
        <sz val="12"/>
        <color theme="1"/>
        <rFont val="Times New Roman"/>
        <family val="1"/>
      </rPr>
      <t>)</t>
    </r>
  </si>
  <si>
    <t xml:space="preserve">Genotypes </t>
  </si>
  <si>
    <t>WATDE0031, WATDE0080, WATDE0081, WATDE0392, WATDE0394, WATDE0581, WATDE0919, WATDE0026, WATDE0029, WATDE0050, WATDE0104, WATDE0420, WATDE0596, WATDE0020, WATDE0077, WATDE0290, WATDE0292, WATDE0694, WATDE0751, WATDE0791, WATDE0798, WATDE0864, WATDE0895, WATDE0934</t>
  </si>
  <si>
    <t>WATDE0031, WATDE0042, WATDE0392, WATDE0459, WATDE0581, WATDE0776, WATDE0898, WATDE1026</t>
  </si>
  <si>
    <t>WATDE0080, WATDE0081, WATDE0394, WATDE0694, WATDE0895, WATDE1060</t>
  </si>
  <si>
    <t>WATDE0033, WATDE0042, WATDE0075, WATDE0076, WATDE0093, WATDE0105, WATDE0405, WATDE0550, WATDE0639, WATDE0694, WATDE0703, WATDE0776, WATDE0835, WATDE0843, WATDE0895, WATDE0986</t>
  </si>
  <si>
    <t>Yr60; Yr51</t>
  </si>
  <si>
    <t>WATDE0080, WATDE0081, WATDE0581, WATDE0643, WATDE0670, WATDE0671, WATDE0694, WATDE0895, WATDE1060, WATDE0392, WATDE0007, WATDE0102, WATDE0117, WATDE0171, WATDE0192, WATDE0290, WATDE0791, WATDE0934</t>
  </si>
  <si>
    <t>WATDE0031, WATDE0106, WATDE0392, WATDE0394, WATDE0579, WATDE0581, WATDE0714, WATDE0984, WATDE0986, WATDE1060, WATDE0008, WATDE0009, WATDE0098, WATDE0241, WATDE0601, WATDE0651, WATDE0694, WATDE0703, WATDE0749, WATDE0888, WATDE0895, WATDE0919, WATDE0989, WATDE0105, WATDE0020, WATDE0030, WATDE0093, WATDE0102, WATDE0192, WATDE0290, WATDE0863, WATDE0871, WATDE1026, WATDE0670</t>
  </si>
  <si>
    <t>WATDE0032, WATDE0033, WATDE0042, WATDE0063, WATDE0074, WATDE0075, WATDE0076, WATDE0268, WATDE0336, WATDE0477, WATDE0601, WATDE0776, WATDE0898, WATDE1026</t>
  </si>
  <si>
    <t>WATDE0023, WATDE0093, WATDE0102, WATDE0116, WATDE0394, WATDE0661, WATDE0714, WATDE0919</t>
  </si>
  <si>
    <t>WATDE0042, WATDE0076, WATDE0671, WATDE0776, WATDE0898, WATDE0989, WATDE0022, WATDE0601</t>
  </si>
  <si>
    <t>WATDE0004, WATDE0007, WATDE0020, WATDE0022, WATDE0031, WATDE0042, WATDE0062, WATDE0066, WATDE0076, WATDE0082, WATDE0087, WATDE0089, WATDE0099, WATDE0105, WATDE0106, WATDE0192, WATDE0196, WATDE0249, WATDE0268, WATDE0290, WATDE0392, WATDE0427, WATDE0430, WATDE0519, WATDE0581, WATDE0631, WATDE0659, WATDE0670, WATDE0671, WATDE0694, WATDE0714, WATDE0732, WATDE0765, WATDE0779, WATDE0791, WATDE0816, WATDE0827, WATDE0831, WATDE0833, WATDE0835, WATDE0895, WATDE0919, WATDE0934, WATDE0986, WATDE0989</t>
  </si>
  <si>
    <t>WATDE0042, WATDE0076, WATDE0268, WATDE0694, WATDE0776, WATDE0895</t>
  </si>
  <si>
    <t>WATDE0023, WATDE0027, WATDE0042, WATDE0075, WATDE0076, WATDE0102, WATDE0394, WATDE0430, WATDE0581, WATDE0714, WATDE0776, WATDE0791, WATDE0798, WATDE1026</t>
  </si>
  <si>
    <t>WATDE0042, WATDE0075, WATDE0076, WATDE0694, WATDE0776, WATDE0888, WATDE0895, WATDE0919</t>
  </si>
  <si>
    <t>WATDE0031, WATDE0042, WATDE0066, WATDE0076, WATDE0080, WATDE0081, WATDE0394, WATDE0550, WATDE0579, WATDE0581, WATDE0670, WATDE0671, WATDE0694, WATDE0776, WATDE1026</t>
  </si>
  <si>
    <t>WATDE0001, WATDE0007, WATDE0008, WATDE0009, WATDE0013, WATDE0017, WATDE0019, WATDE0021, WATDE0024, WATDE0025, WATDE0027, WATDE0028, WATDE0029, WATDE0032, WATDE0035, WATDE0036, WATDE0042, WATDE0050, WATDE0054, WATDE0058, WATDE0066, WATDE0071, WATDE0075, WATDE0076, WATDE0091, WATDE0096, WATDE0102, WATDE0104, WATDE0115, WATDE0116, WATDE0126, WATDE0171, WATDE0180, WATDE0192, WATDE0198, WATDE0216, WATDE0228, WATDE0238, WATDE0241, WATDE0250, WATDE0253, WATDE0268, WATDE0294, WATDE0305, WATDE0308, WATDE0335, WATDE0339, WATDE0375, WATDE0382, WATDE0385, WATDE0405, WATDE0430, WATDE0435, WATDE0542, WATDE0585, WATDE0601, WATDE0609, WATDE0611, WATDE0670, WATDE0671, WATDE0678, WATDE0694, WATDE0699, WATDE0703, WATDE0712, WATDE0725, WATDE0743, WATDE0758, WATDE0761, WATDE0762, WATDE0770, WATDE0776, WATDE0779, WATDE0791, WATDE0795, WATDE0798, WATDE0801, WATDE0811, WATDE0816, WATDE0819, WATDE0843, WATDE0857, WATDE0888, WATDE0895, WATDE0898, WATDE0911, WATDE0919, WATDE0971, WATDE1027</t>
  </si>
  <si>
    <t>WATDE0031, WATDE0033, WATDE0075, WATDE0080, WATDE0081, WATDE0098, WATDE0106, WATDE0392, WATDE0394, WATDE0579, WATDE0581, WATDE0601, WATDE0651, WATDE0694, WATDE0843, WATDE0888, WATDE0895, WATDE0919, WATDE1060</t>
  </si>
  <si>
    <t>WATDE0031, WATDE0080, WATDE0081, WATDE0392, WATDE0394, WATDE0579, WATDE0581, WATDE1060</t>
  </si>
  <si>
    <t>WATDE0020, WATDE0030, WATDE0031, WATDE0093, WATDE0102, WATDE0105, WATDE0192, WATDE0290, WATDE0392, WATDE0394, WATDE0579, WATDE0581, WATDE0671, WATDE0863, WATDE0871, WATDE1026, WATDE1060</t>
  </si>
  <si>
    <t>WATDE0005, WATDE0023, WATDE0042, WATDE0075, WATDE0076, WATDE0102, WATDE0594, WATDE0596, WATDE0609, WATDE0702, WATDE0776, WATDE0882, WATDE0919, WATDE0934, WATDE0984, WATDE1026</t>
  </si>
  <si>
    <t>WATDE0002, WATDE0042, WATDE0075, WATDE0076, WATDE0080, WATDE0081, WATDE0106, WATDE0276, WATDE0422, WATDE0631, WATDE0671, WATDE0702, WATDE0776, WATDE0861</t>
  </si>
  <si>
    <t>WATDE0008, WATDE0009, WATDE0022, WATDE0042, WATDE0066, WATDE0075, WATDE0076, WATDE0080, WATDE0081, WATDE0106, WATDE0420, WATDE0581, WATDE0643, WATDE0670, WATDE0671, WATDE0776, WATDE0835, WATDE0861, WATDE0898</t>
  </si>
  <si>
    <t>WATDE0102, WATDE0192, WATDE0238, WATDE0420, WATDE0669, WATDE0791, WATDE0857</t>
  </si>
  <si>
    <t>WATDE0042, WATDE0076, WATDE0594, WATDE0596, WATDE0601, WATDE0613, WATDE0776, WATDE0801, WATDE0868, WATDE0898</t>
  </si>
  <si>
    <t>WATDE0007, WATDE0008, WATDE0080, WATDE0081, WATDE0088, WATDE0099, WATDE0102, WATDE0192, WATDE0238, WATDE0579, WATDE0581, WATDE0770, WATDE0791, WATDE0919</t>
  </si>
  <si>
    <t>WATDE0042, WATDE0076, WATDE0550, WATDE0594, WATDE0596, WATDE0601, WATDE0671, WATDE0694, WATDE0776, WATDE0895</t>
  </si>
  <si>
    <t>WATDE0022, WATDE0042, WATDE0076, WATDE0601, WATDE0671, WATDE0776, WATDE0898, WATDE0989</t>
  </si>
  <si>
    <t>WATDE0042, WATDE0075, WATDE0076, WATDE0694, WATDE0776, WATDE0895</t>
  </si>
  <si>
    <t>WATDE0023, WATDE0057, WATDE0075, WATDE0076, WATDE0101, WATDE0106, WATDE0112, WATDE0115, WATDE0117, WATDE0118, WATDE0278, WATDE0574, WATDE0579, WATDE0596, WATDE0601, WATDE0617, WATDE0671, WATDE0694, WATDE0776, WATDE0782, WATDE0873, WATDE0919, WATDE1026</t>
  </si>
  <si>
    <t xml:space="preserve">Table S6. The list of high confidence QTLs supported by multiple stripe rust isolates or detected by both GWAS models and/or co-localized with previously designated Yr genes </t>
  </si>
  <si>
    <r>
      <t xml:space="preserve">Overlapping Designated/Cloned Yr gene or </t>
    </r>
    <r>
      <rPr>
        <b/>
        <i/>
        <sz val="12"/>
        <color theme="1"/>
        <rFont val="Times New Roman"/>
        <family val="1"/>
      </rPr>
      <t>QTL</t>
    </r>
  </si>
  <si>
    <t>Number_of_resistance_QTLs</t>
  </si>
  <si>
    <t>QTL_list</t>
  </si>
  <si>
    <t>QYr.cbl-1B.3(Yr85), QYr.cbl-3D.2(Yr71), QYr.cbl-4B.10(Yr68), QYr.cbl-7D.2(Lr34/Yr18/Sr57), QYr.cbl-1B.6(QYrpd.swust-1BL), QYr.cbl-1D.1(NA), QYr.cbl-2A.1(NA), QYr.cbl-2A.2(NA), QYr.cbl-2D.5(QYr.ufs-2D), QYr.cbl-3B.3(NA), QYr.cbl-5A.1(QYr.nwafu-5AS; QYr-5AS), QYr.cbl-5B.2(qNV.Yr-5B.3), QYr.cbl-5B.3(QYrPI181410.wgp-5BL.2; QYr.cim-5BL), QYr.cbl-6B.2(qNV.Yr-6B.4), QYr.cbl-7A.1(NA), QYr.cbl-7A.2(QYr.nwafu-7AS), QYr.cbl-7D.5(NA)</t>
  </si>
  <si>
    <t>QYr.cbl-3D.2(Yr71), QYr.cbl-4B.10(Yr68), QYr.cbl-7D.2(Lr34/Yr18/Sr57), QYr.cbl-1B.6(QYrpd.swust-1BL), QYr.cbl-1D.1(NA), QYr.cbl-2A.1(NA), QYr.cbl-2A.2(NA), QYr.cbl-2D.5(QYr.ufs-2D), QYr.cbl-3B.3(NA), QYr.cbl-5A.1(QYr.nwafu-5AS; QYr-5AS), QYr.cbl-5B.2(qNV.Yr-5B.3), QYr.cbl-5B.3(QYrPI181410.wgp-5BL.2; QYr.cim-5BL), QYr.cbl-6B.2(qNV.Yr-6B.4), QYr.cbl-7A.1(NA), QYr.cbl-7A.2(QYr.nwafu-7AS), QYr.cbl-7D.5(NA), QYr.cbl-7D.6(QYrmx.nwafu-7DS; QYr.nwafu-7DL)</t>
  </si>
  <si>
    <t>QYr.cbl-1B.3(Yr85), QYr.cbl-3D.2(Yr71), QYr.cbl-4B.10(Yr68), QYr.cbl-7D.2(Lr34/Yr18/Sr57), QYr.cbl-1D.1(NA), QYr.cbl-2A.1(NA), QYr.cbl-2A.2(NA), QYr.cbl-2D.5(QYr.ufs-2D), QYr.cbl-3B.3(NA), QYr.cbl-5A.1(QYr.nwafu-5AS; QYr-5AS), QYr.cbl-5B.2(qNV.Yr-5B.3), QYr.cbl-5B.3(QYrPI181410.wgp-5BL.2; QYr.cim-5BL), QYr.cbl-6B.2(qNV.Yr-6B.4), QYr.cbl-7A.1(NA), QYr.cbl-7A.2(QYr.nwafu-7AS), QYr.cbl-7D.5(NA), QYr.cbl-7D.6(QYrmx.nwafu-7DS; QYr.nwafu-7DL)</t>
  </si>
  <si>
    <t>QYr.cbl-1B.1(Yr84), QYr.cbl-2D.1(Yrq1), QYr.cbl-3D.2(Yr71), QYr.cbl-4A.2(Yr60; Yr51), QYr.cbl-4B.8(Yr62; Yr50), QYr.cbl-1B.6(QYrpd.swust-1BL), QYr.cbl-1D.1(NA), QYr.cbl-2A.2(NA), QYr.cbl-2D.5(QYr.ufs-2D), QYr.cbl-3B.3(NA), QYr.cbl-4B.2(NA), QYr.cbl-7A.1(NA), QYr.cbl-7D.5(NA), QYr.cbl-7D.6(QYrmx.nwafu-7DS; QYr.nwafu-7DL)</t>
  </si>
  <si>
    <t>QYr.cbl-1B.1(Yr84), QYr.cbl-1B.3(Yr85), QYr.cbl-4A.2(Yr60; Yr51), QYr.cbl-4B.8(Yr62; Yr50), QYr.cbl-1B.6(QYrpd.swust-1BL), QYr.cbl-2A.1(NA), QYr.cbl-2D.5(QYr.ufs-2D), QYr.cbl-4B.2(NA), QYr.cbl-4B.4(QYrva.vt-4BL), QYr.cbl-4B.7(QYrhm.nwafu-4B/6A), QYr.cbl-4B.9(NA), QYr.cbl-5B.3(QYrPI181410.wgp-5BL.2; QYr.cim-5BL), QYr.cbl-6B.4(qNV.Yr-6B.5)</t>
  </si>
  <si>
    <t>QYr.cbl-1B.1(Yr84), QYr.cbl-2D.1(Yrq1), QYr.cbl-3D.2(Yr71), QYr.cbl-4A.2(Yr60; Yr51), QYr.cbl-4B.8(Yr62; Yr50), QYr.cbl-1B.6(QYrpd.swust-1BL), QYr.cbl-2A.2(NA), QYr.cbl-3B.3(NA), QYr.cbl-4B.2(NA), QYr.cbl-1D.1(NA), QYr.cbl-7A.1(NA), QYr.cbl-7D.5(NA)</t>
  </si>
  <si>
    <t>QYr.cbl-3D.2(Yr71), QYr.cbl-4B.10(Yr68), QYr.cbl-2A.1(NA), QYr.cbl-2A.2(NA), QYr.cbl-3B.3(NA), QYr.cbl-4B.2(NA), QYr.cbl-5A.1(QYr.nwafu-5AS; QYr-5AS), QYr.cbl-5B.2(qNV.Yr-5B.3), QYr.cbl-5B.3(QYrPI181410.wgp-5BL.2; QYr.cim-5BL), QYr.cbl-7D.5(NA), QYr.cbl-7D.6(QYrmx.nwafu-7DS; QYr.nwafu-7DL)</t>
  </si>
  <si>
    <t>QYr.cbl-4A.2(Yr60; Yr51), QYr.cbl-7D.2(Lr34/Yr18/Sr57), QYr.cbl-1B.6(QYrpd.swust-1BL), QYr.cbl-2D.5(QYr.ufs-2D), QYr.cbl-3B.3(NA), QYr.cbl-4B.9(NA), QYr.cbl-5B.2(qNV.Yr-5B.3), QYr.cbl-5B.3(QYrPI181410.wgp-5BL.2; QYr.cim-5BL), QYr.cbl-7A.1(NA), QYr.cbl-7A.2(QYr.nwafu-7AS), QYr.cbl-7D.6(QYrmx.nwafu-7DS; QYr.nwafu-7DL)</t>
  </si>
  <si>
    <t>QYr.cbl-1B.1(Yr84), QYr.cbl-2D.1(Yrq1), QYr.cbl-4A.2(Yr60; Yr51), QYr.cbl-2D.5(QYr.ufs-2D), QYr.cbl-4B.2(NA), QYr.cbl-4B.4(QYrva.vt-4BL), QYr.cbl-4B.7(QYrhm.nwafu-4B/6A), QYr.cbl-5B.2(qNV.Yr-5B.3), QYr.cbl-5B.3(QYrPI181410.wgp-5BL.2; QYr.cim-5BL), QYr.cbl-6B.4(qNV.Yr-6B.5)</t>
  </si>
  <si>
    <t>QYr.cbl-1B.1(Yr84), QYr.cbl-2D.1(Yrq1), QYr.cbl-4B.8(Yr62; Yr50), QYr.cbl-5A.5(Yr34), QYr.cbl-2A.1(NA), QYr.cbl-2D.5(QYr.ufs-2D), QYr.cbl-4B.2(NA), QYr.cbl-4B.4(QYrva.vt-4BL), QYr.cbl-4B.7(QYrhm.nwafu-4B/6A), QYr.cbl-4B.9(NA)</t>
  </si>
  <si>
    <t>QYr.cbl-1B.1(Yr84), QYr.cbl-4B.8(Yr62; Yr50), QYr.cbl-1B.6(QYrpd.swust-1BL), QYr.cbl-3B.3(NA), QYr.cbl-4B.2(NA), QYr.cbl-5A.1(QYr.nwafu-5AS; QYr-5AS), QYr.cbl-7D.6(QYrmx.nwafu-7DS; QYr.nwafu-7DL), QYr.cbl-5A.5(Yr34), QYr.cbl-2A.2(NA), QYr.cbl-6B.4(qNV.Yr-6B.5)</t>
  </si>
  <si>
    <t>QYr.cbl-1B.1(Yr84), QYr.cbl-1B.3(Yr85), QYr.cbl-4B.8(Yr62; Yr50), QYr.cbl-1B.6(QYrpd.swust-1BL), QYr.cbl-2D.5(QYr.ufs-2D), QYr.cbl-4B.2(NA), QYr.cbl-4B.4(QYrva.vt-4BL), QYr.cbl-4B.7(QYrhm.nwafu-4B/6A), QYr.cbl-4B.9(NA)</t>
  </si>
  <si>
    <t>QYr.cbl-4A.2(Yr60; Yr51), QYr.cbl-4B.8(Yr62; Yr50), QYr.cbl-5A.5(Yr34), QYr.cbl-2A.1(NA), QYr.cbl-3B.3(NA), QYr.cbl-4B.9(NA), QYr.cbl-5A.1(QYr.nwafu-5AS; QYr-5AS), QYr.cbl-6A.3(QYren.orz-6AL), QYr.cbl-6B.4(qNV.Yr-6B.5)</t>
  </si>
  <si>
    <t>QYr.cbl-1B.1(Yr84), QYr.cbl-1B.3(Yr85), QYr.cbl-4A.2(Yr60; Yr51), QYr.cbl-4B.8(Yr62; Yr50), QYr.cbl-1B.6(QYrpd.swust-1BL), QYr.cbl-4B.2(NA), QYr.cbl-4B.4(QYrva.vt-4BL), QYr.cbl-4B.7(QYrhm.nwafu-4B/6A), QYr.cbl-4B.9(NA)</t>
  </si>
  <si>
    <t>QYr.cbl-4B.8(Yr62; Yr50), QYr.cbl-4B.10(Yr68), QYr.cbl-3B.3(NA), QYr.cbl-4B.2(NA), QYr.cbl-6B.2(qNV.Yr-6B.4), QYr.cbl-7A.1(NA), QYr.cbl-7A.2(QYr.nwafu-7AS), QYr.cbl-7D.6(QYrmx.nwafu-7DS; QYr.nwafu-7DL), QYr.cbl-7D.2(Lr34/Yr18/Sr57)</t>
  </si>
  <si>
    <t>QYr.cbl-4B.8(Yr62; Yr50), QYr.cbl-2D.5(QYr.ufs-2D), QYr.cbl-4B.2(NA), QYr.cbl-4B.4(QYrva.vt-4BL), QYr.cbl-4B.7(QYrhm.nwafu-4B/6A), QYr.cbl-4B.9(NA), QYr.cbl-6B.4(qNV.Yr-6B.5), QYr.cbl-7D.6(QYrmx.nwafu-7DS; QYr.nwafu-7DL)</t>
  </si>
  <si>
    <t>QYr.cbl-4B.8(Yr62; Yr50), QYr.cbl-4B.9(NA), QYr.cbl-7D.6(QYrmx.nwafu-7DS; QYr.nwafu-7DL), QYr.cbl-1B.3(Yr85), QYr.cbl-4B.10(Yr68), QYr.cbl-2A.1(NA), QYr.cbl-2D.5(QYr.ufs-2D), QYr.cbl-5A.1(QYr.nwafu-5AS; QYr-5AS)</t>
  </si>
  <si>
    <t>QYr.cbl-4A.2(Yr60; Yr51), QYr.cbl-4B.8(Yr62; Yr50), QYr.cbl-1B.6(QYrpd.swust-1BL), QYr.cbl-3B.3(NA), QYr.cbl-4B.9(NA), QYr.cbl-6A.3(QYren.orz-6AL), QYr.cbl-6B.4(qNV.Yr-6B.5)</t>
  </si>
  <si>
    <t>QYr.cbl-1B.1(Yr84), QYr.cbl-4A.2(Yr60; Yr51), QYr.cbl-1B.6(QYrpd.swust-1BL), QYr.cbl-2A.1(NA), QYr.cbl-3B.3(NA), QYr.cbl-6A.3(QYren.orz-6AL), QYr.cbl-6B.4(qNV.Yr-6B.5)</t>
  </si>
  <si>
    <t>QYr.cbl-1B.3(Yr85), QYr.cbl-4B.10(Yr68), QYr.cbl-7D.2(Lr34/Yr18/Sr57), QYr.cbl-3B.3(NA), QYr.cbl-7A.2(QYr.nwafu-7AS), QYr.cbl-5B.3(QYrPI181410.wgp-5BL.2; QYr.cim-5BL), QYr.cbl-6B.2(qNV.Yr-6B.4)</t>
  </si>
  <si>
    <t>QYr.cbl-4A.2(Yr60; Yr51), QYr.cbl-4B.8(Yr62; Yr50), QYr.cbl-2D.1(Yrq1), QYr.cbl-4B.2(NA), QYr.cbl-4B.4(QYrva.vt-4BL), QYr.cbl-4B.7(QYrhm.nwafu-4B/6A), QYr.cbl-4B.9(NA)</t>
  </si>
  <si>
    <t>QYr.cbl-4B.8(Yr62; Yr50), QYr.cbl-1B.6(QYrpd.swust-1BL), QYr.cbl-4B.2(NA), QYr.cbl-5B.2(qNV.Yr-5B.3), QYr.cbl-5B.3(QYrPI181410.wgp-5BL.2; QYr.cim-5BL), QYr.cbl-7D.6(QYrmx.nwafu-7DS; QYr.nwafu-7DL)</t>
  </si>
  <si>
    <t>QYr.cbl-4A.2(Yr60; Yr51), QYr.cbl-1B.6(QYrpd.swust-1BL), QYr.cbl-2D.5(QYr.ufs-2D), QYr.cbl-3B.3(NA), QYr.cbl-5B.3(QYrPI181410.wgp-5BL.2; QYr.cim-5BL), QYr.cbl-4B.8(Yr62; Yr50)</t>
  </si>
  <si>
    <t>QYr.cbl-1B.1(Yr84), QYr.cbl-4A.2(Yr60; Yr51), QYr.cbl-4B.8(Yr62; Yr50), QYr.cbl-1B.6(QYrpd.swust-1BL), QYr.cbl-4B.9(NA)</t>
  </si>
  <si>
    <t>QYr.cbl-1B.1(Yr84), QYr.cbl-5A.1(QYr.nwafu-5AS; QYr-5AS), QYr.cbl-6B.2(qNV.Yr-6B.4), QYr.cbl-7A.1(NA), QYr.cbl-7D.6(QYrmx.nwafu-7DS; QYr.nwafu-7DL)</t>
  </si>
  <si>
    <t>QYr.cbl-4A.2(Yr60; Yr51), QYr.cbl-1B.6(QYrpd.swust-1BL), QYr.cbl-3B.3(NA), QYr.cbl-6B.4(qNV.Yr-6B.5)</t>
  </si>
  <si>
    <t>QYr.cbl-4B.8(Yr62; Yr50), QYr.cbl-3B.3(NA), QYr.cbl-5B.3(QYrPI181410.wgp-5BL.2; QYr.cim-5BL), QYr.cbl-6B.4(qNV.Yr-6B.5)</t>
  </si>
  <si>
    <t>QYr.cbl-1B.1(Yr84), QYr.cbl-4B.8(Yr62; Yr50), QYr.cbl-1B.6(QYrpd.swust-1BL), QYr.cbl-4B.9(NA)</t>
  </si>
  <si>
    <t>QYr.cbl-7D.2(Lr34/Yr18/Sr57), QYr.cbl-1B.6(QYrpd.swust-1BL), QYr.cbl-5B.3(QYrPI181410.wgp-5BL.2; QYr.cim-5BL), QYr.cbl-7A.2(QYr.nwafu-7AS)</t>
  </si>
  <si>
    <t>QYr.cbl-5A.5(Yr34), QYr.cbl-2A.1(NA), QYr.cbl-5A.1(QYr.nwafu-5AS; QYr-5AS), QYr.cbl-7D.6(QYrmx.nwafu-7DS; QYr.nwafu-7DL)</t>
  </si>
  <si>
    <t>QYr.cbl-1B.6(QYrpd.swust-1BL), QYr.cbl-2D.5(QYr.ufs-2D), QYr.cbl-3B.3(NA), QYr.cbl-5B.3(QYrPI181410.wgp-5BL.2; QYr.cim-5BL)</t>
  </si>
  <si>
    <t>QYr.cbl-3D.2(Yr71), QYr.cbl-4B.8(Yr62; Yr50), QYr.cbl-5A.5(Yr34), QYr.cbl-4B.9(NA)</t>
  </si>
  <si>
    <t>QYr.cbl-3D.2(Yr71), QYr.cbl-4B.8(Yr62; Yr50), QYr.cbl-1B.6(QYrpd.swust-1BL), QYr.cbl-4B.9(NA)</t>
  </si>
  <si>
    <t>QYr.cbl-4B.10(Yr68), QYr.cbl-1B.6(QYrpd.swust-1BL), QYr.cbl-1D.1(NA), QYr.cbl-3B.3(NA)</t>
  </si>
  <si>
    <t>QYr.cbl-4B.8(Yr62; Yr50), QYr.cbl-5A.5(Yr34), QYr.cbl-1B.6(QYrpd.swust-1BL), QYr.cbl-2A.1(NA)</t>
  </si>
  <si>
    <t>QYr.cbl-4B.8(Yr62; Yr50), QYr.cbl-2A.2(NA), QYr.cbl-3B.3(NA), QYr.cbl-4B.2(NA)</t>
  </si>
  <si>
    <t>QYr.cbl-1B.6(QYrpd.swust-1BL), QYr.cbl-5A.1(QYr.nwafu-5AS; QYr-5AS), QYr.cbl-1B.1(Yr84), QYr.cbl-4A.2(Yr60; Yr51)</t>
  </si>
  <si>
    <t>QYr.cbl-4B.8(Yr62; Yr50), QYr.cbl-7D.2(Lr34/Yr18/Sr57), QYr.cbl-1B.6(QYrpd.swust-1BL), QYr.cbl-7A.2(QYr.nwafu-7AS)</t>
  </si>
  <si>
    <t>QYr.cbl-4B.8(Yr62; Yr50), QYr.cbl-3B.3(NA), QYr.cbl-5B.3(QYrPI181410.wgp-5BL.2; QYr.cim-5BL)</t>
  </si>
  <si>
    <t>QYr.cbl-3D.2(Yr71), QYr.cbl-4B.10(Yr68), QYr.cbl-4B.2(NA)</t>
  </si>
  <si>
    <t>QYr.cbl-3B.3(NA), QYr.cbl-6A.3(QYren.orz-6AL), QYr.cbl-6B.4(qNV.Yr-6B.5)</t>
  </si>
  <si>
    <t>QYr.cbl-1B.1(Yr84), QYr.cbl-5B.3(QYrPI181410.wgp-5BL.2; QYr.cim-5BL), QYr.cbl-6A.3(QYren.orz-6AL)</t>
  </si>
  <si>
    <t>QYr.cbl-1B.6(QYrpd.swust-1BL), QYr.cbl-2A.1(NA), QYr.cbl-3B.3(NA)</t>
  </si>
  <si>
    <t>QYr.cbl-3D.2(Yr71), QYr.cbl-2D.5(QYr.ufs-2D), QYr.cbl-7A.1(NA)</t>
  </si>
  <si>
    <t>QYr.cbl-5A.1(QYr.nwafu-5AS; QYr-5AS), QYr.cbl-6B.2(qNV.Yr-6B.4), QYr.cbl-7A.1(NA)</t>
  </si>
  <si>
    <t>QYr.cbl-3D.2(Yr71), QYr.cbl-4B.8(Yr62; Yr50), QYr.cbl-3B.3(NA)</t>
  </si>
  <si>
    <t>QYr.cbl-1B.1(Yr84), QYr.cbl-2A.1(NA), QYr.cbl-3B.3(NA)</t>
  </si>
  <si>
    <t>QYr.cbl-3D.2(Yr71), QYr.cbl-1B.6(QYrpd.swust-1BL), QYr.cbl-5B.3(QYrPI181410.wgp-5BL.2; QYr.cim-5BL)</t>
  </si>
  <si>
    <t>QYr.cbl-3D.2(Yr71), QYr.cbl-3B.3(NA), QYr.cbl-4B.2(NA)</t>
  </si>
  <si>
    <t>QYr.cbl-4B.8(Yr62; Yr50), QYr.cbl-1B.6(QYrpd.swust-1BL), QYr.cbl-3D.2(Yr71)</t>
  </si>
  <si>
    <t>QYr.cbl-2A.1(NA), QYr.cbl-3B.3(NA)</t>
  </si>
  <si>
    <t>QYr.cbl-1B.1(Yr84), QYr.cbl-3B.3(NA)</t>
  </si>
  <si>
    <t>QYr.cbl-4B.8(Yr62; Yr50), QYr.cbl-4B.9(NA)</t>
  </si>
  <si>
    <t>QYr.cbl-4B.10(Yr68), QYr.cbl-3B.3(NA)</t>
  </si>
  <si>
    <t>QYr.cbl-4B.8(Yr62; Yr50), QYr.cbl-4B.2(NA)</t>
  </si>
  <si>
    <t>QYr.cbl-1B.6(QYrpd.swust-1BL), QYr.cbl-6B.4(qNV.Yr-6B.5)</t>
  </si>
  <si>
    <t>QYr.cbl-3B.3(NA), QYr.cbl-7D.6(QYrmx.nwafu-7DS; QYr.nwafu-7DL)</t>
  </si>
  <si>
    <t>QYr.cbl-5A.5(Yr34), QYr.cbl-3B.3(NA)</t>
  </si>
  <si>
    <t>QYr.cbl-4A.2(Yr60; Yr51), QYr.cbl-7D.6(QYrmx.nwafu-7DS; QYr.nwafu-7DL)</t>
  </si>
  <si>
    <t>QYr.cbl-4A.2(Yr60; Yr51), QYr.cbl-3B.3(NA)</t>
  </si>
  <si>
    <t>QYr.cbl-4B.8(Yr62; Yr50), QYr.cbl-3B.3(NA)</t>
  </si>
  <si>
    <t>QYr.cbl-3D.2(Yr71), QYr.cbl-3B.3(NA)</t>
  </si>
  <si>
    <t>QYr.cbl-3B.3(NA), QYr.cbl-5A.1(QYr.nwafu-5AS; QYr-5AS)</t>
  </si>
  <si>
    <t>QYr.cbl-1B.6(QYrpd.swust-1BL), QYr.cbl-5B.2(qNV.Yr-5B.3)</t>
  </si>
  <si>
    <t>QYr.cbl-4A.2(Yr60; Yr51), QYr.cbl-5B.3(QYrPI181410.wgp-5BL.2; QYr.cim-5BL)</t>
  </si>
  <si>
    <t>QYr.cbl-5A.1(QYr.nwafu-5AS; QYr-5AS), QYr.cbl-5B.2(qNV.Yr-5B.3)</t>
  </si>
  <si>
    <t>QYr.cbl-3B.3(NA), QYr.cbl-6B.4(qNV.Yr-6B.5)</t>
  </si>
  <si>
    <t>QYr.cbl-1B.6(QYrpd.swust-1BL), QYr.cbl-3B.3(NA)</t>
  </si>
  <si>
    <t>QYr.cbl-3B.3(NA), QYr.cbl-6B.2(qNV.Yr-6B.4)</t>
  </si>
  <si>
    <t>QYr.cbl-3B.3(NA), QYr.cbl-6A.3(QYren.orz-6AL)</t>
  </si>
  <si>
    <t>QYr.cbl-5B.3(QYrPI181410.wgp-5BL.2; QYr.cim-5BL), QYr.cbl-5B.2(qNV.Yr-5B.3)</t>
  </si>
  <si>
    <t>QYr.cbl-4B.8(Yr62; Yr50), QYr.cbl-5A.1(QYr.nwafu-5AS; QYr-5AS)</t>
  </si>
  <si>
    <t>QYr.cbl-3B.3(NA)</t>
  </si>
  <si>
    <t>QYr.cbl-5B.2(qNV.Yr-5B.3)</t>
  </si>
  <si>
    <t>QYr.cbl-1B.6(QYrpd.swust-1BL)</t>
  </si>
  <si>
    <t>QYr.cbl-5A.1(QYr.nwafu-5AS; QYr-5AS)</t>
  </si>
  <si>
    <t>QYr.cbl-1B.1(Yr84)</t>
  </si>
  <si>
    <t>QYr.cbl-7D.6(QYrmx.nwafu-7DS; QYr.nwafu-7DL)</t>
  </si>
  <si>
    <t>QYr.cbl-4B.10(Yr68)</t>
  </si>
  <si>
    <t>QYr.cbl-6B.4(qNV.Yr-6B.5)</t>
  </si>
  <si>
    <t>QYr.cbl-1B.3(Yr85)</t>
  </si>
  <si>
    <t>QYr.cbl-6B.2(qNV.Yr-6B.4)</t>
  </si>
  <si>
    <t>QYr.cbl-3D.2(Yr71)</t>
  </si>
  <si>
    <t>QYr.cbl-5A.5(Yr34)</t>
  </si>
  <si>
    <t>QYr.cbl-6A.3(QYren.orz-6AL)</t>
  </si>
  <si>
    <t>QYr.cbl-4B.8(Yr62; Yr50)</t>
  </si>
  <si>
    <t>Table S7. Watkins accessions carrying favorable alleles at high-confidence stripe rust resistance QTL supported by multiple isolates, GWAS models, or known Yr loci.</t>
  </si>
  <si>
    <t>chr1B_42147668</t>
  </si>
  <si>
    <t>chr1B_43222520</t>
  </si>
  <si>
    <t>chr1B_43517784</t>
  </si>
  <si>
    <t>chr1B_43601590</t>
  </si>
  <si>
    <t>WATDE0001,WATDE0002,WATDE0003,WATDE0004,WATDE0005,WATDE0007,WATDE0008,WATDE0010,WATDE0011,WATDE0013,WATDE0015,WATDE0016,WATDE0017,WATDE0018,WATDE0019,WATDE0020,WATDE0021,WATDE0022,WATDE0023,WATDE0024,WATDE0025,WATDE0026,WATDE0027,WATDE0028,WATDE0029,WATDE0030,WATDE0032,WATDE0033,WATDE0034,WATDE0035,WATDE0036,WATDE0037,WATDE0038,WATDE0040,WATDE0041,WATDE0046,WATDE0047,WATDE0048,WATDE0049,WATDE0050,WATDE0051,WATDE0052,WATDE0053,WATDE0054,WATDE0055,WATDE0056,WATDE0057,WATDE0058,WATDE0060,WATDE0062,WATDE0063,WATDE0064,WATDE0066,WATDE0067,WATDE0068,WATDE0069,WATDE0070,WATDE0071,WATDE0072,WATDE0073,WATDE0074,WATDE0075,WATDE0076,WATDE0077,WATDE0078,WATDE0080,WATDE0081,WATDE0082,WATDE0083,WATDE0086,WATDE0087,WATDE0088,WATDE0089,WATDE0090,WATDE0091,WATDE0092,WATDE0093,WATDE0094,WATDE0095,WATDE0096,WATDE0097,WATDE0098,WATDE0099,WATDE0100,WATDE0101,WATDE0102,WATDE0104,WATDE0105,WATDE0106,WATDE0107,WATDE0108,WATDE0110,WATDE0111,WATDE0112,WATDE0113,WATDE0114,WATDE0115,WATDE0116,WATDE0117,WATDE0118,WATDE0126,WATDE0133,WATDE0138,WATDE0149,WATDE0156,WATDE0171,WATDE0180,WATDE0192,WATDE0196,WATDE0198,WATDE0215,WATDE0216,WATDE0222,WATDE0228,WATDE0238,WATDE0241,WATDE0249,WATDE0250,WATDE0253,WATDE0262,WATDE0263,WATDE0266,WATDE0268,WATDE0276,WATDE0278,WATDE0290,WATDE0292,WATDE0294,WATDE0305,WATDE0308,WATDE0310,WATDE0335,WATDE0336,WATDE0339,WATDE0359,WATDE0369,WATDE0375,WATDE0381,WATDE0382,WATDE0385,WATDE0386,WATDE0394,WATDE0396,WATDE0397,WATDE0405,WATDE0420,WATDE0422,WATDE0427,WATDE0430,WATDE0435,WATDE0445,WATDE0455,WATDE0456,WATDE0457,WATDE0461,WATDE0476,WATDE0477,WATDE0479,WATDE0486,WATDE0509,WATDE0518,WATDE0519,WATDE0521,WATDE0526,WATDE0532,WATDE0534,WATDE0542,WATDE0550,WATDE0555,WATDE0557,WATDE0558,WATDE0571,WATDE0574,WATDE0576,WATDE0577,WATDE0579,WATDE0582,WATDE0585,WATDE0588,WATDE0592,WATDE0594,WATDE0596,WATDE0601,WATDE0604,WATDE0609,WATDE0611,WATDE0612,WATDE0617,WATDE0631,WATDE0634,WATDE0635,WATDE0639,WATDE0643,WATDE0646,WATDE0651,WATDE0659,WATDE0661,WATDE0664,WATDE0668,WATDE0669,WATDE0670,WATDE0671,WATDE0678,WATDE0679,WATDE0694,WATDE0699,WATDE0702,WATDE0703,WATDE0705,WATDE0712,WATDE0714,WATDE0725,WATDE0727,WATDE0732,WATDE0737,WATDE0740,WATDE0743,WATDE0747,WATDE0749,WATDE0751,WATDE0758,WATDE0761,WATDE0762,WATDE0765,WATDE0770,WATDE0771,WATDE0773,WATDE0774,WATDE0779,WATDE0782,WATDE0788,WATDE0791,WATDE0795,WATDE0798,WATDE0801,WATDE0808,WATDE0811,WATDE0816,WATDE0819,WATDE0827,WATDE0831,WATDE0833,WATDE0835,WATDE0843,WATDE0857,WATDE0861,WATDE0863,WATDE0864,WATDE0865,WATDE0868,WATDE0871,WATDE0873,WATDE0882,WATDE0883,WATDE0888,WATDE0892,WATDE0895,WATDE0909,WATDE0919,WATDE0929,WATDE0932,WATDE0934,WATDE0937,WATDE0938,WATDE0939,WATDE0950,WATDE0954,WATDE0963,WATDE0971,WATDE0973,WATDE0984,WATDE0986,WATDE0989,WATDE0991,WATDE0993,WATDE1012,WATDE1025,WATDE1027,WATDE1030,WATDE1051,WATDE1052,WATDE1060</t>
  </si>
  <si>
    <t>2-0-2-2-2</t>
  </si>
  <si>
    <t>WATDE0061,WATDE0613,WATDE0653</t>
  </si>
  <si>
    <t>WATDE0031,WATDE0392,WATDE0459,WATDE0581</t>
  </si>
  <si>
    <t>chr2D_12588707</t>
  </si>
  <si>
    <t>WATDE0001,WATDE0002,WATDE0003,WATDE0004,WATDE0005,WATDE0007,WATDE0010,WATDE0011,WATDE0015,WATDE0016,WATDE0018,WATDE0019,WATDE0020,WATDE0022,WATDE0023,WATDE0024,WATDE0025,WATDE0026,WATDE0027,WATDE0028,WATDE0029,WATDE0031,WATDE0032,WATDE0033,WATDE0034,WATDE0035,WATDE0037,WATDE0040,WATDE0041,WATDE0042,WATDE0046,WATDE0047,WATDE0048,WATDE0049,WATDE0050,WATDE0051,WATDE0053,WATDE0054,WATDE0055,WATDE0056,WATDE0057,WATDE0058,WATDE0060,WATDE0061,WATDE0062,WATDE0063,WATDE0064,WATDE0066,WATDE0067,WATDE0068,WATDE0069,WATDE0071,WATDE0072,WATDE0073,WATDE0074,WATDE0076,WATDE0077,WATDE0078,WATDE0086,WATDE0087,WATDE0089,WATDE0090,WATDE0091,WATDE0092,WATDE0094,WATDE0095,WATDE0096,WATDE0097,WATDE0098,WATDE0099,WATDE0101,WATDE0102,WATDE0104,WATDE0106,WATDE0107,WATDE0108,WATDE0110,WATDE0111,WATDE0112,WATDE0114,WATDE0115,WATDE0116,WATDE0118,WATDE0126,WATDE0133,WATDE0138,WATDE0149,WATDE0156,WATDE0180,WATDE0196,WATDE0215,WATDE0222,WATDE0228,WATDE0238,WATDE0241,WATDE0249,WATDE0253,WATDE0262,WATDE0263,WATDE0268,WATDE0276,WATDE0278,WATDE0292,WATDE0294,WATDE0308,WATDE0310,WATDE0335,WATDE0339,WATDE0359,WATDE0369,WATDE0381,WATDE0385,WATDE0392,WATDE0396,WATDE0422,WATDE0435,WATDE0445,WATDE0450,WATDE0455,WATDE0457,WATDE0459,WATDE0476,WATDE0477,WATDE0509,WATDE0518,WATDE0519,WATDE0526,WATDE0532,WATDE0550,WATDE0557,WATDE0571,WATDE0574,WATDE0579,WATDE0585,WATDE0592,WATDE0594,WATDE0601,WATDE0604,WATDE0609,WATDE0611,WATDE0612,WATDE0617,WATDE0631,WATDE0634,WATDE0635,WATDE0646,WATDE0651,WATDE0659,WATDE0661,WATDE0664,WATDE0668,WATDE0669,WATDE0671,WATDE0679,WATDE0702,WATDE0703,WATDE0705,WATDE0712,WATDE0727,WATDE0732,WATDE0737,WATDE0740,WATDE0743,WATDE0747,WATDE0751,WATDE0762,WATDE0765,WATDE0771,WATDE0773,WATDE0776,WATDE0782,WATDE0788,WATDE0795,WATDE0798,WATDE0808,WATDE0819,WATDE0827,WATDE0831,WATDE0833,WATDE0835,WATDE0843,WATDE0857,WATDE0861,WATDE0863,WATDE0864,WATDE0865,WATDE0868,WATDE0871,WATDE0873,WATDE0882,WATDE0883,WATDE0888,WATDE0892,WATDE0898,WATDE0909,WATDE0911,WATDE0929,WATDE0932,WATDE0934,WATDE0937,WATDE0938,WATDE0939,WATDE0954,WATDE0963,WATDE0973,WATDE0984,WATDE0986,WATDE0993,WATDE1012,WATDE1025,WATDE1026,WATDE1027,WATDE1051,WATDE1052</t>
  </si>
  <si>
    <t>0-0-0-2</t>
  </si>
  <si>
    <t>WATDE0394,WATDE0694,WATDE0895,WATDE1060</t>
  </si>
  <si>
    <t>chr5A_658969890</t>
  </si>
  <si>
    <t>chr5A_659793544</t>
  </si>
  <si>
    <t>WATDE0023,WATDE0102,WATDE0661,WATDE0714,WATDE0919</t>
  </si>
  <si>
    <t>chr7D_51853698</t>
  </si>
  <si>
    <t>WATDE0106,WATDE0107,WATDE0671</t>
  </si>
  <si>
    <t>WATDE0001,WATDE0002,WATDE0003,WATDE0004,WATDE0005,WATDE0007,WATDE0008,WATDE0009,WATDE0010,WATDE0011,WATDE0013,WATDE0015,WATDE0016,WATDE0017,WATDE0018,WATDE0019,WATDE0020,WATDE0021,WATDE0022,WATDE0023,WATDE0024,WATDE0025,WATDE0026,WATDE0027,WATDE0028,WATDE0029,WATDE0030,WATDE0031,WATDE0032,WATDE0033,WATDE0034,WATDE0036,WATDE0037,WATDE0038,WATDE0040,WATDE0041,WATDE0046,WATDE0048,WATDE0049,WATDE0050,WATDE0051,WATDE0052,WATDE0053,WATDE0054,WATDE0055,WATDE0056,WATDE0057,WATDE0058,WATDE0060,WATDE0061,WATDE0062,WATDE0063,WATDE0064,WATDE0066,WATDE0068,WATDE0069,WATDE0070,WATDE0071,WATDE0072,WATDE0073,WATDE0074,WATDE0075,WATDE0077,WATDE0078,WATDE0080,WATDE0081,WATDE0082,WATDE0083,WATDE0086,WATDE0087,WATDE0088,WATDE0089,WATDE0090,WATDE0091,WATDE0092,WATDE0093,WATDE0094,WATDE0095,WATDE0096,WATDE0097,WATDE0098,WATDE0099,WATDE0100,WATDE0101,WATDE0102,WATDE0104,WATDE0105,WATDE0108,WATDE0110,WATDE0111,WATDE0112,WATDE0114,WATDE0115,WATDE0116,WATDE0117,WATDE0118,WATDE0126,WATDE0133,WATDE0138,WATDE0149,WATDE0156,WATDE0171,WATDE0180,WATDE0192,WATDE0196,WATDE0198,WATDE0215,WATDE0216,WATDE0222,WATDE0228,WATDE0238,WATDE0241,WATDE0249,WATDE0250,WATDE0253,WATDE0262,WATDE0263,WATDE0266,WATDE0268,WATDE0276,WATDE0278,WATDE0290,WATDE0292,WATDE0294,WATDE0305,WATDE0308,WATDE0310,WATDE0335,WATDE0336,WATDE0359,WATDE0369,WATDE0375,WATDE0381,WATDE0382,WATDE0385,WATDE0386,WATDE0392,WATDE0394,WATDE0396,WATDE0397,WATDE0405,WATDE0420,WATDE0422,WATDE0427,WATDE0430,WATDE0435,WATDE0445,WATDE0450,WATDE0451,WATDE0455,WATDE0456,WATDE0457,WATDE0459,WATDE0461,WATDE0476,WATDE0479,WATDE0486,WATDE0509,WATDE0518,WATDE0519,WATDE0526,WATDE0532,WATDE0534,WATDE0542,WATDE0550,WATDE0555,WATDE0557,WATDE0558,WATDE0571,WATDE0574,WATDE0576,WATDE0577,WATDE0579,WATDE0581,WATDE0582,WATDE0585,WATDE0588,WATDE0596,WATDE0601,WATDE0604,WATDE0609,WATDE0611,WATDE0612,WATDE0613,WATDE0617,WATDE0631,WATDE0634,WATDE0635,WATDE0639,WATDE0643,WATDE0646,WATDE0651,WATDE0653,WATDE0659,WATDE0661,WATDE0664,WATDE0668,WATDE0669,WATDE0670,WATDE0678,WATDE0694,WATDE0699,WATDE0702,WATDE0703,WATDE0705,WATDE0712,WATDE0714,WATDE0725,WATDE0727,WATDE0732,WATDE0737,WATDE0740,WATDE0743,WATDE0747,WATDE0749,WATDE0751,WATDE0758,WATDE0761,WATDE0762,WATDE0765,WATDE0770,WATDE0771,WATDE0773,WATDE0774,WATDE0779,WATDE0782,WATDE0788,WATDE0791,WATDE0795,WATDE0798,WATDE0801,WATDE0808,WATDE0811,WATDE0816,WATDE0819,WATDE0827,WATDE0831,WATDE0833,WATDE0835,WATDE0843,WATDE0857,WATDE0861,WATDE0863,WATDE0864,WATDE0865,WATDE0868,WATDE0871,WATDE0873,WATDE0882,WATDE0883,WATDE0888,WATDE0892,WATDE0895,WATDE0909,WATDE0911,WATDE0919,WATDE0929,WATDE0932,WATDE0934,WATDE0937,WATDE0938,WATDE0939,WATDE0950,WATDE0954,WATDE0963,WATDE0971,WATDE0984,WATDE0986,WATDE0989,WATDE0991,WATDE1012,WATDE1026,WATDE1027,WATDE1030,WATDE1051,WATDE1052,WATDE1060</t>
  </si>
  <si>
    <t>WATDE0047,WATDE0067,WATDE0113,WATDE0521,WATDE0592,WATDE0679,WATDE0973,WATDE0993</t>
  </si>
  <si>
    <t>chr5A_659082170</t>
  </si>
  <si>
    <t>chr5A_659346164</t>
  </si>
  <si>
    <t>chr5A_659461703</t>
  </si>
  <si>
    <t>chr5A_659557880</t>
  </si>
  <si>
    <t>chr5A_659640941</t>
  </si>
  <si>
    <t>WATDE0001,WATDE0002,WATDE0003,WATDE0004,WATDE0007,WATDE0008,WATDE0009,WATDE0010,WATDE0011,WATDE0013,WATDE0015,WATDE0017,WATDE0018,WATDE0019,WATDE0020,WATDE0021,WATDE0022,WATDE0025,WATDE0026,WATDE0027,WATDE0028,WATDE0029,WATDE0030,WATDE0031,WATDE0032,WATDE0033,WATDE0034,WATDE0035,WATDE0036,WATDE0037,WATDE0038,WATDE0040,WATDE0041,WATDE0046,WATDE0047,WATDE0048,WATDE0049,WATDE0050,WATDE0051,WATDE0052,WATDE0053,WATDE0054,WATDE0055,WATDE0057,WATDE0058,WATDE0060,WATDE0061,WATDE0062,WATDE0063,WATDE0064,WATDE0066,WATDE0067,WATDE0069,WATDE0070,WATDE0071,WATDE0073,WATDE0074,WATDE0075,WATDE0077,WATDE0078,WATDE0080,WATDE0081,WATDE0082,WATDE0083,WATDE0086,WATDE0087,WATDE0088,WATDE0089,WATDE0090,WATDE0091,WATDE0092,WATDE0094,WATDE0095,WATDE0096,WATDE0097,WATDE0098,WATDE0099,WATDE0100,WATDE0101,WATDE0104,WATDE0105,WATDE0106,WATDE0107,WATDE0108,WATDE0110,WATDE0111,WATDE0112,WATDE0113,WATDE0114,WATDE0115,WATDE0117,WATDE0118,WATDE0126,WATDE0133,WATDE0138,WATDE0149,WATDE0156,WATDE0171,WATDE0180,WATDE0192,WATDE0196,WATDE0198,WATDE0215,WATDE0216,WATDE0222,WATDE0228,WATDE0238,WATDE0241,WATDE0250,WATDE0253,WATDE0262,WATDE0263,WATDE0266,WATDE0268,WATDE0276,WATDE0278,WATDE0290,WATDE0292,WATDE0294,WATDE0305,WATDE0335,WATDE0336,WATDE0339,WATDE0359,WATDE0369,WATDE0375,WATDE0381,WATDE0382,WATDE0385,WATDE0386,WATDE0392,WATDE0396,WATDE0397,WATDE0405,WATDE0420,WATDE0422,WATDE0427,WATDE0430,WATDE0435,WATDE0450,WATDE0451,WATDE0455,WATDE0456,WATDE0457,WATDE0459,WATDE0461,WATDE0476,WATDE0477,WATDE0479,WATDE0486,WATDE0509,WATDE0518,WATDE0519,WATDE0521,WATDE0526,WATDE0532,WATDE0534,WATDE0542,WATDE0550,WATDE0555,WATDE0557,WATDE0558,WATDE0571,WATDE0574,WATDE0576,WATDE0577,WATDE0579,WATDE0581,WATDE0582,WATDE0585,WATDE0588,WATDE0592,WATDE0594,WATDE0596,WATDE0604,WATDE0609,WATDE0611,WATDE0612,WATDE0613,WATDE0617,WATDE0631,WATDE0634,WATDE0635,WATDE0639,WATDE0643,WATDE0646,WATDE0651,WATDE0653,WATDE0659,WATDE0664,WATDE0668,WATDE0670,WATDE0671,WATDE0678,WATDE0679,WATDE0694,WATDE0699,WATDE0703,WATDE0705,WATDE0712,WATDE0725,WATDE0727,WATDE0737,WATDE0740,WATDE0743,WATDE0747,WATDE0749,WATDE0751,WATDE0758,WATDE0761,WATDE0762,WATDE0765,WATDE0771,WATDE0773,WATDE0774,WATDE0779,WATDE0782,WATDE0788,WATDE0791,WATDE0795,WATDE0798,WATDE0801,WATDE0808,WATDE0811,WATDE0816,WATDE0819,WATDE0827,WATDE0831,WATDE0833,WATDE0835,WATDE0843,WATDE0857,WATDE0863,WATDE0864,WATDE0865,WATDE0868,WATDE0871,WATDE0873,WATDE0882,WATDE0883,WATDE0888,WATDE0892,WATDE0895,WATDE0898,WATDE0909,WATDE0911,WATDE0929,WATDE0932,WATDE0934,WATDE0937,WATDE0938,WATDE0939,WATDE0950,WATDE0954,WATDE0963,WATDE0971,WATDE0973,WATDE0984,WATDE0986,WATDE0989,WATDE0991,WATDE0993,WATDE1012,WATDE1025,WATDE1026,WATDE1027,WATDE1030,WATDE1051,WATDE1052,WATDE1060</t>
  </si>
  <si>
    <t>0-0-0-0-0-0-0-2</t>
  </si>
  <si>
    <t>0-0-0-2-2-2-2-2</t>
  </si>
  <si>
    <t>0-2-0-2-2-2-2-0</t>
  </si>
  <si>
    <t>WATDE0005,WATDE0702</t>
  </si>
  <si>
    <t>2-2-0-2-2-2-2-0</t>
  </si>
  <si>
    <t>Table S3. Genome-wide significant quantitative trait nucleotides (QTNs) identified across six stripe rust isolates using MLM and FarmCPU</t>
  </si>
  <si>
    <t>Table S8. SNP-defined haplotypes and associated stripe rust severity for QTL QYr.cbl-1B.1 in the Watkins wheat landrace panel.</t>
  </si>
  <si>
    <t>Table S9. SNP-defined haplotypes and associated stripe rust severity for QTL QYr.cbl-1B.3 in the Watkins wheat landrace panel.</t>
  </si>
  <si>
    <t>Table S10. SNP-defined haplotypes and associated stripe rust severity for QTL QYr.cbl-1B.6 in the Watkins wheat landrace panel.</t>
  </si>
  <si>
    <t>Table S11. SNP-defined haplotypes and associated stripe rust severity for QTL QYr.cbl-1D.1 in the Watkins wheat landrace panel.</t>
  </si>
  <si>
    <t>Table S12. SNP-defined haplotypes and associated stripe rust severity for QTL QYr.cbl-2A.1 in the Watkins wheat landrace panel.</t>
  </si>
  <si>
    <t>Table S13. SNP-defined haplotypes and associated stripe rust severity for QTL QYr.cbl-2A.2 in the Watkins wheat landrace panel.</t>
  </si>
  <si>
    <t>Table S15. SNP-defined haplotypes and associated stripe rust severity for QTL QYr.cbl-2D.5 in the Watkins wheat landrace panel.</t>
  </si>
  <si>
    <t>Table S17. SNP-defined haplotypes and associated stripe rust severity for QTL QYr.cbl-3D.2 in the Watkins wheat landrace panel.</t>
  </si>
  <si>
    <t>Table S14. SNP-defined haplotypes and associated stripe rust severity for QTL QYr.cbl-2A.2 in the Watkins wheat landrace panel.</t>
  </si>
  <si>
    <t>Table S16. SNP-defined haplotypes and associated stripe rust severity for QTL QYr.cbl-3B.3 in the Watkins wheat landrace panel.</t>
  </si>
  <si>
    <t>Table S18. SNP-defined haplotypes and associated stripe rust severity for QTL QYr.cbl-4A.2 in the Watkins wheat landrace panel.</t>
  </si>
  <si>
    <t>Table S19. SNP-defined haplotypes and associated stripe rust severity for QTL QYr.cbl-4B.2 in the Watkins wheat landrace panel.</t>
  </si>
  <si>
    <t>Table S20. SNP-defined haplotypes and associated stripe rust severity for QTL QYr.cbl-4B.4 in the Watkins wheat landrace panel.</t>
  </si>
  <si>
    <t>Table S21. SNP-defined haplotypes and associated stripe rust severity for QTL QYr.cbl-4B.7 in the Watkins wheat landrace panel.</t>
  </si>
  <si>
    <t>Table S22. SNP-defined haplotypes and associated stripe rust severity for QTL QYr.cbl-4B.8 in the Watkins wheat landrace panel.</t>
  </si>
  <si>
    <t>Table S23. SNP-defined haplotypes and associated stripe rust severity for QTL QYr.cbl-4B.9 in the Watkins wheat landrace panel.</t>
  </si>
  <si>
    <t>Table S24. SNP-defined haplotypes and associated stripe rust severity for QTL QYr.cbl-4B.10 in the Watkins wheat landrace panel.</t>
  </si>
  <si>
    <t>Table S25. SNP-defined haplotypes and associated stripe rust severity for QTL QYr.cbl-5A.1 in the Watkins wheat landrace panel.</t>
  </si>
  <si>
    <t>Table S26. SNP-defined haplotypes and associated stripe rust severity for QTL QYr.cbl-5A.5 in the Watkins wheat landrace panel.</t>
  </si>
  <si>
    <t>Table S27. SNP-defined haplotypes and associated stripe rust severity for QTL QYr.cbl-5B.2 in the Watkins wheat landrace panel.</t>
  </si>
  <si>
    <t>Table S28. SNP-defined haplotypes and associated stripe rust severity for QTL QYr.cbl-5B.3 in the Watkins wheat landrace panel.</t>
  </si>
  <si>
    <t>Table S29. SNP-defined haplotypes and associated stripe rust severity for QTL QYr.cbl-6A.3 in the Watkins wheat landrace panel.</t>
  </si>
  <si>
    <t>Table S30. SNP-defined haplotypes and associated stripe rust severity for QTL QYr.cbl-6B.2 in the Watkins wheat landrace panel.</t>
  </si>
  <si>
    <t>Table S31. SNP-defined haplotypes and associated stripe rust severity for QTL QYr.cbl-6B.4 in the Watkins wheat landrace panel.</t>
  </si>
  <si>
    <t>Table S32. SNP-defined haplotypes and associated stripe rust severity for QTL QYr.cbl-7A.1 in the Watkins wheat landrace panel.</t>
  </si>
  <si>
    <t>Table S33. SNP-defined haplotypes and associated stripe rust severity for QTL QYr.cbl-7A.2 in the Watkins wheat landrace panel.</t>
  </si>
  <si>
    <t>Table S34. SNP-defined haplotypes and associated stripe rust severity for QTL QYr.cbl-7D.2 in the Watkins wheat landrace panel.</t>
  </si>
  <si>
    <t>Table S35. SNP-defined haplotypes and associated stripe rust severity for QTL QYr.cbl-7D.5 in the Watkins wheat landrace panel.</t>
  </si>
  <si>
    <t>Table S36. SNP-defined haplotypes and associated stripe rust severity for QTL QYr.cbl-7D.6 in the Watkins wheat landrace pan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Aptos Narrow"/>
      <family val="2"/>
      <scheme val="minor"/>
    </font>
    <font>
      <sz val="12"/>
      <color theme="1" tint="4.9989318521683403E-2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 applyBorder="0"/>
  </cellStyleXfs>
  <cellXfs count="7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/>
    </xf>
    <xf numFmtId="11" fontId="1" fillId="0" borderId="2" xfId="0" applyNumberFormat="1" applyFont="1" applyBorder="1" applyAlignment="1">
      <alignment horizontal="left"/>
    </xf>
    <xf numFmtId="11" fontId="1" fillId="0" borderId="0" xfId="0" applyNumberFormat="1" applyFont="1" applyAlignment="1">
      <alignment horizontal="left"/>
    </xf>
    <xf numFmtId="0" fontId="1" fillId="0" borderId="3" xfId="0" applyFont="1" applyBorder="1" applyAlignment="1">
      <alignment horizontal="left"/>
    </xf>
    <xf numFmtId="11" fontId="1" fillId="0" borderId="3" xfId="0" applyNumberFormat="1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3" xfId="0" applyFont="1" applyBorder="1" applyAlignment="1">
      <alignment horizontal="left" vertical="top"/>
    </xf>
    <xf numFmtId="0" fontId="1" fillId="0" borderId="0" xfId="0" applyFont="1" applyAlignment="1">
      <alignment vertical="center"/>
    </xf>
    <xf numFmtId="0" fontId="3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7" fillId="0" borderId="3" xfId="0" applyFont="1" applyBorder="1" applyAlignment="1">
      <alignment horizontal="left"/>
    </xf>
    <xf numFmtId="0" fontId="3" fillId="0" borderId="6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7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4" xfId="0" applyFont="1" applyBorder="1" applyAlignment="1">
      <alignment horizontal="left"/>
    </xf>
    <xf numFmtId="0" fontId="7" fillId="0" borderId="3" xfId="0" applyFont="1" applyBorder="1" applyAlignment="1">
      <alignment horizontal="left" vertical="center"/>
    </xf>
    <xf numFmtId="0" fontId="7" fillId="0" borderId="1" xfId="0" applyFont="1" applyBorder="1" applyAlignment="1">
      <alignment horizontal="left"/>
    </xf>
    <xf numFmtId="11" fontId="1" fillId="0" borderId="3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14" fontId="1" fillId="0" borderId="0" xfId="0" applyNumberFormat="1" applyFont="1"/>
    <xf numFmtId="0" fontId="3" fillId="0" borderId="3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3" xfId="0" applyFont="1" applyBorder="1" applyAlignment="1">
      <alignment horizontal="left"/>
    </xf>
    <xf numFmtId="0" fontId="2" fillId="0" borderId="0" xfId="0" applyFont="1"/>
    <xf numFmtId="0" fontId="2" fillId="0" borderId="0" xfId="1" applyFont="1" applyBorder="1" applyAlignment="1">
      <alignment horizontal="left"/>
    </xf>
    <xf numFmtId="0" fontId="2" fillId="0" borderId="3" xfId="1" applyFont="1" applyBorder="1" applyAlignment="1">
      <alignment horizontal="left"/>
    </xf>
    <xf numFmtId="0" fontId="1" fillId="0" borderId="3" xfId="0" applyFont="1" applyBorder="1"/>
    <xf numFmtId="0" fontId="3" fillId="0" borderId="1" xfId="0" applyFont="1" applyBorder="1"/>
    <xf numFmtId="0" fontId="1" fillId="0" borderId="0" xfId="0" applyFont="1" applyAlignment="1">
      <alignment horizontal="left" wrapText="1"/>
    </xf>
    <xf numFmtId="0" fontId="3" fillId="0" borderId="1" xfId="0" applyFont="1" applyBorder="1" applyAlignment="1">
      <alignment vertical="center" wrapText="1"/>
    </xf>
    <xf numFmtId="0" fontId="1" fillId="0" borderId="1" xfId="0" applyFont="1" applyBorder="1"/>
    <xf numFmtId="0" fontId="0" fillId="0" borderId="0" xfId="0" applyAlignment="1">
      <alignment horizontal="right"/>
    </xf>
    <xf numFmtId="0" fontId="0" fillId="0" borderId="3" xfId="0" applyBorder="1"/>
    <xf numFmtId="0" fontId="0" fillId="0" borderId="1" xfId="0" applyBorder="1"/>
    <xf numFmtId="0" fontId="7" fillId="0" borderId="0" xfId="0" applyFont="1"/>
    <xf numFmtId="14" fontId="1" fillId="0" borderId="3" xfId="0" applyNumberFormat="1" applyFont="1" applyBorder="1"/>
    <xf numFmtId="16" fontId="1" fillId="0" borderId="3" xfId="0" applyNumberFormat="1" applyFont="1" applyBorder="1"/>
    <xf numFmtId="0" fontId="8" fillId="0" borderId="0" xfId="0" applyFont="1"/>
    <xf numFmtId="0" fontId="1" fillId="0" borderId="2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2" fillId="0" borderId="8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</cellXfs>
  <cellStyles count="2">
    <cellStyle name="Normal" xfId="0" builtinId="0"/>
    <cellStyle name="Normal 2" xfId="1" xr:uid="{E2E15C91-452A-6346-A545-B240B64C621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0A2AF-F04D-D243-B140-AD97EFEAE533}">
  <dimension ref="A1:G300"/>
  <sheetViews>
    <sheetView tabSelected="1" workbookViewId="0">
      <selection activeCell="L24" sqref="L24"/>
    </sheetView>
  </sheetViews>
  <sheetFormatPr baseColWidth="10" defaultRowHeight="16" x14ac:dyDescent="0.2"/>
  <cols>
    <col min="1" max="1" width="14.1640625" style="17" customWidth="1"/>
    <col min="2" max="16384" width="10.83203125" style="17"/>
  </cols>
  <sheetData>
    <row r="1" spans="1:7" x14ac:dyDescent="0.2">
      <c r="A1" s="18" t="s">
        <v>3272</v>
      </c>
      <c r="B1" s="18"/>
      <c r="C1" s="18"/>
      <c r="D1" s="18"/>
      <c r="E1" s="18"/>
      <c r="F1" s="18"/>
      <c r="G1" s="18"/>
    </row>
    <row r="2" spans="1:7" x14ac:dyDescent="0.2">
      <c r="A2" s="46" t="s">
        <v>3273</v>
      </c>
      <c r="B2" s="20" t="s">
        <v>3274</v>
      </c>
      <c r="C2" s="20" t="s">
        <v>3275</v>
      </c>
      <c r="D2" s="20" t="s">
        <v>3276</v>
      </c>
      <c r="E2" s="20" t="s">
        <v>3277</v>
      </c>
      <c r="F2" s="20" t="s">
        <v>3278</v>
      </c>
      <c r="G2" s="20" t="s">
        <v>3279</v>
      </c>
    </row>
    <row r="3" spans="1:7" x14ac:dyDescent="0.2">
      <c r="A3" s="18" t="s">
        <v>3280</v>
      </c>
      <c r="B3" s="18">
        <v>8</v>
      </c>
      <c r="C3" s="18">
        <v>8</v>
      </c>
      <c r="D3" s="18">
        <v>7.5</v>
      </c>
      <c r="E3" s="18">
        <v>7.5</v>
      </c>
      <c r="F3" s="18">
        <v>7.5</v>
      </c>
      <c r="G3" s="18">
        <v>6.5</v>
      </c>
    </row>
    <row r="4" spans="1:7" x14ac:dyDescent="0.2">
      <c r="A4" s="18" t="s">
        <v>3281</v>
      </c>
      <c r="B4" s="18">
        <v>7.5</v>
      </c>
      <c r="C4" s="18">
        <v>7.5</v>
      </c>
      <c r="D4" s="18">
        <v>8</v>
      </c>
      <c r="E4" s="18">
        <v>8.5</v>
      </c>
      <c r="F4" s="18">
        <v>8.5</v>
      </c>
      <c r="G4" s="18">
        <v>7</v>
      </c>
    </row>
    <row r="5" spans="1:7" x14ac:dyDescent="0.2">
      <c r="A5" s="18" t="s">
        <v>3282</v>
      </c>
      <c r="B5" s="18">
        <v>6.3</v>
      </c>
      <c r="C5" s="18">
        <v>5.5</v>
      </c>
      <c r="D5" s="18">
        <v>6</v>
      </c>
      <c r="E5" s="18">
        <v>6.5</v>
      </c>
      <c r="F5" s="18">
        <v>8.5</v>
      </c>
      <c r="G5" s="18">
        <v>6.5</v>
      </c>
    </row>
    <row r="6" spans="1:7" x14ac:dyDescent="0.2">
      <c r="A6" s="18" t="s">
        <v>3283</v>
      </c>
      <c r="B6" s="18">
        <v>6.8</v>
      </c>
      <c r="C6" s="18">
        <v>7</v>
      </c>
      <c r="D6" s="18">
        <v>6</v>
      </c>
      <c r="E6" s="18">
        <v>8</v>
      </c>
      <c r="F6" s="18">
        <v>8</v>
      </c>
      <c r="G6" s="18">
        <v>5.8</v>
      </c>
    </row>
    <row r="7" spans="1:7" x14ac:dyDescent="0.2">
      <c r="A7" s="18" t="s">
        <v>3284</v>
      </c>
      <c r="B7" s="18">
        <v>6.8</v>
      </c>
      <c r="C7" s="18">
        <v>7.5</v>
      </c>
      <c r="D7" s="18">
        <v>7</v>
      </c>
      <c r="E7" s="18">
        <v>8.5</v>
      </c>
      <c r="F7" s="18">
        <v>8</v>
      </c>
      <c r="G7" s="18">
        <v>7</v>
      </c>
    </row>
    <row r="8" spans="1:7" x14ac:dyDescent="0.2">
      <c r="A8" s="18" t="s">
        <v>3285</v>
      </c>
      <c r="B8" s="18">
        <v>7</v>
      </c>
      <c r="C8" s="18">
        <v>7.5</v>
      </c>
      <c r="D8" s="18">
        <v>7</v>
      </c>
      <c r="E8" s="18">
        <v>8.5</v>
      </c>
      <c r="F8" s="18">
        <v>7</v>
      </c>
      <c r="G8" s="18">
        <v>7</v>
      </c>
    </row>
    <row r="9" spans="1:7" x14ac:dyDescent="0.2">
      <c r="A9" s="18" t="s">
        <v>3286</v>
      </c>
      <c r="B9" s="18">
        <v>8</v>
      </c>
      <c r="C9" s="18">
        <v>8</v>
      </c>
      <c r="D9" s="18">
        <v>7</v>
      </c>
      <c r="E9" s="18">
        <v>8.5</v>
      </c>
      <c r="F9" s="18">
        <v>8.5</v>
      </c>
      <c r="G9" s="18">
        <v>7</v>
      </c>
    </row>
    <row r="10" spans="1:7" x14ac:dyDescent="0.2">
      <c r="A10" s="18" t="s">
        <v>3287</v>
      </c>
      <c r="B10" s="18">
        <v>7.5</v>
      </c>
      <c r="C10" s="18">
        <v>8.5</v>
      </c>
      <c r="D10" s="18">
        <v>7</v>
      </c>
      <c r="E10" s="18">
        <v>9</v>
      </c>
      <c r="F10" s="18">
        <v>9</v>
      </c>
      <c r="G10" s="18">
        <v>6.3</v>
      </c>
    </row>
    <row r="11" spans="1:7" x14ac:dyDescent="0.2">
      <c r="A11" s="18" t="s">
        <v>3288</v>
      </c>
      <c r="B11" s="18">
        <v>7</v>
      </c>
      <c r="C11" s="18">
        <v>8</v>
      </c>
      <c r="D11" s="18">
        <v>6.3</v>
      </c>
      <c r="E11" s="18">
        <v>8</v>
      </c>
      <c r="F11" s="18">
        <v>8.5</v>
      </c>
      <c r="G11" s="18">
        <v>5.8</v>
      </c>
    </row>
    <row r="12" spans="1:7" x14ac:dyDescent="0.2">
      <c r="A12" s="18" t="s">
        <v>3289</v>
      </c>
      <c r="B12" s="18">
        <v>7</v>
      </c>
      <c r="C12" s="18">
        <v>4.3</v>
      </c>
      <c r="D12" s="18">
        <v>5.5</v>
      </c>
      <c r="E12" s="18">
        <v>5</v>
      </c>
      <c r="F12" s="18">
        <v>6.5</v>
      </c>
      <c r="G12" s="18">
        <v>8</v>
      </c>
    </row>
    <row r="13" spans="1:7" x14ac:dyDescent="0.2">
      <c r="A13" s="18" t="s">
        <v>3290</v>
      </c>
      <c r="B13" s="18">
        <v>2</v>
      </c>
      <c r="C13" s="18">
        <v>1</v>
      </c>
      <c r="D13" s="18">
        <v>3.5</v>
      </c>
      <c r="E13" s="18">
        <v>5.3</v>
      </c>
      <c r="F13" s="18">
        <v>1.5</v>
      </c>
      <c r="G13" s="18">
        <v>4.5</v>
      </c>
    </row>
    <row r="14" spans="1:7" x14ac:dyDescent="0.2">
      <c r="A14" s="18" t="s">
        <v>3291</v>
      </c>
      <c r="B14" s="18">
        <v>2.5</v>
      </c>
      <c r="C14" s="18">
        <v>2</v>
      </c>
      <c r="D14" s="18">
        <v>2.5</v>
      </c>
      <c r="E14" s="18">
        <v>4</v>
      </c>
      <c r="F14" s="18">
        <v>1.5</v>
      </c>
      <c r="G14" s="18">
        <v>5.5</v>
      </c>
    </row>
    <row r="15" spans="1:7" x14ac:dyDescent="0.2">
      <c r="A15" s="18" t="s">
        <v>3292</v>
      </c>
      <c r="B15" s="18">
        <v>1.5</v>
      </c>
      <c r="C15" s="18">
        <v>3</v>
      </c>
      <c r="D15" s="18">
        <v>3</v>
      </c>
      <c r="E15" s="18">
        <v>3.5</v>
      </c>
      <c r="F15" s="18">
        <v>2</v>
      </c>
      <c r="G15" s="18">
        <v>4.8</v>
      </c>
    </row>
    <row r="16" spans="1:7" x14ac:dyDescent="0.2">
      <c r="A16" s="18" t="s">
        <v>3293</v>
      </c>
      <c r="B16" s="18">
        <v>5</v>
      </c>
      <c r="C16" s="18">
        <v>4.5</v>
      </c>
      <c r="D16" s="18">
        <v>5.5</v>
      </c>
      <c r="E16" s="18">
        <v>8</v>
      </c>
      <c r="F16" s="18">
        <v>7</v>
      </c>
      <c r="G16" s="18">
        <v>6.3</v>
      </c>
    </row>
    <row r="17" spans="1:7" x14ac:dyDescent="0.2">
      <c r="A17" s="18" t="s">
        <v>3294</v>
      </c>
      <c r="B17" s="18">
        <v>7.3</v>
      </c>
      <c r="C17" s="18">
        <v>6.5</v>
      </c>
      <c r="D17" s="18">
        <v>6.5</v>
      </c>
      <c r="E17" s="18">
        <v>8</v>
      </c>
      <c r="F17" s="18">
        <v>8.5</v>
      </c>
      <c r="G17" s="18">
        <v>7</v>
      </c>
    </row>
    <row r="18" spans="1:7" x14ac:dyDescent="0.2">
      <c r="A18" s="18" t="s">
        <v>3295</v>
      </c>
      <c r="B18" s="18">
        <v>3.3</v>
      </c>
      <c r="C18" s="18">
        <v>1</v>
      </c>
      <c r="D18" s="18">
        <v>1.5</v>
      </c>
      <c r="E18" s="18">
        <v>6.5</v>
      </c>
      <c r="F18" s="18">
        <v>1.5</v>
      </c>
      <c r="G18" s="18">
        <v>2</v>
      </c>
    </row>
    <row r="19" spans="1:7" x14ac:dyDescent="0.2">
      <c r="A19" s="18" t="s">
        <v>3296</v>
      </c>
      <c r="B19" s="18">
        <v>6</v>
      </c>
      <c r="C19" s="18">
        <v>7</v>
      </c>
      <c r="D19" s="18">
        <v>6</v>
      </c>
      <c r="E19" s="18">
        <v>7</v>
      </c>
      <c r="F19" s="18">
        <v>7</v>
      </c>
      <c r="G19" s="18">
        <v>6.5</v>
      </c>
    </row>
    <row r="20" spans="1:7" x14ac:dyDescent="0.2">
      <c r="A20" s="18" t="s">
        <v>3297</v>
      </c>
      <c r="B20" s="18">
        <v>7</v>
      </c>
      <c r="C20" s="18">
        <v>7.3</v>
      </c>
      <c r="D20" s="18">
        <v>7.3</v>
      </c>
      <c r="E20" s="18">
        <v>7.5</v>
      </c>
      <c r="F20" s="18">
        <v>8</v>
      </c>
      <c r="G20" s="18">
        <v>6.3</v>
      </c>
    </row>
    <row r="21" spans="1:7" x14ac:dyDescent="0.2">
      <c r="A21" s="18" t="s">
        <v>3298</v>
      </c>
      <c r="B21" s="18">
        <v>7</v>
      </c>
      <c r="C21" s="18">
        <v>7.5</v>
      </c>
      <c r="D21" s="18">
        <v>7</v>
      </c>
      <c r="E21" s="18">
        <v>8</v>
      </c>
      <c r="F21" s="18">
        <v>8.5</v>
      </c>
      <c r="G21" s="18">
        <v>8</v>
      </c>
    </row>
    <row r="22" spans="1:7" x14ac:dyDescent="0.2">
      <c r="A22" s="18" t="s">
        <v>3299</v>
      </c>
      <c r="B22" s="18">
        <v>7</v>
      </c>
      <c r="C22" s="18">
        <v>7.5</v>
      </c>
      <c r="D22" s="18">
        <v>7</v>
      </c>
      <c r="E22" s="18">
        <v>7.5</v>
      </c>
      <c r="F22" s="18">
        <v>8.5</v>
      </c>
      <c r="G22" s="18">
        <v>7</v>
      </c>
    </row>
    <row r="23" spans="1:7" x14ac:dyDescent="0.2">
      <c r="A23" s="18" t="s">
        <v>3300</v>
      </c>
      <c r="B23" s="18">
        <v>7.5</v>
      </c>
      <c r="C23" s="18">
        <v>7.5</v>
      </c>
      <c r="D23" s="18">
        <v>7.5</v>
      </c>
      <c r="E23" s="18">
        <v>8.5</v>
      </c>
      <c r="F23" s="18">
        <v>8.5</v>
      </c>
      <c r="G23" s="18">
        <v>7</v>
      </c>
    </row>
    <row r="24" spans="1:7" x14ac:dyDescent="0.2">
      <c r="A24" s="18" t="s">
        <v>3301</v>
      </c>
      <c r="B24" s="18">
        <v>4</v>
      </c>
      <c r="C24" s="18">
        <v>8</v>
      </c>
      <c r="D24" s="18">
        <v>4.5</v>
      </c>
      <c r="E24" s="18">
        <v>8</v>
      </c>
      <c r="F24" s="18">
        <v>9</v>
      </c>
      <c r="G24" s="18">
        <v>6.5</v>
      </c>
    </row>
    <row r="25" spans="1:7" x14ac:dyDescent="0.2">
      <c r="A25" s="18" t="s">
        <v>3302</v>
      </c>
      <c r="B25" s="18">
        <v>4.8</v>
      </c>
      <c r="C25" s="18">
        <v>7.5</v>
      </c>
      <c r="D25" s="18">
        <v>4.5</v>
      </c>
      <c r="E25" s="18">
        <v>7.5</v>
      </c>
      <c r="F25" s="18">
        <v>7.5</v>
      </c>
      <c r="G25" s="18">
        <v>5.8</v>
      </c>
    </row>
    <row r="26" spans="1:7" x14ac:dyDescent="0.2">
      <c r="A26" s="18" t="s">
        <v>3303</v>
      </c>
      <c r="B26" s="18">
        <v>6.8</v>
      </c>
      <c r="C26" s="18">
        <v>8</v>
      </c>
      <c r="D26" s="18">
        <v>6.8</v>
      </c>
      <c r="E26" s="18">
        <v>8.5</v>
      </c>
      <c r="F26" s="18">
        <v>8.5</v>
      </c>
      <c r="G26" s="18">
        <v>8</v>
      </c>
    </row>
    <row r="27" spans="1:7" x14ac:dyDescent="0.2">
      <c r="A27" s="18" t="s">
        <v>3304</v>
      </c>
      <c r="B27" s="18">
        <v>6</v>
      </c>
      <c r="C27" s="18">
        <v>6.5</v>
      </c>
      <c r="D27" s="18">
        <v>4</v>
      </c>
      <c r="E27" s="18">
        <v>6.8</v>
      </c>
      <c r="F27" s="18">
        <v>7</v>
      </c>
      <c r="G27" s="18">
        <v>6</v>
      </c>
    </row>
    <row r="28" spans="1:7" x14ac:dyDescent="0.2">
      <c r="A28" s="18" t="s">
        <v>3305</v>
      </c>
      <c r="B28" s="18">
        <v>3</v>
      </c>
      <c r="C28" s="18">
        <v>3</v>
      </c>
      <c r="D28" s="18">
        <v>2.5</v>
      </c>
      <c r="E28" s="18">
        <v>6.8</v>
      </c>
      <c r="F28" s="18">
        <v>3</v>
      </c>
      <c r="G28" s="18">
        <v>3</v>
      </c>
    </row>
    <row r="29" spans="1:7" x14ac:dyDescent="0.2">
      <c r="A29" s="18" t="s">
        <v>3306</v>
      </c>
      <c r="B29" s="18">
        <v>2.8</v>
      </c>
      <c r="C29" s="18">
        <v>2.5</v>
      </c>
      <c r="D29" s="18">
        <v>3</v>
      </c>
      <c r="E29" s="18">
        <v>3</v>
      </c>
      <c r="F29" s="18">
        <v>4</v>
      </c>
      <c r="G29" s="18">
        <v>3.5</v>
      </c>
    </row>
    <row r="30" spans="1:7" x14ac:dyDescent="0.2">
      <c r="A30" s="18" t="s">
        <v>3307</v>
      </c>
      <c r="B30" s="18">
        <v>5.5</v>
      </c>
      <c r="C30" s="18">
        <v>6.8</v>
      </c>
      <c r="D30" s="18">
        <v>5.3</v>
      </c>
      <c r="E30" s="18">
        <v>6.5</v>
      </c>
      <c r="F30" s="18">
        <v>8</v>
      </c>
      <c r="G30" s="18">
        <v>6.3</v>
      </c>
    </row>
    <row r="31" spans="1:7" x14ac:dyDescent="0.2">
      <c r="A31" s="18" t="s">
        <v>3308</v>
      </c>
      <c r="B31" s="18">
        <v>7.5</v>
      </c>
      <c r="C31" s="18">
        <v>8</v>
      </c>
      <c r="D31" s="18">
        <v>6.8</v>
      </c>
      <c r="E31" s="18">
        <v>7.5</v>
      </c>
      <c r="F31" s="18">
        <v>8.5</v>
      </c>
      <c r="G31" s="18">
        <v>6.8</v>
      </c>
    </row>
    <row r="32" spans="1:7" x14ac:dyDescent="0.2">
      <c r="A32" s="18" t="s">
        <v>3309</v>
      </c>
      <c r="B32" s="18">
        <v>5.3</v>
      </c>
      <c r="C32" s="18">
        <v>7</v>
      </c>
      <c r="D32" s="18">
        <v>6</v>
      </c>
      <c r="E32" s="18">
        <v>8</v>
      </c>
      <c r="F32" s="18">
        <v>8</v>
      </c>
      <c r="G32" s="18">
        <v>6.3</v>
      </c>
    </row>
    <row r="33" spans="1:7" x14ac:dyDescent="0.2">
      <c r="A33" s="18" t="s">
        <v>3310</v>
      </c>
      <c r="B33" s="18">
        <v>6.8</v>
      </c>
      <c r="C33" s="18">
        <v>8</v>
      </c>
      <c r="D33" s="18">
        <v>7.5</v>
      </c>
      <c r="E33" s="18">
        <v>8</v>
      </c>
      <c r="F33" s="18">
        <v>8.5</v>
      </c>
      <c r="G33" s="18">
        <v>6</v>
      </c>
    </row>
    <row r="34" spans="1:7" x14ac:dyDescent="0.2">
      <c r="A34" s="18" t="s">
        <v>3311</v>
      </c>
      <c r="B34" s="18">
        <v>7.5</v>
      </c>
      <c r="C34" s="18">
        <v>8</v>
      </c>
      <c r="D34" s="18">
        <v>8</v>
      </c>
      <c r="E34" s="18">
        <v>8.5</v>
      </c>
      <c r="F34" s="18">
        <v>9</v>
      </c>
      <c r="G34" s="18">
        <v>7</v>
      </c>
    </row>
    <row r="35" spans="1:7" x14ac:dyDescent="0.2">
      <c r="A35" s="18" t="s">
        <v>3312</v>
      </c>
      <c r="B35" s="18">
        <v>8</v>
      </c>
      <c r="C35" s="18">
        <v>7.5</v>
      </c>
      <c r="D35" s="18">
        <v>7.3</v>
      </c>
      <c r="E35" s="18">
        <v>8</v>
      </c>
      <c r="F35" s="18">
        <v>8.5</v>
      </c>
      <c r="G35" s="18">
        <v>7.5</v>
      </c>
    </row>
    <row r="36" spans="1:7" x14ac:dyDescent="0.2">
      <c r="A36" s="18" t="s">
        <v>3313</v>
      </c>
      <c r="B36" s="18">
        <v>7</v>
      </c>
      <c r="C36" s="18">
        <v>7</v>
      </c>
      <c r="D36" s="18">
        <v>7</v>
      </c>
      <c r="E36" s="18">
        <v>8</v>
      </c>
      <c r="F36" s="18">
        <v>7.5</v>
      </c>
      <c r="G36" s="18">
        <v>7.8</v>
      </c>
    </row>
    <row r="37" spans="1:7" x14ac:dyDescent="0.2">
      <c r="A37" s="18" t="s">
        <v>3314</v>
      </c>
      <c r="B37" s="18">
        <v>3</v>
      </c>
      <c r="C37" s="18">
        <v>3.5</v>
      </c>
      <c r="D37" s="18">
        <v>1</v>
      </c>
      <c r="E37" s="18">
        <v>8</v>
      </c>
      <c r="F37" s="18">
        <v>7.5</v>
      </c>
      <c r="G37" s="18">
        <v>7</v>
      </c>
    </row>
    <row r="38" spans="1:7" x14ac:dyDescent="0.2">
      <c r="A38" s="18" t="s">
        <v>3315</v>
      </c>
      <c r="B38" s="18">
        <v>3</v>
      </c>
      <c r="C38" s="18">
        <v>6</v>
      </c>
      <c r="D38" s="18">
        <v>3</v>
      </c>
      <c r="E38" s="18">
        <v>3</v>
      </c>
      <c r="F38" s="18">
        <v>5</v>
      </c>
      <c r="G38" s="18">
        <v>6</v>
      </c>
    </row>
    <row r="39" spans="1:7" x14ac:dyDescent="0.2">
      <c r="A39" s="18" t="s">
        <v>3316</v>
      </c>
      <c r="B39" s="18">
        <v>7</v>
      </c>
      <c r="C39" s="18">
        <v>7.5</v>
      </c>
      <c r="D39" s="18">
        <v>7</v>
      </c>
      <c r="E39" s="18">
        <v>7</v>
      </c>
      <c r="F39" s="18">
        <v>8</v>
      </c>
      <c r="G39" s="18">
        <v>7</v>
      </c>
    </row>
    <row r="40" spans="1:7" x14ac:dyDescent="0.2">
      <c r="A40" s="18" t="s">
        <v>3317</v>
      </c>
      <c r="B40" s="18">
        <v>7.3</v>
      </c>
      <c r="C40" s="18">
        <v>7.5</v>
      </c>
      <c r="D40" s="18">
        <v>7</v>
      </c>
      <c r="E40" s="18">
        <v>9</v>
      </c>
      <c r="F40" s="18">
        <v>8.5</v>
      </c>
      <c r="G40" s="18">
        <v>6.8</v>
      </c>
    </row>
    <row r="41" spans="1:7" x14ac:dyDescent="0.2">
      <c r="A41" s="18" t="s">
        <v>3318</v>
      </c>
      <c r="B41" s="18">
        <v>6.3</v>
      </c>
      <c r="C41" s="18">
        <v>4.5</v>
      </c>
      <c r="D41" s="18">
        <v>6</v>
      </c>
      <c r="E41" s="18">
        <v>8</v>
      </c>
      <c r="F41" s="18">
        <v>7.5</v>
      </c>
      <c r="G41" s="18">
        <v>5.5</v>
      </c>
    </row>
    <row r="42" spans="1:7" x14ac:dyDescent="0.2">
      <c r="A42" s="18" t="s">
        <v>3319</v>
      </c>
      <c r="B42" s="18">
        <v>6</v>
      </c>
      <c r="C42" s="18">
        <v>7.5</v>
      </c>
      <c r="D42" s="18">
        <v>4.5</v>
      </c>
      <c r="E42" s="18">
        <v>9</v>
      </c>
      <c r="F42" s="18">
        <v>8.5</v>
      </c>
      <c r="G42" s="18">
        <v>6.5</v>
      </c>
    </row>
    <row r="43" spans="1:7" x14ac:dyDescent="0.2">
      <c r="A43" s="18" t="s">
        <v>3320</v>
      </c>
      <c r="B43" s="18">
        <v>6</v>
      </c>
      <c r="C43" s="18">
        <v>4.8</v>
      </c>
      <c r="D43" s="18">
        <v>3.5</v>
      </c>
      <c r="E43" s="18">
        <v>7.5</v>
      </c>
      <c r="F43" s="18">
        <v>7</v>
      </c>
      <c r="G43" s="18">
        <v>5.8</v>
      </c>
    </row>
    <row r="44" spans="1:7" x14ac:dyDescent="0.2">
      <c r="A44" s="18" t="s">
        <v>3321</v>
      </c>
      <c r="B44" s="18">
        <v>6.5</v>
      </c>
      <c r="C44" s="18">
        <v>4</v>
      </c>
      <c r="D44" s="18">
        <v>5</v>
      </c>
      <c r="E44" s="18">
        <v>4</v>
      </c>
      <c r="F44" s="18">
        <v>4</v>
      </c>
      <c r="G44" s="18">
        <v>6.3</v>
      </c>
    </row>
    <row r="45" spans="1:7" x14ac:dyDescent="0.2">
      <c r="A45" s="18" t="s">
        <v>3322</v>
      </c>
      <c r="B45" s="18">
        <v>3</v>
      </c>
      <c r="C45" s="18">
        <v>2.5</v>
      </c>
      <c r="D45" s="18">
        <v>2.5</v>
      </c>
      <c r="E45" s="18">
        <v>8</v>
      </c>
      <c r="F45" s="18">
        <v>1.5</v>
      </c>
      <c r="G45" s="18">
        <v>4</v>
      </c>
    </row>
    <row r="46" spans="1:7" x14ac:dyDescent="0.2">
      <c r="A46" s="18" t="s">
        <v>3323</v>
      </c>
      <c r="B46" s="18">
        <v>6.3</v>
      </c>
      <c r="C46" s="18">
        <v>7</v>
      </c>
      <c r="D46" s="18">
        <v>6.8</v>
      </c>
      <c r="E46" s="18">
        <v>8</v>
      </c>
      <c r="F46" s="18">
        <v>8</v>
      </c>
      <c r="G46" s="18">
        <v>6</v>
      </c>
    </row>
    <row r="47" spans="1:7" x14ac:dyDescent="0.2">
      <c r="A47" s="18" t="s">
        <v>3324</v>
      </c>
      <c r="B47" s="18">
        <v>6.5</v>
      </c>
      <c r="C47" s="18">
        <v>7.5</v>
      </c>
      <c r="D47" s="18">
        <v>5.8</v>
      </c>
      <c r="E47" s="18">
        <v>8.5</v>
      </c>
      <c r="F47" s="18">
        <v>8</v>
      </c>
      <c r="G47" s="18">
        <v>6.8</v>
      </c>
    </row>
    <row r="48" spans="1:7" x14ac:dyDescent="0.2">
      <c r="A48" s="18" t="s">
        <v>3325</v>
      </c>
      <c r="B48" s="18">
        <v>6.5</v>
      </c>
      <c r="C48" s="18">
        <v>7.5</v>
      </c>
      <c r="D48" s="18">
        <v>7</v>
      </c>
      <c r="E48" s="18">
        <v>7.5</v>
      </c>
      <c r="F48" s="18">
        <v>8</v>
      </c>
      <c r="G48" s="18">
        <v>7</v>
      </c>
    </row>
    <row r="49" spans="1:7" x14ac:dyDescent="0.2">
      <c r="A49" s="18" t="s">
        <v>3326</v>
      </c>
      <c r="B49" s="18">
        <v>3.5</v>
      </c>
      <c r="C49" s="18">
        <v>4</v>
      </c>
      <c r="D49" s="18">
        <v>3.5</v>
      </c>
      <c r="E49" s="18">
        <v>8</v>
      </c>
      <c r="F49" s="18">
        <v>5.5</v>
      </c>
      <c r="G49" s="18">
        <v>6</v>
      </c>
    </row>
    <row r="50" spans="1:7" x14ac:dyDescent="0.2">
      <c r="A50" s="18" t="s">
        <v>3327</v>
      </c>
      <c r="B50" s="18">
        <v>7</v>
      </c>
      <c r="C50" s="18">
        <v>5.5</v>
      </c>
      <c r="D50" s="18">
        <v>8</v>
      </c>
      <c r="E50" s="18">
        <v>8</v>
      </c>
      <c r="F50" s="18">
        <v>6.5</v>
      </c>
      <c r="G50" s="18">
        <v>4.3</v>
      </c>
    </row>
    <row r="51" spans="1:7" x14ac:dyDescent="0.2">
      <c r="A51" s="18" t="s">
        <v>3328</v>
      </c>
      <c r="B51" s="18">
        <v>6</v>
      </c>
      <c r="C51" s="18">
        <v>7.5</v>
      </c>
      <c r="D51" s="18">
        <v>5</v>
      </c>
      <c r="E51" s="18">
        <v>7</v>
      </c>
      <c r="F51" s="18">
        <v>8</v>
      </c>
      <c r="G51" s="18">
        <v>6.8</v>
      </c>
    </row>
    <row r="52" spans="1:7" x14ac:dyDescent="0.2">
      <c r="A52" s="18" t="s">
        <v>3329</v>
      </c>
      <c r="B52" s="18">
        <v>0</v>
      </c>
      <c r="C52" s="18">
        <v>7.5</v>
      </c>
      <c r="D52" s="18">
        <v>5</v>
      </c>
      <c r="E52" s="18">
        <v>4</v>
      </c>
      <c r="F52" s="18">
        <v>4</v>
      </c>
      <c r="G52" s="18">
        <v>7</v>
      </c>
    </row>
    <row r="53" spans="1:7" x14ac:dyDescent="0.2">
      <c r="A53" s="18" t="s">
        <v>3330</v>
      </c>
      <c r="B53" s="18">
        <v>5.8</v>
      </c>
      <c r="C53" s="18">
        <v>6.5</v>
      </c>
      <c r="D53" s="18">
        <v>6</v>
      </c>
      <c r="E53" s="18">
        <v>6.5</v>
      </c>
      <c r="F53" s="18">
        <v>7</v>
      </c>
      <c r="G53" s="18">
        <v>6.5</v>
      </c>
    </row>
    <row r="54" spans="1:7" x14ac:dyDescent="0.2">
      <c r="A54" s="18" t="s">
        <v>3331</v>
      </c>
      <c r="B54" s="18">
        <v>6</v>
      </c>
      <c r="C54" s="18">
        <v>7</v>
      </c>
      <c r="D54" s="18">
        <v>4.5</v>
      </c>
      <c r="E54" s="18">
        <v>5</v>
      </c>
      <c r="F54" s="18">
        <v>7.5</v>
      </c>
      <c r="G54" s="18">
        <v>4.3</v>
      </c>
    </row>
    <row r="55" spans="1:7" x14ac:dyDescent="0.2">
      <c r="A55" s="18" t="s">
        <v>3332</v>
      </c>
      <c r="B55" s="18">
        <v>5.5</v>
      </c>
      <c r="C55" s="18">
        <v>5.3</v>
      </c>
      <c r="D55" s="18">
        <v>4.8</v>
      </c>
      <c r="E55" s="18">
        <v>8</v>
      </c>
      <c r="F55" s="18">
        <v>7</v>
      </c>
      <c r="G55" s="18">
        <v>5.8</v>
      </c>
    </row>
    <row r="56" spans="1:7" x14ac:dyDescent="0.2">
      <c r="A56" s="18" t="s">
        <v>3333</v>
      </c>
      <c r="B56" s="18">
        <v>5.5</v>
      </c>
      <c r="C56" s="18">
        <v>2.5</v>
      </c>
      <c r="D56" s="18">
        <v>2</v>
      </c>
      <c r="E56" s="18">
        <v>4.5</v>
      </c>
      <c r="F56" s="18">
        <v>4.5</v>
      </c>
      <c r="G56" s="18">
        <v>3</v>
      </c>
    </row>
    <row r="57" spans="1:7" x14ac:dyDescent="0.2">
      <c r="A57" s="18" t="s">
        <v>3334</v>
      </c>
      <c r="B57" s="18">
        <v>7</v>
      </c>
      <c r="C57" s="18">
        <v>7</v>
      </c>
      <c r="D57" s="18">
        <v>7</v>
      </c>
      <c r="E57" s="18">
        <v>7.5</v>
      </c>
      <c r="F57" s="18">
        <v>7</v>
      </c>
      <c r="G57" s="18">
        <v>7</v>
      </c>
    </row>
    <row r="58" spans="1:7" x14ac:dyDescent="0.2">
      <c r="A58" s="18" t="s">
        <v>3335</v>
      </c>
      <c r="B58" s="18">
        <v>5.5</v>
      </c>
      <c r="C58" s="18">
        <v>5.5</v>
      </c>
      <c r="D58" s="18">
        <v>3.5</v>
      </c>
      <c r="E58" s="18">
        <v>8</v>
      </c>
      <c r="F58" s="18">
        <v>7.5</v>
      </c>
      <c r="G58" s="18">
        <v>7</v>
      </c>
    </row>
    <row r="59" spans="1:7" x14ac:dyDescent="0.2">
      <c r="A59" s="18" t="s">
        <v>3336</v>
      </c>
      <c r="B59" s="18">
        <v>5.5</v>
      </c>
      <c r="C59" s="18">
        <v>6.8</v>
      </c>
      <c r="D59" s="18">
        <v>6</v>
      </c>
      <c r="E59" s="18">
        <v>7</v>
      </c>
      <c r="F59" s="18">
        <v>7</v>
      </c>
      <c r="G59" s="18">
        <v>6.3</v>
      </c>
    </row>
    <row r="60" spans="1:7" x14ac:dyDescent="0.2">
      <c r="A60" s="18" t="s">
        <v>3337</v>
      </c>
      <c r="B60" s="18">
        <v>7</v>
      </c>
      <c r="C60" s="18">
        <v>7</v>
      </c>
      <c r="D60" s="18">
        <v>6.3</v>
      </c>
      <c r="E60" s="18">
        <v>8</v>
      </c>
      <c r="F60" s="18">
        <v>8</v>
      </c>
      <c r="G60" s="18">
        <v>6.3</v>
      </c>
    </row>
    <row r="61" spans="1:7" x14ac:dyDescent="0.2">
      <c r="A61" s="18" t="s">
        <v>3338</v>
      </c>
      <c r="B61" s="18">
        <v>4.8</v>
      </c>
      <c r="C61" s="18">
        <v>7</v>
      </c>
      <c r="D61" s="18">
        <v>5</v>
      </c>
      <c r="E61" s="18">
        <v>6</v>
      </c>
      <c r="F61" s="18">
        <v>8</v>
      </c>
      <c r="G61" s="18">
        <v>5.3</v>
      </c>
    </row>
    <row r="62" spans="1:7" x14ac:dyDescent="0.2">
      <c r="A62" s="18" t="s">
        <v>3339</v>
      </c>
      <c r="B62" s="18">
        <v>3.8</v>
      </c>
      <c r="C62" s="18">
        <v>3.5</v>
      </c>
      <c r="D62" s="18">
        <v>3.5</v>
      </c>
      <c r="E62" s="18">
        <v>6.3</v>
      </c>
      <c r="F62" s="18">
        <v>4</v>
      </c>
      <c r="G62" s="18">
        <v>4</v>
      </c>
    </row>
    <row r="63" spans="1:7" x14ac:dyDescent="0.2">
      <c r="A63" s="18" t="s">
        <v>3340</v>
      </c>
      <c r="B63" s="18">
        <v>8.5</v>
      </c>
      <c r="C63" s="18">
        <v>7.5</v>
      </c>
      <c r="D63" s="18">
        <v>7</v>
      </c>
      <c r="E63" s="18">
        <v>7.5</v>
      </c>
      <c r="F63" s="18">
        <v>8</v>
      </c>
      <c r="G63" s="18">
        <v>7.5</v>
      </c>
    </row>
    <row r="64" spans="1:7" x14ac:dyDescent="0.2">
      <c r="A64" s="18" t="s">
        <v>3341</v>
      </c>
      <c r="B64" s="18">
        <v>4.8</v>
      </c>
      <c r="C64" s="18">
        <v>7.5</v>
      </c>
      <c r="D64" s="18">
        <v>6.5</v>
      </c>
      <c r="E64" s="18">
        <v>7.5</v>
      </c>
      <c r="F64" s="18">
        <v>8</v>
      </c>
      <c r="G64" s="18">
        <v>7</v>
      </c>
    </row>
    <row r="65" spans="1:7" x14ac:dyDescent="0.2">
      <c r="A65" s="18" t="s">
        <v>3342</v>
      </c>
      <c r="B65" s="18">
        <v>5.3</v>
      </c>
      <c r="C65" s="18">
        <v>7.5</v>
      </c>
      <c r="D65" s="18">
        <v>4.8</v>
      </c>
      <c r="E65" s="18">
        <v>6</v>
      </c>
      <c r="F65" s="18">
        <v>8</v>
      </c>
      <c r="G65" s="18">
        <v>6.3</v>
      </c>
    </row>
    <row r="66" spans="1:7" x14ac:dyDescent="0.2">
      <c r="A66" s="18" t="s">
        <v>3343</v>
      </c>
      <c r="B66" s="18">
        <v>7.8</v>
      </c>
      <c r="C66" s="18">
        <v>8</v>
      </c>
      <c r="D66" s="18">
        <v>8</v>
      </c>
      <c r="E66" s="18">
        <v>8.5</v>
      </c>
      <c r="F66" s="18">
        <v>8</v>
      </c>
      <c r="G66" s="18">
        <v>7.3</v>
      </c>
    </row>
    <row r="67" spans="1:7" x14ac:dyDescent="0.2">
      <c r="A67" s="18" t="s">
        <v>3344</v>
      </c>
      <c r="B67" s="18">
        <v>6.5</v>
      </c>
      <c r="C67" s="18">
        <v>7</v>
      </c>
      <c r="D67" s="18">
        <v>5.3</v>
      </c>
      <c r="E67" s="18">
        <v>6.5</v>
      </c>
      <c r="F67" s="18">
        <v>7.3</v>
      </c>
      <c r="G67" s="18">
        <v>6.3</v>
      </c>
    </row>
    <row r="68" spans="1:7" x14ac:dyDescent="0.2">
      <c r="A68" s="18" t="s">
        <v>3345</v>
      </c>
      <c r="B68" s="18">
        <v>5.5</v>
      </c>
      <c r="C68" s="18">
        <v>7.5</v>
      </c>
      <c r="D68" s="18">
        <v>5.8</v>
      </c>
      <c r="E68" s="18">
        <v>8</v>
      </c>
      <c r="F68" s="18">
        <v>7</v>
      </c>
      <c r="G68" s="18">
        <v>5.8</v>
      </c>
    </row>
    <row r="69" spans="1:7" x14ac:dyDescent="0.2">
      <c r="A69" s="18" t="s">
        <v>3346</v>
      </c>
      <c r="B69" s="18">
        <v>7.5</v>
      </c>
      <c r="C69" s="18">
        <v>7.8</v>
      </c>
      <c r="D69" s="18">
        <v>7</v>
      </c>
      <c r="E69" s="18">
        <v>9</v>
      </c>
      <c r="F69" s="18">
        <v>8.5</v>
      </c>
      <c r="G69" s="18">
        <v>7.5</v>
      </c>
    </row>
    <row r="70" spans="1:7" x14ac:dyDescent="0.2">
      <c r="A70" s="18" t="s">
        <v>3347</v>
      </c>
      <c r="B70" s="18">
        <v>7.3</v>
      </c>
      <c r="C70" s="18">
        <v>7.8</v>
      </c>
      <c r="D70" s="18">
        <v>6.5</v>
      </c>
      <c r="E70" s="18">
        <v>8</v>
      </c>
      <c r="F70" s="18">
        <v>8.5</v>
      </c>
      <c r="G70" s="18">
        <v>6.5</v>
      </c>
    </row>
    <row r="71" spans="1:7" x14ac:dyDescent="0.2">
      <c r="A71" s="18" t="s">
        <v>3348</v>
      </c>
      <c r="B71" s="18">
        <v>5.8</v>
      </c>
      <c r="C71" s="18">
        <v>1</v>
      </c>
      <c r="D71" s="18">
        <v>1.5</v>
      </c>
      <c r="E71" s="18">
        <v>1</v>
      </c>
      <c r="F71" s="18">
        <v>2</v>
      </c>
      <c r="G71" s="18">
        <v>2</v>
      </c>
    </row>
    <row r="72" spans="1:7" x14ac:dyDescent="0.2">
      <c r="A72" s="18" t="s">
        <v>3268</v>
      </c>
      <c r="B72" s="18">
        <v>7.8</v>
      </c>
      <c r="C72" s="18">
        <v>3</v>
      </c>
      <c r="D72" s="18">
        <v>3</v>
      </c>
      <c r="E72" s="18">
        <v>1.5</v>
      </c>
      <c r="F72" s="18">
        <v>2.5</v>
      </c>
      <c r="G72" s="18">
        <v>2</v>
      </c>
    </row>
    <row r="73" spans="1:7" x14ac:dyDescent="0.2">
      <c r="A73" s="18" t="s">
        <v>3349</v>
      </c>
      <c r="B73" s="18">
        <v>7.8</v>
      </c>
      <c r="C73" s="18">
        <v>5.8</v>
      </c>
      <c r="D73" s="18">
        <v>6.8</v>
      </c>
      <c r="E73" s="18">
        <v>7</v>
      </c>
      <c r="F73" s="18">
        <v>8.5</v>
      </c>
      <c r="G73" s="18">
        <v>7</v>
      </c>
    </row>
    <row r="74" spans="1:7" x14ac:dyDescent="0.2">
      <c r="A74" s="18" t="s">
        <v>3262</v>
      </c>
      <c r="B74" s="18">
        <v>8.3000000000000007</v>
      </c>
      <c r="C74" s="18">
        <v>3.3</v>
      </c>
      <c r="D74" s="18">
        <v>4</v>
      </c>
      <c r="E74" s="18">
        <v>3</v>
      </c>
      <c r="F74" s="18">
        <v>3</v>
      </c>
      <c r="G74" s="18">
        <v>2.2999999999999998</v>
      </c>
    </row>
    <row r="75" spans="1:7" x14ac:dyDescent="0.2">
      <c r="A75" s="18" t="s">
        <v>3350</v>
      </c>
      <c r="B75" s="18">
        <v>7</v>
      </c>
      <c r="C75" s="18">
        <v>7</v>
      </c>
      <c r="D75" s="18">
        <v>6</v>
      </c>
      <c r="E75" s="18">
        <v>4.8</v>
      </c>
      <c r="F75" s="18">
        <v>7</v>
      </c>
      <c r="G75" s="18">
        <v>7</v>
      </c>
    </row>
    <row r="76" spans="1:7" x14ac:dyDescent="0.2">
      <c r="A76" s="18" t="s">
        <v>3351</v>
      </c>
      <c r="B76" s="18">
        <v>6.5</v>
      </c>
      <c r="C76" s="18">
        <v>7.8</v>
      </c>
      <c r="D76" s="18">
        <v>7</v>
      </c>
      <c r="E76" s="18">
        <v>8</v>
      </c>
      <c r="F76" s="18">
        <v>8</v>
      </c>
      <c r="G76" s="18">
        <v>5.5</v>
      </c>
    </row>
    <row r="77" spans="1:7" x14ac:dyDescent="0.2">
      <c r="A77" s="18" t="s">
        <v>3352</v>
      </c>
      <c r="B77" s="18">
        <v>4</v>
      </c>
      <c r="C77" s="18">
        <v>4</v>
      </c>
      <c r="D77" s="18">
        <v>3.5</v>
      </c>
      <c r="E77" s="18">
        <v>1</v>
      </c>
      <c r="F77" s="18">
        <v>7</v>
      </c>
      <c r="G77" s="18">
        <v>5</v>
      </c>
    </row>
    <row r="78" spans="1:7" x14ac:dyDescent="0.2">
      <c r="A78" s="18" t="s">
        <v>3353</v>
      </c>
      <c r="B78" s="18">
        <v>3.5</v>
      </c>
      <c r="C78" s="18">
        <v>5</v>
      </c>
      <c r="D78" s="18">
        <v>4.8</v>
      </c>
      <c r="E78" s="18">
        <v>8</v>
      </c>
      <c r="F78" s="18">
        <v>7.3</v>
      </c>
      <c r="G78" s="18">
        <v>6.8</v>
      </c>
    </row>
    <row r="79" spans="1:7" x14ac:dyDescent="0.2">
      <c r="A79" s="18" t="s">
        <v>3354</v>
      </c>
      <c r="B79" s="18">
        <v>4.3</v>
      </c>
      <c r="C79" s="18">
        <v>4</v>
      </c>
      <c r="D79" s="18">
        <v>4</v>
      </c>
      <c r="E79" s="18">
        <v>7</v>
      </c>
      <c r="F79" s="18">
        <v>7</v>
      </c>
      <c r="G79" s="18">
        <v>4.8</v>
      </c>
    </row>
    <row r="80" spans="1:7" x14ac:dyDescent="0.2">
      <c r="A80" s="18" t="s">
        <v>3355</v>
      </c>
      <c r="B80" s="18">
        <v>1</v>
      </c>
      <c r="C80" s="18">
        <v>7</v>
      </c>
      <c r="D80" s="18">
        <v>6.3</v>
      </c>
      <c r="E80" s="18">
        <v>2</v>
      </c>
      <c r="F80" s="18">
        <v>5.8</v>
      </c>
      <c r="G80" s="18">
        <v>5.3</v>
      </c>
    </row>
    <row r="81" spans="1:7" x14ac:dyDescent="0.2">
      <c r="A81" s="18" t="s">
        <v>3356</v>
      </c>
      <c r="B81" s="18">
        <v>7.5</v>
      </c>
      <c r="C81" s="18">
        <v>8.5</v>
      </c>
      <c r="D81" s="18">
        <v>7</v>
      </c>
      <c r="E81" s="18">
        <v>7.5</v>
      </c>
      <c r="F81" s="18">
        <v>7.5</v>
      </c>
      <c r="G81" s="18">
        <v>7.3</v>
      </c>
    </row>
    <row r="82" spans="1:7" x14ac:dyDescent="0.2">
      <c r="A82" s="18" t="s">
        <v>3357</v>
      </c>
      <c r="B82" s="18">
        <v>5.8</v>
      </c>
      <c r="C82" s="18">
        <v>7.8</v>
      </c>
      <c r="D82" s="18">
        <v>5.5</v>
      </c>
      <c r="E82" s="18">
        <v>7</v>
      </c>
      <c r="F82" s="18">
        <v>8</v>
      </c>
      <c r="G82" s="18">
        <v>6.3</v>
      </c>
    </row>
    <row r="83" spans="1:7" x14ac:dyDescent="0.2">
      <c r="A83" s="18" t="s">
        <v>3358</v>
      </c>
      <c r="B83" s="18">
        <v>3</v>
      </c>
      <c r="C83" s="18">
        <v>6.3</v>
      </c>
      <c r="D83" s="18">
        <v>5</v>
      </c>
      <c r="E83" s="18">
        <v>5.8</v>
      </c>
      <c r="F83" s="18">
        <v>5.8</v>
      </c>
      <c r="G83" s="18">
        <v>4.5</v>
      </c>
    </row>
    <row r="84" spans="1:7" x14ac:dyDescent="0.2">
      <c r="A84" s="18" t="s">
        <v>3359</v>
      </c>
      <c r="B84" s="18">
        <v>6</v>
      </c>
      <c r="C84" s="18">
        <v>6.5</v>
      </c>
      <c r="D84" s="18">
        <v>4.5</v>
      </c>
      <c r="E84" s="18">
        <v>5.8</v>
      </c>
      <c r="F84" s="18">
        <v>4.5</v>
      </c>
      <c r="G84" s="18">
        <v>7.3</v>
      </c>
    </row>
    <row r="85" spans="1:7" x14ac:dyDescent="0.2">
      <c r="A85" s="18" t="s">
        <v>3360</v>
      </c>
      <c r="B85" s="18">
        <v>6.8</v>
      </c>
      <c r="C85" s="18">
        <v>7</v>
      </c>
      <c r="D85" s="18">
        <v>5.3</v>
      </c>
      <c r="E85" s="18">
        <v>8</v>
      </c>
      <c r="F85" s="18">
        <v>8</v>
      </c>
      <c r="G85" s="18">
        <v>6.8</v>
      </c>
    </row>
    <row r="86" spans="1:7" x14ac:dyDescent="0.2">
      <c r="A86" s="18" t="s">
        <v>3361</v>
      </c>
      <c r="B86" s="18">
        <v>4.8</v>
      </c>
      <c r="C86" s="18">
        <v>8</v>
      </c>
      <c r="D86" s="18">
        <v>5.3</v>
      </c>
      <c r="E86" s="18">
        <v>8.5</v>
      </c>
      <c r="F86" s="18">
        <v>7</v>
      </c>
      <c r="G86" s="18">
        <v>8</v>
      </c>
    </row>
    <row r="87" spans="1:7" x14ac:dyDescent="0.2">
      <c r="A87" s="18" t="s">
        <v>3362</v>
      </c>
      <c r="B87" s="18">
        <v>6</v>
      </c>
      <c r="C87" s="18">
        <v>7</v>
      </c>
      <c r="D87" s="18">
        <v>8</v>
      </c>
      <c r="E87" s="18">
        <v>8</v>
      </c>
      <c r="F87" s="18">
        <v>8</v>
      </c>
      <c r="G87" s="18">
        <v>5.5</v>
      </c>
    </row>
    <row r="88" spans="1:7" x14ac:dyDescent="0.2">
      <c r="A88" s="18" t="s">
        <v>3363</v>
      </c>
      <c r="B88" s="18">
        <v>7</v>
      </c>
      <c r="C88" s="18">
        <v>7.5</v>
      </c>
      <c r="D88" s="18">
        <v>7</v>
      </c>
      <c r="E88" s="18">
        <v>7.5</v>
      </c>
      <c r="F88" s="18">
        <v>8</v>
      </c>
      <c r="G88" s="18">
        <v>7.3</v>
      </c>
    </row>
    <row r="89" spans="1:7" x14ac:dyDescent="0.2">
      <c r="A89" s="18" t="s">
        <v>3364</v>
      </c>
      <c r="B89" s="18">
        <v>7.5</v>
      </c>
      <c r="C89" s="18">
        <v>8</v>
      </c>
      <c r="D89" s="18">
        <v>7.5</v>
      </c>
      <c r="E89" s="18">
        <v>8.5</v>
      </c>
      <c r="F89" s="18">
        <v>8.5</v>
      </c>
      <c r="G89" s="18">
        <v>6.8</v>
      </c>
    </row>
    <row r="90" spans="1:7" x14ac:dyDescent="0.2">
      <c r="A90" s="18" t="s">
        <v>3365</v>
      </c>
      <c r="B90" s="18">
        <v>7.5</v>
      </c>
      <c r="C90" s="18">
        <v>7.5</v>
      </c>
      <c r="D90" s="18">
        <v>7.5</v>
      </c>
      <c r="E90" s="18">
        <v>9</v>
      </c>
      <c r="F90" s="18">
        <v>8.5</v>
      </c>
      <c r="G90" s="18">
        <v>7.5</v>
      </c>
    </row>
    <row r="91" spans="1:7" x14ac:dyDescent="0.2">
      <c r="A91" s="18" t="s">
        <v>3366</v>
      </c>
      <c r="B91" s="18">
        <v>4</v>
      </c>
      <c r="C91" s="18">
        <v>8</v>
      </c>
      <c r="D91" s="18">
        <v>5.5</v>
      </c>
      <c r="E91" s="18">
        <v>9</v>
      </c>
      <c r="F91" s="18">
        <v>9</v>
      </c>
      <c r="G91" s="18">
        <v>7.5</v>
      </c>
    </row>
    <row r="92" spans="1:7" x14ac:dyDescent="0.2">
      <c r="A92" s="18" t="s">
        <v>3367</v>
      </c>
      <c r="B92" s="18">
        <v>5.5</v>
      </c>
      <c r="C92" s="18">
        <v>7.5</v>
      </c>
      <c r="D92" s="18">
        <v>7.5</v>
      </c>
      <c r="E92" s="18">
        <v>9</v>
      </c>
      <c r="F92" s="18">
        <v>8.5</v>
      </c>
      <c r="G92" s="18">
        <v>6.5</v>
      </c>
    </row>
    <row r="93" spans="1:7" x14ac:dyDescent="0.2">
      <c r="A93" s="18" t="s">
        <v>3368</v>
      </c>
      <c r="B93" s="18">
        <v>8</v>
      </c>
      <c r="C93" s="18">
        <v>8</v>
      </c>
      <c r="D93" s="18">
        <v>7.5</v>
      </c>
      <c r="E93" s="18">
        <v>9</v>
      </c>
      <c r="F93" s="18">
        <v>8.5</v>
      </c>
      <c r="G93" s="18">
        <v>7.3</v>
      </c>
    </row>
    <row r="94" spans="1:7" x14ac:dyDescent="0.2">
      <c r="A94" s="18" t="s">
        <v>3369</v>
      </c>
      <c r="B94" s="18">
        <v>8</v>
      </c>
      <c r="C94" s="18">
        <v>7.5</v>
      </c>
      <c r="D94" s="18">
        <v>6.8</v>
      </c>
      <c r="E94" s="18">
        <v>9</v>
      </c>
      <c r="F94" s="18">
        <v>8.5</v>
      </c>
      <c r="G94" s="18">
        <v>5.5</v>
      </c>
    </row>
    <row r="95" spans="1:7" x14ac:dyDescent="0.2">
      <c r="A95" s="18" t="s">
        <v>3370</v>
      </c>
      <c r="B95" s="18">
        <v>3</v>
      </c>
      <c r="C95" s="18">
        <v>6.5</v>
      </c>
      <c r="D95" s="18">
        <v>5.3</v>
      </c>
      <c r="E95" s="18">
        <v>7.5</v>
      </c>
      <c r="F95" s="18">
        <v>8</v>
      </c>
      <c r="G95" s="18">
        <v>6</v>
      </c>
    </row>
    <row r="96" spans="1:7" x14ac:dyDescent="0.2">
      <c r="A96" s="18" t="s">
        <v>3371</v>
      </c>
      <c r="B96" s="18">
        <v>6.5</v>
      </c>
      <c r="C96" s="18">
        <v>5</v>
      </c>
      <c r="D96" s="18">
        <v>3.5</v>
      </c>
      <c r="E96" s="18">
        <v>7.5</v>
      </c>
      <c r="F96" s="18">
        <v>5</v>
      </c>
      <c r="G96" s="18">
        <v>6.5</v>
      </c>
    </row>
    <row r="97" spans="1:7" x14ac:dyDescent="0.2">
      <c r="A97" s="18" t="s">
        <v>3372</v>
      </c>
      <c r="B97" s="18">
        <v>7</v>
      </c>
      <c r="C97" s="18">
        <v>7.3</v>
      </c>
      <c r="D97" s="18">
        <v>7.5</v>
      </c>
      <c r="E97" s="18">
        <v>8</v>
      </c>
      <c r="F97" s="18">
        <v>8</v>
      </c>
      <c r="G97" s="18">
        <v>5</v>
      </c>
    </row>
    <row r="98" spans="1:7" x14ac:dyDescent="0.2">
      <c r="A98" s="18" t="s">
        <v>3373</v>
      </c>
      <c r="B98" s="18">
        <v>7</v>
      </c>
      <c r="C98" s="18">
        <v>7</v>
      </c>
      <c r="D98" s="18">
        <v>7.5</v>
      </c>
      <c r="E98" s="18">
        <v>7.5</v>
      </c>
      <c r="F98" s="18">
        <v>8</v>
      </c>
      <c r="G98" s="18">
        <v>6.3</v>
      </c>
    </row>
    <row r="99" spans="1:7" x14ac:dyDescent="0.2">
      <c r="A99" s="18" t="s">
        <v>3266</v>
      </c>
      <c r="B99" s="18">
        <v>1</v>
      </c>
      <c r="C99" s="18">
        <v>3</v>
      </c>
      <c r="D99" s="18">
        <v>1.5</v>
      </c>
      <c r="E99" s="18">
        <v>1</v>
      </c>
      <c r="F99" s="18">
        <v>1</v>
      </c>
      <c r="G99" s="18">
        <v>1</v>
      </c>
    </row>
    <row r="100" spans="1:7" x14ac:dyDescent="0.2">
      <c r="A100" s="18" t="s">
        <v>3374</v>
      </c>
      <c r="B100" s="18">
        <v>6.8</v>
      </c>
      <c r="C100" s="18">
        <v>7</v>
      </c>
      <c r="D100" s="18">
        <v>6.5</v>
      </c>
      <c r="E100" s="18">
        <v>7.5</v>
      </c>
      <c r="F100" s="18">
        <v>8</v>
      </c>
      <c r="G100" s="18">
        <v>7</v>
      </c>
    </row>
    <row r="101" spans="1:7" x14ac:dyDescent="0.2">
      <c r="A101" s="18" t="s">
        <v>3375</v>
      </c>
      <c r="B101" s="18">
        <v>7.5</v>
      </c>
      <c r="C101" s="18">
        <v>8</v>
      </c>
      <c r="D101" s="18">
        <v>7.8</v>
      </c>
      <c r="E101" s="18">
        <v>8</v>
      </c>
      <c r="F101" s="18">
        <v>8</v>
      </c>
      <c r="G101" s="18">
        <v>5</v>
      </c>
    </row>
    <row r="102" spans="1:7" x14ac:dyDescent="0.2">
      <c r="A102" s="18" t="s">
        <v>3376</v>
      </c>
      <c r="B102" s="18">
        <v>7</v>
      </c>
      <c r="C102" s="18">
        <v>7.5</v>
      </c>
      <c r="D102" s="18">
        <v>7.5</v>
      </c>
      <c r="E102" s="18">
        <v>8</v>
      </c>
      <c r="F102" s="18">
        <v>8</v>
      </c>
      <c r="G102" s="18">
        <v>7</v>
      </c>
    </row>
    <row r="103" spans="1:7" x14ac:dyDescent="0.2">
      <c r="A103" s="18" t="s">
        <v>3377</v>
      </c>
      <c r="B103" s="18">
        <v>7</v>
      </c>
      <c r="C103" s="18">
        <v>8</v>
      </c>
      <c r="D103" s="18">
        <v>8</v>
      </c>
      <c r="E103" s="18">
        <v>8</v>
      </c>
      <c r="F103" s="18">
        <v>8</v>
      </c>
      <c r="G103" s="18">
        <v>7.5</v>
      </c>
    </row>
    <row r="104" spans="1:7" x14ac:dyDescent="0.2">
      <c r="A104" s="18" t="s">
        <v>3378</v>
      </c>
      <c r="B104" s="18">
        <v>7</v>
      </c>
      <c r="C104" s="18">
        <v>8.5</v>
      </c>
      <c r="D104" s="18">
        <v>8</v>
      </c>
      <c r="E104" s="18">
        <v>9</v>
      </c>
      <c r="F104" s="18">
        <v>9</v>
      </c>
      <c r="G104" s="18">
        <v>7.5</v>
      </c>
    </row>
    <row r="105" spans="1:7" x14ac:dyDescent="0.2">
      <c r="A105" s="18" t="s">
        <v>3379</v>
      </c>
      <c r="B105" s="18">
        <v>5.8</v>
      </c>
      <c r="C105" s="18">
        <v>6.5</v>
      </c>
      <c r="D105" s="18">
        <v>5</v>
      </c>
      <c r="E105" s="18">
        <v>7</v>
      </c>
      <c r="F105" s="18">
        <v>7</v>
      </c>
      <c r="G105" s="18">
        <v>5.5</v>
      </c>
    </row>
    <row r="106" spans="1:7" x14ac:dyDescent="0.2">
      <c r="A106" s="18" t="s">
        <v>3380</v>
      </c>
      <c r="B106" s="18">
        <v>6</v>
      </c>
      <c r="C106" s="18">
        <v>7.5</v>
      </c>
      <c r="D106" s="18">
        <v>7.5</v>
      </c>
      <c r="E106" s="18">
        <v>7</v>
      </c>
      <c r="F106" s="18">
        <v>8</v>
      </c>
      <c r="G106" s="18">
        <v>6.8</v>
      </c>
    </row>
    <row r="107" spans="1:7" x14ac:dyDescent="0.2">
      <c r="A107" s="18" t="s">
        <v>3381</v>
      </c>
      <c r="B107" s="18">
        <v>8</v>
      </c>
      <c r="C107" s="18">
        <v>8</v>
      </c>
      <c r="D107" s="18">
        <v>8</v>
      </c>
      <c r="E107" s="18">
        <v>7</v>
      </c>
      <c r="F107" s="18">
        <v>8</v>
      </c>
      <c r="G107" s="18">
        <v>8</v>
      </c>
    </row>
    <row r="108" spans="1:7" x14ac:dyDescent="0.2">
      <c r="A108" s="18" t="s">
        <v>3382</v>
      </c>
      <c r="B108" s="18">
        <v>7.5</v>
      </c>
      <c r="C108" s="18">
        <v>8</v>
      </c>
      <c r="D108" s="18">
        <v>8</v>
      </c>
      <c r="E108" s="18">
        <v>9</v>
      </c>
      <c r="F108" s="18">
        <v>8</v>
      </c>
      <c r="G108" s="18">
        <v>7.5</v>
      </c>
    </row>
    <row r="109" spans="1:7" x14ac:dyDescent="0.2">
      <c r="A109" s="18" t="s">
        <v>3383</v>
      </c>
      <c r="B109" s="18">
        <v>6</v>
      </c>
      <c r="C109" s="18">
        <v>6.3</v>
      </c>
      <c r="D109" s="18">
        <v>5.5</v>
      </c>
      <c r="E109" s="18">
        <v>8.5</v>
      </c>
      <c r="F109" s="18">
        <v>7.5</v>
      </c>
      <c r="G109" s="18">
        <v>6.5</v>
      </c>
    </row>
    <row r="110" spans="1:7" x14ac:dyDescent="0.2">
      <c r="A110" s="18" t="s">
        <v>3384</v>
      </c>
      <c r="B110" s="18">
        <v>6.5</v>
      </c>
      <c r="C110" s="18">
        <v>7.3</v>
      </c>
      <c r="D110" s="18">
        <v>7.5</v>
      </c>
      <c r="E110" s="18">
        <v>7</v>
      </c>
      <c r="F110" s="18">
        <v>7</v>
      </c>
      <c r="G110" s="18">
        <v>6</v>
      </c>
    </row>
    <row r="111" spans="1:7" x14ac:dyDescent="0.2">
      <c r="A111" s="18" t="s">
        <v>3385</v>
      </c>
      <c r="B111" s="18">
        <v>7.5</v>
      </c>
      <c r="C111" s="18">
        <v>7.5</v>
      </c>
      <c r="D111" s="18">
        <v>8.5</v>
      </c>
      <c r="E111" s="18">
        <v>8</v>
      </c>
      <c r="F111" s="18">
        <v>8</v>
      </c>
      <c r="G111" s="18">
        <v>5.5</v>
      </c>
    </row>
    <row r="112" spans="1:7" x14ac:dyDescent="0.2">
      <c r="A112" s="18" t="s">
        <v>3386</v>
      </c>
      <c r="B112" s="18">
        <v>5</v>
      </c>
      <c r="C112" s="18">
        <v>7.8</v>
      </c>
      <c r="D112" s="18">
        <v>8</v>
      </c>
      <c r="E112" s="18">
        <v>8</v>
      </c>
      <c r="F112" s="18">
        <v>6.8</v>
      </c>
      <c r="G112" s="18">
        <v>7</v>
      </c>
    </row>
    <row r="113" spans="1:7" x14ac:dyDescent="0.2">
      <c r="A113" s="18" t="s">
        <v>3387</v>
      </c>
      <c r="B113" s="18">
        <v>4.5</v>
      </c>
      <c r="C113" s="18">
        <v>2.5</v>
      </c>
      <c r="D113" s="18">
        <v>3.5</v>
      </c>
      <c r="E113" s="18">
        <v>8</v>
      </c>
      <c r="F113" s="18">
        <v>7</v>
      </c>
      <c r="G113" s="18">
        <v>4.5</v>
      </c>
    </row>
    <row r="114" spans="1:7" x14ac:dyDescent="0.2">
      <c r="A114" s="18" t="s">
        <v>3388</v>
      </c>
      <c r="B114" s="18">
        <v>7</v>
      </c>
      <c r="C114" s="18">
        <v>6</v>
      </c>
      <c r="D114" s="18">
        <v>6.3</v>
      </c>
      <c r="E114" s="18">
        <v>7.5</v>
      </c>
      <c r="F114" s="18">
        <v>8</v>
      </c>
      <c r="G114" s="18">
        <v>6.8</v>
      </c>
    </row>
    <row r="115" spans="1:7" x14ac:dyDescent="0.2">
      <c r="A115" s="18" t="s">
        <v>3389</v>
      </c>
      <c r="B115" s="18">
        <v>7.5</v>
      </c>
      <c r="C115" s="18">
        <v>7</v>
      </c>
      <c r="D115" s="18">
        <v>6.3</v>
      </c>
      <c r="E115" s="18">
        <v>7</v>
      </c>
      <c r="F115" s="18">
        <v>8</v>
      </c>
      <c r="G115" s="18">
        <v>7</v>
      </c>
    </row>
    <row r="116" spans="1:7" x14ac:dyDescent="0.2">
      <c r="A116" s="18" t="s">
        <v>3390</v>
      </c>
      <c r="B116" s="18">
        <v>7.5</v>
      </c>
      <c r="C116" s="18">
        <v>7.5</v>
      </c>
      <c r="D116" s="18">
        <v>7</v>
      </c>
      <c r="E116" s="18">
        <v>8</v>
      </c>
      <c r="F116" s="18">
        <v>8.5</v>
      </c>
      <c r="G116" s="18">
        <v>6.5</v>
      </c>
    </row>
    <row r="117" spans="1:7" x14ac:dyDescent="0.2">
      <c r="A117" s="18" t="s">
        <v>3391</v>
      </c>
      <c r="B117" s="18">
        <v>7</v>
      </c>
      <c r="C117" s="18">
        <v>8</v>
      </c>
      <c r="D117" s="18">
        <v>7.5</v>
      </c>
      <c r="E117" s="18">
        <v>8</v>
      </c>
      <c r="F117" s="18">
        <v>8</v>
      </c>
      <c r="G117" s="18">
        <v>6.8</v>
      </c>
    </row>
    <row r="118" spans="1:7" x14ac:dyDescent="0.2">
      <c r="A118" s="18" t="s">
        <v>3392</v>
      </c>
      <c r="B118" s="18">
        <v>7.5</v>
      </c>
      <c r="C118" s="18">
        <v>7.8</v>
      </c>
      <c r="D118" s="18">
        <v>8</v>
      </c>
      <c r="E118" s="18">
        <v>8</v>
      </c>
      <c r="F118" s="18">
        <v>8</v>
      </c>
      <c r="G118" s="18">
        <v>8</v>
      </c>
    </row>
    <row r="119" spans="1:7" x14ac:dyDescent="0.2">
      <c r="A119" s="18" t="s">
        <v>3393</v>
      </c>
      <c r="B119" s="18">
        <v>6.5</v>
      </c>
      <c r="C119" s="18">
        <v>7.3</v>
      </c>
      <c r="D119" s="18">
        <v>5.8</v>
      </c>
      <c r="E119" s="18">
        <v>8</v>
      </c>
      <c r="F119" s="18">
        <v>7.5</v>
      </c>
      <c r="G119" s="18">
        <v>6.5</v>
      </c>
    </row>
    <row r="120" spans="1:7" x14ac:dyDescent="0.2">
      <c r="A120" s="18" t="s">
        <v>3394</v>
      </c>
      <c r="B120" s="18">
        <v>2.5</v>
      </c>
      <c r="C120" s="18">
        <v>2.5</v>
      </c>
      <c r="D120" s="18">
        <v>2.5</v>
      </c>
      <c r="E120" s="18">
        <v>3</v>
      </c>
      <c r="F120" s="18">
        <v>3</v>
      </c>
      <c r="G120" s="18">
        <v>5.8</v>
      </c>
    </row>
    <row r="121" spans="1:7" x14ac:dyDescent="0.2">
      <c r="A121" s="18" t="s">
        <v>3395</v>
      </c>
      <c r="B121" s="18">
        <v>6.8</v>
      </c>
      <c r="C121" s="18">
        <v>7</v>
      </c>
      <c r="D121" s="18">
        <v>7</v>
      </c>
      <c r="E121" s="18">
        <v>7.5</v>
      </c>
      <c r="F121" s="18">
        <v>7.5</v>
      </c>
      <c r="G121" s="18">
        <v>7.3</v>
      </c>
    </row>
    <row r="122" spans="1:7" x14ac:dyDescent="0.2">
      <c r="A122" s="18" t="s">
        <v>3396</v>
      </c>
      <c r="B122" s="18">
        <v>6</v>
      </c>
      <c r="C122" s="18">
        <v>6.8</v>
      </c>
      <c r="D122" s="18">
        <v>7</v>
      </c>
      <c r="E122" s="18">
        <v>7</v>
      </c>
      <c r="F122" s="18">
        <v>8</v>
      </c>
      <c r="G122" s="18">
        <v>7</v>
      </c>
    </row>
    <row r="123" spans="1:7" x14ac:dyDescent="0.2">
      <c r="A123" s="18" t="s">
        <v>3397</v>
      </c>
      <c r="B123" s="18">
        <v>3.5</v>
      </c>
      <c r="C123" s="18">
        <v>7.5</v>
      </c>
      <c r="D123" s="18">
        <v>5.5</v>
      </c>
      <c r="E123" s="18">
        <v>8.5</v>
      </c>
      <c r="F123" s="18">
        <v>8</v>
      </c>
      <c r="G123" s="18">
        <v>6</v>
      </c>
    </row>
    <row r="124" spans="1:7" x14ac:dyDescent="0.2">
      <c r="A124" s="18" t="s">
        <v>3398</v>
      </c>
      <c r="B124" s="18">
        <v>7.5</v>
      </c>
      <c r="C124" s="18">
        <v>7.5</v>
      </c>
      <c r="D124" s="18">
        <v>7</v>
      </c>
      <c r="E124" s="18">
        <v>7.8</v>
      </c>
      <c r="F124" s="18">
        <v>7.5</v>
      </c>
      <c r="G124" s="18">
        <v>6</v>
      </c>
    </row>
    <row r="125" spans="1:7" x14ac:dyDescent="0.2">
      <c r="A125" s="18" t="s">
        <v>3399</v>
      </c>
      <c r="B125" s="18">
        <v>7.5</v>
      </c>
      <c r="C125" s="18">
        <v>7.3</v>
      </c>
      <c r="D125" s="18">
        <v>6.5</v>
      </c>
      <c r="E125" s="18">
        <v>8</v>
      </c>
      <c r="F125" s="18">
        <v>7.5</v>
      </c>
      <c r="G125" s="18">
        <v>7</v>
      </c>
    </row>
    <row r="126" spans="1:7" x14ac:dyDescent="0.2">
      <c r="A126" s="18" t="s">
        <v>3400</v>
      </c>
      <c r="B126" s="18">
        <v>6.8</v>
      </c>
      <c r="C126" s="18">
        <v>7.3</v>
      </c>
      <c r="D126" s="18">
        <v>7</v>
      </c>
      <c r="E126" s="18">
        <v>8</v>
      </c>
      <c r="F126" s="18">
        <v>8</v>
      </c>
      <c r="G126" s="18">
        <v>7</v>
      </c>
    </row>
    <row r="127" spans="1:7" x14ac:dyDescent="0.2">
      <c r="A127" s="18" t="s">
        <v>3401</v>
      </c>
      <c r="B127" s="18">
        <v>8</v>
      </c>
      <c r="C127" s="18">
        <v>7.5</v>
      </c>
      <c r="D127" s="18">
        <v>7</v>
      </c>
      <c r="E127" s="18">
        <v>9</v>
      </c>
      <c r="F127" s="18">
        <v>8.5</v>
      </c>
      <c r="G127" s="18">
        <v>7.5</v>
      </c>
    </row>
    <row r="128" spans="1:7" x14ac:dyDescent="0.2">
      <c r="A128" s="18" t="s">
        <v>3402</v>
      </c>
      <c r="B128" s="18">
        <v>4.8</v>
      </c>
      <c r="C128" s="18">
        <v>5.5</v>
      </c>
      <c r="D128" s="18">
        <v>5</v>
      </c>
      <c r="E128" s="18">
        <v>4.5</v>
      </c>
      <c r="F128" s="18">
        <v>5.8</v>
      </c>
      <c r="G128" s="18">
        <v>3.5</v>
      </c>
    </row>
    <row r="129" spans="1:7" x14ac:dyDescent="0.2">
      <c r="A129" s="18" t="s">
        <v>3265</v>
      </c>
      <c r="B129" s="18">
        <v>3</v>
      </c>
      <c r="C129" s="18">
        <v>1</v>
      </c>
      <c r="D129" s="18">
        <v>3</v>
      </c>
      <c r="E129" s="18">
        <v>1</v>
      </c>
      <c r="F129" s="18">
        <v>1</v>
      </c>
      <c r="G129" s="18">
        <v>1</v>
      </c>
    </row>
    <row r="130" spans="1:7" x14ac:dyDescent="0.2">
      <c r="A130" s="18" t="s">
        <v>3403</v>
      </c>
      <c r="B130" s="18">
        <v>7</v>
      </c>
      <c r="C130" s="18">
        <v>7.3</v>
      </c>
      <c r="D130" s="18">
        <v>7</v>
      </c>
      <c r="E130" s="18">
        <v>9</v>
      </c>
      <c r="F130" s="18">
        <v>7</v>
      </c>
      <c r="G130" s="18">
        <v>6.8</v>
      </c>
    </row>
    <row r="131" spans="1:7" x14ac:dyDescent="0.2">
      <c r="A131" s="18" t="s">
        <v>3404</v>
      </c>
      <c r="B131" s="18">
        <v>7.5</v>
      </c>
      <c r="C131" s="18">
        <v>7.5</v>
      </c>
      <c r="D131" s="18">
        <v>7.5</v>
      </c>
      <c r="E131" s="18">
        <v>9</v>
      </c>
      <c r="F131" s="18">
        <v>8</v>
      </c>
      <c r="G131" s="18">
        <v>6.5</v>
      </c>
    </row>
    <row r="132" spans="1:7" x14ac:dyDescent="0.2">
      <c r="A132" s="18" t="s">
        <v>3405</v>
      </c>
      <c r="B132" s="18">
        <v>6.3</v>
      </c>
      <c r="C132" s="18">
        <v>3.5</v>
      </c>
      <c r="D132" s="18">
        <v>3</v>
      </c>
      <c r="E132" s="18">
        <v>6.5</v>
      </c>
      <c r="F132" s="18">
        <v>6.5</v>
      </c>
      <c r="G132" s="18">
        <v>4.8</v>
      </c>
    </row>
    <row r="133" spans="1:7" x14ac:dyDescent="0.2">
      <c r="A133" s="18" t="s">
        <v>3406</v>
      </c>
      <c r="B133" s="18">
        <v>8</v>
      </c>
      <c r="C133" s="18">
        <v>8</v>
      </c>
      <c r="D133" s="18">
        <v>7.5</v>
      </c>
      <c r="E133" s="18">
        <v>8</v>
      </c>
      <c r="F133" s="18">
        <v>8</v>
      </c>
      <c r="G133" s="18">
        <v>7.5</v>
      </c>
    </row>
    <row r="134" spans="1:7" x14ac:dyDescent="0.2">
      <c r="A134" s="18" t="s">
        <v>3407</v>
      </c>
      <c r="B134" s="18">
        <v>2</v>
      </c>
      <c r="C134" s="18">
        <v>5.5</v>
      </c>
      <c r="D134" s="18">
        <v>3</v>
      </c>
      <c r="E134" s="18">
        <v>6</v>
      </c>
      <c r="F134" s="18">
        <v>7</v>
      </c>
      <c r="G134" s="18">
        <v>7</v>
      </c>
    </row>
    <row r="135" spans="1:7" x14ac:dyDescent="0.2">
      <c r="A135" s="18" t="s">
        <v>3408</v>
      </c>
      <c r="B135" s="18">
        <v>3</v>
      </c>
      <c r="C135" s="18">
        <v>7</v>
      </c>
      <c r="D135" s="18">
        <v>6</v>
      </c>
      <c r="E135" s="18">
        <v>7.5</v>
      </c>
      <c r="F135" s="18">
        <v>8</v>
      </c>
      <c r="G135" s="18">
        <v>3</v>
      </c>
    </row>
    <row r="136" spans="1:7" x14ac:dyDescent="0.2">
      <c r="A136" s="18" t="s">
        <v>3409</v>
      </c>
      <c r="B136" s="18">
        <v>1.5</v>
      </c>
      <c r="C136" s="18">
        <v>1.5</v>
      </c>
      <c r="D136" s="18">
        <v>2</v>
      </c>
      <c r="E136" s="18">
        <v>3.5</v>
      </c>
      <c r="F136" s="18">
        <v>3</v>
      </c>
      <c r="G136" s="18">
        <v>6</v>
      </c>
    </row>
    <row r="137" spans="1:7" x14ac:dyDescent="0.2">
      <c r="A137" s="18" t="s">
        <v>3410</v>
      </c>
      <c r="B137" s="18">
        <v>1.5</v>
      </c>
      <c r="C137" s="18">
        <v>5.5</v>
      </c>
      <c r="D137" s="18">
        <v>6</v>
      </c>
      <c r="E137" s="18">
        <v>5</v>
      </c>
      <c r="F137" s="18">
        <v>7.5</v>
      </c>
      <c r="G137" s="18">
        <v>6.5</v>
      </c>
    </row>
    <row r="138" spans="1:7" x14ac:dyDescent="0.2">
      <c r="A138" s="18" t="s">
        <v>3411</v>
      </c>
      <c r="B138" s="18">
        <v>6.5</v>
      </c>
      <c r="C138" s="18">
        <v>7</v>
      </c>
      <c r="D138" s="18">
        <v>7</v>
      </c>
      <c r="E138" s="18">
        <v>8</v>
      </c>
      <c r="F138" s="18">
        <v>7.5</v>
      </c>
      <c r="G138" s="18">
        <v>6.5</v>
      </c>
    </row>
    <row r="139" spans="1:7" x14ac:dyDescent="0.2">
      <c r="A139" s="18" t="s">
        <v>3412</v>
      </c>
      <c r="B139" s="18">
        <v>7.5</v>
      </c>
      <c r="C139" s="18">
        <v>7</v>
      </c>
      <c r="D139" s="18">
        <v>7.5</v>
      </c>
      <c r="E139" s="18">
        <v>8</v>
      </c>
      <c r="F139" s="18">
        <v>8</v>
      </c>
      <c r="G139" s="18">
        <v>7</v>
      </c>
    </row>
    <row r="140" spans="1:7" x14ac:dyDescent="0.2">
      <c r="A140" s="18" t="s">
        <v>3413</v>
      </c>
      <c r="B140" s="18">
        <v>7</v>
      </c>
      <c r="C140" s="18">
        <v>7.5</v>
      </c>
      <c r="D140" s="18">
        <v>7.3</v>
      </c>
      <c r="E140" s="18">
        <v>7.5</v>
      </c>
      <c r="F140" s="18">
        <v>8</v>
      </c>
      <c r="G140" s="18">
        <v>7.3</v>
      </c>
    </row>
    <row r="141" spans="1:7" x14ac:dyDescent="0.2">
      <c r="A141" s="18" t="s">
        <v>3414</v>
      </c>
      <c r="B141" s="18">
        <v>7</v>
      </c>
      <c r="C141" s="18">
        <v>7</v>
      </c>
      <c r="D141" s="18">
        <v>7</v>
      </c>
      <c r="E141" s="18">
        <v>8</v>
      </c>
      <c r="F141" s="18">
        <v>7.5</v>
      </c>
      <c r="G141" s="18">
        <v>7</v>
      </c>
    </row>
    <row r="142" spans="1:7" x14ac:dyDescent="0.2">
      <c r="A142" s="18" t="s">
        <v>3415</v>
      </c>
      <c r="B142" s="18">
        <v>7.5</v>
      </c>
      <c r="C142" s="18">
        <v>7.3</v>
      </c>
      <c r="D142" s="18">
        <v>7.5</v>
      </c>
      <c r="E142" s="18">
        <v>8.5</v>
      </c>
      <c r="F142" s="18">
        <v>8</v>
      </c>
      <c r="G142" s="18">
        <v>6.3</v>
      </c>
    </row>
    <row r="143" spans="1:7" x14ac:dyDescent="0.2">
      <c r="A143" s="18" t="s">
        <v>3416</v>
      </c>
      <c r="B143" s="18">
        <v>6</v>
      </c>
      <c r="C143" s="18">
        <v>7</v>
      </c>
      <c r="D143" s="18">
        <v>7.3</v>
      </c>
      <c r="E143" s="18">
        <v>8</v>
      </c>
      <c r="F143" s="18">
        <v>8</v>
      </c>
      <c r="G143" s="18">
        <v>6.3</v>
      </c>
    </row>
    <row r="144" spans="1:7" x14ac:dyDescent="0.2">
      <c r="A144" s="18" t="s">
        <v>3417</v>
      </c>
      <c r="B144" s="18">
        <v>6.5</v>
      </c>
      <c r="C144" s="18">
        <v>7.5</v>
      </c>
      <c r="D144" s="18">
        <v>5.5</v>
      </c>
      <c r="E144" s="18">
        <v>8</v>
      </c>
      <c r="F144" s="18">
        <v>8</v>
      </c>
      <c r="G144" s="18">
        <v>6</v>
      </c>
    </row>
    <row r="145" spans="1:7" x14ac:dyDescent="0.2">
      <c r="A145" s="18" t="s">
        <v>3418</v>
      </c>
      <c r="B145" s="18">
        <v>6</v>
      </c>
      <c r="C145" s="18">
        <v>6</v>
      </c>
      <c r="D145" s="18">
        <v>6.3</v>
      </c>
      <c r="E145" s="18">
        <v>5</v>
      </c>
      <c r="F145" s="18">
        <v>7</v>
      </c>
      <c r="G145" s="18">
        <v>5</v>
      </c>
    </row>
    <row r="146" spans="1:7" x14ac:dyDescent="0.2">
      <c r="A146" s="18" t="s">
        <v>3419</v>
      </c>
      <c r="B146" s="18">
        <v>7</v>
      </c>
      <c r="C146" s="18">
        <v>6.5</v>
      </c>
      <c r="D146" s="18">
        <v>8</v>
      </c>
      <c r="E146" s="18">
        <v>7</v>
      </c>
      <c r="F146" s="18">
        <v>7.5</v>
      </c>
      <c r="G146" s="18">
        <v>5.3</v>
      </c>
    </row>
    <row r="147" spans="1:7" x14ac:dyDescent="0.2">
      <c r="A147" s="18" t="s">
        <v>3420</v>
      </c>
      <c r="B147" s="18">
        <v>4</v>
      </c>
      <c r="C147" s="18">
        <v>2</v>
      </c>
      <c r="D147" s="18">
        <v>2.5</v>
      </c>
      <c r="E147" s="18">
        <v>5</v>
      </c>
      <c r="F147" s="18">
        <v>3</v>
      </c>
      <c r="G147" s="18">
        <v>4</v>
      </c>
    </row>
    <row r="148" spans="1:7" x14ac:dyDescent="0.2">
      <c r="A148" s="18" t="s">
        <v>3421</v>
      </c>
      <c r="B148" s="18">
        <v>7.5</v>
      </c>
      <c r="C148" s="18">
        <v>5.5</v>
      </c>
      <c r="D148" s="18">
        <v>6.8</v>
      </c>
      <c r="E148" s="18">
        <v>6</v>
      </c>
      <c r="F148" s="18">
        <v>3.5</v>
      </c>
      <c r="G148" s="18">
        <v>4.8</v>
      </c>
    </row>
    <row r="149" spans="1:7" x14ac:dyDescent="0.2">
      <c r="A149" s="18" t="s">
        <v>3422</v>
      </c>
      <c r="B149" s="18">
        <v>6.8</v>
      </c>
      <c r="C149" s="18">
        <v>7</v>
      </c>
      <c r="D149" s="18">
        <v>7</v>
      </c>
      <c r="E149" s="18">
        <v>7.5</v>
      </c>
      <c r="F149" s="18">
        <v>7.5</v>
      </c>
      <c r="G149" s="18">
        <v>6.8</v>
      </c>
    </row>
    <row r="150" spans="1:7" x14ac:dyDescent="0.2">
      <c r="A150" s="18" t="s">
        <v>3423</v>
      </c>
      <c r="B150" s="18">
        <v>7</v>
      </c>
      <c r="C150" s="18">
        <v>7</v>
      </c>
      <c r="D150" s="18">
        <v>7</v>
      </c>
      <c r="E150" s="18">
        <v>7.5</v>
      </c>
      <c r="F150" s="18">
        <v>8</v>
      </c>
      <c r="G150" s="18">
        <v>3</v>
      </c>
    </row>
    <row r="151" spans="1:7" x14ac:dyDescent="0.2">
      <c r="A151" s="18" t="s">
        <v>3424</v>
      </c>
      <c r="B151" s="18">
        <v>7.5</v>
      </c>
      <c r="C151" s="18">
        <v>7</v>
      </c>
      <c r="D151" s="18">
        <v>7</v>
      </c>
      <c r="E151" s="18">
        <v>7</v>
      </c>
      <c r="F151" s="18">
        <v>8</v>
      </c>
      <c r="G151" s="18">
        <v>7</v>
      </c>
    </row>
    <row r="152" spans="1:7" x14ac:dyDescent="0.2">
      <c r="A152" s="18" t="s">
        <v>3425</v>
      </c>
      <c r="B152" s="18">
        <v>7.5</v>
      </c>
      <c r="C152" s="18">
        <v>7</v>
      </c>
      <c r="D152" s="18">
        <v>6.5</v>
      </c>
      <c r="E152" s="18">
        <v>3</v>
      </c>
      <c r="F152" s="18">
        <v>9</v>
      </c>
      <c r="G152" s="18">
        <v>7</v>
      </c>
    </row>
    <row r="153" spans="1:7" x14ac:dyDescent="0.2">
      <c r="A153" s="18" t="s">
        <v>3426</v>
      </c>
      <c r="B153" s="18">
        <v>8.5</v>
      </c>
      <c r="C153" s="18">
        <v>7.5</v>
      </c>
      <c r="D153" s="18">
        <v>8</v>
      </c>
      <c r="E153" s="18">
        <v>8</v>
      </c>
      <c r="F153" s="18">
        <v>9</v>
      </c>
      <c r="G153" s="18">
        <v>7</v>
      </c>
    </row>
    <row r="154" spans="1:7" x14ac:dyDescent="0.2">
      <c r="A154" s="18" t="s">
        <v>3427</v>
      </c>
      <c r="B154" s="18">
        <v>7.5</v>
      </c>
      <c r="C154" s="18">
        <v>6.5</v>
      </c>
      <c r="D154" s="18">
        <v>6.8</v>
      </c>
      <c r="E154" s="18">
        <v>7.5</v>
      </c>
      <c r="F154" s="18">
        <v>7.5</v>
      </c>
      <c r="G154" s="18">
        <v>6.8</v>
      </c>
    </row>
    <row r="155" spans="1:7" x14ac:dyDescent="0.2">
      <c r="A155" s="18" t="s">
        <v>3428</v>
      </c>
      <c r="B155" s="18">
        <v>7.5</v>
      </c>
      <c r="C155" s="18">
        <v>7</v>
      </c>
      <c r="D155" s="18">
        <v>7</v>
      </c>
      <c r="E155" s="18">
        <v>6.5</v>
      </c>
      <c r="F155" s="18">
        <v>7.5</v>
      </c>
      <c r="G155" s="18">
        <v>6.3</v>
      </c>
    </row>
    <row r="156" spans="1:7" x14ac:dyDescent="0.2">
      <c r="A156" s="18" t="s">
        <v>3429</v>
      </c>
      <c r="B156" s="18">
        <v>7.5</v>
      </c>
      <c r="C156" s="18">
        <v>7</v>
      </c>
      <c r="D156" s="18">
        <v>7</v>
      </c>
      <c r="E156" s="18">
        <v>8.5</v>
      </c>
      <c r="F156" s="18">
        <v>8</v>
      </c>
      <c r="G156" s="18">
        <v>7.5</v>
      </c>
    </row>
    <row r="157" spans="1:7" x14ac:dyDescent="0.2">
      <c r="A157" s="18" t="s">
        <v>3430</v>
      </c>
      <c r="B157" s="18">
        <v>8</v>
      </c>
      <c r="C157" s="18">
        <v>7</v>
      </c>
      <c r="D157" s="18">
        <v>7.5</v>
      </c>
      <c r="E157" s="18">
        <v>8</v>
      </c>
      <c r="F157" s="18">
        <v>7.5</v>
      </c>
      <c r="G157" s="18">
        <v>7</v>
      </c>
    </row>
    <row r="158" spans="1:7" x14ac:dyDescent="0.2">
      <c r="A158" s="18" t="s">
        <v>3431</v>
      </c>
      <c r="B158" s="18">
        <v>7</v>
      </c>
      <c r="C158" s="18">
        <v>7</v>
      </c>
      <c r="D158" s="18">
        <v>7</v>
      </c>
      <c r="E158" s="18">
        <v>7.5</v>
      </c>
      <c r="F158" s="18">
        <v>7.5</v>
      </c>
      <c r="G158" s="18">
        <v>6.8</v>
      </c>
    </row>
    <row r="159" spans="1:7" x14ac:dyDescent="0.2">
      <c r="A159" s="18" t="s">
        <v>3432</v>
      </c>
      <c r="B159" s="18">
        <v>8.5</v>
      </c>
      <c r="C159" s="18">
        <v>8</v>
      </c>
      <c r="D159" s="18">
        <v>7.5</v>
      </c>
      <c r="E159" s="18">
        <v>7</v>
      </c>
      <c r="F159" s="18">
        <v>8</v>
      </c>
      <c r="G159" s="18">
        <v>7</v>
      </c>
    </row>
    <row r="160" spans="1:7" x14ac:dyDescent="0.2">
      <c r="A160" s="18" t="s">
        <v>3433</v>
      </c>
      <c r="B160" s="18">
        <v>7</v>
      </c>
      <c r="C160" s="18">
        <v>7.5</v>
      </c>
      <c r="D160" s="18">
        <v>8</v>
      </c>
      <c r="E160" s="18">
        <v>7.5</v>
      </c>
      <c r="F160" s="18">
        <v>8</v>
      </c>
      <c r="G160" s="18">
        <v>4.8</v>
      </c>
    </row>
    <row r="161" spans="1:7" x14ac:dyDescent="0.2">
      <c r="A161" s="18" t="s">
        <v>3434</v>
      </c>
      <c r="B161" s="18">
        <v>7.5</v>
      </c>
      <c r="C161" s="18">
        <v>7</v>
      </c>
      <c r="D161" s="18">
        <v>7.5</v>
      </c>
      <c r="E161" s="18">
        <v>5</v>
      </c>
      <c r="F161" s="18">
        <v>6.5</v>
      </c>
      <c r="G161" s="18">
        <v>7.3</v>
      </c>
    </row>
    <row r="162" spans="1:7" x14ac:dyDescent="0.2">
      <c r="A162" s="18" t="s">
        <v>3435</v>
      </c>
      <c r="B162" s="18">
        <v>7</v>
      </c>
      <c r="C162" s="18">
        <v>7.3</v>
      </c>
      <c r="D162" s="18">
        <v>8</v>
      </c>
      <c r="E162" s="18">
        <v>9</v>
      </c>
      <c r="F162" s="18">
        <v>8</v>
      </c>
      <c r="G162" s="18">
        <v>5.5</v>
      </c>
    </row>
    <row r="163" spans="1:7" x14ac:dyDescent="0.2">
      <c r="A163" s="18" t="s">
        <v>3436</v>
      </c>
      <c r="B163" s="18">
        <v>7</v>
      </c>
      <c r="C163" s="18">
        <v>8</v>
      </c>
      <c r="D163" s="18">
        <v>7.5</v>
      </c>
      <c r="E163" s="18">
        <v>8.5</v>
      </c>
      <c r="F163" s="18">
        <v>8</v>
      </c>
      <c r="G163" s="18">
        <v>6</v>
      </c>
    </row>
    <row r="164" spans="1:7" x14ac:dyDescent="0.2">
      <c r="A164" s="18" t="s">
        <v>3437</v>
      </c>
      <c r="B164" s="18">
        <v>7</v>
      </c>
      <c r="C164" s="18">
        <v>8</v>
      </c>
      <c r="D164" s="18">
        <v>7.8</v>
      </c>
      <c r="E164" s="18">
        <v>6.5</v>
      </c>
      <c r="F164" s="18">
        <v>7.5</v>
      </c>
      <c r="G164" s="18">
        <v>6.5</v>
      </c>
    </row>
    <row r="165" spans="1:7" x14ac:dyDescent="0.2">
      <c r="A165" s="18" t="s">
        <v>3438</v>
      </c>
      <c r="B165" s="18">
        <v>7.3</v>
      </c>
      <c r="C165" s="18">
        <v>7.5</v>
      </c>
      <c r="D165" s="18">
        <v>5.5</v>
      </c>
      <c r="E165" s="18">
        <v>8</v>
      </c>
      <c r="F165" s="18">
        <v>9</v>
      </c>
      <c r="G165" s="18">
        <v>5.3</v>
      </c>
    </row>
    <row r="166" spans="1:7" x14ac:dyDescent="0.2">
      <c r="A166" s="18" t="s">
        <v>3439</v>
      </c>
      <c r="B166" s="18">
        <v>7</v>
      </c>
      <c r="C166" s="18">
        <v>7.5</v>
      </c>
      <c r="D166" s="18">
        <v>7.5</v>
      </c>
      <c r="E166" s="18">
        <v>8</v>
      </c>
      <c r="F166" s="18">
        <v>7.5</v>
      </c>
      <c r="G166" s="18">
        <v>3.5</v>
      </c>
    </row>
    <row r="167" spans="1:7" x14ac:dyDescent="0.2">
      <c r="A167" s="18" t="s">
        <v>3440</v>
      </c>
      <c r="B167" s="18">
        <v>6</v>
      </c>
      <c r="C167" s="18">
        <v>1</v>
      </c>
      <c r="D167" s="18">
        <v>2</v>
      </c>
      <c r="E167" s="18">
        <v>2</v>
      </c>
      <c r="F167" s="18">
        <v>6</v>
      </c>
      <c r="G167" s="18">
        <v>2</v>
      </c>
    </row>
    <row r="168" spans="1:7" x14ac:dyDescent="0.2">
      <c r="A168" s="18" t="s">
        <v>3441</v>
      </c>
      <c r="B168" s="18">
        <v>2</v>
      </c>
      <c r="C168" s="18">
        <v>1</v>
      </c>
      <c r="D168" s="18">
        <v>1</v>
      </c>
      <c r="E168" s="18">
        <v>1</v>
      </c>
      <c r="F168" s="18">
        <v>1</v>
      </c>
      <c r="G168" s="18">
        <v>1</v>
      </c>
    </row>
    <row r="169" spans="1:7" x14ac:dyDescent="0.2">
      <c r="A169" s="18" t="s">
        <v>3442</v>
      </c>
      <c r="B169" s="18">
        <v>6</v>
      </c>
      <c r="C169" s="18">
        <v>2</v>
      </c>
      <c r="D169" s="18">
        <v>3.5</v>
      </c>
      <c r="E169" s="18">
        <v>8.5</v>
      </c>
      <c r="F169" s="18">
        <v>7</v>
      </c>
      <c r="G169" s="18">
        <v>5</v>
      </c>
    </row>
    <row r="170" spans="1:7" x14ac:dyDescent="0.2">
      <c r="A170" s="18" t="s">
        <v>3443</v>
      </c>
      <c r="B170" s="18">
        <v>6.8</v>
      </c>
      <c r="C170" s="18">
        <v>7</v>
      </c>
      <c r="D170" s="18">
        <v>6.3</v>
      </c>
      <c r="E170" s="18">
        <v>8</v>
      </c>
      <c r="F170" s="18">
        <v>8</v>
      </c>
      <c r="G170" s="18">
        <v>7.5</v>
      </c>
    </row>
    <row r="171" spans="1:7" x14ac:dyDescent="0.2">
      <c r="A171" s="18" t="s">
        <v>3444</v>
      </c>
      <c r="B171" s="18">
        <v>7</v>
      </c>
      <c r="C171" s="18">
        <v>7.3</v>
      </c>
      <c r="D171" s="18">
        <v>7</v>
      </c>
      <c r="E171" s="18">
        <v>7.5</v>
      </c>
      <c r="F171" s="18">
        <v>8</v>
      </c>
      <c r="G171" s="18">
        <v>6.3</v>
      </c>
    </row>
    <row r="172" spans="1:7" x14ac:dyDescent="0.2">
      <c r="A172" s="18" t="s">
        <v>3263</v>
      </c>
      <c r="B172" s="18">
        <v>1.5</v>
      </c>
      <c r="C172" s="18">
        <v>1</v>
      </c>
      <c r="D172" s="18">
        <v>1</v>
      </c>
      <c r="E172" s="18">
        <v>1</v>
      </c>
      <c r="F172" s="18">
        <v>1</v>
      </c>
      <c r="G172" s="18">
        <v>1.5</v>
      </c>
    </row>
    <row r="173" spans="1:7" x14ac:dyDescent="0.2">
      <c r="A173" s="18" t="s">
        <v>3445</v>
      </c>
      <c r="B173" s="18">
        <v>6.3</v>
      </c>
      <c r="C173" s="18">
        <v>7.8</v>
      </c>
      <c r="D173" s="18">
        <v>6.5</v>
      </c>
      <c r="E173" s="18">
        <v>8</v>
      </c>
      <c r="F173" s="18">
        <v>7.5</v>
      </c>
      <c r="G173" s="18">
        <v>4.5</v>
      </c>
    </row>
    <row r="174" spans="1:7" x14ac:dyDescent="0.2">
      <c r="A174" s="18" t="s">
        <v>3446</v>
      </c>
      <c r="B174" s="18">
        <v>6</v>
      </c>
      <c r="C174" s="18">
        <v>7.5</v>
      </c>
      <c r="D174" s="18">
        <v>6.3</v>
      </c>
      <c r="E174" s="18">
        <v>7</v>
      </c>
      <c r="F174" s="18">
        <v>7.5</v>
      </c>
      <c r="G174" s="18">
        <v>6</v>
      </c>
    </row>
    <row r="175" spans="1:7" x14ac:dyDescent="0.2">
      <c r="A175" s="18" t="s">
        <v>3447</v>
      </c>
      <c r="B175" s="18">
        <v>6.5</v>
      </c>
      <c r="C175" s="18">
        <v>4.5</v>
      </c>
      <c r="D175" s="18">
        <v>4.8</v>
      </c>
      <c r="E175" s="18">
        <v>2</v>
      </c>
      <c r="F175" s="18">
        <v>3.5</v>
      </c>
      <c r="G175" s="18">
        <v>6.5</v>
      </c>
    </row>
    <row r="176" spans="1:7" x14ac:dyDescent="0.2">
      <c r="A176" s="18" t="s">
        <v>3448</v>
      </c>
      <c r="B176" s="18">
        <v>7</v>
      </c>
      <c r="C176" s="18">
        <v>5</v>
      </c>
      <c r="D176" s="18">
        <v>3.5</v>
      </c>
      <c r="E176" s="18">
        <v>6.5</v>
      </c>
      <c r="F176" s="18">
        <v>8</v>
      </c>
      <c r="G176" s="18">
        <v>6.3</v>
      </c>
    </row>
    <row r="177" spans="1:7" x14ac:dyDescent="0.2">
      <c r="A177" s="18" t="s">
        <v>3449</v>
      </c>
      <c r="B177" s="18">
        <v>8</v>
      </c>
      <c r="C177" s="18">
        <v>7</v>
      </c>
      <c r="D177" s="18">
        <v>7.5</v>
      </c>
      <c r="E177" s="18">
        <v>7</v>
      </c>
      <c r="F177" s="18">
        <v>8</v>
      </c>
      <c r="G177" s="18">
        <v>7</v>
      </c>
    </row>
    <row r="178" spans="1:7" x14ac:dyDescent="0.2">
      <c r="A178" s="18" t="s">
        <v>3450</v>
      </c>
      <c r="B178" s="18">
        <v>7.5</v>
      </c>
      <c r="C178" s="18">
        <v>6.5</v>
      </c>
      <c r="D178" s="18">
        <v>6.3</v>
      </c>
      <c r="E178" s="18">
        <v>7.5</v>
      </c>
      <c r="F178" s="18">
        <v>8</v>
      </c>
      <c r="G178" s="18">
        <v>6.8</v>
      </c>
    </row>
    <row r="179" spans="1:7" x14ac:dyDescent="0.2">
      <c r="A179" s="18" t="s">
        <v>3451</v>
      </c>
      <c r="B179" s="18">
        <v>6.5</v>
      </c>
      <c r="C179" s="18">
        <v>2.5</v>
      </c>
      <c r="D179" s="18">
        <v>6</v>
      </c>
      <c r="E179" s="18">
        <v>7</v>
      </c>
      <c r="F179" s="18">
        <v>7.5</v>
      </c>
      <c r="G179" s="18">
        <v>0</v>
      </c>
    </row>
    <row r="180" spans="1:7" x14ac:dyDescent="0.2">
      <c r="A180" s="18" t="s">
        <v>3452</v>
      </c>
      <c r="B180" s="18">
        <v>8</v>
      </c>
      <c r="C180" s="18">
        <v>4.3</v>
      </c>
      <c r="D180" s="18">
        <v>6.5</v>
      </c>
      <c r="E180" s="18">
        <v>4</v>
      </c>
      <c r="F180" s="18">
        <v>7</v>
      </c>
      <c r="G180" s="18">
        <v>6</v>
      </c>
    </row>
    <row r="181" spans="1:7" x14ac:dyDescent="0.2">
      <c r="A181" s="18" t="s">
        <v>3453</v>
      </c>
      <c r="B181" s="18">
        <v>6.8</v>
      </c>
      <c r="C181" s="18">
        <v>3</v>
      </c>
      <c r="D181" s="18">
        <v>5.5</v>
      </c>
      <c r="E181" s="18">
        <v>7</v>
      </c>
      <c r="F181" s="18">
        <v>8</v>
      </c>
      <c r="G181" s="18">
        <v>6.8</v>
      </c>
    </row>
    <row r="182" spans="1:7" x14ac:dyDescent="0.2">
      <c r="A182" s="18" t="s">
        <v>3454</v>
      </c>
      <c r="B182" s="18">
        <v>5.3</v>
      </c>
      <c r="C182" s="18">
        <v>4.3</v>
      </c>
      <c r="D182" s="18">
        <v>5</v>
      </c>
      <c r="E182" s="18">
        <v>4.5</v>
      </c>
      <c r="F182" s="18">
        <v>9</v>
      </c>
      <c r="G182" s="18">
        <v>6</v>
      </c>
    </row>
    <row r="183" spans="1:7" x14ac:dyDescent="0.2">
      <c r="A183" s="18" t="s">
        <v>3455</v>
      </c>
      <c r="B183" s="18">
        <v>7.5</v>
      </c>
      <c r="C183" s="18">
        <v>6</v>
      </c>
      <c r="D183" s="18">
        <v>7</v>
      </c>
      <c r="E183" s="18">
        <v>8</v>
      </c>
      <c r="F183" s="18">
        <v>8</v>
      </c>
      <c r="G183" s="18">
        <v>7</v>
      </c>
    </row>
    <row r="184" spans="1:7" x14ac:dyDescent="0.2">
      <c r="A184" s="18" t="s">
        <v>3456</v>
      </c>
      <c r="B184" s="18">
        <v>6.8</v>
      </c>
      <c r="C184" s="18">
        <v>6.8</v>
      </c>
      <c r="D184" s="18">
        <v>7.3</v>
      </c>
      <c r="E184" s="18">
        <v>7</v>
      </c>
      <c r="F184" s="18">
        <v>8</v>
      </c>
      <c r="G184" s="18">
        <v>5.8</v>
      </c>
    </row>
    <row r="185" spans="1:7" x14ac:dyDescent="0.2">
      <c r="A185" s="18" t="s">
        <v>3457</v>
      </c>
      <c r="B185" s="18">
        <v>7</v>
      </c>
      <c r="C185" s="18">
        <v>6.5</v>
      </c>
      <c r="D185" s="18">
        <v>5.5</v>
      </c>
      <c r="E185" s="18">
        <v>8</v>
      </c>
      <c r="F185" s="18">
        <v>8</v>
      </c>
      <c r="G185" s="18">
        <v>6.3</v>
      </c>
    </row>
    <row r="186" spans="1:7" x14ac:dyDescent="0.2">
      <c r="A186" s="18" t="s">
        <v>3458</v>
      </c>
      <c r="B186" s="18">
        <v>8</v>
      </c>
      <c r="C186" s="18">
        <v>7.5</v>
      </c>
      <c r="D186" s="18">
        <v>7</v>
      </c>
      <c r="E186" s="18">
        <v>8</v>
      </c>
      <c r="F186" s="18">
        <v>9</v>
      </c>
      <c r="G186" s="18">
        <v>5.5</v>
      </c>
    </row>
    <row r="187" spans="1:7" x14ac:dyDescent="0.2">
      <c r="A187" s="18" t="s">
        <v>3459</v>
      </c>
      <c r="B187" s="18">
        <v>6.8</v>
      </c>
      <c r="C187" s="18">
        <v>5.8</v>
      </c>
      <c r="D187" s="18">
        <v>5.8</v>
      </c>
      <c r="E187" s="18">
        <v>7.5</v>
      </c>
      <c r="F187" s="18">
        <v>7</v>
      </c>
      <c r="G187" s="18">
        <v>6</v>
      </c>
    </row>
    <row r="188" spans="1:7" x14ac:dyDescent="0.2">
      <c r="A188" s="18" t="s">
        <v>3460</v>
      </c>
      <c r="B188" s="18">
        <v>6.5</v>
      </c>
      <c r="C188" s="18">
        <v>7.5</v>
      </c>
      <c r="D188" s="18">
        <v>7</v>
      </c>
      <c r="E188" s="18">
        <v>3.8</v>
      </c>
      <c r="F188" s="18">
        <v>6</v>
      </c>
      <c r="G188" s="18">
        <v>5.8</v>
      </c>
    </row>
    <row r="189" spans="1:7" x14ac:dyDescent="0.2">
      <c r="A189" s="18" t="s">
        <v>3461</v>
      </c>
      <c r="B189" s="18">
        <v>3.5</v>
      </c>
      <c r="C189" s="18">
        <v>7.5</v>
      </c>
      <c r="D189" s="18">
        <v>3.8</v>
      </c>
      <c r="E189" s="18">
        <v>5.8</v>
      </c>
      <c r="F189" s="18">
        <v>8</v>
      </c>
      <c r="G189" s="18">
        <v>5.5</v>
      </c>
    </row>
    <row r="190" spans="1:7" x14ac:dyDescent="0.2">
      <c r="A190" s="18" t="s">
        <v>3462</v>
      </c>
      <c r="B190" s="18">
        <v>5.5</v>
      </c>
      <c r="C190" s="18">
        <v>8</v>
      </c>
      <c r="D190" s="18">
        <v>6.3</v>
      </c>
      <c r="E190" s="18">
        <v>7.5</v>
      </c>
      <c r="F190" s="18">
        <v>8</v>
      </c>
      <c r="G190" s="18">
        <v>7.3</v>
      </c>
    </row>
    <row r="191" spans="1:7" x14ac:dyDescent="0.2">
      <c r="A191" s="18" t="s">
        <v>3463</v>
      </c>
      <c r="B191" s="18">
        <v>6.5</v>
      </c>
      <c r="C191" s="18">
        <v>5.3</v>
      </c>
      <c r="D191" s="18">
        <v>6</v>
      </c>
      <c r="E191" s="18">
        <v>7.5</v>
      </c>
      <c r="F191" s="18">
        <v>7</v>
      </c>
      <c r="G191" s="18">
        <v>6</v>
      </c>
    </row>
    <row r="192" spans="1:7" x14ac:dyDescent="0.2">
      <c r="A192" s="18" t="s">
        <v>3464</v>
      </c>
      <c r="B192" s="18">
        <v>6.3</v>
      </c>
      <c r="C192" s="18">
        <v>5</v>
      </c>
      <c r="D192" s="18">
        <v>2.5</v>
      </c>
      <c r="E192" s="18">
        <v>8</v>
      </c>
      <c r="F192" s="18">
        <v>7</v>
      </c>
      <c r="G192" s="18">
        <v>3.8</v>
      </c>
    </row>
    <row r="193" spans="1:7" x14ac:dyDescent="0.2">
      <c r="A193" s="18" t="s">
        <v>3465</v>
      </c>
      <c r="B193" s="18">
        <v>6.5</v>
      </c>
      <c r="C193" s="18">
        <v>7.5</v>
      </c>
      <c r="D193" s="18">
        <v>5.5</v>
      </c>
      <c r="E193" s="18">
        <v>7</v>
      </c>
      <c r="F193" s="18">
        <v>7</v>
      </c>
      <c r="G193" s="18">
        <v>5.5</v>
      </c>
    </row>
    <row r="194" spans="1:7" x14ac:dyDescent="0.2">
      <c r="A194" s="18" t="s">
        <v>3466</v>
      </c>
      <c r="B194" s="18">
        <v>6</v>
      </c>
      <c r="C194" s="18">
        <v>7</v>
      </c>
      <c r="D194" s="18">
        <v>6</v>
      </c>
      <c r="E194" s="18">
        <v>9</v>
      </c>
      <c r="F194" s="18">
        <v>8</v>
      </c>
      <c r="G194" s="18">
        <v>6.5</v>
      </c>
    </row>
    <row r="195" spans="1:7" x14ac:dyDescent="0.2">
      <c r="A195" s="18" t="s">
        <v>3467</v>
      </c>
      <c r="B195" s="18">
        <v>5.5</v>
      </c>
      <c r="C195" s="18">
        <v>6</v>
      </c>
      <c r="D195" s="18">
        <v>5</v>
      </c>
      <c r="E195" s="18">
        <v>5.5</v>
      </c>
      <c r="F195" s="18">
        <v>8.5</v>
      </c>
      <c r="G195" s="18">
        <v>4</v>
      </c>
    </row>
    <row r="196" spans="1:7" x14ac:dyDescent="0.2">
      <c r="A196" s="18" t="s">
        <v>3468</v>
      </c>
      <c r="B196" s="18">
        <v>3.5</v>
      </c>
      <c r="C196" s="18">
        <v>3.5</v>
      </c>
      <c r="D196" s="18">
        <v>4</v>
      </c>
      <c r="E196" s="18">
        <v>3.8</v>
      </c>
      <c r="F196" s="18">
        <v>4.3</v>
      </c>
      <c r="G196" s="18">
        <v>3.8</v>
      </c>
    </row>
    <row r="197" spans="1:7" x14ac:dyDescent="0.2">
      <c r="A197" s="18" t="s">
        <v>3469</v>
      </c>
      <c r="B197" s="18">
        <v>7</v>
      </c>
      <c r="C197" s="18">
        <v>7.5</v>
      </c>
      <c r="D197" s="18">
        <v>6.5</v>
      </c>
      <c r="E197" s="18">
        <v>8</v>
      </c>
      <c r="F197" s="18">
        <v>7</v>
      </c>
      <c r="G197" s="18">
        <v>6.3</v>
      </c>
    </row>
    <row r="198" spans="1:7" x14ac:dyDescent="0.2">
      <c r="A198" s="18" t="s">
        <v>3470</v>
      </c>
      <c r="B198" s="18">
        <v>7</v>
      </c>
      <c r="C198" s="18">
        <v>4</v>
      </c>
      <c r="D198" s="18">
        <v>7.5</v>
      </c>
      <c r="E198" s="18">
        <v>5</v>
      </c>
      <c r="F198" s="18">
        <v>7</v>
      </c>
      <c r="G198" s="18">
        <v>6</v>
      </c>
    </row>
    <row r="199" spans="1:7" x14ac:dyDescent="0.2">
      <c r="A199" s="18" t="s">
        <v>3471</v>
      </c>
      <c r="B199" s="18">
        <v>4.5</v>
      </c>
      <c r="C199" s="18">
        <v>7.5</v>
      </c>
      <c r="D199" s="18">
        <v>5.8</v>
      </c>
      <c r="E199" s="18">
        <v>6.5</v>
      </c>
      <c r="F199" s="18">
        <v>8</v>
      </c>
      <c r="G199" s="18">
        <v>4.8</v>
      </c>
    </row>
    <row r="200" spans="1:7" x14ac:dyDescent="0.2">
      <c r="A200" s="18" t="s">
        <v>3472</v>
      </c>
      <c r="B200" s="18">
        <v>7</v>
      </c>
      <c r="C200" s="18">
        <v>7.5</v>
      </c>
      <c r="D200" s="18">
        <v>7</v>
      </c>
      <c r="E200" s="18">
        <v>8</v>
      </c>
      <c r="F200" s="18">
        <v>9</v>
      </c>
      <c r="G200" s="18">
        <v>6</v>
      </c>
    </row>
    <row r="201" spans="1:7" x14ac:dyDescent="0.2">
      <c r="A201" s="18" t="s">
        <v>3473</v>
      </c>
      <c r="B201" s="18">
        <v>7.5</v>
      </c>
      <c r="C201" s="18">
        <v>7.5</v>
      </c>
      <c r="D201" s="18">
        <v>7.8</v>
      </c>
      <c r="E201" s="18">
        <v>9</v>
      </c>
      <c r="F201" s="18">
        <v>8</v>
      </c>
      <c r="G201" s="18">
        <v>5.5</v>
      </c>
    </row>
    <row r="202" spans="1:7" x14ac:dyDescent="0.2">
      <c r="A202" s="18" t="s">
        <v>3474</v>
      </c>
      <c r="B202" s="18">
        <v>5.3</v>
      </c>
      <c r="C202" s="18">
        <v>3</v>
      </c>
      <c r="D202" s="18">
        <v>5.5</v>
      </c>
      <c r="E202" s="18">
        <v>6.3</v>
      </c>
      <c r="F202" s="18">
        <v>4</v>
      </c>
      <c r="G202" s="18">
        <v>4.3</v>
      </c>
    </row>
    <row r="203" spans="1:7" x14ac:dyDescent="0.2">
      <c r="A203" s="18" t="s">
        <v>3267</v>
      </c>
      <c r="B203" s="18">
        <v>1</v>
      </c>
      <c r="C203" s="18">
        <v>1</v>
      </c>
      <c r="D203" s="18">
        <v>1.5</v>
      </c>
      <c r="E203" s="18">
        <v>1</v>
      </c>
      <c r="F203" s="18">
        <v>1</v>
      </c>
      <c r="G203" s="18">
        <v>2</v>
      </c>
    </row>
    <row r="204" spans="1:7" x14ac:dyDescent="0.2">
      <c r="A204" s="18" t="s">
        <v>3475</v>
      </c>
      <c r="B204" s="18">
        <v>6</v>
      </c>
      <c r="C204" s="18">
        <v>4</v>
      </c>
      <c r="D204" s="18">
        <v>4.8</v>
      </c>
      <c r="E204" s="18">
        <v>6.8</v>
      </c>
      <c r="F204" s="18">
        <v>5</v>
      </c>
      <c r="G204" s="18">
        <v>5.5</v>
      </c>
    </row>
    <row r="205" spans="1:7" x14ac:dyDescent="0.2">
      <c r="A205" s="18" t="s">
        <v>3476</v>
      </c>
      <c r="B205" s="18">
        <v>3</v>
      </c>
      <c r="C205" s="18">
        <v>3</v>
      </c>
      <c r="D205" s="18">
        <v>3.5</v>
      </c>
      <c r="E205" s="18">
        <v>1</v>
      </c>
      <c r="F205" s="18">
        <v>6</v>
      </c>
      <c r="G205" s="18">
        <v>2</v>
      </c>
    </row>
    <row r="206" spans="1:7" x14ac:dyDescent="0.2">
      <c r="A206" s="18" t="s">
        <v>3270</v>
      </c>
      <c r="B206" s="18">
        <v>1.5</v>
      </c>
      <c r="C206" s="18">
        <v>5.5</v>
      </c>
      <c r="D206" s="18">
        <v>3</v>
      </c>
      <c r="E206" s="18">
        <v>1</v>
      </c>
      <c r="F206" s="18">
        <v>1</v>
      </c>
      <c r="G206" s="18">
        <v>1.5</v>
      </c>
    </row>
    <row r="207" spans="1:7" x14ac:dyDescent="0.2">
      <c r="A207" s="18" t="s">
        <v>3477</v>
      </c>
      <c r="B207" s="18">
        <v>7</v>
      </c>
      <c r="C207" s="18">
        <v>4.5</v>
      </c>
      <c r="D207" s="18">
        <v>6</v>
      </c>
      <c r="E207" s="18">
        <v>3</v>
      </c>
      <c r="F207" s="18">
        <v>7</v>
      </c>
      <c r="G207" s="18">
        <v>6.5</v>
      </c>
    </row>
    <row r="208" spans="1:7" x14ac:dyDescent="0.2">
      <c r="A208" s="18" t="s">
        <v>3478</v>
      </c>
      <c r="B208" s="18">
        <v>7.5</v>
      </c>
      <c r="C208" s="18">
        <v>7</v>
      </c>
      <c r="D208" s="18">
        <v>6.8</v>
      </c>
      <c r="E208" s="18">
        <v>7</v>
      </c>
      <c r="F208" s="18">
        <v>7</v>
      </c>
      <c r="G208" s="18">
        <v>5.5</v>
      </c>
    </row>
    <row r="209" spans="1:7" x14ac:dyDescent="0.2">
      <c r="A209" s="18" t="s">
        <v>3479</v>
      </c>
      <c r="B209" s="18">
        <v>1.5</v>
      </c>
      <c r="C209" s="18">
        <v>2</v>
      </c>
      <c r="D209" s="18">
        <v>1</v>
      </c>
      <c r="E209" s="18">
        <v>1</v>
      </c>
      <c r="F209" s="18">
        <v>1</v>
      </c>
      <c r="G209" s="18">
        <v>1</v>
      </c>
    </row>
    <row r="210" spans="1:7" x14ac:dyDescent="0.2">
      <c r="A210" s="18" t="s">
        <v>3480</v>
      </c>
      <c r="B210" s="18">
        <v>7</v>
      </c>
      <c r="C210" s="18">
        <v>6.8</v>
      </c>
      <c r="D210" s="18">
        <v>6.8</v>
      </c>
      <c r="E210" s="18">
        <v>8</v>
      </c>
      <c r="F210" s="18">
        <v>8.5</v>
      </c>
      <c r="G210" s="18">
        <v>6.8</v>
      </c>
    </row>
    <row r="211" spans="1:7" x14ac:dyDescent="0.2">
      <c r="A211" s="18" t="s">
        <v>3481</v>
      </c>
      <c r="B211" s="18">
        <v>7.5</v>
      </c>
      <c r="C211" s="18">
        <v>7.3</v>
      </c>
      <c r="D211" s="18">
        <v>7</v>
      </c>
      <c r="E211" s="18">
        <v>6.8</v>
      </c>
      <c r="F211" s="18">
        <v>8.5</v>
      </c>
      <c r="G211" s="18">
        <v>7</v>
      </c>
    </row>
    <row r="212" spans="1:7" x14ac:dyDescent="0.2">
      <c r="A212" s="18" t="s">
        <v>3482</v>
      </c>
      <c r="B212" s="18">
        <v>2.5</v>
      </c>
      <c r="C212" s="18">
        <v>2</v>
      </c>
      <c r="D212" s="18">
        <v>5</v>
      </c>
      <c r="E212" s="18">
        <v>4.3</v>
      </c>
      <c r="F212" s="18">
        <v>4</v>
      </c>
      <c r="G212" s="18">
        <v>5.3</v>
      </c>
    </row>
    <row r="213" spans="1:7" x14ac:dyDescent="0.2">
      <c r="A213" s="18" t="s">
        <v>3483</v>
      </c>
      <c r="B213" s="18">
        <v>3</v>
      </c>
      <c r="C213" s="18">
        <v>2</v>
      </c>
      <c r="D213" s="18">
        <v>1</v>
      </c>
      <c r="E213" s="18" t="s">
        <v>3155</v>
      </c>
      <c r="F213" s="18">
        <v>2.5</v>
      </c>
      <c r="G213" s="18">
        <v>3</v>
      </c>
    </row>
    <row r="214" spans="1:7" x14ac:dyDescent="0.2">
      <c r="A214" s="18" t="s">
        <v>3484</v>
      </c>
      <c r="B214" s="18">
        <v>5.3</v>
      </c>
      <c r="C214" s="18">
        <v>6.5</v>
      </c>
      <c r="D214" s="18">
        <v>6</v>
      </c>
      <c r="E214" s="18">
        <v>8.5</v>
      </c>
      <c r="F214" s="18">
        <v>7.5</v>
      </c>
      <c r="G214" s="18">
        <v>4</v>
      </c>
    </row>
    <row r="215" spans="1:7" x14ac:dyDescent="0.2">
      <c r="A215" s="18" t="s">
        <v>3485</v>
      </c>
      <c r="B215" s="18">
        <v>6.5</v>
      </c>
      <c r="C215" s="18">
        <v>7</v>
      </c>
      <c r="D215" s="18">
        <v>6.8</v>
      </c>
      <c r="E215" s="18">
        <v>9</v>
      </c>
      <c r="F215" s="18">
        <v>9</v>
      </c>
      <c r="G215" s="18">
        <v>5.5</v>
      </c>
    </row>
    <row r="216" spans="1:7" x14ac:dyDescent="0.2">
      <c r="A216" s="18" t="s">
        <v>3486</v>
      </c>
      <c r="B216" s="18">
        <v>6.5</v>
      </c>
      <c r="C216" s="18">
        <v>7</v>
      </c>
      <c r="D216" s="18">
        <v>6</v>
      </c>
      <c r="E216" s="18">
        <v>5</v>
      </c>
      <c r="F216" s="18">
        <v>7</v>
      </c>
      <c r="G216" s="18" t="s">
        <v>3155</v>
      </c>
    </row>
    <row r="217" spans="1:7" x14ac:dyDescent="0.2">
      <c r="A217" s="18" t="s">
        <v>3487</v>
      </c>
      <c r="B217" s="18">
        <v>7.5</v>
      </c>
      <c r="C217" s="18">
        <v>8</v>
      </c>
      <c r="D217" s="18">
        <v>3</v>
      </c>
      <c r="E217" s="18">
        <v>7.5</v>
      </c>
      <c r="F217" s="18">
        <v>8</v>
      </c>
      <c r="G217" s="18">
        <v>7</v>
      </c>
    </row>
    <row r="218" spans="1:7" x14ac:dyDescent="0.2">
      <c r="A218" s="18" t="s">
        <v>3488</v>
      </c>
      <c r="B218" s="18">
        <v>7</v>
      </c>
      <c r="C218" s="18">
        <v>7.5</v>
      </c>
      <c r="D218" s="18">
        <v>6.5</v>
      </c>
      <c r="E218" s="18">
        <v>9</v>
      </c>
      <c r="F218" s="18" t="s">
        <v>3155</v>
      </c>
      <c r="G218" s="18" t="s">
        <v>3155</v>
      </c>
    </row>
    <row r="219" spans="1:7" x14ac:dyDescent="0.2">
      <c r="A219" s="18" t="s">
        <v>3489</v>
      </c>
      <c r="B219" s="18">
        <v>7.5</v>
      </c>
      <c r="C219" s="18">
        <v>7.5</v>
      </c>
      <c r="D219" s="18">
        <v>6</v>
      </c>
      <c r="E219" s="18">
        <v>8</v>
      </c>
      <c r="F219" s="18">
        <v>8</v>
      </c>
      <c r="G219" s="18">
        <v>7</v>
      </c>
    </row>
    <row r="220" spans="1:7" x14ac:dyDescent="0.2">
      <c r="A220" s="18" t="s">
        <v>3490</v>
      </c>
      <c r="B220" s="18">
        <v>6</v>
      </c>
      <c r="C220" s="18">
        <v>8</v>
      </c>
      <c r="D220" s="18">
        <v>5.8</v>
      </c>
      <c r="E220" s="18">
        <v>6.8</v>
      </c>
      <c r="F220" s="18">
        <v>6.5</v>
      </c>
      <c r="G220" s="18" t="s">
        <v>3155</v>
      </c>
    </row>
    <row r="221" spans="1:7" x14ac:dyDescent="0.2">
      <c r="A221" s="18" t="s">
        <v>3491</v>
      </c>
      <c r="B221" s="18"/>
      <c r="C221" s="18">
        <v>4</v>
      </c>
      <c r="D221" s="18">
        <v>3.5</v>
      </c>
      <c r="E221" s="18">
        <v>4.5</v>
      </c>
      <c r="F221" s="18">
        <v>5</v>
      </c>
      <c r="G221" s="18" t="s">
        <v>3155</v>
      </c>
    </row>
    <row r="222" spans="1:7" x14ac:dyDescent="0.2">
      <c r="A222" s="18" t="s">
        <v>3492</v>
      </c>
      <c r="B222" s="18">
        <v>7.5</v>
      </c>
      <c r="C222" s="18">
        <v>1</v>
      </c>
      <c r="D222" s="18">
        <v>1</v>
      </c>
      <c r="E222" s="18">
        <v>8</v>
      </c>
      <c r="F222" s="18">
        <v>4</v>
      </c>
      <c r="G222" s="18" t="s">
        <v>3155</v>
      </c>
    </row>
    <row r="223" spans="1:7" x14ac:dyDescent="0.2">
      <c r="A223" s="18" t="s">
        <v>3493</v>
      </c>
      <c r="B223" s="18">
        <v>8</v>
      </c>
      <c r="C223" s="18">
        <v>2.5</v>
      </c>
      <c r="D223" s="18">
        <v>4</v>
      </c>
      <c r="E223" s="18">
        <v>1</v>
      </c>
      <c r="F223" s="18">
        <v>2.5</v>
      </c>
      <c r="G223" s="18">
        <v>2</v>
      </c>
    </row>
    <row r="224" spans="1:7" x14ac:dyDescent="0.2">
      <c r="A224" s="18" t="s">
        <v>3494</v>
      </c>
      <c r="B224" s="18">
        <v>8</v>
      </c>
      <c r="C224" s="18">
        <v>4</v>
      </c>
      <c r="D224" s="18">
        <v>3</v>
      </c>
      <c r="E224" s="18">
        <v>1.5</v>
      </c>
      <c r="F224" s="18">
        <v>3</v>
      </c>
      <c r="G224" s="18">
        <v>2</v>
      </c>
    </row>
    <row r="225" spans="1:7" x14ac:dyDescent="0.2">
      <c r="A225" s="18" t="s">
        <v>3495</v>
      </c>
      <c r="B225" s="18">
        <v>8.5</v>
      </c>
      <c r="C225" s="18">
        <v>7.5</v>
      </c>
      <c r="D225" s="18">
        <v>6.5</v>
      </c>
      <c r="E225" s="18">
        <v>8</v>
      </c>
      <c r="F225" s="18">
        <v>8.5</v>
      </c>
      <c r="G225" s="18">
        <v>2</v>
      </c>
    </row>
    <row r="226" spans="1:7" x14ac:dyDescent="0.2">
      <c r="A226" s="18" t="s">
        <v>3496</v>
      </c>
      <c r="B226" s="18">
        <v>8</v>
      </c>
      <c r="C226" s="18">
        <v>7.5</v>
      </c>
      <c r="D226" s="18">
        <v>7</v>
      </c>
      <c r="E226" s="18">
        <v>8</v>
      </c>
      <c r="F226" s="18">
        <v>7.5</v>
      </c>
      <c r="G226" s="18">
        <v>7</v>
      </c>
    </row>
    <row r="227" spans="1:7" x14ac:dyDescent="0.2">
      <c r="A227" s="18" t="s">
        <v>3497</v>
      </c>
      <c r="B227" s="18">
        <v>6.8</v>
      </c>
      <c r="C227" s="18">
        <v>7</v>
      </c>
      <c r="D227" s="18">
        <v>7</v>
      </c>
      <c r="E227" s="18">
        <v>8.5</v>
      </c>
      <c r="F227" s="18">
        <v>7.5</v>
      </c>
      <c r="G227" s="18">
        <v>6.8</v>
      </c>
    </row>
    <row r="228" spans="1:7" x14ac:dyDescent="0.2">
      <c r="A228" s="18" t="s">
        <v>3498</v>
      </c>
      <c r="B228" s="18">
        <v>2.5</v>
      </c>
      <c r="C228" s="18">
        <v>7.5</v>
      </c>
      <c r="D228" s="18">
        <v>4.5</v>
      </c>
      <c r="E228" s="18">
        <v>8.5</v>
      </c>
      <c r="F228" s="18">
        <v>7</v>
      </c>
      <c r="G228" s="18">
        <v>1</v>
      </c>
    </row>
    <row r="229" spans="1:7" x14ac:dyDescent="0.2">
      <c r="A229" s="18" t="s">
        <v>3499</v>
      </c>
      <c r="B229" s="18">
        <v>7.5</v>
      </c>
      <c r="C229" s="18">
        <v>7.3</v>
      </c>
      <c r="D229" s="18">
        <v>7</v>
      </c>
      <c r="E229" s="18">
        <v>2</v>
      </c>
      <c r="F229" s="18">
        <v>6</v>
      </c>
      <c r="G229" s="18" t="s">
        <v>3155</v>
      </c>
    </row>
    <row r="230" spans="1:7" x14ac:dyDescent="0.2">
      <c r="A230" s="18" t="s">
        <v>3500</v>
      </c>
      <c r="B230" s="18">
        <v>7.5</v>
      </c>
      <c r="C230" s="18">
        <v>7.5</v>
      </c>
      <c r="D230" s="18">
        <v>7</v>
      </c>
      <c r="E230" s="18">
        <v>6</v>
      </c>
      <c r="F230" s="18">
        <v>7.5</v>
      </c>
      <c r="G230" s="18" t="s">
        <v>3155</v>
      </c>
    </row>
    <row r="231" spans="1:7" x14ac:dyDescent="0.2">
      <c r="A231" s="18" t="s">
        <v>3501</v>
      </c>
      <c r="B231" s="18">
        <v>7</v>
      </c>
      <c r="C231" s="18">
        <v>7</v>
      </c>
      <c r="D231" s="18">
        <v>7.5</v>
      </c>
      <c r="E231" s="18">
        <v>7.5</v>
      </c>
      <c r="F231" s="18">
        <v>7.5</v>
      </c>
      <c r="G231" s="18" t="s">
        <v>3155</v>
      </c>
    </row>
    <row r="232" spans="1:7" x14ac:dyDescent="0.2">
      <c r="A232" s="18" t="s">
        <v>3502</v>
      </c>
      <c r="B232" s="18">
        <v>7.5</v>
      </c>
      <c r="C232" s="18">
        <v>6.5</v>
      </c>
      <c r="D232" s="18">
        <v>5</v>
      </c>
      <c r="E232" s="18">
        <v>8</v>
      </c>
      <c r="F232" s="18">
        <v>7</v>
      </c>
      <c r="G232" s="18" t="s">
        <v>3155</v>
      </c>
    </row>
    <row r="233" spans="1:7" x14ac:dyDescent="0.2">
      <c r="A233" s="18" t="s">
        <v>3503</v>
      </c>
      <c r="B233" s="18">
        <v>8.5</v>
      </c>
      <c r="C233" s="18">
        <v>7</v>
      </c>
      <c r="D233" s="18">
        <v>6.3</v>
      </c>
      <c r="E233" s="18">
        <v>1</v>
      </c>
      <c r="F233" s="18">
        <v>1</v>
      </c>
      <c r="G233" s="18" t="s">
        <v>3155</v>
      </c>
    </row>
    <row r="234" spans="1:7" x14ac:dyDescent="0.2">
      <c r="A234" s="18" t="s">
        <v>3504</v>
      </c>
      <c r="B234" s="18">
        <v>7.5</v>
      </c>
      <c r="C234" s="18">
        <v>7.5</v>
      </c>
      <c r="D234" s="18">
        <v>7.5</v>
      </c>
      <c r="E234" s="18">
        <v>8</v>
      </c>
      <c r="F234" s="18">
        <v>7</v>
      </c>
      <c r="G234" s="18" t="s">
        <v>3155</v>
      </c>
    </row>
    <row r="235" spans="1:7" x14ac:dyDescent="0.2">
      <c r="A235" s="18" t="s">
        <v>3505</v>
      </c>
      <c r="B235" s="18">
        <v>7.5</v>
      </c>
      <c r="C235" s="18">
        <v>7.5</v>
      </c>
      <c r="D235" s="18">
        <v>7.5</v>
      </c>
      <c r="E235" s="18">
        <v>8</v>
      </c>
      <c r="F235" s="18">
        <v>7</v>
      </c>
      <c r="G235" s="18">
        <v>7</v>
      </c>
    </row>
    <row r="236" spans="1:7" x14ac:dyDescent="0.2">
      <c r="A236" s="18" t="s">
        <v>3506</v>
      </c>
      <c r="B236" s="18">
        <v>7.3</v>
      </c>
      <c r="C236" s="18">
        <v>8</v>
      </c>
      <c r="D236" s="18">
        <v>7</v>
      </c>
      <c r="E236" s="18">
        <v>8.5</v>
      </c>
      <c r="F236" s="18">
        <v>8</v>
      </c>
      <c r="G236" s="18">
        <v>6.5</v>
      </c>
    </row>
    <row r="237" spans="1:7" x14ac:dyDescent="0.2">
      <c r="A237" s="18" t="s">
        <v>3507</v>
      </c>
      <c r="B237" s="18">
        <v>7.5</v>
      </c>
      <c r="C237" s="18">
        <v>8</v>
      </c>
      <c r="D237" s="18">
        <v>7.5</v>
      </c>
      <c r="E237" s="18">
        <v>8.5</v>
      </c>
      <c r="F237" s="18">
        <v>7</v>
      </c>
      <c r="G237" s="18">
        <v>7</v>
      </c>
    </row>
    <row r="238" spans="1:7" x14ac:dyDescent="0.2">
      <c r="A238" s="18" t="s">
        <v>3508</v>
      </c>
      <c r="B238" s="18">
        <v>6.5</v>
      </c>
      <c r="C238" s="18">
        <v>7.3</v>
      </c>
      <c r="D238" s="18">
        <v>7</v>
      </c>
      <c r="E238" s="18">
        <v>8.5</v>
      </c>
      <c r="F238" s="18">
        <v>6.5</v>
      </c>
      <c r="G238" s="18">
        <v>6.5</v>
      </c>
    </row>
    <row r="239" spans="1:7" x14ac:dyDescent="0.2">
      <c r="A239" s="18" t="s">
        <v>3509</v>
      </c>
      <c r="B239" s="18">
        <v>6.3</v>
      </c>
      <c r="C239" s="18">
        <v>7.8</v>
      </c>
      <c r="D239" s="18">
        <v>6.8</v>
      </c>
      <c r="E239" s="18">
        <v>7.5</v>
      </c>
      <c r="F239" s="18">
        <v>7.5</v>
      </c>
      <c r="G239" s="18">
        <v>7</v>
      </c>
    </row>
    <row r="240" spans="1:7" x14ac:dyDescent="0.2">
      <c r="A240" s="18" t="s">
        <v>3510</v>
      </c>
      <c r="B240" s="18">
        <v>8.5</v>
      </c>
      <c r="C240" s="18">
        <v>7.5</v>
      </c>
      <c r="D240" s="18">
        <v>5.5</v>
      </c>
      <c r="E240" s="18">
        <v>7.5</v>
      </c>
      <c r="F240" s="18">
        <v>8.5</v>
      </c>
      <c r="G240" s="18">
        <v>7</v>
      </c>
    </row>
    <row r="241" spans="1:7" x14ac:dyDescent="0.2">
      <c r="A241" s="18" t="s">
        <v>3511</v>
      </c>
      <c r="B241" s="18">
        <v>8.5</v>
      </c>
      <c r="C241" s="18">
        <v>8</v>
      </c>
      <c r="D241" s="18">
        <v>7.5</v>
      </c>
      <c r="E241" s="18">
        <v>8</v>
      </c>
      <c r="F241" s="18">
        <v>8</v>
      </c>
      <c r="G241" s="18" t="s">
        <v>3155</v>
      </c>
    </row>
    <row r="242" spans="1:7" x14ac:dyDescent="0.2">
      <c r="A242" s="18" t="s">
        <v>3512</v>
      </c>
      <c r="B242" s="18">
        <v>6.5</v>
      </c>
      <c r="C242" s="18">
        <v>7.3</v>
      </c>
      <c r="D242" s="18">
        <v>7.5</v>
      </c>
      <c r="E242" s="18">
        <v>8</v>
      </c>
      <c r="F242" s="18">
        <v>7.5</v>
      </c>
      <c r="G242" s="18" t="s">
        <v>3155</v>
      </c>
    </row>
    <row r="243" spans="1:7" x14ac:dyDescent="0.2">
      <c r="A243" s="18" t="s">
        <v>3264</v>
      </c>
      <c r="B243" s="18">
        <v>3.8</v>
      </c>
      <c r="C243" s="18">
        <v>1</v>
      </c>
      <c r="D243" s="18">
        <v>1</v>
      </c>
      <c r="E243" s="18">
        <v>1</v>
      </c>
      <c r="F243" s="18">
        <v>1</v>
      </c>
      <c r="G243" s="18" t="s">
        <v>3155</v>
      </c>
    </row>
    <row r="244" spans="1:7" x14ac:dyDescent="0.2">
      <c r="A244" s="18" t="s">
        <v>3513</v>
      </c>
      <c r="B244" s="18">
        <v>5</v>
      </c>
      <c r="C244" s="18">
        <v>6.5</v>
      </c>
      <c r="D244" s="18">
        <v>6.5</v>
      </c>
      <c r="E244" s="18">
        <v>8</v>
      </c>
      <c r="F244" s="18">
        <v>6.5</v>
      </c>
      <c r="G244" s="18">
        <v>6</v>
      </c>
    </row>
    <row r="245" spans="1:7" x14ac:dyDescent="0.2">
      <c r="A245" s="18" t="s">
        <v>3514</v>
      </c>
      <c r="B245" s="18">
        <v>3</v>
      </c>
      <c r="C245" s="18">
        <v>4</v>
      </c>
      <c r="D245" s="18">
        <v>2.5</v>
      </c>
      <c r="E245" s="18">
        <v>5.5</v>
      </c>
      <c r="F245" s="18">
        <v>2</v>
      </c>
      <c r="G245" s="18" t="s">
        <v>3155</v>
      </c>
    </row>
    <row r="246" spans="1:7" x14ac:dyDescent="0.2">
      <c r="A246" s="18" t="s">
        <v>3515</v>
      </c>
      <c r="B246" s="18">
        <v>7</v>
      </c>
      <c r="C246" s="18">
        <v>7.5</v>
      </c>
      <c r="D246" s="18">
        <v>6.5</v>
      </c>
      <c r="E246" s="18">
        <v>7.5</v>
      </c>
      <c r="F246" s="18">
        <v>6.5</v>
      </c>
      <c r="G246" s="18">
        <v>6</v>
      </c>
    </row>
    <row r="247" spans="1:7" x14ac:dyDescent="0.2">
      <c r="A247" s="18" t="s">
        <v>3516</v>
      </c>
      <c r="B247" s="18">
        <v>7.5</v>
      </c>
      <c r="C247" s="18">
        <v>7.3</v>
      </c>
      <c r="D247" s="18">
        <v>7</v>
      </c>
      <c r="E247" s="18">
        <v>6.8</v>
      </c>
      <c r="F247" s="18">
        <v>7.5</v>
      </c>
      <c r="G247" s="18">
        <v>2</v>
      </c>
    </row>
    <row r="248" spans="1:7" x14ac:dyDescent="0.2">
      <c r="A248" s="18" t="s">
        <v>3517</v>
      </c>
      <c r="B248" s="18">
        <v>7.5</v>
      </c>
      <c r="C248" s="18">
        <v>8</v>
      </c>
      <c r="D248" s="18">
        <v>7.5</v>
      </c>
      <c r="E248" s="18">
        <v>8</v>
      </c>
      <c r="F248" s="18">
        <v>7.5</v>
      </c>
      <c r="G248" s="18">
        <v>6</v>
      </c>
    </row>
    <row r="249" spans="1:7" x14ac:dyDescent="0.2">
      <c r="A249" s="18" t="s">
        <v>3518</v>
      </c>
      <c r="B249" s="18">
        <v>5.5</v>
      </c>
      <c r="C249" s="18">
        <v>1</v>
      </c>
      <c r="D249" s="18">
        <v>1.5</v>
      </c>
      <c r="E249" s="18">
        <v>7.3</v>
      </c>
      <c r="F249" s="18">
        <v>2</v>
      </c>
      <c r="G249" s="18">
        <v>3</v>
      </c>
    </row>
    <row r="250" spans="1:7" x14ac:dyDescent="0.2">
      <c r="A250" s="18" t="s">
        <v>3519</v>
      </c>
      <c r="B250" s="18">
        <v>7.5</v>
      </c>
      <c r="C250" s="18">
        <v>7</v>
      </c>
      <c r="D250" s="18">
        <v>7</v>
      </c>
      <c r="E250" s="18">
        <v>7.5</v>
      </c>
      <c r="F250" s="18">
        <v>7.5</v>
      </c>
      <c r="G250" s="18">
        <v>7</v>
      </c>
    </row>
    <row r="251" spans="1:7" x14ac:dyDescent="0.2">
      <c r="A251" s="18" t="s">
        <v>3520</v>
      </c>
      <c r="B251" s="18">
        <v>7</v>
      </c>
      <c r="C251" s="18">
        <v>8</v>
      </c>
      <c r="D251" s="18">
        <v>7</v>
      </c>
      <c r="E251" s="18">
        <v>7.5</v>
      </c>
      <c r="F251" s="18">
        <v>7</v>
      </c>
      <c r="G251" s="18">
        <v>7</v>
      </c>
    </row>
    <row r="252" spans="1:7" x14ac:dyDescent="0.2">
      <c r="A252" s="18" t="s">
        <v>3521</v>
      </c>
      <c r="B252" s="18">
        <v>7</v>
      </c>
      <c r="C252" s="18">
        <v>7</v>
      </c>
      <c r="D252" s="18">
        <v>7</v>
      </c>
      <c r="E252" s="18">
        <v>7</v>
      </c>
      <c r="F252" s="18">
        <v>6.5</v>
      </c>
      <c r="G252" s="18" t="s">
        <v>3155</v>
      </c>
    </row>
    <row r="253" spans="1:7" x14ac:dyDescent="0.2">
      <c r="A253" s="18" t="s">
        <v>3522</v>
      </c>
      <c r="B253" s="18">
        <v>8</v>
      </c>
      <c r="C253" s="18">
        <v>5.3</v>
      </c>
      <c r="D253" s="18">
        <v>7</v>
      </c>
      <c r="E253" s="18">
        <v>6.5</v>
      </c>
      <c r="F253" s="18">
        <v>6.5</v>
      </c>
      <c r="G253" s="18" t="s">
        <v>3155</v>
      </c>
    </row>
    <row r="254" spans="1:7" x14ac:dyDescent="0.2">
      <c r="A254" s="18" t="s">
        <v>3523</v>
      </c>
      <c r="B254" s="18">
        <v>8</v>
      </c>
      <c r="C254" s="18">
        <v>6.8</v>
      </c>
      <c r="D254" s="18">
        <v>7.5</v>
      </c>
      <c r="E254" s="18">
        <v>8</v>
      </c>
      <c r="F254" s="18">
        <v>7.5</v>
      </c>
      <c r="G254" s="18" t="s">
        <v>3155</v>
      </c>
    </row>
    <row r="255" spans="1:7" x14ac:dyDescent="0.2">
      <c r="A255" s="18" t="s">
        <v>3524</v>
      </c>
      <c r="B255" s="18">
        <v>7.5</v>
      </c>
      <c r="C255" s="18">
        <v>7.5</v>
      </c>
      <c r="D255" s="18">
        <v>8</v>
      </c>
      <c r="E255" s="18">
        <v>7.5</v>
      </c>
      <c r="F255" s="18">
        <v>7.5</v>
      </c>
      <c r="G255" s="18" t="s">
        <v>3155</v>
      </c>
    </row>
    <row r="256" spans="1:7" x14ac:dyDescent="0.2">
      <c r="A256" s="18" t="s">
        <v>3525</v>
      </c>
      <c r="B256" s="18">
        <v>7</v>
      </c>
      <c r="C256" s="18">
        <v>7.5</v>
      </c>
      <c r="D256" s="18">
        <v>7</v>
      </c>
      <c r="E256" s="18">
        <v>7.5</v>
      </c>
      <c r="F256" s="18">
        <v>7.5</v>
      </c>
      <c r="G256" s="18">
        <v>7</v>
      </c>
    </row>
    <row r="257" spans="1:7" x14ac:dyDescent="0.2">
      <c r="A257" s="18" t="s">
        <v>3526</v>
      </c>
      <c r="B257" s="18">
        <v>8</v>
      </c>
      <c r="C257" s="18">
        <v>3</v>
      </c>
      <c r="D257" s="18">
        <v>2</v>
      </c>
      <c r="E257" s="18">
        <v>1</v>
      </c>
      <c r="F257" s="18">
        <v>2.5</v>
      </c>
      <c r="G257" s="18">
        <v>2</v>
      </c>
    </row>
    <row r="258" spans="1:7" x14ac:dyDescent="0.2">
      <c r="A258" s="18" t="s">
        <v>3527</v>
      </c>
      <c r="B258" s="18">
        <v>7</v>
      </c>
      <c r="C258" s="18">
        <v>7</v>
      </c>
      <c r="D258" s="18">
        <v>7.5</v>
      </c>
      <c r="E258" s="18">
        <v>7</v>
      </c>
      <c r="F258" s="18">
        <v>7.5</v>
      </c>
      <c r="G258" s="18" t="s">
        <v>3155</v>
      </c>
    </row>
    <row r="259" spans="1:7" x14ac:dyDescent="0.2">
      <c r="A259" s="18" t="s">
        <v>3528</v>
      </c>
      <c r="B259" s="18">
        <v>7.5</v>
      </c>
      <c r="C259" s="18">
        <v>8</v>
      </c>
      <c r="D259" s="18">
        <v>7.5</v>
      </c>
      <c r="E259" s="18">
        <v>8</v>
      </c>
      <c r="F259" s="18">
        <v>7.5</v>
      </c>
      <c r="G259" s="18">
        <v>5.5</v>
      </c>
    </row>
    <row r="260" spans="1:7" x14ac:dyDescent="0.2">
      <c r="A260" s="18" t="s">
        <v>3529</v>
      </c>
      <c r="B260" s="18">
        <v>7</v>
      </c>
      <c r="C260" s="18">
        <v>7</v>
      </c>
      <c r="D260" s="18">
        <v>5.5</v>
      </c>
      <c r="E260" s="18">
        <v>7.5</v>
      </c>
      <c r="F260" s="18" t="s">
        <v>3155</v>
      </c>
      <c r="G260" s="18" t="s">
        <v>3155</v>
      </c>
    </row>
    <row r="261" spans="1:7" x14ac:dyDescent="0.2">
      <c r="A261" s="18" t="s">
        <v>3530</v>
      </c>
      <c r="B261" s="18">
        <v>3.5</v>
      </c>
      <c r="C261" s="18">
        <v>3</v>
      </c>
      <c r="D261" s="18">
        <v>4.5</v>
      </c>
      <c r="E261" s="18">
        <v>5</v>
      </c>
      <c r="F261" s="18">
        <v>3.3</v>
      </c>
      <c r="G261" s="18">
        <v>5</v>
      </c>
    </row>
    <row r="262" spans="1:7" x14ac:dyDescent="0.2">
      <c r="A262" s="18" t="s">
        <v>3531</v>
      </c>
      <c r="B262" s="18">
        <v>6.8</v>
      </c>
      <c r="C262" s="18">
        <v>7</v>
      </c>
      <c r="D262" s="18">
        <v>7</v>
      </c>
      <c r="E262" s="18">
        <v>7.5</v>
      </c>
      <c r="F262" s="18">
        <v>7</v>
      </c>
      <c r="G262" s="18">
        <v>6.5</v>
      </c>
    </row>
    <row r="263" spans="1:7" x14ac:dyDescent="0.2">
      <c r="A263" s="18" t="s">
        <v>3532</v>
      </c>
      <c r="B263" s="18">
        <v>6.3</v>
      </c>
      <c r="C263" s="18">
        <v>8</v>
      </c>
      <c r="D263" s="18">
        <v>5.5</v>
      </c>
      <c r="E263" s="18">
        <v>8</v>
      </c>
      <c r="F263" s="18">
        <v>7.5</v>
      </c>
      <c r="G263" s="18">
        <v>2</v>
      </c>
    </row>
    <row r="264" spans="1:7" x14ac:dyDescent="0.2">
      <c r="A264" s="18" t="s">
        <v>3533</v>
      </c>
      <c r="B264" s="18">
        <v>7</v>
      </c>
      <c r="C264" s="18">
        <v>7.8</v>
      </c>
      <c r="D264" s="18">
        <v>6.8</v>
      </c>
      <c r="E264" s="18">
        <v>7.5</v>
      </c>
      <c r="F264" s="18">
        <v>7</v>
      </c>
      <c r="G264" s="18">
        <v>7</v>
      </c>
    </row>
    <row r="265" spans="1:7" x14ac:dyDescent="0.2">
      <c r="A265" s="18" t="s">
        <v>3534</v>
      </c>
      <c r="B265" s="18">
        <v>7.5</v>
      </c>
      <c r="C265" s="18">
        <v>7.5</v>
      </c>
      <c r="D265" s="18">
        <v>7</v>
      </c>
      <c r="E265" s="18">
        <v>7.3</v>
      </c>
      <c r="F265" s="18">
        <v>7.5</v>
      </c>
      <c r="G265" s="18">
        <v>7</v>
      </c>
    </row>
    <row r="266" spans="1:7" x14ac:dyDescent="0.2">
      <c r="A266" s="18" t="s">
        <v>3535</v>
      </c>
      <c r="B266" s="18">
        <v>8.5</v>
      </c>
      <c r="C266" s="18">
        <v>5.5</v>
      </c>
      <c r="D266" s="18">
        <v>6.3</v>
      </c>
      <c r="E266" s="18">
        <v>7.5</v>
      </c>
      <c r="F266" s="18">
        <v>6.5</v>
      </c>
      <c r="G266" s="18">
        <v>7</v>
      </c>
    </row>
    <row r="267" spans="1:7" x14ac:dyDescent="0.2">
      <c r="A267" s="18" t="s">
        <v>3536</v>
      </c>
      <c r="B267" s="18">
        <v>4.8</v>
      </c>
      <c r="C267" s="18">
        <v>5</v>
      </c>
      <c r="D267" s="18">
        <v>1</v>
      </c>
      <c r="E267" s="18">
        <v>8</v>
      </c>
      <c r="F267" s="18">
        <v>7</v>
      </c>
      <c r="G267" s="18">
        <v>2</v>
      </c>
    </row>
    <row r="268" spans="1:7" x14ac:dyDescent="0.2">
      <c r="A268" s="18" t="s">
        <v>3537</v>
      </c>
      <c r="B268" s="18">
        <v>6.5</v>
      </c>
      <c r="C268" s="18">
        <v>8.5</v>
      </c>
      <c r="D268" s="18">
        <v>7</v>
      </c>
      <c r="E268" s="18">
        <v>8</v>
      </c>
      <c r="F268" s="18">
        <v>7.5</v>
      </c>
      <c r="G268" s="18">
        <v>8</v>
      </c>
    </row>
    <row r="269" spans="1:7" x14ac:dyDescent="0.2">
      <c r="A269" s="18" t="s">
        <v>3538</v>
      </c>
      <c r="B269" s="18">
        <v>7</v>
      </c>
      <c r="C269" s="18">
        <v>6.8</v>
      </c>
      <c r="D269" s="18">
        <v>7</v>
      </c>
      <c r="E269" s="18">
        <v>4</v>
      </c>
      <c r="F269" s="18">
        <v>7</v>
      </c>
      <c r="G269" s="18" t="s">
        <v>3155</v>
      </c>
    </row>
    <row r="270" spans="1:7" x14ac:dyDescent="0.2">
      <c r="A270" s="18" t="s">
        <v>3539</v>
      </c>
      <c r="B270" s="18">
        <v>7.5</v>
      </c>
      <c r="C270" s="18">
        <v>7</v>
      </c>
      <c r="D270" s="18">
        <v>6.5</v>
      </c>
      <c r="E270" s="18">
        <v>7</v>
      </c>
      <c r="F270" s="18">
        <v>8</v>
      </c>
      <c r="G270" s="18">
        <v>6.5</v>
      </c>
    </row>
    <row r="271" spans="1:7" x14ac:dyDescent="0.2">
      <c r="A271" s="18" t="s">
        <v>3540</v>
      </c>
      <c r="B271" s="18">
        <v>6</v>
      </c>
      <c r="C271" s="18">
        <v>2</v>
      </c>
      <c r="D271" s="18">
        <v>2.5</v>
      </c>
      <c r="E271" s="18">
        <v>1</v>
      </c>
      <c r="F271" s="18">
        <v>4.5</v>
      </c>
      <c r="G271" s="18" t="s">
        <v>3155</v>
      </c>
    </row>
    <row r="272" spans="1:7" x14ac:dyDescent="0.2">
      <c r="A272" s="18" t="s">
        <v>3541</v>
      </c>
      <c r="B272" s="18">
        <v>5.5</v>
      </c>
      <c r="C272" s="18">
        <v>2</v>
      </c>
      <c r="D272" s="18">
        <v>2.5</v>
      </c>
      <c r="E272" s="18">
        <v>3</v>
      </c>
      <c r="F272" s="18">
        <v>1.5</v>
      </c>
      <c r="G272" s="18">
        <v>3</v>
      </c>
    </row>
    <row r="273" spans="1:7" x14ac:dyDescent="0.2">
      <c r="A273" s="18" t="s">
        <v>3542</v>
      </c>
      <c r="B273" s="18">
        <v>7.5</v>
      </c>
      <c r="C273" s="18">
        <v>7</v>
      </c>
      <c r="D273" s="18">
        <v>6.5</v>
      </c>
      <c r="E273" s="18">
        <v>7</v>
      </c>
      <c r="F273" s="18">
        <v>8</v>
      </c>
      <c r="G273" s="18">
        <v>7</v>
      </c>
    </row>
    <row r="274" spans="1:7" x14ac:dyDescent="0.2">
      <c r="A274" s="18" t="s">
        <v>3543</v>
      </c>
      <c r="B274" s="18">
        <v>7</v>
      </c>
      <c r="C274" s="18">
        <v>8.3000000000000007</v>
      </c>
      <c r="D274" s="18">
        <v>7.5</v>
      </c>
      <c r="E274" s="18">
        <v>7.5</v>
      </c>
      <c r="F274" s="18">
        <v>7</v>
      </c>
      <c r="G274" s="18">
        <v>7</v>
      </c>
    </row>
    <row r="275" spans="1:7" x14ac:dyDescent="0.2">
      <c r="A275" s="18" t="s">
        <v>3544</v>
      </c>
      <c r="B275" s="18">
        <v>7</v>
      </c>
      <c r="C275" s="18">
        <v>2.5</v>
      </c>
      <c r="D275" s="18">
        <v>6</v>
      </c>
      <c r="E275" s="18">
        <v>6.5</v>
      </c>
      <c r="F275" s="18">
        <v>8</v>
      </c>
      <c r="G275" s="18">
        <v>6</v>
      </c>
    </row>
    <row r="276" spans="1:7" x14ac:dyDescent="0.2">
      <c r="A276" s="18" t="s">
        <v>3545</v>
      </c>
      <c r="B276" s="18">
        <v>4</v>
      </c>
      <c r="C276" s="18">
        <v>7</v>
      </c>
      <c r="D276" s="18">
        <v>5</v>
      </c>
      <c r="E276" s="18">
        <v>6.5</v>
      </c>
      <c r="F276" s="18">
        <v>7.5</v>
      </c>
      <c r="G276" s="18">
        <v>6.5</v>
      </c>
    </row>
    <row r="277" spans="1:7" x14ac:dyDescent="0.2">
      <c r="A277" s="18" t="s">
        <v>3546</v>
      </c>
      <c r="B277" s="18">
        <v>4</v>
      </c>
      <c r="C277" s="18">
        <v>7</v>
      </c>
      <c r="D277" s="18">
        <v>5</v>
      </c>
      <c r="E277" s="18">
        <v>7</v>
      </c>
      <c r="F277" s="18">
        <v>7</v>
      </c>
      <c r="G277" s="18">
        <v>4</v>
      </c>
    </row>
    <row r="278" spans="1:7" x14ac:dyDescent="0.2">
      <c r="A278" s="18" t="s">
        <v>3547</v>
      </c>
      <c r="B278" s="18">
        <v>4.5</v>
      </c>
      <c r="C278" s="18">
        <v>5.5</v>
      </c>
      <c r="D278" s="18">
        <v>3.8</v>
      </c>
      <c r="E278" s="18">
        <v>3</v>
      </c>
      <c r="F278" s="18">
        <v>4.5</v>
      </c>
      <c r="G278" s="18">
        <v>3</v>
      </c>
    </row>
    <row r="279" spans="1:7" x14ac:dyDescent="0.2">
      <c r="A279" s="18" t="s">
        <v>3548</v>
      </c>
      <c r="B279" s="18">
        <v>6</v>
      </c>
      <c r="C279" s="18">
        <v>6.3</v>
      </c>
      <c r="D279" s="18">
        <v>4.8</v>
      </c>
      <c r="E279" s="18">
        <v>7</v>
      </c>
      <c r="F279" s="18">
        <v>7</v>
      </c>
      <c r="G279" s="18" t="s">
        <v>3155</v>
      </c>
    </row>
    <row r="280" spans="1:7" x14ac:dyDescent="0.2">
      <c r="A280" s="18" t="s">
        <v>3549</v>
      </c>
      <c r="B280" s="18">
        <v>7</v>
      </c>
      <c r="C280" s="18">
        <v>7</v>
      </c>
      <c r="D280" s="18">
        <v>7</v>
      </c>
      <c r="E280" s="18">
        <v>7.5</v>
      </c>
      <c r="F280" s="18">
        <v>8</v>
      </c>
      <c r="G280" s="18">
        <v>7</v>
      </c>
    </row>
    <row r="281" spans="1:7" x14ac:dyDescent="0.2">
      <c r="A281" s="18" t="s">
        <v>3550</v>
      </c>
      <c r="B281" s="18">
        <v>5.3</v>
      </c>
      <c r="C281" s="18">
        <v>4</v>
      </c>
      <c r="D281" s="18">
        <v>3</v>
      </c>
      <c r="E281" s="18">
        <v>6.5</v>
      </c>
      <c r="F281" s="18">
        <v>3</v>
      </c>
      <c r="G281" s="18">
        <v>4</v>
      </c>
    </row>
    <row r="282" spans="1:7" x14ac:dyDescent="0.2">
      <c r="A282" s="18" t="s">
        <v>3551</v>
      </c>
      <c r="B282" s="18">
        <v>7.3</v>
      </c>
      <c r="C282" s="18">
        <v>7</v>
      </c>
      <c r="D282" s="18">
        <v>7.3</v>
      </c>
      <c r="E282" s="18">
        <v>7.5</v>
      </c>
      <c r="F282" s="18">
        <v>8.5</v>
      </c>
      <c r="G282" s="18">
        <v>5</v>
      </c>
    </row>
    <row r="283" spans="1:7" x14ac:dyDescent="0.2">
      <c r="A283" s="18" t="s">
        <v>3552</v>
      </c>
      <c r="B283" s="18">
        <v>7.3</v>
      </c>
      <c r="C283" s="18">
        <v>7</v>
      </c>
      <c r="D283" s="18">
        <v>6.8</v>
      </c>
      <c r="E283" s="18">
        <v>8</v>
      </c>
      <c r="F283" s="18">
        <v>7.5</v>
      </c>
      <c r="G283" s="18">
        <v>7</v>
      </c>
    </row>
    <row r="284" spans="1:7" x14ac:dyDescent="0.2">
      <c r="A284" s="18" t="s">
        <v>3553</v>
      </c>
      <c r="B284" s="18">
        <v>7.5</v>
      </c>
      <c r="C284" s="18">
        <v>7.8</v>
      </c>
      <c r="D284" s="18">
        <v>7.5</v>
      </c>
      <c r="E284" s="18">
        <v>8</v>
      </c>
      <c r="F284" s="18">
        <v>7.5</v>
      </c>
      <c r="G284" s="18">
        <v>7</v>
      </c>
    </row>
    <row r="285" spans="1:7" x14ac:dyDescent="0.2">
      <c r="A285" s="18" t="s">
        <v>3554</v>
      </c>
      <c r="B285" s="18">
        <v>5.8</v>
      </c>
      <c r="C285" s="18">
        <v>5</v>
      </c>
      <c r="D285" s="18">
        <v>3.5</v>
      </c>
      <c r="E285" s="18">
        <v>8.5</v>
      </c>
      <c r="F285" s="18">
        <v>7.5</v>
      </c>
      <c r="G285" s="18">
        <v>6</v>
      </c>
    </row>
    <row r="286" spans="1:7" x14ac:dyDescent="0.2">
      <c r="A286" s="18" t="s">
        <v>3555</v>
      </c>
      <c r="B286" s="18">
        <v>6.3</v>
      </c>
      <c r="C286" s="18">
        <v>7</v>
      </c>
      <c r="D286" s="18">
        <v>6.5</v>
      </c>
      <c r="E286" s="18">
        <v>8</v>
      </c>
      <c r="F286" s="18">
        <v>7.5</v>
      </c>
      <c r="G286" s="18">
        <v>3</v>
      </c>
    </row>
    <row r="287" spans="1:7" x14ac:dyDescent="0.2">
      <c r="A287" s="18" t="s">
        <v>3556</v>
      </c>
      <c r="B287" s="18">
        <v>8</v>
      </c>
      <c r="C287" s="18">
        <v>8</v>
      </c>
      <c r="D287" s="18">
        <v>8</v>
      </c>
      <c r="E287" s="18">
        <v>9</v>
      </c>
      <c r="F287" s="18">
        <v>8.5</v>
      </c>
      <c r="G287" s="18">
        <v>6.5</v>
      </c>
    </row>
    <row r="288" spans="1:7" x14ac:dyDescent="0.2">
      <c r="A288" s="18" t="s">
        <v>3557</v>
      </c>
      <c r="B288" s="18">
        <v>7.5</v>
      </c>
      <c r="C288" s="18">
        <v>9</v>
      </c>
      <c r="D288" s="18">
        <v>7.5</v>
      </c>
      <c r="E288" s="18">
        <v>8</v>
      </c>
      <c r="F288" s="18">
        <v>8</v>
      </c>
      <c r="G288" s="18">
        <v>5.5</v>
      </c>
    </row>
    <row r="289" spans="1:7" x14ac:dyDescent="0.2">
      <c r="A289" s="18" t="s">
        <v>3558</v>
      </c>
      <c r="B289" s="18">
        <v>7.3</v>
      </c>
      <c r="C289" s="18">
        <v>7.5</v>
      </c>
      <c r="D289" s="18">
        <v>6.5</v>
      </c>
      <c r="E289" s="18">
        <v>7.5</v>
      </c>
      <c r="F289" s="18">
        <v>8</v>
      </c>
      <c r="G289" s="18">
        <v>5.3</v>
      </c>
    </row>
    <row r="290" spans="1:7" x14ac:dyDescent="0.2">
      <c r="A290" s="18" t="s">
        <v>3269</v>
      </c>
      <c r="B290" s="18">
        <v>2.5</v>
      </c>
      <c r="C290" s="18">
        <v>1</v>
      </c>
      <c r="D290" s="18">
        <v>2</v>
      </c>
      <c r="E290" s="18">
        <v>7</v>
      </c>
      <c r="F290" s="18">
        <v>1</v>
      </c>
      <c r="G290" s="18">
        <v>2</v>
      </c>
    </row>
    <row r="291" spans="1:7" x14ac:dyDescent="0.2">
      <c r="A291" s="18" t="s">
        <v>3559</v>
      </c>
      <c r="B291" s="18">
        <v>7</v>
      </c>
      <c r="C291" s="18">
        <v>7</v>
      </c>
      <c r="D291" s="18">
        <v>6.5</v>
      </c>
      <c r="E291" s="18">
        <v>8.5</v>
      </c>
      <c r="F291" s="18">
        <v>8</v>
      </c>
      <c r="G291" s="18">
        <v>7</v>
      </c>
    </row>
    <row r="292" spans="1:7" x14ac:dyDescent="0.2">
      <c r="A292" s="18" t="s">
        <v>3560</v>
      </c>
      <c r="B292" s="18">
        <v>7</v>
      </c>
      <c r="C292" s="18">
        <v>8</v>
      </c>
      <c r="D292" s="18">
        <v>6.8</v>
      </c>
      <c r="E292" s="18">
        <v>8</v>
      </c>
      <c r="F292" s="18">
        <v>7</v>
      </c>
      <c r="G292" s="18">
        <v>7</v>
      </c>
    </row>
    <row r="293" spans="1:7" x14ac:dyDescent="0.2">
      <c r="A293" s="18" t="s">
        <v>3561</v>
      </c>
      <c r="B293" s="18">
        <v>7.5</v>
      </c>
      <c r="C293" s="18">
        <v>7</v>
      </c>
      <c r="D293" s="18">
        <v>6.8</v>
      </c>
      <c r="E293" s="18">
        <v>8.5</v>
      </c>
      <c r="F293" s="18">
        <v>8</v>
      </c>
      <c r="G293" s="18">
        <v>7.5</v>
      </c>
    </row>
    <row r="294" spans="1:7" x14ac:dyDescent="0.2">
      <c r="A294" s="18" t="s">
        <v>3562</v>
      </c>
      <c r="B294" s="18">
        <v>6</v>
      </c>
      <c r="C294" s="18">
        <v>7.5</v>
      </c>
      <c r="D294" s="18">
        <v>5.8</v>
      </c>
      <c r="E294" s="18">
        <v>8</v>
      </c>
      <c r="F294" s="18">
        <v>8</v>
      </c>
      <c r="G294" s="18">
        <v>6.3</v>
      </c>
    </row>
    <row r="295" spans="1:7" x14ac:dyDescent="0.2">
      <c r="A295" s="18" t="s">
        <v>3563</v>
      </c>
      <c r="B295" s="18">
        <v>5.5</v>
      </c>
      <c r="C295" s="18">
        <v>1</v>
      </c>
      <c r="D295" s="18">
        <v>5.8</v>
      </c>
      <c r="E295" s="18">
        <v>8.5</v>
      </c>
      <c r="F295" s="18">
        <v>6.3</v>
      </c>
      <c r="G295" s="18">
        <v>6.5</v>
      </c>
    </row>
    <row r="296" spans="1:7" x14ac:dyDescent="0.2">
      <c r="A296" s="18" t="s">
        <v>3564</v>
      </c>
      <c r="B296" s="18">
        <v>6.5</v>
      </c>
      <c r="C296" s="18">
        <v>7.5</v>
      </c>
      <c r="D296" s="18">
        <v>7</v>
      </c>
      <c r="E296" s="18">
        <v>7</v>
      </c>
      <c r="F296" s="18">
        <v>7</v>
      </c>
      <c r="G296" s="18">
        <v>7</v>
      </c>
    </row>
    <row r="297" spans="1:7" x14ac:dyDescent="0.2">
      <c r="A297" s="18" t="s">
        <v>3565</v>
      </c>
      <c r="B297" s="18">
        <v>7</v>
      </c>
      <c r="C297" s="18">
        <v>7.3</v>
      </c>
      <c r="D297" s="18">
        <v>6</v>
      </c>
      <c r="E297" s="18">
        <v>8</v>
      </c>
      <c r="F297" s="18">
        <v>8</v>
      </c>
      <c r="G297" s="18">
        <v>7</v>
      </c>
    </row>
    <row r="298" spans="1:7" x14ac:dyDescent="0.2">
      <c r="A298" s="18" t="s">
        <v>3566</v>
      </c>
      <c r="B298" s="18">
        <v>6.8</v>
      </c>
      <c r="C298" s="18">
        <v>3</v>
      </c>
      <c r="D298" s="18">
        <v>6</v>
      </c>
      <c r="E298" s="18">
        <v>7</v>
      </c>
      <c r="F298" s="18">
        <v>7.5</v>
      </c>
      <c r="G298" s="18">
        <v>8</v>
      </c>
    </row>
    <row r="299" spans="1:7" x14ac:dyDescent="0.2">
      <c r="A299" s="18" t="s">
        <v>3271</v>
      </c>
      <c r="B299" s="18">
        <v>6.8</v>
      </c>
      <c r="C299" s="18">
        <v>3</v>
      </c>
      <c r="D299" s="18">
        <v>3</v>
      </c>
      <c r="E299" s="18">
        <v>1</v>
      </c>
      <c r="F299" s="18">
        <v>3</v>
      </c>
      <c r="G299" s="18">
        <v>3</v>
      </c>
    </row>
    <row r="300" spans="1:7" x14ac:dyDescent="0.2">
      <c r="A300" s="22" t="s">
        <v>3567</v>
      </c>
      <c r="B300" s="22">
        <v>7</v>
      </c>
      <c r="C300" s="22">
        <v>7.5</v>
      </c>
      <c r="D300" s="22">
        <v>7</v>
      </c>
      <c r="E300" s="22">
        <v>7.5</v>
      </c>
      <c r="F300" s="22">
        <v>6.5</v>
      </c>
      <c r="G300" s="22">
        <v>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3255F-56DD-8E49-B626-B5420B71B22F}">
  <dimension ref="A1:K5"/>
  <sheetViews>
    <sheetView workbookViewId="0"/>
  </sheetViews>
  <sheetFormatPr baseColWidth="10" defaultRowHeight="16" x14ac:dyDescent="0.2"/>
  <cols>
    <col min="1" max="10" width="10.83203125" style="12"/>
    <col min="11" max="11" width="255.83203125" style="12" bestFit="1" customWidth="1"/>
    <col min="12" max="16384" width="10.83203125" style="12"/>
  </cols>
  <sheetData>
    <row r="1" spans="1:11" x14ac:dyDescent="0.2">
      <c r="A1" s="12" t="s">
        <v>4456</v>
      </c>
    </row>
    <row r="2" spans="1:11" x14ac:dyDescent="0.2">
      <c r="A2" s="62" t="s">
        <v>3989</v>
      </c>
      <c r="B2" s="62" t="s">
        <v>3990</v>
      </c>
      <c r="C2" s="62" t="s">
        <v>4214</v>
      </c>
      <c r="D2" s="62" t="s">
        <v>4215</v>
      </c>
      <c r="E2" s="62" t="s">
        <v>4216</v>
      </c>
      <c r="F2" s="62" t="s">
        <v>4217</v>
      </c>
      <c r="G2" s="62" t="s">
        <v>728</v>
      </c>
      <c r="H2" s="62" t="s">
        <v>3994</v>
      </c>
      <c r="I2" s="62" t="s">
        <v>3995</v>
      </c>
      <c r="J2" s="62" t="s">
        <v>3996</v>
      </c>
      <c r="K2" s="62" t="s">
        <v>3997</v>
      </c>
    </row>
    <row r="3" spans="1:11" x14ac:dyDescent="0.2">
      <c r="A3" s="12" t="s">
        <v>3998</v>
      </c>
      <c r="B3" s="12" t="s">
        <v>4081</v>
      </c>
      <c r="C3" s="12" t="s">
        <v>16</v>
      </c>
      <c r="D3" s="12" t="s">
        <v>16</v>
      </c>
      <c r="E3" s="12" t="s">
        <v>22</v>
      </c>
      <c r="F3" s="12" t="s">
        <v>16</v>
      </c>
      <c r="G3" s="12" t="s">
        <v>22</v>
      </c>
      <c r="H3" s="12">
        <v>230</v>
      </c>
      <c r="I3" s="12">
        <v>6.9269999999999996</v>
      </c>
      <c r="J3" s="12">
        <v>1.986</v>
      </c>
      <c r="K3" s="12" t="s">
        <v>4218</v>
      </c>
    </row>
    <row r="4" spans="1:11" x14ac:dyDescent="0.2">
      <c r="A4" s="12" t="s">
        <v>4004</v>
      </c>
      <c r="B4" s="12" t="s">
        <v>4219</v>
      </c>
      <c r="C4" s="12" t="s">
        <v>16</v>
      </c>
      <c r="D4" s="12" t="s">
        <v>16</v>
      </c>
      <c r="E4" s="12" t="s">
        <v>22</v>
      </c>
      <c r="F4" s="12" t="s">
        <v>16</v>
      </c>
      <c r="G4" s="12" t="s">
        <v>23</v>
      </c>
      <c r="H4" s="12">
        <v>2</v>
      </c>
      <c r="I4" s="12">
        <v>6.9</v>
      </c>
      <c r="J4" s="12">
        <v>1.556</v>
      </c>
      <c r="K4" s="12" t="s">
        <v>4220</v>
      </c>
    </row>
    <row r="5" spans="1:11" x14ac:dyDescent="0.2">
      <c r="A5" s="58" t="s">
        <v>4001</v>
      </c>
      <c r="B5" s="58" t="s">
        <v>4083</v>
      </c>
      <c r="C5" s="58" t="s">
        <v>23</v>
      </c>
      <c r="D5" s="58" t="s">
        <v>17</v>
      </c>
      <c r="E5" s="58" t="s">
        <v>23</v>
      </c>
      <c r="F5" s="58" t="s">
        <v>17</v>
      </c>
      <c r="G5" s="58" t="s">
        <v>23</v>
      </c>
      <c r="H5" s="58">
        <v>16</v>
      </c>
      <c r="I5" s="58">
        <v>5.931</v>
      </c>
      <c r="J5" s="58">
        <v>1.5529999999999999</v>
      </c>
      <c r="K5" s="58" t="s">
        <v>42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70296-F35F-3F40-820B-9881922006D1}">
  <dimension ref="A1:T15"/>
  <sheetViews>
    <sheetView zoomScale="104" workbookViewId="0"/>
  </sheetViews>
  <sheetFormatPr baseColWidth="10" defaultRowHeight="16" x14ac:dyDescent="0.2"/>
  <cols>
    <col min="1" max="1" width="12.1640625" style="12" bestFit="1" customWidth="1"/>
    <col min="2" max="2" width="24.1640625" style="12" bestFit="1" customWidth="1"/>
    <col min="3" max="7" width="16" style="12" bestFit="1" customWidth="1"/>
    <col min="8" max="19" width="10.83203125" style="12"/>
    <col min="20" max="20" width="255.83203125" style="12" bestFit="1" customWidth="1"/>
    <col min="21" max="16384" width="10.83203125" style="12"/>
  </cols>
  <sheetData>
    <row r="1" spans="1:20" x14ac:dyDescent="0.2">
      <c r="A1" s="12" t="s">
        <v>4457</v>
      </c>
    </row>
    <row r="2" spans="1:20" x14ac:dyDescent="0.2">
      <c r="A2" s="62" t="s">
        <v>3989</v>
      </c>
      <c r="B2" s="62" t="s">
        <v>3990</v>
      </c>
      <c r="C2" s="62" t="s">
        <v>4007</v>
      </c>
      <c r="D2" s="62" t="s">
        <v>4008</v>
      </c>
      <c r="E2" s="62" t="s">
        <v>4009</v>
      </c>
      <c r="F2" s="62" t="s">
        <v>4010</v>
      </c>
      <c r="G2" s="62" t="s">
        <v>4011</v>
      </c>
      <c r="H2" s="62" t="s">
        <v>4012</v>
      </c>
      <c r="I2" s="62" t="s">
        <v>20</v>
      </c>
      <c r="J2" s="62" t="s">
        <v>4013</v>
      </c>
      <c r="K2" s="62" t="s">
        <v>4014</v>
      </c>
      <c r="L2" s="62" t="s">
        <v>4015</v>
      </c>
      <c r="M2" s="62" t="s">
        <v>4016</v>
      </c>
      <c r="N2" s="62" t="s">
        <v>4017</v>
      </c>
      <c r="O2" s="62" t="s">
        <v>4018</v>
      </c>
      <c r="P2" s="62" t="s">
        <v>4019</v>
      </c>
      <c r="Q2" s="62" t="s">
        <v>3994</v>
      </c>
      <c r="R2" s="62" t="s">
        <v>3995</v>
      </c>
      <c r="S2" s="62" t="s">
        <v>3996</v>
      </c>
      <c r="T2" s="62" t="s">
        <v>3997</v>
      </c>
    </row>
    <row r="3" spans="1:20" x14ac:dyDescent="0.2">
      <c r="A3" s="12" t="s">
        <v>3998</v>
      </c>
      <c r="B3" s="12" t="s">
        <v>4020</v>
      </c>
      <c r="C3" s="12" t="s">
        <v>16</v>
      </c>
      <c r="D3" s="12" t="s">
        <v>22</v>
      </c>
      <c r="E3" s="12" t="s">
        <v>16</v>
      </c>
      <c r="F3" s="12" t="s">
        <v>16</v>
      </c>
      <c r="G3" s="12" t="s">
        <v>16</v>
      </c>
      <c r="H3" s="12" t="s">
        <v>16</v>
      </c>
      <c r="I3" s="12" t="s">
        <v>22</v>
      </c>
      <c r="J3" s="12" t="s">
        <v>22</v>
      </c>
      <c r="K3" s="12" t="s">
        <v>22</v>
      </c>
      <c r="L3" s="12" t="s">
        <v>22</v>
      </c>
      <c r="M3" s="12" t="s">
        <v>16</v>
      </c>
      <c r="N3" s="12" t="s">
        <v>16</v>
      </c>
      <c r="O3" s="12" t="s">
        <v>22</v>
      </c>
      <c r="P3" s="12" t="s">
        <v>16</v>
      </c>
      <c r="Q3" s="12">
        <v>258</v>
      </c>
      <c r="R3" s="12">
        <v>6.9370000000000003</v>
      </c>
      <c r="S3" s="12">
        <v>1.869</v>
      </c>
      <c r="T3" s="12" t="s">
        <v>4021</v>
      </c>
    </row>
    <row r="4" spans="1:20" x14ac:dyDescent="0.2">
      <c r="A4" s="12" t="s">
        <v>4004</v>
      </c>
      <c r="B4" s="12" t="s">
        <v>4036</v>
      </c>
      <c r="C4" s="12" t="s">
        <v>16</v>
      </c>
      <c r="D4" s="12" t="s">
        <v>22</v>
      </c>
      <c r="E4" s="12" t="s">
        <v>16</v>
      </c>
      <c r="F4" s="12" t="s">
        <v>16</v>
      </c>
      <c r="G4" s="12" t="s">
        <v>16</v>
      </c>
      <c r="H4" s="12" t="s">
        <v>16</v>
      </c>
      <c r="I4" s="12" t="s">
        <v>22</v>
      </c>
      <c r="J4" s="12" t="s">
        <v>22</v>
      </c>
      <c r="K4" s="12" t="s">
        <v>22</v>
      </c>
      <c r="L4" s="12" t="s">
        <v>22</v>
      </c>
      <c r="M4" s="12" t="s">
        <v>16</v>
      </c>
      <c r="N4" s="12" t="s">
        <v>16</v>
      </c>
      <c r="O4" s="12" t="s">
        <v>23</v>
      </c>
      <c r="P4" s="12" t="s">
        <v>16</v>
      </c>
      <c r="Q4" s="12">
        <v>3</v>
      </c>
      <c r="R4" s="12">
        <v>5.8330000000000002</v>
      </c>
      <c r="S4" s="12">
        <v>4.1929999999999996</v>
      </c>
      <c r="T4" s="12" t="s">
        <v>4037</v>
      </c>
    </row>
    <row r="5" spans="1:20" x14ac:dyDescent="0.2">
      <c r="A5" s="12" t="s">
        <v>4001</v>
      </c>
      <c r="B5" s="12" t="s">
        <v>4033</v>
      </c>
      <c r="C5" s="12" t="s">
        <v>16</v>
      </c>
      <c r="D5" s="12" t="s">
        <v>22</v>
      </c>
      <c r="E5" s="12" t="s">
        <v>16</v>
      </c>
      <c r="F5" s="12" t="s">
        <v>16</v>
      </c>
      <c r="G5" s="12" t="s">
        <v>16</v>
      </c>
      <c r="H5" s="12" t="s">
        <v>16</v>
      </c>
      <c r="I5" s="12" t="s">
        <v>22</v>
      </c>
      <c r="J5" s="12" t="s">
        <v>22</v>
      </c>
      <c r="K5" s="12" t="s">
        <v>22</v>
      </c>
      <c r="L5" s="12" t="s">
        <v>22</v>
      </c>
      <c r="M5" s="12" t="s">
        <v>16</v>
      </c>
      <c r="N5" s="12" t="s">
        <v>17</v>
      </c>
      <c r="O5" s="12" t="s">
        <v>22</v>
      </c>
      <c r="P5" s="12" t="s">
        <v>16</v>
      </c>
      <c r="Q5" s="12">
        <v>3</v>
      </c>
      <c r="R5" s="12">
        <v>8.5</v>
      </c>
      <c r="S5" s="12">
        <v>0.86599999999999999</v>
      </c>
      <c r="T5" s="12" t="s">
        <v>4034</v>
      </c>
    </row>
    <row r="6" spans="1:20" x14ac:dyDescent="0.2">
      <c r="A6" s="12" t="s">
        <v>4026</v>
      </c>
      <c r="B6" s="12" t="s">
        <v>4045</v>
      </c>
      <c r="C6" s="12" t="s">
        <v>16</v>
      </c>
      <c r="D6" s="12" t="s">
        <v>22</v>
      </c>
      <c r="E6" s="12" t="s">
        <v>16</v>
      </c>
      <c r="F6" s="12" t="s">
        <v>16</v>
      </c>
      <c r="G6" s="12" t="s">
        <v>16</v>
      </c>
      <c r="H6" s="12" t="s">
        <v>16</v>
      </c>
      <c r="I6" s="12" t="s">
        <v>22</v>
      </c>
      <c r="J6" s="12" t="s">
        <v>22</v>
      </c>
      <c r="K6" s="12" t="s">
        <v>22</v>
      </c>
      <c r="L6" s="12" t="s">
        <v>22</v>
      </c>
      <c r="M6" s="12" t="s">
        <v>17</v>
      </c>
      <c r="N6" s="12" t="s">
        <v>16</v>
      </c>
      <c r="O6" s="12" t="s">
        <v>22</v>
      </c>
      <c r="P6" s="12" t="s">
        <v>16</v>
      </c>
      <c r="Q6" s="12">
        <v>3</v>
      </c>
      <c r="R6" s="12">
        <v>7.6669999999999998</v>
      </c>
      <c r="S6" s="12">
        <v>0.28899999999999998</v>
      </c>
      <c r="T6" s="12" t="s">
        <v>4046</v>
      </c>
    </row>
    <row r="7" spans="1:20" x14ac:dyDescent="0.2">
      <c r="A7" s="12" t="s">
        <v>4029</v>
      </c>
      <c r="B7" s="12" t="s">
        <v>4048</v>
      </c>
      <c r="C7" s="12" t="s">
        <v>16</v>
      </c>
      <c r="D7" s="12" t="s">
        <v>22</v>
      </c>
      <c r="E7" s="12" t="s">
        <v>16</v>
      </c>
      <c r="F7" s="12" t="s">
        <v>16</v>
      </c>
      <c r="G7" s="12" t="s">
        <v>16</v>
      </c>
      <c r="H7" s="12" t="s">
        <v>16</v>
      </c>
      <c r="I7" s="12" t="s">
        <v>22</v>
      </c>
      <c r="J7" s="12" t="s">
        <v>22</v>
      </c>
      <c r="K7" s="12" t="s">
        <v>22</v>
      </c>
      <c r="L7" s="12" t="s">
        <v>23</v>
      </c>
      <c r="M7" s="12" t="s">
        <v>16</v>
      </c>
      <c r="N7" s="12" t="s">
        <v>16</v>
      </c>
      <c r="O7" s="12" t="s">
        <v>22</v>
      </c>
      <c r="P7" s="12" t="s">
        <v>16</v>
      </c>
      <c r="Q7" s="12">
        <v>3</v>
      </c>
      <c r="R7" s="12">
        <v>7.6669999999999998</v>
      </c>
      <c r="S7" s="12">
        <v>0.76400000000000001</v>
      </c>
      <c r="T7" s="12" t="s">
        <v>4049</v>
      </c>
    </row>
    <row r="8" spans="1:20" x14ac:dyDescent="0.2">
      <c r="A8" s="12" t="s">
        <v>4032</v>
      </c>
      <c r="B8" s="12" t="s">
        <v>4022</v>
      </c>
      <c r="C8" s="12" t="s">
        <v>16</v>
      </c>
      <c r="D8" s="12" t="s">
        <v>22</v>
      </c>
      <c r="E8" s="12" t="s">
        <v>16</v>
      </c>
      <c r="F8" s="12" t="s">
        <v>16</v>
      </c>
      <c r="G8" s="12" t="s">
        <v>16</v>
      </c>
      <c r="H8" s="12" t="s">
        <v>16</v>
      </c>
      <c r="I8" s="12" t="s">
        <v>22</v>
      </c>
      <c r="J8" s="12" t="s">
        <v>23</v>
      </c>
      <c r="K8" s="12" t="s">
        <v>22</v>
      </c>
      <c r="L8" s="12" t="s">
        <v>22</v>
      </c>
      <c r="M8" s="12" t="s">
        <v>16</v>
      </c>
      <c r="N8" s="12" t="s">
        <v>16</v>
      </c>
      <c r="O8" s="12" t="s">
        <v>22</v>
      </c>
      <c r="P8" s="12" t="s">
        <v>16</v>
      </c>
      <c r="Q8" s="12">
        <v>3</v>
      </c>
      <c r="R8" s="12">
        <v>7.1669999999999998</v>
      </c>
      <c r="S8" s="12">
        <v>1.893</v>
      </c>
      <c r="T8" s="12" t="s">
        <v>4023</v>
      </c>
    </row>
    <row r="9" spans="1:20" x14ac:dyDescent="0.2">
      <c r="A9" s="12" t="s">
        <v>4035</v>
      </c>
      <c r="B9" s="12" t="s">
        <v>4039</v>
      </c>
      <c r="C9" s="12" t="s">
        <v>16</v>
      </c>
      <c r="D9" s="12" t="s">
        <v>22</v>
      </c>
      <c r="E9" s="12" t="s">
        <v>16</v>
      </c>
      <c r="F9" s="12" t="s">
        <v>16</v>
      </c>
      <c r="G9" s="12" t="s">
        <v>16</v>
      </c>
      <c r="H9" s="12" t="s">
        <v>16</v>
      </c>
      <c r="I9" s="12" t="s">
        <v>23</v>
      </c>
      <c r="J9" s="12" t="s">
        <v>22</v>
      </c>
      <c r="K9" s="12" t="s">
        <v>22</v>
      </c>
      <c r="L9" s="12" t="s">
        <v>22</v>
      </c>
      <c r="M9" s="12" t="s">
        <v>16</v>
      </c>
      <c r="N9" s="12" t="s">
        <v>16</v>
      </c>
      <c r="O9" s="12" t="s">
        <v>22</v>
      </c>
      <c r="P9" s="12" t="s">
        <v>16</v>
      </c>
      <c r="Q9" s="12">
        <v>3</v>
      </c>
      <c r="R9" s="12">
        <v>1.667</v>
      </c>
      <c r="S9" s="12">
        <v>1.155</v>
      </c>
      <c r="T9" s="12" t="s">
        <v>4040</v>
      </c>
    </row>
    <row r="10" spans="1:20" x14ac:dyDescent="0.2">
      <c r="A10" s="12" t="s">
        <v>4038</v>
      </c>
      <c r="B10" s="12" t="s">
        <v>4054</v>
      </c>
      <c r="C10" s="12" t="s">
        <v>16</v>
      </c>
      <c r="D10" s="12" t="s">
        <v>22</v>
      </c>
      <c r="E10" s="12" t="s">
        <v>16</v>
      </c>
      <c r="F10" s="12" t="s">
        <v>16</v>
      </c>
      <c r="G10" s="12" t="s">
        <v>16</v>
      </c>
      <c r="H10" s="12" t="s">
        <v>17</v>
      </c>
      <c r="I10" s="12" t="s">
        <v>22</v>
      </c>
      <c r="J10" s="12" t="s">
        <v>22</v>
      </c>
      <c r="K10" s="12" t="s">
        <v>22</v>
      </c>
      <c r="L10" s="12" t="s">
        <v>22</v>
      </c>
      <c r="M10" s="12" t="s">
        <v>16</v>
      </c>
      <c r="N10" s="12" t="s">
        <v>16</v>
      </c>
      <c r="O10" s="12" t="s">
        <v>22</v>
      </c>
      <c r="P10" s="12" t="s">
        <v>16</v>
      </c>
      <c r="Q10" s="12">
        <v>3</v>
      </c>
      <c r="R10" s="12">
        <v>7.6669999999999998</v>
      </c>
      <c r="S10" s="12">
        <v>0.76400000000000001</v>
      </c>
      <c r="T10" s="12" t="s">
        <v>4055</v>
      </c>
    </row>
    <row r="11" spans="1:20" x14ac:dyDescent="0.2">
      <c r="A11" s="12" t="s">
        <v>4041</v>
      </c>
      <c r="B11" s="12" t="s">
        <v>4042</v>
      </c>
      <c r="C11" s="12" t="s">
        <v>16</v>
      </c>
      <c r="D11" s="12" t="s">
        <v>22</v>
      </c>
      <c r="E11" s="12" t="s">
        <v>16</v>
      </c>
      <c r="F11" s="12" t="s">
        <v>16</v>
      </c>
      <c r="G11" s="12" t="s">
        <v>17</v>
      </c>
      <c r="H11" s="12" t="s">
        <v>16</v>
      </c>
      <c r="I11" s="12" t="s">
        <v>22</v>
      </c>
      <c r="J11" s="12" t="s">
        <v>22</v>
      </c>
      <c r="K11" s="12" t="s">
        <v>22</v>
      </c>
      <c r="L11" s="12" t="s">
        <v>22</v>
      </c>
      <c r="M11" s="12" t="s">
        <v>16</v>
      </c>
      <c r="N11" s="12" t="s">
        <v>16</v>
      </c>
      <c r="O11" s="12" t="s">
        <v>22</v>
      </c>
      <c r="P11" s="12" t="s">
        <v>16</v>
      </c>
      <c r="Q11" s="12">
        <v>3</v>
      </c>
      <c r="R11" s="12">
        <v>7</v>
      </c>
      <c r="S11" s="12">
        <v>1.323</v>
      </c>
      <c r="T11" s="12" t="s">
        <v>4043</v>
      </c>
    </row>
    <row r="12" spans="1:20" x14ac:dyDescent="0.2">
      <c r="A12" s="12" t="s">
        <v>4044</v>
      </c>
      <c r="B12" s="12" t="s">
        <v>4027</v>
      </c>
      <c r="C12" s="12" t="s">
        <v>16</v>
      </c>
      <c r="D12" s="12" t="s">
        <v>22</v>
      </c>
      <c r="E12" s="12" t="s">
        <v>16</v>
      </c>
      <c r="F12" s="12" t="s">
        <v>17</v>
      </c>
      <c r="G12" s="12" t="s">
        <v>16</v>
      </c>
      <c r="H12" s="12" t="s">
        <v>16</v>
      </c>
      <c r="I12" s="12" t="s">
        <v>22</v>
      </c>
      <c r="J12" s="12" t="s">
        <v>22</v>
      </c>
      <c r="K12" s="12" t="s">
        <v>22</v>
      </c>
      <c r="L12" s="12" t="s">
        <v>22</v>
      </c>
      <c r="M12" s="12" t="s">
        <v>16</v>
      </c>
      <c r="N12" s="12" t="s">
        <v>16</v>
      </c>
      <c r="O12" s="12" t="s">
        <v>22</v>
      </c>
      <c r="P12" s="12" t="s">
        <v>17</v>
      </c>
      <c r="Q12" s="12">
        <v>3</v>
      </c>
      <c r="R12" s="12">
        <v>7</v>
      </c>
      <c r="S12" s="12">
        <v>1</v>
      </c>
      <c r="T12" s="12" t="s">
        <v>4028</v>
      </c>
    </row>
    <row r="13" spans="1:20" x14ac:dyDescent="0.2">
      <c r="A13" s="12" t="s">
        <v>4047</v>
      </c>
      <c r="B13" s="12" t="s">
        <v>4024</v>
      </c>
      <c r="C13" s="12" t="s">
        <v>16</v>
      </c>
      <c r="D13" s="12" t="s">
        <v>22</v>
      </c>
      <c r="E13" s="12" t="s">
        <v>17</v>
      </c>
      <c r="F13" s="12" t="s">
        <v>16</v>
      </c>
      <c r="G13" s="12" t="s">
        <v>16</v>
      </c>
      <c r="H13" s="12" t="s">
        <v>16</v>
      </c>
      <c r="I13" s="12" t="s">
        <v>22</v>
      </c>
      <c r="J13" s="12" t="s">
        <v>22</v>
      </c>
      <c r="K13" s="12" t="s">
        <v>22</v>
      </c>
      <c r="L13" s="12" t="s">
        <v>22</v>
      </c>
      <c r="M13" s="12" t="s">
        <v>16</v>
      </c>
      <c r="N13" s="12" t="s">
        <v>16</v>
      </c>
      <c r="O13" s="12" t="s">
        <v>22</v>
      </c>
      <c r="P13" s="12" t="s">
        <v>16</v>
      </c>
      <c r="Q13" s="12">
        <v>3</v>
      </c>
      <c r="R13" s="12">
        <v>5.6669999999999998</v>
      </c>
      <c r="S13" s="12">
        <v>4.0410000000000004</v>
      </c>
      <c r="T13" s="12" t="s">
        <v>4025</v>
      </c>
    </row>
    <row r="14" spans="1:20" x14ac:dyDescent="0.2">
      <c r="A14" s="12" t="s">
        <v>4050</v>
      </c>
      <c r="B14" s="12" t="s">
        <v>4051</v>
      </c>
      <c r="C14" s="12" t="s">
        <v>17</v>
      </c>
      <c r="D14" s="12" t="s">
        <v>23</v>
      </c>
      <c r="E14" s="12" t="s">
        <v>16</v>
      </c>
      <c r="F14" s="12" t="s">
        <v>16</v>
      </c>
      <c r="G14" s="12" t="s">
        <v>16</v>
      </c>
      <c r="H14" s="12" t="s">
        <v>16</v>
      </c>
      <c r="I14" s="12" t="s">
        <v>22</v>
      </c>
      <c r="J14" s="12" t="s">
        <v>22</v>
      </c>
      <c r="K14" s="12" t="s">
        <v>23</v>
      </c>
      <c r="L14" s="12" t="s">
        <v>22</v>
      </c>
      <c r="M14" s="12" t="s">
        <v>16</v>
      </c>
      <c r="N14" s="12" t="s">
        <v>16</v>
      </c>
      <c r="O14" s="12" t="s">
        <v>22</v>
      </c>
      <c r="P14" s="12" t="s">
        <v>16</v>
      </c>
      <c r="Q14" s="12">
        <v>3</v>
      </c>
      <c r="R14" s="12">
        <v>3.6669999999999998</v>
      </c>
      <c r="S14" s="12">
        <v>3.786</v>
      </c>
      <c r="T14" s="12" t="s">
        <v>4052</v>
      </c>
    </row>
    <row r="15" spans="1:20" x14ac:dyDescent="0.2">
      <c r="A15" s="58" t="s">
        <v>4053</v>
      </c>
      <c r="B15" s="58" t="s">
        <v>4030</v>
      </c>
      <c r="C15" s="58" t="s">
        <v>17</v>
      </c>
      <c r="D15" s="58" t="s">
        <v>23</v>
      </c>
      <c r="E15" s="58" t="s">
        <v>17</v>
      </c>
      <c r="F15" s="58" t="s">
        <v>17</v>
      </c>
      <c r="G15" s="58" t="s">
        <v>17</v>
      </c>
      <c r="H15" s="58" t="s">
        <v>17</v>
      </c>
      <c r="I15" s="58" t="s">
        <v>23</v>
      </c>
      <c r="J15" s="58" t="s">
        <v>23</v>
      </c>
      <c r="K15" s="58" t="s">
        <v>23</v>
      </c>
      <c r="L15" s="58" t="s">
        <v>23</v>
      </c>
      <c r="M15" s="58" t="s">
        <v>17</v>
      </c>
      <c r="N15" s="58" t="s">
        <v>17</v>
      </c>
      <c r="O15" s="58" t="s">
        <v>23</v>
      </c>
      <c r="P15" s="58" t="s">
        <v>17</v>
      </c>
      <c r="Q15" s="58">
        <v>3</v>
      </c>
      <c r="R15" s="58">
        <v>1</v>
      </c>
      <c r="S15" s="58">
        <v>0</v>
      </c>
      <c r="T15" s="58" t="s">
        <v>403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7C770-1F3B-AF44-8F01-13D8F45BEAC9}">
  <dimension ref="A1:O7"/>
  <sheetViews>
    <sheetView workbookViewId="0"/>
  </sheetViews>
  <sheetFormatPr baseColWidth="10" defaultRowHeight="16" x14ac:dyDescent="0.2"/>
  <cols>
    <col min="1" max="1" width="10.83203125" style="12"/>
    <col min="2" max="2" width="23.1640625" style="12" customWidth="1"/>
    <col min="3" max="5" width="16.6640625" style="12" bestFit="1" customWidth="1"/>
    <col min="6" max="14" width="10.83203125" style="12"/>
    <col min="15" max="15" width="255.83203125" style="12" bestFit="1" customWidth="1"/>
    <col min="16" max="16384" width="10.83203125" style="12"/>
  </cols>
  <sheetData>
    <row r="1" spans="1:15" x14ac:dyDescent="0.2">
      <c r="A1" s="12" t="s">
        <v>4458</v>
      </c>
    </row>
    <row r="2" spans="1:15" x14ac:dyDescent="0.2">
      <c r="A2" s="62" t="s">
        <v>3989</v>
      </c>
      <c r="B2" s="62" t="s">
        <v>3990</v>
      </c>
      <c r="C2" s="62" t="s">
        <v>4086</v>
      </c>
      <c r="D2" s="62" t="s">
        <v>4087</v>
      </c>
      <c r="E2" s="62" t="s">
        <v>4088</v>
      </c>
      <c r="F2" s="62" t="s">
        <v>4089</v>
      </c>
      <c r="G2" s="62" t="s">
        <v>4090</v>
      </c>
      <c r="H2" s="62" t="s">
        <v>4058</v>
      </c>
      <c r="I2" s="62" t="s">
        <v>4091</v>
      </c>
      <c r="J2" s="62" t="s">
        <v>4092</v>
      </c>
      <c r="K2" s="62" t="s">
        <v>2966</v>
      </c>
      <c r="L2" s="62" t="s">
        <v>3994</v>
      </c>
      <c r="M2" s="62" t="s">
        <v>3995</v>
      </c>
      <c r="N2" s="62" t="s">
        <v>3996</v>
      </c>
      <c r="O2" s="62" t="s">
        <v>3997</v>
      </c>
    </row>
    <row r="3" spans="1:15" x14ac:dyDescent="0.2">
      <c r="A3" s="12" t="s">
        <v>3998</v>
      </c>
      <c r="B3" s="12" t="s">
        <v>4093</v>
      </c>
      <c r="C3" s="12" t="s">
        <v>16</v>
      </c>
      <c r="D3" s="12" t="s">
        <v>16</v>
      </c>
      <c r="E3" s="12" t="s">
        <v>22</v>
      </c>
      <c r="F3" s="12" t="s">
        <v>17</v>
      </c>
      <c r="G3" s="12" t="s">
        <v>22</v>
      </c>
      <c r="H3" s="12" t="s">
        <v>22</v>
      </c>
      <c r="I3" s="12" t="s">
        <v>22</v>
      </c>
      <c r="J3" s="12" t="s">
        <v>22</v>
      </c>
      <c r="K3" s="12" t="s">
        <v>22</v>
      </c>
      <c r="L3" s="12">
        <v>252</v>
      </c>
      <c r="M3" s="12">
        <v>5.9649999999999999</v>
      </c>
      <c r="N3" s="12">
        <v>1.514</v>
      </c>
      <c r="O3" s="12" t="s">
        <v>4094</v>
      </c>
    </row>
    <row r="4" spans="1:15" x14ac:dyDescent="0.2">
      <c r="A4" s="12" t="s">
        <v>4004</v>
      </c>
      <c r="B4" s="12" t="s">
        <v>4095</v>
      </c>
      <c r="C4" s="12" t="s">
        <v>16</v>
      </c>
      <c r="D4" s="12" t="s">
        <v>16</v>
      </c>
      <c r="E4" s="12" t="s">
        <v>22</v>
      </c>
      <c r="F4" s="12" t="s">
        <v>17</v>
      </c>
      <c r="G4" s="12" t="s">
        <v>22</v>
      </c>
      <c r="H4" s="12" t="s">
        <v>22</v>
      </c>
      <c r="I4" s="12" t="s">
        <v>22</v>
      </c>
      <c r="J4" s="12" t="s">
        <v>22</v>
      </c>
      <c r="K4" s="12" t="s">
        <v>23</v>
      </c>
      <c r="L4" s="12">
        <v>3</v>
      </c>
      <c r="M4" s="12">
        <v>1.667</v>
      </c>
      <c r="N4" s="12">
        <v>1.528</v>
      </c>
      <c r="O4" s="12" t="s">
        <v>4061</v>
      </c>
    </row>
    <row r="5" spans="1:15" x14ac:dyDescent="0.2">
      <c r="A5" s="12" t="s">
        <v>4001</v>
      </c>
      <c r="B5" s="12" t="s">
        <v>4096</v>
      </c>
      <c r="C5" s="12" t="s">
        <v>16</v>
      </c>
      <c r="D5" s="12" t="s">
        <v>16</v>
      </c>
      <c r="E5" s="12" t="s">
        <v>22</v>
      </c>
      <c r="F5" s="12" t="s">
        <v>17</v>
      </c>
      <c r="G5" s="12" t="s">
        <v>22</v>
      </c>
      <c r="H5" s="12" t="s">
        <v>23</v>
      </c>
      <c r="I5" s="12" t="s">
        <v>22</v>
      </c>
      <c r="J5" s="12" t="s">
        <v>22</v>
      </c>
      <c r="K5" s="12" t="s">
        <v>22</v>
      </c>
      <c r="L5" s="12">
        <v>2</v>
      </c>
      <c r="M5" s="12">
        <v>6</v>
      </c>
      <c r="N5" s="12">
        <v>1.4139999999999999</v>
      </c>
      <c r="O5" s="12" t="s">
        <v>4057</v>
      </c>
    </row>
    <row r="6" spans="1:15" x14ac:dyDescent="0.2">
      <c r="A6" s="12" t="s">
        <v>4026</v>
      </c>
      <c r="B6" s="12" t="s">
        <v>4097</v>
      </c>
      <c r="C6" s="12" t="s">
        <v>23</v>
      </c>
      <c r="D6" s="12" t="s">
        <v>22</v>
      </c>
      <c r="E6" s="12" t="s">
        <v>23</v>
      </c>
      <c r="F6" s="12" t="s">
        <v>23</v>
      </c>
      <c r="G6" s="12" t="s">
        <v>17</v>
      </c>
      <c r="H6" s="12" t="s">
        <v>22</v>
      </c>
      <c r="I6" s="12" t="s">
        <v>23</v>
      </c>
      <c r="J6" s="12" t="s">
        <v>23</v>
      </c>
      <c r="K6" s="12" t="s">
        <v>22</v>
      </c>
      <c r="L6" s="12">
        <v>3</v>
      </c>
      <c r="M6" s="12">
        <v>4.4000000000000004</v>
      </c>
      <c r="N6" s="12">
        <v>3.3940000000000001</v>
      </c>
      <c r="O6" s="12" t="s">
        <v>4098</v>
      </c>
    </row>
    <row r="7" spans="1:15" x14ac:dyDescent="0.2">
      <c r="A7" s="58" t="s">
        <v>4029</v>
      </c>
      <c r="B7" s="58" t="s">
        <v>4099</v>
      </c>
      <c r="C7" s="58" t="s">
        <v>23</v>
      </c>
      <c r="D7" s="58" t="s">
        <v>22</v>
      </c>
      <c r="E7" s="58" t="s">
        <v>23</v>
      </c>
      <c r="F7" s="58" t="s">
        <v>23</v>
      </c>
      <c r="G7" s="58" t="s">
        <v>17</v>
      </c>
      <c r="H7" s="58" t="s">
        <v>23</v>
      </c>
      <c r="I7" s="58" t="s">
        <v>23</v>
      </c>
      <c r="J7" s="58" t="s">
        <v>23</v>
      </c>
      <c r="K7" s="58" t="s">
        <v>23</v>
      </c>
      <c r="L7" s="58">
        <v>4</v>
      </c>
      <c r="M7" s="58">
        <v>1.625</v>
      </c>
      <c r="N7" s="58">
        <v>0.47899999999999998</v>
      </c>
      <c r="O7" s="58" t="s">
        <v>406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CBAF9-1FA0-CD47-B29D-2E25A7F98161}">
  <dimension ref="A1:K6"/>
  <sheetViews>
    <sheetView workbookViewId="0"/>
  </sheetViews>
  <sheetFormatPr baseColWidth="10" defaultRowHeight="16" x14ac:dyDescent="0.2"/>
  <cols>
    <col min="2" max="2" width="16.5" bestFit="1" customWidth="1"/>
    <col min="11" max="11" width="255.83203125" bestFit="1" customWidth="1"/>
  </cols>
  <sheetData>
    <row r="1" spans="1:11" x14ac:dyDescent="0.2">
      <c r="A1" s="12" t="s">
        <v>4459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">
      <c r="A2" s="62" t="s">
        <v>3989</v>
      </c>
      <c r="B2" s="62" t="s">
        <v>3990</v>
      </c>
      <c r="C2" s="62" t="s">
        <v>4078</v>
      </c>
      <c r="D2" s="62" t="s">
        <v>26</v>
      </c>
      <c r="E2" s="62" t="s">
        <v>4079</v>
      </c>
      <c r="F2" s="62" t="s">
        <v>739</v>
      </c>
      <c r="G2" s="62" t="s">
        <v>4080</v>
      </c>
      <c r="H2" s="62" t="s">
        <v>3994</v>
      </c>
      <c r="I2" s="62" t="s">
        <v>3995</v>
      </c>
      <c r="J2" s="62" t="s">
        <v>3996</v>
      </c>
      <c r="K2" s="62" t="s">
        <v>3997</v>
      </c>
    </row>
    <row r="3" spans="1:11" x14ac:dyDescent="0.2">
      <c r="A3" s="12" t="s">
        <v>3998</v>
      </c>
      <c r="B3" s="12" t="s">
        <v>4081</v>
      </c>
      <c r="C3" s="12" t="s">
        <v>16</v>
      </c>
      <c r="D3" s="12" t="s">
        <v>16</v>
      </c>
      <c r="E3" s="12" t="s">
        <v>22</v>
      </c>
      <c r="F3" s="12" t="s">
        <v>22</v>
      </c>
      <c r="G3" s="12" t="s">
        <v>22</v>
      </c>
      <c r="H3" s="12">
        <v>284</v>
      </c>
      <c r="I3" s="12">
        <v>6.9169999999999998</v>
      </c>
      <c r="J3" s="12">
        <v>1.919</v>
      </c>
      <c r="K3" s="12" t="s">
        <v>4082</v>
      </c>
    </row>
    <row r="4" spans="1:11" x14ac:dyDescent="0.2">
      <c r="A4" s="12" t="s">
        <v>4004</v>
      </c>
      <c r="B4" s="12" t="s">
        <v>4083</v>
      </c>
      <c r="C4" s="12" t="s">
        <v>17</v>
      </c>
      <c r="D4" s="12" t="s">
        <v>17</v>
      </c>
      <c r="E4" s="12" t="s">
        <v>23</v>
      </c>
      <c r="F4" s="12" t="s">
        <v>23</v>
      </c>
      <c r="G4" s="12" t="s">
        <v>23</v>
      </c>
      <c r="H4" s="12">
        <v>5</v>
      </c>
      <c r="I4" s="12">
        <v>1</v>
      </c>
      <c r="J4" s="12">
        <v>0</v>
      </c>
      <c r="K4" s="12" t="s">
        <v>4084</v>
      </c>
    </row>
    <row r="5" spans="1:11" x14ac:dyDescent="0.2">
      <c r="A5" s="58" t="s">
        <v>4001</v>
      </c>
      <c r="B5" s="58" t="s">
        <v>4085</v>
      </c>
      <c r="C5" s="58" t="s">
        <v>16</v>
      </c>
      <c r="D5" s="58" t="s">
        <v>16</v>
      </c>
      <c r="E5" s="58" t="s">
        <v>22</v>
      </c>
      <c r="F5" s="58" t="s">
        <v>23</v>
      </c>
      <c r="G5" s="58" t="s">
        <v>23</v>
      </c>
      <c r="H5" s="58">
        <v>1</v>
      </c>
      <c r="I5" s="58">
        <v>1</v>
      </c>
      <c r="J5" s="58"/>
      <c r="K5" s="58" t="s">
        <v>3526</v>
      </c>
    </row>
    <row r="6" spans="1:11" x14ac:dyDescent="0.2">
      <c r="J6" s="6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A4A53-68A3-3741-988A-A0E0BA991E5B}">
  <dimension ref="A1:J5"/>
  <sheetViews>
    <sheetView zoomScale="137" workbookViewId="0"/>
  </sheetViews>
  <sheetFormatPr baseColWidth="10" defaultRowHeight="16" x14ac:dyDescent="0.2"/>
  <cols>
    <col min="10" max="10" width="255.83203125" bestFit="1" customWidth="1"/>
  </cols>
  <sheetData>
    <row r="1" spans="1:10" x14ac:dyDescent="0.2">
      <c r="A1" s="12" t="s">
        <v>4462</v>
      </c>
    </row>
    <row r="2" spans="1:10" x14ac:dyDescent="0.2">
      <c r="A2" s="65" t="s">
        <v>3989</v>
      </c>
      <c r="B2" s="65" t="s">
        <v>3990</v>
      </c>
      <c r="C2" s="65" t="s">
        <v>748</v>
      </c>
      <c r="D2" s="65" t="s">
        <v>750</v>
      </c>
      <c r="E2" s="65" t="s">
        <v>752</v>
      </c>
      <c r="F2" s="65" t="s">
        <v>4431</v>
      </c>
      <c r="G2" s="65" t="s">
        <v>3994</v>
      </c>
      <c r="H2" s="65" t="s">
        <v>3995</v>
      </c>
      <c r="I2" s="65" t="s">
        <v>3996</v>
      </c>
      <c r="J2" s="65" t="s">
        <v>3997</v>
      </c>
    </row>
    <row r="3" spans="1:10" x14ac:dyDescent="0.2">
      <c r="A3" t="s">
        <v>3998</v>
      </c>
      <c r="B3" t="s">
        <v>3999</v>
      </c>
      <c r="C3" t="s">
        <v>22</v>
      </c>
      <c r="D3" t="s">
        <v>22</v>
      </c>
      <c r="E3" t="s">
        <v>22</v>
      </c>
      <c r="F3" t="s">
        <v>17</v>
      </c>
      <c r="G3">
        <v>214</v>
      </c>
      <c r="H3">
        <v>7</v>
      </c>
      <c r="I3">
        <v>1.8340000000000001</v>
      </c>
      <c r="J3" t="s">
        <v>4432</v>
      </c>
    </row>
    <row r="4" spans="1:10" x14ac:dyDescent="0.2">
      <c r="A4" t="s">
        <v>4004</v>
      </c>
      <c r="B4" t="s">
        <v>4433</v>
      </c>
      <c r="C4" t="s">
        <v>22</v>
      </c>
      <c r="D4" t="s">
        <v>22</v>
      </c>
      <c r="E4" t="s">
        <v>22</v>
      </c>
      <c r="F4" t="s">
        <v>16</v>
      </c>
      <c r="G4">
        <v>1</v>
      </c>
      <c r="H4">
        <v>9</v>
      </c>
      <c r="J4" t="s">
        <v>3382</v>
      </c>
    </row>
    <row r="5" spans="1:10" x14ac:dyDescent="0.2">
      <c r="A5" s="64" t="s">
        <v>4001</v>
      </c>
      <c r="B5" s="64" t="s">
        <v>4002</v>
      </c>
      <c r="C5" s="64" t="s">
        <v>23</v>
      </c>
      <c r="D5" s="64" t="s">
        <v>23</v>
      </c>
      <c r="E5" s="64" t="s">
        <v>17</v>
      </c>
      <c r="F5" s="64" t="s">
        <v>16</v>
      </c>
      <c r="G5" s="64">
        <v>4</v>
      </c>
      <c r="H5" s="64">
        <v>1.5</v>
      </c>
      <c r="I5" s="64">
        <v>1</v>
      </c>
      <c r="J5" s="64" t="s">
        <v>443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B18DF-81FD-4747-BD09-BFE96754E0BC}">
  <dimension ref="A1:P7"/>
  <sheetViews>
    <sheetView workbookViewId="0"/>
  </sheetViews>
  <sheetFormatPr baseColWidth="10" defaultRowHeight="16" x14ac:dyDescent="0.2"/>
  <cols>
    <col min="1" max="1" width="10.83203125" style="12"/>
    <col min="2" max="2" width="37.33203125" style="12" customWidth="1"/>
    <col min="3" max="7" width="16" style="12" bestFit="1" customWidth="1"/>
    <col min="8" max="11" width="10.83203125" style="12"/>
    <col min="12" max="12" width="16" style="12" bestFit="1" customWidth="1"/>
    <col min="13" max="13" width="16.1640625" style="12" customWidth="1"/>
    <col min="14" max="14" width="16" style="12" bestFit="1" customWidth="1"/>
    <col min="15" max="17" width="10.83203125" style="12"/>
    <col min="18" max="18" width="16" style="12" bestFit="1" customWidth="1"/>
    <col min="19" max="16384" width="10.83203125" style="12"/>
  </cols>
  <sheetData>
    <row r="1" spans="1:16" x14ac:dyDescent="0.2">
      <c r="A1" s="12" t="s">
        <v>4460</v>
      </c>
    </row>
    <row r="2" spans="1:16" x14ac:dyDescent="0.2">
      <c r="A2" s="62" t="s">
        <v>3989</v>
      </c>
      <c r="B2" s="62" t="s">
        <v>3990</v>
      </c>
      <c r="C2" s="62" t="s">
        <v>2968</v>
      </c>
      <c r="D2" s="62" t="s">
        <v>2974</v>
      </c>
      <c r="E2" s="62" t="s">
        <v>2978</v>
      </c>
      <c r="F2" s="62" t="s">
        <v>2986</v>
      </c>
      <c r="G2" s="62" t="s">
        <v>2992</v>
      </c>
      <c r="H2" s="62" t="s">
        <v>2999</v>
      </c>
      <c r="I2" s="62" t="s">
        <v>3009</v>
      </c>
      <c r="J2" s="62" t="s">
        <v>3013</v>
      </c>
      <c r="K2" s="62" t="s">
        <v>3015</v>
      </c>
      <c r="L2" s="62" t="s">
        <v>487</v>
      </c>
      <c r="M2" s="62" t="s">
        <v>3994</v>
      </c>
      <c r="N2" s="62" t="s">
        <v>3995</v>
      </c>
      <c r="O2" s="62" t="s">
        <v>3996</v>
      </c>
      <c r="P2" s="62" t="s">
        <v>3997</v>
      </c>
    </row>
    <row r="3" spans="1:16" x14ac:dyDescent="0.2">
      <c r="A3" s="12" t="s">
        <v>3998</v>
      </c>
      <c r="B3" s="12" t="s">
        <v>4065</v>
      </c>
      <c r="C3" s="12" t="s">
        <v>23</v>
      </c>
      <c r="D3" s="12" t="s">
        <v>16</v>
      </c>
      <c r="E3" s="12" t="s">
        <v>16</v>
      </c>
      <c r="F3" s="12" t="s">
        <v>22</v>
      </c>
      <c r="G3" s="12" t="s">
        <v>22</v>
      </c>
      <c r="H3" s="12" t="s">
        <v>16</v>
      </c>
      <c r="I3" s="12" t="s">
        <v>16</v>
      </c>
      <c r="J3" s="12" t="s">
        <v>16</v>
      </c>
      <c r="K3" s="12" t="s">
        <v>23</v>
      </c>
      <c r="L3" s="12" t="s">
        <v>22</v>
      </c>
      <c r="M3" s="12">
        <v>236</v>
      </c>
      <c r="N3" s="12">
        <v>7.1059999999999999</v>
      </c>
      <c r="O3" s="12">
        <v>1.7210000000000001</v>
      </c>
      <c r="P3" s="12" t="s">
        <v>4066</v>
      </c>
    </row>
    <row r="4" spans="1:16" x14ac:dyDescent="0.2">
      <c r="A4" s="12" t="s">
        <v>4004</v>
      </c>
      <c r="B4" s="12" t="s">
        <v>4071</v>
      </c>
      <c r="C4" s="12" t="s">
        <v>23</v>
      </c>
      <c r="D4" s="12" t="s">
        <v>16</v>
      </c>
      <c r="E4" s="12" t="s">
        <v>16</v>
      </c>
      <c r="F4" s="12" t="s">
        <v>22</v>
      </c>
      <c r="G4" s="12" t="s">
        <v>22</v>
      </c>
      <c r="H4" s="12" t="s">
        <v>16</v>
      </c>
      <c r="I4" s="12" t="s">
        <v>16</v>
      </c>
      <c r="J4" s="12" t="s">
        <v>16</v>
      </c>
      <c r="K4" s="12" t="s">
        <v>23</v>
      </c>
      <c r="L4" s="12" t="s">
        <v>23</v>
      </c>
      <c r="M4" s="12">
        <v>1</v>
      </c>
      <c r="N4" s="12">
        <v>1</v>
      </c>
      <c r="P4" s="12" t="s">
        <v>3270</v>
      </c>
    </row>
    <row r="5" spans="1:16" x14ac:dyDescent="0.2">
      <c r="A5" s="12" t="s">
        <v>4001</v>
      </c>
      <c r="B5" s="12" t="s">
        <v>4069</v>
      </c>
      <c r="C5" s="12" t="s">
        <v>23</v>
      </c>
      <c r="D5" s="12" t="s">
        <v>16</v>
      </c>
      <c r="E5" s="12" t="s">
        <v>16</v>
      </c>
      <c r="F5" s="12" t="s">
        <v>22</v>
      </c>
      <c r="G5" s="12" t="s">
        <v>22</v>
      </c>
      <c r="H5" s="12" t="s">
        <v>16</v>
      </c>
      <c r="I5" s="12" t="s">
        <v>16</v>
      </c>
      <c r="J5" s="12" t="s">
        <v>17</v>
      </c>
      <c r="K5" s="12" t="s">
        <v>17</v>
      </c>
      <c r="L5" s="12" t="s">
        <v>23</v>
      </c>
      <c r="M5" s="12">
        <v>3</v>
      </c>
      <c r="N5" s="12">
        <v>4.8330000000000002</v>
      </c>
      <c r="O5" s="12">
        <v>3.403</v>
      </c>
      <c r="P5" s="12" t="s">
        <v>4064</v>
      </c>
    </row>
    <row r="6" spans="1:16" x14ac:dyDescent="0.2">
      <c r="A6" s="12" t="s">
        <v>4026</v>
      </c>
      <c r="B6" s="12" t="s">
        <v>4070</v>
      </c>
      <c r="C6" s="12" t="s">
        <v>22</v>
      </c>
      <c r="D6" s="12" t="s">
        <v>17</v>
      </c>
      <c r="E6" s="12" t="s">
        <v>17</v>
      </c>
      <c r="F6" s="12" t="s">
        <v>23</v>
      </c>
      <c r="G6" s="12" t="s">
        <v>23</v>
      </c>
      <c r="H6" s="12" t="s">
        <v>17</v>
      </c>
      <c r="I6" s="12" t="s">
        <v>17</v>
      </c>
      <c r="J6" s="12" t="s">
        <v>16</v>
      </c>
      <c r="K6" s="12" t="s">
        <v>23</v>
      </c>
      <c r="L6" s="12" t="s">
        <v>23</v>
      </c>
      <c r="M6" s="12">
        <v>2</v>
      </c>
      <c r="N6" s="12">
        <v>1</v>
      </c>
      <c r="O6" s="12">
        <v>0</v>
      </c>
      <c r="P6" s="12" t="s">
        <v>4056</v>
      </c>
    </row>
    <row r="7" spans="1:16" x14ac:dyDescent="0.2">
      <c r="A7" s="58" t="s">
        <v>4029</v>
      </c>
      <c r="B7" s="58" t="s">
        <v>4067</v>
      </c>
      <c r="C7" s="58" t="s">
        <v>22</v>
      </c>
      <c r="D7" s="58" t="s">
        <v>17</v>
      </c>
      <c r="E7" s="58" t="s">
        <v>17</v>
      </c>
      <c r="F7" s="58" t="s">
        <v>23</v>
      </c>
      <c r="G7" s="58" t="s">
        <v>23</v>
      </c>
      <c r="H7" s="58" t="s">
        <v>17</v>
      </c>
      <c r="I7" s="58" t="s">
        <v>17</v>
      </c>
      <c r="J7" s="58" t="s">
        <v>17</v>
      </c>
      <c r="K7" s="58" t="s">
        <v>17</v>
      </c>
      <c r="L7" s="58" t="s">
        <v>23</v>
      </c>
      <c r="M7" s="58">
        <v>8</v>
      </c>
      <c r="N7" s="58">
        <v>2.4750000000000001</v>
      </c>
      <c r="O7" s="58">
        <v>1.61</v>
      </c>
      <c r="P7" s="58" t="s">
        <v>406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365F5-E617-0B41-A198-5FCCF14A1E24}">
  <dimension ref="A1:J5"/>
  <sheetViews>
    <sheetView zoomScale="168" workbookViewId="0"/>
  </sheetViews>
  <sheetFormatPr baseColWidth="10" defaultRowHeight="16" x14ac:dyDescent="0.2"/>
  <cols>
    <col min="1" max="1" width="12.1640625" style="12" bestFit="1" customWidth="1"/>
    <col min="2" max="2" width="16.5" style="12" bestFit="1" customWidth="1"/>
    <col min="3" max="6" width="15.83203125" style="12" bestFit="1" customWidth="1"/>
    <col min="7" max="7" width="4.1640625" style="12" bestFit="1" customWidth="1"/>
    <col min="8" max="9" width="6.1640625" style="12" bestFit="1" customWidth="1"/>
    <col min="10" max="10" width="255.83203125" style="12" bestFit="1" customWidth="1"/>
    <col min="11" max="16384" width="10.83203125" style="12"/>
  </cols>
  <sheetData>
    <row r="1" spans="1:10" x14ac:dyDescent="0.2">
      <c r="A1" s="12" t="s">
        <v>4463</v>
      </c>
    </row>
    <row r="2" spans="1:10" x14ac:dyDescent="0.2">
      <c r="A2" s="62" t="s">
        <v>3989</v>
      </c>
      <c r="B2" s="62" t="s">
        <v>3990</v>
      </c>
      <c r="C2" s="62" t="s">
        <v>3991</v>
      </c>
      <c r="D2" s="62" t="s">
        <v>29</v>
      </c>
      <c r="E2" s="62" t="s">
        <v>3992</v>
      </c>
      <c r="F2" s="62" t="s">
        <v>3993</v>
      </c>
      <c r="G2" s="62" t="s">
        <v>3994</v>
      </c>
      <c r="H2" s="62" t="s">
        <v>3995</v>
      </c>
      <c r="I2" s="62" t="s">
        <v>3996</v>
      </c>
      <c r="J2" s="62" t="s">
        <v>3997</v>
      </c>
    </row>
    <row r="3" spans="1:10" x14ac:dyDescent="0.2">
      <c r="A3" s="12" t="s">
        <v>3998</v>
      </c>
      <c r="B3" s="12" t="s">
        <v>3999</v>
      </c>
      <c r="C3" s="12" t="s">
        <v>22</v>
      </c>
      <c r="D3" s="12" t="s">
        <v>16</v>
      </c>
      <c r="E3" s="12" t="s">
        <v>22</v>
      </c>
      <c r="F3" s="12" t="s">
        <v>22</v>
      </c>
      <c r="G3" s="12">
        <v>271</v>
      </c>
      <c r="H3" s="12">
        <v>6.9470000000000001</v>
      </c>
      <c r="I3" s="12">
        <v>1.86</v>
      </c>
      <c r="J3" s="12" t="s">
        <v>4000</v>
      </c>
    </row>
    <row r="4" spans="1:10" x14ac:dyDescent="0.2">
      <c r="A4" s="12" t="s">
        <v>4001</v>
      </c>
      <c r="B4" s="12" t="s">
        <v>4002</v>
      </c>
      <c r="C4" s="12" t="s">
        <v>23</v>
      </c>
      <c r="D4" s="12" t="s">
        <v>17</v>
      </c>
      <c r="E4" s="12" t="s">
        <v>23</v>
      </c>
      <c r="F4" s="12" t="s">
        <v>23</v>
      </c>
      <c r="G4" s="12">
        <v>6</v>
      </c>
      <c r="H4" s="12">
        <v>2.6669999999999998</v>
      </c>
      <c r="I4" s="12">
        <v>2.2290000000000001</v>
      </c>
      <c r="J4" s="12" t="s">
        <v>4003</v>
      </c>
    </row>
    <row r="5" spans="1:10" x14ac:dyDescent="0.2">
      <c r="A5" s="58" t="s">
        <v>4004</v>
      </c>
      <c r="B5" s="58" t="s">
        <v>4005</v>
      </c>
      <c r="C5" s="58" t="s">
        <v>22</v>
      </c>
      <c r="D5" s="58" t="s">
        <v>17</v>
      </c>
      <c r="E5" s="58" t="s">
        <v>22</v>
      </c>
      <c r="F5" s="58" t="s">
        <v>22</v>
      </c>
      <c r="G5" s="58">
        <v>2</v>
      </c>
      <c r="H5" s="58">
        <v>1</v>
      </c>
      <c r="I5" s="58">
        <v>0</v>
      </c>
      <c r="J5" s="58" t="s">
        <v>400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8B8AF-E4BF-2B4E-897F-6701F3864362}">
  <dimension ref="A1:N11"/>
  <sheetViews>
    <sheetView workbookViewId="0"/>
  </sheetViews>
  <sheetFormatPr baseColWidth="10" defaultRowHeight="16" x14ac:dyDescent="0.2"/>
  <sheetData>
    <row r="1" spans="1:14" x14ac:dyDescent="0.2">
      <c r="A1" s="12" t="s">
        <v>4461</v>
      </c>
    </row>
    <row r="2" spans="1:14" x14ac:dyDescent="0.2">
      <c r="A2" s="62" t="s">
        <v>3989</v>
      </c>
      <c r="B2" s="62" t="s">
        <v>3990</v>
      </c>
      <c r="C2" s="62" t="s">
        <v>4232</v>
      </c>
      <c r="D2" s="62" t="s">
        <v>4233</v>
      </c>
      <c r="E2" s="62" t="s">
        <v>4234</v>
      </c>
      <c r="F2" s="62" t="s">
        <v>4235</v>
      </c>
      <c r="G2" s="62" t="s">
        <v>758</v>
      </c>
      <c r="H2" s="62" t="s">
        <v>717</v>
      </c>
      <c r="I2" s="62" t="s">
        <v>4236</v>
      </c>
      <c r="J2" s="62" t="s">
        <v>4237</v>
      </c>
      <c r="K2" s="62" t="s">
        <v>3994</v>
      </c>
      <c r="L2" s="62" t="s">
        <v>3995</v>
      </c>
      <c r="M2" s="62" t="s">
        <v>3996</v>
      </c>
      <c r="N2" s="62" t="s">
        <v>3997</v>
      </c>
    </row>
    <row r="3" spans="1:14" x14ac:dyDescent="0.2">
      <c r="A3" s="12" t="s">
        <v>3998</v>
      </c>
      <c r="B3" s="12" t="s">
        <v>4238</v>
      </c>
      <c r="C3" s="12" t="s">
        <v>16</v>
      </c>
      <c r="D3" s="12" t="s">
        <v>22</v>
      </c>
      <c r="E3" s="12" t="s">
        <v>22</v>
      </c>
      <c r="F3" s="12" t="s">
        <v>16</v>
      </c>
      <c r="G3" s="12" t="s">
        <v>23</v>
      </c>
      <c r="H3" s="12" t="s">
        <v>16</v>
      </c>
      <c r="I3" s="12" t="s">
        <v>16</v>
      </c>
      <c r="J3" s="12" t="s">
        <v>22</v>
      </c>
      <c r="K3" s="12">
        <v>250</v>
      </c>
      <c r="L3" s="12">
        <v>6.8970000000000002</v>
      </c>
      <c r="M3" s="12">
        <v>1.901</v>
      </c>
      <c r="N3" s="12" t="s">
        <v>4239</v>
      </c>
    </row>
    <row r="4" spans="1:14" x14ac:dyDescent="0.2">
      <c r="A4" s="12" t="s">
        <v>4004</v>
      </c>
      <c r="B4" s="12" t="s">
        <v>4240</v>
      </c>
      <c r="C4" s="12" t="s">
        <v>16</v>
      </c>
      <c r="D4" s="12" t="s">
        <v>22</v>
      </c>
      <c r="E4" s="12" t="s">
        <v>22</v>
      </c>
      <c r="F4" s="12" t="s">
        <v>16</v>
      </c>
      <c r="G4" s="12" t="s">
        <v>23</v>
      </c>
      <c r="H4" s="12" t="s">
        <v>16</v>
      </c>
      <c r="I4" s="12" t="s">
        <v>22</v>
      </c>
      <c r="J4" s="12" t="s">
        <v>23</v>
      </c>
      <c r="K4" s="12">
        <v>1</v>
      </c>
      <c r="L4" s="12">
        <v>5.5</v>
      </c>
      <c r="M4" s="12"/>
      <c r="N4" s="12" t="s">
        <v>3514</v>
      </c>
    </row>
    <row r="5" spans="1:14" x14ac:dyDescent="0.2">
      <c r="A5" s="12" t="s">
        <v>4001</v>
      </c>
      <c r="B5" s="12" t="s">
        <v>4241</v>
      </c>
      <c r="C5" s="12" t="s">
        <v>16</v>
      </c>
      <c r="D5" s="12" t="s">
        <v>22</v>
      </c>
      <c r="E5" s="12" t="s">
        <v>22</v>
      </c>
      <c r="F5" s="12" t="s">
        <v>16</v>
      </c>
      <c r="G5" s="12" t="s">
        <v>23</v>
      </c>
      <c r="H5" s="12" t="s">
        <v>17</v>
      </c>
      <c r="I5" s="12" t="s">
        <v>16</v>
      </c>
      <c r="J5" s="12" t="s">
        <v>22</v>
      </c>
      <c r="K5" s="12">
        <v>2</v>
      </c>
      <c r="L5" s="12">
        <v>7.65</v>
      </c>
      <c r="M5" s="12">
        <v>0.495</v>
      </c>
      <c r="N5" s="12" t="s">
        <v>4242</v>
      </c>
    </row>
    <row r="6" spans="1:14" x14ac:dyDescent="0.2">
      <c r="A6" s="12" t="s">
        <v>4026</v>
      </c>
      <c r="B6" s="12" t="s">
        <v>4243</v>
      </c>
      <c r="C6" s="12" t="s">
        <v>16</v>
      </c>
      <c r="D6" s="12" t="s">
        <v>22</v>
      </c>
      <c r="E6" s="12" t="s">
        <v>22</v>
      </c>
      <c r="F6" s="12" t="s">
        <v>17</v>
      </c>
      <c r="G6" s="12" t="s">
        <v>23</v>
      </c>
      <c r="H6" s="12" t="s">
        <v>17</v>
      </c>
      <c r="I6" s="12" t="s">
        <v>16</v>
      </c>
      <c r="J6" s="12" t="s">
        <v>22</v>
      </c>
      <c r="K6" s="12">
        <v>2</v>
      </c>
      <c r="L6" s="12">
        <v>7</v>
      </c>
      <c r="M6" s="12">
        <v>0</v>
      </c>
      <c r="N6" s="12" t="s">
        <v>4244</v>
      </c>
    </row>
    <row r="7" spans="1:14" x14ac:dyDescent="0.2">
      <c r="A7" s="12" t="s">
        <v>4029</v>
      </c>
      <c r="B7" s="12" t="s">
        <v>4245</v>
      </c>
      <c r="C7" s="12" t="s">
        <v>17</v>
      </c>
      <c r="D7" s="12" t="s">
        <v>22</v>
      </c>
      <c r="E7" s="12" t="s">
        <v>22</v>
      </c>
      <c r="F7" s="12" t="s">
        <v>17</v>
      </c>
      <c r="G7" s="12" t="s">
        <v>23</v>
      </c>
      <c r="H7" s="12" t="s">
        <v>17</v>
      </c>
      <c r="I7" s="12" t="s">
        <v>16</v>
      </c>
      <c r="J7" s="12" t="s">
        <v>22</v>
      </c>
      <c r="K7" s="12">
        <v>1</v>
      </c>
      <c r="L7" s="12">
        <v>8</v>
      </c>
      <c r="M7" s="12"/>
      <c r="N7" s="12" t="s">
        <v>3492</v>
      </c>
    </row>
    <row r="8" spans="1:14" x14ac:dyDescent="0.2">
      <c r="A8" s="12" t="s">
        <v>4032</v>
      </c>
      <c r="B8" s="12" t="s">
        <v>4246</v>
      </c>
      <c r="C8" s="12" t="s">
        <v>17</v>
      </c>
      <c r="D8" s="12" t="s">
        <v>22</v>
      </c>
      <c r="E8" s="12" t="s">
        <v>22</v>
      </c>
      <c r="F8" s="12" t="s">
        <v>17</v>
      </c>
      <c r="G8" s="12" t="s">
        <v>23</v>
      </c>
      <c r="H8" s="12" t="s">
        <v>17</v>
      </c>
      <c r="I8" s="12" t="s">
        <v>22</v>
      </c>
      <c r="J8" s="12" t="s">
        <v>23</v>
      </c>
      <c r="K8" s="12">
        <v>1</v>
      </c>
      <c r="L8" s="12">
        <v>6.5</v>
      </c>
      <c r="M8" s="12"/>
      <c r="N8" s="12" t="s">
        <v>3448</v>
      </c>
    </row>
    <row r="9" spans="1:14" x14ac:dyDescent="0.2">
      <c r="A9" s="12" t="s">
        <v>4035</v>
      </c>
      <c r="B9" s="12" t="s">
        <v>4247</v>
      </c>
      <c r="C9" s="12" t="s">
        <v>17</v>
      </c>
      <c r="D9" s="12" t="s">
        <v>23</v>
      </c>
      <c r="E9" s="12" t="s">
        <v>22</v>
      </c>
      <c r="F9" s="12" t="s">
        <v>17</v>
      </c>
      <c r="G9" s="12" t="s">
        <v>22</v>
      </c>
      <c r="H9" s="12" t="s">
        <v>17</v>
      </c>
      <c r="I9" s="12" t="s">
        <v>16</v>
      </c>
      <c r="J9" s="12" t="s">
        <v>22</v>
      </c>
      <c r="K9" s="12">
        <v>1</v>
      </c>
      <c r="L9" s="12">
        <v>1</v>
      </c>
      <c r="M9" s="12"/>
      <c r="N9" s="12" t="s">
        <v>3476</v>
      </c>
    </row>
    <row r="10" spans="1:14" x14ac:dyDescent="0.2">
      <c r="A10" s="12" t="s">
        <v>4038</v>
      </c>
      <c r="B10" s="12" t="s">
        <v>4248</v>
      </c>
      <c r="C10" s="12" t="s">
        <v>17</v>
      </c>
      <c r="D10" s="12" t="s">
        <v>23</v>
      </c>
      <c r="E10" s="12" t="s">
        <v>22</v>
      </c>
      <c r="F10" s="12" t="s">
        <v>17</v>
      </c>
      <c r="G10" s="12" t="s">
        <v>22</v>
      </c>
      <c r="H10" s="12" t="s">
        <v>17</v>
      </c>
      <c r="I10" s="12" t="s">
        <v>22</v>
      </c>
      <c r="J10" s="12" t="s">
        <v>23</v>
      </c>
      <c r="K10" s="12">
        <v>1</v>
      </c>
      <c r="L10" s="12">
        <v>1</v>
      </c>
      <c r="M10" s="12"/>
      <c r="N10" s="12" t="s">
        <v>3270</v>
      </c>
    </row>
    <row r="11" spans="1:14" x14ac:dyDescent="0.2">
      <c r="A11" s="58" t="s">
        <v>4041</v>
      </c>
      <c r="B11" s="58" t="s">
        <v>4249</v>
      </c>
      <c r="C11" s="58" t="s">
        <v>17</v>
      </c>
      <c r="D11" s="58" t="s">
        <v>23</v>
      </c>
      <c r="E11" s="58" t="s">
        <v>23</v>
      </c>
      <c r="F11" s="58" t="s">
        <v>17</v>
      </c>
      <c r="G11" s="58" t="s">
        <v>22</v>
      </c>
      <c r="H11" s="58" t="s">
        <v>17</v>
      </c>
      <c r="I11" s="58" t="s">
        <v>22</v>
      </c>
      <c r="J11" s="58" t="s">
        <v>23</v>
      </c>
      <c r="K11" s="58">
        <v>5</v>
      </c>
      <c r="L11" s="58">
        <v>2.4</v>
      </c>
      <c r="M11" s="58">
        <v>3.13</v>
      </c>
      <c r="N11" s="58" t="s">
        <v>425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C8922-6ACE-0D40-A462-D53311A9AEE1}">
  <dimension ref="A1:U5"/>
  <sheetViews>
    <sheetView workbookViewId="0"/>
  </sheetViews>
  <sheetFormatPr baseColWidth="10" defaultRowHeight="16" x14ac:dyDescent="0.2"/>
  <sheetData>
    <row r="1" spans="1:21" x14ac:dyDescent="0.2">
      <c r="A1" s="66" t="s">
        <v>4464</v>
      </c>
    </row>
    <row r="2" spans="1:21" x14ac:dyDescent="0.2">
      <c r="A2" s="65" t="s">
        <v>3989</v>
      </c>
      <c r="B2" s="65" t="s">
        <v>3990</v>
      </c>
      <c r="C2" s="65" t="s">
        <v>772</v>
      </c>
      <c r="D2" s="65" t="s">
        <v>774</v>
      </c>
      <c r="E2" s="65" t="s">
        <v>776</v>
      </c>
      <c r="F2" s="65" t="s">
        <v>778</v>
      </c>
      <c r="G2" s="65" t="s">
        <v>782</v>
      </c>
      <c r="H2" s="65" t="s">
        <v>784</v>
      </c>
      <c r="I2" s="65" t="s">
        <v>786</v>
      </c>
      <c r="J2" s="65" t="s">
        <v>788</v>
      </c>
      <c r="K2" s="65" t="s">
        <v>790</v>
      </c>
      <c r="L2" s="65" t="s">
        <v>792</v>
      </c>
      <c r="M2" s="65" t="s">
        <v>794</v>
      </c>
      <c r="N2" s="65" t="s">
        <v>796</v>
      </c>
      <c r="O2" s="65" t="s">
        <v>798</v>
      </c>
      <c r="P2" s="65" t="s">
        <v>800</v>
      </c>
      <c r="Q2" s="65" t="s">
        <v>802</v>
      </c>
      <c r="R2" s="65" t="s">
        <v>3994</v>
      </c>
      <c r="S2" s="65" t="s">
        <v>3995</v>
      </c>
      <c r="T2" s="65" t="s">
        <v>3996</v>
      </c>
      <c r="U2" s="65" t="s">
        <v>3997</v>
      </c>
    </row>
    <row r="3" spans="1:21" x14ac:dyDescent="0.2">
      <c r="A3" t="s">
        <v>3998</v>
      </c>
      <c r="B3" t="s">
        <v>4251</v>
      </c>
      <c r="C3" t="s">
        <v>16</v>
      </c>
      <c r="D3" t="s">
        <v>16</v>
      </c>
      <c r="E3" t="s">
        <v>16</v>
      </c>
      <c r="F3" t="s">
        <v>16</v>
      </c>
      <c r="G3" t="s">
        <v>22</v>
      </c>
      <c r="H3" t="s">
        <v>22</v>
      </c>
      <c r="I3" t="s">
        <v>22</v>
      </c>
      <c r="J3" t="s">
        <v>17</v>
      </c>
      <c r="K3" t="s">
        <v>22</v>
      </c>
      <c r="L3" t="s">
        <v>23</v>
      </c>
      <c r="M3" t="s">
        <v>16</v>
      </c>
      <c r="N3" t="s">
        <v>23</v>
      </c>
      <c r="O3" t="s">
        <v>22</v>
      </c>
      <c r="P3" t="s">
        <v>16</v>
      </c>
      <c r="Q3" t="s">
        <v>22</v>
      </c>
      <c r="R3">
        <v>183</v>
      </c>
      <c r="S3">
        <v>7.1740000000000004</v>
      </c>
      <c r="T3">
        <v>1.712</v>
      </c>
      <c r="U3" t="s">
        <v>4252</v>
      </c>
    </row>
    <row r="4" spans="1:21" x14ac:dyDescent="0.2">
      <c r="A4" t="s">
        <v>4004</v>
      </c>
      <c r="B4" t="s">
        <v>4253</v>
      </c>
      <c r="C4" t="s">
        <v>16</v>
      </c>
      <c r="D4" t="s">
        <v>16</v>
      </c>
      <c r="E4" t="s">
        <v>16</v>
      </c>
      <c r="F4" t="s">
        <v>16</v>
      </c>
      <c r="G4" t="s">
        <v>22</v>
      </c>
      <c r="H4" t="s">
        <v>22</v>
      </c>
      <c r="I4" t="s">
        <v>22</v>
      </c>
      <c r="J4" t="s">
        <v>17</v>
      </c>
      <c r="K4" t="s">
        <v>16</v>
      </c>
      <c r="L4" t="s">
        <v>23</v>
      </c>
      <c r="M4" t="s">
        <v>16</v>
      </c>
      <c r="N4" t="s">
        <v>23</v>
      </c>
      <c r="O4" t="s">
        <v>22</v>
      </c>
      <c r="P4" t="s">
        <v>16</v>
      </c>
      <c r="Q4" t="s">
        <v>22</v>
      </c>
      <c r="R4">
        <v>1</v>
      </c>
      <c r="S4">
        <v>4</v>
      </c>
      <c r="U4" t="s">
        <v>3452</v>
      </c>
    </row>
    <row r="5" spans="1:21" x14ac:dyDescent="0.2">
      <c r="A5" s="64" t="s">
        <v>4001</v>
      </c>
      <c r="B5" s="64" t="s">
        <v>4254</v>
      </c>
      <c r="C5" s="64" t="s">
        <v>22</v>
      </c>
      <c r="D5" s="64" t="s">
        <v>17</v>
      </c>
      <c r="E5" s="64" t="s">
        <v>22</v>
      </c>
      <c r="F5" s="64" t="s">
        <v>17</v>
      </c>
      <c r="G5" s="64" t="s">
        <v>23</v>
      </c>
      <c r="H5" s="64" t="s">
        <v>23</v>
      </c>
      <c r="I5" s="64" t="s">
        <v>23</v>
      </c>
      <c r="J5" s="64" t="s">
        <v>16</v>
      </c>
      <c r="K5" s="64" t="s">
        <v>16</v>
      </c>
      <c r="L5" s="64" t="s">
        <v>17</v>
      </c>
      <c r="M5" s="64" t="s">
        <v>17</v>
      </c>
      <c r="N5" s="64" t="s">
        <v>22</v>
      </c>
      <c r="O5" s="64" t="s">
        <v>23</v>
      </c>
      <c r="P5" s="64" t="s">
        <v>17</v>
      </c>
      <c r="Q5" s="64" t="s">
        <v>23</v>
      </c>
      <c r="R5" s="64">
        <v>6</v>
      </c>
      <c r="S5" s="64">
        <v>1.25</v>
      </c>
      <c r="T5" s="64">
        <v>0.41799999999999998</v>
      </c>
      <c r="U5" s="64" t="s">
        <v>425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A3367-AFA0-AC41-A8B1-5D402DA7E210}">
  <dimension ref="A1:BA5"/>
  <sheetViews>
    <sheetView workbookViewId="0"/>
  </sheetViews>
  <sheetFormatPr baseColWidth="10" defaultRowHeight="16" x14ac:dyDescent="0.2"/>
  <cols>
    <col min="2" max="2" width="44.83203125" bestFit="1" customWidth="1"/>
  </cols>
  <sheetData>
    <row r="1" spans="1:53" x14ac:dyDescent="0.2">
      <c r="A1" s="66" t="s">
        <v>446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</row>
    <row r="2" spans="1:53" x14ac:dyDescent="0.2">
      <c r="A2" s="62" t="s">
        <v>3989</v>
      </c>
      <c r="B2" s="62" t="s">
        <v>3990</v>
      </c>
      <c r="C2" s="62" t="s">
        <v>820</v>
      </c>
      <c r="D2" s="62" t="s">
        <v>824</v>
      </c>
      <c r="E2" s="62" t="s">
        <v>826</v>
      </c>
      <c r="F2" s="62" t="s">
        <v>828</v>
      </c>
      <c r="G2" s="62" t="s">
        <v>830</v>
      </c>
      <c r="H2" s="62" t="s">
        <v>834</v>
      </c>
      <c r="I2" s="62" t="s">
        <v>836</v>
      </c>
      <c r="J2" s="62" t="s">
        <v>838</v>
      </c>
      <c r="K2" s="62" t="s">
        <v>842</v>
      </c>
      <c r="L2" s="62" t="s">
        <v>846</v>
      </c>
      <c r="M2" s="62" t="s">
        <v>848</v>
      </c>
      <c r="N2" s="62" t="s">
        <v>856</v>
      </c>
      <c r="O2" s="62" t="s">
        <v>858</v>
      </c>
      <c r="P2" s="62" t="s">
        <v>860</v>
      </c>
      <c r="Q2" s="62" t="s">
        <v>862</v>
      </c>
      <c r="R2" s="62" t="s">
        <v>864</v>
      </c>
      <c r="S2" s="62" t="s">
        <v>870</v>
      </c>
      <c r="T2" s="62" t="s">
        <v>874</v>
      </c>
      <c r="U2" s="62" t="s">
        <v>878</v>
      </c>
      <c r="V2" s="62" t="s">
        <v>880</v>
      </c>
      <c r="W2" s="62" t="s">
        <v>882</v>
      </c>
      <c r="X2" s="62" t="s">
        <v>884</v>
      </c>
      <c r="Y2" s="62" t="s">
        <v>886</v>
      </c>
      <c r="Z2" s="62" t="s">
        <v>894</v>
      </c>
      <c r="AA2" s="62" t="s">
        <v>896</v>
      </c>
      <c r="AB2" s="62" t="s">
        <v>902</v>
      </c>
      <c r="AC2" s="62" t="s">
        <v>904</v>
      </c>
      <c r="AD2" s="62" t="s">
        <v>906</v>
      </c>
      <c r="AE2" s="62" t="s">
        <v>908</v>
      </c>
      <c r="AF2" s="62" t="s">
        <v>910</v>
      </c>
      <c r="AG2" s="62" t="s">
        <v>912</v>
      </c>
      <c r="AH2" s="62" t="s">
        <v>914</v>
      </c>
      <c r="AI2" s="62" t="s">
        <v>916</v>
      </c>
      <c r="AJ2" s="62" t="s">
        <v>918</v>
      </c>
      <c r="AK2" s="62" t="s">
        <v>920</v>
      </c>
      <c r="AL2" s="62" t="s">
        <v>922</v>
      </c>
      <c r="AM2" s="62" t="s">
        <v>924</v>
      </c>
      <c r="AN2" s="62" t="s">
        <v>932</v>
      </c>
      <c r="AO2" s="62" t="s">
        <v>936</v>
      </c>
      <c r="AP2" s="62" t="s">
        <v>938</v>
      </c>
      <c r="AQ2" s="62" t="s">
        <v>942</v>
      </c>
      <c r="AR2" s="62" t="s">
        <v>946</v>
      </c>
      <c r="AS2" s="62" t="s">
        <v>948</v>
      </c>
      <c r="AT2" s="62" t="s">
        <v>950</v>
      </c>
      <c r="AU2" s="62" t="s">
        <v>952</v>
      </c>
      <c r="AV2" s="62" t="s">
        <v>954</v>
      </c>
      <c r="AW2" s="62" t="s">
        <v>958</v>
      </c>
      <c r="AX2" s="62" t="s">
        <v>3994</v>
      </c>
      <c r="AY2" s="62" t="s">
        <v>3995</v>
      </c>
      <c r="AZ2" s="62" t="s">
        <v>3996</v>
      </c>
      <c r="BA2" s="62" t="s">
        <v>3997</v>
      </c>
    </row>
    <row r="3" spans="1:53" x14ac:dyDescent="0.2">
      <c r="A3" s="12" t="s">
        <v>3998</v>
      </c>
      <c r="B3" s="12" t="s">
        <v>4100</v>
      </c>
      <c r="C3" s="12" t="s">
        <v>22</v>
      </c>
      <c r="D3" s="12" t="s">
        <v>16</v>
      </c>
      <c r="E3" s="12" t="s">
        <v>22</v>
      </c>
      <c r="F3" s="12" t="s">
        <v>22</v>
      </c>
      <c r="G3" s="12" t="s">
        <v>22</v>
      </c>
      <c r="H3" s="12" t="s">
        <v>16</v>
      </c>
      <c r="I3" s="12" t="s">
        <v>22</v>
      </c>
      <c r="J3" s="12" t="s">
        <v>16</v>
      </c>
      <c r="K3" s="12" t="s">
        <v>16</v>
      </c>
      <c r="L3" s="12" t="s">
        <v>22</v>
      </c>
      <c r="M3" s="12" t="s">
        <v>17</v>
      </c>
      <c r="N3" s="12" t="s">
        <v>22</v>
      </c>
      <c r="O3" s="12" t="s">
        <v>22</v>
      </c>
      <c r="P3" s="12" t="s">
        <v>16</v>
      </c>
      <c r="Q3" s="12" t="s">
        <v>16</v>
      </c>
      <c r="R3" s="12" t="s">
        <v>22</v>
      </c>
      <c r="S3" s="12" t="s">
        <v>22</v>
      </c>
      <c r="T3" s="12" t="s">
        <v>16</v>
      </c>
      <c r="U3" s="12" t="s">
        <v>22</v>
      </c>
      <c r="V3" s="12" t="s">
        <v>22</v>
      </c>
      <c r="W3" s="12" t="s">
        <v>22</v>
      </c>
      <c r="X3" s="12" t="s">
        <v>22</v>
      </c>
      <c r="Y3" s="12" t="s">
        <v>16</v>
      </c>
      <c r="Z3" s="12" t="s">
        <v>22</v>
      </c>
      <c r="AA3" s="12" t="s">
        <v>22</v>
      </c>
      <c r="AB3" s="12" t="s">
        <v>22</v>
      </c>
      <c r="AC3" s="12" t="s">
        <v>22</v>
      </c>
      <c r="AD3" s="12" t="s">
        <v>16</v>
      </c>
      <c r="AE3" s="12" t="s">
        <v>22</v>
      </c>
      <c r="AF3" s="12" t="s">
        <v>16</v>
      </c>
      <c r="AG3" s="12" t="s">
        <v>22</v>
      </c>
      <c r="AH3" s="12" t="s">
        <v>16</v>
      </c>
      <c r="AI3" s="12" t="s">
        <v>22</v>
      </c>
      <c r="AJ3" s="12" t="s">
        <v>16</v>
      </c>
      <c r="AK3" s="12" t="s">
        <v>16</v>
      </c>
      <c r="AL3" s="12" t="s">
        <v>22</v>
      </c>
      <c r="AM3" s="12" t="s">
        <v>16</v>
      </c>
      <c r="AN3" s="12" t="s">
        <v>22</v>
      </c>
      <c r="AO3" s="12" t="s">
        <v>17</v>
      </c>
      <c r="AP3" s="12" t="s">
        <v>22</v>
      </c>
      <c r="AQ3" s="12" t="s">
        <v>16</v>
      </c>
      <c r="AR3" s="12" t="s">
        <v>16</v>
      </c>
      <c r="AS3" s="12" t="s">
        <v>23</v>
      </c>
      <c r="AT3" s="12" t="s">
        <v>16</v>
      </c>
      <c r="AU3" s="12" t="s">
        <v>16</v>
      </c>
      <c r="AV3" s="12" t="s">
        <v>16</v>
      </c>
      <c r="AW3" s="12" t="s">
        <v>16</v>
      </c>
      <c r="AX3" s="12">
        <v>269</v>
      </c>
      <c r="AY3" s="12">
        <v>6.9429999999999996</v>
      </c>
      <c r="AZ3" s="12">
        <v>1.931</v>
      </c>
      <c r="BA3" s="12" t="s">
        <v>4101</v>
      </c>
    </row>
    <row r="4" spans="1:53" x14ac:dyDescent="0.2">
      <c r="A4" s="12" t="s">
        <v>4004</v>
      </c>
      <c r="B4" s="12" t="s">
        <v>4102</v>
      </c>
      <c r="C4" s="12" t="s">
        <v>22</v>
      </c>
      <c r="D4" s="12" t="s">
        <v>16</v>
      </c>
      <c r="E4" s="12" t="s">
        <v>22</v>
      </c>
      <c r="F4" s="12" t="s">
        <v>22</v>
      </c>
      <c r="G4" s="12" t="s">
        <v>22</v>
      </c>
      <c r="H4" s="12" t="s">
        <v>16</v>
      </c>
      <c r="I4" s="12" t="s">
        <v>22</v>
      </c>
      <c r="J4" s="12" t="s">
        <v>16</v>
      </c>
      <c r="K4" s="12" t="s">
        <v>16</v>
      </c>
      <c r="L4" s="12" t="s">
        <v>22</v>
      </c>
      <c r="M4" s="12" t="s">
        <v>17</v>
      </c>
      <c r="N4" s="12" t="s">
        <v>22</v>
      </c>
      <c r="O4" s="12" t="s">
        <v>22</v>
      </c>
      <c r="P4" s="12" t="s">
        <v>16</v>
      </c>
      <c r="Q4" s="12" t="s">
        <v>16</v>
      </c>
      <c r="R4" s="12" t="s">
        <v>22</v>
      </c>
      <c r="S4" s="12" t="s">
        <v>22</v>
      </c>
      <c r="T4" s="12" t="s">
        <v>16</v>
      </c>
      <c r="U4" s="12" t="s">
        <v>22</v>
      </c>
      <c r="V4" s="12" t="s">
        <v>22</v>
      </c>
      <c r="W4" s="12" t="s">
        <v>22</v>
      </c>
      <c r="X4" s="12" t="s">
        <v>22</v>
      </c>
      <c r="Y4" s="12" t="s">
        <v>16</v>
      </c>
      <c r="Z4" s="12" t="s">
        <v>22</v>
      </c>
      <c r="AA4" s="12" t="s">
        <v>22</v>
      </c>
      <c r="AB4" s="12" t="s">
        <v>22</v>
      </c>
      <c r="AC4" s="12" t="s">
        <v>22</v>
      </c>
      <c r="AD4" s="12" t="s">
        <v>16</v>
      </c>
      <c r="AE4" s="12" t="s">
        <v>22</v>
      </c>
      <c r="AF4" s="12" t="s">
        <v>16</v>
      </c>
      <c r="AG4" s="12" t="s">
        <v>22</v>
      </c>
      <c r="AH4" s="12" t="s">
        <v>16</v>
      </c>
      <c r="AI4" s="12" t="s">
        <v>22</v>
      </c>
      <c r="AJ4" s="12" t="s">
        <v>16</v>
      </c>
      <c r="AK4" s="12" t="s">
        <v>16</v>
      </c>
      <c r="AL4" s="12" t="s">
        <v>22</v>
      </c>
      <c r="AM4" s="12" t="s">
        <v>16</v>
      </c>
      <c r="AN4" s="12" t="s">
        <v>22</v>
      </c>
      <c r="AO4" s="12" t="s">
        <v>17</v>
      </c>
      <c r="AP4" s="12" t="s">
        <v>22</v>
      </c>
      <c r="AQ4" s="12" t="s">
        <v>16</v>
      </c>
      <c r="AR4" s="12" t="s">
        <v>16</v>
      </c>
      <c r="AS4" s="12" t="s">
        <v>23</v>
      </c>
      <c r="AT4" s="12" t="s">
        <v>17</v>
      </c>
      <c r="AU4" s="12" t="s">
        <v>16</v>
      </c>
      <c r="AV4" s="12" t="s">
        <v>16</v>
      </c>
      <c r="AW4" s="12" t="s">
        <v>16</v>
      </c>
      <c r="AX4" s="12">
        <v>1</v>
      </c>
      <c r="AY4" s="12">
        <v>7</v>
      </c>
      <c r="AZ4" s="12"/>
      <c r="BA4" s="12" t="s">
        <v>3352</v>
      </c>
    </row>
    <row r="5" spans="1:53" x14ac:dyDescent="0.2">
      <c r="A5" s="58" t="s">
        <v>4001</v>
      </c>
      <c r="B5" s="58" t="s">
        <v>4103</v>
      </c>
      <c r="C5" s="58" t="s">
        <v>17</v>
      </c>
      <c r="D5" s="58" t="s">
        <v>17</v>
      </c>
      <c r="E5" s="58" t="s">
        <v>23</v>
      </c>
      <c r="F5" s="58" t="s">
        <v>23</v>
      </c>
      <c r="G5" s="58" t="s">
        <v>23</v>
      </c>
      <c r="H5" s="58" t="s">
        <v>17</v>
      </c>
      <c r="I5" s="58" t="s">
        <v>23</v>
      </c>
      <c r="J5" s="58" t="s">
        <v>17</v>
      </c>
      <c r="K5" s="58" t="s">
        <v>17</v>
      </c>
      <c r="L5" s="58" t="s">
        <v>23</v>
      </c>
      <c r="M5" s="58" t="s">
        <v>16</v>
      </c>
      <c r="N5" s="58" t="s">
        <v>23</v>
      </c>
      <c r="O5" s="58" t="s">
        <v>23</v>
      </c>
      <c r="P5" s="58" t="s">
        <v>17</v>
      </c>
      <c r="Q5" s="58" t="s">
        <v>17</v>
      </c>
      <c r="R5" s="58" t="s">
        <v>23</v>
      </c>
      <c r="S5" s="58" t="s">
        <v>23</v>
      </c>
      <c r="T5" s="58" t="s">
        <v>17</v>
      </c>
      <c r="U5" s="58" t="s">
        <v>23</v>
      </c>
      <c r="V5" s="58" t="s">
        <v>17</v>
      </c>
      <c r="W5" s="58" t="s">
        <v>23</v>
      </c>
      <c r="X5" s="58" t="s">
        <v>23</v>
      </c>
      <c r="Y5" s="58" t="s">
        <v>17</v>
      </c>
      <c r="Z5" s="58" t="s">
        <v>23</v>
      </c>
      <c r="AA5" s="58" t="s">
        <v>23</v>
      </c>
      <c r="AB5" s="58" t="s">
        <v>23</v>
      </c>
      <c r="AC5" s="58" t="s">
        <v>23</v>
      </c>
      <c r="AD5" s="58" t="s">
        <v>17</v>
      </c>
      <c r="AE5" s="58" t="s">
        <v>16</v>
      </c>
      <c r="AF5" s="58" t="s">
        <v>17</v>
      </c>
      <c r="AG5" s="58" t="s">
        <v>23</v>
      </c>
      <c r="AH5" s="58" t="s">
        <v>17</v>
      </c>
      <c r="AI5" s="58" t="s">
        <v>16</v>
      </c>
      <c r="AJ5" s="58" t="s">
        <v>17</v>
      </c>
      <c r="AK5" s="58" t="s">
        <v>22</v>
      </c>
      <c r="AL5" s="58" t="s">
        <v>23</v>
      </c>
      <c r="AM5" s="58" t="s">
        <v>17</v>
      </c>
      <c r="AN5" s="58" t="s">
        <v>23</v>
      </c>
      <c r="AO5" s="58" t="s">
        <v>16</v>
      </c>
      <c r="AP5" s="58" t="s">
        <v>23</v>
      </c>
      <c r="AQ5" s="58" t="s">
        <v>23</v>
      </c>
      <c r="AR5" s="58" t="s">
        <v>17</v>
      </c>
      <c r="AS5" s="58" t="s">
        <v>16</v>
      </c>
      <c r="AT5" s="58" t="s">
        <v>17</v>
      </c>
      <c r="AU5" s="58" t="s">
        <v>17</v>
      </c>
      <c r="AV5" s="58" t="s">
        <v>23</v>
      </c>
      <c r="AW5" s="58" t="s">
        <v>23</v>
      </c>
      <c r="AX5" s="58">
        <v>6</v>
      </c>
      <c r="AY5" s="58">
        <v>2.3330000000000002</v>
      </c>
      <c r="AZ5" s="58">
        <v>0.753</v>
      </c>
      <c r="BA5" s="58" t="s">
        <v>4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AC619-D315-914A-AD92-6CF97BFC96ED}">
  <dimension ref="A1:D24"/>
  <sheetViews>
    <sheetView workbookViewId="0"/>
  </sheetViews>
  <sheetFormatPr baseColWidth="10" defaultRowHeight="16" x14ac:dyDescent="0.2"/>
  <cols>
    <col min="1" max="1" width="8.6640625" style="1" customWidth="1"/>
    <col min="2" max="2" width="10.5" style="1" bestFit="1" customWidth="1"/>
    <col min="3" max="3" width="11.6640625" style="1" customWidth="1"/>
    <col min="4" max="4" width="10.83203125" style="1" bestFit="1"/>
    <col min="5" max="16384" width="10.83203125" style="1"/>
  </cols>
  <sheetData>
    <row r="1" spans="1:4" x14ac:dyDescent="0.2">
      <c r="A1" s="1" t="s">
        <v>3568</v>
      </c>
    </row>
    <row r="2" spans="1:4" x14ac:dyDescent="0.2">
      <c r="A2" s="4" t="s">
        <v>4</v>
      </c>
      <c r="B2" s="4" t="s">
        <v>3569</v>
      </c>
      <c r="C2" s="4" t="s">
        <v>3570</v>
      </c>
      <c r="D2" s="4" t="s">
        <v>3571</v>
      </c>
    </row>
    <row r="3" spans="1:4" x14ac:dyDescent="0.2">
      <c r="A3" s="1" t="s">
        <v>3572</v>
      </c>
      <c r="B3" s="1">
        <v>11653223</v>
      </c>
      <c r="C3" s="1">
        <v>4604317</v>
      </c>
      <c r="D3" s="1">
        <v>249223</v>
      </c>
    </row>
    <row r="4" spans="1:4" x14ac:dyDescent="0.2">
      <c r="A4" s="1" t="s">
        <v>3573</v>
      </c>
      <c r="B4" s="1">
        <v>15563262</v>
      </c>
      <c r="C4" s="1">
        <v>5336388</v>
      </c>
      <c r="D4" s="1">
        <v>309951</v>
      </c>
    </row>
    <row r="5" spans="1:4" x14ac:dyDescent="0.2">
      <c r="A5" s="1" t="s">
        <v>3574</v>
      </c>
      <c r="B5" s="1">
        <v>7011846</v>
      </c>
      <c r="C5" s="1">
        <v>1015428</v>
      </c>
      <c r="D5" s="1">
        <v>139716</v>
      </c>
    </row>
    <row r="6" spans="1:4" x14ac:dyDescent="0.2">
      <c r="A6" s="1" t="s">
        <v>3575</v>
      </c>
      <c r="B6" s="1">
        <v>14914630</v>
      </c>
      <c r="C6" s="1">
        <v>5116884</v>
      </c>
      <c r="D6" s="1">
        <v>324747</v>
      </c>
    </row>
    <row r="7" spans="1:4" x14ac:dyDescent="0.2">
      <c r="A7" s="1" t="s">
        <v>3576</v>
      </c>
      <c r="B7" s="1">
        <v>19364667</v>
      </c>
      <c r="C7" s="1">
        <v>5797828</v>
      </c>
      <c r="D7" s="1">
        <v>319314</v>
      </c>
    </row>
    <row r="8" spans="1:4" x14ac:dyDescent="0.2">
      <c r="A8" s="1" t="s">
        <v>3577</v>
      </c>
      <c r="B8" s="1">
        <v>9226829</v>
      </c>
      <c r="C8" s="1">
        <v>1189674</v>
      </c>
      <c r="D8" s="1">
        <v>191463</v>
      </c>
    </row>
    <row r="9" spans="1:4" x14ac:dyDescent="0.2">
      <c r="A9" s="1" t="s">
        <v>3578</v>
      </c>
      <c r="B9" s="1">
        <v>13053263</v>
      </c>
      <c r="C9" s="1">
        <v>3743234</v>
      </c>
      <c r="D9" s="1">
        <v>306872</v>
      </c>
    </row>
    <row r="10" spans="1:4" x14ac:dyDescent="0.2">
      <c r="A10" s="1" t="s">
        <v>3579</v>
      </c>
      <c r="B10" s="1">
        <v>17554847</v>
      </c>
      <c r="C10" s="1">
        <v>6938339</v>
      </c>
      <c r="D10" s="1">
        <v>380246</v>
      </c>
    </row>
    <row r="11" spans="1:4" x14ac:dyDescent="0.2">
      <c r="A11" s="1" t="s">
        <v>3580</v>
      </c>
      <c r="B11" s="1">
        <v>9007616</v>
      </c>
      <c r="C11" s="1">
        <v>829661</v>
      </c>
      <c r="D11" s="1">
        <v>221851</v>
      </c>
    </row>
    <row r="12" spans="1:4" x14ac:dyDescent="0.2">
      <c r="A12" s="1" t="s">
        <v>3581</v>
      </c>
      <c r="B12" s="1">
        <v>12570640</v>
      </c>
      <c r="C12" s="1">
        <v>4347595</v>
      </c>
      <c r="D12" s="1">
        <v>292695</v>
      </c>
    </row>
    <row r="13" spans="1:4" x14ac:dyDescent="0.2">
      <c r="A13" s="1" t="s">
        <v>3582</v>
      </c>
      <c r="B13" s="1">
        <v>13692305</v>
      </c>
      <c r="C13" s="1">
        <v>3202573</v>
      </c>
      <c r="D13" s="1">
        <v>292695</v>
      </c>
    </row>
    <row r="14" spans="1:4" x14ac:dyDescent="0.2">
      <c r="A14" s="1" t="s">
        <v>3583</v>
      </c>
      <c r="B14" s="1">
        <v>6912201</v>
      </c>
      <c r="C14" s="1">
        <v>541961</v>
      </c>
      <c r="D14" s="1">
        <v>172037</v>
      </c>
    </row>
    <row r="15" spans="1:4" x14ac:dyDescent="0.2">
      <c r="A15" s="1" t="s">
        <v>3584</v>
      </c>
      <c r="B15" s="1">
        <v>12483934</v>
      </c>
      <c r="C15" s="1">
        <v>3546520</v>
      </c>
      <c r="D15" s="1">
        <v>291411</v>
      </c>
    </row>
    <row r="16" spans="1:4" x14ac:dyDescent="0.2">
      <c r="A16" s="1" t="s">
        <v>3585</v>
      </c>
      <c r="B16" s="1">
        <v>13928101</v>
      </c>
      <c r="C16" s="1">
        <v>4536116</v>
      </c>
      <c r="D16" s="1">
        <v>282370</v>
      </c>
    </row>
    <row r="17" spans="1:4" x14ac:dyDescent="0.2">
      <c r="A17" s="1" t="s">
        <v>3586</v>
      </c>
      <c r="B17" s="1">
        <v>7110103</v>
      </c>
      <c r="C17" s="1">
        <v>663110</v>
      </c>
      <c r="D17" s="1">
        <v>194610</v>
      </c>
    </row>
    <row r="18" spans="1:4" x14ac:dyDescent="0.2">
      <c r="A18" s="1" t="s">
        <v>3587</v>
      </c>
      <c r="B18" s="1">
        <v>10992066</v>
      </c>
      <c r="C18" s="1">
        <v>3126135</v>
      </c>
      <c r="D18" s="1">
        <v>282664</v>
      </c>
    </row>
    <row r="19" spans="1:4" x14ac:dyDescent="0.2">
      <c r="A19" s="1" t="s">
        <v>3588</v>
      </c>
      <c r="B19" s="1">
        <v>14944753</v>
      </c>
      <c r="C19" s="1">
        <v>5777591</v>
      </c>
      <c r="D19" s="1">
        <v>384902</v>
      </c>
    </row>
    <row r="20" spans="1:4" x14ac:dyDescent="0.2">
      <c r="A20" s="1" t="s">
        <v>3589</v>
      </c>
      <c r="B20" s="1">
        <v>6238928</v>
      </c>
      <c r="C20" s="1">
        <v>637556</v>
      </c>
      <c r="D20" s="1">
        <v>142820</v>
      </c>
    </row>
    <row r="21" spans="1:4" x14ac:dyDescent="0.2">
      <c r="A21" s="1" t="s">
        <v>3590</v>
      </c>
      <c r="B21" s="1">
        <v>17288946</v>
      </c>
      <c r="C21" s="1">
        <v>6029224</v>
      </c>
      <c r="D21" s="1">
        <v>336226</v>
      </c>
    </row>
    <row r="22" spans="1:4" x14ac:dyDescent="0.2">
      <c r="A22" s="1" t="s">
        <v>3591</v>
      </c>
      <c r="B22" s="1">
        <v>15971934</v>
      </c>
      <c r="C22" s="1">
        <v>5647243</v>
      </c>
      <c r="D22" s="1">
        <v>331619</v>
      </c>
    </row>
    <row r="23" spans="1:4" x14ac:dyDescent="0.2">
      <c r="A23" s="9" t="s">
        <v>3592</v>
      </c>
      <c r="B23" s="9">
        <v>9434692</v>
      </c>
      <c r="C23" s="9">
        <v>1037629</v>
      </c>
      <c r="D23" s="9">
        <v>204882</v>
      </c>
    </row>
    <row r="24" spans="1:4" x14ac:dyDescent="0.2">
      <c r="A24" s="4" t="s">
        <v>3593</v>
      </c>
      <c r="B24" s="4">
        <f>SUM(B3:B23)</f>
        <v>258918786</v>
      </c>
      <c r="C24" s="4">
        <f>SUM(C3:C23)</f>
        <v>73665006</v>
      </c>
      <c r="D24" s="4">
        <f>SUM(D3:D23)</f>
        <v>565231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7FB35-5D0B-214E-96AD-A4F1C0EEB1D4}">
  <dimension ref="A1:K6"/>
  <sheetViews>
    <sheetView workbookViewId="0"/>
  </sheetViews>
  <sheetFormatPr baseColWidth="10" defaultRowHeight="16" x14ac:dyDescent="0.2"/>
  <cols>
    <col min="1" max="16384" width="10.83203125" style="12"/>
  </cols>
  <sheetData>
    <row r="1" spans="1:11" x14ac:dyDescent="0.2">
      <c r="A1" s="66" t="s">
        <v>4466</v>
      </c>
    </row>
    <row r="2" spans="1:11" x14ac:dyDescent="0.2">
      <c r="A2" s="62" t="s">
        <v>3989</v>
      </c>
      <c r="B2" s="62" t="s">
        <v>3990</v>
      </c>
      <c r="C2" s="62" t="s">
        <v>4105</v>
      </c>
      <c r="D2" s="62" t="s">
        <v>806</v>
      </c>
      <c r="E2" s="62" t="s">
        <v>4106</v>
      </c>
      <c r="F2" s="62" t="s">
        <v>4107</v>
      </c>
      <c r="G2" s="62" t="s">
        <v>4108</v>
      </c>
      <c r="H2" s="62" t="s">
        <v>3994</v>
      </c>
      <c r="I2" s="62" t="s">
        <v>3995</v>
      </c>
      <c r="J2" s="62" t="s">
        <v>3996</v>
      </c>
      <c r="K2" s="62" t="s">
        <v>3997</v>
      </c>
    </row>
    <row r="3" spans="1:11" x14ac:dyDescent="0.2">
      <c r="A3" s="12" t="s">
        <v>3998</v>
      </c>
      <c r="B3" s="12" t="s">
        <v>4081</v>
      </c>
      <c r="C3" s="12" t="s">
        <v>22</v>
      </c>
      <c r="D3" s="12" t="s">
        <v>22</v>
      </c>
      <c r="E3" s="12" t="s">
        <v>16</v>
      </c>
      <c r="F3" s="12" t="s">
        <v>22</v>
      </c>
      <c r="G3" s="12" t="s">
        <v>17</v>
      </c>
      <c r="H3" s="12">
        <v>232</v>
      </c>
      <c r="I3" s="12">
        <v>7.0289999999999999</v>
      </c>
      <c r="J3" s="12">
        <v>1.847</v>
      </c>
      <c r="K3" s="12" t="s">
        <v>4109</v>
      </c>
    </row>
    <row r="4" spans="1:11" x14ac:dyDescent="0.2">
      <c r="A4" s="12" t="s">
        <v>4004</v>
      </c>
      <c r="B4" s="12" t="s">
        <v>4110</v>
      </c>
      <c r="C4" s="12" t="s">
        <v>22</v>
      </c>
      <c r="D4" s="12" t="s">
        <v>23</v>
      </c>
      <c r="E4" s="12" t="s">
        <v>16</v>
      </c>
      <c r="F4" s="12" t="s">
        <v>22</v>
      </c>
      <c r="G4" s="12" t="s">
        <v>17</v>
      </c>
      <c r="H4" s="12">
        <v>1</v>
      </c>
      <c r="I4" s="12">
        <v>1</v>
      </c>
      <c r="K4" s="12" t="s">
        <v>3493</v>
      </c>
    </row>
    <row r="5" spans="1:11" x14ac:dyDescent="0.2">
      <c r="A5" s="12" t="s">
        <v>4001</v>
      </c>
      <c r="B5" s="12" t="s">
        <v>4111</v>
      </c>
      <c r="C5" s="12" t="s">
        <v>17</v>
      </c>
      <c r="D5" s="12" t="s">
        <v>22</v>
      </c>
      <c r="E5" s="12" t="s">
        <v>16</v>
      </c>
      <c r="F5" s="12" t="s">
        <v>22</v>
      </c>
      <c r="G5" s="12" t="s">
        <v>17</v>
      </c>
      <c r="H5" s="12">
        <v>1</v>
      </c>
      <c r="I5" s="12">
        <v>7.5</v>
      </c>
      <c r="K5" s="12" t="s">
        <v>3510</v>
      </c>
    </row>
    <row r="6" spans="1:11" x14ac:dyDescent="0.2">
      <c r="A6" s="58" t="s">
        <v>4026</v>
      </c>
      <c r="B6" s="58" t="s">
        <v>4083</v>
      </c>
      <c r="C6" s="58" t="s">
        <v>17</v>
      </c>
      <c r="D6" s="58" t="s">
        <v>23</v>
      </c>
      <c r="E6" s="58" t="s">
        <v>17</v>
      </c>
      <c r="F6" s="58" t="s">
        <v>23</v>
      </c>
      <c r="G6" s="58" t="s">
        <v>16</v>
      </c>
      <c r="H6" s="58">
        <v>4</v>
      </c>
      <c r="I6" s="58">
        <v>1.625</v>
      </c>
      <c r="J6" s="58">
        <v>0.94599999999999995</v>
      </c>
      <c r="K6" s="58" t="s">
        <v>411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76CC9-222E-B74A-B9A5-239B5722FC86}">
  <dimension ref="A1:I5"/>
  <sheetViews>
    <sheetView workbookViewId="0"/>
  </sheetViews>
  <sheetFormatPr baseColWidth="10" defaultRowHeight="16" x14ac:dyDescent="0.2"/>
  <cols>
    <col min="1" max="16384" width="10.83203125" style="12"/>
  </cols>
  <sheetData>
    <row r="1" spans="1:9" x14ac:dyDescent="0.2">
      <c r="A1" s="12" t="s">
        <v>4467</v>
      </c>
    </row>
    <row r="2" spans="1:9" x14ac:dyDescent="0.2">
      <c r="A2" s="62" t="s">
        <v>3989</v>
      </c>
      <c r="B2" s="62" t="s">
        <v>3990</v>
      </c>
      <c r="C2" s="62" t="s">
        <v>4113</v>
      </c>
      <c r="D2" s="62" t="s">
        <v>810</v>
      </c>
      <c r="E2" s="62" t="s">
        <v>4114</v>
      </c>
      <c r="F2" s="62" t="s">
        <v>3994</v>
      </c>
      <c r="G2" s="62" t="s">
        <v>3995</v>
      </c>
      <c r="H2" s="62" t="s">
        <v>3996</v>
      </c>
      <c r="I2" s="62" t="s">
        <v>3997</v>
      </c>
    </row>
    <row r="3" spans="1:9" x14ac:dyDescent="0.2">
      <c r="A3" s="12" t="s">
        <v>3998</v>
      </c>
      <c r="B3" s="12" t="s">
        <v>4115</v>
      </c>
      <c r="C3" s="12" t="s">
        <v>22</v>
      </c>
      <c r="D3" s="12" t="s">
        <v>22</v>
      </c>
      <c r="E3" s="12" t="s">
        <v>22</v>
      </c>
      <c r="F3" s="12">
        <v>266</v>
      </c>
      <c r="G3" s="12">
        <v>6.9889999999999999</v>
      </c>
      <c r="H3" s="12">
        <v>1.879</v>
      </c>
      <c r="I3" s="12" t="s">
        <v>4116</v>
      </c>
    </row>
    <row r="4" spans="1:9" x14ac:dyDescent="0.2">
      <c r="A4" s="12" t="s">
        <v>4004</v>
      </c>
      <c r="B4" s="12" t="s">
        <v>4117</v>
      </c>
      <c r="C4" s="12" t="s">
        <v>22</v>
      </c>
      <c r="D4" s="12" t="s">
        <v>23</v>
      </c>
      <c r="E4" s="12" t="s">
        <v>22</v>
      </c>
      <c r="F4" s="12">
        <v>2</v>
      </c>
      <c r="G4" s="12">
        <v>1.25</v>
      </c>
      <c r="H4" s="12">
        <v>0.35399999999999998</v>
      </c>
      <c r="I4" s="12" t="s">
        <v>4118</v>
      </c>
    </row>
    <row r="5" spans="1:9" x14ac:dyDescent="0.2">
      <c r="A5" s="58" t="s">
        <v>4001</v>
      </c>
      <c r="B5" s="67" t="s">
        <v>4126</v>
      </c>
      <c r="C5" s="58" t="s">
        <v>23</v>
      </c>
      <c r="D5" s="58" t="s">
        <v>23</v>
      </c>
      <c r="E5" s="58" t="s">
        <v>23</v>
      </c>
      <c r="F5" s="58">
        <v>4</v>
      </c>
      <c r="G5" s="58">
        <v>1.625</v>
      </c>
      <c r="H5" s="58">
        <v>0.94599999999999995</v>
      </c>
      <c r="I5" s="58" t="s">
        <v>411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EFA00-3E40-8C4D-8BDD-41D997E9351F}">
  <dimension ref="A1:R7"/>
  <sheetViews>
    <sheetView workbookViewId="0"/>
  </sheetViews>
  <sheetFormatPr baseColWidth="10" defaultRowHeight="16" x14ac:dyDescent="0.2"/>
  <cols>
    <col min="1" max="16384" width="10.83203125" style="12"/>
  </cols>
  <sheetData>
    <row r="1" spans="1:18" x14ac:dyDescent="0.2">
      <c r="A1" s="12" t="s">
        <v>4468</v>
      </c>
    </row>
    <row r="2" spans="1:18" x14ac:dyDescent="0.2">
      <c r="A2" s="62" t="s">
        <v>3989</v>
      </c>
      <c r="B2" s="62" t="s">
        <v>3990</v>
      </c>
      <c r="C2" s="62" t="s">
        <v>4256</v>
      </c>
      <c r="D2" s="62" t="s">
        <v>4257</v>
      </c>
      <c r="E2" s="62" t="s">
        <v>4258</v>
      </c>
      <c r="F2" s="62" t="s">
        <v>4259</v>
      </c>
      <c r="G2" s="62" t="s">
        <v>4260</v>
      </c>
      <c r="H2" s="62" t="s">
        <v>4261</v>
      </c>
      <c r="I2" s="62" t="s">
        <v>4262</v>
      </c>
      <c r="J2" s="62" t="s">
        <v>4263</v>
      </c>
      <c r="K2" s="62" t="s">
        <v>4264</v>
      </c>
      <c r="L2" s="62" t="s">
        <v>3033</v>
      </c>
      <c r="M2" s="62" t="s">
        <v>4265</v>
      </c>
      <c r="N2" s="62" t="s">
        <v>4266</v>
      </c>
      <c r="O2" s="62" t="s">
        <v>3994</v>
      </c>
      <c r="P2" s="62" t="s">
        <v>3995</v>
      </c>
      <c r="Q2" s="62" t="s">
        <v>3996</v>
      </c>
      <c r="R2" s="62" t="s">
        <v>3997</v>
      </c>
    </row>
    <row r="3" spans="1:18" x14ac:dyDescent="0.2">
      <c r="A3" s="12" t="s">
        <v>3998</v>
      </c>
      <c r="B3" s="12" t="s">
        <v>4267</v>
      </c>
      <c r="C3" s="12" t="s">
        <v>22</v>
      </c>
      <c r="D3" s="12" t="s">
        <v>23</v>
      </c>
      <c r="E3" s="12" t="s">
        <v>22</v>
      </c>
      <c r="F3" s="12" t="s">
        <v>16</v>
      </c>
      <c r="G3" s="12" t="s">
        <v>22</v>
      </c>
      <c r="H3" s="12" t="s">
        <v>16</v>
      </c>
      <c r="I3" s="12" t="s">
        <v>22</v>
      </c>
      <c r="J3" s="12" t="s">
        <v>22</v>
      </c>
      <c r="K3" s="12" t="s">
        <v>17</v>
      </c>
      <c r="L3" s="12" t="s">
        <v>22</v>
      </c>
      <c r="M3" s="12" t="s">
        <v>22</v>
      </c>
      <c r="N3" s="12" t="s">
        <v>22</v>
      </c>
      <c r="O3" s="12">
        <v>270</v>
      </c>
      <c r="P3" s="12">
        <v>6.9450000000000003</v>
      </c>
      <c r="Q3" s="12">
        <v>1.9730000000000001</v>
      </c>
      <c r="R3" s="12" t="s">
        <v>4268</v>
      </c>
    </row>
    <row r="4" spans="1:18" x14ac:dyDescent="0.2">
      <c r="A4" s="12" t="s">
        <v>4004</v>
      </c>
      <c r="B4" s="12" t="s">
        <v>4269</v>
      </c>
      <c r="C4" s="12" t="s">
        <v>22</v>
      </c>
      <c r="D4" s="12" t="s">
        <v>23</v>
      </c>
      <c r="E4" s="12" t="s">
        <v>22</v>
      </c>
      <c r="F4" s="12" t="s">
        <v>16</v>
      </c>
      <c r="G4" s="12" t="s">
        <v>22</v>
      </c>
      <c r="H4" s="12" t="s">
        <v>16</v>
      </c>
      <c r="I4" s="12" t="s">
        <v>22</v>
      </c>
      <c r="J4" s="12" t="s">
        <v>22</v>
      </c>
      <c r="K4" s="12" t="s">
        <v>17</v>
      </c>
      <c r="L4" s="12" t="s">
        <v>23</v>
      </c>
      <c r="M4" s="12" t="s">
        <v>22</v>
      </c>
      <c r="N4" s="12" t="s">
        <v>22</v>
      </c>
      <c r="O4" s="12">
        <v>2</v>
      </c>
      <c r="P4" s="12">
        <v>5</v>
      </c>
      <c r="Q4" s="12">
        <v>2.8279999999999998</v>
      </c>
      <c r="R4" s="12" t="s">
        <v>4270</v>
      </c>
    </row>
    <row r="5" spans="1:18" x14ac:dyDescent="0.2">
      <c r="A5" s="12" t="s">
        <v>4001</v>
      </c>
      <c r="B5" s="12" t="s">
        <v>4271</v>
      </c>
      <c r="C5" s="12" t="s">
        <v>22</v>
      </c>
      <c r="D5" s="12" t="s">
        <v>23</v>
      </c>
      <c r="E5" s="12" t="s">
        <v>22</v>
      </c>
      <c r="F5" s="12" t="s">
        <v>16</v>
      </c>
      <c r="G5" s="12" t="s">
        <v>22</v>
      </c>
      <c r="H5" s="12" t="s">
        <v>17</v>
      </c>
      <c r="I5" s="12" t="s">
        <v>22</v>
      </c>
      <c r="J5" s="12" t="s">
        <v>22</v>
      </c>
      <c r="K5" s="12" t="s">
        <v>17</v>
      </c>
      <c r="L5" s="12" t="s">
        <v>22</v>
      </c>
      <c r="M5" s="12" t="s">
        <v>22</v>
      </c>
      <c r="N5" s="12" t="s">
        <v>22</v>
      </c>
      <c r="O5" s="12">
        <v>1</v>
      </c>
      <c r="P5" s="12">
        <v>4</v>
      </c>
      <c r="R5" s="12" t="s">
        <v>3329</v>
      </c>
    </row>
    <row r="6" spans="1:18" x14ac:dyDescent="0.2">
      <c r="A6" s="12" t="s">
        <v>4026</v>
      </c>
      <c r="B6" s="12" t="s">
        <v>4272</v>
      </c>
      <c r="C6" s="12" t="s">
        <v>23</v>
      </c>
      <c r="D6" s="12" t="s">
        <v>17</v>
      </c>
      <c r="E6" s="12" t="s">
        <v>23</v>
      </c>
      <c r="F6" s="12" t="s">
        <v>17</v>
      </c>
      <c r="G6" s="12" t="s">
        <v>16</v>
      </c>
      <c r="H6" s="12" t="s">
        <v>16</v>
      </c>
      <c r="I6" s="12" t="s">
        <v>23</v>
      </c>
      <c r="J6" s="12" t="s">
        <v>23</v>
      </c>
      <c r="K6" s="12" t="s">
        <v>23</v>
      </c>
      <c r="L6" s="12" t="s">
        <v>22</v>
      </c>
      <c r="M6" s="12" t="s">
        <v>23</v>
      </c>
      <c r="N6" s="12" t="s">
        <v>23</v>
      </c>
      <c r="O6" s="12">
        <v>1</v>
      </c>
      <c r="P6" s="12">
        <v>7</v>
      </c>
      <c r="R6" s="12" t="s">
        <v>3269</v>
      </c>
    </row>
    <row r="7" spans="1:18" x14ac:dyDescent="0.2">
      <c r="A7" s="58" t="s">
        <v>4029</v>
      </c>
      <c r="B7" s="58" t="s">
        <v>4273</v>
      </c>
      <c r="C7" s="58" t="s">
        <v>23</v>
      </c>
      <c r="D7" s="58" t="s">
        <v>17</v>
      </c>
      <c r="E7" s="58" t="s">
        <v>23</v>
      </c>
      <c r="F7" s="58" t="s">
        <v>17</v>
      </c>
      <c r="G7" s="58" t="s">
        <v>16</v>
      </c>
      <c r="H7" s="58" t="s">
        <v>17</v>
      </c>
      <c r="I7" s="58" t="s">
        <v>23</v>
      </c>
      <c r="J7" s="58" t="s">
        <v>23</v>
      </c>
      <c r="K7" s="58" t="s">
        <v>23</v>
      </c>
      <c r="L7" s="58" t="s">
        <v>23</v>
      </c>
      <c r="M7" s="58" t="s">
        <v>23</v>
      </c>
      <c r="N7" s="58" t="s">
        <v>23</v>
      </c>
      <c r="O7" s="58">
        <v>4</v>
      </c>
      <c r="P7" s="58">
        <v>1.625</v>
      </c>
      <c r="Q7" s="58">
        <v>0.94599999999999995</v>
      </c>
      <c r="R7" s="58" t="s">
        <v>411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B1623-3348-4044-B946-50E004FB6900}">
  <dimension ref="A1:I6"/>
  <sheetViews>
    <sheetView workbookViewId="0"/>
  </sheetViews>
  <sheetFormatPr baseColWidth="10" defaultRowHeight="16" x14ac:dyDescent="0.2"/>
  <cols>
    <col min="1" max="16384" width="10.83203125" style="12"/>
  </cols>
  <sheetData>
    <row r="1" spans="1:9" x14ac:dyDescent="0.2">
      <c r="A1" s="12" t="s">
        <v>4469</v>
      </c>
    </row>
    <row r="2" spans="1:9" x14ac:dyDescent="0.2">
      <c r="A2" s="62" t="s">
        <v>3989</v>
      </c>
      <c r="B2" s="62" t="s">
        <v>3990</v>
      </c>
      <c r="C2" s="62" t="s">
        <v>566</v>
      </c>
      <c r="D2" s="62" t="s">
        <v>4119</v>
      </c>
      <c r="E2" s="62" t="s">
        <v>4120</v>
      </c>
      <c r="F2" s="62" t="s">
        <v>3994</v>
      </c>
      <c r="G2" s="62" t="s">
        <v>3995</v>
      </c>
      <c r="H2" s="62" t="s">
        <v>3996</v>
      </c>
      <c r="I2" s="62" t="s">
        <v>3997</v>
      </c>
    </row>
    <row r="3" spans="1:9" x14ac:dyDescent="0.2">
      <c r="A3" s="12" t="s">
        <v>3998</v>
      </c>
      <c r="B3" s="12" t="s">
        <v>4115</v>
      </c>
      <c r="C3" s="12" t="s">
        <v>22</v>
      </c>
      <c r="D3" s="12" t="s">
        <v>16</v>
      </c>
      <c r="E3" s="12" t="s">
        <v>22</v>
      </c>
      <c r="F3" s="12">
        <v>282</v>
      </c>
      <c r="G3" s="12">
        <v>5.9349999999999996</v>
      </c>
      <c r="H3" s="12">
        <v>1.5660000000000001</v>
      </c>
      <c r="I3" s="12" t="s">
        <v>4121</v>
      </c>
    </row>
    <row r="4" spans="1:9" x14ac:dyDescent="0.2">
      <c r="A4" s="12" t="s">
        <v>4004</v>
      </c>
      <c r="B4" s="12" t="s">
        <v>4122</v>
      </c>
      <c r="C4" s="12" t="s">
        <v>23</v>
      </c>
      <c r="D4" s="12" t="s">
        <v>16</v>
      </c>
      <c r="E4" s="12" t="s">
        <v>22</v>
      </c>
      <c r="F4" s="12">
        <v>1</v>
      </c>
      <c r="G4" s="12">
        <v>2</v>
      </c>
      <c r="I4" s="12" t="s">
        <v>3269</v>
      </c>
    </row>
    <row r="5" spans="1:9" x14ac:dyDescent="0.2">
      <c r="A5" s="12" t="s">
        <v>4001</v>
      </c>
      <c r="B5" s="51" t="s">
        <v>4123</v>
      </c>
      <c r="C5" s="12" t="s">
        <v>23</v>
      </c>
      <c r="D5" s="12" t="s">
        <v>17</v>
      </c>
      <c r="E5" s="12" t="s">
        <v>22</v>
      </c>
      <c r="F5" s="12">
        <v>3</v>
      </c>
      <c r="G5" s="12">
        <v>1.667</v>
      </c>
      <c r="H5" s="12">
        <v>0.57699999999999996</v>
      </c>
      <c r="I5" s="12" t="s">
        <v>4124</v>
      </c>
    </row>
    <row r="6" spans="1:9" x14ac:dyDescent="0.2">
      <c r="A6" s="58" t="s">
        <v>4026</v>
      </c>
      <c r="B6" s="67" t="s">
        <v>4126</v>
      </c>
      <c r="C6" s="58" t="s">
        <v>23</v>
      </c>
      <c r="D6" s="58" t="s">
        <v>17</v>
      </c>
      <c r="E6" s="58" t="s">
        <v>23</v>
      </c>
      <c r="F6" s="58">
        <v>7</v>
      </c>
      <c r="G6" s="58">
        <v>4.22</v>
      </c>
      <c r="H6" s="58">
        <v>1.823</v>
      </c>
      <c r="I6" s="58" t="s">
        <v>412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FE67B-7B70-3D46-9E78-50AFC568D2E2}">
  <dimension ref="A1:R12"/>
  <sheetViews>
    <sheetView workbookViewId="0"/>
  </sheetViews>
  <sheetFormatPr baseColWidth="10" defaultRowHeight="16" x14ac:dyDescent="0.2"/>
  <cols>
    <col min="1" max="16384" width="10.83203125" style="12"/>
  </cols>
  <sheetData>
    <row r="1" spans="1:18" x14ac:dyDescent="0.2">
      <c r="A1" s="12" t="s">
        <v>4470</v>
      </c>
    </row>
    <row r="2" spans="1:18" x14ac:dyDescent="0.2">
      <c r="A2" s="62" t="s">
        <v>3989</v>
      </c>
      <c r="B2" s="62" t="s">
        <v>3990</v>
      </c>
      <c r="C2" s="62" t="s">
        <v>4274</v>
      </c>
      <c r="D2" s="62" t="s">
        <v>4275</v>
      </c>
      <c r="E2" s="62" t="s">
        <v>4276</v>
      </c>
      <c r="F2" s="62" t="s">
        <v>4277</v>
      </c>
      <c r="G2" s="62" t="s">
        <v>4278</v>
      </c>
      <c r="H2" s="62" t="s">
        <v>4279</v>
      </c>
      <c r="I2" s="62" t="s">
        <v>4280</v>
      </c>
      <c r="J2" s="62" t="s">
        <v>4281</v>
      </c>
      <c r="K2" s="62" t="s">
        <v>4282</v>
      </c>
      <c r="L2" s="62" t="s">
        <v>4283</v>
      </c>
      <c r="M2" s="62" t="s">
        <v>4284</v>
      </c>
      <c r="N2" s="62" t="s">
        <v>960</v>
      </c>
      <c r="O2" s="62" t="s">
        <v>3994</v>
      </c>
      <c r="P2" s="62" t="s">
        <v>3995</v>
      </c>
      <c r="Q2" s="62" t="s">
        <v>3996</v>
      </c>
      <c r="R2" s="62" t="s">
        <v>3997</v>
      </c>
    </row>
    <row r="3" spans="1:18" x14ac:dyDescent="0.2">
      <c r="A3" s="12" t="s">
        <v>3998</v>
      </c>
      <c r="B3" s="12" t="s">
        <v>4267</v>
      </c>
      <c r="C3" s="12" t="s">
        <v>22</v>
      </c>
      <c r="D3" s="12" t="s">
        <v>22</v>
      </c>
      <c r="E3" s="12" t="s">
        <v>22</v>
      </c>
      <c r="F3" s="12" t="s">
        <v>16</v>
      </c>
      <c r="G3" s="12" t="s">
        <v>17</v>
      </c>
      <c r="H3" s="12" t="s">
        <v>22</v>
      </c>
      <c r="I3" s="12" t="s">
        <v>16</v>
      </c>
      <c r="J3" s="12" t="s">
        <v>23</v>
      </c>
      <c r="K3" s="12" t="s">
        <v>22</v>
      </c>
      <c r="L3" s="12" t="s">
        <v>16</v>
      </c>
      <c r="M3" s="12" t="s">
        <v>22</v>
      </c>
      <c r="N3" s="12" t="s">
        <v>22</v>
      </c>
      <c r="O3" s="12">
        <v>233</v>
      </c>
      <c r="P3" s="12">
        <v>6.8819999999999997</v>
      </c>
      <c r="Q3" s="12">
        <v>2.0489999999999999</v>
      </c>
      <c r="R3" s="12" t="s">
        <v>4285</v>
      </c>
    </row>
    <row r="4" spans="1:18" x14ac:dyDescent="0.2">
      <c r="A4" s="12" t="s">
        <v>4004</v>
      </c>
      <c r="B4" s="12" t="s">
        <v>4286</v>
      </c>
      <c r="C4" s="12" t="s">
        <v>22</v>
      </c>
      <c r="D4" s="12" t="s">
        <v>22</v>
      </c>
      <c r="E4" s="12" t="s">
        <v>22</v>
      </c>
      <c r="F4" s="12" t="s">
        <v>16</v>
      </c>
      <c r="G4" s="12" t="s">
        <v>17</v>
      </c>
      <c r="H4" s="12" t="s">
        <v>22</v>
      </c>
      <c r="I4" s="12" t="s">
        <v>16</v>
      </c>
      <c r="J4" s="12" t="s">
        <v>23</v>
      </c>
      <c r="K4" s="12" t="s">
        <v>22</v>
      </c>
      <c r="L4" s="12" t="s">
        <v>16</v>
      </c>
      <c r="M4" s="12" t="s">
        <v>23</v>
      </c>
      <c r="N4" s="12" t="s">
        <v>22</v>
      </c>
      <c r="O4" s="12">
        <v>2</v>
      </c>
      <c r="P4" s="12">
        <v>7.75</v>
      </c>
      <c r="Q4" s="12">
        <v>0.35399999999999998</v>
      </c>
      <c r="R4" s="12" t="s">
        <v>4287</v>
      </c>
    </row>
    <row r="5" spans="1:18" x14ac:dyDescent="0.2">
      <c r="A5" s="12" t="s">
        <v>4001</v>
      </c>
      <c r="B5" s="12" t="s">
        <v>4269</v>
      </c>
      <c r="C5" s="12" t="s">
        <v>22</v>
      </c>
      <c r="D5" s="12" t="s">
        <v>22</v>
      </c>
      <c r="E5" s="12" t="s">
        <v>22</v>
      </c>
      <c r="F5" s="12" t="s">
        <v>16</v>
      </c>
      <c r="G5" s="12" t="s">
        <v>17</v>
      </c>
      <c r="H5" s="12" t="s">
        <v>22</v>
      </c>
      <c r="I5" s="12" t="s">
        <v>16</v>
      </c>
      <c r="J5" s="12" t="s">
        <v>23</v>
      </c>
      <c r="K5" s="12" t="s">
        <v>22</v>
      </c>
      <c r="L5" s="12" t="s">
        <v>17</v>
      </c>
      <c r="M5" s="12" t="s">
        <v>22</v>
      </c>
      <c r="N5" s="12" t="s">
        <v>22</v>
      </c>
      <c r="O5" s="12">
        <v>1</v>
      </c>
      <c r="P5" s="12">
        <v>7.3</v>
      </c>
      <c r="R5" s="12" t="s">
        <v>3534</v>
      </c>
    </row>
    <row r="6" spans="1:18" x14ac:dyDescent="0.2">
      <c r="A6" s="12" t="s">
        <v>4026</v>
      </c>
      <c r="B6" s="12" t="s">
        <v>4288</v>
      </c>
      <c r="C6" s="12" t="s">
        <v>22</v>
      </c>
      <c r="D6" s="12" t="s">
        <v>22</v>
      </c>
      <c r="E6" s="12" t="s">
        <v>22</v>
      </c>
      <c r="F6" s="12" t="s">
        <v>16</v>
      </c>
      <c r="G6" s="12" t="s">
        <v>17</v>
      </c>
      <c r="H6" s="12" t="s">
        <v>22</v>
      </c>
      <c r="I6" s="12" t="s">
        <v>16</v>
      </c>
      <c r="J6" s="12" t="s">
        <v>23</v>
      </c>
      <c r="K6" s="12" t="s">
        <v>23</v>
      </c>
      <c r="L6" s="12" t="s">
        <v>16</v>
      </c>
      <c r="M6" s="12" t="s">
        <v>22</v>
      </c>
      <c r="N6" s="12" t="s">
        <v>22</v>
      </c>
      <c r="O6" s="12">
        <v>1</v>
      </c>
      <c r="P6" s="12">
        <v>8</v>
      </c>
      <c r="R6" s="12" t="s">
        <v>3492</v>
      </c>
    </row>
    <row r="7" spans="1:18" x14ac:dyDescent="0.2">
      <c r="A7" s="12" t="s">
        <v>4029</v>
      </c>
      <c r="B7" s="12" t="s">
        <v>4289</v>
      </c>
      <c r="C7" s="12" t="s">
        <v>22</v>
      </c>
      <c r="D7" s="12" t="s">
        <v>22</v>
      </c>
      <c r="E7" s="12" t="s">
        <v>22</v>
      </c>
      <c r="F7" s="12" t="s">
        <v>16</v>
      </c>
      <c r="G7" s="12" t="s">
        <v>17</v>
      </c>
      <c r="H7" s="12" t="s">
        <v>22</v>
      </c>
      <c r="I7" s="12" t="s">
        <v>17</v>
      </c>
      <c r="J7" s="12" t="s">
        <v>23</v>
      </c>
      <c r="K7" s="12" t="s">
        <v>22</v>
      </c>
      <c r="L7" s="12" t="s">
        <v>16</v>
      </c>
      <c r="M7" s="12" t="s">
        <v>22</v>
      </c>
      <c r="N7" s="12" t="s">
        <v>22</v>
      </c>
      <c r="O7" s="12">
        <v>1</v>
      </c>
      <c r="P7" s="12">
        <v>7</v>
      </c>
      <c r="R7" s="12" t="s">
        <v>3384</v>
      </c>
    </row>
    <row r="8" spans="1:18" x14ac:dyDescent="0.2">
      <c r="A8" s="12" t="s">
        <v>4032</v>
      </c>
      <c r="B8" s="12" t="s">
        <v>4290</v>
      </c>
      <c r="C8" s="12" t="s">
        <v>22</v>
      </c>
      <c r="D8" s="12" t="s">
        <v>22</v>
      </c>
      <c r="E8" s="12" t="s">
        <v>22</v>
      </c>
      <c r="F8" s="12" t="s">
        <v>16</v>
      </c>
      <c r="G8" s="12" t="s">
        <v>17</v>
      </c>
      <c r="H8" s="12" t="s">
        <v>22</v>
      </c>
      <c r="I8" s="12" t="s">
        <v>17</v>
      </c>
      <c r="J8" s="12" t="s">
        <v>23</v>
      </c>
      <c r="K8" s="12" t="s">
        <v>22</v>
      </c>
      <c r="L8" s="12" t="s">
        <v>16</v>
      </c>
      <c r="M8" s="12" t="s">
        <v>22</v>
      </c>
      <c r="N8" s="12" t="s">
        <v>23</v>
      </c>
      <c r="O8" s="12">
        <v>3</v>
      </c>
      <c r="P8" s="12">
        <v>5</v>
      </c>
      <c r="Q8" s="12">
        <v>2</v>
      </c>
      <c r="R8" s="12" t="s">
        <v>4291</v>
      </c>
    </row>
    <row r="9" spans="1:18" x14ac:dyDescent="0.2">
      <c r="A9" s="12" t="s">
        <v>4035</v>
      </c>
      <c r="B9" s="12" t="s">
        <v>4292</v>
      </c>
      <c r="C9" s="12" t="s">
        <v>22</v>
      </c>
      <c r="D9" s="12" t="s">
        <v>22</v>
      </c>
      <c r="E9" s="12" t="s">
        <v>23</v>
      </c>
      <c r="F9" s="12" t="s">
        <v>16</v>
      </c>
      <c r="G9" s="12" t="s">
        <v>17</v>
      </c>
      <c r="H9" s="12" t="s">
        <v>22</v>
      </c>
      <c r="I9" s="12" t="s">
        <v>16</v>
      </c>
      <c r="J9" s="12" t="s">
        <v>23</v>
      </c>
      <c r="K9" s="12" t="s">
        <v>22</v>
      </c>
      <c r="L9" s="12" t="s">
        <v>16</v>
      </c>
      <c r="M9" s="12" t="s">
        <v>22</v>
      </c>
      <c r="N9" s="12" t="s">
        <v>22</v>
      </c>
      <c r="O9" s="12">
        <v>1</v>
      </c>
      <c r="P9" s="12">
        <v>6.8</v>
      </c>
      <c r="R9" s="12" t="s">
        <v>3475</v>
      </c>
    </row>
    <row r="10" spans="1:18" x14ac:dyDescent="0.2">
      <c r="A10" s="12" t="s">
        <v>4038</v>
      </c>
      <c r="B10" s="12" t="s">
        <v>4293</v>
      </c>
      <c r="C10" s="12" t="s">
        <v>22</v>
      </c>
      <c r="D10" s="12" t="s">
        <v>23</v>
      </c>
      <c r="E10" s="12" t="s">
        <v>22</v>
      </c>
      <c r="F10" s="12" t="s">
        <v>16</v>
      </c>
      <c r="G10" s="12" t="s">
        <v>17</v>
      </c>
      <c r="H10" s="12" t="s">
        <v>22</v>
      </c>
      <c r="I10" s="12" t="s">
        <v>16</v>
      </c>
      <c r="J10" s="12" t="s">
        <v>23</v>
      </c>
      <c r="K10" s="12" t="s">
        <v>22</v>
      </c>
      <c r="L10" s="12" t="s">
        <v>16</v>
      </c>
      <c r="M10" s="12" t="s">
        <v>22</v>
      </c>
      <c r="N10" s="12" t="s">
        <v>22</v>
      </c>
      <c r="O10" s="12">
        <v>2</v>
      </c>
      <c r="P10" s="12">
        <v>8.25</v>
      </c>
      <c r="Q10" s="12">
        <v>0.35399999999999998</v>
      </c>
      <c r="R10" s="12" t="s">
        <v>4294</v>
      </c>
    </row>
    <row r="11" spans="1:18" x14ac:dyDescent="0.2">
      <c r="A11" s="12" t="s">
        <v>4041</v>
      </c>
      <c r="B11" s="12" t="s">
        <v>4295</v>
      </c>
      <c r="C11" s="12" t="s">
        <v>17</v>
      </c>
      <c r="D11" s="12" t="s">
        <v>22</v>
      </c>
      <c r="E11" s="12" t="s">
        <v>22</v>
      </c>
      <c r="F11" s="12" t="s">
        <v>16</v>
      </c>
      <c r="G11" s="12" t="s">
        <v>17</v>
      </c>
      <c r="H11" s="12" t="s">
        <v>22</v>
      </c>
      <c r="I11" s="12" t="s">
        <v>16</v>
      </c>
      <c r="J11" s="12" t="s">
        <v>23</v>
      </c>
      <c r="K11" s="12" t="s">
        <v>22</v>
      </c>
      <c r="L11" s="12" t="s">
        <v>16</v>
      </c>
      <c r="M11" s="12" t="s">
        <v>22</v>
      </c>
      <c r="N11" s="12" t="s">
        <v>22</v>
      </c>
      <c r="O11" s="12">
        <v>1</v>
      </c>
      <c r="P11" s="12">
        <v>9</v>
      </c>
      <c r="R11" s="12" t="s">
        <v>3556</v>
      </c>
    </row>
    <row r="12" spans="1:18" x14ac:dyDescent="0.2">
      <c r="A12" s="58" t="s">
        <v>4044</v>
      </c>
      <c r="B12" s="58" t="s">
        <v>4273</v>
      </c>
      <c r="C12" s="58" t="s">
        <v>17</v>
      </c>
      <c r="D12" s="58" t="s">
        <v>23</v>
      </c>
      <c r="E12" s="58" t="s">
        <v>23</v>
      </c>
      <c r="F12" s="58" t="s">
        <v>17</v>
      </c>
      <c r="G12" s="58" t="s">
        <v>22</v>
      </c>
      <c r="H12" s="58" t="s">
        <v>23</v>
      </c>
      <c r="I12" s="58" t="s">
        <v>17</v>
      </c>
      <c r="J12" s="58" t="s">
        <v>16</v>
      </c>
      <c r="K12" s="58" t="s">
        <v>23</v>
      </c>
      <c r="L12" s="58" t="s">
        <v>17</v>
      </c>
      <c r="M12" s="58" t="s">
        <v>23</v>
      </c>
      <c r="N12" s="58" t="s">
        <v>23</v>
      </c>
      <c r="O12" s="58">
        <v>9</v>
      </c>
      <c r="P12" s="58">
        <v>3.056</v>
      </c>
      <c r="Q12" s="58">
        <v>2.5059999999999998</v>
      </c>
      <c r="R12" s="58" t="s">
        <v>429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C44E3-8AF0-9E4F-9089-850BB0F49967}">
  <dimension ref="A1:I6"/>
  <sheetViews>
    <sheetView workbookViewId="0"/>
  </sheetViews>
  <sheetFormatPr baseColWidth="10" defaultRowHeight="16" x14ac:dyDescent="0.2"/>
  <cols>
    <col min="1" max="16384" width="10.83203125" style="12"/>
  </cols>
  <sheetData>
    <row r="1" spans="1:9" x14ac:dyDescent="0.2">
      <c r="A1" s="66" t="s">
        <v>4471</v>
      </c>
    </row>
    <row r="2" spans="1:9" x14ac:dyDescent="0.2">
      <c r="A2" s="62" t="s">
        <v>3989</v>
      </c>
      <c r="B2" s="62" t="s">
        <v>3990</v>
      </c>
      <c r="C2" s="62" t="s">
        <v>4127</v>
      </c>
      <c r="D2" s="62" t="s">
        <v>45</v>
      </c>
      <c r="E2" s="62" t="s">
        <v>4128</v>
      </c>
      <c r="F2" s="62" t="s">
        <v>3994</v>
      </c>
      <c r="G2" s="62" t="s">
        <v>3995</v>
      </c>
      <c r="H2" s="62" t="s">
        <v>3996</v>
      </c>
      <c r="I2" s="62" t="s">
        <v>3997</v>
      </c>
    </row>
    <row r="3" spans="1:9" x14ac:dyDescent="0.2">
      <c r="A3" s="12" t="s">
        <v>3998</v>
      </c>
      <c r="B3" s="12" t="s">
        <v>4115</v>
      </c>
      <c r="C3" s="12" t="s">
        <v>23</v>
      </c>
      <c r="D3" s="12" t="s">
        <v>22</v>
      </c>
      <c r="E3" s="12" t="s">
        <v>22</v>
      </c>
      <c r="F3" s="12">
        <v>268</v>
      </c>
      <c r="G3" s="12">
        <v>6.3040000000000003</v>
      </c>
      <c r="H3" s="12">
        <v>1.597</v>
      </c>
      <c r="I3" s="12" t="s">
        <v>4129</v>
      </c>
    </row>
    <row r="4" spans="1:9" x14ac:dyDescent="0.2">
      <c r="A4" s="12" t="s">
        <v>4004</v>
      </c>
      <c r="B4" s="12" t="s">
        <v>4117</v>
      </c>
      <c r="C4" s="12" t="s">
        <v>23</v>
      </c>
      <c r="D4" s="12" t="s">
        <v>23</v>
      </c>
      <c r="E4" s="12" t="s">
        <v>22</v>
      </c>
      <c r="F4" s="12">
        <v>3</v>
      </c>
      <c r="G4" s="12">
        <v>4</v>
      </c>
      <c r="H4" s="12">
        <v>3.1219999999999999</v>
      </c>
      <c r="I4" s="12" t="s">
        <v>4130</v>
      </c>
    </row>
    <row r="5" spans="1:9" x14ac:dyDescent="0.2">
      <c r="A5" s="12" t="s">
        <v>4001</v>
      </c>
      <c r="B5" s="12" t="s">
        <v>4131</v>
      </c>
      <c r="C5" s="12" t="s">
        <v>22</v>
      </c>
      <c r="D5" s="12" t="s">
        <v>22</v>
      </c>
      <c r="E5" s="12" t="s">
        <v>23</v>
      </c>
      <c r="F5" s="12">
        <v>1</v>
      </c>
      <c r="G5" s="12">
        <v>7.5</v>
      </c>
      <c r="I5" s="12" t="s">
        <v>3390</v>
      </c>
    </row>
    <row r="6" spans="1:9" x14ac:dyDescent="0.2">
      <c r="A6" s="58" t="s">
        <v>4026</v>
      </c>
      <c r="B6" s="67" t="s">
        <v>4126</v>
      </c>
      <c r="C6" s="58" t="s">
        <v>22</v>
      </c>
      <c r="D6" s="58" t="s">
        <v>23</v>
      </c>
      <c r="E6" s="58" t="s">
        <v>23</v>
      </c>
      <c r="F6" s="58">
        <v>4</v>
      </c>
      <c r="G6" s="58">
        <v>1.625</v>
      </c>
      <c r="H6" s="58">
        <v>0.94599999999999995</v>
      </c>
      <c r="I6" s="58" t="s">
        <v>406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A53BF-9551-CB41-BD53-06D95FF5EB01}">
  <dimension ref="A1:N8"/>
  <sheetViews>
    <sheetView workbookViewId="0"/>
  </sheetViews>
  <sheetFormatPr baseColWidth="10" defaultRowHeight="16" x14ac:dyDescent="0.2"/>
  <cols>
    <col min="1" max="16384" width="10.83203125" style="12"/>
  </cols>
  <sheetData>
    <row r="1" spans="1:14" x14ac:dyDescent="0.2">
      <c r="A1" s="12" t="s">
        <v>4472</v>
      </c>
    </row>
    <row r="2" spans="1:14" x14ac:dyDescent="0.2">
      <c r="A2" s="62" t="s">
        <v>3989</v>
      </c>
      <c r="B2" s="62" t="s">
        <v>3990</v>
      </c>
      <c r="C2" s="62" t="s">
        <v>4435</v>
      </c>
      <c r="D2" s="62" t="s">
        <v>4442</v>
      </c>
      <c r="E2" s="62" t="s">
        <v>3094</v>
      </c>
      <c r="F2" s="62" t="s">
        <v>4443</v>
      </c>
      <c r="G2" s="62" t="s">
        <v>4444</v>
      </c>
      <c r="H2" s="62" t="s">
        <v>4445</v>
      </c>
      <c r="I2" s="62" t="s">
        <v>4446</v>
      </c>
      <c r="J2" s="62" t="s">
        <v>4436</v>
      </c>
      <c r="K2" s="62" t="s">
        <v>3994</v>
      </c>
      <c r="L2" s="62" t="s">
        <v>3995</v>
      </c>
      <c r="M2" s="62" t="s">
        <v>3996</v>
      </c>
      <c r="N2" s="62" t="s">
        <v>3997</v>
      </c>
    </row>
    <row r="3" spans="1:14" x14ac:dyDescent="0.2">
      <c r="A3" s="12" t="s">
        <v>3998</v>
      </c>
      <c r="B3" s="12" t="s">
        <v>4238</v>
      </c>
      <c r="C3" s="12" t="s">
        <v>22</v>
      </c>
      <c r="D3" s="12" t="s">
        <v>22</v>
      </c>
      <c r="E3" s="12" t="s">
        <v>22</v>
      </c>
      <c r="F3" s="12" t="s">
        <v>22</v>
      </c>
      <c r="G3" s="12" t="s">
        <v>22</v>
      </c>
      <c r="H3" s="12" t="s">
        <v>22</v>
      </c>
      <c r="I3" s="12" t="s">
        <v>22</v>
      </c>
      <c r="J3" s="12" t="s">
        <v>22</v>
      </c>
      <c r="K3" s="12">
        <v>270</v>
      </c>
      <c r="L3" s="12">
        <v>5.9279999999999999</v>
      </c>
      <c r="M3" s="12">
        <v>1.5569999999999999</v>
      </c>
      <c r="N3" s="12" t="s">
        <v>4447</v>
      </c>
    </row>
    <row r="4" spans="1:14" x14ac:dyDescent="0.2">
      <c r="A4" s="12" t="s">
        <v>4004</v>
      </c>
      <c r="B4" s="12" t="s">
        <v>4448</v>
      </c>
      <c r="C4" s="12" t="s">
        <v>22</v>
      </c>
      <c r="D4" s="12" t="s">
        <v>22</v>
      </c>
      <c r="E4" s="12" t="s">
        <v>22</v>
      </c>
      <c r="F4" s="12" t="s">
        <v>22</v>
      </c>
      <c r="G4" s="12" t="s">
        <v>22</v>
      </c>
      <c r="H4" s="12" t="s">
        <v>22</v>
      </c>
      <c r="I4" s="12" t="s">
        <v>22</v>
      </c>
      <c r="J4" s="12" t="s">
        <v>23</v>
      </c>
      <c r="K4" s="12">
        <v>1</v>
      </c>
      <c r="N4" s="12" t="s">
        <v>3499</v>
      </c>
    </row>
    <row r="5" spans="1:14" x14ac:dyDescent="0.2">
      <c r="A5" s="12" t="s">
        <v>4001</v>
      </c>
      <c r="B5" s="12" t="s">
        <v>4449</v>
      </c>
      <c r="C5" s="12" t="s">
        <v>22</v>
      </c>
      <c r="D5" s="12" t="s">
        <v>22</v>
      </c>
      <c r="E5" s="12" t="s">
        <v>22</v>
      </c>
      <c r="F5" s="12" t="s">
        <v>16</v>
      </c>
      <c r="G5" s="12" t="s">
        <v>17</v>
      </c>
      <c r="H5" s="12" t="s">
        <v>23</v>
      </c>
      <c r="I5" s="12" t="s">
        <v>17</v>
      </c>
      <c r="J5" s="12" t="s">
        <v>23</v>
      </c>
      <c r="K5" s="12">
        <v>1</v>
      </c>
      <c r="L5" s="12">
        <v>6</v>
      </c>
      <c r="N5" s="12" t="s">
        <v>3417</v>
      </c>
    </row>
    <row r="6" spans="1:14" x14ac:dyDescent="0.2">
      <c r="A6" s="12" t="s">
        <v>4026</v>
      </c>
      <c r="B6" s="51" t="s">
        <v>4450</v>
      </c>
      <c r="C6" s="12" t="s">
        <v>22</v>
      </c>
      <c r="D6" s="12" t="s">
        <v>23</v>
      </c>
      <c r="E6" s="12" t="s">
        <v>22</v>
      </c>
      <c r="F6" s="12" t="s">
        <v>16</v>
      </c>
      <c r="G6" s="12" t="s">
        <v>17</v>
      </c>
      <c r="H6" s="12" t="s">
        <v>23</v>
      </c>
      <c r="I6" s="12" t="s">
        <v>17</v>
      </c>
      <c r="J6" s="12" t="s">
        <v>22</v>
      </c>
      <c r="K6" s="12">
        <v>2</v>
      </c>
      <c r="L6" s="12">
        <v>7.25</v>
      </c>
      <c r="M6" s="12">
        <v>1.0609999999999999</v>
      </c>
      <c r="N6" s="12" t="s">
        <v>4451</v>
      </c>
    </row>
    <row r="7" spans="1:14" x14ac:dyDescent="0.2">
      <c r="A7" s="12" t="s">
        <v>4029</v>
      </c>
      <c r="B7" s="12" t="s">
        <v>4452</v>
      </c>
      <c r="C7" s="12" t="s">
        <v>23</v>
      </c>
      <c r="D7" s="12" t="s">
        <v>23</v>
      </c>
      <c r="E7" s="12" t="s">
        <v>22</v>
      </c>
      <c r="F7" s="12" t="s">
        <v>16</v>
      </c>
      <c r="G7" s="12" t="s">
        <v>17</v>
      </c>
      <c r="H7" s="12" t="s">
        <v>23</v>
      </c>
      <c r="I7" s="12" t="s">
        <v>17</v>
      </c>
      <c r="J7" s="12" t="s">
        <v>22</v>
      </c>
      <c r="K7" s="12">
        <v>1</v>
      </c>
      <c r="L7" s="12">
        <v>6.5</v>
      </c>
      <c r="N7" s="12" t="s">
        <v>3410</v>
      </c>
    </row>
    <row r="8" spans="1:14" x14ac:dyDescent="0.2">
      <c r="A8" s="58" t="s">
        <v>4032</v>
      </c>
      <c r="B8" s="58" t="s">
        <v>4249</v>
      </c>
      <c r="C8" s="58" t="s">
        <v>23</v>
      </c>
      <c r="D8" s="58" t="s">
        <v>23</v>
      </c>
      <c r="E8" s="58" t="s">
        <v>23</v>
      </c>
      <c r="F8" s="58" t="s">
        <v>16</v>
      </c>
      <c r="G8" s="58" t="s">
        <v>17</v>
      </c>
      <c r="H8" s="58" t="s">
        <v>23</v>
      </c>
      <c r="I8" s="58" t="s">
        <v>17</v>
      </c>
      <c r="J8" s="58" t="s">
        <v>23</v>
      </c>
      <c r="K8" s="58">
        <v>5</v>
      </c>
      <c r="L8" s="58">
        <v>2.36</v>
      </c>
      <c r="M8" s="58">
        <v>1.746</v>
      </c>
      <c r="N8" s="58" t="s">
        <v>443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19236-F9DE-BA4F-92EF-75A682FE6CA2}">
  <dimension ref="A1:L5"/>
  <sheetViews>
    <sheetView workbookViewId="0"/>
  </sheetViews>
  <sheetFormatPr baseColWidth="10" defaultRowHeight="16" x14ac:dyDescent="0.2"/>
  <sheetData>
    <row r="1" spans="1:12" x14ac:dyDescent="0.2">
      <c r="A1" t="s">
        <v>4473</v>
      </c>
    </row>
    <row r="2" spans="1:12" x14ac:dyDescent="0.2">
      <c r="A2" s="62" t="s">
        <v>3989</v>
      </c>
      <c r="B2" s="62" t="s">
        <v>3990</v>
      </c>
      <c r="C2" s="62" t="s">
        <v>648</v>
      </c>
      <c r="D2" s="62" t="s">
        <v>4132</v>
      </c>
      <c r="E2" s="62" t="s">
        <v>4133</v>
      </c>
      <c r="F2" s="62" t="s">
        <v>4134</v>
      </c>
      <c r="G2" s="62" t="s">
        <v>4135</v>
      </c>
      <c r="H2" s="62" t="s">
        <v>4136</v>
      </c>
      <c r="I2" s="62" t="s">
        <v>3994</v>
      </c>
      <c r="J2" s="62" t="s">
        <v>3995</v>
      </c>
      <c r="K2" s="62" t="s">
        <v>3996</v>
      </c>
      <c r="L2" s="62" t="s">
        <v>3997</v>
      </c>
    </row>
    <row r="3" spans="1:12" x14ac:dyDescent="0.2">
      <c r="A3" s="12" t="s">
        <v>3998</v>
      </c>
      <c r="B3" s="12" t="s">
        <v>4137</v>
      </c>
      <c r="C3" s="12" t="s">
        <v>22</v>
      </c>
      <c r="D3" s="12" t="s">
        <v>22</v>
      </c>
      <c r="E3" s="12" t="s">
        <v>16</v>
      </c>
      <c r="F3" s="12" t="s">
        <v>17</v>
      </c>
      <c r="G3" s="12" t="s">
        <v>16</v>
      </c>
      <c r="H3" s="12" t="s">
        <v>17</v>
      </c>
      <c r="I3" s="12">
        <v>163</v>
      </c>
      <c r="J3" s="12">
        <v>6.923</v>
      </c>
      <c r="K3" s="12">
        <v>1.909</v>
      </c>
      <c r="L3" s="12" t="s">
        <v>4138</v>
      </c>
    </row>
    <row r="4" spans="1:12" x14ac:dyDescent="0.2">
      <c r="A4" s="12" t="s">
        <v>4004</v>
      </c>
      <c r="B4" s="12" t="s">
        <v>4139</v>
      </c>
      <c r="C4" s="12" t="s">
        <v>23</v>
      </c>
      <c r="D4" s="12" t="s">
        <v>22</v>
      </c>
      <c r="E4" s="12" t="s">
        <v>16</v>
      </c>
      <c r="F4" s="12" t="s">
        <v>17</v>
      </c>
      <c r="G4" s="12" t="s">
        <v>16</v>
      </c>
      <c r="H4" s="12" t="s">
        <v>17</v>
      </c>
      <c r="I4" s="12">
        <v>2</v>
      </c>
      <c r="J4" s="12">
        <v>1.25</v>
      </c>
      <c r="K4" s="12">
        <v>0.35399999999999998</v>
      </c>
      <c r="L4" s="12" t="s">
        <v>4140</v>
      </c>
    </row>
    <row r="5" spans="1:12" x14ac:dyDescent="0.2">
      <c r="A5" s="58" t="s">
        <v>4001</v>
      </c>
      <c r="B5" s="58" t="s">
        <v>4141</v>
      </c>
      <c r="C5" s="58" t="s">
        <v>23</v>
      </c>
      <c r="D5" s="58" t="s">
        <v>23</v>
      </c>
      <c r="E5" s="58" t="s">
        <v>23</v>
      </c>
      <c r="F5" s="58" t="s">
        <v>23</v>
      </c>
      <c r="G5" s="58" t="s">
        <v>17</v>
      </c>
      <c r="H5" s="58" t="s">
        <v>16</v>
      </c>
      <c r="I5" s="58">
        <v>5</v>
      </c>
      <c r="J5" s="58">
        <v>6.2</v>
      </c>
      <c r="K5" s="58">
        <v>2.4900000000000002</v>
      </c>
      <c r="L5" s="58" t="s">
        <v>414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6ADA2-CF2C-EC4D-8EB9-F0346147B320}">
  <dimension ref="A1:I5"/>
  <sheetViews>
    <sheetView workbookViewId="0"/>
  </sheetViews>
  <sheetFormatPr baseColWidth="10" defaultRowHeight="16" x14ac:dyDescent="0.2"/>
  <cols>
    <col min="1" max="16384" width="10.83203125" style="12"/>
  </cols>
  <sheetData>
    <row r="1" spans="1:9" x14ac:dyDescent="0.2">
      <c r="A1" s="12" t="s">
        <v>4474</v>
      </c>
    </row>
    <row r="2" spans="1:9" x14ac:dyDescent="0.2">
      <c r="A2" s="62" t="s">
        <v>3989</v>
      </c>
      <c r="B2" s="62" t="s">
        <v>3990</v>
      </c>
      <c r="C2" s="62" t="s">
        <v>629</v>
      </c>
      <c r="D2" s="62" t="s">
        <v>631</v>
      </c>
      <c r="E2" s="62" t="s">
        <v>633</v>
      </c>
      <c r="F2" s="62" t="s">
        <v>3994</v>
      </c>
      <c r="G2" s="62" t="s">
        <v>3995</v>
      </c>
      <c r="H2" s="62" t="s">
        <v>3996</v>
      </c>
      <c r="I2" s="62" t="s">
        <v>3997</v>
      </c>
    </row>
    <row r="3" spans="1:9" x14ac:dyDescent="0.2">
      <c r="A3" s="12" t="s">
        <v>3998</v>
      </c>
      <c r="B3" s="12" t="s">
        <v>4115</v>
      </c>
      <c r="C3" s="12" t="s">
        <v>16</v>
      </c>
      <c r="D3" s="12" t="s">
        <v>23</v>
      </c>
      <c r="E3" s="12" t="s">
        <v>22</v>
      </c>
      <c r="F3" s="12">
        <v>238</v>
      </c>
      <c r="G3" s="12">
        <v>6.9139999999999997</v>
      </c>
      <c r="H3" s="12">
        <v>1.9179999999999999</v>
      </c>
      <c r="I3" s="12" t="s">
        <v>4143</v>
      </c>
    </row>
    <row r="4" spans="1:9" x14ac:dyDescent="0.2">
      <c r="A4" s="12" t="s">
        <v>4004</v>
      </c>
      <c r="B4" s="12" t="s">
        <v>4144</v>
      </c>
      <c r="C4" s="12" t="s">
        <v>16</v>
      </c>
      <c r="D4" s="12" t="s">
        <v>23</v>
      </c>
      <c r="E4" s="12" t="s">
        <v>23</v>
      </c>
      <c r="F4" s="12">
        <v>1</v>
      </c>
      <c r="G4" s="12">
        <v>4</v>
      </c>
      <c r="I4" s="12" t="s">
        <v>3492</v>
      </c>
    </row>
    <row r="5" spans="1:9" x14ac:dyDescent="0.2">
      <c r="A5" s="58" t="s">
        <v>4001</v>
      </c>
      <c r="B5" s="67">
        <v>37289</v>
      </c>
      <c r="C5" s="58" t="s">
        <v>22</v>
      </c>
      <c r="D5" s="58" t="s">
        <v>16</v>
      </c>
      <c r="E5" s="58" t="s">
        <v>23</v>
      </c>
      <c r="F5" s="58">
        <v>5</v>
      </c>
      <c r="G5" s="58">
        <v>2.8</v>
      </c>
      <c r="H5" s="58">
        <v>1.956</v>
      </c>
      <c r="I5" s="58" t="s">
        <v>414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900D9-CE01-8946-BED2-FAD6B38FA05B}">
  <dimension ref="A1:AE4"/>
  <sheetViews>
    <sheetView workbookViewId="0"/>
  </sheetViews>
  <sheetFormatPr baseColWidth="10" defaultRowHeight="16" x14ac:dyDescent="0.2"/>
  <sheetData>
    <row r="1" spans="1:31" x14ac:dyDescent="0.2">
      <c r="A1" t="s">
        <v>4475</v>
      </c>
    </row>
    <row r="2" spans="1:31" x14ac:dyDescent="0.2">
      <c r="A2" s="65" t="s">
        <v>3989</v>
      </c>
      <c r="B2" s="65" t="s">
        <v>3990</v>
      </c>
      <c r="C2" s="65" t="s">
        <v>3096</v>
      </c>
      <c r="D2" s="65" t="s">
        <v>3098</v>
      </c>
      <c r="E2" s="65" t="s">
        <v>3100</v>
      </c>
      <c r="F2" s="65" t="s">
        <v>3102</v>
      </c>
      <c r="G2" s="65" t="s">
        <v>3104</v>
      </c>
      <c r="H2" s="65" t="s">
        <v>3106</v>
      </c>
      <c r="I2" s="65" t="s">
        <v>3108</v>
      </c>
      <c r="J2" s="65" t="s">
        <v>3110</v>
      </c>
      <c r="K2" s="65" t="s">
        <v>3112</v>
      </c>
      <c r="L2" s="65" t="s">
        <v>3114</v>
      </c>
      <c r="M2" s="65" t="s">
        <v>3116</v>
      </c>
      <c r="N2" s="65" t="s">
        <v>3120</v>
      </c>
      <c r="O2" s="65" t="s">
        <v>3122</v>
      </c>
      <c r="P2" s="65" t="s">
        <v>3124</v>
      </c>
      <c r="Q2" s="65" t="s">
        <v>3126</v>
      </c>
      <c r="R2" s="65" t="s">
        <v>3128</v>
      </c>
      <c r="S2" s="65" t="s">
        <v>3130</v>
      </c>
      <c r="T2" s="65" t="s">
        <v>3132</v>
      </c>
      <c r="U2" s="65" t="s">
        <v>3134</v>
      </c>
      <c r="V2" s="65" t="s">
        <v>3136</v>
      </c>
      <c r="W2" s="65" t="s">
        <v>3138</v>
      </c>
      <c r="X2" s="65" t="s">
        <v>3140</v>
      </c>
      <c r="Y2" s="65" t="s">
        <v>3142</v>
      </c>
      <c r="Z2" s="65" t="s">
        <v>3144</v>
      </c>
      <c r="AA2" s="65" t="s">
        <v>3146</v>
      </c>
      <c r="AB2" s="65" t="s">
        <v>3994</v>
      </c>
      <c r="AC2" s="65" t="s">
        <v>3995</v>
      </c>
      <c r="AD2" s="65" t="s">
        <v>3996</v>
      </c>
      <c r="AE2" s="65" t="s">
        <v>3997</v>
      </c>
    </row>
    <row r="3" spans="1:31" x14ac:dyDescent="0.2">
      <c r="A3" t="s">
        <v>3998</v>
      </c>
      <c r="B3" t="s">
        <v>4146</v>
      </c>
      <c r="C3" t="s">
        <v>22</v>
      </c>
      <c r="D3" t="s">
        <v>22</v>
      </c>
      <c r="E3" t="s">
        <v>16</v>
      </c>
      <c r="F3" t="s">
        <v>22</v>
      </c>
      <c r="G3" t="s">
        <v>16</v>
      </c>
      <c r="H3" t="s">
        <v>22</v>
      </c>
      <c r="I3" t="s">
        <v>22</v>
      </c>
      <c r="J3" t="s">
        <v>22</v>
      </c>
      <c r="K3" t="s">
        <v>22</v>
      </c>
      <c r="L3" t="s">
        <v>22</v>
      </c>
      <c r="M3" t="s">
        <v>23</v>
      </c>
      <c r="N3" t="s">
        <v>22</v>
      </c>
      <c r="O3" t="s">
        <v>17</v>
      </c>
      <c r="P3" t="s">
        <v>16</v>
      </c>
      <c r="Q3" t="s">
        <v>16</v>
      </c>
      <c r="R3" t="s">
        <v>22</v>
      </c>
      <c r="S3" t="s">
        <v>16</v>
      </c>
      <c r="T3" t="s">
        <v>22</v>
      </c>
      <c r="U3" t="s">
        <v>16</v>
      </c>
      <c r="V3" t="s">
        <v>17</v>
      </c>
      <c r="W3" t="s">
        <v>22</v>
      </c>
      <c r="X3" t="s">
        <v>17</v>
      </c>
      <c r="Y3" t="s">
        <v>23</v>
      </c>
      <c r="Z3" t="s">
        <v>23</v>
      </c>
      <c r="AA3" t="s">
        <v>16</v>
      </c>
      <c r="AB3">
        <v>260</v>
      </c>
      <c r="AC3">
        <v>5.8380000000000001</v>
      </c>
      <c r="AD3">
        <v>1.6220000000000001</v>
      </c>
      <c r="AE3" t="s">
        <v>4147</v>
      </c>
    </row>
    <row r="4" spans="1:31" x14ac:dyDescent="0.2">
      <c r="A4" s="64" t="s">
        <v>4004</v>
      </c>
      <c r="B4" s="64" t="s">
        <v>4148</v>
      </c>
      <c r="C4" s="64" t="s">
        <v>23</v>
      </c>
      <c r="D4" s="64" t="s">
        <v>23</v>
      </c>
      <c r="E4" s="64" t="s">
        <v>17</v>
      </c>
      <c r="F4" s="64" t="s">
        <v>23</v>
      </c>
      <c r="G4" s="64" t="s">
        <v>17</v>
      </c>
      <c r="H4" s="64" t="s">
        <v>23</v>
      </c>
      <c r="I4" s="64" t="s">
        <v>23</v>
      </c>
      <c r="J4" s="64" t="s">
        <v>23</v>
      </c>
      <c r="K4" s="64" t="s">
        <v>17</v>
      </c>
      <c r="L4" s="64" t="s">
        <v>23</v>
      </c>
      <c r="M4" s="64" t="s">
        <v>16</v>
      </c>
      <c r="N4" s="64" t="s">
        <v>23</v>
      </c>
      <c r="O4" s="64" t="s">
        <v>16</v>
      </c>
      <c r="P4" s="64" t="s">
        <v>17</v>
      </c>
      <c r="Q4" s="64" t="s">
        <v>17</v>
      </c>
      <c r="R4" s="64" t="s">
        <v>23</v>
      </c>
      <c r="S4" s="64" t="s">
        <v>22</v>
      </c>
      <c r="T4" s="64" t="s">
        <v>23</v>
      </c>
      <c r="U4" s="64" t="s">
        <v>23</v>
      </c>
      <c r="V4" s="64" t="s">
        <v>23</v>
      </c>
      <c r="W4" s="64" t="s">
        <v>23</v>
      </c>
      <c r="X4" s="64" t="s">
        <v>23</v>
      </c>
      <c r="Y4" s="64" t="s">
        <v>16</v>
      </c>
      <c r="Z4" s="64" t="s">
        <v>22</v>
      </c>
      <c r="AA4" s="64" t="s">
        <v>17</v>
      </c>
      <c r="AB4" s="64">
        <v>6</v>
      </c>
      <c r="AC4" s="64">
        <v>2.383</v>
      </c>
      <c r="AD4" s="64">
        <v>1.613</v>
      </c>
      <c r="AE4" s="64" t="s">
        <v>41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77084-656D-DC45-9AB8-37A70EA8BA92}">
  <dimension ref="A1:P1604"/>
  <sheetViews>
    <sheetView workbookViewId="0"/>
  </sheetViews>
  <sheetFormatPr baseColWidth="10" defaultRowHeight="16" x14ac:dyDescent="0.2"/>
  <cols>
    <col min="1" max="1" width="6" style="2" customWidth="1"/>
    <col min="2" max="2" width="26.5" style="2" bestFit="1" customWidth="1"/>
    <col min="3" max="3" width="16.33203125" style="1" bestFit="1" customWidth="1"/>
    <col min="4" max="4" width="17.5" style="1" bestFit="1" customWidth="1"/>
    <col min="5" max="5" width="10.83203125" style="1"/>
    <col min="6" max="6" width="11.5" style="1" bestFit="1" customWidth="1"/>
    <col min="7" max="7" width="5.1640625" style="1" customWidth="1"/>
    <col min="8" max="8" width="5.5" style="1" customWidth="1"/>
    <col min="9" max="16384" width="10.83203125" style="1"/>
  </cols>
  <sheetData>
    <row r="1" spans="1:12" x14ac:dyDescent="0.2">
      <c r="A1" s="1" t="s">
        <v>4453</v>
      </c>
    </row>
    <row r="2" spans="1:12" x14ac:dyDescent="0.2">
      <c r="A2" s="3" t="s">
        <v>0</v>
      </c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</row>
    <row r="3" spans="1:12" x14ac:dyDescent="0.2">
      <c r="A3" s="5">
        <v>1</v>
      </c>
      <c r="B3" s="5" t="s">
        <v>12</v>
      </c>
      <c r="C3" s="70" t="s">
        <v>13</v>
      </c>
      <c r="D3" s="6" t="s">
        <v>14</v>
      </c>
      <c r="E3" s="6" t="s">
        <v>15</v>
      </c>
      <c r="F3" s="1">
        <v>69169485</v>
      </c>
      <c r="G3" s="6" t="s">
        <v>16</v>
      </c>
      <c r="H3" s="6" t="s">
        <v>17</v>
      </c>
      <c r="I3" s="6">
        <v>2.02020202020202E-2</v>
      </c>
      <c r="J3" s="7">
        <v>1.89797767747177E-22</v>
      </c>
      <c r="K3" s="6">
        <v>-1.6767769146028</v>
      </c>
      <c r="L3" s="6" t="s">
        <v>18</v>
      </c>
    </row>
    <row r="4" spans="1:12" x14ac:dyDescent="0.2">
      <c r="A4" s="5">
        <v>2</v>
      </c>
      <c r="B4" s="5" t="s">
        <v>19</v>
      </c>
      <c r="C4" s="71"/>
      <c r="D4" s="1" t="s">
        <v>20</v>
      </c>
      <c r="E4" s="1" t="s">
        <v>21</v>
      </c>
      <c r="F4" s="1">
        <v>274079858</v>
      </c>
      <c r="G4" s="1" t="s">
        <v>22</v>
      </c>
      <c r="H4" s="1" t="s">
        <v>23</v>
      </c>
      <c r="I4" s="1">
        <v>2.02020202020202E-2</v>
      </c>
      <c r="J4" s="8">
        <v>4.0058653090136202E-10</v>
      </c>
      <c r="K4" s="1">
        <v>-2.2488853846550501</v>
      </c>
      <c r="L4" s="1" t="s">
        <v>24</v>
      </c>
    </row>
    <row r="5" spans="1:12" x14ac:dyDescent="0.2">
      <c r="A5" s="5">
        <v>3</v>
      </c>
      <c r="B5" s="5" t="s">
        <v>25</v>
      </c>
      <c r="C5" s="71"/>
      <c r="D5" s="1" t="s">
        <v>26</v>
      </c>
      <c r="E5" s="1" t="s">
        <v>27</v>
      </c>
      <c r="F5" s="1">
        <v>173832015</v>
      </c>
      <c r="G5" s="1" t="s">
        <v>16</v>
      </c>
      <c r="H5" s="1" t="s">
        <v>17</v>
      </c>
      <c r="I5" s="1">
        <v>2.18855218855218E-2</v>
      </c>
      <c r="J5" s="8">
        <v>7.5034584903524105E-9</v>
      </c>
      <c r="K5" s="1">
        <v>-2.19357179560139</v>
      </c>
      <c r="L5" s="1" t="s">
        <v>24</v>
      </c>
    </row>
    <row r="6" spans="1:12" x14ac:dyDescent="0.2">
      <c r="A6" s="5">
        <v>4</v>
      </c>
      <c r="B6" s="5" t="s">
        <v>28</v>
      </c>
      <c r="C6" s="71"/>
      <c r="D6" s="1" t="s">
        <v>29</v>
      </c>
      <c r="E6" s="1" t="s">
        <v>30</v>
      </c>
      <c r="F6" s="1">
        <v>629369245</v>
      </c>
      <c r="G6" s="1" t="s">
        <v>16</v>
      </c>
      <c r="H6" s="1" t="s">
        <v>17</v>
      </c>
      <c r="I6" s="1">
        <v>2.69360269360269E-2</v>
      </c>
      <c r="J6" s="8">
        <v>5.27163253767065E-9</v>
      </c>
      <c r="K6" s="1">
        <v>-1.8077918501930199</v>
      </c>
      <c r="L6" s="1" t="s">
        <v>24</v>
      </c>
    </row>
    <row r="7" spans="1:12" x14ac:dyDescent="0.2">
      <c r="A7" s="5">
        <v>5</v>
      </c>
      <c r="B7" s="5" t="s">
        <v>31</v>
      </c>
      <c r="C7" s="71"/>
      <c r="D7" s="1" t="s">
        <v>32</v>
      </c>
      <c r="E7" s="1" t="s">
        <v>30</v>
      </c>
      <c r="F7" s="1">
        <v>637419428</v>
      </c>
      <c r="G7" s="1" t="s">
        <v>16</v>
      </c>
      <c r="H7" s="1" t="s">
        <v>17</v>
      </c>
      <c r="I7" s="1">
        <v>4.0404040404040401E-2</v>
      </c>
      <c r="J7" s="8">
        <v>3.7084121669559699E-9</v>
      </c>
      <c r="K7" s="1">
        <v>-1.5716325483265301</v>
      </c>
      <c r="L7" s="1" t="s">
        <v>24</v>
      </c>
    </row>
    <row r="8" spans="1:12" x14ac:dyDescent="0.2">
      <c r="A8" s="5">
        <v>6</v>
      </c>
      <c r="B8" s="5" t="s">
        <v>33</v>
      </c>
      <c r="C8" s="71"/>
      <c r="D8" s="1" t="s">
        <v>34</v>
      </c>
      <c r="E8" s="1" t="s">
        <v>35</v>
      </c>
      <c r="F8" s="1">
        <v>612572047</v>
      </c>
      <c r="G8" s="1" t="s">
        <v>16</v>
      </c>
      <c r="H8" s="1" t="s">
        <v>22</v>
      </c>
      <c r="I8" s="1">
        <v>2.35690235690235E-2</v>
      </c>
      <c r="J8" s="8">
        <v>7.0153916498305101E-11</v>
      </c>
      <c r="K8" s="1">
        <v>-2.34518270724105</v>
      </c>
      <c r="L8" s="1" t="s">
        <v>24</v>
      </c>
    </row>
    <row r="9" spans="1:12" x14ac:dyDescent="0.2">
      <c r="A9" s="5">
        <v>7</v>
      </c>
      <c r="B9" s="5" t="s">
        <v>36</v>
      </c>
      <c r="C9" s="71"/>
      <c r="D9" s="1" t="s">
        <v>37</v>
      </c>
      <c r="E9" s="1" t="s">
        <v>35</v>
      </c>
      <c r="F9" s="1">
        <v>612686407</v>
      </c>
      <c r="G9" s="1" t="s">
        <v>22</v>
      </c>
      <c r="H9" s="1" t="s">
        <v>23</v>
      </c>
      <c r="I9" s="1">
        <v>2.35690235690235E-2</v>
      </c>
      <c r="J9" s="8">
        <v>7.0153916498305101E-11</v>
      </c>
      <c r="K9" s="1">
        <v>-2.34518270724105</v>
      </c>
      <c r="L9" s="1" t="s">
        <v>24</v>
      </c>
    </row>
    <row r="10" spans="1:12" x14ac:dyDescent="0.2">
      <c r="A10" s="5">
        <v>8</v>
      </c>
      <c r="B10" s="5" t="s">
        <v>38</v>
      </c>
      <c r="C10" s="71"/>
      <c r="D10" s="1" t="s">
        <v>39</v>
      </c>
      <c r="E10" s="1" t="s">
        <v>35</v>
      </c>
      <c r="F10" s="1">
        <v>612830736</v>
      </c>
      <c r="G10" s="1" t="s">
        <v>22</v>
      </c>
      <c r="H10" s="1" t="s">
        <v>23</v>
      </c>
      <c r="I10" s="1">
        <v>2.35690235690235E-2</v>
      </c>
      <c r="J10" s="8">
        <v>7.0153916498305101E-11</v>
      </c>
      <c r="K10" s="1">
        <v>-2.34518270724105</v>
      </c>
      <c r="L10" s="1" t="s">
        <v>24</v>
      </c>
    </row>
    <row r="11" spans="1:12" x14ac:dyDescent="0.2">
      <c r="A11" s="5">
        <v>9</v>
      </c>
      <c r="B11" s="5" t="s">
        <v>40</v>
      </c>
      <c r="C11" s="71"/>
      <c r="D11" s="1" t="s">
        <v>41</v>
      </c>
      <c r="E11" s="1" t="s">
        <v>35</v>
      </c>
      <c r="F11" s="1">
        <v>613013490</v>
      </c>
      <c r="G11" s="1" t="s">
        <v>17</v>
      </c>
      <c r="H11" s="1" t="s">
        <v>16</v>
      </c>
      <c r="I11" s="1">
        <v>2.35690235690235E-2</v>
      </c>
      <c r="J11" s="8">
        <v>7.0153916498305101E-11</v>
      </c>
      <c r="K11" s="1">
        <v>-2.34518270724105</v>
      </c>
      <c r="L11" s="1" t="s">
        <v>24</v>
      </c>
    </row>
    <row r="12" spans="1:12" x14ac:dyDescent="0.2">
      <c r="A12" s="5">
        <v>10</v>
      </c>
      <c r="B12" s="5" t="s">
        <v>42</v>
      </c>
      <c r="C12" s="71"/>
      <c r="D12" s="1" t="s">
        <v>43</v>
      </c>
      <c r="E12" s="1" t="s">
        <v>35</v>
      </c>
      <c r="F12" s="1">
        <v>74960557</v>
      </c>
      <c r="G12" s="1" t="s">
        <v>16</v>
      </c>
      <c r="H12" s="1" t="s">
        <v>17</v>
      </c>
      <c r="I12" s="1">
        <v>2.18855218855218E-2</v>
      </c>
      <c r="J12" s="8">
        <v>1.38710748707752E-9</v>
      </c>
      <c r="K12" s="1">
        <v>-2.31792097932165</v>
      </c>
      <c r="L12" s="1" t="s">
        <v>24</v>
      </c>
    </row>
    <row r="13" spans="1:12" x14ac:dyDescent="0.2">
      <c r="A13" s="5">
        <v>11</v>
      </c>
      <c r="B13" s="5" t="s">
        <v>44</v>
      </c>
      <c r="C13" s="71"/>
      <c r="D13" s="1" t="s">
        <v>45</v>
      </c>
      <c r="E13" s="1" t="s">
        <v>46</v>
      </c>
      <c r="F13" s="1">
        <v>19236790</v>
      </c>
      <c r="G13" s="1" t="s">
        <v>22</v>
      </c>
      <c r="H13" s="1" t="s">
        <v>23</v>
      </c>
      <c r="I13" s="1">
        <v>2.52525252525252E-2</v>
      </c>
      <c r="J13" s="8">
        <v>6.7507848431848197E-9</v>
      </c>
      <c r="K13" s="1">
        <v>-1.89845622984949</v>
      </c>
      <c r="L13" s="1" t="s">
        <v>24</v>
      </c>
    </row>
    <row r="14" spans="1:12" x14ac:dyDescent="0.2">
      <c r="A14" s="5">
        <v>12</v>
      </c>
      <c r="B14" s="5" t="s">
        <v>47</v>
      </c>
      <c r="C14" s="71"/>
      <c r="D14" s="1" t="s">
        <v>48</v>
      </c>
      <c r="E14" s="1" t="s">
        <v>49</v>
      </c>
      <c r="F14" s="1">
        <v>105445832</v>
      </c>
      <c r="G14" s="1" t="s">
        <v>22</v>
      </c>
      <c r="H14" s="1" t="s">
        <v>23</v>
      </c>
      <c r="I14" s="1">
        <v>2.02020202020202E-2</v>
      </c>
      <c r="J14" s="8">
        <v>1.0703072096759499E-9</v>
      </c>
      <c r="K14" s="1">
        <v>-2.3637197580966598</v>
      </c>
      <c r="L14" s="1" t="s">
        <v>24</v>
      </c>
    </row>
    <row r="15" spans="1:12" x14ac:dyDescent="0.2">
      <c r="A15" s="5">
        <v>13</v>
      </c>
      <c r="B15" s="5" t="s">
        <v>50</v>
      </c>
      <c r="C15" s="71"/>
      <c r="D15" s="1" t="s">
        <v>51</v>
      </c>
      <c r="E15" s="1" t="s">
        <v>49</v>
      </c>
      <c r="F15" s="1">
        <v>120805015</v>
      </c>
      <c r="G15" s="1" t="s">
        <v>16</v>
      </c>
      <c r="H15" s="1" t="s">
        <v>17</v>
      </c>
      <c r="I15" s="1">
        <v>2.02020202020202E-2</v>
      </c>
      <c r="J15" s="8">
        <v>3.7430798731190502E-9</v>
      </c>
      <c r="K15" s="1">
        <v>-2.2926892555464198</v>
      </c>
      <c r="L15" s="1" t="s">
        <v>24</v>
      </c>
    </row>
    <row r="16" spans="1:12" x14ac:dyDescent="0.2">
      <c r="A16" s="5">
        <v>14</v>
      </c>
      <c r="B16" s="5" t="s">
        <v>52</v>
      </c>
      <c r="C16" s="71"/>
      <c r="D16" s="1" t="s">
        <v>53</v>
      </c>
      <c r="E16" s="1" t="s">
        <v>49</v>
      </c>
      <c r="F16" s="1">
        <v>162141853</v>
      </c>
      <c r="G16" s="1" t="s">
        <v>22</v>
      </c>
      <c r="H16" s="1" t="s">
        <v>23</v>
      </c>
      <c r="I16" s="1">
        <v>2.02020202020202E-2</v>
      </c>
      <c r="J16" s="8">
        <v>3.6082022671990701E-9</v>
      </c>
      <c r="K16" s="1">
        <v>-2.3373829487683802</v>
      </c>
      <c r="L16" s="1" t="s">
        <v>24</v>
      </c>
    </row>
    <row r="17" spans="1:12" x14ac:dyDescent="0.2">
      <c r="A17" s="5">
        <v>15</v>
      </c>
      <c r="B17" s="5" t="s">
        <v>54</v>
      </c>
      <c r="C17" s="71"/>
      <c r="D17" s="1" t="s">
        <v>55</v>
      </c>
      <c r="E17" s="1" t="s">
        <v>49</v>
      </c>
      <c r="F17" s="1">
        <v>214428337</v>
      </c>
      <c r="G17" s="1" t="s">
        <v>16</v>
      </c>
      <c r="H17" s="1" t="s">
        <v>17</v>
      </c>
      <c r="I17" s="1">
        <v>1.85185185185185E-2</v>
      </c>
      <c r="J17" s="8">
        <v>5.39189275530239E-9</v>
      </c>
      <c r="K17" s="1">
        <v>-2.53543836932946</v>
      </c>
      <c r="L17" s="1" t="s">
        <v>24</v>
      </c>
    </row>
    <row r="18" spans="1:12" x14ac:dyDescent="0.2">
      <c r="A18" s="5">
        <v>16</v>
      </c>
      <c r="B18" s="5" t="s">
        <v>56</v>
      </c>
      <c r="C18" s="71"/>
      <c r="D18" s="1" t="s">
        <v>57</v>
      </c>
      <c r="E18" s="1" t="s">
        <v>49</v>
      </c>
      <c r="F18" s="1">
        <v>224625786</v>
      </c>
      <c r="G18" s="1" t="s">
        <v>16</v>
      </c>
      <c r="H18" s="1" t="s">
        <v>17</v>
      </c>
      <c r="I18" s="1">
        <v>2.02020202020202E-2</v>
      </c>
      <c r="J18" s="8">
        <v>1.2665346775295601E-9</v>
      </c>
      <c r="K18" s="1">
        <v>-2.39860058164395</v>
      </c>
      <c r="L18" s="1" t="s">
        <v>24</v>
      </c>
    </row>
    <row r="19" spans="1:12" x14ac:dyDescent="0.2">
      <c r="A19" s="5">
        <v>17</v>
      </c>
      <c r="B19" s="5" t="s">
        <v>58</v>
      </c>
      <c r="C19" s="71"/>
      <c r="D19" s="1" t="s">
        <v>59</v>
      </c>
      <c r="E19" s="1" t="s">
        <v>49</v>
      </c>
      <c r="F19" s="1">
        <v>226737631</v>
      </c>
      <c r="G19" s="1" t="s">
        <v>22</v>
      </c>
      <c r="H19" s="1" t="s">
        <v>23</v>
      </c>
      <c r="I19" s="1">
        <v>2.02020202020202E-2</v>
      </c>
      <c r="J19" s="8">
        <v>2.1002627743929899E-10</v>
      </c>
      <c r="K19" s="1">
        <v>-2.4662559641559398</v>
      </c>
      <c r="L19" s="1" t="s">
        <v>24</v>
      </c>
    </row>
    <row r="20" spans="1:12" x14ac:dyDescent="0.2">
      <c r="A20" s="5">
        <v>18</v>
      </c>
      <c r="B20" s="5" t="s">
        <v>60</v>
      </c>
      <c r="C20" s="71"/>
      <c r="D20" s="1" t="s">
        <v>61</v>
      </c>
      <c r="E20" s="1" t="s">
        <v>49</v>
      </c>
      <c r="F20" s="1">
        <v>234349944</v>
      </c>
      <c r="G20" s="1" t="s">
        <v>22</v>
      </c>
      <c r="H20" s="1" t="s">
        <v>23</v>
      </c>
      <c r="I20" s="1">
        <v>2.35690235690235E-2</v>
      </c>
      <c r="J20" s="8">
        <v>4.2857657188112899E-9</v>
      </c>
      <c r="K20" s="1">
        <v>-2.0859532353732599</v>
      </c>
      <c r="L20" s="1" t="s">
        <v>24</v>
      </c>
    </row>
    <row r="21" spans="1:12" x14ac:dyDescent="0.2">
      <c r="A21" s="5">
        <v>19</v>
      </c>
      <c r="B21" s="5" t="s">
        <v>62</v>
      </c>
      <c r="C21" s="71"/>
      <c r="D21" s="1" t="s">
        <v>63</v>
      </c>
      <c r="E21" s="1" t="s">
        <v>49</v>
      </c>
      <c r="F21" s="1">
        <v>240180086</v>
      </c>
      <c r="G21" s="1" t="s">
        <v>16</v>
      </c>
      <c r="H21" s="1" t="s">
        <v>17</v>
      </c>
      <c r="I21" s="1">
        <v>2.35690235690235E-2</v>
      </c>
      <c r="J21" s="8">
        <v>3.7883737236998601E-10</v>
      </c>
      <c r="K21" s="1">
        <v>-2.2975876877423902</v>
      </c>
      <c r="L21" s="1" t="s">
        <v>24</v>
      </c>
    </row>
    <row r="22" spans="1:12" x14ac:dyDescent="0.2">
      <c r="A22" s="5">
        <v>20</v>
      </c>
      <c r="B22" s="5" t="s">
        <v>64</v>
      </c>
      <c r="C22" s="71"/>
      <c r="D22" s="1" t="s">
        <v>65</v>
      </c>
      <c r="E22" s="1" t="s">
        <v>49</v>
      </c>
      <c r="F22" s="1">
        <v>244675914</v>
      </c>
      <c r="G22" s="1" t="s">
        <v>22</v>
      </c>
      <c r="H22" s="1" t="s">
        <v>23</v>
      </c>
      <c r="I22" s="1">
        <v>1.85185185185185E-2</v>
      </c>
      <c r="J22" s="8">
        <v>1.5720756015888099E-9</v>
      </c>
      <c r="K22" s="1">
        <v>-2.4694302409934399</v>
      </c>
      <c r="L22" s="1" t="s">
        <v>24</v>
      </c>
    </row>
    <row r="23" spans="1:12" x14ac:dyDescent="0.2">
      <c r="A23" s="5">
        <v>21</v>
      </c>
      <c r="B23" s="5" t="s">
        <v>66</v>
      </c>
      <c r="C23" s="71"/>
      <c r="D23" s="1" t="s">
        <v>67</v>
      </c>
      <c r="E23" s="1" t="s">
        <v>49</v>
      </c>
      <c r="F23" s="1">
        <v>265147145</v>
      </c>
      <c r="G23" s="1" t="s">
        <v>22</v>
      </c>
      <c r="H23" s="1" t="s">
        <v>23</v>
      </c>
      <c r="I23" s="1">
        <v>2.35690235690235E-2</v>
      </c>
      <c r="J23" s="8">
        <v>3.7883737236998601E-10</v>
      </c>
      <c r="K23" s="1">
        <v>-2.2975876877423902</v>
      </c>
      <c r="L23" s="1" t="s">
        <v>24</v>
      </c>
    </row>
    <row r="24" spans="1:12" x14ac:dyDescent="0.2">
      <c r="A24" s="5">
        <v>22</v>
      </c>
      <c r="B24" s="5" t="s">
        <v>68</v>
      </c>
      <c r="C24" s="71"/>
      <c r="D24" s="1" t="s">
        <v>69</v>
      </c>
      <c r="E24" s="1" t="s">
        <v>49</v>
      </c>
      <c r="F24" s="1">
        <v>267968744</v>
      </c>
      <c r="G24" s="1" t="s">
        <v>16</v>
      </c>
      <c r="H24" s="1" t="s">
        <v>17</v>
      </c>
      <c r="I24" s="1">
        <v>1.85185185185185E-2</v>
      </c>
      <c r="J24" s="8">
        <v>4.1636333645596103E-9</v>
      </c>
      <c r="K24" s="1">
        <v>-2.5438650481185099</v>
      </c>
      <c r="L24" s="1" t="s">
        <v>24</v>
      </c>
    </row>
    <row r="25" spans="1:12" x14ac:dyDescent="0.2">
      <c r="A25" s="5">
        <v>23</v>
      </c>
      <c r="B25" s="5" t="s">
        <v>70</v>
      </c>
      <c r="C25" s="71"/>
      <c r="D25" s="1" t="s">
        <v>71</v>
      </c>
      <c r="E25" s="1" t="s">
        <v>49</v>
      </c>
      <c r="F25" s="1">
        <v>269336935</v>
      </c>
      <c r="G25" s="1" t="s">
        <v>22</v>
      </c>
      <c r="H25" s="1" t="s">
        <v>23</v>
      </c>
      <c r="I25" s="1">
        <v>2.02020202020202E-2</v>
      </c>
      <c r="J25" s="8">
        <v>1.2665346775295601E-9</v>
      </c>
      <c r="K25" s="1">
        <v>-2.39860058164395</v>
      </c>
      <c r="L25" s="1" t="s">
        <v>24</v>
      </c>
    </row>
    <row r="26" spans="1:12" x14ac:dyDescent="0.2">
      <c r="A26" s="5">
        <v>24</v>
      </c>
      <c r="B26" s="5" t="s">
        <v>72</v>
      </c>
      <c r="C26" s="71"/>
      <c r="D26" s="1" t="s">
        <v>73</v>
      </c>
      <c r="E26" s="1" t="s">
        <v>49</v>
      </c>
      <c r="F26" s="1">
        <v>269429865</v>
      </c>
      <c r="G26" s="1" t="s">
        <v>16</v>
      </c>
      <c r="H26" s="1" t="s">
        <v>23</v>
      </c>
      <c r="I26" s="1">
        <v>2.18855218855218E-2</v>
      </c>
      <c r="J26" s="8">
        <v>7.2356745615579903E-9</v>
      </c>
      <c r="K26" s="1">
        <v>-2.1804272849613202</v>
      </c>
      <c r="L26" s="1" t="s">
        <v>24</v>
      </c>
    </row>
    <row r="27" spans="1:12" x14ac:dyDescent="0.2">
      <c r="A27" s="5">
        <v>25</v>
      </c>
      <c r="B27" s="5" t="s">
        <v>74</v>
      </c>
      <c r="C27" s="71"/>
      <c r="D27" s="1" t="s">
        <v>75</v>
      </c>
      <c r="E27" s="1" t="s">
        <v>49</v>
      </c>
      <c r="F27" s="1">
        <v>275787641</v>
      </c>
      <c r="G27" s="1" t="s">
        <v>16</v>
      </c>
      <c r="H27" s="1" t="s">
        <v>17</v>
      </c>
      <c r="I27" s="1">
        <v>2.02020202020202E-2</v>
      </c>
      <c r="J27" s="8">
        <v>1.2665346775295601E-9</v>
      </c>
      <c r="K27" s="1">
        <v>-2.39860058164395</v>
      </c>
      <c r="L27" s="1" t="s">
        <v>24</v>
      </c>
    </row>
    <row r="28" spans="1:12" x14ac:dyDescent="0.2">
      <c r="A28" s="5">
        <v>26</v>
      </c>
      <c r="B28" s="5" t="s">
        <v>76</v>
      </c>
      <c r="C28" s="71"/>
      <c r="D28" s="1" t="s">
        <v>77</v>
      </c>
      <c r="E28" s="1" t="s">
        <v>49</v>
      </c>
      <c r="F28" s="1">
        <v>279875117</v>
      </c>
      <c r="G28" s="1" t="s">
        <v>22</v>
      </c>
      <c r="H28" s="1" t="s">
        <v>23</v>
      </c>
      <c r="I28" s="1">
        <v>2.02020202020202E-2</v>
      </c>
      <c r="J28" s="8">
        <v>3.7430798731190502E-9</v>
      </c>
      <c r="K28" s="1">
        <v>-2.2926892555464198</v>
      </c>
      <c r="L28" s="1" t="s">
        <v>24</v>
      </c>
    </row>
    <row r="29" spans="1:12" x14ac:dyDescent="0.2">
      <c r="A29" s="5">
        <v>27</v>
      </c>
      <c r="B29" s="5" t="s">
        <v>78</v>
      </c>
      <c r="C29" s="71"/>
      <c r="D29" s="1" t="s">
        <v>79</v>
      </c>
      <c r="E29" s="1" t="s">
        <v>49</v>
      </c>
      <c r="F29" s="1">
        <v>282076933</v>
      </c>
      <c r="G29" s="1" t="s">
        <v>16</v>
      </c>
      <c r="H29" s="1" t="s">
        <v>17</v>
      </c>
      <c r="I29" s="1">
        <v>2.02020202020202E-2</v>
      </c>
      <c r="J29" s="8">
        <v>3.7430798731190502E-9</v>
      </c>
      <c r="K29" s="1">
        <v>-2.2926892555464198</v>
      </c>
      <c r="L29" s="1" t="s">
        <v>24</v>
      </c>
    </row>
    <row r="30" spans="1:12" x14ac:dyDescent="0.2">
      <c r="A30" s="5">
        <v>28</v>
      </c>
      <c r="B30" s="5" t="s">
        <v>80</v>
      </c>
      <c r="C30" s="71"/>
      <c r="D30" s="1" t="s">
        <v>81</v>
      </c>
      <c r="E30" s="1" t="s">
        <v>49</v>
      </c>
      <c r="F30" s="1">
        <v>288382776</v>
      </c>
      <c r="G30" s="1" t="s">
        <v>22</v>
      </c>
      <c r="H30" s="1" t="s">
        <v>23</v>
      </c>
      <c r="I30" s="1">
        <v>2.02020202020202E-2</v>
      </c>
      <c r="J30" s="8">
        <v>3.6082022671990701E-9</v>
      </c>
      <c r="K30" s="1">
        <v>-2.3373829487683802</v>
      </c>
      <c r="L30" s="1" t="s">
        <v>24</v>
      </c>
    </row>
    <row r="31" spans="1:12" x14ac:dyDescent="0.2">
      <c r="A31" s="5">
        <v>29</v>
      </c>
      <c r="B31" s="5" t="s">
        <v>82</v>
      </c>
      <c r="C31" s="71"/>
      <c r="D31" s="1" t="s">
        <v>83</v>
      </c>
      <c r="E31" s="1" t="s">
        <v>49</v>
      </c>
      <c r="F31" s="1">
        <v>32413376</v>
      </c>
      <c r="G31" s="1" t="s">
        <v>22</v>
      </c>
      <c r="H31" s="1" t="s">
        <v>23</v>
      </c>
      <c r="I31" s="1">
        <v>2.35690235690235E-2</v>
      </c>
      <c r="J31" s="8">
        <v>3.20083869729922E-9</v>
      </c>
      <c r="K31" s="1">
        <v>-2.0982564969238302</v>
      </c>
      <c r="L31" s="1" t="s">
        <v>24</v>
      </c>
    </row>
    <row r="32" spans="1:12" x14ac:dyDescent="0.2">
      <c r="A32" s="5">
        <v>30</v>
      </c>
      <c r="B32" s="5" t="s">
        <v>84</v>
      </c>
      <c r="C32" s="71"/>
      <c r="D32" s="1" t="s">
        <v>85</v>
      </c>
      <c r="E32" s="1" t="s">
        <v>49</v>
      </c>
      <c r="F32" s="1">
        <v>379672790</v>
      </c>
      <c r="G32" s="1" t="s">
        <v>16</v>
      </c>
      <c r="H32" s="1" t="s">
        <v>17</v>
      </c>
      <c r="I32" s="1">
        <v>2.69360269360269E-2</v>
      </c>
      <c r="J32" s="8">
        <v>8.5556374171398598E-9</v>
      </c>
      <c r="K32" s="1">
        <v>-1.88762671562691</v>
      </c>
      <c r="L32" s="1" t="s">
        <v>24</v>
      </c>
    </row>
    <row r="33" spans="1:12" x14ac:dyDescent="0.2">
      <c r="A33" s="5">
        <v>31</v>
      </c>
      <c r="B33" s="5" t="s">
        <v>86</v>
      </c>
      <c r="C33" s="71"/>
      <c r="D33" s="1" t="s">
        <v>87</v>
      </c>
      <c r="E33" s="1" t="s">
        <v>49</v>
      </c>
      <c r="F33" s="1">
        <v>581254481</v>
      </c>
      <c r="G33" s="1" t="s">
        <v>22</v>
      </c>
      <c r="H33" s="1" t="s">
        <v>23</v>
      </c>
      <c r="I33" s="1">
        <v>8.2491582491582394E-2</v>
      </c>
      <c r="J33" s="8">
        <v>2.9060695685020298E-10</v>
      </c>
      <c r="K33" s="1">
        <v>-0.50793274521253096</v>
      </c>
      <c r="L33" s="1" t="s">
        <v>18</v>
      </c>
    </row>
    <row r="34" spans="1:12" x14ac:dyDescent="0.2">
      <c r="A34" s="5">
        <v>32</v>
      </c>
      <c r="B34" s="5" t="s">
        <v>88</v>
      </c>
      <c r="C34" s="71"/>
      <c r="D34" s="1" t="s">
        <v>89</v>
      </c>
      <c r="E34" s="1" t="s">
        <v>90</v>
      </c>
      <c r="F34" s="1">
        <v>134793022</v>
      </c>
      <c r="G34" s="1" t="s">
        <v>23</v>
      </c>
      <c r="H34" s="1" t="s">
        <v>16</v>
      </c>
      <c r="I34" s="1">
        <v>2.02020202020202E-2</v>
      </c>
      <c r="J34" s="8">
        <v>1.0594642435198401E-15</v>
      </c>
      <c r="K34" s="1">
        <v>1.86831221729668</v>
      </c>
      <c r="L34" s="1" t="s">
        <v>18</v>
      </c>
    </row>
    <row r="35" spans="1:12" x14ac:dyDescent="0.2">
      <c r="A35" s="5">
        <v>33</v>
      </c>
      <c r="B35" s="5" t="s">
        <v>91</v>
      </c>
      <c r="C35" s="71"/>
      <c r="D35" s="1" t="s">
        <v>92</v>
      </c>
      <c r="E35" s="1" t="s">
        <v>93</v>
      </c>
      <c r="F35" s="1">
        <v>565529351</v>
      </c>
      <c r="G35" s="1" t="s">
        <v>16</v>
      </c>
      <c r="H35" s="1" t="s">
        <v>17</v>
      </c>
      <c r="I35" s="1">
        <v>2.69360269360269E-2</v>
      </c>
      <c r="J35" s="8">
        <v>6.1481121673906499E-11</v>
      </c>
      <c r="K35" s="1">
        <v>-2.11283692823383</v>
      </c>
      <c r="L35" s="1" t="s">
        <v>24</v>
      </c>
    </row>
    <row r="36" spans="1:12" x14ac:dyDescent="0.2">
      <c r="A36" s="5">
        <v>34</v>
      </c>
      <c r="B36" s="5" t="s">
        <v>94</v>
      </c>
      <c r="C36" s="71"/>
      <c r="D36" s="1" t="s">
        <v>95</v>
      </c>
      <c r="E36" s="1" t="s">
        <v>93</v>
      </c>
      <c r="F36" s="1">
        <v>685285580</v>
      </c>
      <c r="G36" s="1" t="s">
        <v>17</v>
      </c>
      <c r="H36" s="1" t="s">
        <v>16</v>
      </c>
      <c r="I36" s="1">
        <v>4.2087542087542E-2</v>
      </c>
      <c r="J36" s="8">
        <v>1.17310990322212E-9</v>
      </c>
      <c r="K36" s="1">
        <v>-0.65738945506158897</v>
      </c>
      <c r="L36" s="1" t="s">
        <v>18</v>
      </c>
    </row>
    <row r="37" spans="1:12" x14ac:dyDescent="0.2">
      <c r="A37" s="5">
        <v>35</v>
      </c>
      <c r="B37" s="5" t="s">
        <v>96</v>
      </c>
      <c r="C37" s="71"/>
      <c r="D37" s="1" t="s">
        <v>97</v>
      </c>
      <c r="E37" s="1" t="s">
        <v>98</v>
      </c>
      <c r="F37" s="1">
        <v>144022998</v>
      </c>
      <c r="G37" s="1" t="s">
        <v>22</v>
      </c>
      <c r="H37" s="1" t="s">
        <v>23</v>
      </c>
      <c r="I37" s="1">
        <v>2.35690235690235E-2</v>
      </c>
      <c r="J37" s="8">
        <v>3.1500789417746899E-11</v>
      </c>
      <c r="K37" s="1">
        <v>-2.2684568692120299</v>
      </c>
      <c r="L37" s="1" t="s">
        <v>24</v>
      </c>
    </row>
    <row r="38" spans="1:12" x14ac:dyDescent="0.2">
      <c r="A38" s="5">
        <v>36</v>
      </c>
      <c r="B38" s="5" t="s">
        <v>99</v>
      </c>
      <c r="C38" s="71"/>
      <c r="D38" s="1" t="s">
        <v>100</v>
      </c>
      <c r="E38" s="1" t="s">
        <v>98</v>
      </c>
      <c r="F38" s="1">
        <v>185325627</v>
      </c>
      <c r="G38" s="1" t="s">
        <v>22</v>
      </c>
      <c r="H38" s="1" t="s">
        <v>23</v>
      </c>
      <c r="I38" s="1">
        <v>2.02020202020202E-2</v>
      </c>
      <c r="J38" s="8">
        <v>4.5469312053032602E-10</v>
      </c>
      <c r="K38" s="1">
        <v>-2.3756358319327502</v>
      </c>
      <c r="L38" s="1" t="s">
        <v>24</v>
      </c>
    </row>
    <row r="39" spans="1:12" x14ac:dyDescent="0.2">
      <c r="A39" s="5">
        <v>37</v>
      </c>
      <c r="B39" s="5" t="s">
        <v>101</v>
      </c>
      <c r="C39" s="71"/>
      <c r="D39" s="1" t="s">
        <v>102</v>
      </c>
      <c r="E39" s="1" t="s">
        <v>98</v>
      </c>
      <c r="F39" s="1">
        <v>56268139</v>
      </c>
      <c r="G39" s="1" t="s">
        <v>16</v>
      </c>
      <c r="H39" s="1" t="s">
        <v>17</v>
      </c>
      <c r="I39" s="1">
        <v>3.03030303030303E-2</v>
      </c>
      <c r="J39" s="8">
        <v>2.3468066813832699E-9</v>
      </c>
      <c r="K39" s="1">
        <v>-1.78930392435216</v>
      </c>
      <c r="L39" s="1" t="s">
        <v>24</v>
      </c>
    </row>
    <row r="40" spans="1:12" x14ac:dyDescent="0.2">
      <c r="A40" s="5">
        <v>38</v>
      </c>
      <c r="B40" s="5" t="s">
        <v>103</v>
      </c>
      <c r="C40" s="71"/>
      <c r="D40" s="1" t="s">
        <v>104</v>
      </c>
      <c r="E40" s="1" t="s">
        <v>98</v>
      </c>
      <c r="F40" s="1">
        <v>56356489</v>
      </c>
      <c r="G40" s="1" t="s">
        <v>16</v>
      </c>
      <c r="H40" s="1" t="s">
        <v>17</v>
      </c>
      <c r="I40" s="1">
        <v>2.69360269360269E-2</v>
      </c>
      <c r="J40" s="8">
        <v>4.76517149326204E-11</v>
      </c>
      <c r="K40" s="1">
        <v>-2.0876651134658002</v>
      </c>
      <c r="L40" s="1" t="s">
        <v>24</v>
      </c>
    </row>
    <row r="41" spans="1:12" x14ac:dyDescent="0.2">
      <c r="A41" s="5">
        <v>39</v>
      </c>
      <c r="B41" s="5" t="s">
        <v>105</v>
      </c>
      <c r="C41" s="71"/>
      <c r="D41" s="1" t="s">
        <v>106</v>
      </c>
      <c r="E41" s="1" t="s">
        <v>98</v>
      </c>
      <c r="F41" s="1">
        <v>56526679</v>
      </c>
      <c r="G41" s="1" t="s">
        <v>23</v>
      </c>
      <c r="H41" s="1" t="s">
        <v>22</v>
      </c>
      <c r="I41" s="1">
        <v>2.69360269360269E-2</v>
      </c>
      <c r="J41" s="8">
        <v>4.76517149326204E-11</v>
      </c>
      <c r="K41" s="1">
        <v>-2.0876651134658002</v>
      </c>
      <c r="L41" s="1" t="s">
        <v>24</v>
      </c>
    </row>
    <row r="42" spans="1:12" x14ac:dyDescent="0.2">
      <c r="A42" s="5">
        <v>40</v>
      </c>
      <c r="B42" s="5" t="s">
        <v>107</v>
      </c>
      <c r="C42" s="71"/>
      <c r="D42" s="1" t="s">
        <v>108</v>
      </c>
      <c r="E42" s="1" t="s">
        <v>98</v>
      </c>
      <c r="F42" s="1">
        <v>56616261</v>
      </c>
      <c r="G42" s="1" t="s">
        <v>16</v>
      </c>
      <c r="H42" s="1" t="s">
        <v>22</v>
      </c>
      <c r="I42" s="1">
        <v>2.69360269360269E-2</v>
      </c>
      <c r="J42" s="8">
        <v>4.76517149326204E-11</v>
      </c>
      <c r="K42" s="1">
        <v>-2.0876651134658002</v>
      </c>
      <c r="L42" s="1" t="s">
        <v>24</v>
      </c>
    </row>
    <row r="43" spans="1:12" x14ac:dyDescent="0.2">
      <c r="A43" s="5">
        <v>41</v>
      </c>
      <c r="B43" s="5" t="s">
        <v>109</v>
      </c>
      <c r="C43" s="71"/>
      <c r="D43" s="1" t="s">
        <v>110</v>
      </c>
      <c r="E43" s="1" t="s">
        <v>98</v>
      </c>
      <c r="F43" s="1">
        <v>56731039</v>
      </c>
      <c r="G43" s="1" t="s">
        <v>16</v>
      </c>
      <c r="H43" s="1" t="s">
        <v>17</v>
      </c>
      <c r="I43" s="1">
        <v>2.69360269360269E-2</v>
      </c>
      <c r="J43" s="8">
        <v>4.76517149326204E-11</v>
      </c>
      <c r="K43" s="1">
        <v>-2.0876651134658002</v>
      </c>
      <c r="L43" s="1" t="s">
        <v>24</v>
      </c>
    </row>
    <row r="44" spans="1:12" x14ac:dyDescent="0.2">
      <c r="A44" s="5">
        <v>42</v>
      </c>
      <c r="B44" s="5" t="s">
        <v>111</v>
      </c>
      <c r="C44" s="71"/>
      <c r="D44" s="1" t="s">
        <v>112</v>
      </c>
      <c r="E44" s="1" t="s">
        <v>98</v>
      </c>
      <c r="F44" s="1">
        <v>56820524</v>
      </c>
      <c r="G44" s="1" t="s">
        <v>22</v>
      </c>
      <c r="H44" s="1" t="s">
        <v>23</v>
      </c>
      <c r="I44" s="1">
        <v>2.69360269360269E-2</v>
      </c>
      <c r="J44" s="8">
        <v>4.76517149326204E-11</v>
      </c>
      <c r="K44" s="1">
        <v>-2.0876651134658002</v>
      </c>
      <c r="L44" s="1" t="s">
        <v>24</v>
      </c>
    </row>
    <row r="45" spans="1:12" x14ac:dyDescent="0.2">
      <c r="A45" s="5">
        <v>43</v>
      </c>
      <c r="B45" s="5" t="s">
        <v>113</v>
      </c>
      <c r="C45" s="71"/>
      <c r="D45" s="1" t="s">
        <v>114</v>
      </c>
      <c r="E45" s="1" t="s">
        <v>98</v>
      </c>
      <c r="F45" s="1">
        <v>56891932</v>
      </c>
      <c r="G45" s="1" t="s">
        <v>22</v>
      </c>
      <c r="H45" s="1" t="s">
        <v>23</v>
      </c>
      <c r="I45" s="1">
        <v>2.69360269360269E-2</v>
      </c>
      <c r="J45" s="8">
        <v>4.76517149326204E-11</v>
      </c>
      <c r="K45" s="1">
        <v>-2.0876651134658002</v>
      </c>
      <c r="L45" s="1" t="s">
        <v>24</v>
      </c>
    </row>
    <row r="46" spans="1:12" x14ac:dyDescent="0.2">
      <c r="A46" s="5">
        <v>44</v>
      </c>
      <c r="B46" s="5" t="s">
        <v>115</v>
      </c>
      <c r="C46" s="71"/>
      <c r="D46" s="1" t="s">
        <v>116</v>
      </c>
      <c r="E46" s="1" t="s">
        <v>98</v>
      </c>
      <c r="F46" s="1">
        <v>56963177</v>
      </c>
      <c r="G46" s="1" t="s">
        <v>16</v>
      </c>
      <c r="H46" s="1" t="s">
        <v>17</v>
      </c>
      <c r="I46" s="1">
        <v>2.69360269360269E-2</v>
      </c>
      <c r="J46" s="8">
        <v>4.76517149326204E-11</v>
      </c>
      <c r="K46" s="1">
        <v>-2.0876651134658002</v>
      </c>
      <c r="L46" s="1" t="s">
        <v>24</v>
      </c>
    </row>
    <row r="47" spans="1:12" x14ac:dyDescent="0.2">
      <c r="A47" s="5">
        <v>45</v>
      </c>
      <c r="B47" s="5" t="s">
        <v>117</v>
      </c>
      <c r="C47" s="71"/>
      <c r="D47" s="1" t="s">
        <v>118</v>
      </c>
      <c r="E47" s="1" t="s">
        <v>98</v>
      </c>
      <c r="F47" s="1">
        <v>57047875</v>
      </c>
      <c r="G47" s="1" t="s">
        <v>16</v>
      </c>
      <c r="H47" s="1" t="s">
        <v>17</v>
      </c>
      <c r="I47" s="1">
        <v>2.69360269360269E-2</v>
      </c>
      <c r="J47" s="8">
        <v>4.76517149326204E-11</v>
      </c>
      <c r="K47" s="1">
        <v>-2.0876651134658002</v>
      </c>
      <c r="L47" s="1" t="s">
        <v>24</v>
      </c>
    </row>
    <row r="48" spans="1:12" x14ac:dyDescent="0.2">
      <c r="A48" s="5">
        <v>46</v>
      </c>
      <c r="B48" s="5" t="s">
        <v>119</v>
      </c>
      <c r="C48" s="71"/>
      <c r="D48" s="1" t="s">
        <v>120</v>
      </c>
      <c r="E48" s="1" t="s">
        <v>98</v>
      </c>
      <c r="F48" s="1">
        <v>57183204</v>
      </c>
      <c r="G48" s="1" t="s">
        <v>16</v>
      </c>
      <c r="H48" s="1" t="s">
        <v>17</v>
      </c>
      <c r="I48" s="1">
        <v>2.69360269360269E-2</v>
      </c>
      <c r="J48" s="8">
        <v>4.76517149326204E-11</v>
      </c>
      <c r="K48" s="1">
        <v>-2.0876651134658002</v>
      </c>
      <c r="L48" s="1" t="s">
        <v>24</v>
      </c>
    </row>
    <row r="49" spans="1:12" x14ac:dyDescent="0.2">
      <c r="A49" s="5">
        <v>47</v>
      </c>
      <c r="B49" s="5" t="s">
        <v>121</v>
      </c>
      <c r="C49" s="71"/>
      <c r="D49" s="1" t="s">
        <v>122</v>
      </c>
      <c r="E49" s="1" t="s">
        <v>98</v>
      </c>
      <c r="F49" s="1">
        <v>57411474</v>
      </c>
      <c r="G49" s="1" t="s">
        <v>16</v>
      </c>
      <c r="H49" s="1" t="s">
        <v>17</v>
      </c>
      <c r="I49" s="1">
        <v>2.69360269360269E-2</v>
      </c>
      <c r="J49" s="8">
        <v>4.76517149326204E-11</v>
      </c>
      <c r="K49" s="1">
        <v>-2.0876651134658002</v>
      </c>
      <c r="L49" s="1" t="s">
        <v>24</v>
      </c>
    </row>
    <row r="50" spans="1:12" x14ac:dyDescent="0.2">
      <c r="A50" s="5">
        <v>48</v>
      </c>
      <c r="B50" s="5" t="s">
        <v>123</v>
      </c>
      <c r="C50" s="71"/>
      <c r="D50" s="1" t="s">
        <v>124</v>
      </c>
      <c r="E50" s="1" t="s">
        <v>98</v>
      </c>
      <c r="F50" s="1">
        <v>57458654</v>
      </c>
      <c r="G50" s="1" t="s">
        <v>16</v>
      </c>
      <c r="H50" s="1" t="s">
        <v>17</v>
      </c>
      <c r="I50" s="1">
        <v>2.52525252525252E-2</v>
      </c>
      <c r="J50" s="8">
        <v>5.9813795733591005E-11</v>
      </c>
      <c r="K50" s="1">
        <v>-2.1838126542898699</v>
      </c>
      <c r="L50" s="1" t="s">
        <v>24</v>
      </c>
    </row>
    <row r="51" spans="1:12" x14ac:dyDescent="0.2">
      <c r="A51" s="5">
        <v>49</v>
      </c>
      <c r="B51" s="5" t="s">
        <v>125</v>
      </c>
      <c r="C51" s="71"/>
      <c r="D51" s="1" t="s">
        <v>126</v>
      </c>
      <c r="E51" s="1" t="s">
        <v>98</v>
      </c>
      <c r="F51" s="1">
        <v>57525104</v>
      </c>
      <c r="G51" s="1" t="s">
        <v>22</v>
      </c>
      <c r="H51" s="1" t="s">
        <v>16</v>
      </c>
      <c r="I51" s="1">
        <v>2.69360269360269E-2</v>
      </c>
      <c r="J51" s="8">
        <v>4.76517149326204E-11</v>
      </c>
      <c r="K51" s="1">
        <v>-2.0876651134658002</v>
      </c>
      <c r="L51" s="1" t="s">
        <v>24</v>
      </c>
    </row>
    <row r="52" spans="1:12" x14ac:dyDescent="0.2">
      <c r="A52" s="5">
        <v>50</v>
      </c>
      <c r="B52" s="5" t="s">
        <v>127</v>
      </c>
      <c r="C52" s="71"/>
      <c r="D52" s="1" t="s">
        <v>128</v>
      </c>
      <c r="E52" s="1" t="s">
        <v>98</v>
      </c>
      <c r="F52" s="1">
        <v>57609395</v>
      </c>
      <c r="G52" s="1" t="s">
        <v>17</v>
      </c>
      <c r="H52" s="1" t="s">
        <v>23</v>
      </c>
      <c r="I52" s="1">
        <v>2.69360269360269E-2</v>
      </c>
      <c r="J52" s="8">
        <v>4.76517149326204E-11</v>
      </c>
      <c r="K52" s="1">
        <v>-2.0876651134658002</v>
      </c>
      <c r="L52" s="1" t="s">
        <v>24</v>
      </c>
    </row>
    <row r="53" spans="1:12" x14ac:dyDescent="0.2">
      <c r="A53" s="5">
        <v>51</v>
      </c>
      <c r="B53" s="5" t="s">
        <v>129</v>
      </c>
      <c r="C53" s="71"/>
      <c r="D53" s="1" t="s">
        <v>130</v>
      </c>
      <c r="E53" s="1" t="s">
        <v>98</v>
      </c>
      <c r="F53" s="1">
        <v>57832191</v>
      </c>
      <c r="G53" s="1" t="s">
        <v>22</v>
      </c>
      <c r="H53" s="1" t="s">
        <v>23</v>
      </c>
      <c r="I53" s="1">
        <v>2.69360269360269E-2</v>
      </c>
      <c r="J53" s="8">
        <v>4.76517149326204E-11</v>
      </c>
      <c r="K53" s="1">
        <v>-2.0876651134658002</v>
      </c>
      <c r="L53" s="1" t="s">
        <v>24</v>
      </c>
    </row>
    <row r="54" spans="1:12" x14ac:dyDescent="0.2">
      <c r="A54" s="5">
        <v>52</v>
      </c>
      <c r="B54" s="5" t="s">
        <v>131</v>
      </c>
      <c r="C54" s="71"/>
      <c r="D54" s="1" t="s">
        <v>132</v>
      </c>
      <c r="E54" s="1" t="s">
        <v>98</v>
      </c>
      <c r="F54" s="1">
        <v>57892076</v>
      </c>
      <c r="G54" s="1" t="s">
        <v>16</v>
      </c>
      <c r="H54" s="1" t="s">
        <v>17</v>
      </c>
      <c r="I54" s="1">
        <v>3.03030303030303E-2</v>
      </c>
      <c r="J54" s="8">
        <v>1.17470378491915E-11</v>
      </c>
      <c r="K54" s="1">
        <v>-2.1225660470151202</v>
      </c>
      <c r="L54" s="1" t="s">
        <v>24</v>
      </c>
    </row>
    <row r="55" spans="1:12" x14ac:dyDescent="0.2">
      <c r="A55" s="5">
        <v>53</v>
      </c>
      <c r="B55" s="5" t="s">
        <v>133</v>
      </c>
      <c r="C55" s="71"/>
      <c r="D55" s="1" t="s">
        <v>134</v>
      </c>
      <c r="E55" s="1" t="s">
        <v>98</v>
      </c>
      <c r="F55" s="1">
        <v>58017292</v>
      </c>
      <c r="G55" s="1" t="s">
        <v>22</v>
      </c>
      <c r="H55" s="1" t="s">
        <v>23</v>
      </c>
      <c r="I55" s="1">
        <v>2.69360269360269E-2</v>
      </c>
      <c r="J55" s="8">
        <v>4.76517149326204E-11</v>
      </c>
      <c r="K55" s="1">
        <v>-2.0876651134658002</v>
      </c>
      <c r="L55" s="1" t="s">
        <v>24</v>
      </c>
    </row>
    <row r="56" spans="1:12" x14ac:dyDescent="0.2">
      <c r="A56" s="5">
        <v>54</v>
      </c>
      <c r="B56" s="5" t="s">
        <v>135</v>
      </c>
      <c r="C56" s="71"/>
      <c r="D56" s="1" t="s">
        <v>136</v>
      </c>
      <c r="E56" s="1" t="s">
        <v>98</v>
      </c>
      <c r="F56" s="1">
        <v>58076806</v>
      </c>
      <c r="G56" s="1" t="s">
        <v>16</v>
      </c>
      <c r="H56" s="1" t="s">
        <v>17</v>
      </c>
      <c r="I56" s="1">
        <v>3.03030303030303E-2</v>
      </c>
      <c r="J56" s="8">
        <v>5.6402959124656197E-12</v>
      </c>
      <c r="K56" s="1">
        <v>-2.0181154194365898</v>
      </c>
      <c r="L56" s="1" t="s">
        <v>24</v>
      </c>
    </row>
    <row r="57" spans="1:12" x14ac:dyDescent="0.2">
      <c r="A57" s="5">
        <v>55</v>
      </c>
      <c r="B57" s="5" t="s">
        <v>137</v>
      </c>
      <c r="C57" s="71"/>
      <c r="D57" s="1" t="s">
        <v>138</v>
      </c>
      <c r="E57" s="1" t="s">
        <v>98</v>
      </c>
      <c r="F57" s="1">
        <v>58127312</v>
      </c>
      <c r="G57" s="1" t="s">
        <v>23</v>
      </c>
      <c r="H57" s="1" t="s">
        <v>22</v>
      </c>
      <c r="I57" s="1">
        <v>2.69360269360269E-2</v>
      </c>
      <c r="J57" s="8">
        <v>4.76517149326204E-11</v>
      </c>
      <c r="K57" s="1">
        <v>-2.0876651134658002</v>
      </c>
      <c r="L57" s="1" t="s">
        <v>24</v>
      </c>
    </row>
    <row r="58" spans="1:12" x14ac:dyDescent="0.2">
      <c r="A58" s="5">
        <v>56</v>
      </c>
      <c r="B58" s="5" t="s">
        <v>139</v>
      </c>
      <c r="C58" s="71"/>
      <c r="D58" s="1" t="s">
        <v>140</v>
      </c>
      <c r="E58" s="1" t="s">
        <v>98</v>
      </c>
      <c r="F58" s="1">
        <v>58159659</v>
      </c>
      <c r="G58" s="1" t="s">
        <v>16</v>
      </c>
      <c r="H58" s="1" t="s">
        <v>17</v>
      </c>
      <c r="I58" s="1">
        <v>3.36700336700336E-2</v>
      </c>
      <c r="J58" s="8">
        <v>1.26348607128734E-14</v>
      </c>
      <c r="K58" s="1">
        <v>-2.1020334497753699</v>
      </c>
      <c r="L58" s="1" t="s">
        <v>24</v>
      </c>
    </row>
    <row r="59" spans="1:12" x14ac:dyDescent="0.2">
      <c r="A59" s="5">
        <v>57</v>
      </c>
      <c r="B59" s="5" t="s">
        <v>139</v>
      </c>
      <c r="C59" s="71"/>
      <c r="D59" s="1" t="s">
        <v>140</v>
      </c>
      <c r="E59" s="1" t="s">
        <v>98</v>
      </c>
      <c r="F59" s="1">
        <v>58159659</v>
      </c>
      <c r="G59" s="1" t="s">
        <v>16</v>
      </c>
      <c r="H59" s="1" t="s">
        <v>17</v>
      </c>
      <c r="I59" s="1">
        <v>3.36700336700336E-2</v>
      </c>
      <c r="J59" s="8">
        <v>8.90607553464539E-18</v>
      </c>
      <c r="K59" s="1">
        <v>-1.81083614613911</v>
      </c>
      <c r="L59" s="1" t="s">
        <v>18</v>
      </c>
    </row>
    <row r="60" spans="1:12" x14ac:dyDescent="0.2">
      <c r="A60" s="5">
        <v>58</v>
      </c>
      <c r="B60" s="5" t="s">
        <v>141</v>
      </c>
      <c r="C60" s="71"/>
      <c r="D60" s="1" t="s">
        <v>142</v>
      </c>
      <c r="E60" s="1" t="s">
        <v>98</v>
      </c>
      <c r="F60" s="1">
        <v>58199100</v>
      </c>
      <c r="G60" s="1" t="s">
        <v>16</v>
      </c>
      <c r="H60" s="1" t="s">
        <v>17</v>
      </c>
      <c r="I60" s="1">
        <v>2.69360269360269E-2</v>
      </c>
      <c r="J60" s="8">
        <v>4.76517149326204E-11</v>
      </c>
      <c r="K60" s="1">
        <v>-2.0876651134658002</v>
      </c>
      <c r="L60" s="1" t="s">
        <v>24</v>
      </c>
    </row>
    <row r="61" spans="1:12" x14ac:dyDescent="0.2">
      <c r="A61" s="5">
        <v>59</v>
      </c>
      <c r="B61" s="5" t="s">
        <v>143</v>
      </c>
      <c r="C61" s="71"/>
      <c r="D61" s="1" t="s">
        <v>144</v>
      </c>
      <c r="E61" s="1" t="s">
        <v>98</v>
      </c>
      <c r="F61" s="1">
        <v>58208083</v>
      </c>
      <c r="G61" s="1" t="s">
        <v>16</v>
      </c>
      <c r="H61" s="1" t="s">
        <v>17</v>
      </c>
      <c r="I61" s="1">
        <v>3.36700336700336E-2</v>
      </c>
      <c r="J61" s="8">
        <v>3.0451195876250198E-12</v>
      </c>
      <c r="K61" s="1">
        <v>-1.9584254637084499</v>
      </c>
      <c r="L61" s="1" t="s">
        <v>24</v>
      </c>
    </row>
    <row r="62" spans="1:12" x14ac:dyDescent="0.2">
      <c r="A62" s="5">
        <v>60</v>
      </c>
      <c r="B62" s="5" t="s">
        <v>145</v>
      </c>
      <c r="C62" s="71"/>
      <c r="D62" s="1" t="s">
        <v>146</v>
      </c>
      <c r="E62" s="1" t="s">
        <v>98</v>
      </c>
      <c r="F62" s="1">
        <v>58266065</v>
      </c>
      <c r="G62" s="1" t="s">
        <v>16</v>
      </c>
      <c r="H62" s="1" t="s">
        <v>17</v>
      </c>
      <c r="I62" s="1">
        <v>2.69360269360269E-2</v>
      </c>
      <c r="J62" s="8">
        <v>4.76517149326204E-11</v>
      </c>
      <c r="K62" s="1">
        <v>-2.0876651134658002</v>
      </c>
      <c r="L62" s="1" t="s">
        <v>24</v>
      </c>
    </row>
    <row r="63" spans="1:12" x14ac:dyDescent="0.2">
      <c r="A63" s="5">
        <v>61</v>
      </c>
      <c r="B63" s="5" t="s">
        <v>147</v>
      </c>
      <c r="C63" s="71"/>
      <c r="D63" s="1" t="s">
        <v>148</v>
      </c>
      <c r="E63" s="1" t="s">
        <v>98</v>
      </c>
      <c r="F63" s="1">
        <v>58356222</v>
      </c>
      <c r="G63" s="1" t="s">
        <v>17</v>
      </c>
      <c r="H63" s="1" t="s">
        <v>22</v>
      </c>
      <c r="I63" s="1">
        <v>2.69360269360269E-2</v>
      </c>
      <c r="J63" s="8">
        <v>4.76517149326204E-11</v>
      </c>
      <c r="K63" s="1">
        <v>-2.0876651134658002</v>
      </c>
      <c r="L63" s="1" t="s">
        <v>24</v>
      </c>
    </row>
    <row r="64" spans="1:12" x14ac:dyDescent="0.2">
      <c r="A64" s="5">
        <v>62</v>
      </c>
      <c r="B64" s="5" t="s">
        <v>149</v>
      </c>
      <c r="C64" s="71"/>
      <c r="D64" s="1" t="s">
        <v>150</v>
      </c>
      <c r="E64" s="1" t="s">
        <v>98</v>
      </c>
      <c r="F64" s="1">
        <v>58452661</v>
      </c>
      <c r="G64" s="1" t="s">
        <v>17</v>
      </c>
      <c r="H64" s="1" t="s">
        <v>23</v>
      </c>
      <c r="I64" s="1">
        <v>2.69360269360269E-2</v>
      </c>
      <c r="J64" s="8">
        <v>4.76517149326204E-11</v>
      </c>
      <c r="K64" s="1">
        <v>-2.0876651134658002</v>
      </c>
      <c r="L64" s="1" t="s">
        <v>24</v>
      </c>
    </row>
    <row r="65" spans="1:12" x14ac:dyDescent="0.2">
      <c r="A65" s="5">
        <v>63</v>
      </c>
      <c r="B65" s="5" t="s">
        <v>151</v>
      </c>
      <c r="C65" s="71"/>
      <c r="D65" s="1" t="s">
        <v>152</v>
      </c>
      <c r="E65" s="1" t="s">
        <v>98</v>
      </c>
      <c r="F65" s="1">
        <v>58494179</v>
      </c>
      <c r="G65" s="1" t="s">
        <v>23</v>
      </c>
      <c r="H65" s="1" t="s">
        <v>22</v>
      </c>
      <c r="I65" s="1">
        <v>2.69360269360269E-2</v>
      </c>
      <c r="J65" s="8">
        <v>4.76517149326204E-11</v>
      </c>
      <c r="K65" s="1">
        <v>-2.0876651134658002</v>
      </c>
      <c r="L65" s="1" t="s">
        <v>24</v>
      </c>
    </row>
    <row r="66" spans="1:12" x14ac:dyDescent="0.2">
      <c r="A66" s="5">
        <v>64</v>
      </c>
      <c r="B66" s="5" t="s">
        <v>153</v>
      </c>
      <c r="C66" s="71"/>
      <c r="D66" s="1" t="s">
        <v>154</v>
      </c>
      <c r="E66" s="1" t="s">
        <v>98</v>
      </c>
      <c r="F66" s="1">
        <v>58563725</v>
      </c>
      <c r="G66" s="1" t="s">
        <v>16</v>
      </c>
      <c r="H66" s="1" t="s">
        <v>17</v>
      </c>
      <c r="I66" s="1">
        <v>3.03030303030303E-2</v>
      </c>
      <c r="J66" s="8">
        <v>1.25835436437234E-10</v>
      </c>
      <c r="K66" s="1">
        <v>-1.8959645422226901</v>
      </c>
      <c r="L66" s="1" t="s">
        <v>24</v>
      </c>
    </row>
    <row r="67" spans="1:12" x14ac:dyDescent="0.2">
      <c r="A67" s="5">
        <v>65</v>
      </c>
      <c r="B67" s="5" t="s">
        <v>155</v>
      </c>
      <c r="C67" s="71"/>
      <c r="D67" s="1" t="s">
        <v>156</v>
      </c>
      <c r="E67" s="1" t="s">
        <v>98</v>
      </c>
      <c r="F67" s="1">
        <v>58592509</v>
      </c>
      <c r="G67" s="1" t="s">
        <v>22</v>
      </c>
      <c r="H67" s="1" t="s">
        <v>17</v>
      </c>
      <c r="I67" s="1">
        <v>3.36700336700336E-2</v>
      </c>
      <c r="J67" s="8">
        <v>4.1943190335147802E-9</v>
      </c>
      <c r="K67" s="1">
        <v>-1.6422598033987299</v>
      </c>
      <c r="L67" s="1" t="s">
        <v>24</v>
      </c>
    </row>
    <row r="68" spans="1:12" x14ac:dyDescent="0.2">
      <c r="A68" s="5">
        <v>66</v>
      </c>
      <c r="B68" s="5" t="s">
        <v>157</v>
      </c>
      <c r="C68" s="71"/>
      <c r="D68" s="1" t="s">
        <v>158</v>
      </c>
      <c r="E68" s="1" t="s">
        <v>98</v>
      </c>
      <c r="F68" s="1">
        <v>58637642</v>
      </c>
      <c r="G68" s="1" t="s">
        <v>23</v>
      </c>
      <c r="H68" s="1" t="s">
        <v>22</v>
      </c>
      <c r="I68" s="1">
        <v>2.69360269360269E-2</v>
      </c>
      <c r="J68" s="8">
        <v>4.76517149326204E-11</v>
      </c>
      <c r="K68" s="1">
        <v>-2.0876651134658002</v>
      </c>
      <c r="L68" s="1" t="s">
        <v>24</v>
      </c>
    </row>
    <row r="69" spans="1:12" x14ac:dyDescent="0.2">
      <c r="A69" s="5">
        <v>67</v>
      </c>
      <c r="B69" s="5" t="s">
        <v>159</v>
      </c>
      <c r="C69" s="71"/>
      <c r="D69" s="1" t="s">
        <v>160</v>
      </c>
      <c r="E69" s="1" t="s">
        <v>98</v>
      </c>
      <c r="F69" s="1">
        <v>58737033</v>
      </c>
      <c r="G69" s="1" t="s">
        <v>22</v>
      </c>
      <c r="H69" s="1" t="s">
        <v>16</v>
      </c>
      <c r="I69" s="1">
        <v>2.69360269360269E-2</v>
      </c>
      <c r="J69" s="8">
        <v>4.76517149326204E-11</v>
      </c>
      <c r="K69" s="1">
        <v>-2.0876651134658002</v>
      </c>
      <c r="L69" s="1" t="s">
        <v>24</v>
      </c>
    </row>
    <row r="70" spans="1:12" x14ac:dyDescent="0.2">
      <c r="A70" s="5">
        <v>68</v>
      </c>
      <c r="B70" s="5" t="s">
        <v>161</v>
      </c>
      <c r="C70" s="71"/>
      <c r="D70" s="1" t="s">
        <v>162</v>
      </c>
      <c r="E70" s="1" t="s">
        <v>163</v>
      </c>
      <c r="F70" s="1">
        <v>608680142</v>
      </c>
      <c r="G70" s="1" t="s">
        <v>22</v>
      </c>
      <c r="H70" s="1" t="s">
        <v>23</v>
      </c>
      <c r="I70" s="1">
        <v>2.52525252525252E-2</v>
      </c>
      <c r="J70" s="8">
        <v>6.4657492341361202E-10</v>
      </c>
      <c r="K70" s="1">
        <v>-2.1466907668743702</v>
      </c>
      <c r="L70" s="1" t="s">
        <v>24</v>
      </c>
    </row>
    <row r="71" spans="1:12" x14ac:dyDescent="0.2">
      <c r="A71" s="5">
        <v>69</v>
      </c>
      <c r="B71" s="5" t="s">
        <v>164</v>
      </c>
      <c r="C71" s="72"/>
      <c r="D71" s="9" t="s">
        <v>165</v>
      </c>
      <c r="E71" s="9" t="s">
        <v>166</v>
      </c>
      <c r="F71" s="1">
        <v>550928208</v>
      </c>
      <c r="G71" s="9" t="s">
        <v>22</v>
      </c>
      <c r="H71" s="9" t="s">
        <v>23</v>
      </c>
      <c r="I71" s="9">
        <v>2.02020202020202E-2</v>
      </c>
      <c r="J71" s="10">
        <v>2.1277555092508399E-10</v>
      </c>
      <c r="K71" s="9">
        <v>-2.40040545889683</v>
      </c>
      <c r="L71" s="9" t="s">
        <v>24</v>
      </c>
    </row>
    <row r="72" spans="1:12" x14ac:dyDescent="0.2">
      <c r="A72" s="5">
        <v>70</v>
      </c>
      <c r="B72" s="5" t="s">
        <v>167</v>
      </c>
      <c r="C72" s="70" t="s">
        <v>168</v>
      </c>
      <c r="D72" s="1" t="s">
        <v>169</v>
      </c>
      <c r="E72" s="1" t="s">
        <v>170</v>
      </c>
      <c r="F72" s="1">
        <v>429381135</v>
      </c>
      <c r="G72" s="1" t="s">
        <v>16</v>
      </c>
      <c r="H72" s="1" t="s">
        <v>17</v>
      </c>
      <c r="I72" s="1">
        <v>2.7118644067796599E-2</v>
      </c>
      <c r="J72" s="8">
        <v>8.4614264658347101E-9</v>
      </c>
      <c r="K72" s="1">
        <v>-2.06880325711297</v>
      </c>
      <c r="L72" s="1" t="s">
        <v>24</v>
      </c>
    </row>
    <row r="73" spans="1:12" x14ac:dyDescent="0.2">
      <c r="A73" s="5">
        <v>71</v>
      </c>
      <c r="B73" s="5" t="s">
        <v>171</v>
      </c>
      <c r="C73" s="71"/>
      <c r="D73" s="1" t="s">
        <v>172</v>
      </c>
      <c r="E73" s="1" t="s">
        <v>170</v>
      </c>
      <c r="F73" s="1">
        <v>429431273</v>
      </c>
      <c r="G73" s="1" t="s">
        <v>23</v>
      </c>
      <c r="H73" s="1" t="s">
        <v>22</v>
      </c>
      <c r="I73" s="1">
        <v>2.7118644067796599E-2</v>
      </c>
      <c r="J73" s="8">
        <v>8.4614264658347101E-9</v>
      </c>
      <c r="K73" s="1">
        <v>-2.06880325711297</v>
      </c>
      <c r="L73" s="1" t="s">
        <v>24</v>
      </c>
    </row>
    <row r="74" spans="1:12" x14ac:dyDescent="0.2">
      <c r="A74" s="5">
        <v>72</v>
      </c>
      <c r="B74" s="5" t="s">
        <v>173</v>
      </c>
      <c r="C74" s="71"/>
      <c r="D74" s="1" t="s">
        <v>174</v>
      </c>
      <c r="E74" s="1" t="s">
        <v>170</v>
      </c>
      <c r="F74" s="1">
        <v>429465079</v>
      </c>
      <c r="G74" s="1" t="s">
        <v>22</v>
      </c>
      <c r="H74" s="1" t="s">
        <v>23</v>
      </c>
      <c r="I74" s="1">
        <v>2.7118644067796599E-2</v>
      </c>
      <c r="J74" s="8">
        <v>8.4614264658347101E-9</v>
      </c>
      <c r="K74" s="1">
        <v>-2.06880325711297</v>
      </c>
      <c r="L74" s="1" t="s">
        <v>24</v>
      </c>
    </row>
    <row r="75" spans="1:12" x14ac:dyDescent="0.2">
      <c r="A75" s="5">
        <v>73</v>
      </c>
      <c r="B75" s="5" t="s">
        <v>175</v>
      </c>
      <c r="C75" s="71"/>
      <c r="D75" s="1" t="s">
        <v>176</v>
      </c>
      <c r="E75" s="1" t="s">
        <v>170</v>
      </c>
      <c r="F75" s="1">
        <v>429796192</v>
      </c>
      <c r="G75" s="1" t="s">
        <v>16</v>
      </c>
      <c r="H75" s="1" t="s">
        <v>17</v>
      </c>
      <c r="I75" s="1">
        <v>2.7118644067796599E-2</v>
      </c>
      <c r="J75" s="8">
        <v>8.4614264658347101E-9</v>
      </c>
      <c r="K75" s="1">
        <v>-2.06880325711297</v>
      </c>
      <c r="L75" s="1" t="s">
        <v>24</v>
      </c>
    </row>
    <row r="76" spans="1:12" x14ac:dyDescent="0.2">
      <c r="A76" s="5">
        <v>74</v>
      </c>
      <c r="B76" s="5" t="s">
        <v>177</v>
      </c>
      <c r="C76" s="71"/>
      <c r="D76" s="1" t="s">
        <v>178</v>
      </c>
      <c r="E76" s="1" t="s">
        <v>170</v>
      </c>
      <c r="F76" s="1">
        <v>429803204</v>
      </c>
      <c r="G76" s="1" t="s">
        <v>22</v>
      </c>
      <c r="H76" s="1" t="s">
        <v>23</v>
      </c>
      <c r="I76" s="1">
        <v>3.38983050847457E-2</v>
      </c>
      <c r="J76" s="8">
        <v>1.02387651644753E-10</v>
      </c>
      <c r="K76" s="1">
        <v>-2.0878155030832102</v>
      </c>
      <c r="L76" s="1" t="s">
        <v>24</v>
      </c>
    </row>
    <row r="77" spans="1:12" x14ac:dyDescent="0.2">
      <c r="A77" s="5">
        <v>75</v>
      </c>
      <c r="B77" s="5" t="s">
        <v>179</v>
      </c>
      <c r="C77" s="71"/>
      <c r="D77" s="1" t="s">
        <v>180</v>
      </c>
      <c r="E77" s="1" t="s">
        <v>170</v>
      </c>
      <c r="F77" s="1">
        <v>429866706</v>
      </c>
      <c r="G77" s="1" t="s">
        <v>17</v>
      </c>
      <c r="H77" s="1" t="s">
        <v>23</v>
      </c>
      <c r="I77" s="1">
        <v>3.38983050847457E-2</v>
      </c>
      <c r="J77" s="8">
        <v>1.02387651644753E-10</v>
      </c>
      <c r="K77" s="1">
        <v>-2.0878155030832102</v>
      </c>
      <c r="L77" s="1" t="s">
        <v>24</v>
      </c>
    </row>
    <row r="78" spans="1:12" x14ac:dyDescent="0.2">
      <c r="A78" s="5">
        <v>76</v>
      </c>
      <c r="B78" s="5" t="s">
        <v>181</v>
      </c>
      <c r="C78" s="71"/>
      <c r="D78" s="1" t="s">
        <v>182</v>
      </c>
      <c r="E78" s="1" t="s">
        <v>170</v>
      </c>
      <c r="F78" s="1">
        <v>429943080</v>
      </c>
      <c r="G78" s="1" t="s">
        <v>16</v>
      </c>
      <c r="H78" s="1" t="s">
        <v>23</v>
      </c>
      <c r="I78" s="1">
        <v>3.7288135593220299E-2</v>
      </c>
      <c r="J78" s="8">
        <v>3.9718664855777499E-9</v>
      </c>
      <c r="K78" s="1">
        <v>-1.79598611435693</v>
      </c>
      <c r="L78" s="1" t="s">
        <v>24</v>
      </c>
    </row>
    <row r="79" spans="1:12" x14ac:dyDescent="0.2">
      <c r="A79" s="5">
        <v>77</v>
      </c>
      <c r="B79" s="5" t="s">
        <v>183</v>
      </c>
      <c r="C79" s="71"/>
      <c r="D79" s="1" t="s">
        <v>184</v>
      </c>
      <c r="E79" s="1" t="s">
        <v>170</v>
      </c>
      <c r="F79" s="1">
        <v>430023848</v>
      </c>
      <c r="G79" s="1" t="s">
        <v>16</v>
      </c>
      <c r="H79" s="1" t="s">
        <v>17</v>
      </c>
      <c r="I79" s="1">
        <v>3.5593220338983003E-2</v>
      </c>
      <c r="J79" s="8">
        <v>6.1571179738979703E-10</v>
      </c>
      <c r="K79" s="1">
        <v>-1.96825441800211</v>
      </c>
      <c r="L79" s="1" t="s">
        <v>24</v>
      </c>
    </row>
    <row r="80" spans="1:12" x14ac:dyDescent="0.2">
      <c r="A80" s="5">
        <v>78</v>
      </c>
      <c r="B80" s="5" t="s">
        <v>185</v>
      </c>
      <c r="C80" s="71"/>
      <c r="D80" s="1" t="s">
        <v>186</v>
      </c>
      <c r="E80" s="1" t="s">
        <v>170</v>
      </c>
      <c r="F80" s="1">
        <v>430121453</v>
      </c>
      <c r="G80" s="1" t="s">
        <v>22</v>
      </c>
      <c r="H80" s="1" t="s">
        <v>23</v>
      </c>
      <c r="I80" s="1">
        <v>3.5593220338983003E-2</v>
      </c>
      <c r="J80" s="8">
        <v>7.5602460509757795E-11</v>
      </c>
      <c r="K80" s="1">
        <v>-2.0172686251112699</v>
      </c>
      <c r="L80" s="1" t="s">
        <v>24</v>
      </c>
    </row>
    <row r="81" spans="1:12" x14ac:dyDescent="0.2">
      <c r="A81" s="5">
        <v>79</v>
      </c>
      <c r="B81" s="5" t="s">
        <v>187</v>
      </c>
      <c r="C81" s="71"/>
      <c r="D81" s="1" t="s">
        <v>188</v>
      </c>
      <c r="E81" s="1" t="s">
        <v>170</v>
      </c>
      <c r="F81" s="1">
        <v>43029233</v>
      </c>
      <c r="G81" s="1" t="s">
        <v>16</v>
      </c>
      <c r="H81" s="1" t="s">
        <v>17</v>
      </c>
      <c r="I81" s="1">
        <v>2.7118644067796599E-2</v>
      </c>
      <c r="J81" s="8">
        <v>6.5942605065264204E-10</v>
      </c>
      <c r="K81" s="1">
        <v>-1.14621834165787</v>
      </c>
      <c r="L81" s="1" t="s">
        <v>18</v>
      </c>
    </row>
    <row r="82" spans="1:12" x14ac:dyDescent="0.2">
      <c r="A82" s="5">
        <v>80</v>
      </c>
      <c r="B82" s="5" t="s">
        <v>189</v>
      </c>
      <c r="C82" s="71"/>
      <c r="D82" s="1" t="s">
        <v>190</v>
      </c>
      <c r="E82" s="1" t="s">
        <v>170</v>
      </c>
      <c r="F82" s="1">
        <v>430304852</v>
      </c>
      <c r="G82" s="1" t="s">
        <v>22</v>
      </c>
      <c r="H82" s="1" t="s">
        <v>17</v>
      </c>
      <c r="I82" s="1">
        <v>3.38983050847457E-2</v>
      </c>
      <c r="J82" s="8">
        <v>1.02387651644753E-10</v>
      </c>
      <c r="K82" s="1">
        <v>-2.0878155030832102</v>
      </c>
      <c r="L82" s="1" t="s">
        <v>24</v>
      </c>
    </row>
    <row r="83" spans="1:12" x14ac:dyDescent="0.2">
      <c r="A83" s="5">
        <v>81</v>
      </c>
      <c r="B83" s="5" t="s">
        <v>191</v>
      </c>
      <c r="C83" s="71"/>
      <c r="D83" s="1" t="s">
        <v>192</v>
      </c>
      <c r="E83" s="1" t="s">
        <v>170</v>
      </c>
      <c r="F83" s="1">
        <v>430449947</v>
      </c>
      <c r="G83" s="1" t="s">
        <v>22</v>
      </c>
      <c r="H83" s="1" t="s">
        <v>23</v>
      </c>
      <c r="I83" s="1">
        <v>3.38983050847457E-2</v>
      </c>
      <c r="J83" s="8">
        <v>1.02387651644753E-10</v>
      </c>
      <c r="K83" s="1">
        <v>-2.0878155030832102</v>
      </c>
      <c r="L83" s="1" t="s">
        <v>24</v>
      </c>
    </row>
    <row r="84" spans="1:12" x14ac:dyDescent="0.2">
      <c r="A84" s="5">
        <v>82</v>
      </c>
      <c r="B84" s="5" t="s">
        <v>193</v>
      </c>
      <c r="C84" s="71"/>
      <c r="D84" s="1" t="s">
        <v>194</v>
      </c>
      <c r="E84" s="1" t="s">
        <v>170</v>
      </c>
      <c r="F84" s="1">
        <v>430524438</v>
      </c>
      <c r="G84" s="1" t="s">
        <v>22</v>
      </c>
      <c r="H84" s="1" t="s">
        <v>23</v>
      </c>
      <c r="I84" s="1">
        <v>3.38983050847457E-2</v>
      </c>
      <c r="J84" s="8">
        <v>1.02387651644753E-10</v>
      </c>
      <c r="K84" s="1">
        <v>-2.0878155030832102</v>
      </c>
      <c r="L84" s="1" t="s">
        <v>24</v>
      </c>
    </row>
    <row r="85" spans="1:12" x14ac:dyDescent="0.2">
      <c r="A85" s="5">
        <v>83</v>
      </c>
      <c r="B85" s="5" t="s">
        <v>195</v>
      </c>
      <c r="C85" s="71"/>
      <c r="D85" s="1" t="s">
        <v>196</v>
      </c>
      <c r="E85" s="1" t="s">
        <v>170</v>
      </c>
      <c r="F85" s="1">
        <v>430691453</v>
      </c>
      <c r="G85" s="1" t="s">
        <v>17</v>
      </c>
      <c r="H85" s="1" t="s">
        <v>23</v>
      </c>
      <c r="I85" s="1">
        <v>2.7118644067796599E-2</v>
      </c>
      <c r="J85" s="8">
        <v>8.4614264658347101E-9</v>
      </c>
      <c r="K85" s="1">
        <v>-2.06880325711297</v>
      </c>
      <c r="L85" s="1" t="s">
        <v>24</v>
      </c>
    </row>
    <row r="86" spans="1:12" x14ac:dyDescent="0.2">
      <c r="A86" s="5">
        <v>84</v>
      </c>
      <c r="B86" s="5" t="s">
        <v>197</v>
      </c>
      <c r="C86" s="71"/>
      <c r="D86" s="1" t="s">
        <v>198</v>
      </c>
      <c r="E86" s="1" t="s">
        <v>170</v>
      </c>
      <c r="F86" s="1">
        <v>431066298</v>
      </c>
      <c r="G86" s="1" t="s">
        <v>16</v>
      </c>
      <c r="H86" s="1" t="s">
        <v>22</v>
      </c>
      <c r="I86" s="1">
        <v>2.7118644067796599E-2</v>
      </c>
      <c r="J86" s="8">
        <v>8.4614264658347101E-9</v>
      </c>
      <c r="K86" s="1">
        <v>-2.06880325711297</v>
      </c>
      <c r="L86" s="1" t="s">
        <v>24</v>
      </c>
    </row>
    <row r="87" spans="1:12" x14ac:dyDescent="0.2">
      <c r="A87" s="5">
        <v>85</v>
      </c>
      <c r="B87" s="5" t="s">
        <v>199</v>
      </c>
      <c r="C87" s="71"/>
      <c r="D87" s="1" t="s">
        <v>200</v>
      </c>
      <c r="E87" s="1" t="s">
        <v>170</v>
      </c>
      <c r="F87" s="1">
        <v>431086990</v>
      </c>
      <c r="G87" s="1" t="s">
        <v>17</v>
      </c>
      <c r="H87" s="1" t="s">
        <v>16</v>
      </c>
      <c r="I87" s="1">
        <v>3.38983050847457E-2</v>
      </c>
      <c r="J87" s="8">
        <v>1.02387651644753E-10</v>
      </c>
      <c r="K87" s="1">
        <v>-2.0878155030832102</v>
      </c>
      <c r="L87" s="1" t="s">
        <v>24</v>
      </c>
    </row>
    <row r="88" spans="1:12" x14ac:dyDescent="0.2">
      <c r="A88" s="5">
        <v>86</v>
      </c>
      <c r="B88" s="5" t="s">
        <v>201</v>
      </c>
      <c r="C88" s="71"/>
      <c r="D88" s="1" t="s">
        <v>202</v>
      </c>
      <c r="E88" s="1" t="s">
        <v>170</v>
      </c>
      <c r="F88" s="1">
        <v>431260161</v>
      </c>
      <c r="G88" s="1" t="s">
        <v>16</v>
      </c>
      <c r="H88" s="1" t="s">
        <v>17</v>
      </c>
      <c r="I88" s="1">
        <v>3.38983050847457E-2</v>
      </c>
      <c r="J88" s="8">
        <v>1.02387651644753E-10</v>
      </c>
      <c r="K88" s="1">
        <v>-2.0878155030832102</v>
      </c>
      <c r="L88" s="1" t="s">
        <v>24</v>
      </c>
    </row>
    <row r="89" spans="1:12" x14ac:dyDescent="0.2">
      <c r="A89" s="5">
        <v>87</v>
      </c>
      <c r="B89" s="5" t="s">
        <v>203</v>
      </c>
      <c r="C89" s="71"/>
      <c r="D89" s="1" t="s">
        <v>204</v>
      </c>
      <c r="E89" s="1" t="s">
        <v>170</v>
      </c>
      <c r="F89" s="1">
        <v>431369009</v>
      </c>
      <c r="G89" s="1" t="s">
        <v>22</v>
      </c>
      <c r="H89" s="1" t="s">
        <v>23</v>
      </c>
      <c r="I89" s="1">
        <v>3.2203389830508397E-2</v>
      </c>
      <c r="J89" s="8">
        <v>7.2983134315199905E-10</v>
      </c>
      <c r="K89" s="1">
        <v>-2.0760563666958798</v>
      </c>
      <c r="L89" s="1" t="s">
        <v>24</v>
      </c>
    </row>
    <row r="90" spans="1:12" x14ac:dyDescent="0.2">
      <c r="A90" s="5">
        <v>88</v>
      </c>
      <c r="B90" s="5" t="s">
        <v>205</v>
      </c>
      <c r="C90" s="71"/>
      <c r="D90" s="1" t="s">
        <v>206</v>
      </c>
      <c r="E90" s="1" t="s">
        <v>170</v>
      </c>
      <c r="F90" s="1">
        <v>431469573</v>
      </c>
      <c r="G90" s="1" t="s">
        <v>22</v>
      </c>
      <c r="H90" s="1" t="s">
        <v>17</v>
      </c>
      <c r="I90" s="1">
        <v>3.38983050847457E-2</v>
      </c>
      <c r="J90" s="8">
        <v>1.02387651644753E-10</v>
      </c>
      <c r="K90" s="1">
        <v>-2.0878155030832102</v>
      </c>
      <c r="L90" s="1" t="s">
        <v>24</v>
      </c>
    </row>
    <row r="91" spans="1:12" x14ac:dyDescent="0.2">
      <c r="A91" s="5">
        <v>89</v>
      </c>
      <c r="B91" s="5" t="s">
        <v>207</v>
      </c>
      <c r="C91" s="71"/>
      <c r="D91" s="1" t="s">
        <v>208</v>
      </c>
      <c r="E91" s="1" t="s">
        <v>170</v>
      </c>
      <c r="F91" s="1">
        <v>431667003</v>
      </c>
      <c r="G91" s="1" t="s">
        <v>22</v>
      </c>
      <c r="H91" s="1" t="s">
        <v>23</v>
      </c>
      <c r="I91" s="1">
        <v>3.2203389830508397E-2</v>
      </c>
      <c r="J91" s="8">
        <v>5.9749856937938502E-11</v>
      </c>
      <c r="K91" s="1">
        <v>-2.18671020949908</v>
      </c>
      <c r="L91" s="1" t="s">
        <v>24</v>
      </c>
    </row>
    <row r="92" spans="1:12" x14ac:dyDescent="0.2">
      <c r="A92" s="5">
        <v>90</v>
      </c>
      <c r="B92" s="5" t="s">
        <v>209</v>
      </c>
      <c r="C92" s="71"/>
      <c r="D92" s="1" t="s">
        <v>210</v>
      </c>
      <c r="E92" s="1" t="s">
        <v>170</v>
      </c>
      <c r="F92" s="1">
        <v>431709326</v>
      </c>
      <c r="G92" s="1" t="s">
        <v>23</v>
      </c>
      <c r="H92" s="1" t="s">
        <v>17</v>
      </c>
      <c r="I92" s="1">
        <v>2.7118644067796599E-2</v>
      </c>
      <c r="J92" s="8">
        <v>8.4614264658347101E-9</v>
      </c>
      <c r="K92" s="1">
        <v>-2.06880325711297</v>
      </c>
      <c r="L92" s="1" t="s">
        <v>24</v>
      </c>
    </row>
    <row r="93" spans="1:12" x14ac:dyDescent="0.2">
      <c r="A93" s="5">
        <v>91</v>
      </c>
      <c r="B93" s="5" t="s">
        <v>211</v>
      </c>
      <c r="C93" s="71"/>
      <c r="D93" s="1" t="s">
        <v>212</v>
      </c>
      <c r="E93" s="1" t="s">
        <v>170</v>
      </c>
      <c r="F93" s="1">
        <v>431789722</v>
      </c>
      <c r="G93" s="1" t="s">
        <v>16</v>
      </c>
      <c r="H93" s="1" t="s">
        <v>17</v>
      </c>
      <c r="I93" s="1">
        <v>3.7288135593220299E-2</v>
      </c>
      <c r="J93" s="8">
        <v>3.9718664855777499E-9</v>
      </c>
      <c r="K93" s="1">
        <v>-1.79598611435693</v>
      </c>
      <c r="L93" s="1" t="s">
        <v>24</v>
      </c>
    </row>
    <row r="94" spans="1:12" x14ac:dyDescent="0.2">
      <c r="A94" s="5">
        <v>92</v>
      </c>
      <c r="B94" s="5" t="s">
        <v>213</v>
      </c>
      <c r="C94" s="71"/>
      <c r="D94" s="1" t="s">
        <v>214</v>
      </c>
      <c r="E94" s="1" t="s">
        <v>170</v>
      </c>
      <c r="F94" s="1">
        <v>431830689</v>
      </c>
      <c r="G94" s="1" t="s">
        <v>23</v>
      </c>
      <c r="H94" s="1" t="s">
        <v>22</v>
      </c>
      <c r="I94" s="1">
        <v>2.7118644067796599E-2</v>
      </c>
      <c r="J94" s="8">
        <v>8.4614264658347101E-9</v>
      </c>
      <c r="K94" s="1">
        <v>-2.06880325711297</v>
      </c>
      <c r="L94" s="1" t="s">
        <v>24</v>
      </c>
    </row>
    <row r="95" spans="1:12" x14ac:dyDescent="0.2">
      <c r="A95" s="5">
        <v>93</v>
      </c>
      <c r="B95" s="5" t="s">
        <v>215</v>
      </c>
      <c r="C95" s="71"/>
      <c r="D95" s="1" t="s">
        <v>216</v>
      </c>
      <c r="E95" s="1" t="s">
        <v>170</v>
      </c>
      <c r="F95" s="1">
        <v>432117416</v>
      </c>
      <c r="G95" s="1" t="s">
        <v>16</v>
      </c>
      <c r="H95" s="1" t="s">
        <v>22</v>
      </c>
      <c r="I95" s="1">
        <v>2.7118644067796599E-2</v>
      </c>
      <c r="J95" s="8">
        <v>8.4614264658347101E-9</v>
      </c>
      <c r="K95" s="1">
        <v>-2.06880325711297</v>
      </c>
      <c r="L95" s="1" t="s">
        <v>24</v>
      </c>
    </row>
    <row r="96" spans="1:12" x14ac:dyDescent="0.2">
      <c r="A96" s="5">
        <v>94</v>
      </c>
      <c r="B96" s="5" t="s">
        <v>217</v>
      </c>
      <c r="C96" s="71"/>
      <c r="D96" s="1" t="s">
        <v>218</v>
      </c>
      <c r="E96" s="1" t="s">
        <v>170</v>
      </c>
      <c r="F96" s="1">
        <v>432156688</v>
      </c>
      <c r="G96" s="1" t="s">
        <v>22</v>
      </c>
      <c r="H96" s="1" t="s">
        <v>23</v>
      </c>
      <c r="I96" s="1">
        <v>3.7288135593220299E-2</v>
      </c>
      <c r="J96" s="8">
        <v>3.9718664855777499E-9</v>
      </c>
      <c r="K96" s="1">
        <v>-1.79598611435693</v>
      </c>
      <c r="L96" s="1" t="s">
        <v>24</v>
      </c>
    </row>
    <row r="97" spans="1:12" x14ac:dyDescent="0.2">
      <c r="A97" s="5">
        <v>95</v>
      </c>
      <c r="B97" s="5" t="s">
        <v>219</v>
      </c>
      <c r="C97" s="71"/>
      <c r="D97" s="1" t="s">
        <v>220</v>
      </c>
      <c r="E97" s="1" t="s">
        <v>170</v>
      </c>
      <c r="F97" s="1">
        <v>432288413</v>
      </c>
      <c r="G97" s="1" t="s">
        <v>16</v>
      </c>
      <c r="H97" s="1" t="s">
        <v>17</v>
      </c>
      <c r="I97" s="1">
        <v>2.7118644067796599E-2</v>
      </c>
      <c r="J97" s="8">
        <v>8.4614264658347101E-9</v>
      </c>
      <c r="K97" s="1">
        <v>-2.06880325711297</v>
      </c>
      <c r="L97" s="1" t="s">
        <v>24</v>
      </c>
    </row>
    <row r="98" spans="1:12" x14ac:dyDescent="0.2">
      <c r="A98" s="5">
        <v>96</v>
      </c>
      <c r="B98" s="5" t="s">
        <v>221</v>
      </c>
      <c r="C98" s="71"/>
      <c r="D98" s="1" t="s">
        <v>222</v>
      </c>
      <c r="E98" s="1" t="s">
        <v>170</v>
      </c>
      <c r="F98" s="1">
        <v>432300290</v>
      </c>
      <c r="G98" s="1" t="s">
        <v>22</v>
      </c>
      <c r="H98" s="1" t="s">
        <v>23</v>
      </c>
      <c r="I98" s="1">
        <v>3.7288135593220299E-2</v>
      </c>
      <c r="J98" s="8">
        <v>3.9718664855777499E-9</v>
      </c>
      <c r="K98" s="1">
        <v>-1.79598611435693</v>
      </c>
      <c r="L98" s="1" t="s">
        <v>24</v>
      </c>
    </row>
    <row r="99" spans="1:12" x14ac:dyDescent="0.2">
      <c r="A99" s="5">
        <v>97</v>
      </c>
      <c r="B99" s="5" t="s">
        <v>223</v>
      </c>
      <c r="C99" s="71"/>
      <c r="D99" s="1" t="s">
        <v>224</v>
      </c>
      <c r="E99" s="1" t="s">
        <v>170</v>
      </c>
      <c r="F99" s="1">
        <v>432405028</v>
      </c>
      <c r="G99" s="1" t="s">
        <v>16</v>
      </c>
      <c r="H99" s="1" t="s">
        <v>22</v>
      </c>
      <c r="I99" s="1">
        <v>2.7118644067796599E-2</v>
      </c>
      <c r="J99" s="8">
        <v>8.4614264658347101E-9</v>
      </c>
      <c r="K99" s="1">
        <v>-2.06880325711297</v>
      </c>
      <c r="L99" s="1" t="s">
        <v>24</v>
      </c>
    </row>
    <row r="100" spans="1:12" x14ac:dyDescent="0.2">
      <c r="A100" s="5">
        <v>98</v>
      </c>
      <c r="B100" s="5" t="s">
        <v>225</v>
      </c>
      <c r="C100" s="71"/>
      <c r="D100" s="1" t="s">
        <v>226</v>
      </c>
      <c r="E100" s="1" t="s">
        <v>170</v>
      </c>
      <c r="F100" s="1">
        <v>432500660</v>
      </c>
      <c r="G100" s="1" t="s">
        <v>16</v>
      </c>
      <c r="H100" s="1" t="s">
        <v>17</v>
      </c>
      <c r="I100" s="1">
        <v>3.38983050847457E-2</v>
      </c>
      <c r="J100" s="8">
        <v>1.02387651644753E-10</v>
      </c>
      <c r="K100" s="1">
        <v>-2.0878155030832102</v>
      </c>
      <c r="L100" s="1" t="s">
        <v>24</v>
      </c>
    </row>
    <row r="101" spans="1:12" x14ac:dyDescent="0.2">
      <c r="A101" s="5">
        <v>99</v>
      </c>
      <c r="B101" s="5" t="s">
        <v>227</v>
      </c>
      <c r="C101" s="71"/>
      <c r="D101" s="1" t="s">
        <v>228</v>
      </c>
      <c r="E101" s="1" t="s">
        <v>170</v>
      </c>
      <c r="F101" s="1">
        <v>432646409</v>
      </c>
      <c r="G101" s="1" t="s">
        <v>22</v>
      </c>
      <c r="H101" s="1" t="s">
        <v>23</v>
      </c>
      <c r="I101" s="1">
        <v>2.7118644067796599E-2</v>
      </c>
      <c r="J101" s="8">
        <v>8.4614264658347101E-9</v>
      </c>
      <c r="K101" s="1">
        <v>-2.06880325711297</v>
      </c>
      <c r="L101" s="1" t="s">
        <v>24</v>
      </c>
    </row>
    <row r="102" spans="1:12" x14ac:dyDescent="0.2">
      <c r="A102" s="5">
        <v>100</v>
      </c>
      <c r="B102" s="5" t="s">
        <v>229</v>
      </c>
      <c r="C102" s="71"/>
      <c r="D102" s="1" t="s">
        <v>230</v>
      </c>
      <c r="E102" s="1" t="s">
        <v>170</v>
      </c>
      <c r="F102" s="1">
        <v>432781589</v>
      </c>
      <c r="G102" s="1" t="s">
        <v>16</v>
      </c>
      <c r="H102" s="1" t="s">
        <v>17</v>
      </c>
      <c r="I102" s="1">
        <v>3.38983050847457E-2</v>
      </c>
      <c r="J102" s="8">
        <v>1.02387651644753E-10</v>
      </c>
      <c r="K102" s="1">
        <v>-2.0878155030832102</v>
      </c>
      <c r="L102" s="1" t="s">
        <v>24</v>
      </c>
    </row>
    <row r="103" spans="1:12" x14ac:dyDescent="0.2">
      <c r="A103" s="5">
        <v>101</v>
      </c>
      <c r="B103" s="5" t="s">
        <v>231</v>
      </c>
      <c r="C103" s="71"/>
      <c r="D103" s="1" t="s">
        <v>232</v>
      </c>
      <c r="E103" s="1" t="s">
        <v>170</v>
      </c>
      <c r="F103" s="1">
        <v>432806988</v>
      </c>
      <c r="G103" s="1" t="s">
        <v>16</v>
      </c>
      <c r="H103" s="1" t="s">
        <v>17</v>
      </c>
      <c r="I103" s="1">
        <v>2.7118644067796599E-2</v>
      </c>
      <c r="J103" s="8">
        <v>8.4614264658347101E-9</v>
      </c>
      <c r="K103" s="1">
        <v>-2.06880325711297</v>
      </c>
      <c r="L103" s="1" t="s">
        <v>24</v>
      </c>
    </row>
    <row r="104" spans="1:12" x14ac:dyDescent="0.2">
      <c r="A104" s="5">
        <v>102</v>
      </c>
      <c r="B104" s="5" t="s">
        <v>233</v>
      </c>
      <c r="C104" s="71"/>
      <c r="D104" s="1" t="s">
        <v>234</v>
      </c>
      <c r="E104" s="1" t="s">
        <v>170</v>
      </c>
      <c r="F104" s="1">
        <v>432879585</v>
      </c>
      <c r="G104" s="1" t="s">
        <v>16</v>
      </c>
      <c r="H104" s="1" t="s">
        <v>17</v>
      </c>
      <c r="I104" s="1">
        <v>3.38983050847457E-2</v>
      </c>
      <c r="J104" s="8">
        <v>1.02387651644753E-10</v>
      </c>
      <c r="K104" s="1">
        <v>-2.0878155030832102</v>
      </c>
      <c r="L104" s="1" t="s">
        <v>24</v>
      </c>
    </row>
    <row r="105" spans="1:12" x14ac:dyDescent="0.2">
      <c r="A105" s="5">
        <v>103</v>
      </c>
      <c r="B105" s="5" t="s">
        <v>235</v>
      </c>
      <c r="C105" s="71"/>
      <c r="D105" s="1" t="s">
        <v>236</v>
      </c>
      <c r="E105" s="1" t="s">
        <v>170</v>
      </c>
      <c r="F105" s="1">
        <v>432944032</v>
      </c>
      <c r="G105" s="1" t="s">
        <v>16</v>
      </c>
      <c r="H105" s="1" t="s">
        <v>17</v>
      </c>
      <c r="I105" s="1">
        <v>3.38983050847457E-2</v>
      </c>
      <c r="J105" s="8">
        <v>1.02387651644753E-10</v>
      </c>
      <c r="K105" s="1">
        <v>-2.0878155030832102</v>
      </c>
      <c r="L105" s="1" t="s">
        <v>24</v>
      </c>
    </row>
    <row r="106" spans="1:12" x14ac:dyDescent="0.2">
      <c r="A106" s="5">
        <v>104</v>
      </c>
      <c r="B106" s="5" t="s">
        <v>237</v>
      </c>
      <c r="C106" s="71"/>
      <c r="D106" s="1" t="s">
        <v>238</v>
      </c>
      <c r="E106" s="1" t="s">
        <v>170</v>
      </c>
      <c r="F106" s="1">
        <v>433010685</v>
      </c>
      <c r="G106" s="1" t="s">
        <v>22</v>
      </c>
      <c r="H106" s="1" t="s">
        <v>23</v>
      </c>
      <c r="I106" s="1">
        <v>3.38983050847457E-2</v>
      </c>
      <c r="J106" s="8">
        <v>1.02387651644753E-10</v>
      </c>
      <c r="K106" s="1">
        <v>-2.0878155030832102</v>
      </c>
      <c r="L106" s="1" t="s">
        <v>24</v>
      </c>
    </row>
    <row r="107" spans="1:12" x14ac:dyDescent="0.2">
      <c r="A107" s="5">
        <v>105</v>
      </c>
      <c r="B107" s="5" t="s">
        <v>239</v>
      </c>
      <c r="C107" s="71"/>
      <c r="D107" s="1" t="s">
        <v>240</v>
      </c>
      <c r="E107" s="1" t="s">
        <v>170</v>
      </c>
      <c r="F107" s="1">
        <v>433021777</v>
      </c>
      <c r="G107" s="1" t="s">
        <v>16</v>
      </c>
      <c r="H107" s="1" t="s">
        <v>17</v>
      </c>
      <c r="I107" s="1">
        <v>2.7118644067796599E-2</v>
      </c>
      <c r="J107" s="8">
        <v>8.4614264658347101E-9</v>
      </c>
      <c r="K107" s="1">
        <v>-2.06880325711297</v>
      </c>
      <c r="L107" s="1" t="s">
        <v>24</v>
      </c>
    </row>
    <row r="108" spans="1:12" x14ac:dyDescent="0.2">
      <c r="A108" s="5">
        <v>106</v>
      </c>
      <c r="B108" s="5" t="s">
        <v>241</v>
      </c>
      <c r="C108" s="71"/>
      <c r="D108" s="1" t="s">
        <v>242</v>
      </c>
      <c r="E108" s="1" t="s">
        <v>170</v>
      </c>
      <c r="F108" s="1">
        <v>433310705</v>
      </c>
      <c r="G108" s="1" t="s">
        <v>16</v>
      </c>
      <c r="H108" s="1" t="s">
        <v>17</v>
      </c>
      <c r="I108" s="1">
        <v>2.7118644067796599E-2</v>
      </c>
      <c r="J108" s="8">
        <v>8.4614264658347101E-9</v>
      </c>
      <c r="K108" s="1">
        <v>-2.06880325711297</v>
      </c>
      <c r="L108" s="1" t="s">
        <v>24</v>
      </c>
    </row>
    <row r="109" spans="1:12" x14ac:dyDescent="0.2">
      <c r="A109" s="5">
        <v>107</v>
      </c>
      <c r="B109" s="5" t="s">
        <v>243</v>
      </c>
      <c r="C109" s="71"/>
      <c r="D109" s="1" t="s">
        <v>244</v>
      </c>
      <c r="E109" s="1" t="s">
        <v>170</v>
      </c>
      <c r="F109" s="1">
        <v>433318164</v>
      </c>
      <c r="G109" s="1" t="s">
        <v>23</v>
      </c>
      <c r="H109" s="1" t="s">
        <v>22</v>
      </c>
      <c r="I109" s="1">
        <v>3.7288135593220299E-2</v>
      </c>
      <c r="J109" s="8">
        <v>3.9718664855777499E-9</v>
      </c>
      <c r="K109" s="1">
        <v>-1.79598611435693</v>
      </c>
      <c r="L109" s="1" t="s">
        <v>24</v>
      </c>
    </row>
    <row r="110" spans="1:12" x14ac:dyDescent="0.2">
      <c r="A110" s="5">
        <v>108</v>
      </c>
      <c r="B110" s="5" t="s">
        <v>245</v>
      </c>
      <c r="C110" s="71"/>
      <c r="D110" s="1" t="s">
        <v>246</v>
      </c>
      <c r="E110" s="1" t="s">
        <v>170</v>
      </c>
      <c r="F110" s="1">
        <v>433498250</v>
      </c>
      <c r="G110" s="1" t="s">
        <v>23</v>
      </c>
      <c r="H110" s="1" t="s">
        <v>17</v>
      </c>
      <c r="I110" s="1">
        <v>2.7118644067796599E-2</v>
      </c>
      <c r="J110" s="8">
        <v>8.4614264658347101E-9</v>
      </c>
      <c r="K110" s="1">
        <v>-2.06880325711297</v>
      </c>
      <c r="L110" s="1" t="s">
        <v>24</v>
      </c>
    </row>
    <row r="111" spans="1:12" x14ac:dyDescent="0.2">
      <c r="A111" s="5">
        <v>109</v>
      </c>
      <c r="B111" s="5" t="s">
        <v>247</v>
      </c>
      <c r="C111" s="71"/>
      <c r="D111" s="1" t="s">
        <v>248</v>
      </c>
      <c r="E111" s="1" t="s">
        <v>170</v>
      </c>
      <c r="F111" s="1">
        <v>433551748</v>
      </c>
      <c r="G111" s="1" t="s">
        <v>16</v>
      </c>
      <c r="H111" s="1" t="s">
        <v>17</v>
      </c>
      <c r="I111" s="1">
        <v>3.38983050847457E-2</v>
      </c>
      <c r="J111" s="8">
        <v>1.02387651644753E-10</v>
      </c>
      <c r="K111" s="1">
        <v>-2.0878155030832102</v>
      </c>
      <c r="L111" s="1" t="s">
        <v>24</v>
      </c>
    </row>
    <row r="112" spans="1:12" x14ac:dyDescent="0.2">
      <c r="A112" s="5">
        <v>110</v>
      </c>
      <c r="B112" s="5" t="s">
        <v>249</v>
      </c>
      <c r="C112" s="71"/>
      <c r="D112" s="1" t="s">
        <v>250</v>
      </c>
      <c r="E112" s="1" t="s">
        <v>170</v>
      </c>
      <c r="F112" s="1">
        <v>530399315</v>
      </c>
      <c r="G112" s="1" t="s">
        <v>16</v>
      </c>
      <c r="H112" s="1" t="s">
        <v>17</v>
      </c>
      <c r="I112" s="1">
        <v>4.0677966101694898E-2</v>
      </c>
      <c r="J112" s="8">
        <v>2.6000507273037698E-11</v>
      </c>
      <c r="K112" s="1">
        <v>-1.69000765952865</v>
      </c>
      <c r="L112" s="1" t="s">
        <v>24</v>
      </c>
    </row>
    <row r="113" spans="1:12" x14ac:dyDescent="0.2">
      <c r="A113" s="5">
        <v>111</v>
      </c>
      <c r="B113" s="5" t="s">
        <v>251</v>
      </c>
      <c r="C113" s="71"/>
      <c r="D113" s="1" t="s">
        <v>252</v>
      </c>
      <c r="E113" s="1" t="s">
        <v>170</v>
      </c>
      <c r="F113" s="1">
        <v>543592761</v>
      </c>
      <c r="G113" s="1" t="s">
        <v>22</v>
      </c>
      <c r="H113" s="1" t="s">
        <v>23</v>
      </c>
      <c r="I113" s="1">
        <v>2.7118644067796599E-2</v>
      </c>
      <c r="J113" s="8">
        <v>2.42178113018168E-9</v>
      </c>
      <c r="K113" s="1">
        <v>-1.9876900699267701</v>
      </c>
      <c r="L113" s="1" t="s">
        <v>24</v>
      </c>
    </row>
    <row r="114" spans="1:12" x14ac:dyDescent="0.2">
      <c r="A114" s="5">
        <v>112</v>
      </c>
      <c r="B114" s="5" t="s">
        <v>253</v>
      </c>
      <c r="C114" s="71"/>
      <c r="D114" s="1" t="s">
        <v>254</v>
      </c>
      <c r="E114" s="1" t="s">
        <v>170</v>
      </c>
      <c r="F114" s="1">
        <v>544258403</v>
      </c>
      <c r="G114" s="1" t="s">
        <v>22</v>
      </c>
      <c r="H114" s="1" t="s">
        <v>17</v>
      </c>
      <c r="I114" s="1">
        <v>2.7118644067796599E-2</v>
      </c>
      <c r="J114" s="8">
        <v>2.42178113018168E-9</v>
      </c>
      <c r="K114" s="1">
        <v>-1.9876900699267701</v>
      </c>
      <c r="L114" s="1" t="s">
        <v>24</v>
      </c>
    </row>
    <row r="115" spans="1:12" x14ac:dyDescent="0.2">
      <c r="A115" s="5">
        <v>113</v>
      </c>
      <c r="B115" s="5" t="s">
        <v>255</v>
      </c>
      <c r="C115" s="71"/>
      <c r="D115" s="1" t="s">
        <v>256</v>
      </c>
      <c r="E115" s="1" t="s">
        <v>170</v>
      </c>
      <c r="F115" s="1">
        <v>544347690</v>
      </c>
      <c r="G115" s="1" t="s">
        <v>22</v>
      </c>
      <c r="H115" s="1" t="s">
        <v>17</v>
      </c>
      <c r="I115" s="1">
        <v>2.7118644067796599E-2</v>
      </c>
      <c r="J115" s="8">
        <v>2.42178113018168E-9</v>
      </c>
      <c r="K115" s="1">
        <v>-1.9876900699267701</v>
      </c>
      <c r="L115" s="1" t="s">
        <v>24</v>
      </c>
    </row>
    <row r="116" spans="1:12" x14ac:dyDescent="0.2">
      <c r="A116" s="5">
        <v>114</v>
      </c>
      <c r="B116" s="5" t="s">
        <v>257</v>
      </c>
      <c r="C116" s="71"/>
      <c r="D116" s="1" t="s">
        <v>258</v>
      </c>
      <c r="E116" s="1" t="s">
        <v>170</v>
      </c>
      <c r="F116" s="1">
        <v>544457037</v>
      </c>
      <c r="G116" s="1" t="s">
        <v>22</v>
      </c>
      <c r="H116" s="1" t="s">
        <v>23</v>
      </c>
      <c r="I116" s="1">
        <v>2.7118644067796599E-2</v>
      </c>
      <c r="J116" s="8">
        <v>2.42178113018168E-9</v>
      </c>
      <c r="K116" s="1">
        <v>-1.9876900699267701</v>
      </c>
      <c r="L116" s="1" t="s">
        <v>24</v>
      </c>
    </row>
    <row r="117" spans="1:12" x14ac:dyDescent="0.2">
      <c r="A117" s="5">
        <v>115</v>
      </c>
      <c r="B117" s="5" t="s">
        <v>259</v>
      </c>
      <c r="C117" s="71"/>
      <c r="D117" s="1" t="s">
        <v>260</v>
      </c>
      <c r="E117" s="1" t="s">
        <v>170</v>
      </c>
      <c r="F117" s="1">
        <v>544550157</v>
      </c>
      <c r="G117" s="1" t="s">
        <v>22</v>
      </c>
      <c r="H117" s="1" t="s">
        <v>23</v>
      </c>
      <c r="I117" s="1">
        <v>2.7118644067796599E-2</v>
      </c>
      <c r="J117" s="8">
        <v>2.42178113018168E-9</v>
      </c>
      <c r="K117" s="1">
        <v>-1.9876900699267701</v>
      </c>
      <c r="L117" s="1" t="s">
        <v>24</v>
      </c>
    </row>
    <row r="118" spans="1:12" x14ac:dyDescent="0.2">
      <c r="A118" s="5">
        <v>116</v>
      </c>
      <c r="B118" s="5" t="s">
        <v>261</v>
      </c>
      <c r="C118" s="71"/>
      <c r="D118" s="1" t="s">
        <v>262</v>
      </c>
      <c r="E118" s="1" t="s">
        <v>170</v>
      </c>
      <c r="F118" s="1">
        <v>544628823</v>
      </c>
      <c r="G118" s="1" t="s">
        <v>17</v>
      </c>
      <c r="H118" s="1" t="s">
        <v>23</v>
      </c>
      <c r="I118" s="1">
        <v>2.7118644067796599E-2</v>
      </c>
      <c r="J118" s="8">
        <v>2.42178113018168E-9</v>
      </c>
      <c r="K118" s="1">
        <v>-1.9876900699267701</v>
      </c>
      <c r="L118" s="1" t="s">
        <v>24</v>
      </c>
    </row>
    <row r="119" spans="1:12" x14ac:dyDescent="0.2">
      <c r="A119" s="5">
        <v>117</v>
      </c>
      <c r="B119" s="5" t="s">
        <v>263</v>
      </c>
      <c r="C119" s="71"/>
      <c r="D119" s="1" t="s">
        <v>264</v>
      </c>
      <c r="E119" s="1" t="s">
        <v>170</v>
      </c>
      <c r="F119" s="1">
        <v>545007181</v>
      </c>
      <c r="G119" s="1" t="s">
        <v>22</v>
      </c>
      <c r="H119" s="1" t="s">
        <v>17</v>
      </c>
      <c r="I119" s="1">
        <v>2.7118644067796599E-2</v>
      </c>
      <c r="J119" s="8">
        <v>2.42178113018168E-9</v>
      </c>
      <c r="K119" s="1">
        <v>-1.9876900699267701</v>
      </c>
      <c r="L119" s="1" t="s">
        <v>24</v>
      </c>
    </row>
    <row r="120" spans="1:12" x14ac:dyDescent="0.2">
      <c r="A120" s="5">
        <v>118</v>
      </c>
      <c r="B120" s="5" t="s">
        <v>265</v>
      </c>
      <c r="C120" s="71"/>
      <c r="D120" s="1" t="s">
        <v>266</v>
      </c>
      <c r="E120" s="1" t="s">
        <v>170</v>
      </c>
      <c r="F120" s="1">
        <v>545127394</v>
      </c>
      <c r="G120" s="1" t="s">
        <v>22</v>
      </c>
      <c r="H120" s="1" t="s">
        <v>17</v>
      </c>
      <c r="I120" s="1">
        <v>2.7118644067796599E-2</v>
      </c>
      <c r="J120" s="8">
        <v>2.42178113018168E-9</v>
      </c>
      <c r="K120" s="1">
        <v>-1.9876900699267701</v>
      </c>
      <c r="L120" s="1" t="s">
        <v>24</v>
      </c>
    </row>
    <row r="121" spans="1:12" x14ac:dyDescent="0.2">
      <c r="A121" s="5">
        <v>119</v>
      </c>
      <c r="B121" s="5" t="s">
        <v>267</v>
      </c>
      <c r="C121" s="71"/>
      <c r="D121" s="1" t="s">
        <v>268</v>
      </c>
      <c r="E121" s="1" t="s">
        <v>170</v>
      </c>
      <c r="F121" s="1">
        <v>545237019</v>
      </c>
      <c r="G121" s="1" t="s">
        <v>22</v>
      </c>
      <c r="H121" s="1" t="s">
        <v>23</v>
      </c>
      <c r="I121" s="1">
        <v>2.7118644067796599E-2</v>
      </c>
      <c r="J121" s="8">
        <v>2.42178113018168E-9</v>
      </c>
      <c r="K121" s="1">
        <v>-1.9876900699267701</v>
      </c>
      <c r="L121" s="1" t="s">
        <v>24</v>
      </c>
    </row>
    <row r="122" spans="1:12" x14ac:dyDescent="0.2">
      <c r="A122" s="5">
        <v>120</v>
      </c>
      <c r="B122" s="5" t="s">
        <v>269</v>
      </c>
      <c r="C122" s="71"/>
      <c r="D122" s="1" t="s">
        <v>270</v>
      </c>
      <c r="E122" s="1" t="s">
        <v>170</v>
      </c>
      <c r="F122" s="1">
        <v>545308283</v>
      </c>
      <c r="G122" s="1" t="s">
        <v>17</v>
      </c>
      <c r="H122" s="1" t="s">
        <v>16</v>
      </c>
      <c r="I122" s="1">
        <v>2.7118644067796599E-2</v>
      </c>
      <c r="J122" s="8">
        <v>2.42178113018168E-9</v>
      </c>
      <c r="K122" s="1">
        <v>-1.9876900699267701</v>
      </c>
      <c r="L122" s="1" t="s">
        <v>24</v>
      </c>
    </row>
    <row r="123" spans="1:12" x14ac:dyDescent="0.2">
      <c r="A123" s="5">
        <v>121</v>
      </c>
      <c r="B123" s="5" t="s">
        <v>271</v>
      </c>
      <c r="C123" s="71"/>
      <c r="D123" s="1" t="s">
        <v>272</v>
      </c>
      <c r="E123" s="1" t="s">
        <v>170</v>
      </c>
      <c r="F123" s="1">
        <v>545351479</v>
      </c>
      <c r="G123" s="1" t="s">
        <v>16</v>
      </c>
      <c r="H123" s="1" t="s">
        <v>23</v>
      </c>
      <c r="I123" s="1">
        <v>2.7118644067796599E-2</v>
      </c>
      <c r="J123" s="8">
        <v>2.42178113018168E-9</v>
      </c>
      <c r="K123" s="1">
        <v>-1.9876900699267701</v>
      </c>
      <c r="L123" s="1" t="s">
        <v>24</v>
      </c>
    </row>
    <row r="124" spans="1:12" x14ac:dyDescent="0.2">
      <c r="A124" s="5">
        <v>122</v>
      </c>
      <c r="B124" s="5" t="s">
        <v>273</v>
      </c>
      <c r="C124" s="71"/>
      <c r="D124" s="1" t="s">
        <v>274</v>
      </c>
      <c r="E124" s="1" t="s">
        <v>170</v>
      </c>
      <c r="F124" s="1">
        <v>545409427</v>
      </c>
      <c r="G124" s="1" t="s">
        <v>22</v>
      </c>
      <c r="H124" s="1" t="s">
        <v>17</v>
      </c>
      <c r="I124" s="1">
        <v>2.7118644067796599E-2</v>
      </c>
      <c r="J124" s="8">
        <v>2.42178113018168E-9</v>
      </c>
      <c r="K124" s="1">
        <v>-1.9876900699267701</v>
      </c>
      <c r="L124" s="1" t="s">
        <v>24</v>
      </c>
    </row>
    <row r="125" spans="1:12" x14ac:dyDescent="0.2">
      <c r="A125" s="5">
        <v>123</v>
      </c>
      <c r="B125" s="5" t="s">
        <v>275</v>
      </c>
      <c r="C125" s="71"/>
      <c r="D125" s="1" t="s">
        <v>276</v>
      </c>
      <c r="E125" s="1" t="s">
        <v>170</v>
      </c>
      <c r="F125" s="1">
        <v>545481603</v>
      </c>
      <c r="G125" s="1" t="s">
        <v>22</v>
      </c>
      <c r="H125" s="1" t="s">
        <v>23</v>
      </c>
      <c r="I125" s="1">
        <v>2.7118644067796599E-2</v>
      </c>
      <c r="J125" s="8">
        <v>2.42178113018168E-9</v>
      </c>
      <c r="K125" s="1">
        <v>-1.9876900699267701</v>
      </c>
      <c r="L125" s="1" t="s">
        <v>24</v>
      </c>
    </row>
    <row r="126" spans="1:12" x14ac:dyDescent="0.2">
      <c r="A126" s="5">
        <v>124</v>
      </c>
      <c r="B126" s="5" t="s">
        <v>277</v>
      </c>
      <c r="C126" s="71"/>
      <c r="D126" s="1" t="s">
        <v>278</v>
      </c>
      <c r="E126" s="1" t="s">
        <v>170</v>
      </c>
      <c r="F126" s="1">
        <v>545546133</v>
      </c>
      <c r="G126" s="1" t="s">
        <v>22</v>
      </c>
      <c r="H126" s="1" t="s">
        <v>17</v>
      </c>
      <c r="I126" s="1">
        <v>2.7118644067796599E-2</v>
      </c>
      <c r="J126" s="8">
        <v>2.42178113018168E-9</v>
      </c>
      <c r="K126" s="1">
        <v>-1.9876900699267701</v>
      </c>
      <c r="L126" s="1" t="s">
        <v>24</v>
      </c>
    </row>
    <row r="127" spans="1:12" x14ac:dyDescent="0.2">
      <c r="A127" s="5">
        <v>125</v>
      </c>
      <c r="B127" s="5" t="s">
        <v>279</v>
      </c>
      <c r="C127" s="71"/>
      <c r="D127" s="1" t="s">
        <v>280</v>
      </c>
      <c r="E127" s="1" t="s">
        <v>170</v>
      </c>
      <c r="F127" s="1">
        <v>545609633</v>
      </c>
      <c r="G127" s="1" t="s">
        <v>17</v>
      </c>
      <c r="H127" s="1" t="s">
        <v>16</v>
      </c>
      <c r="I127" s="1">
        <v>2.7118644067796599E-2</v>
      </c>
      <c r="J127" s="8">
        <v>2.42178113018168E-9</v>
      </c>
      <c r="K127" s="1">
        <v>-1.9876900699267701</v>
      </c>
      <c r="L127" s="1" t="s">
        <v>24</v>
      </c>
    </row>
    <row r="128" spans="1:12" x14ac:dyDescent="0.2">
      <c r="A128" s="5">
        <v>126</v>
      </c>
      <c r="B128" s="5" t="s">
        <v>281</v>
      </c>
      <c r="C128" s="71"/>
      <c r="D128" s="1" t="s">
        <v>282</v>
      </c>
      <c r="E128" s="1" t="s">
        <v>170</v>
      </c>
      <c r="F128" s="1">
        <v>545631092</v>
      </c>
      <c r="G128" s="1" t="s">
        <v>22</v>
      </c>
      <c r="H128" s="1" t="s">
        <v>23</v>
      </c>
      <c r="I128" s="1">
        <v>2.7118644067796599E-2</v>
      </c>
      <c r="J128" s="8">
        <v>2.42178113018168E-9</v>
      </c>
      <c r="K128" s="1">
        <v>-1.9876900699267701</v>
      </c>
      <c r="L128" s="1" t="s">
        <v>24</v>
      </c>
    </row>
    <row r="129" spans="1:12" x14ac:dyDescent="0.2">
      <c r="A129" s="5">
        <v>127</v>
      </c>
      <c r="B129" s="5" t="s">
        <v>283</v>
      </c>
      <c r="C129" s="71"/>
      <c r="D129" s="1" t="s">
        <v>284</v>
      </c>
      <c r="E129" s="1" t="s">
        <v>170</v>
      </c>
      <c r="F129" s="1">
        <v>545761315</v>
      </c>
      <c r="G129" s="1" t="s">
        <v>22</v>
      </c>
      <c r="H129" s="1" t="s">
        <v>23</v>
      </c>
      <c r="I129" s="1">
        <v>2.7118644067796599E-2</v>
      </c>
      <c r="J129" s="8">
        <v>2.42178113018168E-9</v>
      </c>
      <c r="K129" s="1">
        <v>-1.9876900699267701</v>
      </c>
      <c r="L129" s="1" t="s">
        <v>24</v>
      </c>
    </row>
    <row r="130" spans="1:12" x14ac:dyDescent="0.2">
      <c r="A130" s="5">
        <v>128</v>
      </c>
      <c r="B130" s="5" t="s">
        <v>285</v>
      </c>
      <c r="C130" s="71"/>
      <c r="D130" s="1" t="s">
        <v>286</v>
      </c>
      <c r="E130" s="1" t="s">
        <v>170</v>
      </c>
      <c r="F130" s="1">
        <v>545812024</v>
      </c>
      <c r="G130" s="1" t="s">
        <v>22</v>
      </c>
      <c r="H130" s="1" t="s">
        <v>23</v>
      </c>
      <c r="I130" s="1">
        <v>2.7118644067796599E-2</v>
      </c>
      <c r="J130" s="8">
        <v>2.42178113018168E-9</v>
      </c>
      <c r="K130" s="1">
        <v>-1.9876900699267701</v>
      </c>
      <c r="L130" s="1" t="s">
        <v>24</v>
      </c>
    </row>
    <row r="131" spans="1:12" x14ac:dyDescent="0.2">
      <c r="A131" s="5">
        <v>129</v>
      </c>
      <c r="B131" s="5" t="s">
        <v>287</v>
      </c>
      <c r="C131" s="71"/>
      <c r="D131" s="1" t="s">
        <v>288</v>
      </c>
      <c r="E131" s="1" t="s">
        <v>170</v>
      </c>
      <c r="F131" s="1">
        <v>545845350</v>
      </c>
      <c r="G131" s="1" t="s">
        <v>22</v>
      </c>
      <c r="H131" s="1" t="s">
        <v>23</v>
      </c>
      <c r="I131" s="1">
        <v>2.7118644067796599E-2</v>
      </c>
      <c r="J131" s="8">
        <v>2.42178113018168E-9</v>
      </c>
      <c r="K131" s="1">
        <v>-1.9876900699267701</v>
      </c>
      <c r="L131" s="1" t="s">
        <v>24</v>
      </c>
    </row>
    <row r="132" spans="1:12" x14ac:dyDescent="0.2">
      <c r="A132" s="5">
        <v>130</v>
      </c>
      <c r="B132" s="5" t="s">
        <v>289</v>
      </c>
      <c r="C132" s="71"/>
      <c r="D132" s="1" t="s">
        <v>290</v>
      </c>
      <c r="E132" s="1" t="s">
        <v>170</v>
      </c>
      <c r="F132" s="1">
        <v>546049532</v>
      </c>
      <c r="G132" s="1" t="s">
        <v>22</v>
      </c>
      <c r="H132" s="1" t="s">
        <v>23</v>
      </c>
      <c r="I132" s="1">
        <v>2.7118644067796599E-2</v>
      </c>
      <c r="J132" s="8">
        <v>2.42178113018168E-9</v>
      </c>
      <c r="K132" s="1">
        <v>-1.9876900699267701</v>
      </c>
      <c r="L132" s="1" t="s">
        <v>24</v>
      </c>
    </row>
    <row r="133" spans="1:12" x14ac:dyDescent="0.2">
      <c r="A133" s="5">
        <v>131</v>
      </c>
      <c r="B133" s="5" t="s">
        <v>291</v>
      </c>
      <c r="C133" s="71"/>
      <c r="D133" s="1" t="s">
        <v>292</v>
      </c>
      <c r="E133" s="1" t="s">
        <v>170</v>
      </c>
      <c r="F133" s="1">
        <v>546161977</v>
      </c>
      <c r="G133" s="1" t="s">
        <v>16</v>
      </c>
      <c r="H133" s="1" t="s">
        <v>17</v>
      </c>
      <c r="I133" s="1">
        <v>2.7118644067796599E-2</v>
      </c>
      <c r="J133" s="8">
        <v>2.42178113018168E-9</v>
      </c>
      <c r="K133" s="1">
        <v>-1.9876900699267701</v>
      </c>
      <c r="L133" s="1" t="s">
        <v>24</v>
      </c>
    </row>
    <row r="134" spans="1:12" x14ac:dyDescent="0.2">
      <c r="A134" s="5">
        <v>132</v>
      </c>
      <c r="B134" s="5" t="s">
        <v>293</v>
      </c>
      <c r="C134" s="71"/>
      <c r="D134" s="1" t="s">
        <v>294</v>
      </c>
      <c r="E134" s="1" t="s">
        <v>170</v>
      </c>
      <c r="F134" s="1">
        <v>546210446</v>
      </c>
      <c r="G134" s="1" t="s">
        <v>16</v>
      </c>
      <c r="H134" s="1" t="s">
        <v>17</v>
      </c>
      <c r="I134" s="1">
        <v>2.7118644067796599E-2</v>
      </c>
      <c r="J134" s="8">
        <v>2.42178113018168E-9</v>
      </c>
      <c r="K134" s="1">
        <v>-1.9876900699267701</v>
      </c>
      <c r="L134" s="1" t="s">
        <v>24</v>
      </c>
    </row>
    <row r="135" spans="1:12" x14ac:dyDescent="0.2">
      <c r="A135" s="5">
        <v>133</v>
      </c>
      <c r="B135" s="5" t="s">
        <v>295</v>
      </c>
      <c r="C135" s="71"/>
      <c r="D135" s="1" t="s">
        <v>296</v>
      </c>
      <c r="E135" s="1" t="s">
        <v>170</v>
      </c>
      <c r="F135" s="1">
        <v>546337246</v>
      </c>
      <c r="G135" s="1" t="s">
        <v>22</v>
      </c>
      <c r="H135" s="1" t="s">
        <v>23</v>
      </c>
      <c r="I135" s="1">
        <v>2.7118644067796599E-2</v>
      </c>
      <c r="J135" s="8">
        <v>2.42178113018168E-9</v>
      </c>
      <c r="K135" s="1">
        <v>-1.9876900699267701</v>
      </c>
      <c r="L135" s="1" t="s">
        <v>24</v>
      </c>
    </row>
    <row r="136" spans="1:12" x14ac:dyDescent="0.2">
      <c r="A136" s="5">
        <v>134</v>
      </c>
      <c r="B136" s="5" t="s">
        <v>297</v>
      </c>
      <c r="C136" s="71"/>
      <c r="D136" s="1" t="s">
        <v>298</v>
      </c>
      <c r="E136" s="1" t="s">
        <v>170</v>
      </c>
      <c r="F136" s="1">
        <v>546373870</v>
      </c>
      <c r="G136" s="1" t="s">
        <v>22</v>
      </c>
      <c r="H136" s="1" t="s">
        <v>23</v>
      </c>
      <c r="I136" s="1">
        <v>2.7118644067796599E-2</v>
      </c>
      <c r="J136" s="8">
        <v>2.42178113018168E-9</v>
      </c>
      <c r="K136" s="1">
        <v>-1.9876900699267701</v>
      </c>
      <c r="L136" s="1" t="s">
        <v>24</v>
      </c>
    </row>
    <row r="137" spans="1:12" x14ac:dyDescent="0.2">
      <c r="A137" s="5">
        <v>135</v>
      </c>
      <c r="B137" s="5" t="s">
        <v>299</v>
      </c>
      <c r="C137" s="71"/>
      <c r="D137" s="1" t="s">
        <v>300</v>
      </c>
      <c r="E137" s="1" t="s">
        <v>170</v>
      </c>
      <c r="F137" s="1">
        <v>546524787</v>
      </c>
      <c r="G137" s="1" t="s">
        <v>22</v>
      </c>
      <c r="H137" s="1" t="s">
        <v>23</v>
      </c>
      <c r="I137" s="1">
        <v>2.7118644067796599E-2</v>
      </c>
      <c r="J137" s="8">
        <v>2.42178113018168E-9</v>
      </c>
      <c r="K137" s="1">
        <v>-1.9876900699267701</v>
      </c>
      <c r="L137" s="1" t="s">
        <v>24</v>
      </c>
    </row>
    <row r="138" spans="1:12" x14ac:dyDescent="0.2">
      <c r="A138" s="5">
        <v>136</v>
      </c>
      <c r="B138" s="5" t="s">
        <v>301</v>
      </c>
      <c r="C138" s="71"/>
      <c r="D138" s="1" t="s">
        <v>302</v>
      </c>
      <c r="E138" s="1" t="s">
        <v>170</v>
      </c>
      <c r="F138" s="1">
        <v>546611945</v>
      </c>
      <c r="G138" s="1" t="s">
        <v>22</v>
      </c>
      <c r="H138" s="1" t="s">
        <v>23</v>
      </c>
      <c r="I138" s="1">
        <v>2.7118644067796599E-2</v>
      </c>
      <c r="J138" s="8">
        <v>2.42178113018168E-9</v>
      </c>
      <c r="K138" s="1">
        <v>-1.9876900699267701</v>
      </c>
      <c r="L138" s="1" t="s">
        <v>24</v>
      </c>
    </row>
    <row r="139" spans="1:12" x14ac:dyDescent="0.2">
      <c r="A139" s="5">
        <v>137</v>
      </c>
      <c r="B139" s="5" t="s">
        <v>303</v>
      </c>
      <c r="C139" s="71"/>
      <c r="D139" s="1" t="s">
        <v>304</v>
      </c>
      <c r="E139" s="1" t="s">
        <v>170</v>
      </c>
      <c r="F139" s="1">
        <v>546669364</v>
      </c>
      <c r="G139" s="1" t="s">
        <v>16</v>
      </c>
      <c r="H139" s="1" t="s">
        <v>17</v>
      </c>
      <c r="I139" s="1">
        <v>2.7118644067796599E-2</v>
      </c>
      <c r="J139" s="8">
        <v>2.42178113018168E-9</v>
      </c>
      <c r="K139" s="1">
        <v>-1.9876900699267701</v>
      </c>
      <c r="L139" s="1" t="s">
        <v>24</v>
      </c>
    </row>
    <row r="140" spans="1:12" x14ac:dyDescent="0.2">
      <c r="A140" s="5">
        <v>138</v>
      </c>
      <c r="B140" s="5" t="s">
        <v>305</v>
      </c>
      <c r="C140" s="71"/>
      <c r="D140" s="1" t="s">
        <v>306</v>
      </c>
      <c r="E140" s="1" t="s">
        <v>170</v>
      </c>
      <c r="F140" s="1">
        <v>546754242</v>
      </c>
      <c r="G140" s="1" t="s">
        <v>16</v>
      </c>
      <c r="H140" s="1" t="s">
        <v>17</v>
      </c>
      <c r="I140" s="1">
        <v>2.7118644067796599E-2</v>
      </c>
      <c r="J140" s="8">
        <v>2.42178113018168E-9</v>
      </c>
      <c r="K140" s="1">
        <v>-1.9876900699267701</v>
      </c>
      <c r="L140" s="1" t="s">
        <v>24</v>
      </c>
    </row>
    <row r="141" spans="1:12" x14ac:dyDescent="0.2">
      <c r="A141" s="5">
        <v>139</v>
      </c>
      <c r="B141" s="5" t="s">
        <v>307</v>
      </c>
      <c r="C141" s="71"/>
      <c r="D141" s="1" t="s">
        <v>308</v>
      </c>
      <c r="E141" s="1" t="s">
        <v>170</v>
      </c>
      <c r="F141" s="1">
        <v>546789309</v>
      </c>
      <c r="G141" s="1" t="s">
        <v>22</v>
      </c>
      <c r="H141" s="1" t="s">
        <v>23</v>
      </c>
      <c r="I141" s="1">
        <v>2.7118644067796599E-2</v>
      </c>
      <c r="J141" s="8">
        <v>2.42178113018168E-9</v>
      </c>
      <c r="K141" s="1">
        <v>-1.9876900699267701</v>
      </c>
      <c r="L141" s="1" t="s">
        <v>24</v>
      </c>
    </row>
    <row r="142" spans="1:12" x14ac:dyDescent="0.2">
      <c r="A142" s="5">
        <v>140</v>
      </c>
      <c r="B142" s="5" t="s">
        <v>309</v>
      </c>
      <c r="C142" s="71"/>
      <c r="D142" s="1" t="s">
        <v>310</v>
      </c>
      <c r="E142" s="1" t="s">
        <v>170</v>
      </c>
      <c r="F142" s="1">
        <v>546933183</v>
      </c>
      <c r="G142" s="1" t="s">
        <v>16</v>
      </c>
      <c r="H142" s="1" t="s">
        <v>17</v>
      </c>
      <c r="I142" s="1">
        <v>2.7118644067796599E-2</v>
      </c>
      <c r="J142" s="8">
        <v>2.42178113018168E-9</v>
      </c>
      <c r="K142" s="1">
        <v>-1.9876900699267701</v>
      </c>
      <c r="L142" s="1" t="s">
        <v>24</v>
      </c>
    </row>
    <row r="143" spans="1:12" x14ac:dyDescent="0.2">
      <c r="A143" s="5">
        <v>141</v>
      </c>
      <c r="B143" s="5" t="s">
        <v>311</v>
      </c>
      <c r="C143" s="71"/>
      <c r="D143" s="1" t="s">
        <v>312</v>
      </c>
      <c r="E143" s="1" t="s">
        <v>170</v>
      </c>
      <c r="F143" s="1">
        <v>547015420</v>
      </c>
      <c r="G143" s="1" t="s">
        <v>17</v>
      </c>
      <c r="H143" s="1" t="s">
        <v>16</v>
      </c>
      <c r="I143" s="1">
        <v>2.7118644067796599E-2</v>
      </c>
      <c r="J143" s="8">
        <v>2.42178113018168E-9</v>
      </c>
      <c r="K143" s="1">
        <v>-1.9876900699267701</v>
      </c>
      <c r="L143" s="1" t="s">
        <v>24</v>
      </c>
    </row>
    <row r="144" spans="1:12" x14ac:dyDescent="0.2">
      <c r="A144" s="5">
        <v>142</v>
      </c>
      <c r="B144" s="5" t="s">
        <v>313</v>
      </c>
      <c r="C144" s="71"/>
      <c r="D144" s="1" t="s">
        <v>314</v>
      </c>
      <c r="E144" s="1" t="s">
        <v>170</v>
      </c>
      <c r="F144" s="1">
        <v>547091173</v>
      </c>
      <c r="G144" s="1" t="s">
        <v>16</v>
      </c>
      <c r="H144" s="1" t="s">
        <v>17</v>
      </c>
      <c r="I144" s="1">
        <v>2.7118644067796599E-2</v>
      </c>
      <c r="J144" s="8">
        <v>2.42178113018168E-9</v>
      </c>
      <c r="K144" s="1">
        <v>-1.9876900699267701</v>
      </c>
      <c r="L144" s="1" t="s">
        <v>24</v>
      </c>
    </row>
    <row r="145" spans="1:12" x14ac:dyDescent="0.2">
      <c r="A145" s="5">
        <v>143</v>
      </c>
      <c r="B145" s="5" t="s">
        <v>315</v>
      </c>
      <c r="C145" s="71"/>
      <c r="D145" s="1" t="s">
        <v>316</v>
      </c>
      <c r="E145" s="1" t="s">
        <v>170</v>
      </c>
      <c r="F145" s="1">
        <v>547138726</v>
      </c>
      <c r="G145" s="1" t="s">
        <v>22</v>
      </c>
      <c r="H145" s="1" t="s">
        <v>23</v>
      </c>
      <c r="I145" s="1">
        <v>2.7118644067796599E-2</v>
      </c>
      <c r="J145" s="8">
        <v>2.42178113018168E-9</v>
      </c>
      <c r="K145" s="1">
        <v>-1.9876900699267701</v>
      </c>
      <c r="L145" s="1" t="s">
        <v>24</v>
      </c>
    </row>
    <row r="146" spans="1:12" x14ac:dyDescent="0.2">
      <c r="A146" s="5">
        <v>144</v>
      </c>
      <c r="B146" s="5" t="s">
        <v>317</v>
      </c>
      <c r="C146" s="71"/>
      <c r="D146" s="1" t="s">
        <v>318</v>
      </c>
      <c r="E146" s="1" t="s">
        <v>170</v>
      </c>
      <c r="F146" s="1">
        <v>547237454</v>
      </c>
      <c r="G146" s="1" t="s">
        <v>16</v>
      </c>
      <c r="H146" s="1" t="s">
        <v>17</v>
      </c>
      <c r="I146" s="1">
        <v>2.7118644067796599E-2</v>
      </c>
      <c r="J146" s="8">
        <v>2.42178113018168E-9</v>
      </c>
      <c r="K146" s="1">
        <v>-1.9876900699267701</v>
      </c>
      <c r="L146" s="1" t="s">
        <v>24</v>
      </c>
    </row>
    <row r="147" spans="1:12" x14ac:dyDescent="0.2">
      <c r="A147" s="5">
        <v>145</v>
      </c>
      <c r="B147" s="5" t="s">
        <v>319</v>
      </c>
      <c r="C147" s="71"/>
      <c r="D147" s="1" t="s">
        <v>320</v>
      </c>
      <c r="E147" s="1" t="s">
        <v>170</v>
      </c>
      <c r="F147" s="1">
        <v>547280670</v>
      </c>
      <c r="G147" s="1" t="s">
        <v>22</v>
      </c>
      <c r="H147" s="1" t="s">
        <v>17</v>
      </c>
      <c r="I147" s="1">
        <v>2.7118644067796599E-2</v>
      </c>
      <c r="J147" s="8">
        <v>2.42178113018168E-9</v>
      </c>
      <c r="K147" s="1">
        <v>-1.9876900699267701</v>
      </c>
      <c r="L147" s="1" t="s">
        <v>24</v>
      </c>
    </row>
    <row r="148" spans="1:12" x14ac:dyDescent="0.2">
      <c r="A148" s="5">
        <v>146</v>
      </c>
      <c r="B148" s="5" t="s">
        <v>321</v>
      </c>
      <c r="C148" s="71"/>
      <c r="D148" s="1" t="s">
        <v>322</v>
      </c>
      <c r="E148" s="1" t="s">
        <v>170</v>
      </c>
      <c r="F148" s="1">
        <v>547377584</v>
      </c>
      <c r="G148" s="1" t="s">
        <v>22</v>
      </c>
      <c r="H148" s="1" t="s">
        <v>23</v>
      </c>
      <c r="I148" s="1">
        <v>2.7118644067796599E-2</v>
      </c>
      <c r="J148" s="8">
        <v>2.42178113018168E-9</v>
      </c>
      <c r="K148" s="1">
        <v>-1.9876900699267701</v>
      </c>
      <c r="L148" s="1" t="s">
        <v>24</v>
      </c>
    </row>
    <row r="149" spans="1:12" x14ac:dyDescent="0.2">
      <c r="A149" s="5">
        <v>147</v>
      </c>
      <c r="B149" s="5" t="s">
        <v>323</v>
      </c>
      <c r="C149" s="71"/>
      <c r="D149" s="1" t="s">
        <v>324</v>
      </c>
      <c r="E149" s="1" t="s">
        <v>170</v>
      </c>
      <c r="F149" s="1">
        <v>547478297</v>
      </c>
      <c r="G149" s="1" t="s">
        <v>16</v>
      </c>
      <c r="H149" s="1" t="s">
        <v>17</v>
      </c>
      <c r="I149" s="1">
        <v>2.7118644067796599E-2</v>
      </c>
      <c r="J149" s="8">
        <v>2.42178113018168E-9</v>
      </c>
      <c r="K149" s="1">
        <v>-1.9876900699267701</v>
      </c>
      <c r="L149" s="1" t="s">
        <v>24</v>
      </c>
    </row>
    <row r="150" spans="1:12" x14ac:dyDescent="0.2">
      <c r="A150" s="5">
        <v>148</v>
      </c>
      <c r="B150" s="5" t="s">
        <v>325</v>
      </c>
      <c r="C150" s="71"/>
      <c r="D150" s="1" t="s">
        <v>326</v>
      </c>
      <c r="E150" s="1" t="s">
        <v>170</v>
      </c>
      <c r="F150" s="1">
        <v>547564156</v>
      </c>
      <c r="G150" s="1" t="s">
        <v>16</v>
      </c>
      <c r="H150" s="1" t="s">
        <v>17</v>
      </c>
      <c r="I150" s="1">
        <v>2.7118644067796599E-2</v>
      </c>
      <c r="J150" s="8">
        <v>2.42178113018168E-9</v>
      </c>
      <c r="K150" s="1">
        <v>-1.9876900699267701</v>
      </c>
      <c r="L150" s="1" t="s">
        <v>24</v>
      </c>
    </row>
    <row r="151" spans="1:12" x14ac:dyDescent="0.2">
      <c r="A151" s="5">
        <v>149</v>
      </c>
      <c r="B151" s="5" t="s">
        <v>327</v>
      </c>
      <c r="C151" s="71"/>
      <c r="D151" s="1" t="s">
        <v>328</v>
      </c>
      <c r="E151" s="1" t="s">
        <v>170</v>
      </c>
      <c r="F151" s="1">
        <v>547670853</v>
      </c>
      <c r="G151" s="1" t="s">
        <v>16</v>
      </c>
      <c r="H151" s="1" t="s">
        <v>17</v>
      </c>
      <c r="I151" s="1">
        <v>2.7118644067796599E-2</v>
      </c>
      <c r="J151" s="8">
        <v>2.42178113018168E-9</v>
      </c>
      <c r="K151" s="1">
        <v>-1.9876900699267701</v>
      </c>
      <c r="L151" s="1" t="s">
        <v>24</v>
      </c>
    </row>
    <row r="152" spans="1:12" x14ac:dyDescent="0.2">
      <c r="A152" s="5">
        <v>150</v>
      </c>
      <c r="B152" s="5" t="s">
        <v>329</v>
      </c>
      <c r="C152" s="71"/>
      <c r="D152" s="1" t="s">
        <v>330</v>
      </c>
      <c r="E152" s="1" t="s">
        <v>170</v>
      </c>
      <c r="F152" s="1">
        <v>547726467</v>
      </c>
      <c r="G152" s="1" t="s">
        <v>22</v>
      </c>
      <c r="H152" s="1" t="s">
        <v>17</v>
      </c>
      <c r="I152" s="1">
        <v>2.7118644067796599E-2</v>
      </c>
      <c r="J152" s="8">
        <v>2.42178113018168E-9</v>
      </c>
      <c r="K152" s="1">
        <v>-1.9876900699267701</v>
      </c>
      <c r="L152" s="1" t="s">
        <v>24</v>
      </c>
    </row>
    <row r="153" spans="1:12" x14ac:dyDescent="0.2">
      <c r="A153" s="5">
        <v>151</v>
      </c>
      <c r="B153" s="5" t="s">
        <v>331</v>
      </c>
      <c r="C153" s="71"/>
      <c r="D153" s="1" t="s">
        <v>332</v>
      </c>
      <c r="E153" s="1" t="s">
        <v>170</v>
      </c>
      <c r="F153" s="1">
        <v>547915235</v>
      </c>
      <c r="G153" s="1" t="s">
        <v>16</v>
      </c>
      <c r="H153" s="1" t="s">
        <v>17</v>
      </c>
      <c r="I153" s="1">
        <v>2.7118644067796599E-2</v>
      </c>
      <c r="J153" s="8">
        <v>2.42178113018168E-9</v>
      </c>
      <c r="K153" s="1">
        <v>-1.9876900699267701</v>
      </c>
      <c r="L153" s="1" t="s">
        <v>24</v>
      </c>
    </row>
    <row r="154" spans="1:12" x14ac:dyDescent="0.2">
      <c r="A154" s="5">
        <v>152</v>
      </c>
      <c r="B154" s="5" t="s">
        <v>333</v>
      </c>
      <c r="C154" s="71"/>
      <c r="D154" s="1" t="s">
        <v>334</v>
      </c>
      <c r="E154" s="1" t="s">
        <v>170</v>
      </c>
      <c r="F154" s="1">
        <v>548026611</v>
      </c>
      <c r="G154" s="1" t="s">
        <v>16</v>
      </c>
      <c r="H154" s="1" t="s">
        <v>17</v>
      </c>
      <c r="I154" s="1">
        <v>2.7118644067796599E-2</v>
      </c>
      <c r="J154" s="8">
        <v>2.42178113018168E-9</v>
      </c>
      <c r="K154" s="1">
        <v>-1.9876900699267701</v>
      </c>
      <c r="L154" s="1" t="s">
        <v>24</v>
      </c>
    </row>
    <row r="155" spans="1:12" x14ac:dyDescent="0.2">
      <c r="A155" s="5">
        <v>153</v>
      </c>
      <c r="B155" s="5" t="s">
        <v>335</v>
      </c>
      <c r="C155" s="71"/>
      <c r="D155" s="1" t="s">
        <v>336</v>
      </c>
      <c r="E155" s="1" t="s">
        <v>170</v>
      </c>
      <c r="F155" s="1">
        <v>548086626</v>
      </c>
      <c r="G155" s="1" t="s">
        <v>16</v>
      </c>
      <c r="H155" s="1" t="s">
        <v>17</v>
      </c>
      <c r="I155" s="1">
        <v>2.7118644067796599E-2</v>
      </c>
      <c r="J155" s="8">
        <v>2.42178113018168E-9</v>
      </c>
      <c r="K155" s="1">
        <v>-1.9876900699267701</v>
      </c>
      <c r="L155" s="1" t="s">
        <v>24</v>
      </c>
    </row>
    <row r="156" spans="1:12" x14ac:dyDescent="0.2">
      <c r="A156" s="5">
        <v>154</v>
      </c>
      <c r="B156" s="5" t="s">
        <v>337</v>
      </c>
      <c r="C156" s="71"/>
      <c r="D156" s="1" t="s">
        <v>338</v>
      </c>
      <c r="E156" s="1" t="s">
        <v>170</v>
      </c>
      <c r="F156" s="1">
        <v>548130967</v>
      </c>
      <c r="G156" s="1" t="s">
        <v>22</v>
      </c>
      <c r="H156" s="1" t="s">
        <v>23</v>
      </c>
      <c r="I156" s="1">
        <v>2.7118644067796599E-2</v>
      </c>
      <c r="J156" s="8">
        <v>2.42178113018168E-9</v>
      </c>
      <c r="K156" s="1">
        <v>-1.9876900699267701</v>
      </c>
      <c r="L156" s="1" t="s">
        <v>24</v>
      </c>
    </row>
    <row r="157" spans="1:12" x14ac:dyDescent="0.2">
      <c r="A157" s="5">
        <v>155</v>
      </c>
      <c r="B157" s="5" t="s">
        <v>339</v>
      </c>
      <c r="C157" s="71"/>
      <c r="D157" s="1" t="s">
        <v>340</v>
      </c>
      <c r="E157" s="1" t="s">
        <v>170</v>
      </c>
      <c r="F157" s="1">
        <v>548162868</v>
      </c>
      <c r="G157" s="1" t="s">
        <v>16</v>
      </c>
      <c r="H157" s="1" t="s">
        <v>23</v>
      </c>
      <c r="I157" s="1">
        <v>2.7118644067796599E-2</v>
      </c>
      <c r="J157" s="8">
        <v>2.42178113018168E-9</v>
      </c>
      <c r="K157" s="1">
        <v>-1.9876900699267701</v>
      </c>
      <c r="L157" s="1" t="s">
        <v>24</v>
      </c>
    </row>
    <row r="158" spans="1:12" x14ac:dyDescent="0.2">
      <c r="A158" s="5">
        <v>156</v>
      </c>
      <c r="B158" s="5" t="s">
        <v>341</v>
      </c>
      <c r="C158" s="71"/>
      <c r="D158" s="1" t="s">
        <v>342</v>
      </c>
      <c r="E158" s="1" t="s">
        <v>170</v>
      </c>
      <c r="F158" s="1">
        <v>548275714</v>
      </c>
      <c r="G158" s="1" t="s">
        <v>16</v>
      </c>
      <c r="H158" s="1" t="s">
        <v>17</v>
      </c>
      <c r="I158" s="1">
        <v>2.7118644067796599E-2</v>
      </c>
      <c r="J158" s="8">
        <v>2.42178113018168E-9</v>
      </c>
      <c r="K158" s="1">
        <v>-1.9876900699267701</v>
      </c>
      <c r="L158" s="1" t="s">
        <v>24</v>
      </c>
    </row>
    <row r="159" spans="1:12" x14ac:dyDescent="0.2">
      <c r="A159" s="5">
        <v>157</v>
      </c>
      <c r="B159" s="5" t="s">
        <v>343</v>
      </c>
      <c r="C159" s="71"/>
      <c r="D159" s="1" t="s">
        <v>344</v>
      </c>
      <c r="E159" s="1" t="s">
        <v>170</v>
      </c>
      <c r="F159" s="1">
        <v>548600517</v>
      </c>
      <c r="G159" s="1" t="s">
        <v>22</v>
      </c>
      <c r="H159" s="1" t="s">
        <v>23</v>
      </c>
      <c r="I159" s="1">
        <v>2.7118644067796599E-2</v>
      </c>
      <c r="J159" s="8">
        <v>2.42178113018168E-9</v>
      </c>
      <c r="K159" s="1">
        <v>-1.9876900699267701</v>
      </c>
      <c r="L159" s="1" t="s">
        <v>24</v>
      </c>
    </row>
    <row r="160" spans="1:12" x14ac:dyDescent="0.2">
      <c r="A160" s="5">
        <v>158</v>
      </c>
      <c r="B160" s="5" t="s">
        <v>345</v>
      </c>
      <c r="C160" s="71"/>
      <c r="D160" s="1" t="s">
        <v>346</v>
      </c>
      <c r="E160" s="1" t="s">
        <v>170</v>
      </c>
      <c r="F160" s="1">
        <v>548686845</v>
      </c>
      <c r="G160" s="1" t="s">
        <v>22</v>
      </c>
      <c r="H160" s="1" t="s">
        <v>17</v>
      </c>
      <c r="I160" s="1">
        <v>2.7118644067796599E-2</v>
      </c>
      <c r="J160" s="8">
        <v>2.42178113018168E-9</v>
      </c>
      <c r="K160" s="1">
        <v>-1.9876900699267701</v>
      </c>
      <c r="L160" s="1" t="s">
        <v>24</v>
      </c>
    </row>
    <row r="161" spans="1:12" x14ac:dyDescent="0.2">
      <c r="A161" s="5">
        <v>159</v>
      </c>
      <c r="B161" s="5" t="s">
        <v>347</v>
      </c>
      <c r="C161" s="71"/>
      <c r="D161" s="1" t="s">
        <v>348</v>
      </c>
      <c r="E161" s="1" t="s">
        <v>170</v>
      </c>
      <c r="F161" s="1">
        <v>548721273</v>
      </c>
      <c r="G161" s="1" t="s">
        <v>22</v>
      </c>
      <c r="H161" s="1" t="s">
        <v>17</v>
      </c>
      <c r="I161" s="1">
        <v>2.7118644067796599E-2</v>
      </c>
      <c r="J161" s="8">
        <v>2.42178113018168E-9</v>
      </c>
      <c r="K161" s="1">
        <v>-1.9876900699267701</v>
      </c>
      <c r="L161" s="1" t="s">
        <v>24</v>
      </c>
    </row>
    <row r="162" spans="1:12" x14ac:dyDescent="0.2">
      <c r="A162" s="5">
        <v>160</v>
      </c>
      <c r="B162" s="5" t="s">
        <v>349</v>
      </c>
      <c r="C162" s="71"/>
      <c r="D162" s="1" t="s">
        <v>350</v>
      </c>
      <c r="E162" s="1" t="s">
        <v>170</v>
      </c>
      <c r="F162" s="1">
        <v>548819564</v>
      </c>
      <c r="G162" s="1" t="s">
        <v>22</v>
      </c>
      <c r="H162" s="1" t="s">
        <v>23</v>
      </c>
      <c r="I162" s="1">
        <v>2.7118644067796599E-2</v>
      </c>
      <c r="J162" s="8">
        <v>2.42178113018168E-9</v>
      </c>
      <c r="K162" s="1">
        <v>-1.9876900699267701</v>
      </c>
      <c r="L162" s="1" t="s">
        <v>24</v>
      </c>
    </row>
    <row r="163" spans="1:12" x14ac:dyDescent="0.2">
      <c r="A163" s="5">
        <v>161</v>
      </c>
      <c r="B163" s="5" t="s">
        <v>351</v>
      </c>
      <c r="C163" s="71"/>
      <c r="D163" s="1" t="s">
        <v>352</v>
      </c>
      <c r="E163" s="1" t="s">
        <v>170</v>
      </c>
      <c r="F163" s="1">
        <v>548849299</v>
      </c>
      <c r="G163" s="1" t="s">
        <v>22</v>
      </c>
      <c r="H163" s="1" t="s">
        <v>17</v>
      </c>
      <c r="I163" s="1">
        <v>2.7118644067796599E-2</v>
      </c>
      <c r="J163" s="8">
        <v>2.42178113018168E-9</v>
      </c>
      <c r="K163" s="1">
        <v>-1.9876900699267701</v>
      </c>
      <c r="L163" s="1" t="s">
        <v>24</v>
      </c>
    </row>
    <row r="164" spans="1:12" x14ac:dyDescent="0.2">
      <c r="A164" s="5">
        <v>162</v>
      </c>
      <c r="B164" s="5" t="s">
        <v>353</v>
      </c>
      <c r="C164" s="71"/>
      <c r="D164" s="1" t="s">
        <v>354</v>
      </c>
      <c r="E164" s="1" t="s">
        <v>170</v>
      </c>
      <c r="F164" s="1">
        <v>548918384</v>
      </c>
      <c r="G164" s="1" t="s">
        <v>22</v>
      </c>
      <c r="H164" s="1" t="s">
        <v>23</v>
      </c>
      <c r="I164" s="1">
        <v>2.7118644067796599E-2</v>
      </c>
      <c r="J164" s="8">
        <v>2.42178113018168E-9</v>
      </c>
      <c r="K164" s="1">
        <v>-1.9876900699267701</v>
      </c>
      <c r="L164" s="1" t="s">
        <v>24</v>
      </c>
    </row>
    <row r="165" spans="1:12" x14ac:dyDescent="0.2">
      <c r="A165" s="5">
        <v>163</v>
      </c>
      <c r="B165" s="5" t="s">
        <v>355</v>
      </c>
      <c r="C165" s="71"/>
      <c r="D165" s="1" t="s">
        <v>356</v>
      </c>
      <c r="E165" s="1" t="s">
        <v>170</v>
      </c>
      <c r="F165" s="1">
        <v>548957008</v>
      </c>
      <c r="G165" s="1" t="s">
        <v>16</v>
      </c>
      <c r="H165" s="1" t="s">
        <v>17</v>
      </c>
      <c r="I165" s="1">
        <v>2.7118644067796599E-2</v>
      </c>
      <c r="J165" s="8">
        <v>2.42178113018168E-9</v>
      </c>
      <c r="K165" s="1">
        <v>-1.9876900699267701</v>
      </c>
      <c r="L165" s="1" t="s">
        <v>24</v>
      </c>
    </row>
    <row r="166" spans="1:12" x14ac:dyDescent="0.2">
      <c r="A166" s="5">
        <v>164</v>
      </c>
      <c r="B166" s="5" t="s">
        <v>357</v>
      </c>
      <c r="C166" s="71"/>
      <c r="D166" s="1" t="s">
        <v>358</v>
      </c>
      <c r="E166" s="1" t="s">
        <v>170</v>
      </c>
      <c r="F166" s="1">
        <v>549046722</v>
      </c>
      <c r="G166" s="1" t="s">
        <v>16</v>
      </c>
      <c r="H166" s="1" t="s">
        <v>17</v>
      </c>
      <c r="I166" s="1">
        <v>2.7118644067796599E-2</v>
      </c>
      <c r="J166" s="8">
        <v>2.42178113018168E-9</v>
      </c>
      <c r="K166" s="1">
        <v>-1.9876900699267701</v>
      </c>
      <c r="L166" s="1" t="s">
        <v>24</v>
      </c>
    </row>
    <row r="167" spans="1:12" x14ac:dyDescent="0.2">
      <c r="A167" s="5">
        <v>165</v>
      </c>
      <c r="B167" s="5" t="s">
        <v>359</v>
      </c>
      <c r="C167" s="71"/>
      <c r="D167" s="1" t="s">
        <v>360</v>
      </c>
      <c r="E167" s="1" t="s">
        <v>170</v>
      </c>
      <c r="F167" s="1">
        <v>549087709</v>
      </c>
      <c r="G167" s="1" t="s">
        <v>22</v>
      </c>
      <c r="H167" s="1" t="s">
        <v>17</v>
      </c>
      <c r="I167" s="1">
        <v>2.7118644067796599E-2</v>
      </c>
      <c r="J167" s="8">
        <v>2.42178113018168E-9</v>
      </c>
      <c r="K167" s="1">
        <v>-1.9876900699267701</v>
      </c>
      <c r="L167" s="1" t="s">
        <v>24</v>
      </c>
    </row>
    <row r="168" spans="1:12" x14ac:dyDescent="0.2">
      <c r="A168" s="5">
        <v>166</v>
      </c>
      <c r="B168" s="5" t="s">
        <v>361</v>
      </c>
      <c r="C168" s="71"/>
      <c r="D168" s="1" t="s">
        <v>362</v>
      </c>
      <c r="E168" s="1" t="s">
        <v>170</v>
      </c>
      <c r="F168" s="1">
        <v>549136541</v>
      </c>
      <c r="G168" s="1" t="s">
        <v>16</v>
      </c>
      <c r="H168" s="1" t="s">
        <v>17</v>
      </c>
      <c r="I168" s="1">
        <v>2.7118644067796599E-2</v>
      </c>
      <c r="J168" s="8">
        <v>2.42178113018168E-9</v>
      </c>
      <c r="K168" s="1">
        <v>-1.9876900699267701</v>
      </c>
      <c r="L168" s="1" t="s">
        <v>24</v>
      </c>
    </row>
    <row r="169" spans="1:12" x14ac:dyDescent="0.2">
      <c r="A169" s="5">
        <v>167</v>
      </c>
      <c r="B169" s="5" t="s">
        <v>363</v>
      </c>
      <c r="C169" s="71"/>
      <c r="D169" s="1" t="s">
        <v>364</v>
      </c>
      <c r="E169" s="1" t="s">
        <v>170</v>
      </c>
      <c r="F169" s="1">
        <v>549171596</v>
      </c>
      <c r="G169" s="1" t="s">
        <v>16</v>
      </c>
      <c r="H169" s="1" t="s">
        <v>17</v>
      </c>
      <c r="I169" s="1">
        <v>2.7118644067796599E-2</v>
      </c>
      <c r="J169" s="8">
        <v>2.42178113018168E-9</v>
      </c>
      <c r="K169" s="1">
        <v>-1.9876900699267701</v>
      </c>
      <c r="L169" s="1" t="s">
        <v>24</v>
      </c>
    </row>
    <row r="170" spans="1:12" x14ac:dyDescent="0.2">
      <c r="A170" s="5">
        <v>168</v>
      </c>
      <c r="B170" s="5" t="s">
        <v>365</v>
      </c>
      <c r="C170" s="71"/>
      <c r="D170" s="1" t="s">
        <v>366</v>
      </c>
      <c r="E170" s="1" t="s">
        <v>170</v>
      </c>
      <c r="F170" s="1">
        <v>549207243</v>
      </c>
      <c r="G170" s="1" t="s">
        <v>16</v>
      </c>
      <c r="H170" s="1" t="s">
        <v>17</v>
      </c>
      <c r="I170" s="1">
        <v>2.7118644067796599E-2</v>
      </c>
      <c r="J170" s="8">
        <v>2.42178113018168E-9</v>
      </c>
      <c r="K170" s="1">
        <v>-1.9876900699267701</v>
      </c>
      <c r="L170" s="1" t="s">
        <v>24</v>
      </c>
    </row>
    <row r="171" spans="1:12" x14ac:dyDescent="0.2">
      <c r="A171" s="5">
        <v>169</v>
      </c>
      <c r="B171" s="5" t="s">
        <v>367</v>
      </c>
      <c r="C171" s="71"/>
      <c r="D171" s="1" t="s">
        <v>368</v>
      </c>
      <c r="E171" s="1" t="s">
        <v>170</v>
      </c>
      <c r="F171" s="1">
        <v>549246147</v>
      </c>
      <c r="G171" s="1" t="s">
        <v>22</v>
      </c>
      <c r="H171" s="1" t="s">
        <v>23</v>
      </c>
      <c r="I171" s="1">
        <v>2.7118644067796599E-2</v>
      </c>
      <c r="J171" s="8">
        <v>2.42178113018168E-9</v>
      </c>
      <c r="K171" s="1">
        <v>-1.9876900699267701</v>
      </c>
      <c r="L171" s="1" t="s">
        <v>24</v>
      </c>
    </row>
    <row r="172" spans="1:12" x14ac:dyDescent="0.2">
      <c r="A172" s="5">
        <v>170</v>
      </c>
      <c r="B172" s="5" t="s">
        <v>369</v>
      </c>
      <c r="C172" s="71"/>
      <c r="D172" s="1" t="s">
        <v>370</v>
      </c>
      <c r="E172" s="1" t="s">
        <v>170</v>
      </c>
      <c r="F172" s="1">
        <v>549307044</v>
      </c>
      <c r="G172" s="1" t="s">
        <v>16</v>
      </c>
      <c r="H172" s="1" t="s">
        <v>17</v>
      </c>
      <c r="I172" s="1">
        <v>2.7118644067796599E-2</v>
      </c>
      <c r="J172" s="8">
        <v>2.42178113018168E-9</v>
      </c>
      <c r="K172" s="1">
        <v>-1.9876900699267701</v>
      </c>
      <c r="L172" s="1" t="s">
        <v>24</v>
      </c>
    </row>
    <row r="173" spans="1:12" x14ac:dyDescent="0.2">
      <c r="A173" s="5">
        <v>171</v>
      </c>
      <c r="B173" s="5" t="s">
        <v>371</v>
      </c>
      <c r="C173" s="71"/>
      <c r="D173" s="1" t="s">
        <v>372</v>
      </c>
      <c r="E173" s="1" t="s">
        <v>170</v>
      </c>
      <c r="F173" s="1">
        <v>549412255</v>
      </c>
      <c r="G173" s="1" t="s">
        <v>23</v>
      </c>
      <c r="H173" s="1" t="s">
        <v>22</v>
      </c>
      <c r="I173" s="1">
        <v>2.7118644067796599E-2</v>
      </c>
      <c r="J173" s="8">
        <v>2.42178113018168E-9</v>
      </c>
      <c r="K173" s="1">
        <v>-1.9876900699267701</v>
      </c>
      <c r="L173" s="1" t="s">
        <v>24</v>
      </c>
    </row>
    <row r="174" spans="1:12" x14ac:dyDescent="0.2">
      <c r="A174" s="5">
        <v>172</v>
      </c>
      <c r="B174" s="5" t="s">
        <v>373</v>
      </c>
      <c r="C174" s="71"/>
      <c r="D174" s="1" t="s">
        <v>374</v>
      </c>
      <c r="E174" s="1" t="s">
        <v>170</v>
      </c>
      <c r="F174" s="1">
        <v>549459822</v>
      </c>
      <c r="G174" s="1" t="s">
        <v>16</v>
      </c>
      <c r="H174" s="1" t="s">
        <v>17</v>
      </c>
      <c r="I174" s="1">
        <v>2.7118644067796599E-2</v>
      </c>
      <c r="J174" s="8">
        <v>2.42178113018168E-9</v>
      </c>
      <c r="K174" s="1">
        <v>-1.9876900699267701</v>
      </c>
      <c r="L174" s="1" t="s">
        <v>24</v>
      </c>
    </row>
    <row r="175" spans="1:12" x14ac:dyDescent="0.2">
      <c r="A175" s="5">
        <v>173</v>
      </c>
      <c r="B175" s="5" t="s">
        <v>375</v>
      </c>
      <c r="C175" s="71"/>
      <c r="D175" s="1" t="s">
        <v>376</v>
      </c>
      <c r="E175" s="1" t="s">
        <v>170</v>
      </c>
      <c r="F175" s="1">
        <v>549554619</v>
      </c>
      <c r="G175" s="1" t="s">
        <v>22</v>
      </c>
      <c r="H175" s="1" t="s">
        <v>23</v>
      </c>
      <c r="I175" s="1">
        <v>2.7118644067796599E-2</v>
      </c>
      <c r="J175" s="8">
        <v>2.42178113018168E-9</v>
      </c>
      <c r="K175" s="1">
        <v>-1.9876900699267701</v>
      </c>
      <c r="L175" s="1" t="s">
        <v>24</v>
      </c>
    </row>
    <row r="176" spans="1:12" x14ac:dyDescent="0.2">
      <c r="A176" s="5">
        <v>174</v>
      </c>
      <c r="B176" s="5" t="s">
        <v>377</v>
      </c>
      <c r="C176" s="71"/>
      <c r="D176" s="1" t="s">
        <v>378</v>
      </c>
      <c r="E176" s="1" t="s">
        <v>170</v>
      </c>
      <c r="F176" s="1">
        <v>549616935</v>
      </c>
      <c r="G176" s="1" t="s">
        <v>22</v>
      </c>
      <c r="H176" s="1" t="s">
        <v>23</v>
      </c>
      <c r="I176" s="1">
        <v>2.7118644067796599E-2</v>
      </c>
      <c r="J176" s="8">
        <v>2.42178113018168E-9</v>
      </c>
      <c r="K176" s="1">
        <v>-1.9876900699267701</v>
      </c>
      <c r="L176" s="1" t="s">
        <v>24</v>
      </c>
    </row>
    <row r="177" spans="1:12" x14ac:dyDescent="0.2">
      <c r="A177" s="5">
        <v>175</v>
      </c>
      <c r="B177" s="5" t="s">
        <v>379</v>
      </c>
      <c r="C177" s="71"/>
      <c r="D177" s="1" t="s">
        <v>380</v>
      </c>
      <c r="E177" s="1" t="s">
        <v>170</v>
      </c>
      <c r="F177" s="1">
        <v>549687243</v>
      </c>
      <c r="G177" s="1" t="s">
        <v>23</v>
      </c>
      <c r="H177" s="1" t="s">
        <v>22</v>
      </c>
      <c r="I177" s="1">
        <v>2.7118644067796599E-2</v>
      </c>
      <c r="J177" s="8">
        <v>2.42178113018168E-9</v>
      </c>
      <c r="K177" s="1">
        <v>-1.9876900699267701</v>
      </c>
      <c r="L177" s="1" t="s">
        <v>24</v>
      </c>
    </row>
    <row r="178" spans="1:12" x14ac:dyDescent="0.2">
      <c r="A178" s="5">
        <v>176</v>
      </c>
      <c r="B178" s="5" t="s">
        <v>381</v>
      </c>
      <c r="C178" s="71"/>
      <c r="D178" s="1" t="s">
        <v>382</v>
      </c>
      <c r="E178" s="1" t="s">
        <v>170</v>
      </c>
      <c r="F178" s="1">
        <v>549751839</v>
      </c>
      <c r="G178" s="1" t="s">
        <v>23</v>
      </c>
      <c r="H178" s="1" t="s">
        <v>17</v>
      </c>
      <c r="I178" s="1">
        <v>2.7118644067796599E-2</v>
      </c>
      <c r="J178" s="8">
        <v>2.42178113018168E-9</v>
      </c>
      <c r="K178" s="1">
        <v>-1.9876900699267701</v>
      </c>
      <c r="L178" s="1" t="s">
        <v>24</v>
      </c>
    </row>
    <row r="179" spans="1:12" x14ac:dyDescent="0.2">
      <c r="A179" s="5">
        <v>177</v>
      </c>
      <c r="B179" s="5" t="s">
        <v>383</v>
      </c>
      <c r="C179" s="71"/>
      <c r="D179" s="1" t="s">
        <v>384</v>
      </c>
      <c r="E179" s="1" t="s">
        <v>170</v>
      </c>
      <c r="F179" s="1">
        <v>549868923</v>
      </c>
      <c r="G179" s="1" t="s">
        <v>16</v>
      </c>
      <c r="H179" s="1" t="s">
        <v>17</v>
      </c>
      <c r="I179" s="1">
        <v>2.7118644067796599E-2</v>
      </c>
      <c r="J179" s="8">
        <v>2.42178113018168E-9</v>
      </c>
      <c r="K179" s="1">
        <v>-1.9876900699267701</v>
      </c>
      <c r="L179" s="1" t="s">
        <v>24</v>
      </c>
    </row>
    <row r="180" spans="1:12" x14ac:dyDescent="0.2">
      <c r="A180" s="5">
        <v>178</v>
      </c>
      <c r="B180" s="5" t="s">
        <v>385</v>
      </c>
      <c r="C180" s="71"/>
      <c r="D180" s="1" t="s">
        <v>386</v>
      </c>
      <c r="E180" s="1" t="s">
        <v>170</v>
      </c>
      <c r="F180" s="1">
        <v>549921507</v>
      </c>
      <c r="G180" s="1" t="s">
        <v>23</v>
      </c>
      <c r="H180" s="1" t="s">
        <v>22</v>
      </c>
      <c r="I180" s="1">
        <v>2.7118644067796599E-2</v>
      </c>
      <c r="J180" s="8">
        <v>2.42178113018168E-9</v>
      </c>
      <c r="K180" s="1">
        <v>-1.9876900699267701</v>
      </c>
      <c r="L180" s="1" t="s">
        <v>24</v>
      </c>
    </row>
    <row r="181" spans="1:12" x14ac:dyDescent="0.2">
      <c r="A181" s="5">
        <v>179</v>
      </c>
      <c r="B181" s="5" t="s">
        <v>387</v>
      </c>
      <c r="C181" s="71"/>
      <c r="D181" s="1" t="s">
        <v>388</v>
      </c>
      <c r="E181" s="1" t="s">
        <v>170</v>
      </c>
      <c r="F181" s="1">
        <v>549978893</v>
      </c>
      <c r="G181" s="1" t="s">
        <v>16</v>
      </c>
      <c r="H181" s="1" t="s">
        <v>17</v>
      </c>
      <c r="I181" s="1">
        <v>2.7118644067796599E-2</v>
      </c>
      <c r="J181" s="8">
        <v>2.42178113018168E-9</v>
      </c>
      <c r="K181" s="1">
        <v>-1.9876900699267701</v>
      </c>
      <c r="L181" s="1" t="s">
        <v>24</v>
      </c>
    </row>
    <row r="182" spans="1:12" x14ac:dyDescent="0.2">
      <c r="A182" s="5">
        <v>180</v>
      </c>
      <c r="B182" s="5" t="s">
        <v>389</v>
      </c>
      <c r="C182" s="71"/>
      <c r="D182" s="1" t="s">
        <v>390</v>
      </c>
      <c r="E182" s="1" t="s">
        <v>170</v>
      </c>
      <c r="F182" s="1">
        <v>550016513</v>
      </c>
      <c r="G182" s="1" t="s">
        <v>22</v>
      </c>
      <c r="H182" s="1" t="s">
        <v>23</v>
      </c>
      <c r="I182" s="1">
        <v>2.7118644067796599E-2</v>
      </c>
      <c r="J182" s="8">
        <v>2.42178113018168E-9</v>
      </c>
      <c r="K182" s="1">
        <v>-1.9876900699267701</v>
      </c>
      <c r="L182" s="1" t="s">
        <v>24</v>
      </c>
    </row>
    <row r="183" spans="1:12" x14ac:dyDescent="0.2">
      <c r="A183" s="5">
        <v>181</v>
      </c>
      <c r="B183" s="5" t="s">
        <v>391</v>
      </c>
      <c r="C183" s="71"/>
      <c r="D183" s="1" t="s">
        <v>392</v>
      </c>
      <c r="E183" s="1" t="s">
        <v>170</v>
      </c>
      <c r="F183" s="1">
        <v>550060934</v>
      </c>
      <c r="G183" s="1" t="s">
        <v>22</v>
      </c>
      <c r="H183" s="1" t="s">
        <v>23</v>
      </c>
      <c r="I183" s="1">
        <v>2.7118644067796599E-2</v>
      </c>
      <c r="J183" s="8">
        <v>2.42178113018168E-9</v>
      </c>
      <c r="K183" s="1">
        <v>-1.9876900699267701</v>
      </c>
      <c r="L183" s="1" t="s">
        <v>24</v>
      </c>
    </row>
    <row r="184" spans="1:12" x14ac:dyDescent="0.2">
      <c r="A184" s="5">
        <v>182</v>
      </c>
      <c r="B184" s="5" t="s">
        <v>393</v>
      </c>
      <c r="C184" s="71"/>
      <c r="D184" s="1" t="s">
        <v>394</v>
      </c>
      <c r="E184" s="1" t="s">
        <v>170</v>
      </c>
      <c r="F184" s="1">
        <v>550116581</v>
      </c>
      <c r="G184" s="1" t="s">
        <v>23</v>
      </c>
      <c r="H184" s="1" t="s">
        <v>22</v>
      </c>
      <c r="I184" s="1">
        <v>2.7118644067796599E-2</v>
      </c>
      <c r="J184" s="8">
        <v>2.42178113018168E-9</v>
      </c>
      <c r="K184" s="1">
        <v>-1.9876900699267701</v>
      </c>
      <c r="L184" s="1" t="s">
        <v>24</v>
      </c>
    </row>
    <row r="185" spans="1:12" x14ac:dyDescent="0.2">
      <c r="A185" s="5">
        <v>183</v>
      </c>
      <c r="B185" s="5" t="s">
        <v>395</v>
      </c>
      <c r="C185" s="71"/>
      <c r="D185" s="1" t="s">
        <v>396</v>
      </c>
      <c r="E185" s="1" t="s">
        <v>170</v>
      </c>
      <c r="F185" s="1">
        <v>550210754</v>
      </c>
      <c r="G185" s="1" t="s">
        <v>16</v>
      </c>
      <c r="H185" s="1" t="s">
        <v>17</v>
      </c>
      <c r="I185" s="1">
        <v>2.7118644067796599E-2</v>
      </c>
      <c r="J185" s="8">
        <v>2.42178113018168E-9</v>
      </c>
      <c r="K185" s="1">
        <v>-1.9876900699267701</v>
      </c>
      <c r="L185" s="1" t="s">
        <v>24</v>
      </c>
    </row>
    <row r="186" spans="1:12" x14ac:dyDescent="0.2">
      <c r="A186" s="5">
        <v>184</v>
      </c>
      <c r="B186" s="5" t="s">
        <v>397</v>
      </c>
      <c r="C186" s="71"/>
      <c r="D186" s="1" t="s">
        <v>398</v>
      </c>
      <c r="E186" s="1" t="s">
        <v>170</v>
      </c>
      <c r="F186" s="1">
        <v>550283938</v>
      </c>
      <c r="G186" s="1" t="s">
        <v>22</v>
      </c>
      <c r="H186" s="1" t="s">
        <v>23</v>
      </c>
      <c r="I186" s="1">
        <v>2.7118644067796599E-2</v>
      </c>
      <c r="J186" s="8">
        <v>2.42178113018168E-9</v>
      </c>
      <c r="K186" s="1">
        <v>-1.9876900699267701</v>
      </c>
      <c r="L186" s="1" t="s">
        <v>24</v>
      </c>
    </row>
    <row r="187" spans="1:12" x14ac:dyDescent="0.2">
      <c r="A187" s="5">
        <v>185</v>
      </c>
      <c r="B187" s="5" t="s">
        <v>399</v>
      </c>
      <c r="C187" s="71"/>
      <c r="D187" s="1" t="s">
        <v>400</v>
      </c>
      <c r="E187" s="1" t="s">
        <v>170</v>
      </c>
      <c r="F187" s="1">
        <v>550355516</v>
      </c>
      <c r="G187" s="1" t="s">
        <v>16</v>
      </c>
      <c r="H187" s="1" t="s">
        <v>17</v>
      </c>
      <c r="I187" s="1">
        <v>2.7118644067796599E-2</v>
      </c>
      <c r="J187" s="8">
        <v>2.42178113018168E-9</v>
      </c>
      <c r="K187" s="1">
        <v>-1.9876900699267701</v>
      </c>
      <c r="L187" s="1" t="s">
        <v>24</v>
      </c>
    </row>
    <row r="188" spans="1:12" x14ac:dyDescent="0.2">
      <c r="A188" s="5">
        <v>186</v>
      </c>
      <c r="B188" s="5" t="s">
        <v>401</v>
      </c>
      <c r="C188" s="71"/>
      <c r="D188" s="1" t="s">
        <v>402</v>
      </c>
      <c r="E188" s="1" t="s">
        <v>170</v>
      </c>
      <c r="F188" s="1">
        <v>550427899</v>
      </c>
      <c r="G188" s="1" t="s">
        <v>23</v>
      </c>
      <c r="H188" s="1" t="s">
        <v>17</v>
      </c>
      <c r="I188" s="1">
        <v>2.7118644067796599E-2</v>
      </c>
      <c r="J188" s="8">
        <v>2.42178113018168E-9</v>
      </c>
      <c r="K188" s="1">
        <v>-1.9876900699267701</v>
      </c>
      <c r="L188" s="1" t="s">
        <v>24</v>
      </c>
    </row>
    <row r="189" spans="1:12" x14ac:dyDescent="0.2">
      <c r="A189" s="5">
        <v>187</v>
      </c>
      <c r="B189" s="5" t="s">
        <v>403</v>
      </c>
      <c r="C189" s="71"/>
      <c r="D189" s="1" t="s">
        <v>404</v>
      </c>
      <c r="E189" s="1" t="s">
        <v>170</v>
      </c>
      <c r="F189" s="1">
        <v>550459090</v>
      </c>
      <c r="G189" s="1" t="s">
        <v>22</v>
      </c>
      <c r="H189" s="1" t="s">
        <v>17</v>
      </c>
      <c r="I189" s="1">
        <v>2.7118644067796599E-2</v>
      </c>
      <c r="J189" s="8">
        <v>2.42178113018168E-9</v>
      </c>
      <c r="K189" s="1">
        <v>-1.9876900699267701</v>
      </c>
      <c r="L189" s="1" t="s">
        <v>24</v>
      </c>
    </row>
    <row r="190" spans="1:12" x14ac:dyDescent="0.2">
      <c r="A190" s="5">
        <v>188</v>
      </c>
      <c r="B190" s="5" t="s">
        <v>405</v>
      </c>
      <c r="C190" s="71"/>
      <c r="D190" s="1" t="s">
        <v>406</v>
      </c>
      <c r="E190" s="1" t="s">
        <v>170</v>
      </c>
      <c r="F190" s="1">
        <v>550501671</v>
      </c>
      <c r="G190" s="1" t="s">
        <v>16</v>
      </c>
      <c r="H190" s="1" t="s">
        <v>17</v>
      </c>
      <c r="I190" s="1">
        <v>2.7118644067796599E-2</v>
      </c>
      <c r="J190" s="8">
        <v>2.42178113018168E-9</v>
      </c>
      <c r="K190" s="1">
        <v>-1.9876900699267701</v>
      </c>
      <c r="L190" s="1" t="s">
        <v>24</v>
      </c>
    </row>
    <row r="191" spans="1:12" x14ac:dyDescent="0.2">
      <c r="A191" s="5">
        <v>189</v>
      </c>
      <c r="B191" s="5" t="s">
        <v>407</v>
      </c>
      <c r="C191" s="71"/>
      <c r="D191" s="1" t="s">
        <v>408</v>
      </c>
      <c r="E191" s="1" t="s">
        <v>170</v>
      </c>
      <c r="F191" s="1">
        <v>550601813</v>
      </c>
      <c r="G191" s="1" t="s">
        <v>16</v>
      </c>
      <c r="H191" s="1" t="s">
        <v>17</v>
      </c>
      <c r="I191" s="1">
        <v>2.7118644067796599E-2</v>
      </c>
      <c r="J191" s="8">
        <v>2.42178113018168E-9</v>
      </c>
      <c r="K191" s="1">
        <v>-1.9876900699267701</v>
      </c>
      <c r="L191" s="1" t="s">
        <v>24</v>
      </c>
    </row>
    <row r="192" spans="1:12" x14ac:dyDescent="0.2">
      <c r="A192" s="5">
        <v>190</v>
      </c>
      <c r="B192" s="5" t="s">
        <v>409</v>
      </c>
      <c r="C192" s="71"/>
      <c r="D192" s="1" t="s">
        <v>410</v>
      </c>
      <c r="E192" s="1" t="s">
        <v>170</v>
      </c>
      <c r="F192" s="1">
        <v>550616810</v>
      </c>
      <c r="G192" s="1" t="s">
        <v>16</v>
      </c>
      <c r="H192" s="1" t="s">
        <v>17</v>
      </c>
      <c r="I192" s="1">
        <v>2.7118644067796599E-2</v>
      </c>
      <c r="J192" s="8">
        <v>2.42178113018168E-9</v>
      </c>
      <c r="K192" s="1">
        <v>-1.9876900699267701</v>
      </c>
      <c r="L192" s="1" t="s">
        <v>24</v>
      </c>
    </row>
    <row r="193" spans="1:12" x14ac:dyDescent="0.2">
      <c r="A193" s="5">
        <v>191</v>
      </c>
      <c r="B193" s="5" t="s">
        <v>411</v>
      </c>
      <c r="C193" s="71"/>
      <c r="D193" s="1" t="s">
        <v>412</v>
      </c>
      <c r="E193" s="1" t="s">
        <v>170</v>
      </c>
      <c r="F193" s="1">
        <v>550685696</v>
      </c>
      <c r="G193" s="1" t="s">
        <v>22</v>
      </c>
      <c r="H193" s="1" t="s">
        <v>23</v>
      </c>
      <c r="I193" s="1">
        <v>2.7118644067796599E-2</v>
      </c>
      <c r="J193" s="8">
        <v>2.42178113018168E-9</v>
      </c>
      <c r="K193" s="1">
        <v>-1.9876900699267701</v>
      </c>
      <c r="L193" s="1" t="s">
        <v>24</v>
      </c>
    </row>
    <row r="194" spans="1:12" x14ac:dyDescent="0.2">
      <c r="A194" s="5">
        <v>192</v>
      </c>
      <c r="B194" s="5" t="s">
        <v>413</v>
      </c>
      <c r="C194" s="71"/>
      <c r="D194" s="1" t="s">
        <v>414</v>
      </c>
      <c r="E194" s="1" t="s">
        <v>170</v>
      </c>
      <c r="F194" s="1">
        <v>550746700</v>
      </c>
      <c r="G194" s="1" t="s">
        <v>22</v>
      </c>
      <c r="H194" s="1" t="s">
        <v>23</v>
      </c>
      <c r="I194" s="1">
        <v>2.7118644067796599E-2</v>
      </c>
      <c r="J194" s="8">
        <v>2.42178113018168E-9</v>
      </c>
      <c r="K194" s="1">
        <v>-1.9876900699267701</v>
      </c>
      <c r="L194" s="1" t="s">
        <v>24</v>
      </c>
    </row>
    <row r="195" spans="1:12" x14ac:dyDescent="0.2">
      <c r="A195" s="5">
        <v>193</v>
      </c>
      <c r="B195" s="5" t="s">
        <v>415</v>
      </c>
      <c r="C195" s="71"/>
      <c r="D195" s="1" t="s">
        <v>416</v>
      </c>
      <c r="E195" s="1" t="s">
        <v>170</v>
      </c>
      <c r="F195" s="1">
        <v>550788750</v>
      </c>
      <c r="G195" s="1" t="s">
        <v>22</v>
      </c>
      <c r="H195" s="1" t="s">
        <v>23</v>
      </c>
      <c r="I195" s="1">
        <v>2.7118644067796599E-2</v>
      </c>
      <c r="J195" s="8">
        <v>2.42178113018168E-9</v>
      </c>
      <c r="K195" s="1">
        <v>-1.9876900699267701</v>
      </c>
      <c r="L195" s="1" t="s">
        <v>24</v>
      </c>
    </row>
    <row r="196" spans="1:12" x14ac:dyDescent="0.2">
      <c r="A196" s="5">
        <v>194</v>
      </c>
      <c r="B196" s="5" t="s">
        <v>417</v>
      </c>
      <c r="C196" s="71"/>
      <c r="D196" s="1" t="s">
        <v>418</v>
      </c>
      <c r="E196" s="1" t="s">
        <v>170</v>
      </c>
      <c r="F196" s="1">
        <v>550811938</v>
      </c>
      <c r="G196" s="1" t="s">
        <v>16</v>
      </c>
      <c r="H196" s="1" t="s">
        <v>17</v>
      </c>
      <c r="I196" s="1">
        <v>2.7118644067796599E-2</v>
      </c>
      <c r="J196" s="8">
        <v>2.42178113018168E-9</v>
      </c>
      <c r="K196" s="1">
        <v>-1.9876900699267701</v>
      </c>
      <c r="L196" s="1" t="s">
        <v>24</v>
      </c>
    </row>
    <row r="197" spans="1:12" x14ac:dyDescent="0.2">
      <c r="A197" s="5">
        <v>195</v>
      </c>
      <c r="B197" s="5" t="s">
        <v>419</v>
      </c>
      <c r="C197" s="71"/>
      <c r="D197" s="1" t="s">
        <v>420</v>
      </c>
      <c r="E197" s="1" t="s">
        <v>170</v>
      </c>
      <c r="F197" s="1">
        <v>550831866</v>
      </c>
      <c r="G197" s="1" t="s">
        <v>22</v>
      </c>
      <c r="H197" s="1" t="s">
        <v>23</v>
      </c>
      <c r="I197" s="1">
        <v>2.7118644067796599E-2</v>
      </c>
      <c r="J197" s="8">
        <v>2.42178113018168E-9</v>
      </c>
      <c r="K197" s="1">
        <v>-1.9876900699267701</v>
      </c>
      <c r="L197" s="1" t="s">
        <v>24</v>
      </c>
    </row>
    <row r="198" spans="1:12" x14ac:dyDescent="0.2">
      <c r="A198" s="5">
        <v>196</v>
      </c>
      <c r="B198" s="5" t="s">
        <v>421</v>
      </c>
      <c r="C198" s="71"/>
      <c r="D198" s="1" t="s">
        <v>422</v>
      </c>
      <c r="E198" s="1" t="s">
        <v>170</v>
      </c>
      <c r="F198" s="1">
        <v>550888843</v>
      </c>
      <c r="G198" s="1" t="s">
        <v>16</v>
      </c>
      <c r="H198" s="1" t="s">
        <v>23</v>
      </c>
      <c r="I198" s="1">
        <v>2.8813559322033899E-2</v>
      </c>
      <c r="J198" s="8">
        <v>5.9967126002386698E-9</v>
      </c>
      <c r="K198" s="1">
        <v>-1.9142157392194299</v>
      </c>
      <c r="L198" s="1" t="s">
        <v>24</v>
      </c>
    </row>
    <row r="199" spans="1:12" x14ac:dyDescent="0.2">
      <c r="A199" s="5">
        <v>197</v>
      </c>
      <c r="B199" s="5" t="s">
        <v>423</v>
      </c>
      <c r="C199" s="71"/>
      <c r="D199" s="1" t="s">
        <v>424</v>
      </c>
      <c r="E199" s="1" t="s">
        <v>170</v>
      </c>
      <c r="F199" s="1">
        <v>550916764</v>
      </c>
      <c r="G199" s="1" t="s">
        <v>22</v>
      </c>
      <c r="H199" s="1" t="s">
        <v>23</v>
      </c>
      <c r="I199" s="1">
        <v>2.7118644067796599E-2</v>
      </c>
      <c r="J199" s="8">
        <v>2.42178113018168E-9</v>
      </c>
      <c r="K199" s="1">
        <v>-1.9876900699267701</v>
      </c>
      <c r="L199" s="1" t="s">
        <v>24</v>
      </c>
    </row>
    <row r="200" spans="1:12" x14ac:dyDescent="0.2">
      <c r="A200" s="5">
        <v>198</v>
      </c>
      <c r="B200" s="5" t="s">
        <v>425</v>
      </c>
      <c r="C200" s="71"/>
      <c r="D200" s="1" t="s">
        <v>426</v>
      </c>
      <c r="E200" s="1" t="s">
        <v>170</v>
      </c>
      <c r="F200" s="1">
        <v>550964323</v>
      </c>
      <c r="G200" s="1" t="s">
        <v>16</v>
      </c>
      <c r="H200" s="1" t="s">
        <v>17</v>
      </c>
      <c r="I200" s="1">
        <v>2.7118644067796599E-2</v>
      </c>
      <c r="J200" s="8">
        <v>2.42178113018168E-9</v>
      </c>
      <c r="K200" s="1">
        <v>-1.9876900699267701</v>
      </c>
      <c r="L200" s="1" t="s">
        <v>24</v>
      </c>
    </row>
    <row r="201" spans="1:12" x14ac:dyDescent="0.2">
      <c r="A201" s="5">
        <v>199</v>
      </c>
      <c r="B201" s="5" t="s">
        <v>427</v>
      </c>
      <c r="C201" s="71"/>
      <c r="D201" s="1" t="s">
        <v>428</v>
      </c>
      <c r="E201" s="1" t="s">
        <v>170</v>
      </c>
      <c r="F201" s="1">
        <v>551025706</v>
      </c>
      <c r="G201" s="1" t="s">
        <v>23</v>
      </c>
      <c r="H201" s="1" t="s">
        <v>22</v>
      </c>
      <c r="I201" s="1">
        <v>2.7118644067796599E-2</v>
      </c>
      <c r="J201" s="8">
        <v>2.42178113018168E-9</v>
      </c>
      <c r="K201" s="1">
        <v>-1.9876900699267701</v>
      </c>
      <c r="L201" s="1" t="s">
        <v>24</v>
      </c>
    </row>
    <row r="202" spans="1:12" x14ac:dyDescent="0.2">
      <c r="A202" s="5">
        <v>200</v>
      </c>
      <c r="B202" s="5" t="s">
        <v>429</v>
      </c>
      <c r="C202" s="71"/>
      <c r="D202" s="1" t="s">
        <v>430</v>
      </c>
      <c r="E202" s="1" t="s">
        <v>170</v>
      </c>
      <c r="F202" s="1">
        <v>551105377</v>
      </c>
      <c r="G202" s="1" t="s">
        <v>22</v>
      </c>
      <c r="H202" s="1" t="s">
        <v>23</v>
      </c>
      <c r="I202" s="1">
        <v>2.8813559322033899E-2</v>
      </c>
      <c r="J202" s="8">
        <v>6.1444702643353395E-10</v>
      </c>
      <c r="K202" s="1">
        <v>-2.0174354248855599</v>
      </c>
      <c r="L202" s="1" t="s">
        <v>24</v>
      </c>
    </row>
    <row r="203" spans="1:12" x14ac:dyDescent="0.2">
      <c r="A203" s="5">
        <v>201</v>
      </c>
      <c r="B203" s="5" t="s">
        <v>431</v>
      </c>
      <c r="C203" s="71"/>
      <c r="D203" s="1" t="s">
        <v>432</v>
      </c>
      <c r="E203" s="1" t="s">
        <v>170</v>
      </c>
      <c r="F203" s="1">
        <v>551181186</v>
      </c>
      <c r="G203" s="1" t="s">
        <v>23</v>
      </c>
      <c r="H203" s="1" t="s">
        <v>22</v>
      </c>
      <c r="I203" s="1">
        <v>2.7118644067796599E-2</v>
      </c>
      <c r="J203" s="8">
        <v>2.42178113018168E-9</v>
      </c>
      <c r="K203" s="1">
        <v>-1.9876900699267701</v>
      </c>
      <c r="L203" s="1" t="s">
        <v>24</v>
      </c>
    </row>
    <row r="204" spans="1:12" x14ac:dyDescent="0.2">
      <c r="A204" s="5">
        <v>202</v>
      </c>
      <c r="B204" s="5" t="s">
        <v>433</v>
      </c>
      <c r="C204" s="71"/>
      <c r="D204" s="1" t="s">
        <v>434</v>
      </c>
      <c r="E204" s="1" t="s">
        <v>170</v>
      </c>
      <c r="F204" s="1">
        <v>551767929</v>
      </c>
      <c r="G204" s="1" t="s">
        <v>17</v>
      </c>
      <c r="H204" s="1" t="s">
        <v>16</v>
      </c>
      <c r="I204" s="1">
        <v>2.7118644067796599E-2</v>
      </c>
      <c r="J204" s="8">
        <v>2.42178113018168E-9</v>
      </c>
      <c r="K204" s="1">
        <v>-1.9876900699267701</v>
      </c>
      <c r="L204" s="1" t="s">
        <v>24</v>
      </c>
    </row>
    <row r="205" spans="1:12" x14ac:dyDescent="0.2">
      <c r="A205" s="5">
        <v>203</v>
      </c>
      <c r="B205" s="5" t="s">
        <v>435</v>
      </c>
      <c r="C205" s="71"/>
      <c r="D205" s="1" t="s">
        <v>436</v>
      </c>
      <c r="E205" s="1" t="s">
        <v>170</v>
      </c>
      <c r="F205" s="1">
        <v>552033356</v>
      </c>
      <c r="G205" s="1" t="s">
        <v>23</v>
      </c>
      <c r="H205" s="1" t="s">
        <v>17</v>
      </c>
      <c r="I205" s="1">
        <v>2.7118644067796599E-2</v>
      </c>
      <c r="J205" s="8">
        <v>2.42178113018168E-9</v>
      </c>
      <c r="K205" s="1">
        <v>-1.9876900699267701</v>
      </c>
      <c r="L205" s="1" t="s">
        <v>24</v>
      </c>
    </row>
    <row r="206" spans="1:12" x14ac:dyDescent="0.2">
      <c r="A206" s="5">
        <v>204</v>
      </c>
      <c r="B206" s="5" t="s">
        <v>437</v>
      </c>
      <c r="C206" s="71"/>
      <c r="D206" s="1" t="s">
        <v>438</v>
      </c>
      <c r="E206" s="1" t="s">
        <v>170</v>
      </c>
      <c r="F206" s="1">
        <v>552118556</v>
      </c>
      <c r="G206" s="1" t="s">
        <v>22</v>
      </c>
      <c r="H206" s="1" t="s">
        <v>17</v>
      </c>
      <c r="I206" s="1">
        <v>2.7118644067796599E-2</v>
      </c>
      <c r="J206" s="8">
        <v>2.42178113018168E-9</v>
      </c>
      <c r="K206" s="1">
        <v>-1.9876900699267701</v>
      </c>
      <c r="L206" s="1" t="s">
        <v>24</v>
      </c>
    </row>
    <row r="207" spans="1:12" x14ac:dyDescent="0.2">
      <c r="A207" s="5">
        <v>205</v>
      </c>
      <c r="B207" s="5" t="s">
        <v>439</v>
      </c>
      <c r="C207" s="71"/>
      <c r="D207" s="1" t="s">
        <v>440</v>
      </c>
      <c r="E207" s="1" t="s">
        <v>170</v>
      </c>
      <c r="F207" s="1">
        <v>552184627</v>
      </c>
      <c r="G207" s="1" t="s">
        <v>16</v>
      </c>
      <c r="H207" s="1" t="s">
        <v>17</v>
      </c>
      <c r="I207" s="1">
        <v>2.7118644067796599E-2</v>
      </c>
      <c r="J207" s="8">
        <v>2.42178113018168E-9</v>
      </c>
      <c r="K207" s="1">
        <v>-1.9876900699267701</v>
      </c>
      <c r="L207" s="1" t="s">
        <v>24</v>
      </c>
    </row>
    <row r="208" spans="1:12" x14ac:dyDescent="0.2">
      <c r="A208" s="5">
        <v>206</v>
      </c>
      <c r="B208" s="5" t="s">
        <v>441</v>
      </c>
      <c r="C208" s="71"/>
      <c r="D208" s="1" t="s">
        <v>442</v>
      </c>
      <c r="E208" s="1" t="s">
        <v>170</v>
      </c>
      <c r="F208" s="1">
        <v>552256300</v>
      </c>
      <c r="G208" s="1" t="s">
        <v>22</v>
      </c>
      <c r="H208" s="1" t="s">
        <v>23</v>
      </c>
      <c r="I208" s="1">
        <v>2.7118644067796599E-2</v>
      </c>
      <c r="J208" s="8">
        <v>2.42178113018168E-9</v>
      </c>
      <c r="K208" s="1">
        <v>-1.9876900699267701</v>
      </c>
      <c r="L208" s="1" t="s">
        <v>24</v>
      </c>
    </row>
    <row r="209" spans="1:12" x14ac:dyDescent="0.2">
      <c r="A209" s="5">
        <v>207</v>
      </c>
      <c r="B209" s="5" t="s">
        <v>443</v>
      </c>
      <c r="C209" s="71"/>
      <c r="D209" s="1" t="s">
        <v>444</v>
      </c>
      <c r="E209" s="1" t="s">
        <v>170</v>
      </c>
      <c r="F209" s="1">
        <v>552769777</v>
      </c>
      <c r="G209" s="1" t="s">
        <v>17</v>
      </c>
      <c r="H209" s="1" t="s">
        <v>16</v>
      </c>
      <c r="I209" s="1">
        <v>2.7118644067796599E-2</v>
      </c>
      <c r="J209" s="8">
        <v>2.42178113018168E-9</v>
      </c>
      <c r="K209" s="1">
        <v>-1.9876900699267701</v>
      </c>
      <c r="L209" s="1" t="s">
        <v>24</v>
      </c>
    </row>
    <row r="210" spans="1:12" x14ac:dyDescent="0.2">
      <c r="A210" s="5">
        <v>208</v>
      </c>
      <c r="B210" s="5" t="s">
        <v>445</v>
      </c>
      <c r="C210" s="71"/>
      <c r="D210" s="1" t="s">
        <v>446</v>
      </c>
      <c r="E210" s="1" t="s">
        <v>170</v>
      </c>
      <c r="F210" s="1">
        <v>552982821</v>
      </c>
      <c r="G210" s="1" t="s">
        <v>22</v>
      </c>
      <c r="H210" s="1" t="s">
        <v>23</v>
      </c>
      <c r="I210" s="1">
        <v>2.7118644067796599E-2</v>
      </c>
      <c r="J210" s="8">
        <v>2.42178113018168E-9</v>
      </c>
      <c r="K210" s="1">
        <v>-1.9876900699267701</v>
      </c>
      <c r="L210" s="1" t="s">
        <v>24</v>
      </c>
    </row>
    <row r="211" spans="1:12" x14ac:dyDescent="0.2">
      <c r="A211" s="5">
        <v>209</v>
      </c>
      <c r="B211" s="5" t="s">
        <v>447</v>
      </c>
      <c r="C211" s="71"/>
      <c r="D211" s="1" t="s">
        <v>448</v>
      </c>
      <c r="E211" s="1" t="s">
        <v>170</v>
      </c>
      <c r="F211" s="1">
        <v>553234244</v>
      </c>
      <c r="G211" s="1" t="s">
        <v>22</v>
      </c>
      <c r="H211" s="1" t="s">
        <v>23</v>
      </c>
      <c r="I211" s="1">
        <v>3.0508474576271101E-2</v>
      </c>
      <c r="J211" s="8">
        <v>5.4789669935978001E-10</v>
      </c>
      <c r="K211" s="1">
        <v>-1.9046752108170399</v>
      </c>
      <c r="L211" s="1" t="s">
        <v>24</v>
      </c>
    </row>
    <row r="212" spans="1:12" x14ac:dyDescent="0.2">
      <c r="A212" s="5">
        <v>210</v>
      </c>
      <c r="B212" s="5" t="s">
        <v>449</v>
      </c>
      <c r="C212" s="71"/>
      <c r="D212" s="1" t="s">
        <v>450</v>
      </c>
      <c r="E212" s="1" t="s">
        <v>170</v>
      </c>
      <c r="F212" s="1">
        <v>553271471</v>
      </c>
      <c r="G212" s="1" t="s">
        <v>22</v>
      </c>
      <c r="H212" s="1" t="s">
        <v>23</v>
      </c>
      <c r="I212" s="1">
        <v>3.0508474576271101E-2</v>
      </c>
      <c r="J212" s="8">
        <v>1.4370497854578201E-10</v>
      </c>
      <c r="K212" s="1">
        <v>-2.01720340399496</v>
      </c>
      <c r="L212" s="1" t="s">
        <v>24</v>
      </c>
    </row>
    <row r="213" spans="1:12" x14ac:dyDescent="0.2">
      <c r="A213" s="5">
        <v>211</v>
      </c>
      <c r="B213" s="5" t="s">
        <v>451</v>
      </c>
      <c r="C213" s="71"/>
      <c r="D213" s="1" t="s">
        <v>452</v>
      </c>
      <c r="E213" s="1" t="s">
        <v>170</v>
      </c>
      <c r="F213" s="1">
        <v>553429074</v>
      </c>
      <c r="G213" s="1" t="s">
        <v>22</v>
      </c>
      <c r="H213" s="1" t="s">
        <v>23</v>
      </c>
      <c r="I213" s="1">
        <v>3.38983050847457E-2</v>
      </c>
      <c r="J213" s="8">
        <v>2.29427026070818E-9</v>
      </c>
      <c r="K213" s="1">
        <v>-1.7504058096522099</v>
      </c>
      <c r="L213" s="1" t="s">
        <v>24</v>
      </c>
    </row>
    <row r="214" spans="1:12" x14ac:dyDescent="0.2">
      <c r="A214" s="5">
        <v>212</v>
      </c>
      <c r="B214" s="5" t="s">
        <v>453</v>
      </c>
      <c r="C214" s="71"/>
      <c r="D214" s="1" t="s">
        <v>454</v>
      </c>
      <c r="E214" s="1" t="s">
        <v>170</v>
      </c>
      <c r="F214" s="1">
        <v>553458757</v>
      </c>
      <c r="G214" s="1" t="s">
        <v>22</v>
      </c>
      <c r="H214" s="1" t="s">
        <v>23</v>
      </c>
      <c r="I214" s="1">
        <v>3.7288135593220299E-2</v>
      </c>
      <c r="J214" s="8">
        <v>7.90354400074809E-9</v>
      </c>
      <c r="K214" s="1">
        <v>-1.65931585445074</v>
      </c>
      <c r="L214" s="1" t="s">
        <v>24</v>
      </c>
    </row>
    <row r="215" spans="1:12" x14ac:dyDescent="0.2">
      <c r="A215" s="5">
        <v>213</v>
      </c>
      <c r="B215" s="5" t="s">
        <v>455</v>
      </c>
      <c r="C215" s="71"/>
      <c r="D215" s="1" t="s">
        <v>456</v>
      </c>
      <c r="E215" s="1" t="s">
        <v>170</v>
      </c>
      <c r="F215" s="1">
        <v>553459211</v>
      </c>
      <c r="G215" s="1" t="s">
        <v>16</v>
      </c>
      <c r="H215" s="1" t="s">
        <v>17</v>
      </c>
      <c r="I215" s="1">
        <v>3.0508474576271101E-2</v>
      </c>
      <c r="J215" s="8">
        <v>1.4457408590799699E-9</v>
      </c>
      <c r="K215" s="1">
        <v>-1.83776364317501</v>
      </c>
      <c r="L215" s="1" t="s">
        <v>24</v>
      </c>
    </row>
    <row r="216" spans="1:12" x14ac:dyDescent="0.2">
      <c r="A216" s="5">
        <v>214</v>
      </c>
      <c r="B216" s="5" t="s">
        <v>457</v>
      </c>
      <c r="C216" s="71"/>
      <c r="D216" s="1" t="s">
        <v>458</v>
      </c>
      <c r="E216" s="1" t="s">
        <v>170</v>
      </c>
      <c r="F216" s="1">
        <v>553485252</v>
      </c>
      <c r="G216" s="1" t="s">
        <v>16</v>
      </c>
      <c r="H216" s="1" t="s">
        <v>17</v>
      </c>
      <c r="I216" s="1">
        <v>3.7288135593220299E-2</v>
      </c>
      <c r="J216" s="8">
        <v>8.0147911473786698E-10</v>
      </c>
      <c r="K216" s="1">
        <v>-1.93586497876719</v>
      </c>
      <c r="L216" s="1" t="s">
        <v>24</v>
      </c>
    </row>
    <row r="217" spans="1:12" x14ac:dyDescent="0.2">
      <c r="A217" s="5">
        <v>215</v>
      </c>
      <c r="B217" s="5" t="s">
        <v>459</v>
      </c>
      <c r="C217" s="71"/>
      <c r="D217" s="1" t="s">
        <v>460</v>
      </c>
      <c r="E217" s="1" t="s">
        <v>170</v>
      </c>
      <c r="F217" s="1">
        <v>553492771</v>
      </c>
      <c r="G217" s="1" t="s">
        <v>22</v>
      </c>
      <c r="H217" s="1" t="s">
        <v>23</v>
      </c>
      <c r="I217" s="1">
        <v>3.38983050847457E-2</v>
      </c>
      <c r="J217" s="8">
        <v>2.7365514355914398E-9</v>
      </c>
      <c r="K217" s="1">
        <v>-1.7666913837195</v>
      </c>
      <c r="L217" s="1" t="s">
        <v>24</v>
      </c>
    </row>
    <row r="218" spans="1:12" x14ac:dyDescent="0.2">
      <c r="A218" s="5">
        <v>216</v>
      </c>
      <c r="B218" s="5" t="s">
        <v>461</v>
      </c>
      <c r="C218" s="71"/>
      <c r="D218" s="1" t="s">
        <v>462</v>
      </c>
      <c r="E218" s="1" t="s">
        <v>170</v>
      </c>
      <c r="F218" s="1">
        <v>553568596</v>
      </c>
      <c r="G218" s="1" t="s">
        <v>22</v>
      </c>
      <c r="H218" s="1" t="s">
        <v>23</v>
      </c>
      <c r="I218" s="1">
        <v>2.7118644067796599E-2</v>
      </c>
      <c r="J218" s="8">
        <v>6.2113922837638505E-10</v>
      </c>
      <c r="K218" s="1">
        <v>-1.98849900519061</v>
      </c>
      <c r="L218" s="1" t="s">
        <v>24</v>
      </c>
    </row>
    <row r="219" spans="1:12" x14ac:dyDescent="0.2">
      <c r="A219" s="5">
        <v>217</v>
      </c>
      <c r="B219" s="5" t="s">
        <v>463</v>
      </c>
      <c r="C219" s="71"/>
      <c r="D219" s="1" t="s">
        <v>464</v>
      </c>
      <c r="E219" s="1" t="s">
        <v>170</v>
      </c>
      <c r="F219" s="1">
        <v>633924475</v>
      </c>
      <c r="G219" s="1" t="s">
        <v>17</v>
      </c>
      <c r="H219" s="1" t="s">
        <v>16</v>
      </c>
      <c r="I219" s="1">
        <v>2.0338983050847401E-2</v>
      </c>
      <c r="J219" s="8">
        <v>9.7221847092074796E-10</v>
      </c>
      <c r="K219" s="1">
        <v>-2.2567675346376901</v>
      </c>
      <c r="L219" s="1" t="s">
        <v>24</v>
      </c>
    </row>
    <row r="220" spans="1:12" x14ac:dyDescent="0.2">
      <c r="A220" s="5">
        <v>218</v>
      </c>
      <c r="B220" s="5" t="s">
        <v>465</v>
      </c>
      <c r="C220" s="71"/>
      <c r="D220" s="1" t="s">
        <v>466</v>
      </c>
      <c r="E220" s="1" t="s">
        <v>170</v>
      </c>
      <c r="F220" s="1">
        <v>634195081</v>
      </c>
      <c r="G220" s="1" t="s">
        <v>22</v>
      </c>
      <c r="H220" s="1" t="s">
        <v>23</v>
      </c>
      <c r="I220" s="1">
        <v>2.0338983050847401E-2</v>
      </c>
      <c r="J220" s="8">
        <v>9.7221847092074796E-10</v>
      </c>
      <c r="K220" s="1">
        <v>-2.2567675346376901</v>
      </c>
      <c r="L220" s="1" t="s">
        <v>24</v>
      </c>
    </row>
    <row r="221" spans="1:12" x14ac:dyDescent="0.2">
      <c r="A221" s="5">
        <v>219</v>
      </c>
      <c r="B221" s="5" t="s">
        <v>467</v>
      </c>
      <c r="C221" s="71"/>
      <c r="D221" s="1" t="s">
        <v>468</v>
      </c>
      <c r="E221" s="1" t="s">
        <v>170</v>
      </c>
      <c r="F221" s="1">
        <v>643249194</v>
      </c>
      <c r="G221" s="1" t="s">
        <v>17</v>
      </c>
      <c r="H221" s="1" t="s">
        <v>16</v>
      </c>
      <c r="I221" s="1">
        <v>2.7118644067796599E-2</v>
      </c>
      <c r="J221" s="8">
        <v>1.2521922492159001E-11</v>
      </c>
      <c r="K221" s="1">
        <v>-2.28155300953035</v>
      </c>
      <c r="L221" s="1" t="s">
        <v>24</v>
      </c>
    </row>
    <row r="222" spans="1:12" x14ac:dyDescent="0.2">
      <c r="A222" s="5">
        <v>220</v>
      </c>
      <c r="B222" s="5" t="s">
        <v>469</v>
      </c>
      <c r="C222" s="71"/>
      <c r="D222" s="1" t="s">
        <v>470</v>
      </c>
      <c r="E222" s="1" t="s">
        <v>170</v>
      </c>
      <c r="F222" s="1">
        <v>684322441</v>
      </c>
      <c r="G222" s="1" t="s">
        <v>16</v>
      </c>
      <c r="H222" s="1" t="s">
        <v>17</v>
      </c>
      <c r="I222" s="1">
        <v>2.0338983050847401E-2</v>
      </c>
      <c r="J222" s="8">
        <v>7.2346751033471398E-9</v>
      </c>
      <c r="K222" s="1">
        <v>-1.9441666109257201</v>
      </c>
      <c r="L222" s="1" t="s">
        <v>24</v>
      </c>
    </row>
    <row r="223" spans="1:12" x14ac:dyDescent="0.2">
      <c r="A223" s="5">
        <v>221</v>
      </c>
      <c r="B223" s="5" t="s">
        <v>471</v>
      </c>
      <c r="C223" s="71"/>
      <c r="D223" s="1" t="s">
        <v>472</v>
      </c>
      <c r="E223" s="1" t="s">
        <v>170</v>
      </c>
      <c r="F223" s="1">
        <v>684485561</v>
      </c>
      <c r="G223" s="1" t="s">
        <v>16</v>
      </c>
      <c r="H223" s="1" t="s">
        <v>17</v>
      </c>
      <c r="I223" s="1">
        <v>2.0338983050847401E-2</v>
      </c>
      <c r="J223" s="8">
        <v>7.2346751033471398E-9</v>
      </c>
      <c r="K223" s="1">
        <v>-1.9441666109257201</v>
      </c>
      <c r="L223" s="1" t="s">
        <v>24</v>
      </c>
    </row>
    <row r="224" spans="1:12" x14ac:dyDescent="0.2">
      <c r="A224" s="5">
        <v>222</v>
      </c>
      <c r="B224" s="5" t="s">
        <v>473</v>
      </c>
      <c r="C224" s="71"/>
      <c r="D224" s="1" t="s">
        <v>474</v>
      </c>
      <c r="E224" s="1" t="s">
        <v>170</v>
      </c>
      <c r="F224" s="1">
        <v>9223830</v>
      </c>
      <c r="G224" s="1" t="s">
        <v>23</v>
      </c>
      <c r="H224" s="1" t="s">
        <v>17</v>
      </c>
      <c r="I224" s="1">
        <v>5.4237288135593198E-2</v>
      </c>
      <c r="J224" s="8">
        <v>2.7246136128286099E-10</v>
      </c>
      <c r="K224" s="1">
        <v>-1.5968378589093899</v>
      </c>
      <c r="L224" s="1" t="s">
        <v>24</v>
      </c>
    </row>
    <row r="225" spans="1:12" x14ac:dyDescent="0.2">
      <c r="A225" s="5">
        <v>223</v>
      </c>
      <c r="B225" s="5" t="s">
        <v>475</v>
      </c>
      <c r="C225" s="71"/>
      <c r="D225" s="1" t="s">
        <v>476</v>
      </c>
      <c r="E225" s="1" t="s">
        <v>21</v>
      </c>
      <c r="F225" s="1">
        <v>404690443</v>
      </c>
      <c r="G225" s="1" t="s">
        <v>16</v>
      </c>
      <c r="H225" s="1" t="s">
        <v>17</v>
      </c>
      <c r="I225" s="1">
        <v>2.0338983050847401E-2</v>
      </c>
      <c r="J225" s="8">
        <v>9.9121960308299406E-10</v>
      </c>
      <c r="K225" s="1">
        <v>-2.2618541864240802</v>
      </c>
      <c r="L225" s="1" t="s">
        <v>24</v>
      </c>
    </row>
    <row r="226" spans="1:12" x14ac:dyDescent="0.2">
      <c r="A226" s="5">
        <v>224</v>
      </c>
      <c r="B226" s="5" t="s">
        <v>477</v>
      </c>
      <c r="C226" s="71"/>
      <c r="D226" s="1" t="s">
        <v>478</v>
      </c>
      <c r="E226" s="1" t="s">
        <v>27</v>
      </c>
      <c r="F226" s="1">
        <v>596081706</v>
      </c>
      <c r="G226" s="1" t="s">
        <v>22</v>
      </c>
      <c r="H226" s="1" t="s">
        <v>23</v>
      </c>
      <c r="I226" s="1">
        <v>2.0338983050847401E-2</v>
      </c>
      <c r="J226" s="8">
        <v>4.6468253017957299E-10</v>
      </c>
      <c r="K226" s="1">
        <v>-2.2989520806631099</v>
      </c>
      <c r="L226" s="1" t="s">
        <v>24</v>
      </c>
    </row>
    <row r="227" spans="1:12" x14ac:dyDescent="0.2">
      <c r="A227" s="5">
        <v>225</v>
      </c>
      <c r="B227" s="5" t="s">
        <v>479</v>
      </c>
      <c r="C227" s="71"/>
      <c r="D227" s="1" t="s">
        <v>480</v>
      </c>
      <c r="E227" s="1" t="s">
        <v>27</v>
      </c>
      <c r="F227" s="1">
        <v>75067020</v>
      </c>
      <c r="G227" s="1" t="s">
        <v>22</v>
      </c>
      <c r="H227" s="1" t="s">
        <v>23</v>
      </c>
      <c r="I227" s="1">
        <v>2.3728813559322E-2</v>
      </c>
      <c r="J227" s="8">
        <v>8.2445111666663006E-9</v>
      </c>
      <c r="K227" s="1">
        <v>-1.9623675926665201</v>
      </c>
      <c r="L227" s="1" t="s">
        <v>24</v>
      </c>
    </row>
    <row r="228" spans="1:12" x14ac:dyDescent="0.2">
      <c r="A228" s="5">
        <v>226</v>
      </c>
      <c r="B228" s="5" t="s">
        <v>481</v>
      </c>
      <c r="C228" s="71"/>
      <c r="D228" s="1" t="s">
        <v>482</v>
      </c>
      <c r="E228" s="1" t="s">
        <v>483</v>
      </c>
      <c r="F228" s="1">
        <v>278651641</v>
      </c>
      <c r="G228" s="1" t="s">
        <v>22</v>
      </c>
      <c r="H228" s="1" t="s">
        <v>23</v>
      </c>
      <c r="I228" s="1">
        <v>1.6949152542372801E-2</v>
      </c>
      <c r="J228" s="8">
        <v>2.8017916369425501E-19</v>
      </c>
      <c r="K228" s="1">
        <v>1.9985578270744899</v>
      </c>
      <c r="L228" s="1" t="s">
        <v>18</v>
      </c>
    </row>
    <row r="229" spans="1:12" x14ac:dyDescent="0.2">
      <c r="A229" s="5">
        <v>227</v>
      </c>
      <c r="B229" s="5" t="s">
        <v>484</v>
      </c>
      <c r="C229" s="71"/>
      <c r="D229" s="1" t="s">
        <v>485</v>
      </c>
      <c r="E229" s="1" t="s">
        <v>483</v>
      </c>
      <c r="F229" s="1">
        <v>489208066</v>
      </c>
      <c r="G229" s="1" t="s">
        <v>16</v>
      </c>
      <c r="H229" s="1" t="s">
        <v>17</v>
      </c>
      <c r="I229" s="1">
        <v>3.38983050847457E-2</v>
      </c>
      <c r="J229" s="8">
        <v>6.0506488398715502E-9</v>
      </c>
      <c r="K229" s="1">
        <v>-1.9879061723148399</v>
      </c>
      <c r="L229" s="1" t="s">
        <v>24</v>
      </c>
    </row>
    <row r="230" spans="1:12" x14ac:dyDescent="0.2">
      <c r="A230" s="5">
        <v>228</v>
      </c>
      <c r="B230" s="5" t="s">
        <v>486</v>
      </c>
      <c r="C230" s="71"/>
      <c r="D230" s="1" t="s">
        <v>487</v>
      </c>
      <c r="E230" s="1" t="s">
        <v>483</v>
      </c>
      <c r="F230" s="1">
        <v>492212431</v>
      </c>
      <c r="G230" s="1" t="s">
        <v>22</v>
      </c>
      <c r="H230" s="1" t="s">
        <v>23</v>
      </c>
      <c r="I230" s="1">
        <v>4.9152542372881303E-2</v>
      </c>
      <c r="J230" s="8">
        <v>8.6326625323058697E-10</v>
      </c>
      <c r="K230" s="1">
        <v>-1.82601570546244</v>
      </c>
      <c r="L230" s="1" t="s">
        <v>24</v>
      </c>
    </row>
    <row r="231" spans="1:12" x14ac:dyDescent="0.2">
      <c r="A231" s="5">
        <v>229</v>
      </c>
      <c r="B231" s="5" t="s">
        <v>486</v>
      </c>
      <c r="C231" s="71"/>
      <c r="D231" s="1" t="s">
        <v>487</v>
      </c>
      <c r="E231" s="1" t="s">
        <v>483</v>
      </c>
      <c r="F231" s="1">
        <v>492212431</v>
      </c>
      <c r="G231" s="1" t="s">
        <v>22</v>
      </c>
      <c r="H231" s="1" t="s">
        <v>23</v>
      </c>
      <c r="I231" s="1">
        <v>4.9152542372881303E-2</v>
      </c>
      <c r="J231" s="8">
        <v>1.23850954719714E-12</v>
      </c>
      <c r="K231" s="1">
        <v>-0.97779810519612798</v>
      </c>
      <c r="L231" s="1" t="s">
        <v>18</v>
      </c>
    </row>
    <row r="232" spans="1:12" x14ac:dyDescent="0.2">
      <c r="A232" s="5">
        <v>230</v>
      </c>
      <c r="B232" s="5" t="s">
        <v>488</v>
      </c>
      <c r="C232" s="71"/>
      <c r="D232" s="1" t="s">
        <v>489</v>
      </c>
      <c r="E232" s="1" t="s">
        <v>483</v>
      </c>
      <c r="F232" s="1">
        <v>59777629</v>
      </c>
      <c r="G232" s="1" t="s">
        <v>23</v>
      </c>
      <c r="H232" s="1" t="s">
        <v>22</v>
      </c>
      <c r="I232" s="1">
        <v>1.6949152542372801E-2</v>
      </c>
      <c r="J232" s="8">
        <v>3.63902694124145E-9</v>
      </c>
      <c r="K232" s="1">
        <v>-2.09241213830729</v>
      </c>
      <c r="L232" s="1" t="s">
        <v>24</v>
      </c>
    </row>
    <row r="233" spans="1:12" x14ac:dyDescent="0.2">
      <c r="A233" s="5">
        <v>231</v>
      </c>
      <c r="B233" s="5" t="s">
        <v>490</v>
      </c>
      <c r="C233" s="71"/>
      <c r="D233" s="1" t="s">
        <v>491</v>
      </c>
      <c r="E233" s="1" t="s">
        <v>492</v>
      </c>
      <c r="F233" s="1">
        <v>457384882</v>
      </c>
      <c r="G233" s="1" t="s">
        <v>16</v>
      </c>
      <c r="H233" s="1" t="s">
        <v>17</v>
      </c>
      <c r="I233" s="1">
        <v>2.20338983050847E-2</v>
      </c>
      <c r="J233" s="8">
        <v>1.6182981240147201E-9</v>
      </c>
      <c r="K233" s="1">
        <v>-2.0373821308682301</v>
      </c>
      <c r="L233" s="1" t="s">
        <v>24</v>
      </c>
    </row>
    <row r="234" spans="1:12" x14ac:dyDescent="0.2">
      <c r="A234" s="5">
        <v>232</v>
      </c>
      <c r="B234" s="5" t="s">
        <v>493</v>
      </c>
      <c r="C234" s="71"/>
      <c r="D234" s="1" t="s">
        <v>494</v>
      </c>
      <c r="E234" s="1" t="s">
        <v>492</v>
      </c>
      <c r="F234" s="1">
        <v>457690210</v>
      </c>
      <c r="G234" s="1" t="s">
        <v>16</v>
      </c>
      <c r="H234" s="1" t="s">
        <v>17</v>
      </c>
      <c r="I234" s="1">
        <v>2.20338983050847E-2</v>
      </c>
      <c r="J234" s="8">
        <v>1.6182981240147201E-9</v>
      </c>
      <c r="K234" s="1">
        <v>-2.0373821308682301</v>
      </c>
      <c r="L234" s="1" t="s">
        <v>24</v>
      </c>
    </row>
    <row r="235" spans="1:12" x14ac:dyDescent="0.2">
      <c r="A235" s="5">
        <v>233</v>
      </c>
      <c r="B235" s="5" t="s">
        <v>495</v>
      </c>
      <c r="C235" s="71"/>
      <c r="D235" s="1" t="s">
        <v>496</v>
      </c>
      <c r="E235" s="1" t="s">
        <v>492</v>
      </c>
      <c r="F235" s="1">
        <v>458089338</v>
      </c>
      <c r="G235" s="1" t="s">
        <v>22</v>
      </c>
      <c r="H235" s="1" t="s">
        <v>23</v>
      </c>
      <c r="I235" s="1">
        <v>2.20338983050847E-2</v>
      </c>
      <c r="J235" s="8">
        <v>1.6182981240147201E-9</v>
      </c>
      <c r="K235" s="1">
        <v>-2.0373821308682301</v>
      </c>
      <c r="L235" s="1" t="s">
        <v>24</v>
      </c>
    </row>
    <row r="236" spans="1:12" x14ac:dyDescent="0.2">
      <c r="A236" s="5">
        <v>234</v>
      </c>
      <c r="B236" s="5" t="s">
        <v>497</v>
      </c>
      <c r="C236" s="71"/>
      <c r="D236" s="1" t="s">
        <v>498</v>
      </c>
      <c r="E236" s="1" t="s">
        <v>492</v>
      </c>
      <c r="F236" s="1">
        <v>458348387</v>
      </c>
      <c r="G236" s="1" t="s">
        <v>23</v>
      </c>
      <c r="H236" s="1" t="s">
        <v>17</v>
      </c>
      <c r="I236" s="1">
        <v>2.20338983050847E-2</v>
      </c>
      <c r="J236" s="8">
        <v>1.6182981240147201E-9</v>
      </c>
      <c r="K236" s="1">
        <v>-2.0373821308682301</v>
      </c>
      <c r="L236" s="1" t="s">
        <v>24</v>
      </c>
    </row>
    <row r="237" spans="1:12" x14ac:dyDescent="0.2">
      <c r="A237" s="5">
        <v>235</v>
      </c>
      <c r="B237" s="5" t="s">
        <v>499</v>
      </c>
      <c r="C237" s="71"/>
      <c r="D237" s="1" t="s">
        <v>500</v>
      </c>
      <c r="E237" s="1" t="s">
        <v>492</v>
      </c>
      <c r="F237" s="1">
        <v>459111094</v>
      </c>
      <c r="G237" s="1" t="s">
        <v>22</v>
      </c>
      <c r="H237" s="1" t="s">
        <v>23</v>
      </c>
      <c r="I237" s="1">
        <v>2.20338983050847E-2</v>
      </c>
      <c r="J237" s="8">
        <v>5.65387614587802E-9</v>
      </c>
      <c r="K237" s="1">
        <v>-1.8627117647731299</v>
      </c>
      <c r="L237" s="1" t="s">
        <v>24</v>
      </c>
    </row>
    <row r="238" spans="1:12" x14ac:dyDescent="0.2">
      <c r="A238" s="5">
        <v>236</v>
      </c>
      <c r="B238" s="5" t="s">
        <v>501</v>
      </c>
      <c r="C238" s="71"/>
      <c r="D238" s="1" t="s">
        <v>502</v>
      </c>
      <c r="E238" s="1" t="s">
        <v>492</v>
      </c>
      <c r="F238" s="1">
        <v>459455139</v>
      </c>
      <c r="G238" s="1" t="s">
        <v>16</v>
      </c>
      <c r="H238" s="1" t="s">
        <v>17</v>
      </c>
      <c r="I238" s="1">
        <v>2.20338983050847E-2</v>
      </c>
      <c r="J238" s="8">
        <v>1.6182981240147201E-9</v>
      </c>
      <c r="K238" s="1">
        <v>-2.0373821308682301</v>
      </c>
      <c r="L238" s="1" t="s">
        <v>24</v>
      </c>
    </row>
    <row r="239" spans="1:12" x14ac:dyDescent="0.2">
      <c r="A239" s="5">
        <v>237</v>
      </c>
      <c r="B239" s="5" t="s">
        <v>503</v>
      </c>
      <c r="C239" s="71"/>
      <c r="D239" s="1" t="s">
        <v>504</v>
      </c>
      <c r="E239" s="1" t="s">
        <v>492</v>
      </c>
      <c r="F239" s="1">
        <v>459736302</v>
      </c>
      <c r="G239" s="1" t="s">
        <v>23</v>
      </c>
      <c r="H239" s="1" t="s">
        <v>17</v>
      </c>
      <c r="I239" s="1">
        <v>2.20338983050847E-2</v>
      </c>
      <c r="J239" s="8">
        <v>1.6182981240147201E-9</v>
      </c>
      <c r="K239" s="1">
        <v>-2.0373821308682301</v>
      </c>
      <c r="L239" s="1" t="s">
        <v>24</v>
      </c>
    </row>
    <row r="240" spans="1:12" x14ac:dyDescent="0.2">
      <c r="A240" s="5">
        <v>238</v>
      </c>
      <c r="B240" s="5" t="s">
        <v>505</v>
      </c>
      <c r="C240" s="71"/>
      <c r="D240" s="1" t="s">
        <v>506</v>
      </c>
      <c r="E240" s="1" t="s">
        <v>492</v>
      </c>
      <c r="F240" s="1">
        <v>460292870</v>
      </c>
      <c r="G240" s="1" t="s">
        <v>16</v>
      </c>
      <c r="H240" s="1" t="s">
        <v>17</v>
      </c>
      <c r="I240" s="1">
        <v>2.20338983050847E-2</v>
      </c>
      <c r="J240" s="8">
        <v>1.6182981240147201E-9</v>
      </c>
      <c r="K240" s="1">
        <v>-2.0373821308682301</v>
      </c>
      <c r="L240" s="1" t="s">
        <v>24</v>
      </c>
    </row>
    <row r="241" spans="1:12" x14ac:dyDescent="0.2">
      <c r="A241" s="5">
        <v>239</v>
      </c>
      <c r="B241" s="5" t="s">
        <v>507</v>
      </c>
      <c r="C241" s="71"/>
      <c r="D241" s="1" t="s">
        <v>508</v>
      </c>
      <c r="E241" s="1" t="s">
        <v>492</v>
      </c>
      <c r="F241" s="1">
        <v>460349175</v>
      </c>
      <c r="G241" s="1" t="s">
        <v>16</v>
      </c>
      <c r="H241" s="1" t="s">
        <v>17</v>
      </c>
      <c r="I241" s="1">
        <v>2.20338983050847E-2</v>
      </c>
      <c r="J241" s="8">
        <v>1.6182981240147201E-9</v>
      </c>
      <c r="K241" s="1">
        <v>-2.0373821308682301</v>
      </c>
      <c r="L241" s="1" t="s">
        <v>24</v>
      </c>
    </row>
    <row r="242" spans="1:12" x14ac:dyDescent="0.2">
      <c r="A242" s="5">
        <v>240</v>
      </c>
      <c r="B242" s="5" t="s">
        <v>509</v>
      </c>
      <c r="C242" s="71"/>
      <c r="D242" s="1" t="s">
        <v>510</v>
      </c>
      <c r="E242" s="1" t="s">
        <v>492</v>
      </c>
      <c r="F242" s="1">
        <v>460544004</v>
      </c>
      <c r="G242" s="1" t="s">
        <v>16</v>
      </c>
      <c r="H242" s="1" t="s">
        <v>22</v>
      </c>
      <c r="I242" s="1">
        <v>2.20338983050847E-2</v>
      </c>
      <c r="J242" s="8">
        <v>1.6182981240147201E-9</v>
      </c>
      <c r="K242" s="1">
        <v>-2.0373821308682301</v>
      </c>
      <c r="L242" s="1" t="s">
        <v>24</v>
      </c>
    </row>
    <row r="243" spans="1:12" x14ac:dyDescent="0.2">
      <c r="A243" s="5">
        <v>241</v>
      </c>
      <c r="B243" s="5" t="s">
        <v>511</v>
      </c>
      <c r="C243" s="71"/>
      <c r="D243" s="1" t="s">
        <v>512</v>
      </c>
      <c r="E243" s="1" t="s">
        <v>492</v>
      </c>
      <c r="F243" s="1">
        <v>460826486</v>
      </c>
      <c r="G243" s="1" t="s">
        <v>22</v>
      </c>
      <c r="H243" s="1" t="s">
        <v>23</v>
      </c>
      <c r="I243" s="1">
        <v>2.20338983050847E-2</v>
      </c>
      <c r="J243" s="8">
        <v>1.6182981240147201E-9</v>
      </c>
      <c r="K243" s="1">
        <v>-2.0373821308682301</v>
      </c>
      <c r="L243" s="1" t="s">
        <v>24</v>
      </c>
    </row>
    <row r="244" spans="1:12" x14ac:dyDescent="0.2">
      <c r="A244" s="5">
        <v>242</v>
      </c>
      <c r="B244" s="5" t="s">
        <v>513</v>
      </c>
      <c r="C244" s="71"/>
      <c r="D244" s="1" t="s">
        <v>514</v>
      </c>
      <c r="E244" s="1" t="s">
        <v>492</v>
      </c>
      <c r="F244" s="1">
        <v>460909370</v>
      </c>
      <c r="G244" s="1" t="s">
        <v>22</v>
      </c>
      <c r="H244" s="1" t="s">
        <v>23</v>
      </c>
      <c r="I244" s="1">
        <v>2.20338983050847E-2</v>
      </c>
      <c r="J244" s="8">
        <v>1.6182981240147201E-9</v>
      </c>
      <c r="K244" s="1">
        <v>-2.0373821308682301</v>
      </c>
      <c r="L244" s="1" t="s">
        <v>24</v>
      </c>
    </row>
    <row r="245" spans="1:12" x14ac:dyDescent="0.2">
      <c r="A245" s="5">
        <v>243</v>
      </c>
      <c r="B245" s="5" t="s">
        <v>515</v>
      </c>
      <c r="C245" s="71"/>
      <c r="D245" s="1" t="s">
        <v>516</v>
      </c>
      <c r="E245" s="1" t="s">
        <v>492</v>
      </c>
      <c r="F245" s="1">
        <v>461431623</v>
      </c>
      <c r="G245" s="1" t="s">
        <v>16</v>
      </c>
      <c r="H245" s="1" t="s">
        <v>17</v>
      </c>
      <c r="I245" s="1">
        <v>2.20338983050847E-2</v>
      </c>
      <c r="J245" s="8">
        <v>1.6182981240147201E-9</v>
      </c>
      <c r="K245" s="1">
        <v>-2.0373821308682301</v>
      </c>
      <c r="L245" s="1" t="s">
        <v>24</v>
      </c>
    </row>
    <row r="246" spans="1:12" x14ac:dyDescent="0.2">
      <c r="A246" s="5">
        <v>244</v>
      </c>
      <c r="B246" s="5" t="s">
        <v>517</v>
      </c>
      <c r="C246" s="71"/>
      <c r="D246" s="1" t="s">
        <v>518</v>
      </c>
      <c r="E246" s="1" t="s">
        <v>492</v>
      </c>
      <c r="F246" s="1">
        <v>461530743</v>
      </c>
      <c r="G246" s="1" t="s">
        <v>22</v>
      </c>
      <c r="H246" s="1" t="s">
        <v>16</v>
      </c>
      <c r="I246" s="1">
        <v>2.0338983050847401E-2</v>
      </c>
      <c r="J246" s="8">
        <v>1.5977584454046401E-9</v>
      </c>
      <c r="K246" s="1">
        <v>-2.2144223502047198</v>
      </c>
      <c r="L246" s="1" t="s">
        <v>24</v>
      </c>
    </row>
    <row r="247" spans="1:12" x14ac:dyDescent="0.2">
      <c r="A247" s="5">
        <v>245</v>
      </c>
      <c r="B247" s="5" t="s">
        <v>519</v>
      </c>
      <c r="C247" s="71"/>
      <c r="D247" s="1" t="s">
        <v>520</v>
      </c>
      <c r="E247" s="1" t="s">
        <v>492</v>
      </c>
      <c r="F247" s="1">
        <v>461596909</v>
      </c>
      <c r="G247" s="1" t="s">
        <v>22</v>
      </c>
      <c r="H247" s="1" t="s">
        <v>16</v>
      </c>
      <c r="I247" s="1">
        <v>2.20338983050847E-2</v>
      </c>
      <c r="J247" s="8">
        <v>1.6182981240147201E-9</v>
      </c>
      <c r="K247" s="1">
        <v>-2.0373821308682301</v>
      </c>
      <c r="L247" s="1" t="s">
        <v>24</v>
      </c>
    </row>
    <row r="248" spans="1:12" x14ac:dyDescent="0.2">
      <c r="A248" s="5">
        <v>246</v>
      </c>
      <c r="B248" s="5" t="s">
        <v>521</v>
      </c>
      <c r="C248" s="71"/>
      <c r="D248" s="1" t="s">
        <v>522</v>
      </c>
      <c r="E248" s="1" t="s">
        <v>492</v>
      </c>
      <c r="F248" s="1">
        <v>461672692</v>
      </c>
      <c r="G248" s="1" t="s">
        <v>16</v>
      </c>
      <c r="H248" s="1" t="s">
        <v>17</v>
      </c>
      <c r="I248" s="1">
        <v>2.20338983050847E-2</v>
      </c>
      <c r="J248" s="8">
        <v>1.6182981240147201E-9</v>
      </c>
      <c r="K248" s="1">
        <v>-2.0373821308682301</v>
      </c>
      <c r="L248" s="1" t="s">
        <v>24</v>
      </c>
    </row>
    <row r="249" spans="1:12" x14ac:dyDescent="0.2">
      <c r="A249" s="5">
        <v>247</v>
      </c>
      <c r="B249" s="5" t="s">
        <v>523</v>
      </c>
      <c r="C249" s="71"/>
      <c r="D249" s="1" t="s">
        <v>524</v>
      </c>
      <c r="E249" s="1" t="s">
        <v>492</v>
      </c>
      <c r="F249" s="1">
        <v>462069642</v>
      </c>
      <c r="G249" s="1" t="s">
        <v>16</v>
      </c>
      <c r="H249" s="1" t="s">
        <v>22</v>
      </c>
      <c r="I249" s="1">
        <v>2.0338983050847401E-2</v>
      </c>
      <c r="J249" s="8">
        <v>4.4476438884659897E-9</v>
      </c>
      <c r="K249" s="1">
        <v>-2.11188534687754</v>
      </c>
      <c r="L249" s="1" t="s">
        <v>24</v>
      </c>
    </row>
    <row r="250" spans="1:12" x14ac:dyDescent="0.2">
      <c r="A250" s="5">
        <v>248</v>
      </c>
      <c r="B250" s="5" t="s">
        <v>525</v>
      </c>
      <c r="C250" s="71"/>
      <c r="D250" s="1" t="s">
        <v>526</v>
      </c>
      <c r="E250" s="1" t="s">
        <v>492</v>
      </c>
      <c r="F250" s="1">
        <v>462176111</v>
      </c>
      <c r="G250" s="1" t="s">
        <v>22</v>
      </c>
      <c r="H250" s="1" t="s">
        <v>23</v>
      </c>
      <c r="I250" s="1">
        <v>2.20338983050847E-2</v>
      </c>
      <c r="J250" s="8">
        <v>1.6182981240147201E-9</v>
      </c>
      <c r="K250" s="1">
        <v>-2.0373821308682301</v>
      </c>
      <c r="L250" s="1" t="s">
        <v>24</v>
      </c>
    </row>
    <row r="251" spans="1:12" x14ac:dyDescent="0.2">
      <c r="A251" s="5">
        <v>249</v>
      </c>
      <c r="B251" s="5" t="s">
        <v>527</v>
      </c>
      <c r="C251" s="71"/>
      <c r="D251" s="1" t="s">
        <v>528</v>
      </c>
      <c r="E251" s="1" t="s">
        <v>492</v>
      </c>
      <c r="F251" s="1">
        <v>462262779</v>
      </c>
      <c r="G251" s="1" t="s">
        <v>22</v>
      </c>
      <c r="H251" s="1" t="s">
        <v>16</v>
      </c>
      <c r="I251" s="1">
        <v>2.20338983050847E-2</v>
      </c>
      <c r="J251" s="8">
        <v>1.6182981240147201E-9</v>
      </c>
      <c r="K251" s="1">
        <v>-2.0373821308682301</v>
      </c>
      <c r="L251" s="1" t="s">
        <v>24</v>
      </c>
    </row>
    <row r="252" spans="1:12" x14ac:dyDescent="0.2">
      <c r="A252" s="5">
        <v>250</v>
      </c>
      <c r="B252" s="5" t="s">
        <v>529</v>
      </c>
      <c r="C252" s="71"/>
      <c r="D252" s="1" t="s">
        <v>530</v>
      </c>
      <c r="E252" s="1" t="s">
        <v>492</v>
      </c>
      <c r="F252" s="1">
        <v>462534773</v>
      </c>
      <c r="G252" s="1" t="s">
        <v>22</v>
      </c>
      <c r="H252" s="1" t="s">
        <v>23</v>
      </c>
      <c r="I252" s="1">
        <v>2.20338983050847E-2</v>
      </c>
      <c r="J252" s="8">
        <v>1.6182981240147201E-9</v>
      </c>
      <c r="K252" s="1">
        <v>-2.0373821308682301</v>
      </c>
      <c r="L252" s="1" t="s">
        <v>24</v>
      </c>
    </row>
    <row r="253" spans="1:12" x14ac:dyDescent="0.2">
      <c r="A253" s="5">
        <v>251</v>
      </c>
      <c r="B253" s="5" t="s">
        <v>531</v>
      </c>
      <c r="C253" s="71"/>
      <c r="D253" s="1" t="s">
        <v>532</v>
      </c>
      <c r="E253" s="1" t="s">
        <v>492</v>
      </c>
      <c r="F253" s="1">
        <v>462658923</v>
      </c>
      <c r="G253" s="1" t="s">
        <v>16</v>
      </c>
      <c r="H253" s="1" t="s">
        <v>23</v>
      </c>
      <c r="I253" s="1">
        <v>2.20338983050847E-2</v>
      </c>
      <c r="J253" s="8">
        <v>1.6182981240147201E-9</v>
      </c>
      <c r="K253" s="1">
        <v>-2.0373821308682301</v>
      </c>
      <c r="L253" s="1" t="s">
        <v>24</v>
      </c>
    </row>
    <row r="254" spans="1:12" x14ac:dyDescent="0.2">
      <c r="A254" s="5">
        <v>252</v>
      </c>
      <c r="B254" s="5" t="s">
        <v>533</v>
      </c>
      <c r="C254" s="71"/>
      <c r="D254" s="1" t="s">
        <v>534</v>
      </c>
      <c r="E254" s="1" t="s">
        <v>492</v>
      </c>
      <c r="F254" s="1">
        <v>462885491</v>
      </c>
      <c r="G254" s="1" t="s">
        <v>22</v>
      </c>
      <c r="H254" s="1" t="s">
        <v>23</v>
      </c>
      <c r="I254" s="1">
        <v>2.20338983050847E-2</v>
      </c>
      <c r="J254" s="8">
        <v>1.6182981240147201E-9</v>
      </c>
      <c r="K254" s="1">
        <v>-2.0373821308682301</v>
      </c>
      <c r="L254" s="1" t="s">
        <v>24</v>
      </c>
    </row>
    <row r="255" spans="1:12" x14ac:dyDescent="0.2">
      <c r="A255" s="5">
        <v>253</v>
      </c>
      <c r="B255" s="5" t="s">
        <v>535</v>
      </c>
      <c r="C255" s="71"/>
      <c r="D255" s="1" t="s">
        <v>536</v>
      </c>
      <c r="E255" s="1" t="s">
        <v>492</v>
      </c>
      <c r="F255" s="1">
        <v>463141189</v>
      </c>
      <c r="G255" s="1" t="s">
        <v>16</v>
      </c>
      <c r="H255" s="1" t="s">
        <v>17</v>
      </c>
      <c r="I255" s="1">
        <v>2.20338983050847E-2</v>
      </c>
      <c r="J255" s="8">
        <v>1.6182981240147201E-9</v>
      </c>
      <c r="K255" s="1">
        <v>-2.0373821308682301</v>
      </c>
      <c r="L255" s="1" t="s">
        <v>24</v>
      </c>
    </row>
    <row r="256" spans="1:12" x14ac:dyDescent="0.2">
      <c r="A256" s="5">
        <v>254</v>
      </c>
      <c r="B256" s="5" t="s">
        <v>537</v>
      </c>
      <c r="C256" s="71"/>
      <c r="D256" s="1" t="s">
        <v>538</v>
      </c>
      <c r="E256" s="1" t="s">
        <v>492</v>
      </c>
      <c r="F256" s="1">
        <v>464020129</v>
      </c>
      <c r="G256" s="1" t="s">
        <v>22</v>
      </c>
      <c r="H256" s="1" t="s">
        <v>23</v>
      </c>
      <c r="I256" s="1">
        <v>2.20338983050847E-2</v>
      </c>
      <c r="J256" s="8">
        <v>1.6182981240147201E-9</v>
      </c>
      <c r="K256" s="1">
        <v>-2.0373821308682301</v>
      </c>
      <c r="L256" s="1" t="s">
        <v>24</v>
      </c>
    </row>
    <row r="257" spans="1:12" x14ac:dyDescent="0.2">
      <c r="A257" s="5">
        <v>255</v>
      </c>
      <c r="B257" s="5" t="s">
        <v>539</v>
      </c>
      <c r="C257" s="71"/>
      <c r="D257" s="1" t="s">
        <v>540</v>
      </c>
      <c r="E257" s="1" t="s">
        <v>492</v>
      </c>
      <c r="F257" s="1">
        <v>464374281</v>
      </c>
      <c r="G257" s="1" t="s">
        <v>17</v>
      </c>
      <c r="H257" s="1" t="s">
        <v>16</v>
      </c>
      <c r="I257" s="1">
        <v>2.20338983050847E-2</v>
      </c>
      <c r="J257" s="8">
        <v>1.6182981240147201E-9</v>
      </c>
      <c r="K257" s="1">
        <v>-2.0373821308682301</v>
      </c>
      <c r="L257" s="1" t="s">
        <v>24</v>
      </c>
    </row>
    <row r="258" spans="1:12" x14ac:dyDescent="0.2">
      <c r="A258" s="5">
        <v>256</v>
      </c>
      <c r="B258" s="5" t="s">
        <v>541</v>
      </c>
      <c r="C258" s="71"/>
      <c r="D258" s="1" t="s">
        <v>542</v>
      </c>
      <c r="E258" s="1" t="s">
        <v>492</v>
      </c>
      <c r="F258" s="1">
        <v>464510309</v>
      </c>
      <c r="G258" s="1" t="s">
        <v>22</v>
      </c>
      <c r="H258" s="1" t="s">
        <v>16</v>
      </c>
      <c r="I258" s="1">
        <v>2.20338983050847E-2</v>
      </c>
      <c r="J258" s="8">
        <v>1.6182981240147201E-9</v>
      </c>
      <c r="K258" s="1">
        <v>-2.0373821308682301</v>
      </c>
      <c r="L258" s="1" t="s">
        <v>24</v>
      </c>
    </row>
    <row r="259" spans="1:12" x14ac:dyDescent="0.2">
      <c r="A259" s="5">
        <v>257</v>
      </c>
      <c r="B259" s="5" t="s">
        <v>543</v>
      </c>
      <c r="C259" s="71"/>
      <c r="D259" s="1" t="s">
        <v>544</v>
      </c>
      <c r="E259" s="1" t="s">
        <v>492</v>
      </c>
      <c r="F259" s="1">
        <v>464758519</v>
      </c>
      <c r="G259" s="1" t="s">
        <v>16</v>
      </c>
      <c r="H259" s="1" t="s">
        <v>22</v>
      </c>
      <c r="I259" s="1">
        <v>2.20338983050847E-2</v>
      </c>
      <c r="J259" s="8">
        <v>1.6182981240147201E-9</v>
      </c>
      <c r="K259" s="1">
        <v>-2.0373821308682301</v>
      </c>
      <c r="L259" s="1" t="s">
        <v>24</v>
      </c>
    </row>
    <row r="260" spans="1:12" x14ac:dyDescent="0.2">
      <c r="A260" s="5">
        <v>258</v>
      </c>
      <c r="B260" s="5" t="s">
        <v>545</v>
      </c>
      <c r="C260" s="71"/>
      <c r="D260" s="1" t="s">
        <v>546</v>
      </c>
      <c r="E260" s="1" t="s">
        <v>492</v>
      </c>
      <c r="F260" s="1">
        <v>465182123</v>
      </c>
      <c r="G260" s="1" t="s">
        <v>16</v>
      </c>
      <c r="H260" s="1" t="s">
        <v>17</v>
      </c>
      <c r="I260" s="1">
        <v>2.20338983050847E-2</v>
      </c>
      <c r="J260" s="8">
        <v>1.6182981240147201E-9</v>
      </c>
      <c r="K260" s="1">
        <v>-2.0373821308682301</v>
      </c>
      <c r="L260" s="1" t="s">
        <v>24</v>
      </c>
    </row>
    <row r="261" spans="1:12" x14ac:dyDescent="0.2">
      <c r="A261" s="5">
        <v>259</v>
      </c>
      <c r="B261" s="5" t="s">
        <v>547</v>
      </c>
      <c r="C261" s="71"/>
      <c r="D261" s="1" t="s">
        <v>548</v>
      </c>
      <c r="E261" s="1" t="s">
        <v>30</v>
      </c>
      <c r="F261" s="1">
        <v>404074572</v>
      </c>
      <c r="G261" s="1" t="s">
        <v>16</v>
      </c>
      <c r="H261" s="1" t="s">
        <v>17</v>
      </c>
      <c r="I261" s="1">
        <v>2.0338983050847401E-2</v>
      </c>
      <c r="J261" s="8">
        <v>4.4023405422449498E-9</v>
      </c>
      <c r="K261" s="1">
        <v>-2.28256533081968</v>
      </c>
      <c r="L261" s="1" t="s">
        <v>24</v>
      </c>
    </row>
    <row r="262" spans="1:12" x14ac:dyDescent="0.2">
      <c r="A262" s="5">
        <v>260</v>
      </c>
      <c r="B262" s="5" t="s">
        <v>549</v>
      </c>
      <c r="C262" s="71"/>
      <c r="D262" s="1" t="s">
        <v>29</v>
      </c>
      <c r="E262" s="1" t="s">
        <v>30</v>
      </c>
      <c r="F262" s="1">
        <v>629369245</v>
      </c>
      <c r="G262" s="1" t="s">
        <v>16</v>
      </c>
      <c r="H262" s="1" t="s">
        <v>17</v>
      </c>
      <c r="I262" s="1">
        <v>2.7118644067796599E-2</v>
      </c>
      <c r="J262" s="8">
        <v>2.9573529002847198E-10</v>
      </c>
      <c r="K262" s="1">
        <v>-2.2819784711139102</v>
      </c>
      <c r="L262" s="1" t="s">
        <v>24</v>
      </c>
    </row>
    <row r="263" spans="1:12" x14ac:dyDescent="0.2">
      <c r="A263" s="5">
        <v>261</v>
      </c>
      <c r="B263" s="5" t="s">
        <v>549</v>
      </c>
      <c r="C263" s="71"/>
      <c r="D263" s="1" t="s">
        <v>29</v>
      </c>
      <c r="E263" s="1" t="s">
        <v>30</v>
      </c>
      <c r="F263" s="1">
        <v>629369245</v>
      </c>
      <c r="G263" s="1" t="s">
        <v>16</v>
      </c>
      <c r="H263" s="1" t="s">
        <v>17</v>
      </c>
      <c r="I263" s="1">
        <v>2.7118644067796599E-2</v>
      </c>
      <c r="J263" s="8">
        <v>3.7135230735099E-31</v>
      </c>
      <c r="K263" s="1">
        <v>-2.5139251954961499</v>
      </c>
      <c r="L263" s="1" t="s">
        <v>18</v>
      </c>
    </row>
    <row r="264" spans="1:12" x14ac:dyDescent="0.2">
      <c r="A264" s="5">
        <v>262</v>
      </c>
      <c r="B264" s="5" t="s">
        <v>550</v>
      </c>
      <c r="C264" s="71"/>
      <c r="D264" s="1" t="s">
        <v>551</v>
      </c>
      <c r="E264" s="1" t="s">
        <v>552</v>
      </c>
      <c r="F264" s="1">
        <v>132847110</v>
      </c>
      <c r="G264" s="1" t="s">
        <v>23</v>
      </c>
      <c r="H264" s="1" t="s">
        <v>17</v>
      </c>
      <c r="I264" s="1">
        <v>2.0338983050847401E-2</v>
      </c>
      <c r="J264" s="8">
        <v>1.1688303008989101E-17</v>
      </c>
      <c r="K264" s="1">
        <v>-1.56405521421406</v>
      </c>
      <c r="L264" s="1" t="s">
        <v>18</v>
      </c>
    </row>
    <row r="265" spans="1:12" x14ac:dyDescent="0.2">
      <c r="A265" s="5">
        <v>263</v>
      </c>
      <c r="B265" s="5" t="s">
        <v>553</v>
      </c>
      <c r="C265" s="71"/>
      <c r="D265" s="1" t="s">
        <v>554</v>
      </c>
      <c r="E265" s="1" t="s">
        <v>35</v>
      </c>
      <c r="F265" s="1">
        <v>17123336</v>
      </c>
      <c r="G265" s="1" t="s">
        <v>16</v>
      </c>
      <c r="H265" s="1" t="s">
        <v>17</v>
      </c>
      <c r="I265" s="1">
        <v>2.0338983050847401E-2</v>
      </c>
      <c r="J265" s="8">
        <v>1.41806462447164E-10</v>
      </c>
      <c r="K265" s="1">
        <v>-2.12881801337537</v>
      </c>
      <c r="L265" s="1" t="s">
        <v>24</v>
      </c>
    </row>
    <row r="266" spans="1:12" x14ac:dyDescent="0.2">
      <c r="A266" s="5">
        <v>264</v>
      </c>
      <c r="B266" s="5" t="s">
        <v>555</v>
      </c>
      <c r="C266" s="71"/>
      <c r="D266" s="1" t="s">
        <v>556</v>
      </c>
      <c r="E266" s="1" t="s">
        <v>35</v>
      </c>
      <c r="F266" s="1">
        <v>246843554</v>
      </c>
      <c r="G266" s="1" t="s">
        <v>16</v>
      </c>
      <c r="H266" s="1" t="s">
        <v>17</v>
      </c>
      <c r="I266" s="1">
        <v>4.5762711864406697E-2</v>
      </c>
      <c r="J266" s="8">
        <v>6.1826483536191197E-9</v>
      </c>
      <c r="K266" s="1">
        <v>-1.6699809448220599</v>
      </c>
      <c r="L266" s="1" t="s">
        <v>24</v>
      </c>
    </row>
    <row r="267" spans="1:12" x14ac:dyDescent="0.2">
      <c r="A267" s="5">
        <v>265</v>
      </c>
      <c r="B267" s="5" t="s">
        <v>557</v>
      </c>
      <c r="C267" s="71"/>
      <c r="D267" s="1" t="s">
        <v>558</v>
      </c>
      <c r="E267" s="1" t="s">
        <v>35</v>
      </c>
      <c r="F267" s="1">
        <v>267272723</v>
      </c>
      <c r="G267" s="1" t="s">
        <v>16</v>
      </c>
      <c r="H267" s="1" t="s">
        <v>17</v>
      </c>
      <c r="I267" s="1">
        <v>2.0338983050847401E-2</v>
      </c>
      <c r="J267" s="8">
        <v>5.3291980981266299E-9</v>
      </c>
      <c r="K267" s="1">
        <v>-2.3189223082036099</v>
      </c>
      <c r="L267" s="1" t="s">
        <v>24</v>
      </c>
    </row>
    <row r="268" spans="1:12" x14ac:dyDescent="0.2">
      <c r="A268" s="5">
        <v>266</v>
      </c>
      <c r="B268" s="5" t="s">
        <v>559</v>
      </c>
      <c r="C268" s="71"/>
      <c r="D268" s="1" t="s">
        <v>560</v>
      </c>
      <c r="E268" s="1" t="s">
        <v>35</v>
      </c>
      <c r="F268" s="1">
        <v>271070481</v>
      </c>
      <c r="G268" s="1" t="s">
        <v>22</v>
      </c>
      <c r="H268" s="1" t="s">
        <v>23</v>
      </c>
      <c r="I268" s="1">
        <v>2.20338983050847E-2</v>
      </c>
      <c r="J268" s="8">
        <v>3.3376476883895599E-12</v>
      </c>
      <c r="K268" s="1">
        <v>-2.5579205555667199</v>
      </c>
      <c r="L268" s="1" t="s">
        <v>24</v>
      </c>
    </row>
    <row r="269" spans="1:12" x14ac:dyDescent="0.2">
      <c r="A269" s="5">
        <v>267</v>
      </c>
      <c r="B269" s="5" t="s">
        <v>561</v>
      </c>
      <c r="C269" s="71"/>
      <c r="D269" s="1" t="s">
        <v>562</v>
      </c>
      <c r="E269" s="1" t="s">
        <v>35</v>
      </c>
      <c r="F269" s="1">
        <v>28720245</v>
      </c>
      <c r="G269" s="1" t="s">
        <v>22</v>
      </c>
      <c r="H269" s="1" t="s">
        <v>23</v>
      </c>
      <c r="I269" s="1">
        <v>2.0338983050847401E-2</v>
      </c>
      <c r="J269" s="8">
        <v>5.3291980981266299E-9</v>
      </c>
      <c r="K269" s="1">
        <v>-2.3189223082036099</v>
      </c>
      <c r="L269" s="1" t="s">
        <v>24</v>
      </c>
    </row>
    <row r="270" spans="1:12" x14ac:dyDescent="0.2">
      <c r="A270" s="5">
        <v>268</v>
      </c>
      <c r="B270" s="5" t="s">
        <v>563</v>
      </c>
      <c r="C270" s="71"/>
      <c r="D270" s="1" t="s">
        <v>564</v>
      </c>
      <c r="E270" s="1" t="s">
        <v>35</v>
      </c>
      <c r="F270" s="1">
        <v>288619065</v>
      </c>
      <c r="G270" s="1" t="s">
        <v>22</v>
      </c>
      <c r="H270" s="1" t="s">
        <v>23</v>
      </c>
      <c r="I270" s="1">
        <v>2.0338983050847401E-2</v>
      </c>
      <c r="J270" s="8">
        <v>2.85155854824279E-9</v>
      </c>
      <c r="K270" s="1">
        <v>-2.3807938612561199</v>
      </c>
      <c r="L270" s="1" t="s">
        <v>24</v>
      </c>
    </row>
    <row r="271" spans="1:12" x14ac:dyDescent="0.2">
      <c r="A271" s="5">
        <v>269</v>
      </c>
      <c r="B271" s="5" t="s">
        <v>565</v>
      </c>
      <c r="C271" s="71"/>
      <c r="D271" s="1" t="s">
        <v>566</v>
      </c>
      <c r="E271" s="1" t="s">
        <v>35</v>
      </c>
      <c r="F271" s="1">
        <v>384669360</v>
      </c>
      <c r="G271" s="1" t="s">
        <v>22</v>
      </c>
      <c r="H271" s="1" t="s">
        <v>23</v>
      </c>
      <c r="I271" s="1">
        <v>4.5762711864406697E-2</v>
      </c>
      <c r="J271" s="8">
        <v>6.1826483536191197E-9</v>
      </c>
      <c r="K271" s="1">
        <v>-1.6699809448220599</v>
      </c>
      <c r="L271" s="1" t="s">
        <v>24</v>
      </c>
    </row>
    <row r="272" spans="1:12" x14ac:dyDescent="0.2">
      <c r="A272" s="5">
        <v>270</v>
      </c>
      <c r="B272" s="5" t="s">
        <v>567</v>
      </c>
      <c r="C272" s="71"/>
      <c r="D272" s="1" t="s">
        <v>568</v>
      </c>
      <c r="E272" s="1" t="s">
        <v>35</v>
      </c>
      <c r="F272" s="1">
        <v>397449674</v>
      </c>
      <c r="G272" s="1" t="s">
        <v>16</v>
      </c>
      <c r="H272" s="1" t="s">
        <v>17</v>
      </c>
      <c r="I272" s="1">
        <v>2.3728813559322E-2</v>
      </c>
      <c r="J272" s="8">
        <v>5.5891363902841999E-10</v>
      </c>
      <c r="K272" s="1">
        <v>-2.4816853997017301</v>
      </c>
      <c r="L272" s="1" t="s">
        <v>24</v>
      </c>
    </row>
    <row r="273" spans="1:12" x14ac:dyDescent="0.2">
      <c r="A273" s="5">
        <v>271</v>
      </c>
      <c r="B273" s="5" t="s">
        <v>569</v>
      </c>
      <c r="C273" s="71"/>
      <c r="D273" s="1" t="s">
        <v>570</v>
      </c>
      <c r="E273" s="1" t="s">
        <v>571</v>
      </c>
      <c r="F273" s="1">
        <v>397589903</v>
      </c>
      <c r="G273" s="1" t="s">
        <v>16</v>
      </c>
      <c r="H273" s="1" t="s">
        <v>17</v>
      </c>
      <c r="I273" s="1">
        <v>2.5423728813559299E-2</v>
      </c>
      <c r="J273" s="8">
        <v>1.37466272227854E-14</v>
      </c>
      <c r="K273" s="1">
        <v>-1.2878304004786201</v>
      </c>
      <c r="L273" s="1" t="s">
        <v>18</v>
      </c>
    </row>
    <row r="274" spans="1:12" x14ac:dyDescent="0.2">
      <c r="A274" s="5">
        <v>272</v>
      </c>
      <c r="B274" s="5" t="s">
        <v>572</v>
      </c>
      <c r="C274" s="71"/>
      <c r="D274" s="1" t="s">
        <v>573</v>
      </c>
      <c r="E274" s="1" t="s">
        <v>46</v>
      </c>
      <c r="F274" s="1">
        <v>246666260</v>
      </c>
      <c r="G274" s="1" t="s">
        <v>23</v>
      </c>
      <c r="H274" s="1" t="s">
        <v>17</v>
      </c>
      <c r="I274" s="1">
        <v>2.7118644067796599E-2</v>
      </c>
      <c r="J274" s="8">
        <v>8.1989392913847198E-12</v>
      </c>
      <c r="K274" s="1">
        <v>-2.1215170644932502</v>
      </c>
      <c r="L274" s="1" t="s">
        <v>24</v>
      </c>
    </row>
    <row r="275" spans="1:12" x14ac:dyDescent="0.2">
      <c r="A275" s="5">
        <v>273</v>
      </c>
      <c r="B275" s="5" t="s">
        <v>574</v>
      </c>
      <c r="C275" s="71"/>
      <c r="D275" s="1" t="s">
        <v>575</v>
      </c>
      <c r="E275" s="1" t="s">
        <v>46</v>
      </c>
      <c r="F275" s="1">
        <v>570993931</v>
      </c>
      <c r="G275" s="1" t="s">
        <v>22</v>
      </c>
      <c r="H275" s="1" t="s">
        <v>23</v>
      </c>
      <c r="I275" s="1">
        <v>2.7118644067796599E-2</v>
      </c>
      <c r="J275" s="8">
        <v>8.1844786824676201E-9</v>
      </c>
      <c r="K275" s="1">
        <v>-1.9070831923401499</v>
      </c>
      <c r="L275" s="1" t="s">
        <v>24</v>
      </c>
    </row>
    <row r="276" spans="1:12" x14ac:dyDescent="0.2">
      <c r="A276" s="5">
        <v>274</v>
      </c>
      <c r="B276" s="5" t="s">
        <v>576</v>
      </c>
      <c r="C276" s="71"/>
      <c r="D276" s="1" t="s">
        <v>577</v>
      </c>
      <c r="E276" s="1" t="s">
        <v>46</v>
      </c>
      <c r="F276" s="1">
        <v>571093469</v>
      </c>
      <c r="G276" s="1" t="s">
        <v>16</v>
      </c>
      <c r="H276" s="1" t="s">
        <v>17</v>
      </c>
      <c r="I276" s="1">
        <v>2.7118644067796599E-2</v>
      </c>
      <c r="J276" s="8">
        <v>8.1844786824676201E-9</v>
      </c>
      <c r="K276" s="1">
        <v>-1.9070831923401499</v>
      </c>
      <c r="L276" s="1" t="s">
        <v>24</v>
      </c>
    </row>
    <row r="277" spans="1:12" x14ac:dyDescent="0.2">
      <c r="A277" s="5">
        <v>275</v>
      </c>
      <c r="B277" s="5" t="s">
        <v>578</v>
      </c>
      <c r="C277" s="71"/>
      <c r="D277" s="1" t="s">
        <v>579</v>
      </c>
      <c r="E277" s="1" t="s">
        <v>46</v>
      </c>
      <c r="F277" s="1">
        <v>571159335</v>
      </c>
      <c r="G277" s="1" t="s">
        <v>22</v>
      </c>
      <c r="H277" s="1" t="s">
        <v>23</v>
      </c>
      <c r="I277" s="1">
        <v>2.7118644067796599E-2</v>
      </c>
      <c r="J277" s="8">
        <v>8.1844786824676201E-9</v>
      </c>
      <c r="K277" s="1">
        <v>-1.9070831923401499</v>
      </c>
      <c r="L277" s="1" t="s">
        <v>24</v>
      </c>
    </row>
    <row r="278" spans="1:12" x14ac:dyDescent="0.2">
      <c r="A278" s="5">
        <v>276</v>
      </c>
      <c r="B278" s="5" t="s">
        <v>580</v>
      </c>
      <c r="C278" s="71"/>
      <c r="D278" s="1" t="s">
        <v>581</v>
      </c>
      <c r="E278" s="1" t="s">
        <v>46</v>
      </c>
      <c r="F278" s="1">
        <v>571200315</v>
      </c>
      <c r="G278" s="1" t="s">
        <v>23</v>
      </c>
      <c r="H278" s="1" t="s">
        <v>16</v>
      </c>
      <c r="I278" s="1">
        <v>2.7118644067796599E-2</v>
      </c>
      <c r="J278" s="8">
        <v>8.1844786824676201E-9</v>
      </c>
      <c r="K278" s="1">
        <v>-1.9070831923401499</v>
      </c>
      <c r="L278" s="1" t="s">
        <v>24</v>
      </c>
    </row>
    <row r="279" spans="1:12" x14ac:dyDescent="0.2">
      <c r="A279" s="5">
        <v>277</v>
      </c>
      <c r="B279" s="5" t="s">
        <v>582</v>
      </c>
      <c r="C279" s="71"/>
      <c r="D279" s="1" t="s">
        <v>583</v>
      </c>
      <c r="E279" s="1" t="s">
        <v>46</v>
      </c>
      <c r="F279" s="1">
        <v>571269933</v>
      </c>
      <c r="G279" s="1" t="s">
        <v>22</v>
      </c>
      <c r="H279" s="1" t="s">
        <v>16</v>
      </c>
      <c r="I279" s="1">
        <v>2.7118644067796599E-2</v>
      </c>
      <c r="J279" s="8">
        <v>8.1844786824676201E-9</v>
      </c>
      <c r="K279" s="1">
        <v>-1.9070831923401499</v>
      </c>
      <c r="L279" s="1" t="s">
        <v>24</v>
      </c>
    </row>
    <row r="280" spans="1:12" x14ac:dyDescent="0.2">
      <c r="A280" s="5">
        <v>278</v>
      </c>
      <c r="B280" s="5" t="s">
        <v>584</v>
      </c>
      <c r="C280" s="71"/>
      <c r="D280" s="1" t="s">
        <v>585</v>
      </c>
      <c r="E280" s="1" t="s">
        <v>46</v>
      </c>
      <c r="F280" s="1">
        <v>571603766</v>
      </c>
      <c r="G280" s="1" t="s">
        <v>16</v>
      </c>
      <c r="H280" s="1" t="s">
        <v>17</v>
      </c>
      <c r="I280" s="1">
        <v>2.7118644067796599E-2</v>
      </c>
      <c r="J280" s="8">
        <v>8.1844786824676201E-9</v>
      </c>
      <c r="K280" s="1">
        <v>-1.9070831923401499</v>
      </c>
      <c r="L280" s="1" t="s">
        <v>24</v>
      </c>
    </row>
    <row r="281" spans="1:12" x14ac:dyDescent="0.2">
      <c r="A281" s="5">
        <v>279</v>
      </c>
      <c r="B281" s="5" t="s">
        <v>586</v>
      </c>
      <c r="C281" s="71"/>
      <c r="D281" s="1" t="s">
        <v>587</v>
      </c>
      <c r="E281" s="1" t="s">
        <v>46</v>
      </c>
      <c r="F281" s="1">
        <v>571747801</v>
      </c>
      <c r="G281" s="1" t="s">
        <v>22</v>
      </c>
      <c r="H281" s="1" t="s">
        <v>23</v>
      </c>
      <c r="I281" s="1">
        <v>2.7118644067796599E-2</v>
      </c>
      <c r="J281" s="8">
        <v>8.1844786824676201E-9</v>
      </c>
      <c r="K281" s="1">
        <v>-1.9070831923401499</v>
      </c>
      <c r="L281" s="1" t="s">
        <v>24</v>
      </c>
    </row>
    <row r="282" spans="1:12" x14ac:dyDescent="0.2">
      <c r="A282" s="5">
        <v>280</v>
      </c>
      <c r="B282" s="5" t="s">
        <v>588</v>
      </c>
      <c r="C282" s="71"/>
      <c r="D282" s="1" t="s">
        <v>589</v>
      </c>
      <c r="E282" s="1" t="s">
        <v>46</v>
      </c>
      <c r="F282" s="1">
        <v>571895907</v>
      </c>
      <c r="G282" s="1" t="s">
        <v>22</v>
      </c>
      <c r="H282" s="1" t="s">
        <v>23</v>
      </c>
      <c r="I282" s="1">
        <v>2.7118644067796599E-2</v>
      </c>
      <c r="J282" s="8">
        <v>8.1844786824676201E-9</v>
      </c>
      <c r="K282" s="1">
        <v>-1.9070831923401499</v>
      </c>
      <c r="L282" s="1" t="s">
        <v>24</v>
      </c>
    </row>
    <row r="283" spans="1:12" x14ac:dyDescent="0.2">
      <c r="A283" s="5">
        <v>281</v>
      </c>
      <c r="B283" s="5" t="s">
        <v>590</v>
      </c>
      <c r="C283" s="71"/>
      <c r="D283" s="1" t="s">
        <v>591</v>
      </c>
      <c r="E283" s="1" t="s">
        <v>46</v>
      </c>
      <c r="F283" s="1">
        <v>571975828</v>
      </c>
      <c r="G283" s="1" t="s">
        <v>16</v>
      </c>
      <c r="H283" s="1" t="s">
        <v>17</v>
      </c>
      <c r="I283" s="1">
        <v>3.0508474576271101E-2</v>
      </c>
      <c r="J283" s="8">
        <v>1.11426690558817E-10</v>
      </c>
      <c r="K283" s="1">
        <v>-1.9945217867134</v>
      </c>
      <c r="L283" s="1" t="s">
        <v>24</v>
      </c>
    </row>
    <row r="284" spans="1:12" x14ac:dyDescent="0.2">
      <c r="A284" s="5">
        <v>282</v>
      </c>
      <c r="B284" s="5" t="s">
        <v>592</v>
      </c>
      <c r="C284" s="71"/>
      <c r="D284" s="1" t="s">
        <v>593</v>
      </c>
      <c r="E284" s="1" t="s">
        <v>49</v>
      </c>
      <c r="F284" s="1">
        <v>104002255</v>
      </c>
      <c r="G284" s="1" t="s">
        <v>23</v>
      </c>
      <c r="H284" s="1" t="s">
        <v>17</v>
      </c>
      <c r="I284" s="1">
        <v>4.7457627118644E-2</v>
      </c>
      <c r="J284" s="8">
        <v>1.27303654033202E-9</v>
      </c>
      <c r="K284" s="1">
        <v>-1.4363456580128999</v>
      </c>
      <c r="L284" s="1" t="s">
        <v>24</v>
      </c>
    </row>
    <row r="285" spans="1:12" x14ac:dyDescent="0.2">
      <c r="A285" s="5">
        <v>283</v>
      </c>
      <c r="B285" s="5" t="s">
        <v>594</v>
      </c>
      <c r="C285" s="71"/>
      <c r="D285" s="1" t="s">
        <v>595</v>
      </c>
      <c r="E285" s="1" t="s">
        <v>49</v>
      </c>
      <c r="F285" s="1">
        <v>104092561</v>
      </c>
      <c r="G285" s="1" t="s">
        <v>16</v>
      </c>
      <c r="H285" s="1" t="s">
        <v>17</v>
      </c>
      <c r="I285" s="1">
        <v>1.8644067796610101E-2</v>
      </c>
      <c r="J285" s="8">
        <v>6.2836107822780402E-9</v>
      </c>
      <c r="K285" s="1">
        <v>-2.1687228115999799</v>
      </c>
      <c r="L285" s="1" t="s">
        <v>24</v>
      </c>
    </row>
    <row r="286" spans="1:12" x14ac:dyDescent="0.2">
      <c r="A286" s="5">
        <v>284</v>
      </c>
      <c r="B286" s="5" t="s">
        <v>596</v>
      </c>
      <c r="C286" s="71"/>
      <c r="D286" s="1" t="s">
        <v>597</v>
      </c>
      <c r="E286" s="1" t="s">
        <v>49</v>
      </c>
      <c r="F286" s="1">
        <v>105406665</v>
      </c>
      <c r="G286" s="1" t="s">
        <v>16</v>
      </c>
      <c r="H286" s="1" t="s">
        <v>17</v>
      </c>
      <c r="I286" s="1">
        <v>1.6949152542372801E-2</v>
      </c>
      <c r="J286" s="8">
        <v>9.0215394795640496E-10</v>
      </c>
      <c r="K286" s="1">
        <v>-2.3208597794800201</v>
      </c>
      <c r="L286" s="1" t="s">
        <v>24</v>
      </c>
    </row>
    <row r="287" spans="1:12" x14ac:dyDescent="0.2">
      <c r="A287" s="5">
        <v>285</v>
      </c>
      <c r="B287" s="5" t="s">
        <v>598</v>
      </c>
      <c r="C287" s="71"/>
      <c r="D287" s="1" t="s">
        <v>599</v>
      </c>
      <c r="E287" s="1" t="s">
        <v>49</v>
      </c>
      <c r="F287" s="1">
        <v>119676754</v>
      </c>
      <c r="G287" s="1" t="s">
        <v>22</v>
      </c>
      <c r="H287" s="1" t="s">
        <v>23</v>
      </c>
      <c r="I287" s="1">
        <v>2.0338983050847401E-2</v>
      </c>
      <c r="J287" s="8">
        <v>7.9896106967582501E-9</v>
      </c>
      <c r="K287" s="1">
        <v>-1.98339882680728</v>
      </c>
      <c r="L287" s="1" t="s">
        <v>24</v>
      </c>
    </row>
    <row r="288" spans="1:12" x14ac:dyDescent="0.2">
      <c r="A288" s="5">
        <v>286</v>
      </c>
      <c r="B288" s="5" t="s">
        <v>600</v>
      </c>
      <c r="C288" s="71"/>
      <c r="D288" s="1" t="s">
        <v>601</v>
      </c>
      <c r="E288" s="1" t="s">
        <v>49</v>
      </c>
      <c r="F288" s="1">
        <v>128432832</v>
      </c>
      <c r="G288" s="1" t="s">
        <v>16</v>
      </c>
      <c r="H288" s="1" t="s">
        <v>17</v>
      </c>
      <c r="I288" s="1">
        <v>1.8644067796610101E-2</v>
      </c>
      <c r="J288" s="8">
        <v>2.7002174561955199E-9</v>
      </c>
      <c r="K288" s="1">
        <v>-2.2245490696448198</v>
      </c>
      <c r="L288" s="1" t="s">
        <v>24</v>
      </c>
    </row>
    <row r="289" spans="1:16" x14ac:dyDescent="0.2">
      <c r="A289" s="5">
        <v>287</v>
      </c>
      <c r="B289" s="5" t="s">
        <v>602</v>
      </c>
      <c r="C289" s="71"/>
      <c r="D289" s="1" t="s">
        <v>603</v>
      </c>
      <c r="E289" s="1" t="s">
        <v>49</v>
      </c>
      <c r="F289" s="1">
        <v>132923462</v>
      </c>
      <c r="G289" s="1" t="s">
        <v>16</v>
      </c>
      <c r="H289" s="1" t="s">
        <v>17</v>
      </c>
      <c r="I289" s="1">
        <v>1.8644067796610101E-2</v>
      </c>
      <c r="J289" s="8">
        <v>3.1013681194379402E-9</v>
      </c>
      <c r="K289" s="1">
        <v>-2.2090897322179899</v>
      </c>
      <c r="L289" s="1" t="s">
        <v>24</v>
      </c>
    </row>
    <row r="290" spans="1:16" x14ac:dyDescent="0.2">
      <c r="A290" s="5">
        <v>288</v>
      </c>
      <c r="B290" s="5" t="s">
        <v>604</v>
      </c>
      <c r="C290" s="71"/>
      <c r="D290" s="1" t="s">
        <v>605</v>
      </c>
      <c r="E290" s="1" t="s">
        <v>49</v>
      </c>
      <c r="F290" s="1">
        <v>136823374</v>
      </c>
      <c r="G290" s="1" t="s">
        <v>16</v>
      </c>
      <c r="H290" s="1" t="s">
        <v>17</v>
      </c>
      <c r="I290" s="1">
        <v>2.3728813559322E-2</v>
      </c>
      <c r="J290" s="8">
        <v>9.0695645410653303E-10</v>
      </c>
      <c r="K290" s="1">
        <v>-1.9920730194190599</v>
      </c>
      <c r="L290" s="1" t="s">
        <v>24</v>
      </c>
    </row>
    <row r="291" spans="1:16" x14ac:dyDescent="0.2">
      <c r="A291" s="5">
        <v>289</v>
      </c>
      <c r="B291" s="5" t="s">
        <v>606</v>
      </c>
      <c r="C291" s="71"/>
      <c r="D291" s="1" t="s">
        <v>607</v>
      </c>
      <c r="E291" s="1" t="s">
        <v>49</v>
      </c>
      <c r="F291" s="1">
        <v>139654941</v>
      </c>
      <c r="G291" s="1" t="s">
        <v>22</v>
      </c>
      <c r="H291" s="1" t="s">
        <v>17</v>
      </c>
      <c r="I291" s="1">
        <v>1.8644067796610101E-2</v>
      </c>
      <c r="J291" s="8">
        <v>4.10315295670891E-10</v>
      </c>
      <c r="K291" s="1">
        <v>-2.3059591458029201</v>
      </c>
      <c r="L291" s="1" t="s">
        <v>24</v>
      </c>
    </row>
    <row r="292" spans="1:16" x14ac:dyDescent="0.2">
      <c r="A292" s="5">
        <v>290</v>
      </c>
      <c r="B292" s="5" t="s">
        <v>608</v>
      </c>
      <c r="C292" s="71"/>
      <c r="D292" s="1" t="s">
        <v>609</v>
      </c>
      <c r="E292" s="1" t="s">
        <v>49</v>
      </c>
      <c r="F292" s="1">
        <v>152769942</v>
      </c>
      <c r="G292" s="1" t="s">
        <v>22</v>
      </c>
      <c r="H292" s="1" t="s">
        <v>23</v>
      </c>
      <c r="I292" s="1">
        <v>1.8644067796610101E-2</v>
      </c>
      <c r="J292" s="8">
        <v>3.9798353829842103E-9</v>
      </c>
      <c r="K292" s="1">
        <v>-2.1789175366031399</v>
      </c>
      <c r="L292" s="1" t="s">
        <v>24</v>
      </c>
    </row>
    <row r="293" spans="1:16" x14ac:dyDescent="0.2">
      <c r="A293" s="5">
        <v>291</v>
      </c>
      <c r="B293" s="5" t="s">
        <v>610</v>
      </c>
      <c r="C293" s="71"/>
      <c r="D293" s="1" t="s">
        <v>611</v>
      </c>
      <c r="E293" s="1" t="s">
        <v>49</v>
      </c>
      <c r="F293" s="1">
        <v>156798304</v>
      </c>
      <c r="G293" s="1" t="s">
        <v>22</v>
      </c>
      <c r="H293" s="1" t="s">
        <v>23</v>
      </c>
      <c r="I293" s="1">
        <v>1.6949152542372801E-2</v>
      </c>
      <c r="J293" s="8">
        <v>9.0215394795640496E-10</v>
      </c>
      <c r="K293" s="1">
        <v>-2.3208597794800201</v>
      </c>
      <c r="L293" s="1" t="s">
        <v>24</v>
      </c>
    </row>
    <row r="294" spans="1:16" x14ac:dyDescent="0.2">
      <c r="A294" s="5">
        <v>292</v>
      </c>
      <c r="B294" s="5" t="s">
        <v>612</v>
      </c>
      <c r="C294" s="71"/>
      <c r="D294" s="1" t="s">
        <v>613</v>
      </c>
      <c r="E294" s="1" t="s">
        <v>49</v>
      </c>
      <c r="F294" s="1">
        <v>170215040</v>
      </c>
      <c r="G294" s="1" t="s">
        <v>22</v>
      </c>
      <c r="H294" s="1" t="s">
        <v>23</v>
      </c>
      <c r="I294" s="1">
        <v>1.8644067796610101E-2</v>
      </c>
      <c r="J294" s="8">
        <v>4.6742543129897002E-10</v>
      </c>
      <c r="K294" s="1">
        <v>-2.2983085500096299</v>
      </c>
      <c r="L294" s="1" t="s">
        <v>24</v>
      </c>
    </row>
    <row r="295" spans="1:16" x14ac:dyDescent="0.2">
      <c r="A295" s="5">
        <v>293</v>
      </c>
      <c r="B295" s="5" t="s">
        <v>614</v>
      </c>
      <c r="C295" s="71"/>
      <c r="D295" s="1" t="s">
        <v>615</v>
      </c>
      <c r="E295" s="1" t="s">
        <v>49</v>
      </c>
      <c r="F295" s="1">
        <v>171501872</v>
      </c>
      <c r="G295" s="1" t="s">
        <v>16</v>
      </c>
      <c r="H295" s="1" t="s">
        <v>23</v>
      </c>
      <c r="I295" s="1">
        <v>1.6949152542372801E-2</v>
      </c>
      <c r="J295" s="8">
        <v>9.0215394795640496E-10</v>
      </c>
      <c r="K295" s="1">
        <v>-2.3208597794800201</v>
      </c>
      <c r="L295" s="1" t="s">
        <v>24</v>
      </c>
    </row>
    <row r="296" spans="1:16" x14ac:dyDescent="0.2">
      <c r="A296" s="5">
        <v>294</v>
      </c>
      <c r="B296" s="5" t="s">
        <v>616</v>
      </c>
      <c r="C296" s="71"/>
      <c r="D296" s="1" t="s">
        <v>617</v>
      </c>
      <c r="E296" s="1" t="s">
        <v>49</v>
      </c>
      <c r="F296" s="1">
        <v>183156142</v>
      </c>
      <c r="G296" s="1" t="s">
        <v>16</v>
      </c>
      <c r="H296" s="1" t="s">
        <v>23</v>
      </c>
      <c r="I296" s="1">
        <v>1.8644067796610101E-2</v>
      </c>
      <c r="J296" s="8">
        <v>3.16554605543089E-9</v>
      </c>
      <c r="K296" s="1">
        <v>-2.1964800547166399</v>
      </c>
      <c r="L296" s="1" t="s">
        <v>24</v>
      </c>
    </row>
    <row r="297" spans="1:16" x14ac:dyDescent="0.2">
      <c r="A297" s="5">
        <v>295</v>
      </c>
      <c r="B297" s="5" t="s">
        <v>618</v>
      </c>
      <c r="C297" s="71"/>
      <c r="D297" s="1" t="s">
        <v>619</v>
      </c>
      <c r="E297" s="1" t="s">
        <v>49</v>
      </c>
      <c r="F297" s="1">
        <v>183725564</v>
      </c>
      <c r="G297" s="1" t="s">
        <v>16</v>
      </c>
      <c r="H297" s="1" t="s">
        <v>23</v>
      </c>
      <c r="I297" s="1">
        <v>2.0338983050847401E-2</v>
      </c>
      <c r="J297" s="8">
        <v>4.0645043704483699E-9</v>
      </c>
      <c r="K297" s="1">
        <v>-2.0927048162880602</v>
      </c>
      <c r="L297" s="1" t="s">
        <v>24</v>
      </c>
    </row>
    <row r="298" spans="1:16" x14ac:dyDescent="0.2">
      <c r="A298" s="5">
        <v>296</v>
      </c>
      <c r="B298" s="5" t="s">
        <v>620</v>
      </c>
      <c r="C298" s="71"/>
      <c r="D298" s="1" t="s">
        <v>621</v>
      </c>
      <c r="E298" s="1" t="s">
        <v>49</v>
      </c>
      <c r="F298" s="1">
        <v>188342423</v>
      </c>
      <c r="G298" s="1" t="s">
        <v>22</v>
      </c>
      <c r="H298" s="1" t="s">
        <v>23</v>
      </c>
      <c r="I298" s="1">
        <v>1.8644067796610101E-2</v>
      </c>
      <c r="J298" s="8">
        <v>3.8546454039413501E-9</v>
      </c>
      <c r="K298" s="1">
        <v>-2.1681249792385802</v>
      </c>
      <c r="L298" s="1" t="s">
        <v>24</v>
      </c>
    </row>
    <row r="299" spans="1:16" x14ac:dyDescent="0.2">
      <c r="A299" s="5">
        <v>297</v>
      </c>
      <c r="B299" s="5" t="s">
        <v>622</v>
      </c>
      <c r="C299" s="71"/>
      <c r="D299" s="1" t="s">
        <v>623</v>
      </c>
      <c r="E299" s="1" t="s">
        <v>49</v>
      </c>
      <c r="F299" s="1">
        <v>194692360</v>
      </c>
      <c r="G299" s="1" t="s">
        <v>22</v>
      </c>
      <c r="H299" s="1" t="s">
        <v>23</v>
      </c>
      <c r="I299" s="1">
        <v>4.7457627118644E-2</v>
      </c>
      <c r="J299" s="8">
        <v>6.6778717063862603E-9</v>
      </c>
      <c r="K299" s="1">
        <v>-1.6075568640771101</v>
      </c>
      <c r="L299" s="1" t="s">
        <v>24</v>
      </c>
    </row>
    <row r="300" spans="1:16" x14ac:dyDescent="0.2">
      <c r="A300" s="5">
        <v>298</v>
      </c>
      <c r="B300" s="5" t="s">
        <v>624</v>
      </c>
      <c r="C300" s="71"/>
      <c r="D300" s="1" t="s">
        <v>625</v>
      </c>
      <c r="E300" s="1" t="s">
        <v>49</v>
      </c>
      <c r="F300" s="1">
        <v>200090143</v>
      </c>
      <c r="G300" s="1" t="s">
        <v>22</v>
      </c>
      <c r="H300" s="1" t="s">
        <v>23</v>
      </c>
      <c r="I300" s="1">
        <v>2.0338983050847401E-2</v>
      </c>
      <c r="J300" s="8">
        <v>3.0978268563782099E-9</v>
      </c>
      <c r="K300" s="1">
        <v>-1.94205244153219</v>
      </c>
      <c r="L300" s="1" t="s">
        <v>24</v>
      </c>
    </row>
    <row r="301" spans="1:16" x14ac:dyDescent="0.2">
      <c r="A301" s="5">
        <v>299</v>
      </c>
      <c r="B301" s="5" t="s">
        <v>626</v>
      </c>
      <c r="C301" s="71"/>
      <c r="D301" s="1" t="s">
        <v>627</v>
      </c>
      <c r="E301" s="1" t="s">
        <v>49</v>
      </c>
      <c r="F301" s="1">
        <v>209538895</v>
      </c>
      <c r="G301" s="1" t="s">
        <v>22</v>
      </c>
      <c r="H301" s="1" t="s">
        <v>17</v>
      </c>
      <c r="I301" s="1">
        <v>2.0338983050847401E-2</v>
      </c>
      <c r="J301" s="8">
        <v>7.7824348788443898E-10</v>
      </c>
      <c r="K301" s="1">
        <v>-2.1477305648015701</v>
      </c>
      <c r="L301" s="1" t="s">
        <v>24</v>
      </c>
    </row>
    <row r="302" spans="1:16" x14ac:dyDescent="0.2">
      <c r="A302" s="5">
        <v>300</v>
      </c>
      <c r="B302" s="5" t="s">
        <v>628</v>
      </c>
      <c r="C302" s="71"/>
      <c r="D302" s="1" t="s">
        <v>629</v>
      </c>
      <c r="E302" s="1" t="s">
        <v>49</v>
      </c>
      <c r="F302" s="1">
        <v>215268905</v>
      </c>
      <c r="G302" s="1" t="s">
        <v>16</v>
      </c>
      <c r="H302" s="1" t="s">
        <v>22</v>
      </c>
      <c r="I302" s="1">
        <v>1.6949152542372801E-2</v>
      </c>
      <c r="J302" s="8">
        <v>9.0215394795640496E-10</v>
      </c>
      <c r="K302" s="1">
        <v>-2.3208597794800201</v>
      </c>
      <c r="L302" s="1" t="s">
        <v>24</v>
      </c>
    </row>
    <row r="303" spans="1:16" x14ac:dyDescent="0.2">
      <c r="A303" s="5">
        <v>301</v>
      </c>
      <c r="B303" s="5" t="s">
        <v>630</v>
      </c>
      <c r="C303" s="71"/>
      <c r="D303" s="1" t="s">
        <v>631</v>
      </c>
      <c r="E303" s="1" t="s">
        <v>49</v>
      </c>
      <c r="F303" s="1">
        <v>219604861</v>
      </c>
      <c r="G303" s="1" t="s">
        <v>23</v>
      </c>
      <c r="H303" s="1" t="s">
        <v>16</v>
      </c>
      <c r="I303" s="1">
        <v>1.8644067796610101E-2</v>
      </c>
      <c r="J303" s="8">
        <v>5.1661532723014498E-10</v>
      </c>
      <c r="K303" s="1">
        <v>-2.33159207738179</v>
      </c>
      <c r="L303" s="1" t="s">
        <v>24</v>
      </c>
    </row>
    <row r="304" spans="1:16" x14ac:dyDescent="0.2">
      <c r="A304" s="5">
        <v>302</v>
      </c>
      <c r="B304" s="5" t="s">
        <v>632</v>
      </c>
      <c r="C304" s="71"/>
      <c r="D304" s="11" t="s">
        <v>633</v>
      </c>
      <c r="E304" s="1" t="s">
        <v>49</v>
      </c>
      <c r="F304" s="1">
        <v>224267800</v>
      </c>
      <c r="G304" s="1" t="s">
        <v>22</v>
      </c>
      <c r="H304" s="1" t="s">
        <v>23</v>
      </c>
      <c r="I304" s="1">
        <v>2.0338983050847401E-2</v>
      </c>
      <c r="J304" s="8">
        <v>3.08934495355501E-9</v>
      </c>
      <c r="K304" s="1">
        <v>-2.0222843366275902</v>
      </c>
      <c r="L304" s="1" t="s">
        <v>24</v>
      </c>
      <c r="P304" s="11"/>
    </row>
    <row r="305" spans="1:12" x14ac:dyDescent="0.2">
      <c r="A305" s="5">
        <v>303</v>
      </c>
      <c r="B305" s="5" t="s">
        <v>632</v>
      </c>
      <c r="C305" s="71"/>
      <c r="D305" s="1" t="s">
        <v>633</v>
      </c>
      <c r="E305" s="1" t="s">
        <v>49</v>
      </c>
      <c r="F305" s="1">
        <v>224267800</v>
      </c>
      <c r="G305" s="1" t="s">
        <v>22</v>
      </c>
      <c r="H305" s="1" t="s">
        <v>23</v>
      </c>
      <c r="I305" s="1">
        <v>2.0338983050847401E-2</v>
      </c>
      <c r="J305" s="8">
        <v>3.9841272443207202E-10</v>
      </c>
      <c r="K305" s="1">
        <v>-1.1291160870032999</v>
      </c>
      <c r="L305" s="1" t="s">
        <v>18</v>
      </c>
    </row>
    <row r="306" spans="1:12" x14ac:dyDescent="0.2">
      <c r="A306" s="5">
        <v>304</v>
      </c>
      <c r="B306" s="5" t="s">
        <v>634</v>
      </c>
      <c r="C306" s="71"/>
      <c r="D306" s="1" t="s">
        <v>635</v>
      </c>
      <c r="E306" s="1" t="s">
        <v>49</v>
      </c>
      <c r="F306" s="1">
        <v>230551354</v>
      </c>
      <c r="G306" s="1" t="s">
        <v>22</v>
      </c>
      <c r="H306" s="1" t="s">
        <v>23</v>
      </c>
      <c r="I306" s="1">
        <v>2.0338983050847401E-2</v>
      </c>
      <c r="J306" s="8">
        <v>4.0645043704483699E-9</v>
      </c>
      <c r="K306" s="1">
        <v>-2.0927048162880602</v>
      </c>
      <c r="L306" s="1" t="s">
        <v>24</v>
      </c>
    </row>
    <row r="307" spans="1:12" x14ac:dyDescent="0.2">
      <c r="A307" s="5">
        <v>305</v>
      </c>
      <c r="B307" s="5" t="s">
        <v>636</v>
      </c>
      <c r="C307" s="71"/>
      <c r="D307" s="1" t="s">
        <v>61</v>
      </c>
      <c r="E307" s="1" t="s">
        <v>49</v>
      </c>
      <c r="F307" s="1">
        <v>234349944</v>
      </c>
      <c r="G307" s="1" t="s">
        <v>22</v>
      </c>
      <c r="H307" s="1" t="s">
        <v>23</v>
      </c>
      <c r="I307" s="1">
        <v>2.3728813559322E-2</v>
      </c>
      <c r="J307" s="8">
        <v>3.6994914676269196E-12</v>
      </c>
      <c r="K307" s="1">
        <v>-2.6288036773300001</v>
      </c>
      <c r="L307" s="1" t="s">
        <v>24</v>
      </c>
    </row>
    <row r="308" spans="1:12" x14ac:dyDescent="0.2">
      <c r="A308" s="5">
        <v>306</v>
      </c>
      <c r="B308" s="5" t="s">
        <v>637</v>
      </c>
      <c r="C308" s="71"/>
      <c r="D308" s="1" t="s">
        <v>638</v>
      </c>
      <c r="E308" s="1" t="s">
        <v>49</v>
      </c>
      <c r="F308" s="1">
        <v>236548304</v>
      </c>
      <c r="G308" s="1" t="s">
        <v>17</v>
      </c>
      <c r="H308" s="1" t="s">
        <v>16</v>
      </c>
      <c r="I308" s="1">
        <v>1.6949152542372801E-2</v>
      </c>
      <c r="J308" s="8">
        <v>9.0215394795640496E-10</v>
      </c>
      <c r="K308" s="1">
        <v>-2.3208597794800201</v>
      </c>
      <c r="L308" s="1" t="s">
        <v>24</v>
      </c>
    </row>
    <row r="309" spans="1:12" x14ac:dyDescent="0.2">
      <c r="A309" s="5">
        <v>307</v>
      </c>
      <c r="B309" s="5" t="s">
        <v>639</v>
      </c>
      <c r="C309" s="71"/>
      <c r="D309" s="1" t="s">
        <v>640</v>
      </c>
      <c r="E309" s="1" t="s">
        <v>49</v>
      </c>
      <c r="F309" s="1">
        <v>242430017</v>
      </c>
      <c r="G309" s="1" t="s">
        <v>16</v>
      </c>
      <c r="H309" s="1" t="s">
        <v>17</v>
      </c>
      <c r="I309" s="1">
        <v>1.8644067796610101E-2</v>
      </c>
      <c r="J309" s="8">
        <v>4.8077262757403804E-9</v>
      </c>
      <c r="K309" s="1">
        <v>-2.1701627127668499</v>
      </c>
      <c r="L309" s="1" t="s">
        <v>24</v>
      </c>
    </row>
    <row r="310" spans="1:12" x14ac:dyDescent="0.2">
      <c r="A310" s="5">
        <v>308</v>
      </c>
      <c r="B310" s="5" t="s">
        <v>641</v>
      </c>
      <c r="C310" s="71"/>
      <c r="D310" s="1" t="s">
        <v>642</v>
      </c>
      <c r="E310" s="1" t="s">
        <v>49</v>
      </c>
      <c r="F310" s="1">
        <v>243591344</v>
      </c>
      <c r="G310" s="1" t="s">
        <v>16</v>
      </c>
      <c r="H310" s="1" t="s">
        <v>23</v>
      </c>
      <c r="I310" s="1">
        <v>1.8644067796610101E-2</v>
      </c>
      <c r="J310" s="8">
        <v>3.5116518443085198E-9</v>
      </c>
      <c r="K310" s="1">
        <v>-2.1915695511681901</v>
      </c>
      <c r="L310" s="1" t="s">
        <v>24</v>
      </c>
    </row>
    <row r="311" spans="1:12" x14ac:dyDescent="0.2">
      <c r="A311" s="5">
        <v>309</v>
      </c>
      <c r="B311" s="5" t="s">
        <v>643</v>
      </c>
      <c r="C311" s="71"/>
      <c r="D311" s="1" t="s">
        <v>644</v>
      </c>
      <c r="E311" s="1" t="s">
        <v>49</v>
      </c>
      <c r="F311" s="1">
        <v>516408901</v>
      </c>
      <c r="G311" s="1" t="s">
        <v>22</v>
      </c>
      <c r="H311" s="1" t="s">
        <v>23</v>
      </c>
      <c r="I311" s="1">
        <v>4.2372881355932202E-2</v>
      </c>
      <c r="J311" s="8">
        <v>5.7948148404383203E-9</v>
      </c>
      <c r="K311" s="1">
        <v>2.0209810836054798</v>
      </c>
      <c r="L311" s="1" t="s">
        <v>24</v>
      </c>
    </row>
    <row r="312" spans="1:12" x14ac:dyDescent="0.2">
      <c r="A312" s="5">
        <v>310</v>
      </c>
      <c r="B312" s="5" t="s">
        <v>645</v>
      </c>
      <c r="C312" s="71"/>
      <c r="D312" s="1" t="s">
        <v>646</v>
      </c>
      <c r="E312" s="1" t="s">
        <v>49</v>
      </c>
      <c r="F312" s="1">
        <v>600913585</v>
      </c>
      <c r="G312" s="1" t="s">
        <v>16</v>
      </c>
      <c r="H312" s="1" t="s">
        <v>17</v>
      </c>
      <c r="I312" s="1">
        <v>1.8644067796610101E-2</v>
      </c>
      <c r="J312" s="8">
        <v>6.6144573296556102E-9</v>
      </c>
      <c r="K312" s="1">
        <v>-2.3519756731662298</v>
      </c>
      <c r="L312" s="1" t="s">
        <v>24</v>
      </c>
    </row>
    <row r="313" spans="1:12" x14ac:dyDescent="0.2">
      <c r="A313" s="5">
        <v>311</v>
      </c>
      <c r="B313" s="5" t="s">
        <v>647</v>
      </c>
      <c r="C313" s="71"/>
      <c r="D313" s="1" t="s">
        <v>648</v>
      </c>
      <c r="E313" s="1" t="s">
        <v>49</v>
      </c>
      <c r="F313" s="1">
        <v>66181105</v>
      </c>
      <c r="G313" s="1" t="s">
        <v>22</v>
      </c>
      <c r="H313" s="1" t="s">
        <v>23</v>
      </c>
      <c r="I313" s="1">
        <v>2.3728813559322E-2</v>
      </c>
      <c r="J313" s="8">
        <v>7.45527890573471E-9</v>
      </c>
      <c r="K313" s="1">
        <v>-1.94384175179501</v>
      </c>
      <c r="L313" s="1" t="s">
        <v>24</v>
      </c>
    </row>
    <row r="314" spans="1:12" x14ac:dyDescent="0.2">
      <c r="A314" s="5">
        <v>312</v>
      </c>
      <c r="B314" s="5" t="s">
        <v>649</v>
      </c>
      <c r="C314" s="71"/>
      <c r="D314" s="1" t="s">
        <v>650</v>
      </c>
      <c r="E314" s="1" t="s">
        <v>90</v>
      </c>
      <c r="F314" s="1">
        <v>220353572</v>
      </c>
      <c r="G314" s="1" t="s">
        <v>16</v>
      </c>
      <c r="H314" s="1" t="s">
        <v>17</v>
      </c>
      <c r="I314" s="1">
        <v>2.0338983050847401E-2</v>
      </c>
      <c r="J314" s="8">
        <v>2.3609850244718099E-11</v>
      </c>
      <c r="K314" s="1">
        <v>-2.33409176346083</v>
      </c>
      <c r="L314" s="1" t="s">
        <v>24</v>
      </c>
    </row>
    <row r="315" spans="1:12" x14ac:dyDescent="0.2">
      <c r="A315" s="5">
        <v>313</v>
      </c>
      <c r="B315" s="5" t="s">
        <v>651</v>
      </c>
      <c r="C315" s="71"/>
      <c r="D315" s="1" t="s">
        <v>652</v>
      </c>
      <c r="E315" s="1" t="s">
        <v>90</v>
      </c>
      <c r="F315" s="1">
        <v>464928096</v>
      </c>
      <c r="G315" s="1" t="s">
        <v>17</v>
      </c>
      <c r="H315" s="1" t="s">
        <v>16</v>
      </c>
      <c r="I315" s="1">
        <v>2.0338983050847401E-2</v>
      </c>
      <c r="J315" s="8">
        <v>3.2848713235084999E-9</v>
      </c>
      <c r="K315" s="1">
        <v>-2.08855919704992</v>
      </c>
      <c r="L315" s="1" t="s">
        <v>24</v>
      </c>
    </row>
    <row r="316" spans="1:12" x14ac:dyDescent="0.2">
      <c r="A316" s="5">
        <v>314</v>
      </c>
      <c r="B316" s="5" t="s">
        <v>653</v>
      </c>
      <c r="C316" s="71"/>
      <c r="D316" s="1" t="s">
        <v>654</v>
      </c>
      <c r="E316" s="1" t="s">
        <v>90</v>
      </c>
      <c r="F316" s="1">
        <v>465131092</v>
      </c>
      <c r="G316" s="1" t="s">
        <v>22</v>
      </c>
      <c r="H316" s="1" t="s">
        <v>17</v>
      </c>
      <c r="I316" s="1">
        <v>2.0338983050847401E-2</v>
      </c>
      <c r="J316" s="8">
        <v>3.2848713235084999E-9</v>
      </c>
      <c r="K316" s="1">
        <v>-2.08855919704992</v>
      </c>
      <c r="L316" s="1" t="s">
        <v>24</v>
      </c>
    </row>
    <row r="317" spans="1:12" x14ac:dyDescent="0.2">
      <c r="A317" s="5">
        <v>315</v>
      </c>
      <c r="B317" s="5" t="s">
        <v>655</v>
      </c>
      <c r="C317" s="71"/>
      <c r="D317" s="1" t="s">
        <v>656</v>
      </c>
      <c r="E317" s="1" t="s">
        <v>657</v>
      </c>
      <c r="F317" s="1">
        <v>108866081</v>
      </c>
      <c r="G317" s="1" t="s">
        <v>22</v>
      </c>
      <c r="H317" s="1" t="s">
        <v>23</v>
      </c>
      <c r="I317" s="1">
        <v>2.7118644067796599E-2</v>
      </c>
      <c r="J317" s="8">
        <v>2.8162912167532099E-9</v>
      </c>
      <c r="K317" s="1">
        <v>-1.7521718375016699</v>
      </c>
      <c r="L317" s="1" t="s">
        <v>24</v>
      </c>
    </row>
    <row r="318" spans="1:12" x14ac:dyDescent="0.2">
      <c r="A318" s="5">
        <v>316</v>
      </c>
      <c r="B318" s="5" t="s">
        <v>658</v>
      </c>
      <c r="C318" s="71"/>
      <c r="D318" s="1" t="s">
        <v>659</v>
      </c>
      <c r="E318" s="1" t="s">
        <v>657</v>
      </c>
      <c r="F318" s="1">
        <v>310630657</v>
      </c>
      <c r="G318" s="1" t="s">
        <v>22</v>
      </c>
      <c r="H318" s="1" t="s">
        <v>23</v>
      </c>
      <c r="I318" s="1">
        <v>7.4576271186440599E-2</v>
      </c>
      <c r="J318" s="8">
        <v>3.2341072437134502E-9</v>
      </c>
      <c r="K318" s="1">
        <v>-1.18270598602444</v>
      </c>
      <c r="L318" s="1" t="s">
        <v>24</v>
      </c>
    </row>
    <row r="319" spans="1:12" x14ac:dyDescent="0.2">
      <c r="A319" s="5">
        <v>317</v>
      </c>
      <c r="B319" s="5" t="s">
        <v>660</v>
      </c>
      <c r="C319" s="71"/>
      <c r="D319" s="1" t="s">
        <v>661</v>
      </c>
      <c r="E319" s="1" t="s">
        <v>657</v>
      </c>
      <c r="F319" s="1">
        <v>91748197</v>
      </c>
      <c r="G319" s="1" t="s">
        <v>22</v>
      </c>
      <c r="H319" s="1" t="s">
        <v>23</v>
      </c>
      <c r="I319" s="1">
        <v>2.20338983050847E-2</v>
      </c>
      <c r="J319" s="8">
        <v>1.4910894010212E-12</v>
      </c>
      <c r="K319" s="1">
        <v>-2.8426717405038899</v>
      </c>
      <c r="L319" s="1" t="s">
        <v>24</v>
      </c>
    </row>
    <row r="320" spans="1:12" x14ac:dyDescent="0.2">
      <c r="A320" s="5">
        <v>318</v>
      </c>
      <c r="B320" s="5" t="s">
        <v>662</v>
      </c>
      <c r="C320" s="71"/>
      <c r="D320" s="1" t="s">
        <v>663</v>
      </c>
      <c r="E320" s="1" t="s">
        <v>93</v>
      </c>
      <c r="F320" s="1">
        <v>565920903</v>
      </c>
      <c r="G320" s="1" t="s">
        <v>16</v>
      </c>
      <c r="H320" s="1" t="s">
        <v>17</v>
      </c>
      <c r="I320" s="1">
        <v>2.0338983050847401E-2</v>
      </c>
      <c r="J320" s="8">
        <v>1.59251125809963E-9</v>
      </c>
      <c r="K320" s="1">
        <v>-2.8537272670460698</v>
      </c>
      <c r="L320" s="1" t="s">
        <v>24</v>
      </c>
    </row>
    <row r="321" spans="1:12" x14ac:dyDescent="0.2">
      <c r="A321" s="5">
        <v>319</v>
      </c>
      <c r="B321" s="5" t="s">
        <v>664</v>
      </c>
      <c r="C321" s="71"/>
      <c r="D321" s="1" t="s">
        <v>665</v>
      </c>
      <c r="E321" s="1" t="s">
        <v>93</v>
      </c>
      <c r="F321" s="1">
        <v>566253882</v>
      </c>
      <c r="G321" s="1" t="s">
        <v>22</v>
      </c>
      <c r="H321" s="1" t="s">
        <v>23</v>
      </c>
      <c r="I321" s="1">
        <v>2.0338983050847401E-2</v>
      </c>
      <c r="J321" s="8">
        <v>6.7008501459678098E-9</v>
      </c>
      <c r="K321" s="1">
        <v>-2.5621793900619698</v>
      </c>
      <c r="L321" s="1" t="s">
        <v>24</v>
      </c>
    </row>
    <row r="322" spans="1:12" x14ac:dyDescent="0.2">
      <c r="A322" s="5">
        <v>320</v>
      </c>
      <c r="B322" s="5" t="s">
        <v>666</v>
      </c>
      <c r="C322" s="71"/>
      <c r="D322" s="1" t="s">
        <v>667</v>
      </c>
      <c r="E322" s="1" t="s">
        <v>93</v>
      </c>
      <c r="F322" s="1">
        <v>705037093</v>
      </c>
      <c r="G322" s="1" t="s">
        <v>16</v>
      </c>
      <c r="H322" s="1" t="s">
        <v>17</v>
      </c>
      <c r="I322" s="1">
        <v>1.6949152542372801E-2</v>
      </c>
      <c r="J322" s="8">
        <v>4.6673626920288297E-9</v>
      </c>
      <c r="K322" s="1">
        <v>-2.6822289854719701</v>
      </c>
      <c r="L322" s="1" t="s">
        <v>24</v>
      </c>
    </row>
    <row r="323" spans="1:12" x14ac:dyDescent="0.2">
      <c r="A323" s="5">
        <v>321</v>
      </c>
      <c r="B323" s="5" t="s">
        <v>668</v>
      </c>
      <c r="C323" s="71"/>
      <c r="D323" s="1" t="s">
        <v>669</v>
      </c>
      <c r="E323" s="1" t="s">
        <v>670</v>
      </c>
      <c r="F323" s="1">
        <v>439120610</v>
      </c>
      <c r="G323" s="1" t="s">
        <v>16</v>
      </c>
      <c r="H323" s="1" t="s">
        <v>17</v>
      </c>
      <c r="I323" s="1">
        <v>2.3728813559322E-2</v>
      </c>
      <c r="J323" s="8">
        <v>8.0631744356179405E-11</v>
      </c>
      <c r="K323" s="1">
        <v>-0.94734509136300804</v>
      </c>
      <c r="L323" s="1" t="s">
        <v>18</v>
      </c>
    </row>
    <row r="324" spans="1:12" x14ac:dyDescent="0.2">
      <c r="A324" s="5">
        <v>322</v>
      </c>
      <c r="B324" s="5" t="s">
        <v>671</v>
      </c>
      <c r="C324" s="71"/>
      <c r="D324" s="1" t="s">
        <v>672</v>
      </c>
      <c r="E324" s="1" t="s">
        <v>98</v>
      </c>
      <c r="F324" s="1">
        <v>128992120</v>
      </c>
      <c r="G324" s="1" t="s">
        <v>23</v>
      </c>
      <c r="H324" s="1" t="s">
        <v>16</v>
      </c>
      <c r="I324" s="1">
        <v>2.0338983050847401E-2</v>
      </c>
      <c r="J324" s="8">
        <v>1.0692449560299E-9</v>
      </c>
      <c r="K324" s="1">
        <v>-2.6180206716547199</v>
      </c>
      <c r="L324" s="1" t="s">
        <v>24</v>
      </c>
    </row>
    <row r="325" spans="1:12" x14ac:dyDescent="0.2">
      <c r="A325" s="5">
        <v>323</v>
      </c>
      <c r="B325" s="5" t="s">
        <v>673</v>
      </c>
      <c r="C325" s="71"/>
      <c r="D325" s="1" t="s">
        <v>674</v>
      </c>
      <c r="E325" s="1" t="s">
        <v>98</v>
      </c>
      <c r="F325" s="1">
        <v>129180978</v>
      </c>
      <c r="G325" s="1" t="s">
        <v>16</v>
      </c>
      <c r="H325" s="1" t="s">
        <v>17</v>
      </c>
      <c r="I325" s="1">
        <v>2.0338983050847401E-2</v>
      </c>
      <c r="J325" s="8">
        <v>1.0692449560299E-9</v>
      </c>
      <c r="K325" s="1">
        <v>-2.6180206716547199</v>
      </c>
      <c r="L325" s="1" t="s">
        <v>24</v>
      </c>
    </row>
    <row r="326" spans="1:12" x14ac:dyDescent="0.2">
      <c r="A326" s="5">
        <v>324</v>
      </c>
      <c r="B326" s="5" t="s">
        <v>675</v>
      </c>
      <c r="C326" s="71"/>
      <c r="D326" s="1" t="s">
        <v>676</v>
      </c>
      <c r="E326" s="1" t="s">
        <v>98</v>
      </c>
      <c r="F326" s="1">
        <v>665271279</v>
      </c>
      <c r="G326" s="1" t="s">
        <v>16</v>
      </c>
      <c r="H326" s="1" t="s">
        <v>17</v>
      </c>
      <c r="I326" s="1">
        <v>2.3728813559322E-2</v>
      </c>
      <c r="J326" s="8">
        <v>1.6499279097099199E-11</v>
      </c>
      <c r="K326" s="1">
        <v>-0.95166716364138304</v>
      </c>
      <c r="L326" s="1" t="s">
        <v>18</v>
      </c>
    </row>
    <row r="327" spans="1:12" x14ac:dyDescent="0.2">
      <c r="A327" s="5">
        <v>325</v>
      </c>
      <c r="B327" s="5" t="s">
        <v>677</v>
      </c>
      <c r="C327" s="71"/>
      <c r="D327" s="1" t="s">
        <v>678</v>
      </c>
      <c r="E327" s="1" t="s">
        <v>166</v>
      </c>
      <c r="F327" s="1">
        <v>156968435</v>
      </c>
      <c r="G327" s="1" t="s">
        <v>17</v>
      </c>
      <c r="H327" s="1" t="s">
        <v>16</v>
      </c>
      <c r="I327" s="1">
        <v>2.0338983050847401E-2</v>
      </c>
      <c r="J327" s="8">
        <v>6.1157112344261106E-11</v>
      </c>
      <c r="K327" s="1">
        <v>-0.94639856770838704</v>
      </c>
      <c r="L327" s="1" t="s">
        <v>18</v>
      </c>
    </row>
    <row r="328" spans="1:12" x14ac:dyDescent="0.2">
      <c r="A328" s="5">
        <v>326</v>
      </c>
      <c r="B328" s="5" t="s">
        <v>679</v>
      </c>
      <c r="C328" s="71"/>
      <c r="D328" s="1" t="s">
        <v>680</v>
      </c>
      <c r="E328" s="1" t="s">
        <v>166</v>
      </c>
      <c r="F328" s="1">
        <v>17282333</v>
      </c>
      <c r="G328" s="1" t="s">
        <v>22</v>
      </c>
      <c r="H328" s="1" t="s">
        <v>23</v>
      </c>
      <c r="I328" s="1">
        <v>2.7118644067796599E-2</v>
      </c>
      <c r="J328" s="8">
        <v>2.3643584043358998E-9</v>
      </c>
      <c r="K328" s="1">
        <v>-1.8247527111003701</v>
      </c>
      <c r="L328" s="1" t="s">
        <v>24</v>
      </c>
    </row>
    <row r="329" spans="1:12" x14ac:dyDescent="0.2">
      <c r="A329" s="5">
        <v>327</v>
      </c>
      <c r="B329" s="5" t="s">
        <v>681</v>
      </c>
      <c r="C329" s="71"/>
      <c r="D329" s="1" t="s">
        <v>682</v>
      </c>
      <c r="E329" s="1" t="s">
        <v>166</v>
      </c>
      <c r="F329" s="1">
        <v>353231954</v>
      </c>
      <c r="G329" s="1" t="s">
        <v>16</v>
      </c>
      <c r="H329" s="1" t="s">
        <v>17</v>
      </c>
      <c r="I329" s="1">
        <v>2.0338983050847401E-2</v>
      </c>
      <c r="J329" s="8">
        <v>1.89108805566869E-9</v>
      </c>
      <c r="K329" s="1">
        <v>-2.2524919645149</v>
      </c>
      <c r="L329" s="1" t="s">
        <v>24</v>
      </c>
    </row>
    <row r="330" spans="1:12" x14ac:dyDescent="0.2">
      <c r="A330" s="5">
        <v>328</v>
      </c>
      <c r="B330" s="5" t="s">
        <v>683</v>
      </c>
      <c r="C330" s="71"/>
      <c r="D330" s="1" t="s">
        <v>684</v>
      </c>
      <c r="E330" s="1" t="s">
        <v>166</v>
      </c>
      <c r="F330" s="1">
        <v>53114337</v>
      </c>
      <c r="G330" s="1" t="s">
        <v>22</v>
      </c>
      <c r="H330" s="1" t="s">
        <v>23</v>
      </c>
      <c r="I330" s="1">
        <v>2.0338983050847401E-2</v>
      </c>
      <c r="J330" s="8">
        <v>6.23170744160125E-9</v>
      </c>
      <c r="K330" s="1">
        <v>-2.3122582140492902</v>
      </c>
      <c r="L330" s="1" t="s">
        <v>24</v>
      </c>
    </row>
    <row r="331" spans="1:12" x14ac:dyDescent="0.2">
      <c r="A331" s="5">
        <v>329</v>
      </c>
      <c r="B331" s="5" t="s">
        <v>685</v>
      </c>
      <c r="C331" s="72"/>
      <c r="D331" s="9" t="s">
        <v>686</v>
      </c>
      <c r="E331" s="9" t="s">
        <v>166</v>
      </c>
      <c r="F331" s="1">
        <v>620045374</v>
      </c>
      <c r="G331" s="9" t="s">
        <v>16</v>
      </c>
      <c r="H331" s="9" t="s">
        <v>17</v>
      </c>
      <c r="I331" s="9">
        <v>3.0508474576271101E-2</v>
      </c>
      <c r="J331" s="10">
        <v>4.3666595069164299E-10</v>
      </c>
      <c r="K331" s="9">
        <v>-1.73502801854059</v>
      </c>
      <c r="L331" s="9" t="s">
        <v>24</v>
      </c>
    </row>
    <row r="332" spans="1:12" x14ac:dyDescent="0.2">
      <c r="A332" s="5">
        <v>330</v>
      </c>
      <c r="B332" s="5" t="s">
        <v>687</v>
      </c>
      <c r="C332" s="70" t="s">
        <v>688</v>
      </c>
      <c r="D332" s="1" t="s">
        <v>452</v>
      </c>
      <c r="E332" s="1" t="s">
        <v>170</v>
      </c>
      <c r="F332" s="1">
        <v>553429074</v>
      </c>
      <c r="G332" s="1" t="s">
        <v>22</v>
      </c>
      <c r="H332" s="1" t="s">
        <v>23</v>
      </c>
      <c r="I332" s="1">
        <v>3.36700336700336E-2</v>
      </c>
      <c r="J332" s="8">
        <v>2.6450945520470502E-10</v>
      </c>
      <c r="K332" s="1">
        <v>-1.0275178191846901</v>
      </c>
      <c r="L332" s="1" t="s">
        <v>18</v>
      </c>
    </row>
    <row r="333" spans="1:12" x14ac:dyDescent="0.2">
      <c r="A333" s="5">
        <v>331</v>
      </c>
      <c r="B333" s="5" t="s">
        <v>689</v>
      </c>
      <c r="C333" s="71"/>
      <c r="D333" s="1" t="s">
        <v>690</v>
      </c>
      <c r="E333" s="1" t="s">
        <v>27</v>
      </c>
      <c r="F333" s="1">
        <v>412402086</v>
      </c>
      <c r="G333" s="1" t="s">
        <v>22</v>
      </c>
      <c r="H333" s="1" t="s">
        <v>23</v>
      </c>
      <c r="I333" s="1">
        <v>2.02020202020202E-2</v>
      </c>
      <c r="J333" s="8">
        <v>4.0576115770674898E-10</v>
      </c>
      <c r="K333" s="1">
        <v>-1.0770190134757101</v>
      </c>
      <c r="L333" s="1" t="s">
        <v>18</v>
      </c>
    </row>
    <row r="334" spans="1:12" x14ac:dyDescent="0.2">
      <c r="A334" s="5">
        <v>332</v>
      </c>
      <c r="B334" s="5" t="s">
        <v>691</v>
      </c>
      <c r="C334" s="71"/>
      <c r="D334" s="1" t="s">
        <v>692</v>
      </c>
      <c r="E334" s="1" t="s">
        <v>483</v>
      </c>
      <c r="F334" s="1">
        <v>75056762</v>
      </c>
      <c r="G334" s="1" t="s">
        <v>16</v>
      </c>
      <c r="H334" s="1" t="s">
        <v>17</v>
      </c>
      <c r="I334" s="1">
        <v>1.85185185185185E-2</v>
      </c>
      <c r="J334" s="8">
        <v>1.3176727616654401E-11</v>
      </c>
      <c r="K334" s="1">
        <v>-1.4859605372356901</v>
      </c>
      <c r="L334" s="1" t="s">
        <v>18</v>
      </c>
    </row>
    <row r="335" spans="1:12" x14ac:dyDescent="0.2">
      <c r="A335" s="5">
        <v>333</v>
      </c>
      <c r="B335" s="5" t="s">
        <v>693</v>
      </c>
      <c r="C335" s="71"/>
      <c r="D335" s="1" t="s">
        <v>29</v>
      </c>
      <c r="E335" s="1" t="s">
        <v>30</v>
      </c>
      <c r="F335" s="1">
        <v>629369245</v>
      </c>
      <c r="G335" s="1" t="s">
        <v>16</v>
      </c>
      <c r="H335" s="1" t="s">
        <v>17</v>
      </c>
      <c r="I335" s="1">
        <v>2.69360269360269E-2</v>
      </c>
      <c r="J335" s="8">
        <v>4.4095974462024901E-9</v>
      </c>
      <c r="K335" s="1">
        <v>-2.0639133547327999</v>
      </c>
      <c r="L335" s="1" t="s">
        <v>24</v>
      </c>
    </row>
    <row r="336" spans="1:12" x14ac:dyDescent="0.2">
      <c r="A336" s="5">
        <v>334</v>
      </c>
      <c r="B336" s="5" t="s">
        <v>694</v>
      </c>
      <c r="C336" s="71"/>
      <c r="D336" s="1" t="s">
        <v>695</v>
      </c>
      <c r="E336" s="1" t="s">
        <v>30</v>
      </c>
      <c r="F336" s="1">
        <v>640216669</v>
      </c>
      <c r="G336" s="1" t="s">
        <v>16</v>
      </c>
      <c r="H336" s="1" t="s">
        <v>17</v>
      </c>
      <c r="I336" s="1">
        <v>3.5353535353535297E-2</v>
      </c>
      <c r="J336" s="8">
        <v>2.3849581622599799E-9</v>
      </c>
      <c r="K336" s="1">
        <v>-1.87136747124513</v>
      </c>
      <c r="L336" s="1" t="s">
        <v>24</v>
      </c>
    </row>
    <row r="337" spans="1:16" x14ac:dyDescent="0.2">
      <c r="A337" s="5">
        <v>335</v>
      </c>
      <c r="B337" s="5" t="s">
        <v>694</v>
      </c>
      <c r="C337" s="71"/>
      <c r="D337" s="1" t="s">
        <v>695</v>
      </c>
      <c r="E337" s="1" t="s">
        <v>30</v>
      </c>
      <c r="F337" s="1">
        <v>640216669</v>
      </c>
      <c r="G337" s="1" t="s">
        <v>16</v>
      </c>
      <c r="H337" s="1" t="s">
        <v>17</v>
      </c>
      <c r="I337" s="1">
        <v>3.5353535353535297E-2</v>
      </c>
      <c r="J337" s="8">
        <v>7.1746318366602498E-14</v>
      </c>
      <c r="K337" s="1">
        <v>-1.61368251047789</v>
      </c>
      <c r="L337" s="1" t="s">
        <v>18</v>
      </c>
    </row>
    <row r="338" spans="1:16" x14ac:dyDescent="0.2">
      <c r="A338" s="5">
        <v>336</v>
      </c>
      <c r="B338" s="5" t="s">
        <v>696</v>
      </c>
      <c r="C338" s="71"/>
      <c r="D338" s="1" t="s">
        <v>697</v>
      </c>
      <c r="E338" s="1" t="s">
        <v>30</v>
      </c>
      <c r="F338" s="1">
        <v>644726239</v>
      </c>
      <c r="G338" s="1" t="s">
        <v>16</v>
      </c>
      <c r="H338" s="1" t="s">
        <v>17</v>
      </c>
      <c r="I338" s="1">
        <v>3.36700336700336E-2</v>
      </c>
      <c r="J338" s="8">
        <v>6.8097375502660099E-9</v>
      </c>
      <c r="K338" s="1">
        <v>-1.8465780395536899</v>
      </c>
      <c r="L338" s="1" t="s">
        <v>24</v>
      </c>
    </row>
    <row r="339" spans="1:16" x14ac:dyDescent="0.2">
      <c r="A339" s="5">
        <v>337</v>
      </c>
      <c r="B339" s="5" t="s">
        <v>698</v>
      </c>
      <c r="C339" s="71"/>
      <c r="D339" s="1" t="s">
        <v>699</v>
      </c>
      <c r="E339" s="1" t="s">
        <v>30</v>
      </c>
      <c r="F339" s="1">
        <v>645058696</v>
      </c>
      <c r="G339" s="1" t="s">
        <v>16</v>
      </c>
      <c r="H339" s="1" t="s">
        <v>17</v>
      </c>
      <c r="I339" s="1">
        <v>3.03030303030303E-2</v>
      </c>
      <c r="J339" s="8">
        <v>1.5570749484541901E-11</v>
      </c>
      <c r="K339" s="1">
        <v>-0.96573860147892399</v>
      </c>
      <c r="L339" s="1" t="s">
        <v>18</v>
      </c>
    </row>
    <row r="340" spans="1:16" x14ac:dyDescent="0.2">
      <c r="A340" s="5">
        <v>338</v>
      </c>
      <c r="B340" s="5" t="s">
        <v>700</v>
      </c>
      <c r="C340" s="71"/>
      <c r="D340" s="1" t="s">
        <v>701</v>
      </c>
      <c r="E340" s="1" t="s">
        <v>702</v>
      </c>
      <c r="F340" s="1">
        <v>725872800</v>
      </c>
      <c r="G340" s="1" t="s">
        <v>17</v>
      </c>
      <c r="H340" s="1" t="s">
        <v>23</v>
      </c>
      <c r="I340" s="1">
        <v>2.52525252525252E-2</v>
      </c>
      <c r="J340" s="8">
        <v>7.1913625486613797E-9</v>
      </c>
      <c r="K340" s="1">
        <v>-2.1900252990742999</v>
      </c>
      <c r="L340" s="1" t="s">
        <v>24</v>
      </c>
    </row>
    <row r="341" spans="1:16" x14ac:dyDescent="0.2">
      <c r="A341" s="5">
        <v>339</v>
      </c>
      <c r="B341" s="5" t="s">
        <v>700</v>
      </c>
      <c r="C341" s="71"/>
      <c r="D341" s="1" t="s">
        <v>701</v>
      </c>
      <c r="E341" s="1" t="s">
        <v>702</v>
      </c>
      <c r="F341" s="1">
        <v>725872800</v>
      </c>
      <c r="G341" s="1" t="s">
        <v>17</v>
      </c>
      <c r="H341" s="1" t="s">
        <v>23</v>
      </c>
      <c r="I341" s="1">
        <v>2.52525252525252E-2</v>
      </c>
      <c r="J341" s="8">
        <v>8.9028333444055197E-15</v>
      </c>
      <c r="K341" s="1">
        <v>-1.46824118333999</v>
      </c>
      <c r="L341" s="1" t="s">
        <v>18</v>
      </c>
    </row>
    <row r="342" spans="1:16" x14ac:dyDescent="0.2">
      <c r="A342" s="5">
        <v>340</v>
      </c>
      <c r="B342" s="5" t="s">
        <v>703</v>
      </c>
      <c r="C342" s="71"/>
      <c r="D342" s="1" t="s">
        <v>704</v>
      </c>
      <c r="E342" s="1" t="s">
        <v>702</v>
      </c>
      <c r="F342" s="1">
        <v>739305228</v>
      </c>
      <c r="G342" s="1" t="s">
        <v>16</v>
      </c>
      <c r="H342" s="1" t="s">
        <v>23</v>
      </c>
      <c r="I342" s="1">
        <v>2.35690235690235E-2</v>
      </c>
      <c r="J342" s="8">
        <v>3.0545046519467501E-9</v>
      </c>
      <c r="K342" s="1">
        <v>-2.2351103623511701</v>
      </c>
      <c r="L342" s="1" t="s">
        <v>24</v>
      </c>
    </row>
    <row r="343" spans="1:16" x14ac:dyDescent="0.2">
      <c r="A343" s="5">
        <v>341</v>
      </c>
      <c r="B343" s="5" t="s">
        <v>705</v>
      </c>
      <c r="C343" s="71"/>
      <c r="D343" s="1" t="s">
        <v>706</v>
      </c>
      <c r="E343" s="1" t="s">
        <v>702</v>
      </c>
      <c r="F343" s="1">
        <v>739423193</v>
      </c>
      <c r="G343" s="1" t="s">
        <v>17</v>
      </c>
      <c r="H343" s="1" t="s">
        <v>16</v>
      </c>
      <c r="I343" s="1">
        <v>2.35690235690235E-2</v>
      </c>
      <c r="J343" s="8">
        <v>3.0545046519467501E-9</v>
      </c>
      <c r="K343" s="1">
        <v>-2.2351103623511701</v>
      </c>
      <c r="L343" s="1" t="s">
        <v>24</v>
      </c>
    </row>
    <row r="344" spans="1:16" x14ac:dyDescent="0.2">
      <c r="A344" s="5">
        <v>342</v>
      </c>
      <c r="B344" s="5" t="s">
        <v>707</v>
      </c>
      <c r="C344" s="71"/>
      <c r="D344" s="1" t="s">
        <v>708</v>
      </c>
      <c r="E344" s="1" t="s">
        <v>49</v>
      </c>
      <c r="F344" s="1">
        <v>544379612</v>
      </c>
      <c r="G344" s="1" t="s">
        <v>22</v>
      </c>
      <c r="H344" s="1" t="s">
        <v>23</v>
      </c>
      <c r="I344" s="1">
        <v>2.02020202020202E-2</v>
      </c>
      <c r="J344" s="8">
        <v>1.2394390480563399E-11</v>
      </c>
      <c r="K344" s="1">
        <v>-1.5174588449587301</v>
      </c>
      <c r="L344" s="1" t="s">
        <v>18</v>
      </c>
    </row>
    <row r="345" spans="1:16" x14ac:dyDescent="0.2">
      <c r="A345" s="5">
        <v>343</v>
      </c>
      <c r="B345" s="5" t="s">
        <v>709</v>
      </c>
      <c r="C345" s="72"/>
      <c r="D345" s="9" t="s">
        <v>710</v>
      </c>
      <c r="E345" s="9" t="s">
        <v>166</v>
      </c>
      <c r="F345" s="1">
        <v>624239782</v>
      </c>
      <c r="G345" s="9" t="s">
        <v>23</v>
      </c>
      <c r="H345" s="9" t="s">
        <v>22</v>
      </c>
      <c r="I345" s="9">
        <v>4.7138047138047097E-2</v>
      </c>
      <c r="J345" s="10">
        <v>4.7680160684291998E-11</v>
      </c>
      <c r="K345" s="9">
        <v>-0.76518994473254398</v>
      </c>
      <c r="L345" s="9" t="s">
        <v>18</v>
      </c>
    </row>
    <row r="346" spans="1:16" x14ac:dyDescent="0.2">
      <c r="A346" s="5">
        <v>344</v>
      </c>
      <c r="B346" s="5" t="s">
        <v>711</v>
      </c>
      <c r="C346" s="70" t="s">
        <v>712</v>
      </c>
      <c r="D346" s="1" t="s">
        <v>713</v>
      </c>
      <c r="E346" s="1" t="s">
        <v>15</v>
      </c>
      <c r="F346" s="1">
        <v>299244583</v>
      </c>
      <c r="G346" s="1" t="s">
        <v>22</v>
      </c>
      <c r="H346" s="1" t="s">
        <v>23</v>
      </c>
      <c r="I346" s="1">
        <v>7.0707070707070704E-2</v>
      </c>
      <c r="J346" s="8">
        <v>2.7284828266318401E-10</v>
      </c>
      <c r="K346" s="1">
        <v>-0.81306792947949003</v>
      </c>
      <c r="L346" s="1" t="s">
        <v>18</v>
      </c>
      <c r="N346" s="12"/>
      <c r="P346" s="12"/>
    </row>
    <row r="347" spans="1:16" x14ac:dyDescent="0.2">
      <c r="A347" s="5">
        <v>345</v>
      </c>
      <c r="B347" s="5" t="s">
        <v>714</v>
      </c>
      <c r="C347" s="71"/>
      <c r="D347" s="1" t="s">
        <v>715</v>
      </c>
      <c r="E347" s="1" t="s">
        <v>30</v>
      </c>
      <c r="F347" s="1">
        <v>666493661</v>
      </c>
      <c r="G347" s="1" t="s">
        <v>22</v>
      </c>
      <c r="H347" s="1" t="s">
        <v>23</v>
      </c>
      <c r="I347" s="1">
        <v>0.18686868686868599</v>
      </c>
      <c r="J347" s="8">
        <v>1.05275534180471E-10</v>
      </c>
      <c r="K347" s="1">
        <v>-0.50828278469361199</v>
      </c>
      <c r="L347" s="1" t="s">
        <v>18</v>
      </c>
      <c r="N347" s="12"/>
      <c r="P347" s="12"/>
    </row>
    <row r="348" spans="1:16" x14ac:dyDescent="0.2">
      <c r="A348" s="5">
        <v>346</v>
      </c>
      <c r="B348" s="5" t="s">
        <v>716</v>
      </c>
      <c r="C348" s="71"/>
      <c r="D348" s="1" t="s">
        <v>717</v>
      </c>
      <c r="E348" s="1" t="s">
        <v>552</v>
      </c>
      <c r="F348" s="1">
        <v>598753715</v>
      </c>
      <c r="G348" s="1" t="s">
        <v>16</v>
      </c>
      <c r="H348" s="1" t="s">
        <v>17</v>
      </c>
      <c r="I348" s="1">
        <v>5.2188552188552097E-2</v>
      </c>
      <c r="J348" s="8">
        <v>1.6180154181609801E-15</v>
      </c>
      <c r="K348" s="1">
        <v>-1.1144756160834699</v>
      </c>
      <c r="L348" s="1" t="s">
        <v>18</v>
      </c>
      <c r="N348" s="12"/>
      <c r="P348" s="12"/>
    </row>
    <row r="349" spans="1:16" x14ac:dyDescent="0.2">
      <c r="A349" s="5">
        <v>347</v>
      </c>
      <c r="B349" s="5" t="s">
        <v>718</v>
      </c>
      <c r="C349" s="72"/>
      <c r="D349" s="9" t="s">
        <v>719</v>
      </c>
      <c r="E349" s="9" t="s">
        <v>35</v>
      </c>
      <c r="F349" s="1">
        <v>257924122</v>
      </c>
      <c r="G349" s="9" t="s">
        <v>22</v>
      </c>
      <c r="H349" s="9" t="s">
        <v>23</v>
      </c>
      <c r="I349" s="9">
        <v>2.69360269360269E-2</v>
      </c>
      <c r="J349" s="10">
        <v>8.33303769367704E-18</v>
      </c>
      <c r="K349" s="9">
        <v>-1.75201969145132</v>
      </c>
      <c r="L349" s="9" t="s">
        <v>18</v>
      </c>
      <c r="N349" s="12"/>
      <c r="P349" s="12"/>
    </row>
    <row r="350" spans="1:16" x14ac:dyDescent="0.2">
      <c r="A350" s="5">
        <v>348</v>
      </c>
      <c r="B350" s="5" t="s">
        <v>720</v>
      </c>
      <c r="C350" s="70" t="s">
        <v>721</v>
      </c>
      <c r="D350" s="1" t="s">
        <v>722</v>
      </c>
      <c r="E350" s="1" t="s">
        <v>170</v>
      </c>
      <c r="F350" s="1">
        <v>143495899</v>
      </c>
      <c r="G350" s="1" t="s">
        <v>22</v>
      </c>
      <c r="H350" s="1" t="s">
        <v>23</v>
      </c>
      <c r="I350" s="1">
        <v>3.03030303030303E-2</v>
      </c>
      <c r="J350" s="8">
        <v>4.4331884253421998E-11</v>
      </c>
      <c r="K350" s="1">
        <v>-2.2438675353142101</v>
      </c>
      <c r="L350" s="1" t="s">
        <v>24</v>
      </c>
      <c r="N350" s="12"/>
      <c r="P350" s="12"/>
    </row>
    <row r="351" spans="1:16" x14ac:dyDescent="0.2">
      <c r="A351" s="5">
        <v>349</v>
      </c>
      <c r="B351" s="5" t="s">
        <v>723</v>
      </c>
      <c r="C351" s="71"/>
      <c r="D351" s="1" t="s">
        <v>724</v>
      </c>
      <c r="E351" s="1" t="s">
        <v>170</v>
      </c>
      <c r="F351" s="1">
        <v>22025964</v>
      </c>
      <c r="G351" s="1" t="s">
        <v>22</v>
      </c>
      <c r="H351" s="1" t="s">
        <v>23</v>
      </c>
      <c r="I351" s="1">
        <v>2.02020202020202E-2</v>
      </c>
      <c r="J351" s="8">
        <v>1.6112562202214501E-12</v>
      </c>
      <c r="K351" s="1">
        <v>-1.1691448245834699</v>
      </c>
      <c r="L351" s="1" t="s">
        <v>18</v>
      </c>
      <c r="N351" s="12"/>
      <c r="P351" s="12"/>
    </row>
    <row r="352" spans="1:16" x14ac:dyDescent="0.2">
      <c r="A352" s="5">
        <v>350</v>
      </c>
      <c r="B352" s="5" t="s">
        <v>725</v>
      </c>
      <c r="C352" s="71"/>
      <c r="D352" s="1" t="s">
        <v>726</v>
      </c>
      <c r="E352" s="1" t="s">
        <v>170</v>
      </c>
      <c r="F352" s="1">
        <v>44186916</v>
      </c>
      <c r="G352" s="1" t="s">
        <v>22</v>
      </c>
      <c r="H352" s="1" t="s">
        <v>23</v>
      </c>
      <c r="I352" s="1">
        <v>2.18855218855218E-2</v>
      </c>
      <c r="J352" s="8">
        <v>6.5641690728520604E-14</v>
      </c>
      <c r="K352" s="1">
        <v>1.9582743353787799</v>
      </c>
      <c r="L352" s="1" t="s">
        <v>18</v>
      </c>
      <c r="N352" s="12"/>
      <c r="P352" s="12"/>
    </row>
    <row r="353" spans="1:16" x14ac:dyDescent="0.2">
      <c r="A353" s="5">
        <v>351</v>
      </c>
      <c r="B353" s="5" t="s">
        <v>727</v>
      </c>
      <c r="C353" s="71"/>
      <c r="D353" s="1" t="s">
        <v>728</v>
      </c>
      <c r="E353" s="1" t="s">
        <v>170</v>
      </c>
      <c r="F353" s="1">
        <v>520023767</v>
      </c>
      <c r="G353" s="1" t="s">
        <v>22</v>
      </c>
      <c r="H353" s="1" t="s">
        <v>23</v>
      </c>
      <c r="I353" s="1">
        <v>8.0808080808080801E-2</v>
      </c>
      <c r="J353" s="8">
        <v>7.5551685178023896E-11</v>
      </c>
      <c r="K353" s="1">
        <v>-0.59432548910053795</v>
      </c>
      <c r="L353" s="1" t="s">
        <v>18</v>
      </c>
      <c r="N353" s="12"/>
      <c r="P353" s="12"/>
    </row>
    <row r="354" spans="1:16" x14ac:dyDescent="0.2">
      <c r="A354" s="5">
        <v>352</v>
      </c>
      <c r="B354" s="5" t="s">
        <v>729</v>
      </c>
      <c r="C354" s="71"/>
      <c r="D354" s="1" t="s">
        <v>430</v>
      </c>
      <c r="E354" s="1" t="s">
        <v>170</v>
      </c>
      <c r="F354" s="1">
        <v>551105377</v>
      </c>
      <c r="G354" s="1" t="s">
        <v>22</v>
      </c>
      <c r="H354" s="1" t="s">
        <v>23</v>
      </c>
      <c r="I354" s="1">
        <v>2.86195286195286E-2</v>
      </c>
      <c r="J354" s="8">
        <v>2.28326034755355E-9</v>
      </c>
      <c r="K354" s="1">
        <v>-2.1854144032299598</v>
      </c>
      <c r="L354" s="1" t="s">
        <v>24</v>
      </c>
      <c r="N354" s="12"/>
      <c r="P354" s="12"/>
    </row>
    <row r="355" spans="1:16" x14ac:dyDescent="0.2">
      <c r="A355" s="5">
        <v>353</v>
      </c>
      <c r="B355" s="5" t="s">
        <v>730</v>
      </c>
      <c r="C355" s="71"/>
      <c r="D355" s="1" t="s">
        <v>731</v>
      </c>
      <c r="E355" s="1" t="s">
        <v>170</v>
      </c>
      <c r="F355" s="1">
        <v>553221326</v>
      </c>
      <c r="G355" s="1" t="s">
        <v>16</v>
      </c>
      <c r="H355" s="1" t="s">
        <v>17</v>
      </c>
      <c r="I355" s="1">
        <v>3.03030303030303E-2</v>
      </c>
      <c r="J355" s="8">
        <v>2.4818400800840801E-9</v>
      </c>
      <c r="K355" s="1">
        <v>-2.0836611513886201</v>
      </c>
      <c r="L355" s="1" t="s">
        <v>24</v>
      </c>
      <c r="N355" s="12"/>
      <c r="P355" s="12"/>
    </row>
    <row r="356" spans="1:16" x14ac:dyDescent="0.2">
      <c r="A356" s="5">
        <v>354</v>
      </c>
      <c r="B356" s="5" t="s">
        <v>732</v>
      </c>
      <c r="C356" s="71"/>
      <c r="D356" s="1" t="s">
        <v>456</v>
      </c>
      <c r="E356" s="1" t="s">
        <v>170</v>
      </c>
      <c r="F356" s="1">
        <v>553459211</v>
      </c>
      <c r="G356" s="1" t="s">
        <v>16</v>
      </c>
      <c r="H356" s="1" t="s">
        <v>17</v>
      </c>
      <c r="I356" s="1">
        <v>3.03030303030303E-2</v>
      </c>
      <c r="J356" s="8">
        <v>2.4282921505226101E-10</v>
      </c>
      <c r="K356" s="1">
        <v>-2.16922181083822</v>
      </c>
      <c r="L356" s="1" t="s">
        <v>24</v>
      </c>
      <c r="N356" s="12"/>
      <c r="P356" s="12"/>
    </row>
    <row r="357" spans="1:16" x14ac:dyDescent="0.2">
      <c r="A357" s="5">
        <v>355</v>
      </c>
      <c r="B357" s="5" t="s">
        <v>733</v>
      </c>
      <c r="C357" s="71"/>
      <c r="D357" s="1" t="s">
        <v>458</v>
      </c>
      <c r="E357" s="1" t="s">
        <v>170</v>
      </c>
      <c r="F357" s="1">
        <v>553485252</v>
      </c>
      <c r="G357" s="1" t="s">
        <v>16</v>
      </c>
      <c r="H357" s="1" t="s">
        <v>17</v>
      </c>
      <c r="I357" s="1">
        <v>3.7037037037037E-2</v>
      </c>
      <c r="J357" s="8">
        <v>5.0048698455206102E-10</v>
      </c>
      <c r="K357" s="1">
        <v>-2.08519199765741</v>
      </c>
      <c r="L357" s="1" t="s">
        <v>24</v>
      </c>
      <c r="N357" s="12"/>
      <c r="P357" s="12"/>
    </row>
    <row r="358" spans="1:16" x14ac:dyDescent="0.2">
      <c r="A358" s="5">
        <v>356</v>
      </c>
      <c r="B358" s="5" t="s">
        <v>734</v>
      </c>
      <c r="C358" s="71"/>
      <c r="D358" s="1" t="s">
        <v>735</v>
      </c>
      <c r="E358" s="1" t="s">
        <v>170</v>
      </c>
      <c r="F358" s="1">
        <v>8730545</v>
      </c>
      <c r="G358" s="1" t="s">
        <v>16</v>
      </c>
      <c r="H358" s="1" t="s">
        <v>17</v>
      </c>
      <c r="I358" s="1">
        <v>2.35690235690235E-2</v>
      </c>
      <c r="J358" s="8">
        <v>9.6691987744149897E-11</v>
      </c>
      <c r="K358" s="1">
        <v>-2.55149921322921</v>
      </c>
      <c r="L358" s="1" t="s">
        <v>24</v>
      </c>
      <c r="N358" s="12"/>
      <c r="P358" s="12"/>
    </row>
    <row r="359" spans="1:16" x14ac:dyDescent="0.2">
      <c r="A359" s="5">
        <v>357</v>
      </c>
      <c r="B359" s="5" t="s">
        <v>736</v>
      </c>
      <c r="C359" s="71"/>
      <c r="D359" s="1" t="s">
        <v>474</v>
      </c>
      <c r="E359" s="1" t="s">
        <v>170</v>
      </c>
      <c r="F359" s="1">
        <v>9223830</v>
      </c>
      <c r="G359" s="1" t="s">
        <v>23</v>
      </c>
      <c r="H359" s="1" t="s">
        <v>17</v>
      </c>
      <c r="I359" s="1">
        <v>5.38720538720538E-2</v>
      </c>
      <c r="J359" s="8">
        <v>1.1279844226204901E-9</v>
      </c>
      <c r="K359" s="1">
        <v>-1.59789767108299</v>
      </c>
      <c r="L359" s="1" t="s">
        <v>24</v>
      </c>
      <c r="N359" s="12"/>
      <c r="P359" s="12"/>
    </row>
    <row r="360" spans="1:16" x14ac:dyDescent="0.2">
      <c r="A360" s="5">
        <v>358</v>
      </c>
      <c r="B360" s="5" t="s">
        <v>737</v>
      </c>
      <c r="C360" s="71"/>
      <c r="D360" s="1" t="s">
        <v>20</v>
      </c>
      <c r="E360" s="1" t="s">
        <v>21</v>
      </c>
      <c r="F360" s="1">
        <v>274079858</v>
      </c>
      <c r="G360" s="1" t="s">
        <v>22</v>
      </c>
      <c r="H360" s="1" t="s">
        <v>23</v>
      </c>
      <c r="I360" s="1">
        <v>2.02020202020202E-2</v>
      </c>
      <c r="J360" s="8">
        <v>5.2230762594852604E-9</v>
      </c>
      <c r="K360" s="1">
        <v>-2.51117421878826</v>
      </c>
      <c r="L360" s="1" t="s">
        <v>24</v>
      </c>
      <c r="N360" s="12"/>
      <c r="P360" s="12"/>
    </row>
    <row r="361" spans="1:16" x14ac:dyDescent="0.2">
      <c r="A361" s="5">
        <v>359</v>
      </c>
      <c r="B361" s="5" t="s">
        <v>738</v>
      </c>
      <c r="C361" s="71"/>
      <c r="D361" s="1" t="s">
        <v>739</v>
      </c>
      <c r="E361" s="1" t="s">
        <v>27</v>
      </c>
      <c r="F361" s="1">
        <v>177455437</v>
      </c>
      <c r="G361" s="1" t="s">
        <v>22</v>
      </c>
      <c r="H361" s="1" t="s">
        <v>23</v>
      </c>
      <c r="I361" s="1">
        <v>2.69360269360269E-2</v>
      </c>
      <c r="J361" s="8">
        <v>4.33260279155369E-9</v>
      </c>
      <c r="K361" s="1">
        <v>-2.3554442064008798</v>
      </c>
      <c r="L361" s="1" t="s">
        <v>24</v>
      </c>
      <c r="N361" s="12"/>
      <c r="P361" s="12"/>
    </row>
    <row r="362" spans="1:16" x14ac:dyDescent="0.2">
      <c r="A362" s="5">
        <v>360</v>
      </c>
      <c r="B362" s="5" t="s">
        <v>740</v>
      </c>
      <c r="C362" s="71"/>
      <c r="D362" s="1" t="s">
        <v>741</v>
      </c>
      <c r="E362" s="1" t="s">
        <v>27</v>
      </c>
      <c r="F362" s="1">
        <v>624061045</v>
      </c>
      <c r="G362" s="1" t="s">
        <v>22</v>
      </c>
      <c r="H362" s="1" t="s">
        <v>23</v>
      </c>
      <c r="I362" s="1">
        <v>2.35690235690235E-2</v>
      </c>
      <c r="J362" s="8">
        <v>4.5325528914212999E-11</v>
      </c>
      <c r="K362" s="1">
        <v>-2.59388832262951</v>
      </c>
      <c r="L362" s="1" t="s">
        <v>24</v>
      </c>
      <c r="N362" s="12"/>
      <c r="P362" s="12"/>
    </row>
    <row r="363" spans="1:16" x14ac:dyDescent="0.2">
      <c r="A363" s="5">
        <v>361</v>
      </c>
      <c r="B363" s="5" t="s">
        <v>742</v>
      </c>
      <c r="C363" s="71"/>
      <c r="D363" s="1" t="s">
        <v>743</v>
      </c>
      <c r="E363" s="1" t="s">
        <v>27</v>
      </c>
      <c r="F363" s="1">
        <v>628517069</v>
      </c>
      <c r="G363" s="1" t="s">
        <v>16</v>
      </c>
      <c r="H363" s="1" t="s">
        <v>17</v>
      </c>
      <c r="I363" s="1">
        <v>2.18855218855218E-2</v>
      </c>
      <c r="J363" s="8">
        <v>9.7230433005504008E-10</v>
      </c>
      <c r="K363" s="1">
        <v>-2.6052516578077598</v>
      </c>
      <c r="L363" s="1" t="s">
        <v>24</v>
      </c>
      <c r="N363" s="12"/>
      <c r="P363" s="12"/>
    </row>
    <row r="364" spans="1:16" x14ac:dyDescent="0.2">
      <c r="A364" s="5">
        <v>362</v>
      </c>
      <c r="B364" s="5" t="s">
        <v>744</v>
      </c>
      <c r="C364" s="71"/>
      <c r="D364" s="1" t="s">
        <v>487</v>
      </c>
      <c r="E364" s="1" t="s">
        <v>483</v>
      </c>
      <c r="F364" s="1">
        <v>492212431</v>
      </c>
      <c r="G364" s="1" t="s">
        <v>22</v>
      </c>
      <c r="H364" s="1" t="s">
        <v>23</v>
      </c>
      <c r="I364" s="1">
        <v>4.8821548821548801E-2</v>
      </c>
      <c r="J364" s="8">
        <v>3.4082645280936297E-11</v>
      </c>
      <c r="K364" s="1">
        <v>-2.10879238549294</v>
      </c>
      <c r="L364" s="1" t="s">
        <v>24</v>
      </c>
      <c r="N364" s="12"/>
      <c r="P364" s="12"/>
    </row>
    <row r="365" spans="1:16" x14ac:dyDescent="0.2">
      <c r="A365" s="5">
        <v>363</v>
      </c>
      <c r="B365" s="5" t="s">
        <v>745</v>
      </c>
      <c r="C365" s="71"/>
      <c r="D365" s="1" t="s">
        <v>746</v>
      </c>
      <c r="E365" s="1" t="s">
        <v>483</v>
      </c>
      <c r="F365" s="1">
        <v>497592698</v>
      </c>
      <c r="G365" s="1" t="s">
        <v>16</v>
      </c>
      <c r="H365" s="1" t="s">
        <v>23</v>
      </c>
      <c r="I365" s="1">
        <v>3.1986531986531903E-2</v>
      </c>
      <c r="J365" s="8">
        <v>2.4346653484697899E-9</v>
      </c>
      <c r="K365" s="1">
        <v>-2.2217901818700501</v>
      </c>
      <c r="L365" s="1" t="s">
        <v>24</v>
      </c>
      <c r="N365" s="12"/>
      <c r="P365" s="12"/>
    </row>
    <row r="366" spans="1:16" x14ac:dyDescent="0.2">
      <c r="A366" s="5">
        <v>364</v>
      </c>
      <c r="B366" s="5" t="s">
        <v>747</v>
      </c>
      <c r="C366" s="71"/>
      <c r="D366" s="1" t="s">
        <v>748</v>
      </c>
      <c r="E366" s="1" t="s">
        <v>483</v>
      </c>
      <c r="F366" s="1">
        <v>8011362</v>
      </c>
      <c r="G366" s="1" t="s">
        <v>22</v>
      </c>
      <c r="H366" s="1" t="s">
        <v>23</v>
      </c>
      <c r="I366" s="1">
        <v>2.02020202020202E-2</v>
      </c>
      <c r="J366" s="8">
        <v>6.5765276114720603E-9</v>
      </c>
      <c r="K366" s="1">
        <v>-2.4225045938174099</v>
      </c>
      <c r="L366" s="1" t="s">
        <v>24</v>
      </c>
      <c r="N366" s="12"/>
      <c r="P366" s="12"/>
    </row>
    <row r="367" spans="1:16" x14ac:dyDescent="0.2">
      <c r="A367" s="5">
        <v>365</v>
      </c>
      <c r="B367" s="5" t="s">
        <v>749</v>
      </c>
      <c r="C367" s="71"/>
      <c r="D367" s="1" t="s">
        <v>750</v>
      </c>
      <c r="E367" s="1" t="s">
        <v>483</v>
      </c>
      <c r="F367" s="1">
        <v>8244738</v>
      </c>
      <c r="G367" s="1" t="s">
        <v>22</v>
      </c>
      <c r="H367" s="1" t="s">
        <v>23</v>
      </c>
      <c r="I367" s="1">
        <v>2.02020202020202E-2</v>
      </c>
      <c r="J367" s="8">
        <v>6.5765276114720603E-9</v>
      </c>
      <c r="K367" s="1">
        <v>-2.4225045938174099</v>
      </c>
      <c r="L367" s="1" t="s">
        <v>24</v>
      </c>
      <c r="N367" s="12"/>
      <c r="P367" s="12"/>
    </row>
    <row r="368" spans="1:16" x14ac:dyDescent="0.2">
      <c r="A368" s="5">
        <v>366</v>
      </c>
      <c r="B368" s="5" t="s">
        <v>751</v>
      </c>
      <c r="C368" s="71"/>
      <c r="D368" s="1" t="s">
        <v>752</v>
      </c>
      <c r="E368" s="1" t="s">
        <v>483</v>
      </c>
      <c r="F368" s="1">
        <v>8431928</v>
      </c>
      <c r="G368" s="1" t="s">
        <v>22</v>
      </c>
      <c r="H368" s="1" t="s">
        <v>17</v>
      </c>
      <c r="I368" s="1">
        <v>2.02020202020202E-2</v>
      </c>
      <c r="J368" s="8">
        <v>6.5765276114720603E-9</v>
      </c>
      <c r="K368" s="1">
        <v>-2.4225045938174099</v>
      </c>
      <c r="L368" s="1" t="s">
        <v>24</v>
      </c>
      <c r="N368" s="12"/>
      <c r="P368" s="12"/>
    </row>
    <row r="369" spans="1:16" x14ac:dyDescent="0.2">
      <c r="A369" s="5">
        <v>367</v>
      </c>
      <c r="B369" s="5" t="s">
        <v>753</v>
      </c>
      <c r="C369" s="71"/>
      <c r="D369" s="1" t="s">
        <v>754</v>
      </c>
      <c r="E369" s="1" t="s">
        <v>492</v>
      </c>
      <c r="F369" s="1">
        <v>19746180</v>
      </c>
      <c r="G369" s="1" t="s">
        <v>22</v>
      </c>
      <c r="H369" s="1" t="s">
        <v>23</v>
      </c>
      <c r="I369" s="1">
        <v>2.69360269360269E-2</v>
      </c>
      <c r="J369" s="8">
        <v>1.11843215220317E-10</v>
      </c>
      <c r="K369" s="1">
        <v>-2.2226851949810502</v>
      </c>
      <c r="L369" s="1" t="s">
        <v>24</v>
      </c>
      <c r="N369" s="12"/>
      <c r="P369" s="12"/>
    </row>
    <row r="370" spans="1:16" x14ac:dyDescent="0.2">
      <c r="A370" s="5">
        <v>368</v>
      </c>
      <c r="B370" s="5" t="s">
        <v>755</v>
      </c>
      <c r="C370" s="71"/>
      <c r="D370" s="1" t="s">
        <v>756</v>
      </c>
      <c r="E370" s="1" t="s">
        <v>30</v>
      </c>
      <c r="F370" s="1">
        <v>449416458</v>
      </c>
      <c r="G370" s="1" t="s">
        <v>22</v>
      </c>
      <c r="H370" s="1" t="s">
        <v>23</v>
      </c>
      <c r="I370" s="1">
        <v>2.02020202020202E-2</v>
      </c>
      <c r="J370" s="8">
        <v>3.8568546893134703E-9</v>
      </c>
      <c r="K370" s="1">
        <v>-2.4853687544902101</v>
      </c>
      <c r="L370" s="1" t="s">
        <v>24</v>
      </c>
      <c r="N370" s="12"/>
      <c r="P370" s="12"/>
    </row>
    <row r="371" spans="1:16" x14ac:dyDescent="0.2">
      <c r="A371" s="5">
        <v>369</v>
      </c>
      <c r="B371" s="5" t="s">
        <v>757</v>
      </c>
      <c r="C371" s="71"/>
      <c r="D371" s="1" t="s">
        <v>758</v>
      </c>
      <c r="E371" s="1" t="s">
        <v>552</v>
      </c>
      <c r="F371" s="1">
        <v>598684282</v>
      </c>
      <c r="G371" s="1" t="s">
        <v>23</v>
      </c>
      <c r="H371" s="1" t="s">
        <v>22</v>
      </c>
      <c r="I371" s="1">
        <v>3.03030303030303E-2</v>
      </c>
      <c r="J371" s="8">
        <v>3.51362849279226E-13</v>
      </c>
      <c r="K371" s="1">
        <v>-2.6588405662752499</v>
      </c>
      <c r="L371" s="1" t="s">
        <v>24</v>
      </c>
      <c r="N371" s="12"/>
      <c r="P371" s="12"/>
    </row>
    <row r="372" spans="1:16" x14ac:dyDescent="0.2">
      <c r="A372" s="5">
        <v>370</v>
      </c>
      <c r="B372" s="5" t="s">
        <v>759</v>
      </c>
      <c r="C372" s="71"/>
      <c r="D372" s="1" t="s">
        <v>760</v>
      </c>
      <c r="E372" s="1" t="s">
        <v>702</v>
      </c>
      <c r="F372" s="1">
        <v>641817898</v>
      </c>
      <c r="G372" s="1" t="s">
        <v>17</v>
      </c>
      <c r="H372" s="1" t="s">
        <v>23</v>
      </c>
      <c r="I372" s="1">
        <v>5.2188552188552097E-2</v>
      </c>
      <c r="J372" s="8">
        <v>5.1941506277726797E-10</v>
      </c>
      <c r="K372" s="1">
        <v>-1.7292418413952699</v>
      </c>
      <c r="L372" s="1" t="s">
        <v>24</v>
      </c>
      <c r="N372" s="12"/>
      <c r="P372" s="12"/>
    </row>
    <row r="373" spans="1:16" x14ac:dyDescent="0.2">
      <c r="A373" s="5">
        <v>371</v>
      </c>
      <c r="B373" s="5" t="s">
        <v>761</v>
      </c>
      <c r="C373" s="71"/>
      <c r="D373" s="1" t="s">
        <v>762</v>
      </c>
      <c r="E373" s="1" t="s">
        <v>702</v>
      </c>
      <c r="F373" s="1">
        <v>641971946</v>
      </c>
      <c r="G373" s="1" t="s">
        <v>16</v>
      </c>
      <c r="H373" s="1" t="s">
        <v>17</v>
      </c>
      <c r="I373" s="1">
        <v>5.0505050505050497E-2</v>
      </c>
      <c r="J373" s="8">
        <v>1.7158676543735E-9</v>
      </c>
      <c r="K373" s="1">
        <v>-1.73952822642978</v>
      </c>
      <c r="L373" s="1" t="s">
        <v>24</v>
      </c>
      <c r="N373" s="12"/>
      <c r="P373" s="12"/>
    </row>
    <row r="374" spans="1:16" x14ac:dyDescent="0.2">
      <c r="A374" s="5">
        <v>372</v>
      </c>
      <c r="B374" s="5" t="s">
        <v>763</v>
      </c>
      <c r="C374" s="71"/>
      <c r="D374" s="1" t="s">
        <v>764</v>
      </c>
      <c r="E374" s="1" t="s">
        <v>702</v>
      </c>
      <c r="F374" s="1">
        <v>642067262</v>
      </c>
      <c r="G374" s="1" t="s">
        <v>16</v>
      </c>
      <c r="H374" s="1" t="s">
        <v>17</v>
      </c>
      <c r="I374" s="1">
        <v>4.8821548821548801E-2</v>
      </c>
      <c r="J374" s="8">
        <v>3.8881980540658302E-9</v>
      </c>
      <c r="K374" s="1">
        <v>-1.71304213627959</v>
      </c>
      <c r="L374" s="1" t="s">
        <v>24</v>
      </c>
      <c r="N374" s="12"/>
      <c r="P374" s="12"/>
    </row>
    <row r="375" spans="1:16" x14ac:dyDescent="0.2">
      <c r="A375" s="5">
        <v>373</v>
      </c>
      <c r="B375" s="5" t="s">
        <v>765</v>
      </c>
      <c r="C375" s="71"/>
      <c r="D375" s="1" t="s">
        <v>766</v>
      </c>
      <c r="E375" s="1" t="s">
        <v>702</v>
      </c>
      <c r="F375" s="1">
        <v>642190608</v>
      </c>
      <c r="G375" s="1" t="s">
        <v>22</v>
      </c>
      <c r="H375" s="1" t="s">
        <v>23</v>
      </c>
      <c r="I375" s="1">
        <v>5.38720538720538E-2</v>
      </c>
      <c r="J375" s="8">
        <v>4.1867720476144101E-10</v>
      </c>
      <c r="K375" s="1">
        <v>-1.73335969994285</v>
      </c>
      <c r="L375" s="1" t="s">
        <v>24</v>
      </c>
      <c r="N375" s="12"/>
      <c r="P375" s="12"/>
    </row>
    <row r="376" spans="1:16" x14ac:dyDescent="0.2">
      <c r="A376" s="5">
        <v>374</v>
      </c>
      <c r="B376" s="5" t="s">
        <v>767</v>
      </c>
      <c r="C376" s="71"/>
      <c r="D376" s="1" t="s">
        <v>768</v>
      </c>
      <c r="E376" s="1" t="s">
        <v>702</v>
      </c>
      <c r="F376" s="1">
        <v>722925090</v>
      </c>
      <c r="G376" s="1" t="s">
        <v>22</v>
      </c>
      <c r="H376" s="1" t="s">
        <v>16</v>
      </c>
      <c r="I376" s="1">
        <v>3.03030303030303E-2</v>
      </c>
      <c r="J376" s="8">
        <v>3.8895768787970402E-9</v>
      </c>
      <c r="K376" s="1">
        <v>-2.0762663031453998</v>
      </c>
      <c r="L376" s="1" t="s">
        <v>24</v>
      </c>
      <c r="N376" s="12"/>
      <c r="P376" s="12"/>
    </row>
    <row r="377" spans="1:16" x14ac:dyDescent="0.2">
      <c r="A377" s="5">
        <v>375</v>
      </c>
      <c r="B377" s="5" t="s">
        <v>769</v>
      </c>
      <c r="C377" s="71"/>
      <c r="D377" s="1" t="s">
        <v>770</v>
      </c>
      <c r="E377" s="1" t="s">
        <v>702</v>
      </c>
      <c r="F377" s="1">
        <v>723134413</v>
      </c>
      <c r="G377" s="1" t="s">
        <v>16</v>
      </c>
      <c r="H377" s="1" t="s">
        <v>17</v>
      </c>
      <c r="I377" s="1">
        <v>3.03030303030303E-2</v>
      </c>
      <c r="J377" s="8">
        <v>3.8895768787970402E-9</v>
      </c>
      <c r="K377" s="1">
        <v>-2.0762663031453998</v>
      </c>
      <c r="L377" s="1" t="s">
        <v>24</v>
      </c>
      <c r="N377" s="12"/>
      <c r="P377" s="12"/>
    </row>
    <row r="378" spans="1:16" x14ac:dyDescent="0.2">
      <c r="A378" s="5">
        <v>376</v>
      </c>
      <c r="B378" s="5" t="s">
        <v>771</v>
      </c>
      <c r="C378" s="71"/>
      <c r="D378" s="1" t="s">
        <v>772</v>
      </c>
      <c r="E378" s="1" t="s">
        <v>702</v>
      </c>
      <c r="F378" s="1">
        <v>723823557</v>
      </c>
      <c r="G378" s="1" t="s">
        <v>16</v>
      </c>
      <c r="H378" s="1" t="s">
        <v>22</v>
      </c>
      <c r="I378" s="1">
        <v>3.36700336700336E-2</v>
      </c>
      <c r="J378" s="8">
        <v>1.49922861115875E-10</v>
      </c>
      <c r="K378" s="1">
        <v>-2.1641428977812498</v>
      </c>
      <c r="L378" s="1" t="s">
        <v>24</v>
      </c>
      <c r="N378" s="12"/>
      <c r="P378" s="12"/>
    </row>
    <row r="379" spans="1:16" x14ac:dyDescent="0.2">
      <c r="A379" s="5">
        <v>377</v>
      </c>
      <c r="B379" s="5" t="s">
        <v>773</v>
      </c>
      <c r="C379" s="71"/>
      <c r="D379" s="1" t="s">
        <v>774</v>
      </c>
      <c r="E379" s="1" t="s">
        <v>702</v>
      </c>
      <c r="F379" s="1">
        <v>723920298</v>
      </c>
      <c r="G379" s="1" t="s">
        <v>16</v>
      </c>
      <c r="H379" s="1" t="s">
        <v>17</v>
      </c>
      <c r="I379" s="1">
        <v>3.36700336700336E-2</v>
      </c>
      <c r="J379" s="8">
        <v>1.49922861115875E-10</v>
      </c>
      <c r="K379" s="1">
        <v>-2.1641428977812498</v>
      </c>
      <c r="L379" s="1" t="s">
        <v>24</v>
      </c>
      <c r="N379" s="12"/>
      <c r="P379" s="12"/>
    </row>
    <row r="380" spans="1:16" x14ac:dyDescent="0.2">
      <c r="A380" s="5">
        <v>378</v>
      </c>
      <c r="B380" s="5" t="s">
        <v>775</v>
      </c>
      <c r="C380" s="71"/>
      <c r="D380" s="1" t="s">
        <v>776</v>
      </c>
      <c r="E380" s="1" t="s">
        <v>702</v>
      </c>
      <c r="F380" s="1">
        <v>724131046</v>
      </c>
      <c r="G380" s="1" t="s">
        <v>16</v>
      </c>
      <c r="H380" s="1" t="s">
        <v>22</v>
      </c>
      <c r="I380" s="1">
        <v>3.1986531986531903E-2</v>
      </c>
      <c r="J380" s="8">
        <v>7.7317939912614596E-10</v>
      </c>
      <c r="K380" s="1">
        <v>-2.1706680574847099</v>
      </c>
      <c r="L380" s="1" t="s">
        <v>24</v>
      </c>
      <c r="N380" s="12"/>
      <c r="P380" s="12"/>
    </row>
    <row r="381" spans="1:16" x14ac:dyDescent="0.2">
      <c r="A381" s="5">
        <v>379</v>
      </c>
      <c r="B381" s="5" t="s">
        <v>777</v>
      </c>
      <c r="C381" s="71"/>
      <c r="D381" s="1" t="s">
        <v>778</v>
      </c>
      <c r="E381" s="1" t="s">
        <v>702</v>
      </c>
      <c r="F381" s="1">
        <v>724299802</v>
      </c>
      <c r="G381" s="1" t="s">
        <v>16</v>
      </c>
      <c r="H381" s="1" t="s">
        <v>17</v>
      </c>
      <c r="I381" s="1">
        <v>3.7037037037037E-2</v>
      </c>
      <c r="J381" s="8">
        <v>8.8466680746755405E-10</v>
      </c>
      <c r="K381" s="1">
        <v>-2.0019188697884598</v>
      </c>
      <c r="L381" s="1" t="s">
        <v>24</v>
      </c>
      <c r="N381" s="12"/>
      <c r="P381" s="12"/>
    </row>
    <row r="382" spans="1:16" x14ac:dyDescent="0.2">
      <c r="A382" s="5">
        <v>380</v>
      </c>
      <c r="B382" s="5" t="s">
        <v>779</v>
      </c>
      <c r="C382" s="71"/>
      <c r="D382" s="1" t="s">
        <v>780</v>
      </c>
      <c r="E382" s="1" t="s">
        <v>702</v>
      </c>
      <c r="F382" s="1">
        <v>724304237</v>
      </c>
      <c r="G382" s="1" t="s">
        <v>17</v>
      </c>
      <c r="H382" s="1" t="s">
        <v>16</v>
      </c>
      <c r="I382" s="1">
        <v>2.35690235690235E-2</v>
      </c>
      <c r="J382" s="8">
        <v>4.5758095915690203E-10</v>
      </c>
      <c r="K382" s="1">
        <v>-2.2511450503496002</v>
      </c>
      <c r="L382" s="1" t="s">
        <v>24</v>
      </c>
      <c r="N382" s="12"/>
      <c r="P382" s="12"/>
    </row>
    <row r="383" spans="1:16" x14ac:dyDescent="0.2">
      <c r="A383" s="5">
        <v>381</v>
      </c>
      <c r="B383" s="5" t="s">
        <v>781</v>
      </c>
      <c r="C383" s="71"/>
      <c r="D383" s="1" t="s">
        <v>782</v>
      </c>
      <c r="E383" s="1" t="s">
        <v>702</v>
      </c>
      <c r="F383" s="1">
        <v>724382002</v>
      </c>
      <c r="G383" s="1" t="s">
        <v>22</v>
      </c>
      <c r="H383" s="1" t="s">
        <v>23</v>
      </c>
      <c r="I383" s="1">
        <v>3.36700336700336E-2</v>
      </c>
      <c r="J383" s="8">
        <v>1.49922861115875E-10</v>
      </c>
      <c r="K383" s="1">
        <v>-2.1641428977812498</v>
      </c>
      <c r="L383" s="1" t="s">
        <v>24</v>
      </c>
      <c r="N383" s="12"/>
      <c r="P383" s="12"/>
    </row>
    <row r="384" spans="1:16" x14ac:dyDescent="0.2">
      <c r="A384" s="5">
        <v>382</v>
      </c>
      <c r="B384" s="5" t="s">
        <v>783</v>
      </c>
      <c r="C384" s="71"/>
      <c r="D384" s="1" t="s">
        <v>784</v>
      </c>
      <c r="E384" s="1" t="s">
        <v>702</v>
      </c>
      <c r="F384" s="1">
        <v>724745042</v>
      </c>
      <c r="G384" s="1" t="s">
        <v>22</v>
      </c>
      <c r="H384" s="1" t="s">
        <v>23</v>
      </c>
      <c r="I384" s="1">
        <v>3.1986531986531903E-2</v>
      </c>
      <c r="J384" s="8">
        <v>2.1269175320687799E-10</v>
      </c>
      <c r="K384" s="1">
        <v>-2.24531938518995</v>
      </c>
      <c r="L384" s="1" t="s">
        <v>24</v>
      </c>
      <c r="N384" s="12"/>
      <c r="P384" s="12"/>
    </row>
    <row r="385" spans="1:16" x14ac:dyDescent="0.2">
      <c r="A385" s="5">
        <v>383</v>
      </c>
      <c r="B385" s="5" t="s">
        <v>785</v>
      </c>
      <c r="C385" s="71"/>
      <c r="D385" s="1" t="s">
        <v>786</v>
      </c>
      <c r="E385" s="1" t="s">
        <v>702</v>
      </c>
      <c r="F385" s="1">
        <v>725201387</v>
      </c>
      <c r="G385" s="1" t="s">
        <v>22</v>
      </c>
      <c r="H385" s="1" t="s">
        <v>23</v>
      </c>
      <c r="I385" s="1">
        <v>3.36700336700336E-2</v>
      </c>
      <c r="J385" s="8">
        <v>1.49922861115875E-10</v>
      </c>
      <c r="K385" s="1">
        <v>-2.1641428977812498</v>
      </c>
      <c r="L385" s="1" t="s">
        <v>24</v>
      </c>
      <c r="N385" s="12"/>
      <c r="P385" s="12"/>
    </row>
    <row r="386" spans="1:16" x14ac:dyDescent="0.2">
      <c r="A386" s="5">
        <v>384</v>
      </c>
      <c r="B386" s="5" t="s">
        <v>787</v>
      </c>
      <c r="C386" s="71"/>
      <c r="D386" s="1" t="s">
        <v>788</v>
      </c>
      <c r="E386" s="1" t="s">
        <v>702</v>
      </c>
      <c r="F386" s="1">
        <v>725288512</v>
      </c>
      <c r="G386" s="1" t="s">
        <v>17</v>
      </c>
      <c r="H386" s="1" t="s">
        <v>16</v>
      </c>
      <c r="I386" s="1">
        <v>3.36700336700336E-2</v>
      </c>
      <c r="J386" s="8">
        <v>1.49922861115875E-10</v>
      </c>
      <c r="K386" s="1">
        <v>-2.1641428977812498</v>
      </c>
      <c r="L386" s="1" t="s">
        <v>24</v>
      </c>
      <c r="N386" s="12"/>
      <c r="P386" s="12"/>
    </row>
    <row r="387" spans="1:16" x14ac:dyDescent="0.2">
      <c r="A387" s="5">
        <v>385</v>
      </c>
      <c r="B387" s="5" t="s">
        <v>789</v>
      </c>
      <c r="C387" s="71"/>
      <c r="D387" s="1" t="s">
        <v>790</v>
      </c>
      <c r="E387" s="1" t="s">
        <v>702</v>
      </c>
      <c r="F387" s="1">
        <v>725341772</v>
      </c>
      <c r="G387" s="1" t="s">
        <v>22</v>
      </c>
      <c r="H387" s="1" t="s">
        <v>16</v>
      </c>
      <c r="I387" s="1">
        <v>3.5353535353535297E-2</v>
      </c>
      <c r="J387" s="8">
        <v>6.90295592187077E-10</v>
      </c>
      <c r="K387" s="1">
        <v>-2.01643125218459</v>
      </c>
      <c r="L387" s="1" t="s">
        <v>24</v>
      </c>
      <c r="N387" s="12"/>
      <c r="P387" s="12"/>
    </row>
    <row r="388" spans="1:16" x14ac:dyDescent="0.2">
      <c r="A388" s="5">
        <v>386</v>
      </c>
      <c r="B388" s="5" t="s">
        <v>791</v>
      </c>
      <c r="C388" s="71"/>
      <c r="D388" s="1" t="s">
        <v>792</v>
      </c>
      <c r="E388" s="1" t="s">
        <v>702</v>
      </c>
      <c r="F388" s="1">
        <v>725376304</v>
      </c>
      <c r="G388" s="1" t="s">
        <v>23</v>
      </c>
      <c r="H388" s="1" t="s">
        <v>17</v>
      </c>
      <c r="I388" s="1">
        <v>3.36700336700336E-2</v>
      </c>
      <c r="J388" s="8">
        <v>1.49922861115875E-10</v>
      </c>
      <c r="K388" s="1">
        <v>-2.1641428977812498</v>
      </c>
      <c r="L388" s="1" t="s">
        <v>24</v>
      </c>
      <c r="N388" s="12"/>
      <c r="P388" s="12"/>
    </row>
    <row r="389" spans="1:16" x14ac:dyDescent="0.2">
      <c r="A389" s="5">
        <v>387</v>
      </c>
      <c r="B389" s="5" t="s">
        <v>793</v>
      </c>
      <c r="C389" s="71"/>
      <c r="D389" s="1" t="s">
        <v>794</v>
      </c>
      <c r="E389" s="1" t="s">
        <v>702</v>
      </c>
      <c r="F389" s="1">
        <v>725602198</v>
      </c>
      <c r="G389" s="1" t="s">
        <v>16</v>
      </c>
      <c r="H389" s="1" t="s">
        <v>17</v>
      </c>
      <c r="I389" s="1">
        <v>3.36700336700336E-2</v>
      </c>
      <c r="J389" s="8">
        <v>1.49922861115875E-10</v>
      </c>
      <c r="K389" s="1">
        <v>-2.1641428977812498</v>
      </c>
      <c r="L389" s="1" t="s">
        <v>24</v>
      </c>
      <c r="N389" s="12"/>
      <c r="P389" s="12"/>
    </row>
    <row r="390" spans="1:16" x14ac:dyDescent="0.2">
      <c r="A390" s="5">
        <v>388</v>
      </c>
      <c r="B390" s="5" t="s">
        <v>795</v>
      </c>
      <c r="C390" s="71"/>
      <c r="D390" s="1" t="s">
        <v>796</v>
      </c>
      <c r="E390" s="1" t="s">
        <v>702</v>
      </c>
      <c r="F390" s="1">
        <v>731362819</v>
      </c>
      <c r="G390" s="1" t="s">
        <v>23</v>
      </c>
      <c r="H390" s="1" t="s">
        <v>22</v>
      </c>
      <c r="I390" s="1">
        <v>3.36700336700336E-2</v>
      </c>
      <c r="J390" s="8">
        <v>1.49922861115875E-10</v>
      </c>
      <c r="K390" s="1">
        <v>-2.1641428977812498</v>
      </c>
      <c r="L390" s="1" t="s">
        <v>24</v>
      </c>
      <c r="N390" s="12"/>
      <c r="P390" s="12"/>
    </row>
    <row r="391" spans="1:16" x14ac:dyDescent="0.2">
      <c r="A391" s="5">
        <v>389</v>
      </c>
      <c r="B391" s="5" t="s">
        <v>797</v>
      </c>
      <c r="C391" s="71"/>
      <c r="D391" s="1" t="s">
        <v>798</v>
      </c>
      <c r="E391" s="1" t="s">
        <v>702</v>
      </c>
      <c r="F391" s="1">
        <v>733417095</v>
      </c>
      <c r="G391" s="1" t="s">
        <v>22</v>
      </c>
      <c r="H391" s="1" t="s">
        <v>23</v>
      </c>
      <c r="I391" s="1">
        <v>3.03030303030303E-2</v>
      </c>
      <c r="J391" s="8">
        <v>8.8729996241982494E-14</v>
      </c>
      <c r="K391" s="1">
        <v>-2.4853209643381402</v>
      </c>
      <c r="L391" s="1" t="s">
        <v>24</v>
      </c>
      <c r="N391" s="12"/>
      <c r="P391" s="12"/>
    </row>
    <row r="392" spans="1:16" x14ac:dyDescent="0.2">
      <c r="A392" s="5">
        <v>390</v>
      </c>
      <c r="B392" s="5" t="s">
        <v>797</v>
      </c>
      <c r="C392" s="71"/>
      <c r="D392" s="1" t="s">
        <v>798</v>
      </c>
      <c r="E392" s="1" t="s">
        <v>702</v>
      </c>
      <c r="F392" s="1">
        <v>733417095</v>
      </c>
      <c r="G392" s="1" t="s">
        <v>22</v>
      </c>
      <c r="H392" s="1" t="s">
        <v>23</v>
      </c>
      <c r="I392" s="1">
        <v>3.03030303030303E-2</v>
      </c>
      <c r="J392" s="8">
        <v>8.2629782898173497E-22</v>
      </c>
      <c r="K392" s="1">
        <v>-2.1033310683774702</v>
      </c>
      <c r="L392" s="1" t="s">
        <v>18</v>
      </c>
      <c r="N392" s="12"/>
      <c r="P392" s="12"/>
    </row>
    <row r="393" spans="1:16" x14ac:dyDescent="0.2">
      <c r="A393" s="5">
        <v>391</v>
      </c>
      <c r="B393" s="5" t="s">
        <v>799</v>
      </c>
      <c r="C393" s="71"/>
      <c r="D393" s="1" t="s">
        <v>800</v>
      </c>
      <c r="E393" s="1" t="s">
        <v>702</v>
      </c>
      <c r="F393" s="1">
        <v>733990089</v>
      </c>
      <c r="G393" s="1" t="s">
        <v>16</v>
      </c>
      <c r="H393" s="1" t="s">
        <v>17</v>
      </c>
      <c r="I393" s="1">
        <v>3.1986531986531903E-2</v>
      </c>
      <c r="J393" s="8">
        <v>2.1269175320687799E-10</v>
      </c>
      <c r="K393" s="1">
        <v>-2.24531938518995</v>
      </c>
      <c r="L393" s="1" t="s">
        <v>24</v>
      </c>
      <c r="N393" s="12"/>
      <c r="P393" s="12"/>
    </row>
    <row r="394" spans="1:16" x14ac:dyDescent="0.2">
      <c r="A394" s="5">
        <v>392</v>
      </c>
      <c r="B394" s="5" t="s">
        <v>801</v>
      </c>
      <c r="C394" s="71"/>
      <c r="D394" s="1" t="s">
        <v>802</v>
      </c>
      <c r="E394" s="1" t="s">
        <v>702</v>
      </c>
      <c r="F394" s="1">
        <v>737335485</v>
      </c>
      <c r="G394" s="1" t="s">
        <v>22</v>
      </c>
      <c r="H394" s="1" t="s">
        <v>23</v>
      </c>
      <c r="I394" s="1">
        <v>3.03030303030303E-2</v>
      </c>
      <c r="J394" s="8">
        <v>1.5385953773891799E-9</v>
      </c>
      <c r="K394" s="1">
        <v>-2.1628139815770102</v>
      </c>
      <c r="L394" s="1" t="s">
        <v>24</v>
      </c>
      <c r="N394" s="12"/>
      <c r="P394" s="12"/>
    </row>
    <row r="395" spans="1:16" x14ac:dyDescent="0.2">
      <c r="A395" s="5">
        <v>393</v>
      </c>
      <c r="B395" s="5" t="s">
        <v>803</v>
      </c>
      <c r="C395" s="71"/>
      <c r="D395" s="1" t="s">
        <v>704</v>
      </c>
      <c r="E395" s="1" t="s">
        <v>702</v>
      </c>
      <c r="F395" s="1">
        <v>739305228</v>
      </c>
      <c r="G395" s="1" t="s">
        <v>16</v>
      </c>
      <c r="H395" s="1" t="s">
        <v>23</v>
      </c>
      <c r="I395" s="1">
        <v>2.35690235690235E-2</v>
      </c>
      <c r="J395" s="8">
        <v>8.6232141267348106E-11</v>
      </c>
      <c r="K395" s="1">
        <v>-2.37407532094013</v>
      </c>
      <c r="L395" s="1" t="s">
        <v>24</v>
      </c>
      <c r="N395" s="12"/>
      <c r="P395" s="12"/>
    </row>
    <row r="396" spans="1:16" x14ac:dyDescent="0.2">
      <c r="A396" s="5">
        <v>394</v>
      </c>
      <c r="B396" s="5" t="s">
        <v>804</v>
      </c>
      <c r="C396" s="71"/>
      <c r="D396" s="1" t="s">
        <v>706</v>
      </c>
      <c r="E396" s="1" t="s">
        <v>702</v>
      </c>
      <c r="F396" s="1">
        <v>739423193</v>
      </c>
      <c r="G396" s="1" t="s">
        <v>17</v>
      </c>
      <c r="H396" s="1" t="s">
        <v>16</v>
      </c>
      <c r="I396" s="1">
        <v>2.35690235690235E-2</v>
      </c>
      <c r="J396" s="8">
        <v>8.6232141267348106E-11</v>
      </c>
      <c r="K396" s="1">
        <v>-2.37407532094013</v>
      </c>
      <c r="L396" s="1" t="s">
        <v>24</v>
      </c>
      <c r="N396" s="12"/>
      <c r="P396" s="12"/>
    </row>
    <row r="397" spans="1:16" x14ac:dyDescent="0.2">
      <c r="A397" s="5">
        <v>395</v>
      </c>
      <c r="B397" s="5" t="s">
        <v>805</v>
      </c>
      <c r="C397" s="71"/>
      <c r="D397" s="1" t="s">
        <v>806</v>
      </c>
      <c r="E397" s="1" t="s">
        <v>35</v>
      </c>
      <c r="F397" s="1">
        <v>103391408</v>
      </c>
      <c r="G397" s="1" t="s">
        <v>22</v>
      </c>
      <c r="H397" s="1" t="s">
        <v>23</v>
      </c>
      <c r="I397" s="1">
        <v>2.35690235690235E-2</v>
      </c>
      <c r="J397" s="8">
        <v>1.32211025310831E-10</v>
      </c>
      <c r="K397" s="1">
        <v>-2.7331247228928</v>
      </c>
      <c r="L397" s="1" t="s">
        <v>24</v>
      </c>
      <c r="N397" s="12"/>
      <c r="P397" s="12"/>
    </row>
    <row r="398" spans="1:16" x14ac:dyDescent="0.2">
      <c r="A398" s="5">
        <v>396</v>
      </c>
      <c r="B398" s="5" t="s">
        <v>807</v>
      </c>
      <c r="C398" s="71"/>
      <c r="D398" s="1" t="s">
        <v>808</v>
      </c>
      <c r="E398" s="1" t="s">
        <v>35</v>
      </c>
      <c r="F398" s="1">
        <v>158886905</v>
      </c>
      <c r="G398" s="1" t="s">
        <v>22</v>
      </c>
      <c r="H398" s="1" t="s">
        <v>23</v>
      </c>
      <c r="I398" s="1">
        <v>2.86195286195286E-2</v>
      </c>
      <c r="J398" s="8">
        <v>3.2231349264486002E-9</v>
      </c>
      <c r="K398" s="1">
        <v>-2.2600877873026599</v>
      </c>
      <c r="L398" s="1" t="s">
        <v>24</v>
      </c>
      <c r="N398" s="12"/>
      <c r="P398" s="12"/>
    </row>
    <row r="399" spans="1:16" x14ac:dyDescent="0.2">
      <c r="A399" s="5">
        <v>397</v>
      </c>
      <c r="B399" s="5" t="s">
        <v>809</v>
      </c>
      <c r="C399" s="71"/>
      <c r="D399" s="1" t="s">
        <v>810</v>
      </c>
      <c r="E399" s="1" t="s">
        <v>35</v>
      </c>
      <c r="F399" s="1">
        <v>195995486</v>
      </c>
      <c r="G399" s="1" t="s">
        <v>22</v>
      </c>
      <c r="H399" s="1" t="s">
        <v>23</v>
      </c>
      <c r="I399" s="1">
        <v>2.35690235690235E-2</v>
      </c>
      <c r="J399" s="8">
        <v>1.32211025310831E-10</v>
      </c>
      <c r="K399" s="1">
        <v>-2.7331247228928</v>
      </c>
      <c r="L399" s="1" t="s">
        <v>24</v>
      </c>
      <c r="N399" s="12"/>
      <c r="P399" s="12"/>
    </row>
    <row r="400" spans="1:16" x14ac:dyDescent="0.2">
      <c r="A400" s="5">
        <v>398</v>
      </c>
      <c r="B400" s="5" t="s">
        <v>811</v>
      </c>
      <c r="C400" s="71"/>
      <c r="D400" s="1" t="s">
        <v>812</v>
      </c>
      <c r="E400" s="1" t="s">
        <v>35</v>
      </c>
      <c r="F400" s="1">
        <v>200756605</v>
      </c>
      <c r="G400" s="1" t="s">
        <v>16</v>
      </c>
      <c r="H400" s="1" t="s">
        <v>23</v>
      </c>
      <c r="I400" s="1">
        <v>3.1986531986531903E-2</v>
      </c>
      <c r="J400" s="8">
        <v>5.2313951950788296E-9</v>
      </c>
      <c r="K400" s="1">
        <v>-2.0829390741861098</v>
      </c>
      <c r="L400" s="1" t="s">
        <v>24</v>
      </c>
      <c r="N400" s="12"/>
      <c r="P400" s="12"/>
    </row>
    <row r="401" spans="1:16" x14ac:dyDescent="0.2">
      <c r="A401" s="5">
        <v>399</v>
      </c>
      <c r="B401" s="5" t="s">
        <v>813</v>
      </c>
      <c r="C401" s="71"/>
      <c r="D401" s="1" t="s">
        <v>814</v>
      </c>
      <c r="E401" s="1" t="s">
        <v>35</v>
      </c>
      <c r="F401" s="1">
        <v>208234880</v>
      </c>
      <c r="G401" s="1" t="s">
        <v>16</v>
      </c>
      <c r="H401" s="1" t="s">
        <v>17</v>
      </c>
      <c r="I401" s="1">
        <v>4.0404040404040401E-2</v>
      </c>
      <c r="J401" s="8">
        <v>6.6312286729429396E-9</v>
      </c>
      <c r="K401" s="1">
        <v>-1.79086950466059</v>
      </c>
      <c r="L401" s="1" t="s">
        <v>24</v>
      </c>
      <c r="N401" s="12"/>
      <c r="P401" s="12"/>
    </row>
    <row r="402" spans="1:16" x14ac:dyDescent="0.2">
      <c r="A402" s="5">
        <v>400</v>
      </c>
      <c r="B402" s="5" t="s">
        <v>815</v>
      </c>
      <c r="C402" s="71"/>
      <c r="D402" s="1" t="s">
        <v>816</v>
      </c>
      <c r="E402" s="1" t="s">
        <v>35</v>
      </c>
      <c r="F402" s="1">
        <v>241595016</v>
      </c>
      <c r="G402" s="1" t="s">
        <v>16</v>
      </c>
      <c r="H402" s="1" t="s">
        <v>17</v>
      </c>
      <c r="I402" s="1">
        <v>4.3771043771043697E-2</v>
      </c>
      <c r="J402" s="8">
        <v>1.6007489509803299E-11</v>
      </c>
      <c r="K402" s="1">
        <v>-0.83031134288694197</v>
      </c>
      <c r="L402" s="1" t="s">
        <v>18</v>
      </c>
      <c r="N402" s="12"/>
      <c r="P402" s="12"/>
    </row>
    <row r="403" spans="1:16" x14ac:dyDescent="0.2">
      <c r="A403" s="5">
        <v>401</v>
      </c>
      <c r="B403" s="5" t="s">
        <v>817</v>
      </c>
      <c r="C403" s="71"/>
      <c r="D403" s="1" t="s">
        <v>818</v>
      </c>
      <c r="E403" s="1" t="s">
        <v>35</v>
      </c>
      <c r="F403" s="1">
        <v>247467986</v>
      </c>
      <c r="G403" s="1" t="s">
        <v>16</v>
      </c>
      <c r="H403" s="1" t="s">
        <v>17</v>
      </c>
      <c r="I403" s="1">
        <v>2.02020202020202E-2</v>
      </c>
      <c r="J403" s="8">
        <v>8.7001412285477207E-9</v>
      </c>
      <c r="K403" s="1">
        <v>-2.57489467715122</v>
      </c>
      <c r="L403" s="1" t="s">
        <v>24</v>
      </c>
      <c r="N403" s="12"/>
      <c r="P403" s="12"/>
    </row>
    <row r="404" spans="1:16" x14ac:dyDescent="0.2">
      <c r="A404" s="5">
        <v>402</v>
      </c>
      <c r="B404" s="5" t="s">
        <v>819</v>
      </c>
      <c r="C404" s="71"/>
      <c r="D404" s="1" t="s">
        <v>820</v>
      </c>
      <c r="E404" s="1" t="s">
        <v>35</v>
      </c>
      <c r="F404" s="1">
        <v>31345780</v>
      </c>
      <c r="G404" s="1" t="s">
        <v>22</v>
      </c>
      <c r="H404" s="1" t="s">
        <v>17</v>
      </c>
      <c r="I404" s="1">
        <v>2.35690235690235E-2</v>
      </c>
      <c r="J404" s="8">
        <v>1.32211025310831E-10</v>
      </c>
      <c r="K404" s="1">
        <v>-2.7331247228928</v>
      </c>
      <c r="L404" s="1" t="s">
        <v>24</v>
      </c>
      <c r="N404" s="12"/>
      <c r="P404" s="12"/>
    </row>
    <row r="405" spans="1:16" x14ac:dyDescent="0.2">
      <c r="A405" s="5">
        <v>403</v>
      </c>
      <c r="B405" s="5" t="s">
        <v>821</v>
      </c>
      <c r="C405" s="71"/>
      <c r="D405" s="1" t="s">
        <v>822</v>
      </c>
      <c r="E405" s="1" t="s">
        <v>35</v>
      </c>
      <c r="F405" s="1">
        <v>31365914</v>
      </c>
      <c r="G405" s="1" t="s">
        <v>16</v>
      </c>
      <c r="H405" s="1" t="s">
        <v>17</v>
      </c>
      <c r="I405" s="1">
        <v>4.7138047138047097E-2</v>
      </c>
      <c r="J405" s="8">
        <v>9.8390654495179003E-10</v>
      </c>
      <c r="K405" s="1">
        <v>-1.86654024829865</v>
      </c>
      <c r="L405" s="1" t="s">
        <v>24</v>
      </c>
      <c r="N405" s="12"/>
      <c r="P405" s="12"/>
    </row>
    <row r="406" spans="1:16" x14ac:dyDescent="0.2">
      <c r="A406" s="5">
        <v>404</v>
      </c>
      <c r="B406" s="5" t="s">
        <v>823</v>
      </c>
      <c r="C406" s="71"/>
      <c r="D406" s="1" t="s">
        <v>824</v>
      </c>
      <c r="E406" s="1" t="s">
        <v>35</v>
      </c>
      <c r="F406" s="1">
        <v>31408539</v>
      </c>
      <c r="G406" s="1" t="s">
        <v>16</v>
      </c>
      <c r="H406" s="1" t="s">
        <v>17</v>
      </c>
      <c r="I406" s="1">
        <v>2.35690235690235E-2</v>
      </c>
      <c r="J406" s="8">
        <v>1.32211025310831E-10</v>
      </c>
      <c r="K406" s="1">
        <v>-2.7331247228928</v>
      </c>
      <c r="L406" s="1" t="s">
        <v>24</v>
      </c>
      <c r="N406" s="12"/>
      <c r="P406" s="12"/>
    </row>
    <row r="407" spans="1:16" x14ac:dyDescent="0.2">
      <c r="A407" s="5">
        <v>405</v>
      </c>
      <c r="B407" s="5" t="s">
        <v>825</v>
      </c>
      <c r="C407" s="71"/>
      <c r="D407" s="1" t="s">
        <v>826</v>
      </c>
      <c r="E407" s="1" t="s">
        <v>35</v>
      </c>
      <c r="F407" s="1">
        <v>31487834</v>
      </c>
      <c r="G407" s="1" t="s">
        <v>22</v>
      </c>
      <c r="H407" s="1" t="s">
        <v>23</v>
      </c>
      <c r="I407" s="1">
        <v>2.35690235690235E-2</v>
      </c>
      <c r="J407" s="8">
        <v>1.32211025310831E-10</v>
      </c>
      <c r="K407" s="1">
        <v>-2.7331247228928</v>
      </c>
      <c r="L407" s="1" t="s">
        <v>24</v>
      </c>
      <c r="N407" s="12"/>
      <c r="P407" s="12"/>
    </row>
    <row r="408" spans="1:16" x14ac:dyDescent="0.2">
      <c r="A408" s="5">
        <v>406</v>
      </c>
      <c r="B408" s="5" t="s">
        <v>827</v>
      </c>
      <c r="C408" s="71"/>
      <c r="D408" s="1" t="s">
        <v>828</v>
      </c>
      <c r="E408" s="1" t="s">
        <v>35</v>
      </c>
      <c r="F408" s="1">
        <v>31938843</v>
      </c>
      <c r="G408" s="1" t="s">
        <v>22</v>
      </c>
      <c r="H408" s="1" t="s">
        <v>23</v>
      </c>
      <c r="I408" s="1">
        <v>2.35690235690235E-2</v>
      </c>
      <c r="J408" s="8">
        <v>1.32211025310831E-10</v>
      </c>
      <c r="K408" s="1">
        <v>-2.7331247228928</v>
      </c>
      <c r="L408" s="1" t="s">
        <v>24</v>
      </c>
      <c r="N408" s="12"/>
      <c r="P408" s="12"/>
    </row>
    <row r="409" spans="1:16" x14ac:dyDescent="0.2">
      <c r="A409" s="5">
        <v>407</v>
      </c>
      <c r="B409" s="5" t="s">
        <v>829</v>
      </c>
      <c r="C409" s="71"/>
      <c r="D409" s="1" t="s">
        <v>830</v>
      </c>
      <c r="E409" s="1" t="s">
        <v>35</v>
      </c>
      <c r="F409" s="1">
        <v>32014137</v>
      </c>
      <c r="G409" s="1" t="s">
        <v>22</v>
      </c>
      <c r="H409" s="1" t="s">
        <v>23</v>
      </c>
      <c r="I409" s="1">
        <v>2.35690235690235E-2</v>
      </c>
      <c r="J409" s="8">
        <v>1.32211025310831E-10</v>
      </c>
      <c r="K409" s="1">
        <v>-2.7331247228928</v>
      </c>
      <c r="L409" s="1" t="s">
        <v>24</v>
      </c>
      <c r="N409" s="12"/>
      <c r="P409" s="12"/>
    </row>
    <row r="410" spans="1:16" x14ac:dyDescent="0.2">
      <c r="A410" s="5">
        <v>408</v>
      </c>
      <c r="B410" s="5" t="s">
        <v>831</v>
      </c>
      <c r="C410" s="71"/>
      <c r="D410" s="1" t="s">
        <v>832</v>
      </c>
      <c r="E410" s="1" t="s">
        <v>35</v>
      </c>
      <c r="F410" s="1">
        <v>32036930</v>
      </c>
      <c r="G410" s="1" t="s">
        <v>16</v>
      </c>
      <c r="H410" s="1" t="s">
        <v>17</v>
      </c>
      <c r="I410" s="1">
        <v>4.7138047138047097E-2</v>
      </c>
      <c r="J410" s="8">
        <v>3.5459743568820799E-9</v>
      </c>
      <c r="K410" s="1">
        <v>-1.77354663679243</v>
      </c>
      <c r="L410" s="1" t="s">
        <v>24</v>
      </c>
      <c r="N410" s="12"/>
      <c r="P410" s="12"/>
    </row>
    <row r="411" spans="1:16" x14ac:dyDescent="0.2">
      <c r="A411" s="5">
        <v>409</v>
      </c>
      <c r="B411" s="5" t="s">
        <v>833</v>
      </c>
      <c r="C411" s="71"/>
      <c r="D411" s="1" t="s">
        <v>834</v>
      </c>
      <c r="E411" s="1" t="s">
        <v>35</v>
      </c>
      <c r="F411" s="1">
        <v>32064006</v>
      </c>
      <c r="G411" s="1" t="s">
        <v>16</v>
      </c>
      <c r="H411" s="1" t="s">
        <v>17</v>
      </c>
      <c r="I411" s="1">
        <v>2.35690235690235E-2</v>
      </c>
      <c r="J411" s="8">
        <v>1.32211025310831E-10</v>
      </c>
      <c r="K411" s="1">
        <v>-2.7331247228928</v>
      </c>
      <c r="L411" s="1" t="s">
        <v>24</v>
      </c>
      <c r="N411" s="12"/>
      <c r="P411" s="12"/>
    </row>
    <row r="412" spans="1:16" x14ac:dyDescent="0.2">
      <c r="A412" s="5">
        <v>410</v>
      </c>
      <c r="B412" s="5" t="s">
        <v>835</v>
      </c>
      <c r="C412" s="71"/>
      <c r="D412" s="1" t="s">
        <v>836</v>
      </c>
      <c r="E412" s="1" t="s">
        <v>35</v>
      </c>
      <c r="F412" s="1">
        <v>32109432</v>
      </c>
      <c r="G412" s="1" t="s">
        <v>22</v>
      </c>
      <c r="H412" s="1" t="s">
        <v>23</v>
      </c>
      <c r="I412" s="1">
        <v>2.35690235690235E-2</v>
      </c>
      <c r="J412" s="8">
        <v>1.32211025310831E-10</v>
      </c>
      <c r="K412" s="1">
        <v>-2.7331247228928</v>
      </c>
      <c r="L412" s="1" t="s">
        <v>24</v>
      </c>
      <c r="N412" s="12"/>
      <c r="P412" s="12"/>
    </row>
    <row r="413" spans="1:16" x14ac:dyDescent="0.2">
      <c r="A413" s="5">
        <v>411</v>
      </c>
      <c r="B413" s="5" t="s">
        <v>837</v>
      </c>
      <c r="C413" s="71"/>
      <c r="D413" s="1" t="s">
        <v>838</v>
      </c>
      <c r="E413" s="1" t="s">
        <v>35</v>
      </c>
      <c r="F413" s="1">
        <v>32437042</v>
      </c>
      <c r="G413" s="1" t="s">
        <v>16</v>
      </c>
      <c r="H413" s="1" t="s">
        <v>17</v>
      </c>
      <c r="I413" s="1">
        <v>2.35690235690235E-2</v>
      </c>
      <c r="J413" s="8">
        <v>1.32211025310831E-10</v>
      </c>
      <c r="K413" s="1">
        <v>-2.7331247228928</v>
      </c>
      <c r="L413" s="1" t="s">
        <v>24</v>
      </c>
      <c r="N413" s="12"/>
      <c r="P413" s="12"/>
    </row>
    <row r="414" spans="1:16" x14ac:dyDescent="0.2">
      <c r="A414" s="5">
        <v>412</v>
      </c>
      <c r="B414" s="5" t="s">
        <v>839</v>
      </c>
      <c r="C414" s="71"/>
      <c r="D414" s="1" t="s">
        <v>840</v>
      </c>
      <c r="E414" s="1" t="s">
        <v>35</v>
      </c>
      <c r="F414" s="1">
        <v>32456695</v>
      </c>
      <c r="G414" s="1" t="s">
        <v>16</v>
      </c>
      <c r="H414" s="1" t="s">
        <v>17</v>
      </c>
      <c r="I414" s="1">
        <v>4.8821548821548801E-2</v>
      </c>
      <c r="J414" s="8">
        <v>2.3874141905363498E-10</v>
      </c>
      <c r="K414" s="1">
        <v>-1.88478805155545</v>
      </c>
      <c r="L414" s="1" t="s">
        <v>24</v>
      </c>
      <c r="N414" s="12"/>
      <c r="P414" s="12"/>
    </row>
    <row r="415" spans="1:16" x14ac:dyDescent="0.2">
      <c r="A415" s="5">
        <v>413</v>
      </c>
      <c r="B415" s="5" t="s">
        <v>841</v>
      </c>
      <c r="C415" s="71"/>
      <c r="D415" s="1" t="s">
        <v>842</v>
      </c>
      <c r="E415" s="1" t="s">
        <v>35</v>
      </c>
      <c r="F415" s="1">
        <v>32541231</v>
      </c>
      <c r="G415" s="1" t="s">
        <v>16</v>
      </c>
      <c r="H415" s="1" t="s">
        <v>17</v>
      </c>
      <c r="I415" s="1">
        <v>2.35690235690235E-2</v>
      </c>
      <c r="J415" s="8">
        <v>1.32211025310831E-10</v>
      </c>
      <c r="K415" s="1">
        <v>-2.7331247228928</v>
      </c>
      <c r="L415" s="1" t="s">
        <v>24</v>
      </c>
      <c r="N415" s="12"/>
      <c r="P415" s="12"/>
    </row>
    <row r="416" spans="1:16" x14ac:dyDescent="0.2">
      <c r="A416" s="5">
        <v>414</v>
      </c>
      <c r="B416" s="5" t="s">
        <v>843</v>
      </c>
      <c r="C416" s="71"/>
      <c r="D416" s="1" t="s">
        <v>844</v>
      </c>
      <c r="E416" s="1" t="s">
        <v>35</v>
      </c>
      <c r="F416" s="1">
        <v>32590358</v>
      </c>
      <c r="G416" s="1" t="s">
        <v>22</v>
      </c>
      <c r="H416" s="1" t="s">
        <v>23</v>
      </c>
      <c r="I416" s="1">
        <v>4.7138047138047097E-2</v>
      </c>
      <c r="J416" s="8">
        <v>6.4972161372659196E-11</v>
      </c>
      <c r="K416" s="1">
        <v>-1.9471755367575501</v>
      </c>
      <c r="L416" s="1" t="s">
        <v>24</v>
      </c>
      <c r="N416" s="12"/>
      <c r="P416" s="12"/>
    </row>
    <row r="417" spans="1:16" x14ac:dyDescent="0.2">
      <c r="A417" s="5">
        <v>415</v>
      </c>
      <c r="B417" s="5" t="s">
        <v>845</v>
      </c>
      <c r="C417" s="71"/>
      <c r="D417" s="1" t="s">
        <v>846</v>
      </c>
      <c r="E417" s="1" t="s">
        <v>35</v>
      </c>
      <c r="F417" s="1">
        <v>32683250</v>
      </c>
      <c r="G417" s="1" t="s">
        <v>22</v>
      </c>
      <c r="H417" s="1" t="s">
        <v>23</v>
      </c>
      <c r="I417" s="1">
        <v>2.35690235690235E-2</v>
      </c>
      <c r="J417" s="8">
        <v>1.32211025310831E-10</v>
      </c>
      <c r="K417" s="1">
        <v>-2.7331247228928</v>
      </c>
      <c r="L417" s="1" t="s">
        <v>24</v>
      </c>
      <c r="N417" s="12"/>
      <c r="P417" s="12"/>
    </row>
    <row r="418" spans="1:16" x14ac:dyDescent="0.2">
      <c r="A418" s="5">
        <v>416</v>
      </c>
      <c r="B418" s="5" t="s">
        <v>847</v>
      </c>
      <c r="C418" s="71"/>
      <c r="D418" s="1" t="s">
        <v>848</v>
      </c>
      <c r="E418" s="1" t="s">
        <v>35</v>
      </c>
      <c r="F418" s="1">
        <v>32846533</v>
      </c>
      <c r="G418" s="1" t="s">
        <v>17</v>
      </c>
      <c r="H418" s="1" t="s">
        <v>16</v>
      </c>
      <c r="I418" s="1">
        <v>2.35690235690235E-2</v>
      </c>
      <c r="J418" s="8">
        <v>1.32211025310831E-10</v>
      </c>
      <c r="K418" s="1">
        <v>-2.7331247228928</v>
      </c>
      <c r="L418" s="1" t="s">
        <v>24</v>
      </c>
      <c r="N418" s="12"/>
      <c r="P418" s="12"/>
    </row>
    <row r="419" spans="1:16" x14ac:dyDescent="0.2">
      <c r="A419" s="5">
        <v>417</v>
      </c>
      <c r="B419" s="5" t="s">
        <v>849</v>
      </c>
      <c r="C419" s="71"/>
      <c r="D419" s="1" t="s">
        <v>850</v>
      </c>
      <c r="E419" s="1" t="s">
        <v>35</v>
      </c>
      <c r="F419" s="1">
        <v>32857069</v>
      </c>
      <c r="G419" s="1" t="s">
        <v>16</v>
      </c>
      <c r="H419" s="1" t="s">
        <v>17</v>
      </c>
      <c r="I419" s="1">
        <v>4.7138047138047097E-2</v>
      </c>
      <c r="J419" s="8">
        <v>6.4972161372659196E-11</v>
      </c>
      <c r="K419" s="1">
        <v>-1.9471755367575501</v>
      </c>
      <c r="L419" s="1" t="s">
        <v>24</v>
      </c>
      <c r="N419" s="12"/>
      <c r="P419" s="12"/>
    </row>
    <row r="420" spans="1:16" x14ac:dyDescent="0.2">
      <c r="A420" s="5">
        <v>418</v>
      </c>
      <c r="B420" s="5" t="s">
        <v>851</v>
      </c>
      <c r="C420" s="71"/>
      <c r="D420" s="1" t="s">
        <v>852</v>
      </c>
      <c r="E420" s="1" t="s">
        <v>35</v>
      </c>
      <c r="F420" s="1">
        <v>32978803</v>
      </c>
      <c r="G420" s="1" t="s">
        <v>22</v>
      </c>
      <c r="H420" s="1" t="s">
        <v>17</v>
      </c>
      <c r="I420" s="1">
        <v>4.7138047138047097E-2</v>
      </c>
      <c r="J420" s="8">
        <v>6.4972161372659196E-11</v>
      </c>
      <c r="K420" s="1">
        <v>-1.9471755367575501</v>
      </c>
      <c r="L420" s="1" t="s">
        <v>24</v>
      </c>
      <c r="N420" s="12"/>
      <c r="P420" s="12"/>
    </row>
    <row r="421" spans="1:16" x14ac:dyDescent="0.2">
      <c r="A421" s="5">
        <v>419</v>
      </c>
      <c r="B421" s="5" t="s">
        <v>853</v>
      </c>
      <c r="C421" s="71"/>
      <c r="D421" s="1" t="s">
        <v>854</v>
      </c>
      <c r="E421" s="1" t="s">
        <v>35</v>
      </c>
      <c r="F421" s="1">
        <v>32983052</v>
      </c>
      <c r="G421" s="1" t="s">
        <v>22</v>
      </c>
      <c r="H421" s="1" t="s">
        <v>23</v>
      </c>
      <c r="I421" s="1">
        <v>2.18855218855218E-2</v>
      </c>
      <c r="J421" s="8">
        <v>4.8096492039481798E-9</v>
      </c>
      <c r="K421" s="1">
        <v>-2.5526684408601299</v>
      </c>
      <c r="L421" s="1" t="s">
        <v>24</v>
      </c>
      <c r="N421" s="12"/>
      <c r="P421" s="12"/>
    </row>
    <row r="422" spans="1:16" x14ac:dyDescent="0.2">
      <c r="A422" s="5">
        <v>420</v>
      </c>
      <c r="B422" s="5" t="s">
        <v>855</v>
      </c>
      <c r="C422" s="71"/>
      <c r="D422" s="1" t="s">
        <v>856</v>
      </c>
      <c r="E422" s="1" t="s">
        <v>35</v>
      </c>
      <c r="F422" s="1">
        <v>33241853</v>
      </c>
      <c r="G422" s="1" t="s">
        <v>22</v>
      </c>
      <c r="H422" s="1" t="s">
        <v>23</v>
      </c>
      <c r="I422" s="1">
        <v>2.35690235690235E-2</v>
      </c>
      <c r="J422" s="8">
        <v>1.32211025310831E-10</v>
      </c>
      <c r="K422" s="1">
        <v>-2.7331247228928</v>
      </c>
      <c r="L422" s="1" t="s">
        <v>24</v>
      </c>
      <c r="N422" s="12"/>
      <c r="P422" s="12"/>
    </row>
    <row r="423" spans="1:16" x14ac:dyDescent="0.2">
      <c r="A423" s="5">
        <v>421</v>
      </c>
      <c r="B423" s="5" t="s">
        <v>857</v>
      </c>
      <c r="C423" s="71"/>
      <c r="D423" s="1" t="s">
        <v>858</v>
      </c>
      <c r="E423" s="1" t="s">
        <v>35</v>
      </c>
      <c r="F423" s="1">
        <v>33322141</v>
      </c>
      <c r="G423" s="1" t="s">
        <v>22</v>
      </c>
      <c r="H423" s="1" t="s">
        <v>23</v>
      </c>
      <c r="I423" s="1">
        <v>2.35690235690235E-2</v>
      </c>
      <c r="J423" s="8">
        <v>1.32211025310831E-10</v>
      </c>
      <c r="K423" s="1">
        <v>-2.7331247228928</v>
      </c>
      <c r="L423" s="1" t="s">
        <v>24</v>
      </c>
      <c r="N423" s="12"/>
      <c r="P423" s="12"/>
    </row>
    <row r="424" spans="1:16" x14ac:dyDescent="0.2">
      <c r="A424" s="5">
        <v>422</v>
      </c>
      <c r="B424" s="5" t="s">
        <v>859</v>
      </c>
      <c r="C424" s="71"/>
      <c r="D424" s="1" t="s">
        <v>860</v>
      </c>
      <c r="E424" s="1" t="s">
        <v>35</v>
      </c>
      <c r="F424" s="1">
        <v>33378785</v>
      </c>
      <c r="G424" s="1" t="s">
        <v>16</v>
      </c>
      <c r="H424" s="1" t="s">
        <v>17</v>
      </c>
      <c r="I424" s="1">
        <v>2.35690235690235E-2</v>
      </c>
      <c r="J424" s="8">
        <v>1.32211025310831E-10</v>
      </c>
      <c r="K424" s="1">
        <v>-2.7331247228928</v>
      </c>
      <c r="L424" s="1" t="s">
        <v>24</v>
      </c>
      <c r="N424" s="12"/>
      <c r="P424" s="12"/>
    </row>
    <row r="425" spans="1:16" x14ac:dyDescent="0.2">
      <c r="A425" s="5">
        <v>423</v>
      </c>
      <c r="B425" s="5" t="s">
        <v>861</v>
      </c>
      <c r="C425" s="71"/>
      <c r="D425" s="1" t="s">
        <v>862</v>
      </c>
      <c r="E425" s="1" t="s">
        <v>35</v>
      </c>
      <c r="F425" s="1">
        <v>33425650</v>
      </c>
      <c r="G425" s="1" t="s">
        <v>16</v>
      </c>
      <c r="H425" s="1" t="s">
        <v>17</v>
      </c>
      <c r="I425" s="1">
        <v>2.35690235690235E-2</v>
      </c>
      <c r="J425" s="8">
        <v>1.32211025310831E-10</v>
      </c>
      <c r="K425" s="1">
        <v>-2.7331247228928</v>
      </c>
      <c r="L425" s="1" t="s">
        <v>24</v>
      </c>
      <c r="N425" s="12"/>
      <c r="P425" s="12"/>
    </row>
    <row r="426" spans="1:16" x14ac:dyDescent="0.2">
      <c r="A426" s="5">
        <v>424</v>
      </c>
      <c r="B426" s="5" t="s">
        <v>863</v>
      </c>
      <c r="C426" s="71"/>
      <c r="D426" s="1" t="s">
        <v>864</v>
      </c>
      <c r="E426" s="1" t="s">
        <v>35</v>
      </c>
      <c r="F426" s="1">
        <v>33526920</v>
      </c>
      <c r="G426" s="1" t="s">
        <v>22</v>
      </c>
      <c r="H426" s="1" t="s">
        <v>23</v>
      </c>
      <c r="I426" s="1">
        <v>2.35690235690235E-2</v>
      </c>
      <c r="J426" s="8">
        <v>1.32211025310831E-10</v>
      </c>
      <c r="K426" s="1">
        <v>-2.7331247228928</v>
      </c>
      <c r="L426" s="1" t="s">
        <v>24</v>
      </c>
      <c r="N426" s="12"/>
      <c r="P426" s="12"/>
    </row>
    <row r="427" spans="1:16" x14ac:dyDescent="0.2">
      <c r="A427" s="5">
        <v>425</v>
      </c>
      <c r="B427" s="5" t="s">
        <v>865</v>
      </c>
      <c r="C427" s="71"/>
      <c r="D427" s="1" t="s">
        <v>866</v>
      </c>
      <c r="E427" s="1" t="s">
        <v>35</v>
      </c>
      <c r="F427" s="1">
        <v>33642148</v>
      </c>
      <c r="G427" s="1" t="s">
        <v>23</v>
      </c>
      <c r="H427" s="1" t="s">
        <v>17</v>
      </c>
      <c r="I427" s="1">
        <v>2.18855218855218E-2</v>
      </c>
      <c r="J427" s="8">
        <v>3.30574261752522E-10</v>
      </c>
      <c r="K427" s="1">
        <v>-2.7193948639603902</v>
      </c>
      <c r="L427" s="1" t="s">
        <v>24</v>
      </c>
      <c r="N427" s="12"/>
      <c r="P427" s="12"/>
    </row>
    <row r="428" spans="1:16" x14ac:dyDescent="0.2">
      <c r="A428" s="5">
        <v>426</v>
      </c>
      <c r="B428" s="5" t="s">
        <v>867</v>
      </c>
      <c r="C428" s="71"/>
      <c r="D428" s="1" t="s">
        <v>868</v>
      </c>
      <c r="E428" s="1" t="s">
        <v>35</v>
      </c>
      <c r="F428" s="1">
        <v>33703766</v>
      </c>
      <c r="G428" s="1" t="s">
        <v>22</v>
      </c>
      <c r="H428" s="1" t="s">
        <v>23</v>
      </c>
      <c r="I428" s="1">
        <v>4.54545454545454E-2</v>
      </c>
      <c r="J428" s="8">
        <v>2.6846566386410501E-10</v>
      </c>
      <c r="K428" s="1">
        <v>-1.9319752539672901</v>
      </c>
      <c r="L428" s="1" t="s">
        <v>24</v>
      </c>
      <c r="N428" s="12"/>
      <c r="P428" s="12"/>
    </row>
    <row r="429" spans="1:16" x14ac:dyDescent="0.2">
      <c r="A429" s="5">
        <v>427</v>
      </c>
      <c r="B429" s="5" t="s">
        <v>869</v>
      </c>
      <c r="C429" s="71"/>
      <c r="D429" s="1" t="s">
        <v>870</v>
      </c>
      <c r="E429" s="1" t="s">
        <v>35</v>
      </c>
      <c r="F429" s="1">
        <v>33825370</v>
      </c>
      <c r="G429" s="1" t="s">
        <v>22</v>
      </c>
      <c r="H429" s="1" t="s">
        <v>23</v>
      </c>
      <c r="I429" s="1">
        <v>2.35690235690235E-2</v>
      </c>
      <c r="J429" s="8">
        <v>1.32211025310831E-10</v>
      </c>
      <c r="K429" s="1">
        <v>-2.7331247228928</v>
      </c>
      <c r="L429" s="1" t="s">
        <v>24</v>
      </c>
      <c r="N429" s="12"/>
      <c r="P429" s="12"/>
    </row>
    <row r="430" spans="1:16" x14ac:dyDescent="0.2">
      <c r="A430" s="5">
        <v>428</v>
      </c>
      <c r="B430" s="5" t="s">
        <v>871</v>
      </c>
      <c r="C430" s="71"/>
      <c r="D430" s="1" t="s">
        <v>872</v>
      </c>
      <c r="E430" s="1" t="s">
        <v>35</v>
      </c>
      <c r="F430" s="1">
        <v>33831599</v>
      </c>
      <c r="G430" s="1" t="s">
        <v>16</v>
      </c>
      <c r="H430" s="1" t="s">
        <v>17</v>
      </c>
      <c r="I430" s="1">
        <v>4.8821548821548801E-2</v>
      </c>
      <c r="J430" s="8">
        <v>1.4849588867185099E-10</v>
      </c>
      <c r="K430" s="1">
        <v>-1.89857609362944</v>
      </c>
      <c r="L430" s="1" t="s">
        <v>24</v>
      </c>
      <c r="N430" s="12"/>
      <c r="P430" s="12"/>
    </row>
    <row r="431" spans="1:16" x14ac:dyDescent="0.2">
      <c r="A431" s="5">
        <v>429</v>
      </c>
      <c r="B431" s="5" t="s">
        <v>873</v>
      </c>
      <c r="C431" s="71"/>
      <c r="D431" s="1" t="s">
        <v>874</v>
      </c>
      <c r="E431" s="1" t="s">
        <v>35</v>
      </c>
      <c r="F431" s="1">
        <v>33953520</v>
      </c>
      <c r="G431" s="1" t="s">
        <v>16</v>
      </c>
      <c r="H431" s="1" t="s">
        <v>17</v>
      </c>
      <c r="I431" s="1">
        <v>2.35690235690235E-2</v>
      </c>
      <c r="J431" s="8">
        <v>1.32211025310831E-10</v>
      </c>
      <c r="K431" s="1">
        <v>-2.7331247228928</v>
      </c>
      <c r="L431" s="1" t="s">
        <v>24</v>
      </c>
      <c r="N431" s="12"/>
      <c r="P431" s="12"/>
    </row>
    <row r="432" spans="1:16" x14ac:dyDescent="0.2">
      <c r="A432" s="5">
        <v>430</v>
      </c>
      <c r="B432" s="5" t="s">
        <v>875</v>
      </c>
      <c r="C432" s="71"/>
      <c r="D432" s="1" t="s">
        <v>876</v>
      </c>
      <c r="E432" s="1" t="s">
        <v>35</v>
      </c>
      <c r="F432" s="1">
        <v>34016760</v>
      </c>
      <c r="G432" s="1" t="s">
        <v>22</v>
      </c>
      <c r="H432" s="1" t="s">
        <v>23</v>
      </c>
      <c r="I432" s="1">
        <v>4.7138047138047097E-2</v>
      </c>
      <c r="J432" s="8">
        <v>6.4972161372659196E-11</v>
      </c>
      <c r="K432" s="1">
        <v>-1.9471755367575501</v>
      </c>
      <c r="L432" s="1" t="s">
        <v>24</v>
      </c>
      <c r="N432" s="12"/>
      <c r="P432" s="12"/>
    </row>
    <row r="433" spans="1:16" x14ac:dyDescent="0.2">
      <c r="A433" s="5">
        <v>431</v>
      </c>
      <c r="B433" s="5" t="s">
        <v>877</v>
      </c>
      <c r="C433" s="71"/>
      <c r="D433" s="1" t="s">
        <v>878</v>
      </c>
      <c r="E433" s="1" t="s">
        <v>35</v>
      </c>
      <c r="F433" s="1">
        <v>34275674</v>
      </c>
      <c r="G433" s="1" t="s">
        <v>22</v>
      </c>
      <c r="H433" s="1" t="s">
        <v>23</v>
      </c>
      <c r="I433" s="1">
        <v>2.35690235690235E-2</v>
      </c>
      <c r="J433" s="8">
        <v>1.32211025310831E-10</v>
      </c>
      <c r="K433" s="1">
        <v>-2.7331247228928</v>
      </c>
      <c r="L433" s="1" t="s">
        <v>24</v>
      </c>
      <c r="N433" s="12"/>
      <c r="P433" s="12"/>
    </row>
    <row r="434" spans="1:16" x14ac:dyDescent="0.2">
      <c r="A434" s="5">
        <v>432</v>
      </c>
      <c r="B434" s="5" t="s">
        <v>879</v>
      </c>
      <c r="C434" s="71"/>
      <c r="D434" s="1" t="s">
        <v>880</v>
      </c>
      <c r="E434" s="1" t="s">
        <v>35</v>
      </c>
      <c r="F434" s="1">
        <v>34376023</v>
      </c>
      <c r="G434" s="1" t="s">
        <v>22</v>
      </c>
      <c r="H434" s="1" t="s">
        <v>17</v>
      </c>
      <c r="I434" s="1">
        <v>2.35690235690235E-2</v>
      </c>
      <c r="J434" s="8">
        <v>1.32211025310831E-10</v>
      </c>
      <c r="K434" s="1">
        <v>-2.7331247228928</v>
      </c>
      <c r="L434" s="1" t="s">
        <v>24</v>
      </c>
      <c r="N434" s="12"/>
      <c r="P434" s="12"/>
    </row>
    <row r="435" spans="1:16" x14ac:dyDescent="0.2">
      <c r="A435" s="5">
        <v>433</v>
      </c>
      <c r="B435" s="5" t="s">
        <v>881</v>
      </c>
      <c r="C435" s="71"/>
      <c r="D435" s="1" t="s">
        <v>882</v>
      </c>
      <c r="E435" s="1" t="s">
        <v>35</v>
      </c>
      <c r="F435" s="1">
        <v>34435889</v>
      </c>
      <c r="G435" s="1" t="s">
        <v>22</v>
      </c>
      <c r="H435" s="1" t="s">
        <v>23</v>
      </c>
      <c r="I435" s="1">
        <v>2.35690235690235E-2</v>
      </c>
      <c r="J435" s="8">
        <v>1.32211025310831E-10</v>
      </c>
      <c r="K435" s="1">
        <v>-2.7331247228928</v>
      </c>
      <c r="L435" s="1" t="s">
        <v>24</v>
      </c>
      <c r="N435" s="12"/>
      <c r="P435" s="12"/>
    </row>
    <row r="436" spans="1:16" x14ac:dyDescent="0.2">
      <c r="A436" s="5">
        <v>434</v>
      </c>
      <c r="B436" s="5" t="s">
        <v>883</v>
      </c>
      <c r="C436" s="71"/>
      <c r="D436" s="1" t="s">
        <v>884</v>
      </c>
      <c r="E436" s="1" t="s">
        <v>35</v>
      </c>
      <c r="F436" s="1">
        <v>34517089</v>
      </c>
      <c r="G436" s="1" t="s">
        <v>22</v>
      </c>
      <c r="H436" s="1" t="s">
        <v>23</v>
      </c>
      <c r="I436" s="1">
        <v>2.35690235690235E-2</v>
      </c>
      <c r="J436" s="8">
        <v>1.32211025310831E-10</v>
      </c>
      <c r="K436" s="1">
        <v>-2.7331247228928</v>
      </c>
      <c r="L436" s="1" t="s">
        <v>24</v>
      </c>
      <c r="N436" s="12"/>
      <c r="P436" s="12"/>
    </row>
    <row r="437" spans="1:16" x14ac:dyDescent="0.2">
      <c r="A437" s="5">
        <v>435</v>
      </c>
      <c r="B437" s="5" t="s">
        <v>885</v>
      </c>
      <c r="C437" s="71"/>
      <c r="D437" s="1" t="s">
        <v>886</v>
      </c>
      <c r="E437" s="1" t="s">
        <v>35</v>
      </c>
      <c r="F437" s="1">
        <v>34764950</v>
      </c>
      <c r="G437" s="1" t="s">
        <v>16</v>
      </c>
      <c r="H437" s="1" t="s">
        <v>17</v>
      </c>
      <c r="I437" s="1">
        <v>2.35690235690235E-2</v>
      </c>
      <c r="J437" s="8">
        <v>1.32211025310831E-10</v>
      </c>
      <c r="K437" s="1">
        <v>-2.7331247228928</v>
      </c>
      <c r="L437" s="1" t="s">
        <v>24</v>
      </c>
      <c r="N437" s="12"/>
      <c r="P437" s="12"/>
    </row>
    <row r="438" spans="1:16" x14ac:dyDescent="0.2">
      <c r="A438" s="5">
        <v>436</v>
      </c>
      <c r="B438" s="5" t="s">
        <v>887</v>
      </c>
      <c r="C438" s="71"/>
      <c r="D438" s="1" t="s">
        <v>888</v>
      </c>
      <c r="E438" s="1" t="s">
        <v>35</v>
      </c>
      <c r="F438" s="1">
        <v>34786280</v>
      </c>
      <c r="G438" s="1" t="s">
        <v>16</v>
      </c>
      <c r="H438" s="1" t="s">
        <v>17</v>
      </c>
      <c r="I438" s="1">
        <v>4.7138047138047097E-2</v>
      </c>
      <c r="J438" s="8">
        <v>6.4972161372659196E-11</v>
      </c>
      <c r="K438" s="1">
        <v>-1.9471755367575501</v>
      </c>
      <c r="L438" s="1" t="s">
        <v>24</v>
      </c>
      <c r="N438" s="12"/>
      <c r="P438" s="12"/>
    </row>
    <row r="439" spans="1:16" x14ac:dyDescent="0.2">
      <c r="A439" s="5">
        <v>437</v>
      </c>
      <c r="B439" s="5" t="s">
        <v>889</v>
      </c>
      <c r="C439" s="71"/>
      <c r="D439" s="1" t="s">
        <v>890</v>
      </c>
      <c r="E439" s="1" t="s">
        <v>35</v>
      </c>
      <c r="F439" s="1">
        <v>34840673</v>
      </c>
      <c r="G439" s="1" t="s">
        <v>17</v>
      </c>
      <c r="H439" s="1" t="s">
        <v>22</v>
      </c>
      <c r="I439" s="1">
        <v>4.54545454545454E-2</v>
      </c>
      <c r="J439" s="8">
        <v>1.05358605753621E-9</v>
      </c>
      <c r="K439" s="1">
        <v>-1.8372458760183099</v>
      </c>
      <c r="L439" s="1" t="s">
        <v>24</v>
      </c>
      <c r="N439" s="12"/>
      <c r="P439" s="12"/>
    </row>
    <row r="440" spans="1:16" x14ac:dyDescent="0.2">
      <c r="A440" s="5">
        <v>438</v>
      </c>
      <c r="B440" s="5" t="s">
        <v>891</v>
      </c>
      <c r="C440" s="71"/>
      <c r="D440" s="1" t="s">
        <v>892</v>
      </c>
      <c r="E440" s="1" t="s">
        <v>35</v>
      </c>
      <c r="F440" s="1">
        <v>34989960</v>
      </c>
      <c r="G440" s="1" t="s">
        <v>22</v>
      </c>
      <c r="H440" s="1" t="s">
        <v>17</v>
      </c>
      <c r="I440" s="1">
        <v>2.52525252525252E-2</v>
      </c>
      <c r="J440" s="8">
        <v>2.8693711295864801E-11</v>
      </c>
      <c r="K440" s="1">
        <v>-2.6648554881580799</v>
      </c>
      <c r="L440" s="1" t="s">
        <v>24</v>
      </c>
      <c r="N440" s="12"/>
      <c r="P440" s="12"/>
    </row>
    <row r="441" spans="1:16" x14ac:dyDescent="0.2">
      <c r="A441" s="5">
        <v>439</v>
      </c>
      <c r="B441" s="5" t="s">
        <v>893</v>
      </c>
      <c r="C441" s="71"/>
      <c r="D441" s="1" t="s">
        <v>894</v>
      </c>
      <c r="E441" s="1" t="s">
        <v>35</v>
      </c>
      <c r="F441" s="1">
        <v>35183430</v>
      </c>
      <c r="G441" s="1" t="s">
        <v>22</v>
      </c>
      <c r="H441" s="1" t="s">
        <v>23</v>
      </c>
      <c r="I441" s="1">
        <v>2.35690235690235E-2</v>
      </c>
      <c r="J441" s="8">
        <v>1.32211025310831E-10</v>
      </c>
      <c r="K441" s="1">
        <v>-2.7331247228928</v>
      </c>
      <c r="L441" s="1" t="s">
        <v>24</v>
      </c>
      <c r="N441" s="12"/>
      <c r="P441" s="12"/>
    </row>
    <row r="442" spans="1:16" x14ac:dyDescent="0.2">
      <c r="A442" s="5">
        <v>440</v>
      </c>
      <c r="B442" s="5" t="s">
        <v>895</v>
      </c>
      <c r="C442" s="71"/>
      <c r="D442" s="1" t="s">
        <v>896</v>
      </c>
      <c r="E442" s="1" t="s">
        <v>35</v>
      </c>
      <c r="F442" s="1">
        <v>35298920</v>
      </c>
      <c r="G442" s="1" t="s">
        <v>22</v>
      </c>
      <c r="H442" s="1" t="s">
        <v>23</v>
      </c>
      <c r="I442" s="1">
        <v>2.35690235690235E-2</v>
      </c>
      <c r="J442" s="8">
        <v>1.32211025310831E-10</v>
      </c>
      <c r="K442" s="1">
        <v>-2.7331247228928</v>
      </c>
      <c r="L442" s="1" t="s">
        <v>24</v>
      </c>
      <c r="N442" s="12"/>
      <c r="P442" s="12"/>
    </row>
    <row r="443" spans="1:16" x14ac:dyDescent="0.2">
      <c r="A443" s="5">
        <v>441</v>
      </c>
      <c r="B443" s="5" t="s">
        <v>897</v>
      </c>
      <c r="C443" s="71"/>
      <c r="D443" s="1" t="s">
        <v>898</v>
      </c>
      <c r="E443" s="1" t="s">
        <v>35</v>
      </c>
      <c r="F443" s="1">
        <v>35500095</v>
      </c>
      <c r="G443" s="1" t="s">
        <v>22</v>
      </c>
      <c r="H443" s="1" t="s">
        <v>23</v>
      </c>
      <c r="I443" s="1">
        <v>4.7138047138047097E-2</v>
      </c>
      <c r="J443" s="8">
        <v>6.4972161372659196E-11</v>
      </c>
      <c r="K443" s="1">
        <v>-1.9471755367575501</v>
      </c>
      <c r="L443" s="1" t="s">
        <v>24</v>
      </c>
      <c r="N443" s="12"/>
      <c r="P443" s="12"/>
    </row>
    <row r="444" spans="1:16" x14ac:dyDescent="0.2">
      <c r="A444" s="5">
        <v>442</v>
      </c>
      <c r="B444" s="5" t="s">
        <v>899</v>
      </c>
      <c r="C444" s="71"/>
      <c r="D444" s="1" t="s">
        <v>900</v>
      </c>
      <c r="E444" s="1" t="s">
        <v>35</v>
      </c>
      <c r="F444" s="1">
        <v>35639804</v>
      </c>
      <c r="G444" s="1" t="s">
        <v>16</v>
      </c>
      <c r="H444" s="1" t="s">
        <v>17</v>
      </c>
      <c r="I444" s="1">
        <v>2.18855218855218E-2</v>
      </c>
      <c r="J444" s="8">
        <v>4.8096492039481798E-9</v>
      </c>
      <c r="K444" s="1">
        <v>-2.5526684408601299</v>
      </c>
      <c r="L444" s="1" t="s">
        <v>24</v>
      </c>
      <c r="N444" s="12"/>
      <c r="P444" s="12"/>
    </row>
    <row r="445" spans="1:16" x14ac:dyDescent="0.2">
      <c r="A445" s="5">
        <v>443</v>
      </c>
      <c r="B445" s="5" t="s">
        <v>901</v>
      </c>
      <c r="C445" s="71"/>
      <c r="D445" s="1" t="s">
        <v>902</v>
      </c>
      <c r="E445" s="1" t="s">
        <v>35</v>
      </c>
      <c r="F445" s="1">
        <v>35863513</v>
      </c>
      <c r="G445" s="1" t="s">
        <v>22</v>
      </c>
      <c r="H445" s="1" t="s">
        <v>23</v>
      </c>
      <c r="I445" s="1">
        <v>2.35690235690235E-2</v>
      </c>
      <c r="J445" s="8">
        <v>1.32211025310831E-10</v>
      </c>
      <c r="K445" s="1">
        <v>-2.7331247228928</v>
      </c>
      <c r="L445" s="1" t="s">
        <v>24</v>
      </c>
      <c r="N445" s="12"/>
      <c r="P445" s="12"/>
    </row>
    <row r="446" spans="1:16" x14ac:dyDescent="0.2">
      <c r="A446" s="5">
        <v>444</v>
      </c>
      <c r="B446" s="5" t="s">
        <v>903</v>
      </c>
      <c r="C446" s="71"/>
      <c r="D446" s="1" t="s">
        <v>904</v>
      </c>
      <c r="E446" s="1" t="s">
        <v>35</v>
      </c>
      <c r="F446" s="1">
        <v>36023472</v>
      </c>
      <c r="G446" s="1" t="s">
        <v>22</v>
      </c>
      <c r="H446" s="1" t="s">
        <v>23</v>
      </c>
      <c r="I446" s="1">
        <v>2.35690235690235E-2</v>
      </c>
      <c r="J446" s="8">
        <v>1.32211025310831E-10</v>
      </c>
      <c r="K446" s="1">
        <v>-2.7331247228928</v>
      </c>
      <c r="L446" s="1" t="s">
        <v>24</v>
      </c>
      <c r="N446" s="12"/>
      <c r="P446" s="12"/>
    </row>
    <row r="447" spans="1:16" x14ac:dyDescent="0.2">
      <c r="A447" s="5">
        <v>445</v>
      </c>
      <c r="B447" s="5" t="s">
        <v>905</v>
      </c>
      <c r="C447" s="71"/>
      <c r="D447" s="1" t="s">
        <v>906</v>
      </c>
      <c r="E447" s="1" t="s">
        <v>35</v>
      </c>
      <c r="F447" s="1">
        <v>36069906</v>
      </c>
      <c r="G447" s="1" t="s">
        <v>16</v>
      </c>
      <c r="H447" s="1" t="s">
        <v>17</v>
      </c>
      <c r="I447" s="1">
        <v>2.35690235690235E-2</v>
      </c>
      <c r="J447" s="8">
        <v>1.32211025310831E-10</v>
      </c>
      <c r="K447" s="1">
        <v>-2.7331247228928</v>
      </c>
      <c r="L447" s="1" t="s">
        <v>24</v>
      </c>
      <c r="N447" s="12"/>
      <c r="P447" s="12"/>
    </row>
    <row r="448" spans="1:16" x14ac:dyDescent="0.2">
      <c r="A448" s="5">
        <v>446</v>
      </c>
      <c r="B448" s="5" t="s">
        <v>907</v>
      </c>
      <c r="C448" s="71"/>
      <c r="D448" s="1" t="s">
        <v>908</v>
      </c>
      <c r="E448" s="1" t="s">
        <v>35</v>
      </c>
      <c r="F448" s="1">
        <v>36141761</v>
      </c>
      <c r="G448" s="1" t="s">
        <v>22</v>
      </c>
      <c r="H448" s="1" t="s">
        <v>16</v>
      </c>
      <c r="I448" s="1">
        <v>2.35690235690235E-2</v>
      </c>
      <c r="J448" s="8">
        <v>1.32211025310831E-10</v>
      </c>
      <c r="K448" s="1">
        <v>-2.7331247228928</v>
      </c>
      <c r="L448" s="1" t="s">
        <v>24</v>
      </c>
      <c r="N448" s="12"/>
      <c r="P448" s="12"/>
    </row>
    <row r="449" spans="1:16" x14ac:dyDescent="0.2">
      <c r="A449" s="5">
        <v>447</v>
      </c>
      <c r="B449" s="5" t="s">
        <v>909</v>
      </c>
      <c r="C449" s="71"/>
      <c r="D449" s="1" t="s">
        <v>910</v>
      </c>
      <c r="E449" s="1" t="s">
        <v>35</v>
      </c>
      <c r="F449" s="1">
        <v>36199611</v>
      </c>
      <c r="G449" s="1" t="s">
        <v>16</v>
      </c>
      <c r="H449" s="1" t="s">
        <v>17</v>
      </c>
      <c r="I449" s="1">
        <v>2.35690235690235E-2</v>
      </c>
      <c r="J449" s="8">
        <v>1.32211025310831E-10</v>
      </c>
      <c r="K449" s="1">
        <v>-2.7331247228928</v>
      </c>
      <c r="L449" s="1" t="s">
        <v>24</v>
      </c>
      <c r="N449" s="12"/>
      <c r="P449" s="12"/>
    </row>
    <row r="450" spans="1:16" x14ac:dyDescent="0.2">
      <c r="A450" s="5">
        <v>448</v>
      </c>
      <c r="B450" s="5" t="s">
        <v>911</v>
      </c>
      <c r="C450" s="71"/>
      <c r="D450" s="1" t="s">
        <v>912</v>
      </c>
      <c r="E450" s="1" t="s">
        <v>35</v>
      </c>
      <c r="F450" s="1">
        <v>36247180</v>
      </c>
      <c r="G450" s="1" t="s">
        <v>22</v>
      </c>
      <c r="H450" s="1" t="s">
        <v>23</v>
      </c>
      <c r="I450" s="1">
        <v>2.35690235690235E-2</v>
      </c>
      <c r="J450" s="8">
        <v>1.32211025310831E-10</v>
      </c>
      <c r="K450" s="1">
        <v>-2.7331247228928</v>
      </c>
      <c r="L450" s="1" t="s">
        <v>24</v>
      </c>
      <c r="N450" s="12"/>
      <c r="P450" s="12"/>
    </row>
    <row r="451" spans="1:16" x14ac:dyDescent="0.2">
      <c r="A451" s="5">
        <v>449</v>
      </c>
      <c r="B451" s="5" t="s">
        <v>913</v>
      </c>
      <c r="C451" s="71"/>
      <c r="D451" s="1" t="s">
        <v>914</v>
      </c>
      <c r="E451" s="1" t="s">
        <v>35</v>
      </c>
      <c r="F451" s="1">
        <v>36402841</v>
      </c>
      <c r="G451" s="1" t="s">
        <v>16</v>
      </c>
      <c r="H451" s="1" t="s">
        <v>17</v>
      </c>
      <c r="I451" s="1">
        <v>2.35690235690235E-2</v>
      </c>
      <c r="J451" s="8">
        <v>1.32211025310831E-10</v>
      </c>
      <c r="K451" s="1">
        <v>-2.7331247228928</v>
      </c>
      <c r="L451" s="1" t="s">
        <v>24</v>
      </c>
      <c r="N451" s="12"/>
      <c r="P451" s="12"/>
    </row>
    <row r="452" spans="1:16" x14ac:dyDescent="0.2">
      <c r="A452" s="5">
        <v>450</v>
      </c>
      <c r="B452" s="5" t="s">
        <v>915</v>
      </c>
      <c r="C452" s="71"/>
      <c r="D452" s="1" t="s">
        <v>916</v>
      </c>
      <c r="E452" s="1" t="s">
        <v>35</v>
      </c>
      <c r="F452" s="1">
        <v>36551481</v>
      </c>
      <c r="G452" s="1" t="s">
        <v>22</v>
      </c>
      <c r="H452" s="1" t="s">
        <v>16</v>
      </c>
      <c r="I452" s="1">
        <v>2.35690235690235E-2</v>
      </c>
      <c r="J452" s="8">
        <v>1.32211025310831E-10</v>
      </c>
      <c r="K452" s="1">
        <v>-2.7331247228928</v>
      </c>
      <c r="L452" s="1" t="s">
        <v>24</v>
      </c>
      <c r="N452" s="12"/>
      <c r="P452" s="12"/>
    </row>
    <row r="453" spans="1:16" x14ac:dyDescent="0.2">
      <c r="A453" s="5">
        <v>451</v>
      </c>
      <c r="B453" s="5" t="s">
        <v>917</v>
      </c>
      <c r="C453" s="71"/>
      <c r="D453" s="1" t="s">
        <v>918</v>
      </c>
      <c r="E453" s="1" t="s">
        <v>35</v>
      </c>
      <c r="F453" s="1">
        <v>36835549</v>
      </c>
      <c r="G453" s="1" t="s">
        <v>16</v>
      </c>
      <c r="H453" s="1" t="s">
        <v>17</v>
      </c>
      <c r="I453" s="1">
        <v>2.35690235690235E-2</v>
      </c>
      <c r="J453" s="8">
        <v>1.32211025310831E-10</v>
      </c>
      <c r="K453" s="1">
        <v>-2.7331247228928</v>
      </c>
      <c r="L453" s="1" t="s">
        <v>24</v>
      </c>
      <c r="N453" s="12"/>
      <c r="P453" s="12"/>
    </row>
    <row r="454" spans="1:16" x14ac:dyDescent="0.2">
      <c r="A454" s="5">
        <v>452</v>
      </c>
      <c r="B454" s="5" t="s">
        <v>919</v>
      </c>
      <c r="C454" s="71"/>
      <c r="D454" s="1" t="s">
        <v>920</v>
      </c>
      <c r="E454" s="1" t="s">
        <v>35</v>
      </c>
      <c r="F454" s="1">
        <v>36908382</v>
      </c>
      <c r="G454" s="1" t="s">
        <v>16</v>
      </c>
      <c r="H454" s="1" t="s">
        <v>22</v>
      </c>
      <c r="I454" s="1">
        <v>2.35690235690235E-2</v>
      </c>
      <c r="J454" s="8">
        <v>1.32211025310831E-10</v>
      </c>
      <c r="K454" s="1">
        <v>-2.7331247228928</v>
      </c>
      <c r="L454" s="1" t="s">
        <v>24</v>
      </c>
      <c r="N454" s="12"/>
      <c r="P454" s="12"/>
    </row>
    <row r="455" spans="1:16" x14ac:dyDescent="0.2">
      <c r="A455" s="5">
        <v>453</v>
      </c>
      <c r="B455" s="5" t="s">
        <v>921</v>
      </c>
      <c r="C455" s="71"/>
      <c r="D455" s="1" t="s">
        <v>922</v>
      </c>
      <c r="E455" s="1" t="s">
        <v>35</v>
      </c>
      <c r="F455" s="1">
        <v>37036443</v>
      </c>
      <c r="G455" s="1" t="s">
        <v>22</v>
      </c>
      <c r="H455" s="1" t="s">
        <v>23</v>
      </c>
      <c r="I455" s="1">
        <v>2.35690235690235E-2</v>
      </c>
      <c r="J455" s="8">
        <v>1.32211025310831E-10</v>
      </c>
      <c r="K455" s="1">
        <v>-2.7331247228928</v>
      </c>
      <c r="L455" s="1" t="s">
        <v>24</v>
      </c>
      <c r="N455" s="12"/>
      <c r="P455" s="12"/>
    </row>
    <row r="456" spans="1:16" x14ac:dyDescent="0.2">
      <c r="A456" s="5">
        <v>454</v>
      </c>
      <c r="B456" s="5" t="s">
        <v>923</v>
      </c>
      <c r="C456" s="71"/>
      <c r="D456" s="1" t="s">
        <v>924</v>
      </c>
      <c r="E456" s="1" t="s">
        <v>35</v>
      </c>
      <c r="F456" s="1">
        <v>37158058</v>
      </c>
      <c r="G456" s="1" t="s">
        <v>16</v>
      </c>
      <c r="H456" s="1" t="s">
        <v>17</v>
      </c>
      <c r="I456" s="1">
        <v>2.35690235690235E-2</v>
      </c>
      <c r="J456" s="8">
        <v>1.32211025310831E-10</v>
      </c>
      <c r="K456" s="1">
        <v>-2.7331247228928</v>
      </c>
      <c r="L456" s="1" t="s">
        <v>24</v>
      </c>
      <c r="N456" s="12"/>
      <c r="P456" s="12"/>
    </row>
    <row r="457" spans="1:16" x14ac:dyDescent="0.2">
      <c r="A457" s="5">
        <v>455</v>
      </c>
      <c r="B457" s="5" t="s">
        <v>925</v>
      </c>
      <c r="C457" s="71"/>
      <c r="D457" s="1" t="s">
        <v>926</v>
      </c>
      <c r="E457" s="1" t="s">
        <v>35</v>
      </c>
      <c r="F457" s="1">
        <v>37250814</v>
      </c>
      <c r="G457" s="1" t="s">
        <v>22</v>
      </c>
      <c r="H457" s="1" t="s">
        <v>23</v>
      </c>
      <c r="I457" s="1">
        <v>5.0505050505050497E-2</v>
      </c>
      <c r="J457" s="8">
        <v>9.4553039522047402E-13</v>
      </c>
      <c r="K457" s="1">
        <v>-2.0479851133932101</v>
      </c>
      <c r="L457" s="1" t="s">
        <v>24</v>
      </c>
      <c r="N457" s="12"/>
      <c r="P457" s="12"/>
    </row>
    <row r="458" spans="1:16" x14ac:dyDescent="0.2">
      <c r="A458" s="5">
        <v>456</v>
      </c>
      <c r="B458" s="5" t="s">
        <v>927</v>
      </c>
      <c r="C458" s="71"/>
      <c r="D458" s="1" t="s">
        <v>928</v>
      </c>
      <c r="E458" s="1" t="s">
        <v>35</v>
      </c>
      <c r="F458" s="1">
        <v>37374350</v>
      </c>
      <c r="G458" s="1" t="s">
        <v>16</v>
      </c>
      <c r="H458" s="1" t="s">
        <v>17</v>
      </c>
      <c r="I458" s="1">
        <v>2.52525252525252E-2</v>
      </c>
      <c r="J458" s="8">
        <v>2.8693711295864801E-11</v>
      </c>
      <c r="K458" s="1">
        <v>-2.6648554881580799</v>
      </c>
      <c r="L458" s="1" t="s">
        <v>24</v>
      </c>
      <c r="N458" s="12"/>
      <c r="P458" s="12"/>
    </row>
    <row r="459" spans="1:16" x14ac:dyDescent="0.2">
      <c r="A459" s="5">
        <v>457</v>
      </c>
      <c r="B459" s="5" t="s">
        <v>929</v>
      </c>
      <c r="C459" s="71"/>
      <c r="D459" s="1" t="s">
        <v>930</v>
      </c>
      <c r="E459" s="1" t="s">
        <v>35</v>
      </c>
      <c r="F459" s="1">
        <v>37507321</v>
      </c>
      <c r="G459" s="1" t="s">
        <v>23</v>
      </c>
      <c r="H459" s="1" t="s">
        <v>22</v>
      </c>
      <c r="I459" s="1">
        <v>2.18855218855218E-2</v>
      </c>
      <c r="J459" s="8">
        <v>3.32697485504955E-10</v>
      </c>
      <c r="K459" s="1">
        <v>-2.8376309554525001</v>
      </c>
      <c r="L459" s="1" t="s">
        <v>24</v>
      </c>
      <c r="N459" s="12"/>
      <c r="P459" s="12"/>
    </row>
    <row r="460" spans="1:16" x14ac:dyDescent="0.2">
      <c r="A460" s="5">
        <v>458</v>
      </c>
      <c r="B460" s="5" t="s">
        <v>931</v>
      </c>
      <c r="C460" s="71"/>
      <c r="D460" s="1" t="s">
        <v>932</v>
      </c>
      <c r="E460" s="1" t="s">
        <v>35</v>
      </c>
      <c r="F460" s="1">
        <v>37627602</v>
      </c>
      <c r="G460" s="1" t="s">
        <v>22</v>
      </c>
      <c r="H460" s="1" t="s">
        <v>23</v>
      </c>
      <c r="I460" s="1">
        <v>2.35690235690235E-2</v>
      </c>
      <c r="J460" s="8">
        <v>1.32211025310831E-10</v>
      </c>
      <c r="K460" s="1">
        <v>-2.7331247228928</v>
      </c>
      <c r="L460" s="1" t="s">
        <v>24</v>
      </c>
      <c r="N460" s="12"/>
      <c r="P460" s="12"/>
    </row>
    <row r="461" spans="1:16" x14ac:dyDescent="0.2">
      <c r="A461" s="5">
        <v>459</v>
      </c>
      <c r="B461" s="5" t="s">
        <v>933</v>
      </c>
      <c r="C461" s="71"/>
      <c r="D461" s="1" t="s">
        <v>934</v>
      </c>
      <c r="E461" s="1" t="s">
        <v>35</v>
      </c>
      <c r="F461" s="1">
        <v>376538161</v>
      </c>
      <c r="G461" s="1" t="s">
        <v>22</v>
      </c>
      <c r="H461" s="1" t="s">
        <v>23</v>
      </c>
      <c r="I461" s="1">
        <v>2.02020202020202E-2</v>
      </c>
      <c r="J461" s="8">
        <v>8.7001412285477207E-9</v>
      </c>
      <c r="K461" s="1">
        <v>-2.57489467715122</v>
      </c>
      <c r="L461" s="1" t="s">
        <v>24</v>
      </c>
      <c r="N461" s="12"/>
      <c r="P461" s="12"/>
    </row>
    <row r="462" spans="1:16" x14ac:dyDescent="0.2">
      <c r="A462" s="5">
        <v>460</v>
      </c>
      <c r="B462" s="5" t="s">
        <v>935</v>
      </c>
      <c r="C462" s="71"/>
      <c r="D462" s="1" t="s">
        <v>936</v>
      </c>
      <c r="E462" s="1" t="s">
        <v>35</v>
      </c>
      <c r="F462" s="1">
        <v>37859847</v>
      </c>
      <c r="G462" s="1" t="s">
        <v>17</v>
      </c>
      <c r="H462" s="1" t="s">
        <v>16</v>
      </c>
      <c r="I462" s="1">
        <v>2.35690235690235E-2</v>
      </c>
      <c r="J462" s="8">
        <v>1.32211025310831E-10</v>
      </c>
      <c r="K462" s="1">
        <v>-2.7331247228928</v>
      </c>
      <c r="L462" s="1" t="s">
        <v>24</v>
      </c>
      <c r="N462" s="12"/>
      <c r="P462" s="12"/>
    </row>
    <row r="463" spans="1:16" x14ac:dyDescent="0.2">
      <c r="A463" s="5">
        <v>461</v>
      </c>
      <c r="B463" s="5" t="s">
        <v>937</v>
      </c>
      <c r="C463" s="71"/>
      <c r="D463" s="1" t="s">
        <v>938</v>
      </c>
      <c r="E463" s="1" t="s">
        <v>35</v>
      </c>
      <c r="F463" s="1">
        <v>37945960</v>
      </c>
      <c r="G463" s="1" t="s">
        <v>22</v>
      </c>
      <c r="H463" s="1" t="s">
        <v>23</v>
      </c>
      <c r="I463" s="1">
        <v>2.35690235690235E-2</v>
      </c>
      <c r="J463" s="8">
        <v>1.32211025310831E-10</v>
      </c>
      <c r="K463" s="1">
        <v>-2.7331247228928</v>
      </c>
      <c r="L463" s="1" t="s">
        <v>24</v>
      </c>
      <c r="N463" s="12"/>
      <c r="P463" s="12"/>
    </row>
    <row r="464" spans="1:16" x14ac:dyDescent="0.2">
      <c r="A464" s="5">
        <v>462</v>
      </c>
      <c r="B464" s="5" t="s">
        <v>939</v>
      </c>
      <c r="C464" s="71"/>
      <c r="D464" s="1" t="s">
        <v>940</v>
      </c>
      <c r="E464" s="1" t="s">
        <v>35</v>
      </c>
      <c r="F464" s="1">
        <v>38057460</v>
      </c>
      <c r="G464" s="1" t="s">
        <v>16</v>
      </c>
      <c r="H464" s="1" t="s">
        <v>17</v>
      </c>
      <c r="I464" s="1">
        <v>2.69360269360269E-2</v>
      </c>
      <c r="J464" s="8">
        <v>5.5109639745685403E-9</v>
      </c>
      <c r="K464" s="1">
        <v>-2.3072088551107202</v>
      </c>
      <c r="L464" s="1" t="s">
        <v>24</v>
      </c>
      <c r="N464" s="12"/>
      <c r="P464" s="12"/>
    </row>
    <row r="465" spans="1:16" x14ac:dyDescent="0.2">
      <c r="A465" s="5">
        <v>463</v>
      </c>
      <c r="B465" s="5" t="s">
        <v>941</v>
      </c>
      <c r="C465" s="71"/>
      <c r="D465" s="1" t="s">
        <v>942</v>
      </c>
      <c r="E465" s="1" t="s">
        <v>35</v>
      </c>
      <c r="F465" s="1">
        <v>38393728</v>
      </c>
      <c r="G465" s="1" t="s">
        <v>16</v>
      </c>
      <c r="H465" s="1" t="s">
        <v>23</v>
      </c>
      <c r="I465" s="1">
        <v>2.35690235690235E-2</v>
      </c>
      <c r="J465" s="8">
        <v>1.32211025310831E-10</v>
      </c>
      <c r="K465" s="1">
        <v>-2.7331247228928</v>
      </c>
      <c r="L465" s="1" t="s">
        <v>24</v>
      </c>
      <c r="N465" s="12"/>
      <c r="P465" s="12"/>
    </row>
    <row r="466" spans="1:16" x14ac:dyDescent="0.2">
      <c r="A466" s="5">
        <v>464</v>
      </c>
      <c r="B466" s="5" t="s">
        <v>943</v>
      </c>
      <c r="C466" s="71"/>
      <c r="D466" s="1" t="s">
        <v>944</v>
      </c>
      <c r="E466" s="1" t="s">
        <v>35</v>
      </c>
      <c r="F466" s="1">
        <v>38470326</v>
      </c>
      <c r="G466" s="1" t="s">
        <v>16</v>
      </c>
      <c r="H466" s="1" t="s">
        <v>17</v>
      </c>
      <c r="I466" s="1">
        <v>2.69360269360269E-2</v>
      </c>
      <c r="J466" s="8">
        <v>5.5109639745685403E-9</v>
      </c>
      <c r="K466" s="1">
        <v>-2.3072088551107202</v>
      </c>
      <c r="L466" s="1" t="s">
        <v>24</v>
      </c>
      <c r="N466" s="12"/>
      <c r="P466" s="12"/>
    </row>
    <row r="467" spans="1:16" x14ac:dyDescent="0.2">
      <c r="A467" s="5">
        <v>465</v>
      </c>
      <c r="B467" s="5" t="s">
        <v>945</v>
      </c>
      <c r="C467" s="71"/>
      <c r="D467" s="1" t="s">
        <v>946</v>
      </c>
      <c r="E467" s="1" t="s">
        <v>35</v>
      </c>
      <c r="F467" s="1">
        <v>38711189</v>
      </c>
      <c r="G467" s="1" t="s">
        <v>16</v>
      </c>
      <c r="H467" s="1" t="s">
        <v>17</v>
      </c>
      <c r="I467" s="1">
        <v>2.35690235690235E-2</v>
      </c>
      <c r="J467" s="8">
        <v>1.32211025310831E-10</v>
      </c>
      <c r="K467" s="1">
        <v>-2.7331247228928</v>
      </c>
      <c r="L467" s="1" t="s">
        <v>24</v>
      </c>
      <c r="N467" s="12"/>
      <c r="P467" s="12"/>
    </row>
    <row r="468" spans="1:16" x14ac:dyDescent="0.2">
      <c r="A468" s="5">
        <v>466</v>
      </c>
      <c r="B468" s="5" t="s">
        <v>947</v>
      </c>
      <c r="C468" s="71"/>
      <c r="D468" s="1" t="s">
        <v>948</v>
      </c>
      <c r="E468" s="1" t="s">
        <v>35</v>
      </c>
      <c r="F468" s="1">
        <v>38945541</v>
      </c>
      <c r="G468" s="1" t="s">
        <v>23</v>
      </c>
      <c r="H468" s="1" t="s">
        <v>16</v>
      </c>
      <c r="I468" s="1">
        <v>2.35690235690235E-2</v>
      </c>
      <c r="J468" s="8">
        <v>1.32211025310831E-10</v>
      </c>
      <c r="K468" s="1">
        <v>-2.7331247228928</v>
      </c>
      <c r="L468" s="1" t="s">
        <v>24</v>
      </c>
      <c r="N468" s="12"/>
      <c r="P468" s="12"/>
    </row>
    <row r="469" spans="1:16" x14ac:dyDescent="0.2">
      <c r="A469" s="5">
        <v>467</v>
      </c>
      <c r="B469" s="5" t="s">
        <v>949</v>
      </c>
      <c r="C469" s="71"/>
      <c r="D469" s="1" t="s">
        <v>950</v>
      </c>
      <c r="E469" s="1" t="s">
        <v>35</v>
      </c>
      <c r="F469" s="1">
        <v>39140196</v>
      </c>
      <c r="G469" s="1" t="s">
        <v>16</v>
      </c>
      <c r="H469" s="1" t="s">
        <v>17</v>
      </c>
      <c r="I469" s="1">
        <v>2.69360269360269E-2</v>
      </c>
      <c r="J469" s="8">
        <v>9.6428699930722292E-13</v>
      </c>
      <c r="K469" s="1">
        <v>-2.7396694673902702</v>
      </c>
      <c r="L469" s="1" t="s">
        <v>24</v>
      </c>
      <c r="N469" s="12"/>
      <c r="P469" s="12"/>
    </row>
    <row r="470" spans="1:16" x14ac:dyDescent="0.2">
      <c r="A470" s="5">
        <v>468</v>
      </c>
      <c r="B470" s="5" t="s">
        <v>949</v>
      </c>
      <c r="C470" s="71"/>
      <c r="D470" s="1" t="s">
        <v>950</v>
      </c>
      <c r="E470" s="1" t="s">
        <v>35</v>
      </c>
      <c r="F470" s="1">
        <v>39140196</v>
      </c>
      <c r="G470" s="1" t="s">
        <v>16</v>
      </c>
      <c r="H470" s="1" t="s">
        <v>17</v>
      </c>
      <c r="I470" s="1">
        <v>2.69360269360269E-2</v>
      </c>
      <c r="J470" s="8">
        <v>3.4544650734351098E-15</v>
      </c>
      <c r="K470" s="1">
        <v>-1.6824063326323</v>
      </c>
      <c r="L470" s="1" t="s">
        <v>18</v>
      </c>
      <c r="N470" s="12"/>
      <c r="P470" s="12"/>
    </row>
    <row r="471" spans="1:16" x14ac:dyDescent="0.2">
      <c r="A471" s="5">
        <v>469</v>
      </c>
      <c r="B471" s="5" t="s">
        <v>951</v>
      </c>
      <c r="C471" s="71"/>
      <c r="D471" s="1" t="s">
        <v>952</v>
      </c>
      <c r="E471" s="1" t="s">
        <v>35</v>
      </c>
      <c r="F471" s="1">
        <v>39211261</v>
      </c>
      <c r="G471" s="1" t="s">
        <v>16</v>
      </c>
      <c r="H471" s="1" t="s">
        <v>17</v>
      </c>
      <c r="I471" s="1">
        <v>2.35690235690235E-2</v>
      </c>
      <c r="J471" s="8">
        <v>1.32211025310831E-10</v>
      </c>
      <c r="K471" s="1">
        <v>-2.7331247228928</v>
      </c>
      <c r="L471" s="1" t="s">
        <v>24</v>
      </c>
      <c r="N471" s="12"/>
      <c r="P471" s="12"/>
    </row>
    <row r="472" spans="1:16" x14ac:dyDescent="0.2">
      <c r="A472" s="5">
        <v>470</v>
      </c>
      <c r="B472" s="5" t="s">
        <v>953</v>
      </c>
      <c r="C472" s="71"/>
      <c r="D472" s="1" t="s">
        <v>954</v>
      </c>
      <c r="E472" s="1" t="s">
        <v>35</v>
      </c>
      <c r="F472" s="1">
        <v>39517387</v>
      </c>
      <c r="G472" s="1" t="s">
        <v>16</v>
      </c>
      <c r="H472" s="1" t="s">
        <v>23</v>
      </c>
      <c r="I472" s="1">
        <v>2.35690235690235E-2</v>
      </c>
      <c r="J472" s="8">
        <v>1.32211025310831E-10</v>
      </c>
      <c r="K472" s="1">
        <v>-2.7331247228928</v>
      </c>
      <c r="L472" s="1" t="s">
        <v>24</v>
      </c>
      <c r="N472" s="12"/>
      <c r="P472" s="12"/>
    </row>
    <row r="473" spans="1:16" x14ac:dyDescent="0.2">
      <c r="A473" s="5">
        <v>471</v>
      </c>
      <c r="B473" s="5" t="s">
        <v>955</v>
      </c>
      <c r="C473" s="71"/>
      <c r="D473" s="1" t="s">
        <v>956</v>
      </c>
      <c r="E473" s="1" t="s">
        <v>35</v>
      </c>
      <c r="F473" s="1">
        <v>39795403</v>
      </c>
      <c r="G473" s="1" t="s">
        <v>22</v>
      </c>
      <c r="H473" s="1" t="s">
        <v>23</v>
      </c>
      <c r="I473" s="1">
        <v>2.18855218855218E-2</v>
      </c>
      <c r="J473" s="8">
        <v>6.7827948598037099E-11</v>
      </c>
      <c r="K473" s="1">
        <v>-2.9408272574760801</v>
      </c>
      <c r="L473" s="1" t="s">
        <v>24</v>
      </c>
      <c r="N473" s="12"/>
      <c r="P473" s="12"/>
    </row>
    <row r="474" spans="1:16" x14ac:dyDescent="0.2">
      <c r="A474" s="5">
        <v>472</v>
      </c>
      <c r="B474" s="5" t="s">
        <v>957</v>
      </c>
      <c r="C474" s="71"/>
      <c r="D474" s="1" t="s">
        <v>958</v>
      </c>
      <c r="E474" s="1" t="s">
        <v>35</v>
      </c>
      <c r="F474" s="1">
        <v>40087767</v>
      </c>
      <c r="G474" s="1" t="s">
        <v>16</v>
      </c>
      <c r="H474" s="1" t="s">
        <v>23</v>
      </c>
      <c r="I474" s="1">
        <v>2.35690235690235E-2</v>
      </c>
      <c r="J474" s="8">
        <v>1.32211025310831E-10</v>
      </c>
      <c r="K474" s="1">
        <v>-2.7331247228928</v>
      </c>
      <c r="L474" s="1" t="s">
        <v>24</v>
      </c>
      <c r="N474" s="12"/>
      <c r="P474" s="12"/>
    </row>
    <row r="475" spans="1:16" x14ac:dyDescent="0.2">
      <c r="A475" s="5">
        <v>473</v>
      </c>
      <c r="B475" s="5" t="s">
        <v>959</v>
      </c>
      <c r="C475" s="71"/>
      <c r="D475" s="1" t="s">
        <v>960</v>
      </c>
      <c r="E475" s="1" t="s">
        <v>35</v>
      </c>
      <c r="F475" s="1">
        <v>612735186</v>
      </c>
      <c r="G475" s="1" t="s">
        <v>22</v>
      </c>
      <c r="H475" s="1" t="s">
        <v>23</v>
      </c>
      <c r="I475" s="1">
        <v>4.54545454545454E-2</v>
      </c>
      <c r="J475" s="8">
        <v>4.23837618885378E-11</v>
      </c>
      <c r="K475" s="1">
        <v>-0.84369771223277801</v>
      </c>
      <c r="L475" s="1" t="s">
        <v>18</v>
      </c>
      <c r="N475" s="12"/>
      <c r="P475" s="12"/>
    </row>
    <row r="476" spans="1:16" x14ac:dyDescent="0.2">
      <c r="A476" s="5">
        <v>474</v>
      </c>
      <c r="B476" s="5" t="s">
        <v>961</v>
      </c>
      <c r="C476" s="71"/>
      <c r="D476" s="1" t="s">
        <v>962</v>
      </c>
      <c r="E476" s="1" t="s">
        <v>571</v>
      </c>
      <c r="F476" s="1">
        <v>484566084</v>
      </c>
      <c r="G476" s="1" t="s">
        <v>16</v>
      </c>
      <c r="H476" s="1" t="s">
        <v>22</v>
      </c>
      <c r="I476" s="1">
        <v>4.2087542087542E-2</v>
      </c>
      <c r="J476" s="8">
        <v>2.8412643020344502E-10</v>
      </c>
      <c r="K476" s="1">
        <v>-1.88493769169283</v>
      </c>
      <c r="L476" s="1" t="s">
        <v>24</v>
      </c>
      <c r="N476" s="12"/>
      <c r="P476" s="12"/>
    </row>
    <row r="477" spans="1:16" x14ac:dyDescent="0.2">
      <c r="A477" s="5">
        <v>475</v>
      </c>
      <c r="B477" s="5" t="s">
        <v>963</v>
      </c>
      <c r="C477" s="71"/>
      <c r="D477" s="1" t="s">
        <v>964</v>
      </c>
      <c r="E477" s="1" t="s">
        <v>571</v>
      </c>
      <c r="F477" s="1">
        <v>484643157</v>
      </c>
      <c r="G477" s="1" t="s">
        <v>23</v>
      </c>
      <c r="H477" s="1" t="s">
        <v>22</v>
      </c>
      <c r="I477" s="1">
        <v>4.0404040404040401E-2</v>
      </c>
      <c r="J477" s="8">
        <v>5.0897984254656599E-9</v>
      </c>
      <c r="K477" s="1">
        <v>-1.7380411284860799</v>
      </c>
      <c r="L477" s="1" t="s">
        <v>24</v>
      </c>
      <c r="N477" s="12"/>
      <c r="P477" s="12"/>
    </row>
    <row r="478" spans="1:16" x14ac:dyDescent="0.2">
      <c r="A478" s="5">
        <v>476</v>
      </c>
      <c r="B478" s="5" t="s">
        <v>965</v>
      </c>
      <c r="C478" s="71"/>
      <c r="D478" s="1" t="s">
        <v>966</v>
      </c>
      <c r="E478" s="1" t="s">
        <v>46</v>
      </c>
      <c r="F478" s="1">
        <v>15066398</v>
      </c>
      <c r="G478" s="1" t="s">
        <v>22</v>
      </c>
      <c r="H478" s="1" t="s">
        <v>23</v>
      </c>
      <c r="I478" s="1">
        <v>2.52525252525252E-2</v>
      </c>
      <c r="J478" s="8">
        <v>1.3625973994750801E-15</v>
      </c>
      <c r="K478" s="1">
        <v>-1.38627044979695</v>
      </c>
      <c r="L478" s="1" t="s">
        <v>18</v>
      </c>
      <c r="N478" s="12"/>
      <c r="P478" s="12"/>
    </row>
    <row r="479" spans="1:16" x14ac:dyDescent="0.2">
      <c r="A479" s="5">
        <v>477</v>
      </c>
      <c r="B479" s="5" t="s">
        <v>967</v>
      </c>
      <c r="C479" s="71"/>
      <c r="D479" s="1" t="s">
        <v>968</v>
      </c>
      <c r="E479" s="1" t="s">
        <v>46</v>
      </c>
      <c r="F479" s="1">
        <v>507988967</v>
      </c>
      <c r="G479" s="1" t="s">
        <v>16</v>
      </c>
      <c r="H479" s="1" t="s">
        <v>17</v>
      </c>
      <c r="I479" s="1">
        <v>2.35690235690235E-2</v>
      </c>
      <c r="J479" s="8">
        <v>4.0120375818360404E-9</v>
      </c>
      <c r="K479" s="1">
        <v>-2.3048866130423802</v>
      </c>
      <c r="L479" s="1" t="s">
        <v>24</v>
      </c>
      <c r="N479" s="12"/>
      <c r="P479" s="12"/>
    </row>
    <row r="480" spans="1:16" x14ac:dyDescent="0.2">
      <c r="A480" s="5">
        <v>478</v>
      </c>
      <c r="B480" s="5" t="s">
        <v>969</v>
      </c>
      <c r="C480" s="71"/>
      <c r="D480" s="1" t="s">
        <v>970</v>
      </c>
      <c r="E480" s="1" t="s">
        <v>46</v>
      </c>
      <c r="F480" s="1">
        <v>524384513</v>
      </c>
      <c r="G480" s="1" t="s">
        <v>16</v>
      </c>
      <c r="H480" s="1" t="s">
        <v>17</v>
      </c>
      <c r="I480" s="1">
        <v>2.02020202020202E-2</v>
      </c>
      <c r="J480" s="8">
        <v>2.2762433760121099E-9</v>
      </c>
      <c r="K480" s="1">
        <v>-2.7338767451566799</v>
      </c>
      <c r="L480" s="1" t="s">
        <v>24</v>
      </c>
      <c r="N480" s="12"/>
      <c r="P480" s="12"/>
    </row>
    <row r="481" spans="1:16" x14ac:dyDescent="0.2">
      <c r="A481" s="5">
        <v>479</v>
      </c>
      <c r="B481" s="5" t="s">
        <v>971</v>
      </c>
      <c r="C481" s="71"/>
      <c r="D481" s="1" t="s">
        <v>972</v>
      </c>
      <c r="E481" s="1" t="s">
        <v>46</v>
      </c>
      <c r="F481" s="1">
        <v>524943900</v>
      </c>
      <c r="G481" s="1" t="s">
        <v>23</v>
      </c>
      <c r="H481" s="1" t="s">
        <v>22</v>
      </c>
      <c r="I481" s="1">
        <v>1.85185185185185E-2</v>
      </c>
      <c r="J481" s="8">
        <v>1.9309251694561298E-9</v>
      </c>
      <c r="K481" s="1">
        <v>-2.8276915577800601</v>
      </c>
      <c r="L481" s="1" t="s">
        <v>24</v>
      </c>
      <c r="N481" s="12"/>
      <c r="P481" s="12"/>
    </row>
    <row r="482" spans="1:16" x14ac:dyDescent="0.2">
      <c r="A482" s="5">
        <v>480</v>
      </c>
      <c r="B482" s="5" t="s">
        <v>973</v>
      </c>
      <c r="C482" s="71"/>
      <c r="D482" s="1" t="s">
        <v>974</v>
      </c>
      <c r="E482" s="1" t="s">
        <v>46</v>
      </c>
      <c r="F482" s="1">
        <v>679766248</v>
      </c>
      <c r="G482" s="1" t="s">
        <v>22</v>
      </c>
      <c r="H482" s="1" t="s">
        <v>23</v>
      </c>
      <c r="I482" s="1">
        <v>3.36700336700336E-2</v>
      </c>
      <c r="J482" s="8">
        <v>5.2250868380453302E-9</v>
      </c>
      <c r="K482" s="1">
        <v>1.9150490266681901</v>
      </c>
      <c r="L482" s="1" t="s">
        <v>24</v>
      </c>
      <c r="N482" s="12"/>
      <c r="P482" s="12"/>
    </row>
    <row r="483" spans="1:16" x14ac:dyDescent="0.2">
      <c r="A483" s="5">
        <v>481</v>
      </c>
      <c r="B483" s="5" t="s">
        <v>975</v>
      </c>
      <c r="C483" s="71"/>
      <c r="D483" s="1" t="s">
        <v>976</v>
      </c>
      <c r="E483" s="1" t="s">
        <v>49</v>
      </c>
      <c r="F483" s="1">
        <v>102372621</v>
      </c>
      <c r="G483" s="1" t="s">
        <v>23</v>
      </c>
      <c r="H483" s="1" t="s">
        <v>17</v>
      </c>
      <c r="I483" s="1">
        <v>3.03030303030303E-2</v>
      </c>
      <c r="J483" s="8">
        <v>3.4594390276445399E-10</v>
      </c>
      <c r="K483" s="1">
        <v>-2.1838791836530298</v>
      </c>
      <c r="L483" s="1" t="s">
        <v>24</v>
      </c>
      <c r="N483" s="12"/>
      <c r="P483" s="12"/>
    </row>
    <row r="484" spans="1:16" x14ac:dyDescent="0.2">
      <c r="A484" s="5">
        <v>482</v>
      </c>
      <c r="B484" s="5" t="s">
        <v>977</v>
      </c>
      <c r="C484" s="71"/>
      <c r="D484" s="1" t="s">
        <v>978</v>
      </c>
      <c r="E484" s="1" t="s">
        <v>49</v>
      </c>
      <c r="F484" s="1">
        <v>102567003</v>
      </c>
      <c r="G484" s="1" t="s">
        <v>22</v>
      </c>
      <c r="H484" s="1" t="s">
        <v>23</v>
      </c>
      <c r="I484" s="1">
        <v>2.69360269360269E-2</v>
      </c>
      <c r="J484" s="8">
        <v>5.3987815787873402E-9</v>
      </c>
      <c r="K484" s="1">
        <v>-2.1893358359434298</v>
      </c>
      <c r="L484" s="1" t="s">
        <v>24</v>
      </c>
      <c r="N484" s="12"/>
      <c r="P484" s="12"/>
    </row>
    <row r="485" spans="1:16" x14ac:dyDescent="0.2">
      <c r="A485" s="5">
        <v>483</v>
      </c>
      <c r="B485" s="5" t="s">
        <v>979</v>
      </c>
      <c r="C485" s="71"/>
      <c r="D485" s="1" t="s">
        <v>980</v>
      </c>
      <c r="E485" s="1" t="s">
        <v>49</v>
      </c>
      <c r="F485" s="1">
        <v>102783558</v>
      </c>
      <c r="G485" s="1" t="s">
        <v>16</v>
      </c>
      <c r="H485" s="1" t="s">
        <v>22</v>
      </c>
      <c r="I485" s="1">
        <v>3.03030303030303E-2</v>
      </c>
      <c r="J485" s="8">
        <v>3.4594390276445399E-10</v>
      </c>
      <c r="K485" s="1">
        <v>-2.1838791836530298</v>
      </c>
      <c r="L485" s="1" t="s">
        <v>24</v>
      </c>
      <c r="N485" s="12"/>
      <c r="P485" s="12"/>
    </row>
    <row r="486" spans="1:16" x14ac:dyDescent="0.2">
      <c r="A486" s="5">
        <v>484</v>
      </c>
      <c r="B486" s="5" t="s">
        <v>981</v>
      </c>
      <c r="C486" s="71"/>
      <c r="D486" s="1" t="s">
        <v>982</v>
      </c>
      <c r="E486" s="1" t="s">
        <v>49</v>
      </c>
      <c r="F486" s="1">
        <v>103683129</v>
      </c>
      <c r="G486" s="1" t="s">
        <v>22</v>
      </c>
      <c r="H486" s="1" t="s">
        <v>17</v>
      </c>
      <c r="I486" s="1">
        <v>3.03030303030303E-2</v>
      </c>
      <c r="J486" s="8">
        <v>3.4594390276445399E-10</v>
      </c>
      <c r="K486" s="1">
        <v>-2.1838791836530298</v>
      </c>
      <c r="L486" s="1" t="s">
        <v>24</v>
      </c>
      <c r="N486" s="12"/>
      <c r="P486" s="12"/>
    </row>
    <row r="487" spans="1:16" x14ac:dyDescent="0.2">
      <c r="A487" s="5">
        <v>485</v>
      </c>
      <c r="B487" s="5" t="s">
        <v>983</v>
      </c>
      <c r="C487" s="71"/>
      <c r="D487" s="1" t="s">
        <v>984</v>
      </c>
      <c r="E487" s="1" t="s">
        <v>49</v>
      </c>
      <c r="F487" s="1">
        <v>103768913</v>
      </c>
      <c r="G487" s="1" t="s">
        <v>16</v>
      </c>
      <c r="H487" s="1" t="s">
        <v>17</v>
      </c>
      <c r="I487" s="1">
        <v>2.69360269360269E-2</v>
      </c>
      <c r="J487" s="8">
        <v>5.3987815787873402E-9</v>
      </c>
      <c r="K487" s="1">
        <v>-2.1893358359434298</v>
      </c>
      <c r="L487" s="1" t="s">
        <v>24</v>
      </c>
      <c r="N487" s="12"/>
      <c r="P487" s="12"/>
    </row>
    <row r="488" spans="1:16" x14ac:dyDescent="0.2">
      <c r="A488" s="5">
        <v>486</v>
      </c>
      <c r="B488" s="5" t="s">
        <v>985</v>
      </c>
      <c r="C488" s="71"/>
      <c r="D488" s="1" t="s">
        <v>986</v>
      </c>
      <c r="E488" s="1" t="s">
        <v>49</v>
      </c>
      <c r="F488" s="1">
        <v>103828572</v>
      </c>
      <c r="G488" s="1" t="s">
        <v>16</v>
      </c>
      <c r="H488" s="1" t="s">
        <v>17</v>
      </c>
      <c r="I488" s="1">
        <v>2.69360269360269E-2</v>
      </c>
      <c r="J488" s="8">
        <v>5.3987815787873402E-9</v>
      </c>
      <c r="K488" s="1">
        <v>-2.1893358359434298</v>
      </c>
      <c r="L488" s="1" t="s">
        <v>24</v>
      </c>
      <c r="N488" s="12"/>
      <c r="P488" s="12"/>
    </row>
    <row r="489" spans="1:16" x14ac:dyDescent="0.2">
      <c r="A489" s="5">
        <v>487</v>
      </c>
      <c r="B489" s="5" t="s">
        <v>987</v>
      </c>
      <c r="C489" s="71"/>
      <c r="D489" s="1" t="s">
        <v>988</v>
      </c>
      <c r="E489" s="1" t="s">
        <v>49</v>
      </c>
      <c r="F489" s="1">
        <v>103944579</v>
      </c>
      <c r="G489" s="1" t="s">
        <v>16</v>
      </c>
      <c r="H489" s="1" t="s">
        <v>22</v>
      </c>
      <c r="I489" s="1">
        <v>3.03030303030303E-2</v>
      </c>
      <c r="J489" s="8">
        <v>3.4594390276445399E-10</v>
      </c>
      <c r="K489" s="1">
        <v>-2.1838791836530298</v>
      </c>
      <c r="L489" s="1" t="s">
        <v>24</v>
      </c>
      <c r="N489" s="12"/>
      <c r="P489" s="12"/>
    </row>
    <row r="490" spans="1:16" x14ac:dyDescent="0.2">
      <c r="A490" s="5">
        <v>488</v>
      </c>
      <c r="B490" s="5" t="s">
        <v>989</v>
      </c>
      <c r="C490" s="71"/>
      <c r="D490" s="1" t="s">
        <v>593</v>
      </c>
      <c r="E490" s="1" t="s">
        <v>49</v>
      </c>
      <c r="F490" s="1">
        <v>104002255</v>
      </c>
      <c r="G490" s="1" t="s">
        <v>23</v>
      </c>
      <c r="H490" s="1" t="s">
        <v>17</v>
      </c>
      <c r="I490" s="1">
        <v>4.7138047138047097E-2</v>
      </c>
      <c r="J490" s="8">
        <v>4.7702529197090501E-10</v>
      </c>
      <c r="K490" s="1">
        <v>-1.64493854951388</v>
      </c>
      <c r="L490" s="1" t="s">
        <v>24</v>
      </c>
      <c r="N490" s="12"/>
      <c r="P490" s="12"/>
    </row>
    <row r="491" spans="1:16" x14ac:dyDescent="0.2">
      <c r="A491" s="5">
        <v>489</v>
      </c>
      <c r="B491" s="5" t="s">
        <v>990</v>
      </c>
      <c r="C491" s="71"/>
      <c r="D491" s="1" t="s">
        <v>991</v>
      </c>
      <c r="E491" s="1" t="s">
        <v>49</v>
      </c>
      <c r="F491" s="1">
        <v>104048378</v>
      </c>
      <c r="G491" s="1" t="s">
        <v>17</v>
      </c>
      <c r="H491" s="1" t="s">
        <v>22</v>
      </c>
      <c r="I491" s="1">
        <v>2.69360269360269E-2</v>
      </c>
      <c r="J491" s="8">
        <v>5.3987815787873402E-9</v>
      </c>
      <c r="K491" s="1">
        <v>-2.1893358359434298</v>
      </c>
      <c r="L491" s="1" t="s">
        <v>24</v>
      </c>
      <c r="N491" s="12"/>
      <c r="P491" s="12"/>
    </row>
    <row r="492" spans="1:16" x14ac:dyDescent="0.2">
      <c r="A492" s="5">
        <v>490</v>
      </c>
      <c r="B492" s="5" t="s">
        <v>992</v>
      </c>
      <c r="C492" s="71"/>
      <c r="D492" s="1" t="s">
        <v>993</v>
      </c>
      <c r="E492" s="1" t="s">
        <v>49</v>
      </c>
      <c r="F492" s="1">
        <v>104139012</v>
      </c>
      <c r="G492" s="1" t="s">
        <v>23</v>
      </c>
      <c r="H492" s="1" t="s">
        <v>16</v>
      </c>
      <c r="I492" s="1">
        <v>2.69360269360269E-2</v>
      </c>
      <c r="J492" s="8">
        <v>5.3987815787873402E-9</v>
      </c>
      <c r="K492" s="1">
        <v>-2.1893358359434298</v>
      </c>
      <c r="L492" s="1" t="s">
        <v>24</v>
      </c>
      <c r="N492" s="12"/>
      <c r="P492" s="12"/>
    </row>
    <row r="493" spans="1:16" x14ac:dyDescent="0.2">
      <c r="A493" s="5">
        <v>491</v>
      </c>
      <c r="B493" s="5" t="s">
        <v>994</v>
      </c>
      <c r="C493" s="71"/>
      <c r="D493" s="1" t="s">
        <v>995</v>
      </c>
      <c r="E493" s="1" t="s">
        <v>49</v>
      </c>
      <c r="F493" s="1">
        <v>104317901</v>
      </c>
      <c r="G493" s="1" t="s">
        <v>22</v>
      </c>
      <c r="H493" s="1" t="s">
        <v>16</v>
      </c>
      <c r="I493" s="1">
        <v>2.69360269360269E-2</v>
      </c>
      <c r="J493" s="8">
        <v>5.3987815787873402E-9</v>
      </c>
      <c r="K493" s="1">
        <v>-2.1893358359434298</v>
      </c>
      <c r="L493" s="1" t="s">
        <v>24</v>
      </c>
      <c r="N493" s="12"/>
      <c r="P493" s="12"/>
    </row>
    <row r="494" spans="1:16" x14ac:dyDescent="0.2">
      <c r="A494" s="5">
        <v>492</v>
      </c>
      <c r="B494" s="5" t="s">
        <v>996</v>
      </c>
      <c r="C494" s="71"/>
      <c r="D494" s="1" t="s">
        <v>997</v>
      </c>
      <c r="E494" s="1" t="s">
        <v>49</v>
      </c>
      <c r="F494" s="1">
        <v>104516365</v>
      </c>
      <c r="G494" s="1" t="s">
        <v>17</v>
      </c>
      <c r="H494" s="1" t="s">
        <v>23</v>
      </c>
      <c r="I494" s="1">
        <v>2.69360269360269E-2</v>
      </c>
      <c r="J494" s="8">
        <v>5.3987815787873402E-9</v>
      </c>
      <c r="K494" s="1">
        <v>-2.1893358359434298</v>
      </c>
      <c r="L494" s="1" t="s">
        <v>24</v>
      </c>
      <c r="N494" s="12"/>
      <c r="P494" s="12"/>
    </row>
    <row r="495" spans="1:16" x14ac:dyDescent="0.2">
      <c r="A495" s="5">
        <v>493</v>
      </c>
      <c r="B495" s="5" t="s">
        <v>998</v>
      </c>
      <c r="C495" s="71"/>
      <c r="D495" s="1" t="s">
        <v>999</v>
      </c>
      <c r="E495" s="1" t="s">
        <v>49</v>
      </c>
      <c r="F495" s="1">
        <v>104629021</v>
      </c>
      <c r="G495" s="1" t="s">
        <v>22</v>
      </c>
      <c r="H495" s="1" t="s">
        <v>17</v>
      </c>
      <c r="I495" s="1">
        <v>2.69360269360269E-2</v>
      </c>
      <c r="J495" s="8">
        <v>5.3987815787873402E-9</v>
      </c>
      <c r="K495" s="1">
        <v>-2.1893358359434298</v>
      </c>
      <c r="L495" s="1" t="s">
        <v>24</v>
      </c>
      <c r="N495" s="12"/>
      <c r="P495" s="12"/>
    </row>
    <row r="496" spans="1:16" x14ac:dyDescent="0.2">
      <c r="A496" s="5">
        <v>494</v>
      </c>
      <c r="B496" s="5" t="s">
        <v>1000</v>
      </c>
      <c r="C496" s="71"/>
      <c r="D496" s="1" t="s">
        <v>1001</v>
      </c>
      <c r="E496" s="1" t="s">
        <v>49</v>
      </c>
      <c r="F496" s="1">
        <v>104816167</v>
      </c>
      <c r="G496" s="1" t="s">
        <v>16</v>
      </c>
      <c r="H496" s="1" t="s">
        <v>17</v>
      </c>
      <c r="I496" s="1">
        <v>3.36700336700336E-2</v>
      </c>
      <c r="J496" s="8">
        <v>1.2230887850907701E-9</v>
      </c>
      <c r="K496" s="1">
        <v>-1.9759839125782199</v>
      </c>
      <c r="L496" s="1" t="s">
        <v>24</v>
      </c>
      <c r="N496" s="12"/>
      <c r="P496" s="12"/>
    </row>
    <row r="497" spans="1:16" x14ac:dyDescent="0.2">
      <c r="A497" s="5">
        <v>495</v>
      </c>
      <c r="B497" s="5" t="s">
        <v>1002</v>
      </c>
      <c r="C497" s="71"/>
      <c r="D497" s="1" t="s">
        <v>1003</v>
      </c>
      <c r="E497" s="1" t="s">
        <v>49</v>
      </c>
      <c r="F497" s="1">
        <v>104842941</v>
      </c>
      <c r="G497" s="1" t="s">
        <v>17</v>
      </c>
      <c r="H497" s="1" t="s">
        <v>22</v>
      </c>
      <c r="I497" s="1">
        <v>2.86195286195286E-2</v>
      </c>
      <c r="J497" s="8">
        <v>2.3865621545276098E-9</v>
      </c>
      <c r="K497" s="1">
        <v>-2.16720144182672</v>
      </c>
      <c r="L497" s="1" t="s">
        <v>24</v>
      </c>
      <c r="N497" s="12"/>
      <c r="P497" s="12"/>
    </row>
    <row r="498" spans="1:16" x14ac:dyDescent="0.2">
      <c r="A498" s="5">
        <v>496</v>
      </c>
      <c r="B498" s="5" t="s">
        <v>1004</v>
      </c>
      <c r="C498" s="71"/>
      <c r="D498" s="1" t="s">
        <v>1005</v>
      </c>
      <c r="E498" s="1" t="s">
        <v>49</v>
      </c>
      <c r="F498" s="1">
        <v>104945193</v>
      </c>
      <c r="G498" s="1" t="s">
        <v>16</v>
      </c>
      <c r="H498" s="1" t="s">
        <v>17</v>
      </c>
      <c r="I498" s="1">
        <v>2.69360269360269E-2</v>
      </c>
      <c r="J498" s="8">
        <v>5.3987815787873402E-9</v>
      </c>
      <c r="K498" s="1">
        <v>-2.1893358359434298</v>
      </c>
      <c r="L498" s="1" t="s">
        <v>24</v>
      </c>
      <c r="N498" s="12"/>
      <c r="P498" s="12"/>
    </row>
    <row r="499" spans="1:16" x14ac:dyDescent="0.2">
      <c r="A499" s="5">
        <v>497</v>
      </c>
      <c r="B499" s="5" t="s">
        <v>1006</v>
      </c>
      <c r="C499" s="71"/>
      <c r="D499" s="1" t="s">
        <v>1007</v>
      </c>
      <c r="E499" s="1" t="s">
        <v>49</v>
      </c>
      <c r="F499" s="1">
        <v>105093217</v>
      </c>
      <c r="G499" s="1" t="s">
        <v>17</v>
      </c>
      <c r="H499" s="1" t="s">
        <v>16</v>
      </c>
      <c r="I499" s="1">
        <v>3.03030303030303E-2</v>
      </c>
      <c r="J499" s="8">
        <v>3.4594390276445399E-10</v>
      </c>
      <c r="K499" s="1">
        <v>-2.1838791836530298</v>
      </c>
      <c r="L499" s="1" t="s">
        <v>24</v>
      </c>
      <c r="N499" s="12"/>
      <c r="P499" s="12"/>
    </row>
    <row r="500" spans="1:16" x14ac:dyDescent="0.2">
      <c r="A500" s="5">
        <v>498</v>
      </c>
      <c r="B500" s="5" t="s">
        <v>1008</v>
      </c>
      <c r="C500" s="71"/>
      <c r="D500" s="1" t="s">
        <v>1009</v>
      </c>
      <c r="E500" s="1" t="s">
        <v>49</v>
      </c>
      <c r="F500" s="1">
        <v>105199270</v>
      </c>
      <c r="G500" s="1" t="s">
        <v>22</v>
      </c>
      <c r="H500" s="1" t="s">
        <v>23</v>
      </c>
      <c r="I500" s="1">
        <v>3.03030303030303E-2</v>
      </c>
      <c r="J500" s="8">
        <v>3.4594390276445399E-10</v>
      </c>
      <c r="K500" s="1">
        <v>-2.1838791836530298</v>
      </c>
      <c r="L500" s="1" t="s">
        <v>24</v>
      </c>
      <c r="N500" s="12"/>
      <c r="P500" s="12"/>
    </row>
    <row r="501" spans="1:16" x14ac:dyDescent="0.2">
      <c r="A501" s="5">
        <v>499</v>
      </c>
      <c r="B501" s="5" t="s">
        <v>1010</v>
      </c>
      <c r="C501" s="71"/>
      <c r="D501" s="1" t="s">
        <v>1011</v>
      </c>
      <c r="E501" s="1" t="s">
        <v>49</v>
      </c>
      <c r="F501" s="1">
        <v>105257468</v>
      </c>
      <c r="G501" s="1" t="s">
        <v>16</v>
      </c>
      <c r="H501" s="1" t="s">
        <v>17</v>
      </c>
      <c r="I501" s="1">
        <v>3.03030303030303E-2</v>
      </c>
      <c r="J501" s="8">
        <v>3.4594390276445399E-10</v>
      </c>
      <c r="K501" s="1">
        <v>-2.1838791836530298</v>
      </c>
      <c r="L501" s="1" t="s">
        <v>24</v>
      </c>
      <c r="N501" s="12"/>
      <c r="P501" s="12"/>
    </row>
    <row r="502" spans="1:16" x14ac:dyDescent="0.2">
      <c r="A502" s="5">
        <v>500</v>
      </c>
      <c r="B502" s="5" t="s">
        <v>1012</v>
      </c>
      <c r="C502" s="71"/>
      <c r="D502" s="1" t="s">
        <v>1013</v>
      </c>
      <c r="E502" s="1" t="s">
        <v>49</v>
      </c>
      <c r="F502" s="1">
        <v>105424075</v>
      </c>
      <c r="G502" s="1" t="s">
        <v>22</v>
      </c>
      <c r="H502" s="1" t="s">
        <v>16</v>
      </c>
      <c r="I502" s="1">
        <v>2.69360269360269E-2</v>
      </c>
      <c r="J502" s="8">
        <v>5.3987815787873402E-9</v>
      </c>
      <c r="K502" s="1">
        <v>-2.1893358359434298</v>
      </c>
      <c r="L502" s="1" t="s">
        <v>24</v>
      </c>
      <c r="N502" s="12"/>
      <c r="P502" s="12"/>
    </row>
    <row r="503" spans="1:16" x14ac:dyDescent="0.2">
      <c r="A503" s="5">
        <v>501</v>
      </c>
      <c r="B503" s="5" t="s">
        <v>1014</v>
      </c>
      <c r="C503" s="71"/>
      <c r="D503" s="1" t="s">
        <v>1015</v>
      </c>
      <c r="E503" s="1" t="s">
        <v>49</v>
      </c>
      <c r="F503" s="1">
        <v>105608894</v>
      </c>
      <c r="G503" s="1" t="s">
        <v>23</v>
      </c>
      <c r="H503" s="1" t="s">
        <v>17</v>
      </c>
      <c r="I503" s="1">
        <v>3.03030303030303E-2</v>
      </c>
      <c r="J503" s="8">
        <v>3.4594390276445399E-10</v>
      </c>
      <c r="K503" s="1">
        <v>-2.1838791836530298</v>
      </c>
      <c r="L503" s="1" t="s">
        <v>24</v>
      </c>
      <c r="N503" s="12"/>
      <c r="P503" s="12"/>
    </row>
    <row r="504" spans="1:16" x14ac:dyDescent="0.2">
      <c r="A504" s="5">
        <v>502</v>
      </c>
      <c r="B504" s="5" t="s">
        <v>1016</v>
      </c>
      <c r="C504" s="71"/>
      <c r="D504" s="1" t="s">
        <v>1017</v>
      </c>
      <c r="E504" s="1" t="s">
        <v>49</v>
      </c>
      <c r="F504" s="1">
        <v>105713352</v>
      </c>
      <c r="G504" s="1" t="s">
        <v>22</v>
      </c>
      <c r="H504" s="1" t="s">
        <v>17</v>
      </c>
      <c r="I504" s="1">
        <v>3.03030303030303E-2</v>
      </c>
      <c r="J504" s="8">
        <v>3.4594390276445399E-10</v>
      </c>
      <c r="K504" s="1">
        <v>-2.1838791836530298</v>
      </c>
      <c r="L504" s="1" t="s">
        <v>24</v>
      </c>
      <c r="N504" s="12"/>
      <c r="P504" s="12"/>
    </row>
    <row r="505" spans="1:16" x14ac:dyDescent="0.2">
      <c r="A505" s="5">
        <v>503</v>
      </c>
      <c r="B505" s="5" t="s">
        <v>1018</v>
      </c>
      <c r="C505" s="71"/>
      <c r="D505" s="1" t="s">
        <v>1019</v>
      </c>
      <c r="E505" s="1" t="s">
        <v>49</v>
      </c>
      <c r="F505" s="1">
        <v>106037292</v>
      </c>
      <c r="G505" s="1" t="s">
        <v>17</v>
      </c>
      <c r="H505" s="1" t="s">
        <v>16</v>
      </c>
      <c r="I505" s="1">
        <v>2.86195286195286E-2</v>
      </c>
      <c r="J505" s="8">
        <v>2.3865621545276098E-9</v>
      </c>
      <c r="K505" s="1">
        <v>-2.16720144182672</v>
      </c>
      <c r="L505" s="1" t="s">
        <v>24</v>
      </c>
      <c r="N505" s="12"/>
      <c r="P505" s="12"/>
    </row>
    <row r="506" spans="1:16" x14ac:dyDescent="0.2">
      <c r="A506" s="5">
        <v>504</v>
      </c>
      <c r="B506" s="5" t="s">
        <v>1020</v>
      </c>
      <c r="C506" s="71"/>
      <c r="D506" s="1" t="s">
        <v>1021</v>
      </c>
      <c r="E506" s="1" t="s">
        <v>49</v>
      </c>
      <c r="F506" s="1">
        <v>106110920</v>
      </c>
      <c r="G506" s="1" t="s">
        <v>22</v>
      </c>
      <c r="H506" s="1" t="s">
        <v>17</v>
      </c>
      <c r="I506" s="1">
        <v>3.1986531986531903E-2</v>
      </c>
      <c r="J506" s="8">
        <v>4.04841957830304E-9</v>
      </c>
      <c r="K506" s="1">
        <v>-2.0331587014851902</v>
      </c>
      <c r="L506" s="1" t="s">
        <v>24</v>
      </c>
      <c r="N506" s="12"/>
      <c r="P506" s="12"/>
    </row>
    <row r="507" spans="1:16" x14ac:dyDescent="0.2">
      <c r="A507" s="5">
        <v>505</v>
      </c>
      <c r="B507" s="5" t="s">
        <v>1022</v>
      </c>
      <c r="C507" s="71"/>
      <c r="D507" s="1" t="s">
        <v>1023</v>
      </c>
      <c r="E507" s="1" t="s">
        <v>49</v>
      </c>
      <c r="F507" s="1">
        <v>106181585</v>
      </c>
      <c r="G507" s="1" t="s">
        <v>22</v>
      </c>
      <c r="H507" s="1" t="s">
        <v>23</v>
      </c>
      <c r="I507" s="1">
        <v>3.36700336700336E-2</v>
      </c>
      <c r="J507" s="8">
        <v>7.47934525184759E-11</v>
      </c>
      <c r="K507" s="1">
        <v>-2.1181956461754199</v>
      </c>
      <c r="L507" s="1" t="s">
        <v>24</v>
      </c>
      <c r="N507" s="12"/>
      <c r="P507" s="12"/>
    </row>
    <row r="508" spans="1:16" x14ac:dyDescent="0.2">
      <c r="A508" s="5">
        <v>506</v>
      </c>
      <c r="B508" s="5" t="s">
        <v>1024</v>
      </c>
      <c r="C508" s="71"/>
      <c r="D508" s="1" t="s">
        <v>1025</v>
      </c>
      <c r="E508" s="1" t="s">
        <v>49</v>
      </c>
      <c r="F508" s="1">
        <v>106239334</v>
      </c>
      <c r="G508" s="1" t="s">
        <v>16</v>
      </c>
      <c r="H508" s="1" t="s">
        <v>17</v>
      </c>
      <c r="I508" s="1">
        <v>2.69360269360269E-2</v>
      </c>
      <c r="J508" s="8">
        <v>5.3987815787873402E-9</v>
      </c>
      <c r="K508" s="1">
        <v>-2.1893358359434298</v>
      </c>
      <c r="L508" s="1" t="s">
        <v>24</v>
      </c>
      <c r="N508" s="12"/>
      <c r="P508" s="12"/>
    </row>
    <row r="509" spans="1:16" x14ac:dyDescent="0.2">
      <c r="A509" s="5">
        <v>507</v>
      </c>
      <c r="B509" s="5" t="s">
        <v>1026</v>
      </c>
      <c r="C509" s="71"/>
      <c r="D509" s="1" t="s">
        <v>1027</v>
      </c>
      <c r="E509" s="1" t="s">
        <v>49</v>
      </c>
      <c r="F509" s="1">
        <v>106371655</v>
      </c>
      <c r="G509" s="1" t="s">
        <v>16</v>
      </c>
      <c r="H509" s="1" t="s">
        <v>17</v>
      </c>
      <c r="I509" s="1">
        <v>3.03030303030303E-2</v>
      </c>
      <c r="J509" s="8">
        <v>7.3588577093516903E-13</v>
      </c>
      <c r="K509" s="1">
        <v>-2.3869358496257602</v>
      </c>
      <c r="L509" s="1" t="s">
        <v>24</v>
      </c>
      <c r="N509" s="12"/>
      <c r="P509" s="12"/>
    </row>
    <row r="510" spans="1:16" x14ac:dyDescent="0.2">
      <c r="A510" s="5">
        <v>508</v>
      </c>
      <c r="B510" s="5" t="s">
        <v>1028</v>
      </c>
      <c r="C510" s="71"/>
      <c r="D510" s="1" t="s">
        <v>1029</v>
      </c>
      <c r="E510" s="1" t="s">
        <v>49</v>
      </c>
      <c r="F510" s="1">
        <v>106494780</v>
      </c>
      <c r="G510" s="1" t="s">
        <v>22</v>
      </c>
      <c r="H510" s="1" t="s">
        <v>23</v>
      </c>
      <c r="I510" s="1">
        <v>3.03030303030303E-2</v>
      </c>
      <c r="J510" s="8">
        <v>3.4594390276445399E-10</v>
      </c>
      <c r="K510" s="1">
        <v>-2.1838791836530298</v>
      </c>
      <c r="L510" s="1" t="s">
        <v>24</v>
      </c>
      <c r="N510" s="12"/>
      <c r="P510" s="12"/>
    </row>
    <row r="511" spans="1:16" x14ac:dyDescent="0.2">
      <c r="A511" s="5">
        <v>509</v>
      </c>
      <c r="B511" s="5" t="s">
        <v>1030</v>
      </c>
      <c r="C511" s="71"/>
      <c r="D511" s="1" t="s">
        <v>1031</v>
      </c>
      <c r="E511" s="1" t="s">
        <v>49</v>
      </c>
      <c r="F511" s="1">
        <v>106636745</v>
      </c>
      <c r="G511" s="1" t="s">
        <v>22</v>
      </c>
      <c r="H511" s="1" t="s">
        <v>23</v>
      </c>
      <c r="I511" s="1">
        <v>3.03030303030303E-2</v>
      </c>
      <c r="J511" s="8">
        <v>3.4594390276445399E-10</v>
      </c>
      <c r="K511" s="1">
        <v>-2.1838791836530298</v>
      </c>
      <c r="L511" s="1" t="s">
        <v>24</v>
      </c>
      <c r="N511" s="12"/>
      <c r="P511" s="12"/>
    </row>
    <row r="512" spans="1:16" x14ac:dyDescent="0.2">
      <c r="A512" s="5">
        <v>510</v>
      </c>
      <c r="B512" s="5" t="s">
        <v>1032</v>
      </c>
      <c r="C512" s="71"/>
      <c r="D512" s="1" t="s">
        <v>1033</v>
      </c>
      <c r="E512" s="1" t="s">
        <v>49</v>
      </c>
      <c r="F512" s="1">
        <v>106720468</v>
      </c>
      <c r="G512" s="1" t="s">
        <v>22</v>
      </c>
      <c r="H512" s="1" t="s">
        <v>16</v>
      </c>
      <c r="I512" s="1">
        <v>3.03030303030303E-2</v>
      </c>
      <c r="J512" s="8">
        <v>3.4594390276445399E-10</v>
      </c>
      <c r="K512" s="1">
        <v>-2.1838791836530298</v>
      </c>
      <c r="L512" s="1" t="s">
        <v>24</v>
      </c>
      <c r="N512" s="12"/>
      <c r="P512" s="12"/>
    </row>
    <row r="513" spans="1:16" x14ac:dyDescent="0.2">
      <c r="A513" s="5">
        <v>511</v>
      </c>
      <c r="B513" s="5" t="s">
        <v>1034</v>
      </c>
      <c r="C513" s="71"/>
      <c r="D513" s="1" t="s">
        <v>1035</v>
      </c>
      <c r="E513" s="1" t="s">
        <v>49</v>
      </c>
      <c r="F513" s="1">
        <v>106821894</v>
      </c>
      <c r="G513" s="1" t="s">
        <v>22</v>
      </c>
      <c r="H513" s="1" t="s">
        <v>17</v>
      </c>
      <c r="I513" s="1">
        <v>2.69360269360269E-2</v>
      </c>
      <c r="J513" s="8">
        <v>5.3987815787873402E-9</v>
      </c>
      <c r="K513" s="1">
        <v>-2.1893358359434298</v>
      </c>
      <c r="L513" s="1" t="s">
        <v>24</v>
      </c>
      <c r="N513" s="12"/>
      <c r="P513" s="12"/>
    </row>
    <row r="514" spans="1:16" x14ac:dyDescent="0.2">
      <c r="A514" s="5">
        <v>512</v>
      </c>
      <c r="B514" s="5" t="s">
        <v>1036</v>
      </c>
      <c r="C514" s="71"/>
      <c r="D514" s="1" t="s">
        <v>1037</v>
      </c>
      <c r="E514" s="1" t="s">
        <v>49</v>
      </c>
      <c r="F514" s="1">
        <v>107116389</v>
      </c>
      <c r="G514" s="1" t="s">
        <v>16</v>
      </c>
      <c r="H514" s="1" t="s">
        <v>17</v>
      </c>
      <c r="I514" s="1">
        <v>2.69360269360269E-2</v>
      </c>
      <c r="J514" s="8">
        <v>5.3987815787873402E-9</v>
      </c>
      <c r="K514" s="1">
        <v>-2.1893358359434298</v>
      </c>
      <c r="L514" s="1" t="s">
        <v>24</v>
      </c>
      <c r="N514" s="12"/>
      <c r="P514" s="12"/>
    </row>
    <row r="515" spans="1:16" x14ac:dyDescent="0.2">
      <c r="A515" s="5">
        <v>513</v>
      </c>
      <c r="B515" s="5" t="s">
        <v>1038</v>
      </c>
      <c r="C515" s="71"/>
      <c r="D515" s="1" t="s">
        <v>1039</v>
      </c>
      <c r="E515" s="1" t="s">
        <v>49</v>
      </c>
      <c r="F515" s="1">
        <v>107333147</v>
      </c>
      <c r="G515" s="1" t="s">
        <v>16</v>
      </c>
      <c r="H515" s="1" t="s">
        <v>17</v>
      </c>
      <c r="I515" s="1">
        <v>3.03030303030303E-2</v>
      </c>
      <c r="J515" s="8">
        <v>3.4594390276445399E-10</v>
      </c>
      <c r="K515" s="1">
        <v>-2.1838791836530298</v>
      </c>
      <c r="L515" s="1" t="s">
        <v>24</v>
      </c>
      <c r="N515" s="12"/>
      <c r="P515" s="12"/>
    </row>
    <row r="516" spans="1:16" x14ac:dyDescent="0.2">
      <c r="A516" s="5">
        <v>514</v>
      </c>
      <c r="B516" s="5" t="s">
        <v>1040</v>
      </c>
      <c r="C516" s="71"/>
      <c r="D516" s="1" t="s">
        <v>1041</v>
      </c>
      <c r="E516" s="1" t="s">
        <v>49</v>
      </c>
      <c r="F516" s="1">
        <v>107398345</v>
      </c>
      <c r="G516" s="1" t="s">
        <v>16</v>
      </c>
      <c r="H516" s="1" t="s">
        <v>17</v>
      </c>
      <c r="I516" s="1">
        <v>3.03030303030303E-2</v>
      </c>
      <c r="J516" s="8">
        <v>3.4594390276445399E-10</v>
      </c>
      <c r="K516" s="1">
        <v>-2.1838791836530298</v>
      </c>
      <c r="L516" s="1" t="s">
        <v>24</v>
      </c>
      <c r="N516" s="12"/>
      <c r="P516" s="12"/>
    </row>
    <row r="517" spans="1:16" x14ac:dyDescent="0.2">
      <c r="A517" s="5">
        <v>515</v>
      </c>
      <c r="B517" s="5" t="s">
        <v>1042</v>
      </c>
      <c r="C517" s="71"/>
      <c r="D517" s="1" t="s">
        <v>1043</v>
      </c>
      <c r="E517" s="1" t="s">
        <v>49</v>
      </c>
      <c r="F517" s="1">
        <v>107482637</v>
      </c>
      <c r="G517" s="1" t="s">
        <v>16</v>
      </c>
      <c r="H517" s="1" t="s">
        <v>17</v>
      </c>
      <c r="I517" s="1">
        <v>2.69360269360269E-2</v>
      </c>
      <c r="J517" s="8">
        <v>5.3987815787873402E-9</v>
      </c>
      <c r="K517" s="1">
        <v>-2.1893358359434298</v>
      </c>
      <c r="L517" s="1" t="s">
        <v>24</v>
      </c>
      <c r="N517" s="12"/>
      <c r="P517" s="12"/>
    </row>
    <row r="518" spans="1:16" x14ac:dyDescent="0.2">
      <c r="A518" s="5">
        <v>516</v>
      </c>
      <c r="B518" s="5" t="s">
        <v>1044</v>
      </c>
      <c r="C518" s="71"/>
      <c r="D518" s="1" t="s">
        <v>1045</v>
      </c>
      <c r="E518" s="1" t="s">
        <v>49</v>
      </c>
      <c r="F518" s="1">
        <v>107593461</v>
      </c>
      <c r="G518" s="1" t="s">
        <v>22</v>
      </c>
      <c r="H518" s="1" t="s">
        <v>23</v>
      </c>
      <c r="I518" s="1">
        <v>2.69360269360269E-2</v>
      </c>
      <c r="J518" s="8">
        <v>5.3987815787873402E-9</v>
      </c>
      <c r="K518" s="1">
        <v>-2.1893358359434298</v>
      </c>
      <c r="L518" s="1" t="s">
        <v>24</v>
      </c>
      <c r="N518" s="12"/>
      <c r="P518" s="12"/>
    </row>
    <row r="519" spans="1:16" x14ac:dyDescent="0.2">
      <c r="A519" s="5">
        <v>517</v>
      </c>
      <c r="B519" s="5" t="s">
        <v>1046</v>
      </c>
      <c r="C519" s="71"/>
      <c r="D519" s="1" t="s">
        <v>1047</v>
      </c>
      <c r="E519" s="1" t="s">
        <v>49</v>
      </c>
      <c r="F519" s="1">
        <v>107705999</v>
      </c>
      <c r="G519" s="1" t="s">
        <v>22</v>
      </c>
      <c r="H519" s="1" t="s">
        <v>17</v>
      </c>
      <c r="I519" s="1">
        <v>3.03030303030303E-2</v>
      </c>
      <c r="J519" s="8">
        <v>3.4594390276445399E-10</v>
      </c>
      <c r="K519" s="1">
        <v>-2.1838791836530298</v>
      </c>
      <c r="L519" s="1" t="s">
        <v>24</v>
      </c>
      <c r="N519" s="12"/>
      <c r="P519" s="12"/>
    </row>
    <row r="520" spans="1:16" x14ac:dyDescent="0.2">
      <c r="A520" s="5">
        <v>518</v>
      </c>
      <c r="B520" s="5" t="s">
        <v>1048</v>
      </c>
      <c r="C520" s="71"/>
      <c r="D520" s="1" t="s">
        <v>1049</v>
      </c>
      <c r="E520" s="1" t="s">
        <v>49</v>
      </c>
      <c r="F520" s="1">
        <v>107788379</v>
      </c>
      <c r="G520" s="1" t="s">
        <v>22</v>
      </c>
      <c r="H520" s="1" t="s">
        <v>23</v>
      </c>
      <c r="I520" s="1">
        <v>3.03030303030303E-2</v>
      </c>
      <c r="J520" s="8">
        <v>3.4594390276445399E-10</v>
      </c>
      <c r="K520" s="1">
        <v>-2.1838791836530298</v>
      </c>
      <c r="L520" s="1" t="s">
        <v>24</v>
      </c>
      <c r="N520" s="12"/>
      <c r="P520" s="12"/>
    </row>
    <row r="521" spans="1:16" x14ac:dyDescent="0.2">
      <c r="A521" s="5">
        <v>519</v>
      </c>
      <c r="B521" s="5" t="s">
        <v>1050</v>
      </c>
      <c r="C521" s="71"/>
      <c r="D521" s="1" t="s">
        <v>1051</v>
      </c>
      <c r="E521" s="1" t="s">
        <v>49</v>
      </c>
      <c r="F521" s="1">
        <v>107948768</v>
      </c>
      <c r="G521" s="1" t="s">
        <v>16</v>
      </c>
      <c r="H521" s="1" t="s">
        <v>17</v>
      </c>
      <c r="I521" s="1">
        <v>3.03030303030303E-2</v>
      </c>
      <c r="J521" s="8">
        <v>3.4594390276445399E-10</v>
      </c>
      <c r="K521" s="1">
        <v>-2.1838791836530298</v>
      </c>
      <c r="L521" s="1" t="s">
        <v>24</v>
      </c>
      <c r="N521" s="12"/>
      <c r="P521" s="12"/>
    </row>
    <row r="522" spans="1:16" x14ac:dyDescent="0.2">
      <c r="A522" s="5">
        <v>520</v>
      </c>
      <c r="B522" s="5" t="s">
        <v>1052</v>
      </c>
      <c r="C522" s="71"/>
      <c r="D522" s="1" t="s">
        <v>1053</v>
      </c>
      <c r="E522" s="1" t="s">
        <v>49</v>
      </c>
      <c r="F522" s="1">
        <v>108074137</v>
      </c>
      <c r="G522" s="1" t="s">
        <v>22</v>
      </c>
      <c r="H522" s="1" t="s">
        <v>23</v>
      </c>
      <c r="I522" s="1">
        <v>2.69360269360269E-2</v>
      </c>
      <c r="J522" s="8">
        <v>5.3987815787873402E-9</v>
      </c>
      <c r="K522" s="1">
        <v>-2.1893358359434298</v>
      </c>
      <c r="L522" s="1" t="s">
        <v>24</v>
      </c>
      <c r="N522" s="12"/>
      <c r="P522" s="12"/>
    </row>
    <row r="523" spans="1:16" x14ac:dyDescent="0.2">
      <c r="A523" s="5">
        <v>521</v>
      </c>
      <c r="B523" s="5" t="s">
        <v>1054</v>
      </c>
      <c r="C523" s="71"/>
      <c r="D523" s="1" t="s">
        <v>1055</v>
      </c>
      <c r="E523" s="1" t="s">
        <v>49</v>
      </c>
      <c r="F523" s="1">
        <v>108176049</v>
      </c>
      <c r="G523" s="1" t="s">
        <v>23</v>
      </c>
      <c r="H523" s="1" t="s">
        <v>17</v>
      </c>
      <c r="I523" s="1">
        <v>3.03030303030303E-2</v>
      </c>
      <c r="J523" s="8">
        <v>3.4594390276445399E-10</v>
      </c>
      <c r="K523" s="1">
        <v>-2.1838791836530298</v>
      </c>
      <c r="L523" s="1" t="s">
        <v>24</v>
      </c>
      <c r="N523" s="12"/>
      <c r="P523" s="12"/>
    </row>
    <row r="524" spans="1:16" x14ac:dyDescent="0.2">
      <c r="A524" s="5">
        <v>522</v>
      </c>
      <c r="B524" s="5" t="s">
        <v>1056</v>
      </c>
      <c r="C524" s="71"/>
      <c r="D524" s="1" t="s">
        <v>1057</v>
      </c>
      <c r="E524" s="1" t="s">
        <v>49</v>
      </c>
      <c r="F524" s="1">
        <v>108391014</v>
      </c>
      <c r="G524" s="1" t="s">
        <v>16</v>
      </c>
      <c r="H524" s="1" t="s">
        <v>17</v>
      </c>
      <c r="I524" s="1">
        <v>3.03030303030303E-2</v>
      </c>
      <c r="J524" s="8">
        <v>3.4594390276445399E-10</v>
      </c>
      <c r="K524" s="1">
        <v>-2.1838791836530298</v>
      </c>
      <c r="L524" s="1" t="s">
        <v>24</v>
      </c>
      <c r="N524" s="12"/>
      <c r="P524" s="12"/>
    </row>
    <row r="525" spans="1:16" x14ac:dyDescent="0.2">
      <c r="A525" s="5">
        <v>523</v>
      </c>
      <c r="B525" s="5" t="s">
        <v>1058</v>
      </c>
      <c r="C525" s="71"/>
      <c r="D525" s="1" t="s">
        <v>1059</v>
      </c>
      <c r="E525" s="1" t="s">
        <v>49</v>
      </c>
      <c r="F525" s="1">
        <v>108469854</v>
      </c>
      <c r="G525" s="1" t="s">
        <v>17</v>
      </c>
      <c r="H525" s="1" t="s">
        <v>16</v>
      </c>
      <c r="I525" s="1">
        <v>3.03030303030303E-2</v>
      </c>
      <c r="J525" s="8">
        <v>3.4594390276445399E-10</v>
      </c>
      <c r="K525" s="1">
        <v>-2.1838791836530298</v>
      </c>
      <c r="L525" s="1" t="s">
        <v>24</v>
      </c>
      <c r="N525" s="12"/>
      <c r="P525" s="12"/>
    </row>
    <row r="526" spans="1:16" x14ac:dyDescent="0.2">
      <c r="A526" s="5">
        <v>524</v>
      </c>
      <c r="B526" s="5" t="s">
        <v>1060</v>
      </c>
      <c r="C526" s="71"/>
      <c r="D526" s="1" t="s">
        <v>1061</v>
      </c>
      <c r="E526" s="1" t="s">
        <v>49</v>
      </c>
      <c r="F526" s="1">
        <v>108609171</v>
      </c>
      <c r="G526" s="1" t="s">
        <v>22</v>
      </c>
      <c r="H526" s="1" t="s">
        <v>23</v>
      </c>
      <c r="I526" s="1">
        <v>3.36700336700336E-2</v>
      </c>
      <c r="J526" s="8">
        <v>5.6552613328577702E-9</v>
      </c>
      <c r="K526" s="1">
        <v>-1.88204261289648</v>
      </c>
      <c r="L526" s="1" t="s">
        <v>24</v>
      </c>
      <c r="N526" s="12"/>
      <c r="P526" s="12"/>
    </row>
    <row r="527" spans="1:16" x14ac:dyDescent="0.2">
      <c r="A527" s="5">
        <v>525</v>
      </c>
      <c r="B527" s="5" t="s">
        <v>1062</v>
      </c>
      <c r="C527" s="71"/>
      <c r="D527" s="1" t="s">
        <v>1063</v>
      </c>
      <c r="E527" s="1" t="s">
        <v>49</v>
      </c>
      <c r="F527" s="1">
        <v>108728077</v>
      </c>
      <c r="G527" s="1" t="s">
        <v>16</v>
      </c>
      <c r="H527" s="1" t="s">
        <v>17</v>
      </c>
      <c r="I527" s="1">
        <v>3.03030303030303E-2</v>
      </c>
      <c r="J527" s="8">
        <v>3.4594390276445399E-10</v>
      </c>
      <c r="K527" s="1">
        <v>-2.1838791836530298</v>
      </c>
      <c r="L527" s="1" t="s">
        <v>24</v>
      </c>
      <c r="N527" s="12"/>
      <c r="P527" s="12"/>
    </row>
    <row r="528" spans="1:16" x14ac:dyDescent="0.2">
      <c r="A528" s="5">
        <v>526</v>
      </c>
      <c r="B528" s="5" t="s">
        <v>1064</v>
      </c>
      <c r="C528" s="71"/>
      <c r="D528" s="1" t="s">
        <v>1065</v>
      </c>
      <c r="E528" s="1" t="s">
        <v>49</v>
      </c>
      <c r="F528" s="1">
        <v>108923021</v>
      </c>
      <c r="G528" s="1" t="s">
        <v>22</v>
      </c>
      <c r="H528" s="1" t="s">
        <v>23</v>
      </c>
      <c r="I528" s="1">
        <v>2.69360269360269E-2</v>
      </c>
      <c r="J528" s="8">
        <v>5.3987815787873402E-9</v>
      </c>
      <c r="K528" s="1">
        <v>-2.1893358359434298</v>
      </c>
      <c r="L528" s="1" t="s">
        <v>24</v>
      </c>
      <c r="N528" s="12"/>
      <c r="P528" s="12"/>
    </row>
    <row r="529" spans="1:16" x14ac:dyDescent="0.2">
      <c r="A529" s="5">
        <v>527</v>
      </c>
      <c r="B529" s="5" t="s">
        <v>1066</v>
      </c>
      <c r="C529" s="71"/>
      <c r="D529" s="1" t="s">
        <v>1067</v>
      </c>
      <c r="E529" s="1" t="s">
        <v>49</v>
      </c>
      <c r="F529" s="1">
        <v>109028389</v>
      </c>
      <c r="G529" s="1" t="s">
        <v>22</v>
      </c>
      <c r="H529" s="1" t="s">
        <v>23</v>
      </c>
      <c r="I529" s="1">
        <v>2.86195286195286E-2</v>
      </c>
      <c r="J529" s="8">
        <v>4.6654851648772105E-10</v>
      </c>
      <c r="K529" s="1">
        <v>-2.2892762420044699</v>
      </c>
      <c r="L529" s="1" t="s">
        <v>24</v>
      </c>
      <c r="N529" s="12"/>
      <c r="P529" s="12"/>
    </row>
    <row r="530" spans="1:16" x14ac:dyDescent="0.2">
      <c r="A530" s="5">
        <v>528</v>
      </c>
      <c r="B530" s="5" t="s">
        <v>1068</v>
      </c>
      <c r="C530" s="71"/>
      <c r="D530" s="1" t="s">
        <v>1069</v>
      </c>
      <c r="E530" s="1" t="s">
        <v>49</v>
      </c>
      <c r="F530" s="1">
        <v>109120431</v>
      </c>
      <c r="G530" s="1" t="s">
        <v>23</v>
      </c>
      <c r="H530" s="1" t="s">
        <v>17</v>
      </c>
      <c r="I530" s="1">
        <v>3.03030303030303E-2</v>
      </c>
      <c r="J530" s="8">
        <v>3.4594390276445399E-10</v>
      </c>
      <c r="K530" s="1">
        <v>-2.1838791836530298</v>
      </c>
      <c r="L530" s="1" t="s">
        <v>24</v>
      </c>
      <c r="N530" s="12"/>
      <c r="P530" s="12"/>
    </row>
    <row r="531" spans="1:16" x14ac:dyDescent="0.2">
      <c r="A531" s="5">
        <v>529</v>
      </c>
      <c r="B531" s="5" t="s">
        <v>1070</v>
      </c>
      <c r="C531" s="71"/>
      <c r="D531" s="1" t="s">
        <v>1071</v>
      </c>
      <c r="E531" s="1" t="s">
        <v>49</v>
      </c>
      <c r="F531" s="1">
        <v>109245058</v>
      </c>
      <c r="G531" s="1" t="s">
        <v>16</v>
      </c>
      <c r="H531" s="1" t="s">
        <v>22</v>
      </c>
      <c r="I531" s="1">
        <v>2.69360269360269E-2</v>
      </c>
      <c r="J531" s="8">
        <v>5.3987815787873402E-9</v>
      </c>
      <c r="K531" s="1">
        <v>-2.1893358359434298</v>
      </c>
      <c r="L531" s="1" t="s">
        <v>24</v>
      </c>
      <c r="N531" s="12"/>
      <c r="P531" s="12"/>
    </row>
    <row r="532" spans="1:16" x14ac:dyDescent="0.2">
      <c r="A532" s="5">
        <v>530</v>
      </c>
      <c r="B532" s="5" t="s">
        <v>1072</v>
      </c>
      <c r="C532" s="71"/>
      <c r="D532" s="1" t="s">
        <v>1073</v>
      </c>
      <c r="E532" s="1" t="s">
        <v>49</v>
      </c>
      <c r="F532" s="1">
        <v>109346837</v>
      </c>
      <c r="G532" s="1" t="s">
        <v>22</v>
      </c>
      <c r="H532" s="1" t="s">
        <v>17</v>
      </c>
      <c r="I532" s="1">
        <v>2.69360269360269E-2</v>
      </c>
      <c r="J532" s="8">
        <v>5.3987815787873402E-9</v>
      </c>
      <c r="K532" s="1">
        <v>-2.1893358359434298</v>
      </c>
      <c r="L532" s="1" t="s">
        <v>24</v>
      </c>
      <c r="N532" s="12"/>
      <c r="P532" s="12"/>
    </row>
    <row r="533" spans="1:16" x14ac:dyDescent="0.2">
      <c r="A533" s="5">
        <v>531</v>
      </c>
      <c r="B533" s="5" t="s">
        <v>1074</v>
      </c>
      <c r="C533" s="71"/>
      <c r="D533" s="1" t="s">
        <v>1075</v>
      </c>
      <c r="E533" s="1" t="s">
        <v>49</v>
      </c>
      <c r="F533" s="1">
        <v>109616553</v>
      </c>
      <c r="G533" s="1" t="s">
        <v>22</v>
      </c>
      <c r="H533" s="1" t="s">
        <v>23</v>
      </c>
      <c r="I533" s="1">
        <v>2.69360269360269E-2</v>
      </c>
      <c r="J533" s="8">
        <v>5.3987815787873402E-9</v>
      </c>
      <c r="K533" s="1">
        <v>-2.1893358359434298</v>
      </c>
      <c r="L533" s="1" t="s">
        <v>24</v>
      </c>
      <c r="N533" s="12"/>
      <c r="P533" s="12"/>
    </row>
    <row r="534" spans="1:16" x14ac:dyDescent="0.2">
      <c r="A534" s="5">
        <v>532</v>
      </c>
      <c r="B534" s="5" t="s">
        <v>1076</v>
      </c>
      <c r="C534" s="71"/>
      <c r="D534" s="1" t="s">
        <v>1077</v>
      </c>
      <c r="E534" s="1" t="s">
        <v>49</v>
      </c>
      <c r="F534" s="1">
        <v>109767873</v>
      </c>
      <c r="G534" s="1" t="s">
        <v>16</v>
      </c>
      <c r="H534" s="1" t="s">
        <v>17</v>
      </c>
      <c r="I534" s="1">
        <v>2.69360269360269E-2</v>
      </c>
      <c r="J534" s="8">
        <v>5.3987815787873402E-9</v>
      </c>
      <c r="K534" s="1">
        <v>-2.1893358359434298</v>
      </c>
      <c r="L534" s="1" t="s">
        <v>24</v>
      </c>
      <c r="N534" s="12"/>
      <c r="P534" s="12"/>
    </row>
    <row r="535" spans="1:16" x14ac:dyDescent="0.2">
      <c r="A535" s="5">
        <v>533</v>
      </c>
      <c r="B535" s="5" t="s">
        <v>1078</v>
      </c>
      <c r="C535" s="71"/>
      <c r="D535" s="1" t="s">
        <v>1079</v>
      </c>
      <c r="E535" s="1" t="s">
        <v>49</v>
      </c>
      <c r="F535" s="1">
        <v>109928736</v>
      </c>
      <c r="G535" s="1" t="s">
        <v>22</v>
      </c>
      <c r="H535" s="1" t="s">
        <v>17</v>
      </c>
      <c r="I535" s="1">
        <v>3.03030303030303E-2</v>
      </c>
      <c r="J535" s="8">
        <v>3.4594390276445399E-10</v>
      </c>
      <c r="K535" s="1">
        <v>-2.1838791836530298</v>
      </c>
      <c r="L535" s="1" t="s">
        <v>24</v>
      </c>
      <c r="N535" s="12"/>
      <c r="P535" s="12"/>
    </row>
    <row r="536" spans="1:16" x14ac:dyDescent="0.2">
      <c r="A536" s="5">
        <v>534</v>
      </c>
      <c r="B536" s="5" t="s">
        <v>1080</v>
      </c>
      <c r="C536" s="71"/>
      <c r="D536" s="1" t="s">
        <v>1081</v>
      </c>
      <c r="E536" s="1" t="s">
        <v>49</v>
      </c>
      <c r="F536" s="1">
        <v>110004268</v>
      </c>
      <c r="G536" s="1" t="s">
        <v>16</v>
      </c>
      <c r="H536" s="1" t="s">
        <v>17</v>
      </c>
      <c r="I536" s="1">
        <v>3.03030303030303E-2</v>
      </c>
      <c r="J536" s="8">
        <v>3.4594390276445399E-10</v>
      </c>
      <c r="K536" s="1">
        <v>-2.1838791836530298</v>
      </c>
      <c r="L536" s="1" t="s">
        <v>24</v>
      </c>
      <c r="N536" s="12"/>
      <c r="P536" s="12"/>
    </row>
    <row r="537" spans="1:16" x14ac:dyDescent="0.2">
      <c r="A537" s="5">
        <v>535</v>
      </c>
      <c r="B537" s="5" t="s">
        <v>1082</v>
      </c>
      <c r="C537" s="71"/>
      <c r="D537" s="1" t="s">
        <v>1083</v>
      </c>
      <c r="E537" s="1" t="s">
        <v>49</v>
      </c>
      <c r="F537" s="1">
        <v>110070688</v>
      </c>
      <c r="G537" s="1" t="s">
        <v>22</v>
      </c>
      <c r="H537" s="1" t="s">
        <v>23</v>
      </c>
      <c r="I537" s="1">
        <v>2.86195286195286E-2</v>
      </c>
      <c r="J537" s="8">
        <v>2.5074772577118301E-9</v>
      </c>
      <c r="K537" s="1">
        <v>-2.1192570310219301</v>
      </c>
      <c r="L537" s="1" t="s">
        <v>24</v>
      </c>
      <c r="N537" s="12"/>
      <c r="P537" s="12"/>
    </row>
    <row r="538" spans="1:16" x14ac:dyDescent="0.2">
      <c r="A538" s="5">
        <v>536</v>
      </c>
      <c r="B538" s="5" t="s">
        <v>1084</v>
      </c>
      <c r="C538" s="71"/>
      <c r="D538" s="1" t="s">
        <v>1085</v>
      </c>
      <c r="E538" s="1" t="s">
        <v>49</v>
      </c>
      <c r="F538" s="1">
        <v>110241864</v>
      </c>
      <c r="G538" s="1" t="s">
        <v>22</v>
      </c>
      <c r="H538" s="1" t="s">
        <v>23</v>
      </c>
      <c r="I538" s="1">
        <v>3.03030303030303E-2</v>
      </c>
      <c r="J538" s="8">
        <v>3.4594390276445399E-10</v>
      </c>
      <c r="K538" s="1">
        <v>-2.1838791836530298</v>
      </c>
      <c r="L538" s="1" t="s">
        <v>24</v>
      </c>
      <c r="N538" s="12"/>
      <c r="P538" s="12"/>
    </row>
    <row r="539" spans="1:16" x14ac:dyDescent="0.2">
      <c r="A539" s="5">
        <v>537</v>
      </c>
      <c r="B539" s="5" t="s">
        <v>1086</v>
      </c>
      <c r="C539" s="71"/>
      <c r="D539" s="1" t="s">
        <v>1087</v>
      </c>
      <c r="E539" s="1" t="s">
        <v>49</v>
      </c>
      <c r="F539" s="1">
        <v>110347835</v>
      </c>
      <c r="G539" s="1" t="s">
        <v>22</v>
      </c>
      <c r="H539" s="1" t="s">
        <v>23</v>
      </c>
      <c r="I539" s="1">
        <v>3.03030303030303E-2</v>
      </c>
      <c r="J539" s="8">
        <v>3.4594390276445399E-10</v>
      </c>
      <c r="K539" s="1">
        <v>-2.1838791836530298</v>
      </c>
      <c r="L539" s="1" t="s">
        <v>24</v>
      </c>
      <c r="N539" s="12"/>
      <c r="P539" s="12"/>
    </row>
    <row r="540" spans="1:16" x14ac:dyDescent="0.2">
      <c r="A540" s="5">
        <v>538</v>
      </c>
      <c r="B540" s="5" t="s">
        <v>1088</v>
      </c>
      <c r="C540" s="71"/>
      <c r="D540" s="1" t="s">
        <v>1089</v>
      </c>
      <c r="E540" s="1" t="s">
        <v>49</v>
      </c>
      <c r="F540" s="1">
        <v>110480165</v>
      </c>
      <c r="G540" s="1" t="s">
        <v>16</v>
      </c>
      <c r="H540" s="1" t="s">
        <v>17</v>
      </c>
      <c r="I540" s="1">
        <v>3.03030303030303E-2</v>
      </c>
      <c r="J540" s="8">
        <v>3.4594390276445399E-10</v>
      </c>
      <c r="K540" s="1">
        <v>-2.1838791836530298</v>
      </c>
      <c r="L540" s="1" t="s">
        <v>24</v>
      </c>
      <c r="N540" s="12"/>
      <c r="P540" s="12"/>
    </row>
    <row r="541" spans="1:16" x14ac:dyDescent="0.2">
      <c r="A541" s="5">
        <v>539</v>
      </c>
      <c r="B541" s="5" t="s">
        <v>1090</v>
      </c>
      <c r="C541" s="71"/>
      <c r="D541" s="1" t="s">
        <v>1091</v>
      </c>
      <c r="E541" s="1" t="s">
        <v>49</v>
      </c>
      <c r="F541" s="1">
        <v>110760609</v>
      </c>
      <c r="G541" s="1" t="s">
        <v>16</v>
      </c>
      <c r="H541" s="1" t="s">
        <v>17</v>
      </c>
      <c r="I541" s="1">
        <v>3.03030303030303E-2</v>
      </c>
      <c r="J541" s="8">
        <v>3.4594390276445399E-10</v>
      </c>
      <c r="K541" s="1">
        <v>-2.1838791836530298</v>
      </c>
      <c r="L541" s="1" t="s">
        <v>24</v>
      </c>
      <c r="N541" s="12"/>
      <c r="P541" s="12"/>
    </row>
    <row r="542" spans="1:16" x14ac:dyDescent="0.2">
      <c r="A542" s="5">
        <v>540</v>
      </c>
      <c r="B542" s="5" t="s">
        <v>1092</v>
      </c>
      <c r="C542" s="71"/>
      <c r="D542" s="1" t="s">
        <v>1093</v>
      </c>
      <c r="E542" s="1" t="s">
        <v>49</v>
      </c>
      <c r="F542" s="1">
        <v>111038183</v>
      </c>
      <c r="G542" s="1" t="s">
        <v>17</v>
      </c>
      <c r="H542" s="1" t="s">
        <v>16</v>
      </c>
      <c r="I542" s="1">
        <v>2.52525252525252E-2</v>
      </c>
      <c r="J542" s="8">
        <v>8.8219951076502093E-9</v>
      </c>
      <c r="K542" s="1">
        <v>-2.2585591612339799</v>
      </c>
      <c r="L542" s="1" t="s">
        <v>24</v>
      </c>
      <c r="N542" s="12"/>
      <c r="P542" s="12"/>
    </row>
    <row r="543" spans="1:16" x14ac:dyDescent="0.2">
      <c r="A543" s="5">
        <v>541</v>
      </c>
      <c r="B543" s="5" t="s">
        <v>1094</v>
      </c>
      <c r="C543" s="71"/>
      <c r="D543" s="1" t="s">
        <v>1095</v>
      </c>
      <c r="E543" s="1" t="s">
        <v>49</v>
      </c>
      <c r="F543" s="1">
        <v>111156224</v>
      </c>
      <c r="G543" s="1" t="s">
        <v>16</v>
      </c>
      <c r="H543" s="1" t="s">
        <v>17</v>
      </c>
      <c r="I543" s="1">
        <v>2.69360269360269E-2</v>
      </c>
      <c r="J543" s="8">
        <v>5.3987815787873402E-9</v>
      </c>
      <c r="K543" s="1">
        <v>-2.1893358359434298</v>
      </c>
      <c r="L543" s="1" t="s">
        <v>24</v>
      </c>
      <c r="N543" s="12"/>
      <c r="P543" s="12"/>
    </row>
    <row r="544" spans="1:16" x14ac:dyDescent="0.2">
      <c r="A544" s="5">
        <v>542</v>
      </c>
      <c r="B544" s="5" t="s">
        <v>1096</v>
      </c>
      <c r="C544" s="71"/>
      <c r="D544" s="1" t="s">
        <v>1097</v>
      </c>
      <c r="E544" s="1" t="s">
        <v>49</v>
      </c>
      <c r="F544" s="1">
        <v>111270984</v>
      </c>
      <c r="G544" s="1" t="s">
        <v>16</v>
      </c>
      <c r="H544" s="1" t="s">
        <v>17</v>
      </c>
      <c r="I544" s="1">
        <v>3.03030303030303E-2</v>
      </c>
      <c r="J544" s="8">
        <v>3.4594390276445399E-10</v>
      </c>
      <c r="K544" s="1">
        <v>-2.1838791836530298</v>
      </c>
      <c r="L544" s="1" t="s">
        <v>24</v>
      </c>
      <c r="N544" s="12"/>
      <c r="P544" s="12"/>
    </row>
    <row r="545" spans="1:16" x14ac:dyDescent="0.2">
      <c r="A545" s="5">
        <v>543</v>
      </c>
      <c r="B545" s="5" t="s">
        <v>1098</v>
      </c>
      <c r="C545" s="71"/>
      <c r="D545" s="1" t="s">
        <v>1099</v>
      </c>
      <c r="E545" s="1" t="s">
        <v>49</v>
      </c>
      <c r="F545" s="1">
        <v>111654801</v>
      </c>
      <c r="G545" s="1" t="s">
        <v>16</v>
      </c>
      <c r="H545" s="1" t="s">
        <v>23</v>
      </c>
      <c r="I545" s="1">
        <v>3.03030303030303E-2</v>
      </c>
      <c r="J545" s="8">
        <v>3.4594390276445399E-10</v>
      </c>
      <c r="K545" s="1">
        <v>-2.1838791836530298</v>
      </c>
      <c r="L545" s="1" t="s">
        <v>24</v>
      </c>
      <c r="N545" s="12"/>
      <c r="P545" s="12"/>
    </row>
    <row r="546" spans="1:16" x14ac:dyDescent="0.2">
      <c r="A546" s="5">
        <v>544</v>
      </c>
      <c r="B546" s="5" t="s">
        <v>1100</v>
      </c>
      <c r="C546" s="71"/>
      <c r="D546" s="1" t="s">
        <v>1101</v>
      </c>
      <c r="E546" s="1" t="s">
        <v>49</v>
      </c>
      <c r="F546" s="1">
        <v>111780248</v>
      </c>
      <c r="G546" s="1" t="s">
        <v>22</v>
      </c>
      <c r="H546" s="1" t="s">
        <v>23</v>
      </c>
      <c r="I546" s="1">
        <v>3.03030303030303E-2</v>
      </c>
      <c r="J546" s="8">
        <v>3.4594390276445399E-10</v>
      </c>
      <c r="K546" s="1">
        <v>-2.1838791836530298</v>
      </c>
      <c r="L546" s="1" t="s">
        <v>24</v>
      </c>
      <c r="N546" s="12"/>
      <c r="P546" s="12"/>
    </row>
    <row r="547" spans="1:16" x14ac:dyDescent="0.2">
      <c r="A547" s="5">
        <v>545</v>
      </c>
      <c r="B547" s="5" t="s">
        <v>1102</v>
      </c>
      <c r="C547" s="71"/>
      <c r="D547" s="1" t="s">
        <v>1103</v>
      </c>
      <c r="E547" s="1" t="s">
        <v>49</v>
      </c>
      <c r="F547" s="1">
        <v>112001481</v>
      </c>
      <c r="G547" s="1" t="s">
        <v>22</v>
      </c>
      <c r="H547" s="1" t="s">
        <v>23</v>
      </c>
      <c r="I547" s="1">
        <v>3.03030303030303E-2</v>
      </c>
      <c r="J547" s="8">
        <v>3.4594390276445399E-10</v>
      </c>
      <c r="K547" s="1">
        <v>-2.1838791836530298</v>
      </c>
      <c r="L547" s="1" t="s">
        <v>24</v>
      </c>
      <c r="N547" s="12"/>
      <c r="P547" s="12"/>
    </row>
    <row r="548" spans="1:16" x14ac:dyDescent="0.2">
      <c r="A548" s="5">
        <v>546</v>
      </c>
      <c r="B548" s="5" t="s">
        <v>1104</v>
      </c>
      <c r="C548" s="71"/>
      <c r="D548" s="1" t="s">
        <v>1105</v>
      </c>
      <c r="E548" s="1" t="s">
        <v>49</v>
      </c>
      <c r="F548" s="1">
        <v>112162735</v>
      </c>
      <c r="G548" s="1" t="s">
        <v>23</v>
      </c>
      <c r="H548" s="1" t="s">
        <v>22</v>
      </c>
      <c r="I548" s="1">
        <v>3.03030303030303E-2</v>
      </c>
      <c r="J548" s="8">
        <v>3.4594390276445399E-10</v>
      </c>
      <c r="K548" s="1">
        <v>-2.1838791836530298</v>
      </c>
      <c r="L548" s="1" t="s">
        <v>24</v>
      </c>
      <c r="N548" s="12"/>
      <c r="P548" s="12"/>
    </row>
    <row r="549" spans="1:16" x14ac:dyDescent="0.2">
      <c r="A549" s="5">
        <v>547</v>
      </c>
      <c r="B549" s="5" t="s">
        <v>1106</v>
      </c>
      <c r="C549" s="71"/>
      <c r="D549" s="1" t="s">
        <v>1107</v>
      </c>
      <c r="E549" s="1" t="s">
        <v>49</v>
      </c>
      <c r="F549" s="1">
        <v>112487990</v>
      </c>
      <c r="G549" s="1" t="s">
        <v>16</v>
      </c>
      <c r="H549" s="1" t="s">
        <v>17</v>
      </c>
      <c r="I549" s="1">
        <v>3.03030303030303E-2</v>
      </c>
      <c r="J549" s="8">
        <v>3.4594390276445399E-10</v>
      </c>
      <c r="K549" s="1">
        <v>-2.1838791836530298</v>
      </c>
      <c r="L549" s="1" t="s">
        <v>24</v>
      </c>
      <c r="N549" s="12"/>
      <c r="P549" s="12"/>
    </row>
    <row r="550" spans="1:16" x14ac:dyDescent="0.2">
      <c r="A550" s="5">
        <v>548</v>
      </c>
      <c r="B550" s="5" t="s">
        <v>1108</v>
      </c>
      <c r="C550" s="71"/>
      <c r="D550" s="1" t="s">
        <v>1109</v>
      </c>
      <c r="E550" s="1" t="s">
        <v>49</v>
      </c>
      <c r="F550" s="1">
        <v>112782640</v>
      </c>
      <c r="G550" s="1" t="s">
        <v>16</v>
      </c>
      <c r="H550" s="1" t="s">
        <v>23</v>
      </c>
      <c r="I550" s="1">
        <v>3.03030303030303E-2</v>
      </c>
      <c r="J550" s="8">
        <v>3.4594390276445399E-10</v>
      </c>
      <c r="K550" s="1">
        <v>-2.1838791836530298</v>
      </c>
      <c r="L550" s="1" t="s">
        <v>24</v>
      </c>
      <c r="N550" s="12"/>
      <c r="P550" s="12"/>
    </row>
    <row r="551" spans="1:16" x14ac:dyDescent="0.2">
      <c r="A551" s="5">
        <v>549</v>
      </c>
      <c r="B551" s="5" t="s">
        <v>1110</v>
      </c>
      <c r="C551" s="71"/>
      <c r="D551" s="1" t="s">
        <v>1111</v>
      </c>
      <c r="E551" s="1" t="s">
        <v>49</v>
      </c>
      <c r="F551" s="1">
        <v>112847880</v>
      </c>
      <c r="G551" s="1" t="s">
        <v>16</v>
      </c>
      <c r="H551" s="1" t="s">
        <v>23</v>
      </c>
      <c r="I551" s="1">
        <v>3.03030303030303E-2</v>
      </c>
      <c r="J551" s="8">
        <v>3.4594390276445399E-10</v>
      </c>
      <c r="K551" s="1">
        <v>-2.1838791836530298</v>
      </c>
      <c r="L551" s="1" t="s">
        <v>24</v>
      </c>
      <c r="N551" s="12"/>
      <c r="P551" s="12"/>
    </row>
    <row r="552" spans="1:16" x14ac:dyDescent="0.2">
      <c r="A552" s="5">
        <v>550</v>
      </c>
      <c r="B552" s="5" t="s">
        <v>1112</v>
      </c>
      <c r="C552" s="71"/>
      <c r="D552" s="1" t="s">
        <v>1113</v>
      </c>
      <c r="E552" s="1" t="s">
        <v>49</v>
      </c>
      <c r="F552" s="1">
        <v>112915232</v>
      </c>
      <c r="G552" s="1" t="s">
        <v>16</v>
      </c>
      <c r="H552" s="1" t="s">
        <v>17</v>
      </c>
      <c r="I552" s="1">
        <v>2.69360269360269E-2</v>
      </c>
      <c r="J552" s="8">
        <v>5.3987815787873402E-9</v>
      </c>
      <c r="K552" s="1">
        <v>-2.1893358359434298</v>
      </c>
      <c r="L552" s="1" t="s">
        <v>24</v>
      </c>
      <c r="N552" s="12"/>
      <c r="P552" s="12"/>
    </row>
    <row r="553" spans="1:16" x14ac:dyDescent="0.2">
      <c r="A553" s="5">
        <v>551</v>
      </c>
      <c r="B553" s="5" t="s">
        <v>1114</v>
      </c>
      <c r="C553" s="71"/>
      <c r="D553" s="1" t="s">
        <v>1115</v>
      </c>
      <c r="E553" s="1" t="s">
        <v>49</v>
      </c>
      <c r="F553" s="1">
        <v>112976435</v>
      </c>
      <c r="G553" s="1" t="s">
        <v>22</v>
      </c>
      <c r="H553" s="1" t="s">
        <v>23</v>
      </c>
      <c r="I553" s="1">
        <v>2.69360269360269E-2</v>
      </c>
      <c r="J553" s="8">
        <v>5.3987815787873402E-9</v>
      </c>
      <c r="K553" s="1">
        <v>-2.1893358359434298</v>
      </c>
      <c r="L553" s="1" t="s">
        <v>24</v>
      </c>
      <c r="N553" s="12"/>
      <c r="P553" s="12"/>
    </row>
    <row r="554" spans="1:16" x14ac:dyDescent="0.2">
      <c r="A554" s="5">
        <v>552</v>
      </c>
      <c r="B554" s="5" t="s">
        <v>1116</v>
      </c>
      <c r="C554" s="71"/>
      <c r="D554" s="1" t="s">
        <v>1117</v>
      </c>
      <c r="E554" s="1" t="s">
        <v>49</v>
      </c>
      <c r="F554" s="1">
        <v>113403784</v>
      </c>
      <c r="G554" s="1" t="s">
        <v>17</v>
      </c>
      <c r="H554" s="1" t="s">
        <v>16</v>
      </c>
      <c r="I554" s="1">
        <v>3.1986531986531903E-2</v>
      </c>
      <c r="J554" s="8">
        <v>1.4296732186343201E-10</v>
      </c>
      <c r="K554" s="1">
        <v>-2.1752993477806699</v>
      </c>
      <c r="L554" s="1" t="s">
        <v>24</v>
      </c>
      <c r="N554" s="12"/>
      <c r="P554" s="12"/>
    </row>
    <row r="555" spans="1:16" x14ac:dyDescent="0.2">
      <c r="A555" s="5">
        <v>553</v>
      </c>
      <c r="B555" s="5" t="s">
        <v>1118</v>
      </c>
      <c r="C555" s="71"/>
      <c r="D555" s="1" t="s">
        <v>1119</v>
      </c>
      <c r="E555" s="1" t="s">
        <v>49</v>
      </c>
      <c r="F555" s="1">
        <v>113459915</v>
      </c>
      <c r="G555" s="1" t="s">
        <v>17</v>
      </c>
      <c r="H555" s="1" t="s">
        <v>16</v>
      </c>
      <c r="I555" s="1">
        <v>3.03030303030303E-2</v>
      </c>
      <c r="J555" s="8">
        <v>3.4594390276445399E-10</v>
      </c>
      <c r="K555" s="1">
        <v>-2.1838791836530298</v>
      </c>
      <c r="L555" s="1" t="s">
        <v>24</v>
      </c>
      <c r="N555" s="12"/>
      <c r="P555" s="12"/>
    </row>
    <row r="556" spans="1:16" x14ac:dyDescent="0.2">
      <c r="A556" s="5">
        <v>554</v>
      </c>
      <c r="B556" s="5" t="s">
        <v>1120</v>
      </c>
      <c r="C556" s="71"/>
      <c r="D556" s="1" t="s">
        <v>1121</v>
      </c>
      <c r="E556" s="1" t="s">
        <v>49</v>
      </c>
      <c r="F556" s="1">
        <v>113564374</v>
      </c>
      <c r="G556" s="1" t="s">
        <v>22</v>
      </c>
      <c r="H556" s="1" t="s">
        <v>17</v>
      </c>
      <c r="I556" s="1">
        <v>2.69360269360269E-2</v>
      </c>
      <c r="J556" s="8">
        <v>5.3987815787873402E-9</v>
      </c>
      <c r="K556" s="1">
        <v>-2.1893358359434298</v>
      </c>
      <c r="L556" s="1" t="s">
        <v>24</v>
      </c>
      <c r="N556" s="12"/>
      <c r="P556" s="12"/>
    </row>
    <row r="557" spans="1:16" x14ac:dyDescent="0.2">
      <c r="A557" s="5">
        <v>555</v>
      </c>
      <c r="B557" s="5" t="s">
        <v>1122</v>
      </c>
      <c r="C557" s="71"/>
      <c r="D557" s="1" t="s">
        <v>1123</v>
      </c>
      <c r="E557" s="1" t="s">
        <v>49</v>
      </c>
      <c r="F557" s="1">
        <v>113780995</v>
      </c>
      <c r="G557" s="1" t="s">
        <v>17</v>
      </c>
      <c r="H557" s="1" t="s">
        <v>22</v>
      </c>
      <c r="I557" s="1">
        <v>3.03030303030303E-2</v>
      </c>
      <c r="J557" s="8">
        <v>3.4594390276445399E-10</v>
      </c>
      <c r="K557" s="1">
        <v>-2.1838791836530298</v>
      </c>
      <c r="L557" s="1" t="s">
        <v>24</v>
      </c>
      <c r="N557" s="12"/>
      <c r="P557" s="12"/>
    </row>
    <row r="558" spans="1:16" x14ac:dyDescent="0.2">
      <c r="A558" s="5">
        <v>556</v>
      </c>
      <c r="B558" s="5" t="s">
        <v>1124</v>
      </c>
      <c r="C558" s="71"/>
      <c r="D558" s="1" t="s">
        <v>1125</v>
      </c>
      <c r="E558" s="1" t="s">
        <v>49</v>
      </c>
      <c r="F558" s="1">
        <v>113853230</v>
      </c>
      <c r="G558" s="1" t="s">
        <v>22</v>
      </c>
      <c r="H558" s="1" t="s">
        <v>23</v>
      </c>
      <c r="I558" s="1">
        <v>3.03030303030303E-2</v>
      </c>
      <c r="J558" s="8">
        <v>3.4594390276445399E-10</v>
      </c>
      <c r="K558" s="1">
        <v>-2.1838791836530298</v>
      </c>
      <c r="L558" s="1" t="s">
        <v>24</v>
      </c>
      <c r="N558" s="12"/>
      <c r="P558" s="12"/>
    </row>
    <row r="559" spans="1:16" x14ac:dyDescent="0.2">
      <c r="A559" s="5">
        <v>557</v>
      </c>
      <c r="B559" s="5" t="s">
        <v>1126</v>
      </c>
      <c r="C559" s="71"/>
      <c r="D559" s="1" t="s">
        <v>1127</v>
      </c>
      <c r="E559" s="1" t="s">
        <v>49</v>
      </c>
      <c r="F559" s="1">
        <v>114011078</v>
      </c>
      <c r="G559" s="1" t="s">
        <v>22</v>
      </c>
      <c r="H559" s="1" t="s">
        <v>23</v>
      </c>
      <c r="I559" s="1">
        <v>3.03030303030303E-2</v>
      </c>
      <c r="J559" s="8">
        <v>3.4594390276445399E-10</v>
      </c>
      <c r="K559" s="1">
        <v>-2.1838791836530298</v>
      </c>
      <c r="L559" s="1" t="s">
        <v>24</v>
      </c>
      <c r="N559" s="12"/>
      <c r="P559" s="12"/>
    </row>
    <row r="560" spans="1:16" x14ac:dyDescent="0.2">
      <c r="A560" s="5">
        <v>558</v>
      </c>
      <c r="B560" s="5" t="s">
        <v>1128</v>
      </c>
      <c r="C560" s="71"/>
      <c r="D560" s="1" t="s">
        <v>1129</v>
      </c>
      <c r="E560" s="1" t="s">
        <v>49</v>
      </c>
      <c r="F560" s="1">
        <v>114142547</v>
      </c>
      <c r="G560" s="1" t="s">
        <v>22</v>
      </c>
      <c r="H560" s="1" t="s">
        <v>23</v>
      </c>
      <c r="I560" s="1">
        <v>2.69360269360269E-2</v>
      </c>
      <c r="J560" s="8">
        <v>5.3987815787873402E-9</v>
      </c>
      <c r="K560" s="1">
        <v>-2.1893358359434298</v>
      </c>
      <c r="L560" s="1" t="s">
        <v>24</v>
      </c>
      <c r="N560" s="12"/>
      <c r="P560" s="12"/>
    </row>
    <row r="561" spans="1:16" x14ac:dyDescent="0.2">
      <c r="A561" s="5">
        <v>559</v>
      </c>
      <c r="B561" s="5" t="s">
        <v>1130</v>
      </c>
      <c r="C561" s="71"/>
      <c r="D561" s="1" t="s">
        <v>1131</v>
      </c>
      <c r="E561" s="1" t="s">
        <v>49</v>
      </c>
      <c r="F561" s="1">
        <v>114318529</v>
      </c>
      <c r="G561" s="1" t="s">
        <v>22</v>
      </c>
      <c r="H561" s="1" t="s">
        <v>23</v>
      </c>
      <c r="I561" s="1">
        <v>2.69360269360269E-2</v>
      </c>
      <c r="J561" s="8">
        <v>5.3987815787873402E-9</v>
      </c>
      <c r="K561" s="1">
        <v>-2.1893358359434298</v>
      </c>
      <c r="L561" s="1" t="s">
        <v>24</v>
      </c>
      <c r="N561" s="12"/>
      <c r="P561" s="12"/>
    </row>
    <row r="562" spans="1:16" x14ac:dyDescent="0.2">
      <c r="A562" s="5">
        <v>560</v>
      </c>
      <c r="B562" s="5" t="s">
        <v>1132</v>
      </c>
      <c r="C562" s="71"/>
      <c r="D562" s="1" t="s">
        <v>1133</v>
      </c>
      <c r="E562" s="1" t="s">
        <v>49</v>
      </c>
      <c r="F562" s="1">
        <v>114596578</v>
      </c>
      <c r="G562" s="1" t="s">
        <v>22</v>
      </c>
      <c r="H562" s="1" t="s">
        <v>23</v>
      </c>
      <c r="I562" s="1">
        <v>3.03030303030303E-2</v>
      </c>
      <c r="J562" s="8">
        <v>3.4594390276445399E-10</v>
      </c>
      <c r="K562" s="1">
        <v>-2.1838791836530298</v>
      </c>
      <c r="L562" s="1" t="s">
        <v>24</v>
      </c>
      <c r="N562" s="12"/>
      <c r="P562" s="12"/>
    </row>
    <row r="563" spans="1:16" x14ac:dyDescent="0.2">
      <c r="A563" s="5">
        <v>561</v>
      </c>
      <c r="B563" s="5" t="s">
        <v>1134</v>
      </c>
      <c r="C563" s="71"/>
      <c r="D563" s="1" t="s">
        <v>1135</v>
      </c>
      <c r="E563" s="1" t="s">
        <v>49</v>
      </c>
      <c r="F563" s="1">
        <v>114692530</v>
      </c>
      <c r="G563" s="1" t="s">
        <v>16</v>
      </c>
      <c r="H563" s="1" t="s">
        <v>17</v>
      </c>
      <c r="I563" s="1">
        <v>3.03030303030303E-2</v>
      </c>
      <c r="J563" s="8">
        <v>3.4594390276445399E-10</v>
      </c>
      <c r="K563" s="1">
        <v>-2.1838791836530298</v>
      </c>
      <c r="L563" s="1" t="s">
        <v>24</v>
      </c>
      <c r="N563" s="12"/>
      <c r="P563" s="12"/>
    </row>
    <row r="564" spans="1:16" x14ac:dyDescent="0.2">
      <c r="A564" s="5">
        <v>562</v>
      </c>
      <c r="B564" s="5" t="s">
        <v>1136</v>
      </c>
      <c r="C564" s="71"/>
      <c r="D564" s="1" t="s">
        <v>1137</v>
      </c>
      <c r="E564" s="1" t="s">
        <v>49</v>
      </c>
      <c r="F564" s="1">
        <v>115163142</v>
      </c>
      <c r="G564" s="1" t="s">
        <v>16</v>
      </c>
      <c r="H564" s="1" t="s">
        <v>17</v>
      </c>
      <c r="I564" s="1">
        <v>3.03030303030303E-2</v>
      </c>
      <c r="J564" s="8">
        <v>7.79975917810483E-9</v>
      </c>
      <c r="K564" s="1">
        <v>-2.0247650074774102</v>
      </c>
      <c r="L564" s="1" t="s">
        <v>24</v>
      </c>
      <c r="N564" s="12"/>
      <c r="P564" s="12"/>
    </row>
    <row r="565" spans="1:16" x14ac:dyDescent="0.2">
      <c r="A565" s="5">
        <v>563</v>
      </c>
      <c r="B565" s="5" t="s">
        <v>1138</v>
      </c>
      <c r="C565" s="71"/>
      <c r="D565" s="1" t="s">
        <v>1139</v>
      </c>
      <c r="E565" s="1" t="s">
        <v>49</v>
      </c>
      <c r="F565" s="1">
        <v>115208464</v>
      </c>
      <c r="G565" s="1" t="s">
        <v>16</v>
      </c>
      <c r="H565" s="1" t="s">
        <v>17</v>
      </c>
      <c r="I565" s="1">
        <v>3.03030303030303E-2</v>
      </c>
      <c r="J565" s="8">
        <v>3.4594390276445399E-10</v>
      </c>
      <c r="K565" s="1">
        <v>-2.1838791836530298</v>
      </c>
      <c r="L565" s="1" t="s">
        <v>24</v>
      </c>
      <c r="N565" s="12"/>
      <c r="P565" s="12"/>
    </row>
    <row r="566" spans="1:16" x14ac:dyDescent="0.2">
      <c r="A566" s="5">
        <v>564</v>
      </c>
      <c r="B566" s="5" t="s">
        <v>1140</v>
      </c>
      <c r="C566" s="71"/>
      <c r="D566" s="1" t="s">
        <v>1141</v>
      </c>
      <c r="E566" s="1" t="s">
        <v>49</v>
      </c>
      <c r="F566" s="1">
        <v>115606199</v>
      </c>
      <c r="G566" s="1" t="s">
        <v>16</v>
      </c>
      <c r="H566" s="1" t="s">
        <v>17</v>
      </c>
      <c r="I566" s="1">
        <v>2.86195286195286E-2</v>
      </c>
      <c r="J566" s="8">
        <v>3.8336785864277296E-9</v>
      </c>
      <c r="K566" s="1">
        <v>-2.1177205168805102</v>
      </c>
      <c r="L566" s="1" t="s">
        <v>24</v>
      </c>
      <c r="N566" s="12"/>
      <c r="P566" s="12"/>
    </row>
    <row r="567" spans="1:16" x14ac:dyDescent="0.2">
      <c r="A567" s="5">
        <v>565</v>
      </c>
      <c r="B567" s="5" t="s">
        <v>1142</v>
      </c>
      <c r="C567" s="71"/>
      <c r="D567" s="1" t="s">
        <v>1143</v>
      </c>
      <c r="E567" s="1" t="s">
        <v>49</v>
      </c>
      <c r="F567" s="1">
        <v>115739013</v>
      </c>
      <c r="G567" s="1" t="s">
        <v>22</v>
      </c>
      <c r="H567" s="1" t="s">
        <v>23</v>
      </c>
      <c r="I567" s="1">
        <v>3.03030303030303E-2</v>
      </c>
      <c r="J567" s="8">
        <v>3.4594390276445399E-10</v>
      </c>
      <c r="K567" s="1">
        <v>-2.1838791836530298</v>
      </c>
      <c r="L567" s="1" t="s">
        <v>24</v>
      </c>
      <c r="N567" s="12"/>
      <c r="P567" s="12"/>
    </row>
    <row r="568" spans="1:16" x14ac:dyDescent="0.2">
      <c r="A568" s="5">
        <v>566</v>
      </c>
      <c r="B568" s="5" t="s">
        <v>1144</v>
      </c>
      <c r="C568" s="71"/>
      <c r="D568" s="1" t="s">
        <v>1145</v>
      </c>
      <c r="E568" s="1" t="s">
        <v>49</v>
      </c>
      <c r="F568" s="1">
        <v>115996264</v>
      </c>
      <c r="G568" s="1" t="s">
        <v>16</v>
      </c>
      <c r="H568" s="1" t="s">
        <v>17</v>
      </c>
      <c r="I568" s="1">
        <v>2.69360269360269E-2</v>
      </c>
      <c r="J568" s="8">
        <v>5.3987815787873402E-9</v>
      </c>
      <c r="K568" s="1">
        <v>-2.1893358359434298</v>
      </c>
      <c r="L568" s="1" t="s">
        <v>24</v>
      </c>
      <c r="N568" s="12"/>
      <c r="P568" s="12"/>
    </row>
    <row r="569" spans="1:16" x14ac:dyDescent="0.2">
      <c r="A569" s="5">
        <v>567</v>
      </c>
      <c r="B569" s="5" t="s">
        <v>1146</v>
      </c>
      <c r="C569" s="71"/>
      <c r="D569" s="1" t="s">
        <v>1147</v>
      </c>
      <c r="E569" s="1" t="s">
        <v>49</v>
      </c>
      <c r="F569" s="1">
        <v>116219483</v>
      </c>
      <c r="G569" s="1" t="s">
        <v>23</v>
      </c>
      <c r="H569" s="1" t="s">
        <v>22</v>
      </c>
      <c r="I569" s="1">
        <v>2.69360269360269E-2</v>
      </c>
      <c r="J569" s="8">
        <v>5.3987815787873402E-9</v>
      </c>
      <c r="K569" s="1">
        <v>-2.1893358359434298</v>
      </c>
      <c r="L569" s="1" t="s">
        <v>24</v>
      </c>
      <c r="N569" s="12"/>
      <c r="P569" s="12"/>
    </row>
    <row r="570" spans="1:16" x14ac:dyDescent="0.2">
      <c r="A570" s="5">
        <v>568</v>
      </c>
      <c r="B570" s="5" t="s">
        <v>1148</v>
      </c>
      <c r="C570" s="71"/>
      <c r="D570" s="1" t="s">
        <v>1149</v>
      </c>
      <c r="E570" s="1" t="s">
        <v>49</v>
      </c>
      <c r="F570" s="1">
        <v>116271223</v>
      </c>
      <c r="G570" s="1" t="s">
        <v>22</v>
      </c>
      <c r="H570" s="1" t="s">
        <v>23</v>
      </c>
      <c r="I570" s="1">
        <v>2.69360269360269E-2</v>
      </c>
      <c r="J570" s="8">
        <v>5.3987815787873402E-9</v>
      </c>
      <c r="K570" s="1">
        <v>-2.1893358359434298</v>
      </c>
      <c r="L570" s="1" t="s">
        <v>24</v>
      </c>
      <c r="N570" s="12"/>
      <c r="P570" s="12"/>
    </row>
    <row r="571" spans="1:16" x14ac:dyDescent="0.2">
      <c r="A571" s="5">
        <v>569</v>
      </c>
      <c r="B571" s="5" t="s">
        <v>1150</v>
      </c>
      <c r="C571" s="71"/>
      <c r="D571" s="1" t="s">
        <v>1151</v>
      </c>
      <c r="E571" s="1" t="s">
        <v>49</v>
      </c>
      <c r="F571" s="1">
        <v>116460134</v>
      </c>
      <c r="G571" s="1" t="s">
        <v>16</v>
      </c>
      <c r="H571" s="1" t="s">
        <v>17</v>
      </c>
      <c r="I571" s="1">
        <v>2.69360269360269E-2</v>
      </c>
      <c r="J571" s="8">
        <v>5.3987815787873402E-9</v>
      </c>
      <c r="K571" s="1">
        <v>-2.1893358359434298</v>
      </c>
      <c r="L571" s="1" t="s">
        <v>24</v>
      </c>
      <c r="N571" s="12"/>
      <c r="P571" s="12"/>
    </row>
    <row r="572" spans="1:16" x14ac:dyDescent="0.2">
      <c r="A572" s="5">
        <v>570</v>
      </c>
      <c r="B572" s="5" t="s">
        <v>1152</v>
      </c>
      <c r="C572" s="71"/>
      <c r="D572" s="1" t="s">
        <v>1153</v>
      </c>
      <c r="E572" s="1" t="s">
        <v>49</v>
      </c>
      <c r="F572" s="1">
        <v>116511542</v>
      </c>
      <c r="G572" s="1" t="s">
        <v>16</v>
      </c>
      <c r="H572" s="1" t="s">
        <v>17</v>
      </c>
      <c r="I572" s="1">
        <v>3.03030303030303E-2</v>
      </c>
      <c r="J572" s="8">
        <v>3.4594390276445399E-10</v>
      </c>
      <c r="K572" s="1">
        <v>-2.1838791836530298</v>
      </c>
      <c r="L572" s="1" t="s">
        <v>24</v>
      </c>
      <c r="N572" s="12"/>
      <c r="P572" s="12"/>
    </row>
    <row r="573" spans="1:16" x14ac:dyDescent="0.2">
      <c r="A573" s="5">
        <v>571</v>
      </c>
      <c r="B573" s="5" t="s">
        <v>1154</v>
      </c>
      <c r="C573" s="71"/>
      <c r="D573" s="1" t="s">
        <v>1155</v>
      </c>
      <c r="E573" s="1" t="s">
        <v>49</v>
      </c>
      <c r="F573" s="1">
        <v>116619146</v>
      </c>
      <c r="G573" s="1" t="s">
        <v>22</v>
      </c>
      <c r="H573" s="1" t="s">
        <v>23</v>
      </c>
      <c r="I573" s="1">
        <v>3.03030303030303E-2</v>
      </c>
      <c r="J573" s="8">
        <v>3.4594390276445399E-10</v>
      </c>
      <c r="K573" s="1">
        <v>-2.1838791836530298</v>
      </c>
      <c r="L573" s="1" t="s">
        <v>24</v>
      </c>
      <c r="N573" s="12"/>
      <c r="P573" s="12"/>
    </row>
    <row r="574" spans="1:16" x14ac:dyDescent="0.2">
      <c r="A574" s="5">
        <v>572</v>
      </c>
      <c r="B574" s="5" t="s">
        <v>1156</v>
      </c>
      <c r="C574" s="71"/>
      <c r="D574" s="1" t="s">
        <v>1157</v>
      </c>
      <c r="E574" s="1" t="s">
        <v>49</v>
      </c>
      <c r="F574" s="1">
        <v>116774431</v>
      </c>
      <c r="G574" s="1" t="s">
        <v>22</v>
      </c>
      <c r="H574" s="1" t="s">
        <v>23</v>
      </c>
      <c r="I574" s="1">
        <v>2.69360269360269E-2</v>
      </c>
      <c r="J574" s="8">
        <v>5.3987815787873402E-9</v>
      </c>
      <c r="K574" s="1">
        <v>-2.1893358359434298</v>
      </c>
      <c r="L574" s="1" t="s">
        <v>24</v>
      </c>
      <c r="N574" s="12"/>
      <c r="P574" s="12"/>
    </row>
    <row r="575" spans="1:16" x14ac:dyDescent="0.2">
      <c r="A575" s="5">
        <v>573</v>
      </c>
      <c r="B575" s="5" t="s">
        <v>1158</v>
      </c>
      <c r="C575" s="71"/>
      <c r="D575" s="1" t="s">
        <v>1159</v>
      </c>
      <c r="E575" s="1" t="s">
        <v>49</v>
      </c>
      <c r="F575" s="1">
        <v>116916465</v>
      </c>
      <c r="G575" s="1" t="s">
        <v>16</v>
      </c>
      <c r="H575" s="1" t="s">
        <v>17</v>
      </c>
      <c r="I575" s="1">
        <v>2.69360269360269E-2</v>
      </c>
      <c r="J575" s="8">
        <v>5.3987815787873402E-9</v>
      </c>
      <c r="K575" s="1">
        <v>-2.1893358359434298</v>
      </c>
      <c r="L575" s="1" t="s">
        <v>24</v>
      </c>
      <c r="N575" s="12"/>
      <c r="P575" s="12"/>
    </row>
    <row r="576" spans="1:16" x14ac:dyDescent="0.2">
      <c r="A576" s="5">
        <v>574</v>
      </c>
      <c r="B576" s="5" t="s">
        <v>1160</v>
      </c>
      <c r="C576" s="71"/>
      <c r="D576" s="1" t="s">
        <v>1161</v>
      </c>
      <c r="E576" s="1" t="s">
        <v>49</v>
      </c>
      <c r="F576" s="1">
        <v>117041648</v>
      </c>
      <c r="G576" s="1" t="s">
        <v>17</v>
      </c>
      <c r="H576" s="1" t="s">
        <v>16</v>
      </c>
      <c r="I576" s="1">
        <v>3.03030303030303E-2</v>
      </c>
      <c r="J576" s="8">
        <v>3.4594390276445399E-10</v>
      </c>
      <c r="K576" s="1">
        <v>-2.1838791836530298</v>
      </c>
      <c r="L576" s="1" t="s">
        <v>24</v>
      </c>
      <c r="N576" s="12"/>
      <c r="P576" s="12"/>
    </row>
    <row r="577" spans="1:16" x14ac:dyDescent="0.2">
      <c r="A577" s="5">
        <v>575</v>
      </c>
      <c r="B577" s="5" t="s">
        <v>1162</v>
      </c>
      <c r="C577" s="71"/>
      <c r="D577" s="1" t="s">
        <v>1163</v>
      </c>
      <c r="E577" s="1" t="s">
        <v>49</v>
      </c>
      <c r="F577" s="1">
        <v>117204050</v>
      </c>
      <c r="G577" s="1" t="s">
        <v>16</v>
      </c>
      <c r="H577" s="1" t="s">
        <v>17</v>
      </c>
      <c r="I577" s="1">
        <v>2.69360269360269E-2</v>
      </c>
      <c r="J577" s="8">
        <v>5.3987815787873402E-9</v>
      </c>
      <c r="K577" s="1">
        <v>-2.1893358359434298</v>
      </c>
      <c r="L577" s="1" t="s">
        <v>24</v>
      </c>
      <c r="N577" s="12"/>
      <c r="P577" s="12"/>
    </row>
    <row r="578" spans="1:16" x14ac:dyDescent="0.2">
      <c r="A578" s="5">
        <v>576</v>
      </c>
      <c r="B578" s="5" t="s">
        <v>1164</v>
      </c>
      <c r="C578" s="71"/>
      <c r="D578" s="1" t="s">
        <v>1165</v>
      </c>
      <c r="E578" s="1" t="s">
        <v>49</v>
      </c>
      <c r="F578" s="1">
        <v>117297475</v>
      </c>
      <c r="G578" s="1" t="s">
        <v>16</v>
      </c>
      <c r="H578" s="1" t="s">
        <v>17</v>
      </c>
      <c r="I578" s="1">
        <v>3.03030303030303E-2</v>
      </c>
      <c r="J578" s="8">
        <v>3.4594390276445399E-10</v>
      </c>
      <c r="K578" s="1">
        <v>-2.1838791836530298</v>
      </c>
      <c r="L578" s="1" t="s">
        <v>24</v>
      </c>
      <c r="N578" s="12"/>
      <c r="P578" s="12"/>
    </row>
    <row r="579" spans="1:16" x14ac:dyDescent="0.2">
      <c r="A579" s="5">
        <v>577</v>
      </c>
      <c r="B579" s="5" t="s">
        <v>1166</v>
      </c>
      <c r="C579" s="71"/>
      <c r="D579" s="1" t="s">
        <v>1167</v>
      </c>
      <c r="E579" s="1" t="s">
        <v>49</v>
      </c>
      <c r="F579" s="1">
        <v>117394251</v>
      </c>
      <c r="G579" s="1" t="s">
        <v>22</v>
      </c>
      <c r="H579" s="1" t="s">
        <v>23</v>
      </c>
      <c r="I579" s="1">
        <v>3.03030303030303E-2</v>
      </c>
      <c r="J579" s="8">
        <v>3.4594390276445399E-10</v>
      </c>
      <c r="K579" s="1">
        <v>-2.1838791836530298</v>
      </c>
      <c r="L579" s="1" t="s">
        <v>24</v>
      </c>
      <c r="N579" s="12"/>
      <c r="P579" s="12"/>
    </row>
    <row r="580" spans="1:16" x14ac:dyDescent="0.2">
      <c r="A580" s="5">
        <v>578</v>
      </c>
      <c r="B580" s="5" t="s">
        <v>1168</v>
      </c>
      <c r="C580" s="71"/>
      <c r="D580" s="1" t="s">
        <v>1169</v>
      </c>
      <c r="E580" s="1" t="s">
        <v>49</v>
      </c>
      <c r="F580" s="1">
        <v>117509578</v>
      </c>
      <c r="G580" s="1" t="s">
        <v>22</v>
      </c>
      <c r="H580" s="1" t="s">
        <v>23</v>
      </c>
      <c r="I580" s="1">
        <v>3.03030303030303E-2</v>
      </c>
      <c r="J580" s="8">
        <v>3.4594390276445399E-10</v>
      </c>
      <c r="K580" s="1">
        <v>-2.1838791836530298</v>
      </c>
      <c r="L580" s="1" t="s">
        <v>24</v>
      </c>
      <c r="N580" s="12"/>
      <c r="P580" s="12"/>
    </row>
    <row r="581" spans="1:16" x14ac:dyDescent="0.2">
      <c r="A581" s="5">
        <v>579</v>
      </c>
      <c r="B581" s="5" t="s">
        <v>1170</v>
      </c>
      <c r="C581" s="71"/>
      <c r="D581" s="1" t="s">
        <v>1171</v>
      </c>
      <c r="E581" s="1" t="s">
        <v>49</v>
      </c>
      <c r="F581" s="1">
        <v>117747657</v>
      </c>
      <c r="G581" s="1" t="s">
        <v>23</v>
      </c>
      <c r="H581" s="1" t="s">
        <v>16</v>
      </c>
      <c r="I581" s="1">
        <v>3.1986531986531903E-2</v>
      </c>
      <c r="J581" s="8">
        <v>1.4296732186343201E-10</v>
      </c>
      <c r="K581" s="1">
        <v>-2.1752993477806699</v>
      </c>
      <c r="L581" s="1" t="s">
        <v>24</v>
      </c>
      <c r="N581" s="12"/>
      <c r="P581" s="12"/>
    </row>
    <row r="582" spans="1:16" x14ac:dyDescent="0.2">
      <c r="A582" s="5">
        <v>580</v>
      </c>
      <c r="B582" s="5" t="s">
        <v>1172</v>
      </c>
      <c r="C582" s="71"/>
      <c r="D582" s="1" t="s">
        <v>1173</v>
      </c>
      <c r="E582" s="1" t="s">
        <v>49</v>
      </c>
      <c r="F582" s="1">
        <v>117842833</v>
      </c>
      <c r="G582" s="1" t="s">
        <v>16</v>
      </c>
      <c r="H582" s="1" t="s">
        <v>23</v>
      </c>
      <c r="I582" s="1">
        <v>3.03030303030303E-2</v>
      </c>
      <c r="J582" s="8">
        <v>3.4594390276445399E-10</v>
      </c>
      <c r="K582" s="1">
        <v>-2.1838791836530298</v>
      </c>
      <c r="L582" s="1" t="s">
        <v>24</v>
      </c>
      <c r="N582" s="12"/>
      <c r="P582" s="12"/>
    </row>
    <row r="583" spans="1:16" x14ac:dyDescent="0.2">
      <c r="A583" s="5">
        <v>581</v>
      </c>
      <c r="B583" s="5" t="s">
        <v>1174</v>
      </c>
      <c r="C583" s="71"/>
      <c r="D583" s="1" t="s">
        <v>1175</v>
      </c>
      <c r="E583" s="1" t="s">
        <v>49</v>
      </c>
      <c r="F583" s="1">
        <v>117982533</v>
      </c>
      <c r="G583" s="1" t="s">
        <v>22</v>
      </c>
      <c r="H583" s="1" t="s">
        <v>23</v>
      </c>
      <c r="I583" s="1">
        <v>3.03030303030303E-2</v>
      </c>
      <c r="J583" s="8">
        <v>3.4594390276445399E-10</v>
      </c>
      <c r="K583" s="1">
        <v>-2.1838791836530298</v>
      </c>
      <c r="L583" s="1" t="s">
        <v>24</v>
      </c>
      <c r="N583" s="12"/>
      <c r="P583" s="12"/>
    </row>
    <row r="584" spans="1:16" x14ac:dyDescent="0.2">
      <c r="A584" s="5">
        <v>582</v>
      </c>
      <c r="B584" s="5" t="s">
        <v>1176</v>
      </c>
      <c r="C584" s="71"/>
      <c r="D584" s="1" t="s">
        <v>1177</v>
      </c>
      <c r="E584" s="1" t="s">
        <v>49</v>
      </c>
      <c r="F584" s="1">
        <v>118111177</v>
      </c>
      <c r="G584" s="1" t="s">
        <v>22</v>
      </c>
      <c r="H584" s="1" t="s">
        <v>23</v>
      </c>
      <c r="I584" s="1">
        <v>3.5353535353535297E-2</v>
      </c>
      <c r="J584" s="8">
        <v>8.3581237244054602E-9</v>
      </c>
      <c r="K584" s="1">
        <v>-1.9315026743002299</v>
      </c>
      <c r="L584" s="1" t="s">
        <v>24</v>
      </c>
      <c r="N584" s="12"/>
      <c r="P584" s="12"/>
    </row>
    <row r="585" spans="1:16" x14ac:dyDescent="0.2">
      <c r="A585" s="5">
        <v>583</v>
      </c>
      <c r="B585" s="5" t="s">
        <v>1178</v>
      </c>
      <c r="C585" s="71"/>
      <c r="D585" s="1" t="s">
        <v>1179</v>
      </c>
      <c r="E585" s="1" t="s">
        <v>49</v>
      </c>
      <c r="F585" s="1">
        <v>118215213</v>
      </c>
      <c r="G585" s="1" t="s">
        <v>16</v>
      </c>
      <c r="H585" s="1" t="s">
        <v>17</v>
      </c>
      <c r="I585" s="1">
        <v>3.03030303030303E-2</v>
      </c>
      <c r="J585" s="8">
        <v>3.4594390276445399E-10</v>
      </c>
      <c r="K585" s="1">
        <v>-2.1838791836530298</v>
      </c>
      <c r="L585" s="1" t="s">
        <v>24</v>
      </c>
      <c r="N585" s="12"/>
      <c r="P585" s="12"/>
    </row>
    <row r="586" spans="1:16" x14ac:dyDescent="0.2">
      <c r="A586" s="5">
        <v>584</v>
      </c>
      <c r="B586" s="5" t="s">
        <v>1180</v>
      </c>
      <c r="C586" s="71"/>
      <c r="D586" s="1" t="s">
        <v>1181</v>
      </c>
      <c r="E586" s="1" t="s">
        <v>49</v>
      </c>
      <c r="F586" s="1">
        <v>118366139</v>
      </c>
      <c r="G586" s="1" t="s">
        <v>16</v>
      </c>
      <c r="H586" s="1" t="s">
        <v>23</v>
      </c>
      <c r="I586" s="1">
        <v>2.69360269360269E-2</v>
      </c>
      <c r="J586" s="8">
        <v>5.3987815787873402E-9</v>
      </c>
      <c r="K586" s="1">
        <v>-2.1893358359434298</v>
      </c>
      <c r="L586" s="1" t="s">
        <v>24</v>
      </c>
      <c r="N586" s="12"/>
      <c r="P586" s="12"/>
    </row>
    <row r="587" spans="1:16" x14ac:dyDescent="0.2">
      <c r="A587" s="5">
        <v>585</v>
      </c>
      <c r="B587" s="5" t="s">
        <v>1182</v>
      </c>
      <c r="C587" s="71"/>
      <c r="D587" s="1" t="s">
        <v>1183</v>
      </c>
      <c r="E587" s="1" t="s">
        <v>49</v>
      </c>
      <c r="F587" s="1">
        <v>118795115</v>
      </c>
      <c r="G587" s="1" t="s">
        <v>22</v>
      </c>
      <c r="H587" s="1" t="s">
        <v>23</v>
      </c>
      <c r="I587" s="1">
        <v>3.03030303030303E-2</v>
      </c>
      <c r="J587" s="8">
        <v>3.4594390276445399E-10</v>
      </c>
      <c r="K587" s="1">
        <v>-2.1838791836530298</v>
      </c>
      <c r="L587" s="1" t="s">
        <v>24</v>
      </c>
      <c r="N587" s="12"/>
      <c r="P587" s="12"/>
    </row>
    <row r="588" spans="1:16" x14ac:dyDescent="0.2">
      <c r="A588" s="5">
        <v>586</v>
      </c>
      <c r="B588" s="5" t="s">
        <v>1184</v>
      </c>
      <c r="C588" s="71"/>
      <c r="D588" s="1" t="s">
        <v>1185</v>
      </c>
      <c r="E588" s="1" t="s">
        <v>49</v>
      </c>
      <c r="F588" s="1">
        <v>118923058</v>
      </c>
      <c r="G588" s="1" t="s">
        <v>22</v>
      </c>
      <c r="H588" s="1" t="s">
        <v>23</v>
      </c>
      <c r="I588" s="1">
        <v>3.03030303030303E-2</v>
      </c>
      <c r="J588" s="8">
        <v>3.4594390276445399E-10</v>
      </c>
      <c r="K588" s="1">
        <v>-2.1838791836530298</v>
      </c>
      <c r="L588" s="1" t="s">
        <v>24</v>
      </c>
      <c r="N588" s="12"/>
      <c r="P588" s="12"/>
    </row>
    <row r="589" spans="1:16" x14ac:dyDescent="0.2">
      <c r="A589" s="5">
        <v>587</v>
      </c>
      <c r="B589" s="5" t="s">
        <v>1186</v>
      </c>
      <c r="C589" s="71"/>
      <c r="D589" s="1" t="s">
        <v>1187</v>
      </c>
      <c r="E589" s="1" t="s">
        <v>49</v>
      </c>
      <c r="F589" s="1">
        <v>119057422</v>
      </c>
      <c r="G589" s="1" t="s">
        <v>22</v>
      </c>
      <c r="H589" s="1" t="s">
        <v>23</v>
      </c>
      <c r="I589" s="1">
        <v>2.69360269360269E-2</v>
      </c>
      <c r="J589" s="8">
        <v>5.3987815787873402E-9</v>
      </c>
      <c r="K589" s="1">
        <v>-2.1893358359434298</v>
      </c>
      <c r="L589" s="1" t="s">
        <v>24</v>
      </c>
      <c r="N589" s="12"/>
      <c r="P589" s="12"/>
    </row>
    <row r="590" spans="1:16" x14ac:dyDescent="0.2">
      <c r="A590" s="5">
        <v>588</v>
      </c>
      <c r="B590" s="5" t="s">
        <v>1188</v>
      </c>
      <c r="C590" s="71"/>
      <c r="D590" s="1" t="s">
        <v>1189</v>
      </c>
      <c r="E590" s="1" t="s">
        <v>49</v>
      </c>
      <c r="F590" s="1">
        <v>119477720</v>
      </c>
      <c r="G590" s="1" t="s">
        <v>17</v>
      </c>
      <c r="H590" s="1" t="s">
        <v>23</v>
      </c>
      <c r="I590" s="1">
        <v>3.03030303030303E-2</v>
      </c>
      <c r="J590" s="8">
        <v>3.4594390276445399E-10</v>
      </c>
      <c r="K590" s="1">
        <v>-2.1838791836530298</v>
      </c>
      <c r="L590" s="1" t="s">
        <v>24</v>
      </c>
      <c r="N590" s="12"/>
      <c r="P590" s="12"/>
    </row>
    <row r="591" spans="1:16" x14ac:dyDescent="0.2">
      <c r="A591" s="5">
        <v>589</v>
      </c>
      <c r="B591" s="5" t="s">
        <v>1190</v>
      </c>
      <c r="C591" s="71"/>
      <c r="D591" s="1" t="s">
        <v>1191</v>
      </c>
      <c r="E591" s="1" t="s">
        <v>49</v>
      </c>
      <c r="F591" s="1">
        <v>119558350</v>
      </c>
      <c r="G591" s="1" t="s">
        <v>17</v>
      </c>
      <c r="H591" s="1" t="s">
        <v>22</v>
      </c>
      <c r="I591" s="1">
        <v>2.69360269360269E-2</v>
      </c>
      <c r="J591" s="8">
        <v>5.3987815787873402E-9</v>
      </c>
      <c r="K591" s="1">
        <v>-2.1893358359434298</v>
      </c>
      <c r="L591" s="1" t="s">
        <v>24</v>
      </c>
      <c r="N591" s="12"/>
      <c r="P591" s="12"/>
    </row>
    <row r="592" spans="1:16" x14ac:dyDescent="0.2">
      <c r="A592" s="5">
        <v>590</v>
      </c>
      <c r="B592" s="5" t="s">
        <v>1192</v>
      </c>
      <c r="C592" s="71"/>
      <c r="D592" s="1" t="s">
        <v>1193</v>
      </c>
      <c r="E592" s="1" t="s">
        <v>49</v>
      </c>
      <c r="F592" s="1">
        <v>119676935</v>
      </c>
      <c r="G592" s="1" t="s">
        <v>17</v>
      </c>
      <c r="H592" s="1" t="s">
        <v>16</v>
      </c>
      <c r="I592" s="1">
        <v>3.03030303030303E-2</v>
      </c>
      <c r="J592" s="8">
        <v>3.4594390276445399E-10</v>
      </c>
      <c r="K592" s="1">
        <v>-2.1838791836530298</v>
      </c>
      <c r="L592" s="1" t="s">
        <v>24</v>
      </c>
      <c r="N592" s="12"/>
      <c r="P592" s="12"/>
    </row>
    <row r="593" spans="1:16" x14ac:dyDescent="0.2">
      <c r="A593" s="5">
        <v>591</v>
      </c>
      <c r="B593" s="5" t="s">
        <v>1194</v>
      </c>
      <c r="C593" s="71"/>
      <c r="D593" s="1" t="s">
        <v>1195</v>
      </c>
      <c r="E593" s="1" t="s">
        <v>49</v>
      </c>
      <c r="F593" s="1">
        <v>119741218</v>
      </c>
      <c r="G593" s="1" t="s">
        <v>16</v>
      </c>
      <c r="H593" s="1" t="s">
        <v>17</v>
      </c>
      <c r="I593" s="1">
        <v>3.03030303030303E-2</v>
      </c>
      <c r="J593" s="8">
        <v>3.4594390276445399E-10</v>
      </c>
      <c r="K593" s="1">
        <v>-2.1838791836530298</v>
      </c>
      <c r="L593" s="1" t="s">
        <v>24</v>
      </c>
      <c r="N593" s="12"/>
      <c r="P593" s="12"/>
    </row>
    <row r="594" spans="1:16" x14ac:dyDescent="0.2">
      <c r="A594" s="5">
        <v>592</v>
      </c>
      <c r="B594" s="5" t="s">
        <v>1196</v>
      </c>
      <c r="C594" s="71"/>
      <c r="D594" s="1" t="s">
        <v>1197</v>
      </c>
      <c r="E594" s="1" t="s">
        <v>49</v>
      </c>
      <c r="F594" s="1">
        <v>119968414</v>
      </c>
      <c r="G594" s="1" t="s">
        <v>22</v>
      </c>
      <c r="H594" s="1" t="s">
        <v>23</v>
      </c>
      <c r="I594" s="1">
        <v>3.03030303030303E-2</v>
      </c>
      <c r="J594" s="8">
        <v>3.4594390276445399E-10</v>
      </c>
      <c r="K594" s="1">
        <v>-2.1838791836530298</v>
      </c>
      <c r="L594" s="1" t="s">
        <v>24</v>
      </c>
      <c r="N594" s="12"/>
      <c r="P594" s="12"/>
    </row>
    <row r="595" spans="1:16" x14ac:dyDescent="0.2">
      <c r="A595" s="5">
        <v>593</v>
      </c>
      <c r="B595" s="5" t="s">
        <v>1198</v>
      </c>
      <c r="C595" s="71"/>
      <c r="D595" s="1" t="s">
        <v>1199</v>
      </c>
      <c r="E595" s="1" t="s">
        <v>49</v>
      </c>
      <c r="F595" s="1">
        <v>120703675</v>
      </c>
      <c r="G595" s="1" t="s">
        <v>22</v>
      </c>
      <c r="H595" s="1" t="s">
        <v>23</v>
      </c>
      <c r="I595" s="1">
        <v>3.03030303030303E-2</v>
      </c>
      <c r="J595" s="8">
        <v>3.4594390276445399E-10</v>
      </c>
      <c r="K595" s="1">
        <v>-2.1838791836530298</v>
      </c>
      <c r="L595" s="1" t="s">
        <v>24</v>
      </c>
      <c r="N595" s="12"/>
      <c r="P595" s="12"/>
    </row>
    <row r="596" spans="1:16" x14ac:dyDescent="0.2">
      <c r="A596" s="5">
        <v>594</v>
      </c>
      <c r="B596" s="5" t="s">
        <v>1200</v>
      </c>
      <c r="C596" s="71"/>
      <c r="D596" s="1" t="s">
        <v>1201</v>
      </c>
      <c r="E596" s="1" t="s">
        <v>49</v>
      </c>
      <c r="F596" s="1">
        <v>120783254</v>
      </c>
      <c r="G596" s="1" t="s">
        <v>16</v>
      </c>
      <c r="H596" s="1" t="s">
        <v>17</v>
      </c>
      <c r="I596" s="1">
        <v>3.03030303030303E-2</v>
      </c>
      <c r="J596" s="8">
        <v>3.4594390276445399E-10</v>
      </c>
      <c r="K596" s="1">
        <v>-2.1838791836530298</v>
      </c>
      <c r="L596" s="1" t="s">
        <v>24</v>
      </c>
      <c r="N596" s="12"/>
      <c r="P596" s="12"/>
    </row>
    <row r="597" spans="1:16" x14ac:dyDescent="0.2">
      <c r="A597" s="5">
        <v>595</v>
      </c>
      <c r="B597" s="5" t="s">
        <v>1202</v>
      </c>
      <c r="C597" s="71"/>
      <c r="D597" s="1" t="s">
        <v>1203</v>
      </c>
      <c r="E597" s="1" t="s">
        <v>49</v>
      </c>
      <c r="F597" s="1">
        <v>120908005</v>
      </c>
      <c r="G597" s="1" t="s">
        <v>17</v>
      </c>
      <c r="H597" s="1" t="s">
        <v>16</v>
      </c>
      <c r="I597" s="1">
        <v>2.52525252525252E-2</v>
      </c>
      <c r="J597" s="8">
        <v>1.99199721827253E-10</v>
      </c>
      <c r="K597" s="1">
        <v>-2.4667123071221599</v>
      </c>
      <c r="L597" s="1" t="s">
        <v>24</v>
      </c>
      <c r="N597" s="12"/>
      <c r="P597" s="12"/>
    </row>
    <row r="598" spans="1:16" x14ac:dyDescent="0.2">
      <c r="A598" s="5">
        <v>596</v>
      </c>
      <c r="B598" s="5" t="s">
        <v>1204</v>
      </c>
      <c r="C598" s="71"/>
      <c r="D598" s="1" t="s">
        <v>1205</v>
      </c>
      <c r="E598" s="1" t="s">
        <v>49</v>
      </c>
      <c r="F598" s="1">
        <v>121041604</v>
      </c>
      <c r="G598" s="1" t="s">
        <v>22</v>
      </c>
      <c r="H598" s="1" t="s">
        <v>23</v>
      </c>
      <c r="I598" s="1">
        <v>3.36700336700336E-2</v>
      </c>
      <c r="J598" s="8">
        <v>5.0212336542405499E-10</v>
      </c>
      <c r="K598" s="1">
        <v>-2.0380796039830802</v>
      </c>
      <c r="L598" s="1" t="s">
        <v>24</v>
      </c>
      <c r="N598" s="12"/>
      <c r="P598" s="12"/>
    </row>
    <row r="599" spans="1:16" x14ac:dyDescent="0.2">
      <c r="A599" s="5">
        <v>597</v>
      </c>
      <c r="B599" s="5" t="s">
        <v>1206</v>
      </c>
      <c r="C599" s="71"/>
      <c r="D599" s="1" t="s">
        <v>1207</v>
      </c>
      <c r="E599" s="1" t="s">
        <v>49</v>
      </c>
      <c r="F599" s="1">
        <v>121083546</v>
      </c>
      <c r="G599" s="1" t="s">
        <v>16</v>
      </c>
      <c r="H599" s="1" t="s">
        <v>17</v>
      </c>
      <c r="I599" s="1">
        <v>2.69360269360269E-2</v>
      </c>
      <c r="J599" s="8">
        <v>5.3987815787873402E-9</v>
      </c>
      <c r="K599" s="1">
        <v>-2.1893358359434298</v>
      </c>
      <c r="L599" s="1" t="s">
        <v>24</v>
      </c>
      <c r="N599" s="12"/>
      <c r="P599" s="12"/>
    </row>
    <row r="600" spans="1:16" x14ac:dyDescent="0.2">
      <c r="A600" s="5">
        <v>598</v>
      </c>
      <c r="B600" s="5" t="s">
        <v>1208</v>
      </c>
      <c r="C600" s="71"/>
      <c r="D600" s="1" t="s">
        <v>1209</v>
      </c>
      <c r="E600" s="1" t="s">
        <v>49</v>
      </c>
      <c r="F600" s="1">
        <v>121365810</v>
      </c>
      <c r="G600" s="1" t="s">
        <v>22</v>
      </c>
      <c r="H600" s="1" t="s">
        <v>23</v>
      </c>
      <c r="I600" s="1">
        <v>3.03030303030303E-2</v>
      </c>
      <c r="J600" s="8">
        <v>3.4594390276445399E-10</v>
      </c>
      <c r="K600" s="1">
        <v>-2.1838791836530298</v>
      </c>
      <c r="L600" s="1" t="s">
        <v>24</v>
      </c>
      <c r="N600" s="12"/>
      <c r="P600" s="12"/>
    </row>
    <row r="601" spans="1:16" x14ac:dyDescent="0.2">
      <c r="A601" s="5">
        <v>599</v>
      </c>
      <c r="B601" s="5" t="s">
        <v>1210</v>
      </c>
      <c r="C601" s="71"/>
      <c r="D601" s="1" t="s">
        <v>1211</v>
      </c>
      <c r="E601" s="1" t="s">
        <v>49</v>
      </c>
      <c r="F601" s="1">
        <v>121565923</v>
      </c>
      <c r="G601" s="1" t="s">
        <v>16</v>
      </c>
      <c r="H601" s="1" t="s">
        <v>17</v>
      </c>
      <c r="I601" s="1">
        <v>3.03030303030303E-2</v>
      </c>
      <c r="J601" s="8">
        <v>3.4594390276445399E-10</v>
      </c>
      <c r="K601" s="1">
        <v>-2.1838791836530298</v>
      </c>
      <c r="L601" s="1" t="s">
        <v>24</v>
      </c>
      <c r="N601" s="12"/>
      <c r="P601" s="12"/>
    </row>
    <row r="602" spans="1:16" x14ac:dyDescent="0.2">
      <c r="A602" s="5">
        <v>600</v>
      </c>
      <c r="B602" s="5" t="s">
        <v>1212</v>
      </c>
      <c r="C602" s="71"/>
      <c r="D602" s="1" t="s">
        <v>1213</v>
      </c>
      <c r="E602" s="1" t="s">
        <v>49</v>
      </c>
      <c r="F602" s="1">
        <v>121774751</v>
      </c>
      <c r="G602" s="1" t="s">
        <v>17</v>
      </c>
      <c r="H602" s="1" t="s">
        <v>23</v>
      </c>
      <c r="I602" s="1">
        <v>3.03030303030303E-2</v>
      </c>
      <c r="J602" s="8">
        <v>3.4594390276445399E-10</v>
      </c>
      <c r="K602" s="1">
        <v>-2.1838791836530298</v>
      </c>
      <c r="L602" s="1" t="s">
        <v>24</v>
      </c>
      <c r="N602" s="12"/>
      <c r="P602" s="12"/>
    </row>
    <row r="603" spans="1:16" x14ac:dyDescent="0.2">
      <c r="A603" s="5">
        <v>601</v>
      </c>
      <c r="B603" s="5" t="s">
        <v>1214</v>
      </c>
      <c r="C603" s="71"/>
      <c r="D603" s="1" t="s">
        <v>1215</v>
      </c>
      <c r="E603" s="1" t="s">
        <v>49</v>
      </c>
      <c r="F603" s="1">
        <v>121949891</v>
      </c>
      <c r="G603" s="1" t="s">
        <v>23</v>
      </c>
      <c r="H603" s="1" t="s">
        <v>17</v>
      </c>
      <c r="I603" s="1">
        <v>3.03030303030303E-2</v>
      </c>
      <c r="J603" s="8">
        <v>3.4594390276445399E-10</v>
      </c>
      <c r="K603" s="1">
        <v>-2.1838791836530298</v>
      </c>
      <c r="L603" s="1" t="s">
        <v>24</v>
      </c>
      <c r="N603" s="12"/>
      <c r="P603" s="12"/>
    </row>
    <row r="604" spans="1:16" x14ac:dyDescent="0.2">
      <c r="A604" s="5">
        <v>602</v>
      </c>
      <c r="B604" s="5" t="s">
        <v>1216</v>
      </c>
      <c r="C604" s="71"/>
      <c r="D604" s="1" t="s">
        <v>1217</v>
      </c>
      <c r="E604" s="1" t="s">
        <v>49</v>
      </c>
      <c r="F604" s="1">
        <v>122141800</v>
      </c>
      <c r="G604" s="1" t="s">
        <v>22</v>
      </c>
      <c r="H604" s="1" t="s">
        <v>23</v>
      </c>
      <c r="I604" s="1">
        <v>3.03030303030303E-2</v>
      </c>
      <c r="J604" s="8">
        <v>3.4594390276445399E-10</v>
      </c>
      <c r="K604" s="1">
        <v>-2.1838791836530298</v>
      </c>
      <c r="L604" s="1" t="s">
        <v>24</v>
      </c>
      <c r="N604" s="12"/>
      <c r="P604" s="12"/>
    </row>
    <row r="605" spans="1:16" x14ac:dyDescent="0.2">
      <c r="A605" s="5">
        <v>603</v>
      </c>
      <c r="B605" s="5" t="s">
        <v>1218</v>
      </c>
      <c r="C605" s="71"/>
      <c r="D605" s="1" t="s">
        <v>1219</v>
      </c>
      <c r="E605" s="1" t="s">
        <v>49</v>
      </c>
      <c r="F605" s="1">
        <v>122213151</v>
      </c>
      <c r="G605" s="1" t="s">
        <v>23</v>
      </c>
      <c r="H605" s="1" t="s">
        <v>16</v>
      </c>
      <c r="I605" s="1">
        <v>3.03030303030303E-2</v>
      </c>
      <c r="J605" s="8">
        <v>3.4594390276445399E-10</v>
      </c>
      <c r="K605" s="1">
        <v>-2.1838791836530298</v>
      </c>
      <c r="L605" s="1" t="s">
        <v>24</v>
      </c>
      <c r="N605" s="12"/>
      <c r="P605" s="12"/>
    </row>
    <row r="606" spans="1:16" x14ac:dyDescent="0.2">
      <c r="A606" s="5">
        <v>604</v>
      </c>
      <c r="B606" s="5" t="s">
        <v>1220</v>
      </c>
      <c r="C606" s="71"/>
      <c r="D606" s="1" t="s">
        <v>1221</v>
      </c>
      <c r="E606" s="1" t="s">
        <v>49</v>
      </c>
      <c r="F606" s="1">
        <v>122343999</v>
      </c>
      <c r="G606" s="1" t="s">
        <v>22</v>
      </c>
      <c r="H606" s="1" t="s">
        <v>23</v>
      </c>
      <c r="I606" s="1">
        <v>3.03030303030303E-2</v>
      </c>
      <c r="J606" s="8">
        <v>3.4594390276445399E-10</v>
      </c>
      <c r="K606" s="1">
        <v>-2.1838791836530298</v>
      </c>
      <c r="L606" s="1" t="s">
        <v>24</v>
      </c>
      <c r="N606" s="12"/>
      <c r="P606" s="12"/>
    </row>
    <row r="607" spans="1:16" x14ac:dyDescent="0.2">
      <c r="A607" s="5">
        <v>605</v>
      </c>
      <c r="B607" s="5" t="s">
        <v>1222</v>
      </c>
      <c r="C607" s="71"/>
      <c r="D607" s="1" t="s">
        <v>1223</v>
      </c>
      <c r="E607" s="1" t="s">
        <v>49</v>
      </c>
      <c r="F607" s="1">
        <v>122440198</v>
      </c>
      <c r="G607" s="1" t="s">
        <v>22</v>
      </c>
      <c r="H607" s="1" t="s">
        <v>16</v>
      </c>
      <c r="I607" s="1">
        <v>2.86195286195286E-2</v>
      </c>
      <c r="J607" s="8">
        <v>3.8336785864277296E-9</v>
      </c>
      <c r="K607" s="1">
        <v>-2.1177205168805102</v>
      </c>
      <c r="L607" s="1" t="s">
        <v>24</v>
      </c>
      <c r="N607" s="12"/>
      <c r="P607" s="12"/>
    </row>
    <row r="608" spans="1:16" x14ac:dyDescent="0.2">
      <c r="A608" s="5">
        <v>606</v>
      </c>
      <c r="B608" s="5" t="s">
        <v>1224</v>
      </c>
      <c r="C608" s="71"/>
      <c r="D608" s="1" t="s">
        <v>1225</v>
      </c>
      <c r="E608" s="1" t="s">
        <v>49</v>
      </c>
      <c r="F608" s="1">
        <v>122559881</v>
      </c>
      <c r="G608" s="1" t="s">
        <v>22</v>
      </c>
      <c r="H608" s="1" t="s">
        <v>23</v>
      </c>
      <c r="I608" s="1">
        <v>3.03030303030303E-2</v>
      </c>
      <c r="J608" s="8">
        <v>3.4594390276445399E-10</v>
      </c>
      <c r="K608" s="1">
        <v>-2.1838791836530298</v>
      </c>
      <c r="L608" s="1" t="s">
        <v>24</v>
      </c>
      <c r="N608" s="12"/>
      <c r="P608" s="12"/>
    </row>
    <row r="609" spans="1:16" x14ac:dyDescent="0.2">
      <c r="A609" s="5">
        <v>607</v>
      </c>
      <c r="B609" s="5" t="s">
        <v>1226</v>
      </c>
      <c r="C609" s="71"/>
      <c r="D609" s="1" t="s">
        <v>1227</v>
      </c>
      <c r="E609" s="1" t="s">
        <v>49</v>
      </c>
      <c r="F609" s="1">
        <v>122764214</v>
      </c>
      <c r="G609" s="1" t="s">
        <v>23</v>
      </c>
      <c r="H609" s="1" t="s">
        <v>16</v>
      </c>
      <c r="I609" s="1">
        <v>3.1986531986531903E-2</v>
      </c>
      <c r="J609" s="8">
        <v>1.4296732186343201E-10</v>
      </c>
      <c r="K609" s="1">
        <v>-2.1752993477806699</v>
      </c>
      <c r="L609" s="1" t="s">
        <v>24</v>
      </c>
      <c r="N609" s="12"/>
      <c r="P609" s="12"/>
    </row>
    <row r="610" spans="1:16" x14ac:dyDescent="0.2">
      <c r="A610" s="5">
        <v>608</v>
      </c>
      <c r="B610" s="5" t="s">
        <v>1228</v>
      </c>
      <c r="C610" s="71"/>
      <c r="D610" s="1" t="s">
        <v>1229</v>
      </c>
      <c r="E610" s="1" t="s">
        <v>49</v>
      </c>
      <c r="F610" s="1">
        <v>122874277</v>
      </c>
      <c r="G610" s="1" t="s">
        <v>22</v>
      </c>
      <c r="H610" s="1" t="s">
        <v>23</v>
      </c>
      <c r="I610" s="1">
        <v>3.03030303030303E-2</v>
      </c>
      <c r="J610" s="8">
        <v>3.4594390276445399E-10</v>
      </c>
      <c r="K610" s="1">
        <v>-2.1838791836530298</v>
      </c>
      <c r="L610" s="1" t="s">
        <v>24</v>
      </c>
      <c r="N610" s="12"/>
      <c r="P610" s="12"/>
    </row>
    <row r="611" spans="1:16" x14ac:dyDescent="0.2">
      <c r="A611" s="5">
        <v>609</v>
      </c>
      <c r="B611" s="5" t="s">
        <v>1230</v>
      </c>
      <c r="C611" s="71"/>
      <c r="D611" s="1" t="s">
        <v>1231</v>
      </c>
      <c r="E611" s="1" t="s">
        <v>49</v>
      </c>
      <c r="F611" s="1">
        <v>122960074</v>
      </c>
      <c r="G611" s="1" t="s">
        <v>17</v>
      </c>
      <c r="H611" s="1" t="s">
        <v>22</v>
      </c>
      <c r="I611" s="1">
        <v>2.69360269360269E-2</v>
      </c>
      <c r="J611" s="8">
        <v>5.3987815787873402E-9</v>
      </c>
      <c r="K611" s="1">
        <v>-2.1893358359434298</v>
      </c>
      <c r="L611" s="1" t="s">
        <v>24</v>
      </c>
      <c r="N611" s="12"/>
      <c r="P611" s="12"/>
    </row>
    <row r="612" spans="1:16" x14ac:dyDescent="0.2">
      <c r="A612" s="5">
        <v>610</v>
      </c>
      <c r="B612" s="5" t="s">
        <v>1232</v>
      </c>
      <c r="C612" s="71"/>
      <c r="D612" s="1" t="s">
        <v>1233</v>
      </c>
      <c r="E612" s="1" t="s">
        <v>49</v>
      </c>
      <c r="F612" s="1">
        <v>123085521</v>
      </c>
      <c r="G612" s="1" t="s">
        <v>23</v>
      </c>
      <c r="H612" s="1" t="s">
        <v>22</v>
      </c>
      <c r="I612" s="1">
        <v>3.03030303030303E-2</v>
      </c>
      <c r="J612" s="8">
        <v>3.4594390276445399E-10</v>
      </c>
      <c r="K612" s="1">
        <v>-2.1838791836530298</v>
      </c>
      <c r="L612" s="1" t="s">
        <v>24</v>
      </c>
      <c r="N612" s="12"/>
      <c r="P612" s="12"/>
    </row>
    <row r="613" spans="1:16" x14ac:dyDescent="0.2">
      <c r="A613" s="5">
        <v>611</v>
      </c>
      <c r="B613" s="5" t="s">
        <v>1234</v>
      </c>
      <c r="C613" s="71"/>
      <c r="D613" s="1" t="s">
        <v>1235</v>
      </c>
      <c r="E613" s="1" t="s">
        <v>49</v>
      </c>
      <c r="F613" s="1">
        <v>123156955</v>
      </c>
      <c r="G613" s="1" t="s">
        <v>16</v>
      </c>
      <c r="H613" s="1" t="s">
        <v>23</v>
      </c>
      <c r="I613" s="1">
        <v>2.86195286195286E-2</v>
      </c>
      <c r="J613" s="8">
        <v>5.1034446288548498E-10</v>
      </c>
      <c r="K613" s="1">
        <v>-2.2940840047950899</v>
      </c>
      <c r="L613" s="1" t="s">
        <v>24</v>
      </c>
      <c r="N613" s="12"/>
      <c r="P613" s="12"/>
    </row>
    <row r="614" spans="1:16" x14ac:dyDescent="0.2">
      <c r="A614" s="5">
        <v>612</v>
      </c>
      <c r="B614" s="5" t="s">
        <v>1236</v>
      </c>
      <c r="C614" s="71"/>
      <c r="D614" s="1" t="s">
        <v>1237</v>
      </c>
      <c r="E614" s="1" t="s">
        <v>49</v>
      </c>
      <c r="F614" s="1">
        <v>123360646</v>
      </c>
      <c r="G614" s="1" t="s">
        <v>22</v>
      </c>
      <c r="H614" s="1" t="s">
        <v>23</v>
      </c>
      <c r="I614" s="1">
        <v>3.03030303030303E-2</v>
      </c>
      <c r="J614" s="8">
        <v>3.4594390276445399E-10</v>
      </c>
      <c r="K614" s="1">
        <v>-2.1838791836530298</v>
      </c>
      <c r="L614" s="1" t="s">
        <v>24</v>
      </c>
      <c r="N614" s="12"/>
      <c r="P614" s="12"/>
    </row>
    <row r="615" spans="1:16" x14ac:dyDescent="0.2">
      <c r="A615" s="5">
        <v>613</v>
      </c>
      <c r="B615" s="5" t="s">
        <v>1238</v>
      </c>
      <c r="C615" s="71"/>
      <c r="D615" s="1" t="s">
        <v>1239</v>
      </c>
      <c r="E615" s="1" t="s">
        <v>49</v>
      </c>
      <c r="F615" s="1">
        <v>123440335</v>
      </c>
      <c r="G615" s="1" t="s">
        <v>22</v>
      </c>
      <c r="H615" s="1" t="s">
        <v>23</v>
      </c>
      <c r="I615" s="1">
        <v>3.03030303030303E-2</v>
      </c>
      <c r="J615" s="8">
        <v>3.4594390276445399E-10</v>
      </c>
      <c r="K615" s="1">
        <v>-2.1838791836530298</v>
      </c>
      <c r="L615" s="1" t="s">
        <v>24</v>
      </c>
      <c r="N615" s="12"/>
      <c r="P615" s="12"/>
    </row>
    <row r="616" spans="1:16" x14ac:dyDescent="0.2">
      <c r="A616" s="5">
        <v>614</v>
      </c>
      <c r="B616" s="5" t="s">
        <v>1240</v>
      </c>
      <c r="C616" s="71"/>
      <c r="D616" s="1" t="s">
        <v>1241</v>
      </c>
      <c r="E616" s="1" t="s">
        <v>49</v>
      </c>
      <c r="F616" s="1">
        <v>123518709</v>
      </c>
      <c r="G616" s="1" t="s">
        <v>22</v>
      </c>
      <c r="H616" s="1" t="s">
        <v>23</v>
      </c>
      <c r="I616" s="1">
        <v>3.03030303030303E-2</v>
      </c>
      <c r="J616" s="8">
        <v>3.4594390276445399E-10</v>
      </c>
      <c r="K616" s="1">
        <v>-2.1838791836530298</v>
      </c>
      <c r="L616" s="1" t="s">
        <v>24</v>
      </c>
      <c r="N616" s="12"/>
      <c r="P616" s="12"/>
    </row>
    <row r="617" spans="1:16" x14ac:dyDescent="0.2">
      <c r="A617" s="5">
        <v>615</v>
      </c>
      <c r="B617" s="5" t="s">
        <v>1242</v>
      </c>
      <c r="C617" s="71"/>
      <c r="D617" s="1" t="s">
        <v>1243</v>
      </c>
      <c r="E617" s="1" t="s">
        <v>49</v>
      </c>
      <c r="F617" s="1">
        <v>123711330</v>
      </c>
      <c r="G617" s="1" t="s">
        <v>16</v>
      </c>
      <c r="H617" s="1" t="s">
        <v>17</v>
      </c>
      <c r="I617" s="1">
        <v>2.69360269360269E-2</v>
      </c>
      <c r="J617" s="8">
        <v>5.3987815787873402E-9</v>
      </c>
      <c r="K617" s="1">
        <v>-2.1893358359434298</v>
      </c>
      <c r="L617" s="1" t="s">
        <v>24</v>
      </c>
      <c r="N617" s="12"/>
      <c r="P617" s="12"/>
    </row>
    <row r="618" spans="1:16" x14ac:dyDescent="0.2">
      <c r="A618" s="5">
        <v>616</v>
      </c>
      <c r="B618" s="5" t="s">
        <v>1244</v>
      </c>
      <c r="C618" s="71"/>
      <c r="D618" s="1" t="s">
        <v>1245</v>
      </c>
      <c r="E618" s="1" t="s">
        <v>49</v>
      </c>
      <c r="F618" s="1">
        <v>124101435</v>
      </c>
      <c r="G618" s="1" t="s">
        <v>22</v>
      </c>
      <c r="H618" s="1" t="s">
        <v>23</v>
      </c>
      <c r="I618" s="1">
        <v>3.1986531986531903E-2</v>
      </c>
      <c r="J618" s="8">
        <v>1.3017678724641301E-9</v>
      </c>
      <c r="K618" s="1">
        <v>-2.0774472984883099</v>
      </c>
      <c r="L618" s="1" t="s">
        <v>24</v>
      </c>
      <c r="N618" s="12"/>
      <c r="P618" s="12"/>
    </row>
    <row r="619" spans="1:16" x14ac:dyDescent="0.2">
      <c r="A619" s="5">
        <v>617</v>
      </c>
      <c r="B619" s="5" t="s">
        <v>1246</v>
      </c>
      <c r="C619" s="71"/>
      <c r="D619" s="1" t="s">
        <v>1247</v>
      </c>
      <c r="E619" s="1" t="s">
        <v>49</v>
      </c>
      <c r="F619" s="1">
        <v>124241811</v>
      </c>
      <c r="G619" s="1" t="s">
        <v>16</v>
      </c>
      <c r="H619" s="1" t="s">
        <v>17</v>
      </c>
      <c r="I619" s="1">
        <v>2.69360269360269E-2</v>
      </c>
      <c r="J619" s="8">
        <v>5.3987815787873402E-9</v>
      </c>
      <c r="K619" s="1">
        <v>-2.1893358359434298</v>
      </c>
      <c r="L619" s="1" t="s">
        <v>24</v>
      </c>
      <c r="N619" s="12"/>
      <c r="P619" s="12"/>
    </row>
    <row r="620" spans="1:16" x14ac:dyDescent="0.2">
      <c r="A620" s="5">
        <v>618</v>
      </c>
      <c r="B620" s="5" t="s">
        <v>1248</v>
      </c>
      <c r="C620" s="71"/>
      <c r="D620" s="1" t="s">
        <v>1249</v>
      </c>
      <c r="E620" s="1" t="s">
        <v>49</v>
      </c>
      <c r="F620" s="1">
        <v>124349071</v>
      </c>
      <c r="G620" s="1" t="s">
        <v>22</v>
      </c>
      <c r="H620" s="1" t="s">
        <v>23</v>
      </c>
      <c r="I620" s="1">
        <v>3.03030303030303E-2</v>
      </c>
      <c r="J620" s="8">
        <v>3.4594390276445399E-10</v>
      </c>
      <c r="K620" s="1">
        <v>-2.1838791836530298</v>
      </c>
      <c r="L620" s="1" t="s">
        <v>24</v>
      </c>
      <c r="N620" s="12"/>
      <c r="P620" s="12"/>
    </row>
    <row r="621" spans="1:16" x14ac:dyDescent="0.2">
      <c r="A621" s="5">
        <v>619</v>
      </c>
      <c r="B621" s="5" t="s">
        <v>1250</v>
      </c>
      <c r="C621" s="71"/>
      <c r="D621" s="1" t="s">
        <v>1251</v>
      </c>
      <c r="E621" s="1" t="s">
        <v>49</v>
      </c>
      <c r="F621" s="1">
        <v>124407680</v>
      </c>
      <c r="G621" s="1" t="s">
        <v>22</v>
      </c>
      <c r="H621" s="1" t="s">
        <v>23</v>
      </c>
      <c r="I621" s="1">
        <v>3.03030303030303E-2</v>
      </c>
      <c r="J621" s="8">
        <v>3.4594390276445399E-10</v>
      </c>
      <c r="K621" s="1">
        <v>-2.1838791836530298</v>
      </c>
      <c r="L621" s="1" t="s">
        <v>24</v>
      </c>
      <c r="N621" s="12"/>
      <c r="P621" s="12"/>
    </row>
    <row r="622" spans="1:16" x14ac:dyDescent="0.2">
      <c r="A622" s="5">
        <v>620</v>
      </c>
      <c r="B622" s="5" t="s">
        <v>1252</v>
      </c>
      <c r="C622" s="71"/>
      <c r="D622" s="1" t="s">
        <v>1253</v>
      </c>
      <c r="E622" s="1" t="s">
        <v>49</v>
      </c>
      <c r="F622" s="1">
        <v>124476767</v>
      </c>
      <c r="G622" s="1" t="s">
        <v>16</v>
      </c>
      <c r="H622" s="1" t="s">
        <v>17</v>
      </c>
      <c r="I622" s="1">
        <v>3.03030303030303E-2</v>
      </c>
      <c r="J622" s="8">
        <v>3.4594390276445399E-10</v>
      </c>
      <c r="K622" s="1">
        <v>-2.1838791836530298</v>
      </c>
      <c r="L622" s="1" t="s">
        <v>24</v>
      </c>
      <c r="N622" s="12"/>
      <c r="P622" s="12"/>
    </row>
    <row r="623" spans="1:16" x14ac:dyDescent="0.2">
      <c r="A623" s="5">
        <v>621</v>
      </c>
      <c r="B623" s="5" t="s">
        <v>1254</v>
      </c>
      <c r="C623" s="71"/>
      <c r="D623" s="1" t="s">
        <v>1255</v>
      </c>
      <c r="E623" s="1" t="s">
        <v>49</v>
      </c>
      <c r="F623" s="1">
        <v>124550737</v>
      </c>
      <c r="G623" s="1" t="s">
        <v>17</v>
      </c>
      <c r="H623" s="1" t="s">
        <v>23</v>
      </c>
      <c r="I623" s="1">
        <v>2.69360269360269E-2</v>
      </c>
      <c r="J623" s="8">
        <v>5.3987815787873402E-9</v>
      </c>
      <c r="K623" s="1">
        <v>-2.1893358359434298</v>
      </c>
      <c r="L623" s="1" t="s">
        <v>24</v>
      </c>
      <c r="N623" s="12"/>
      <c r="P623" s="12"/>
    </row>
    <row r="624" spans="1:16" x14ac:dyDescent="0.2">
      <c r="A624" s="5">
        <v>622</v>
      </c>
      <c r="B624" s="5" t="s">
        <v>1256</v>
      </c>
      <c r="C624" s="71"/>
      <c r="D624" s="1" t="s">
        <v>1257</v>
      </c>
      <c r="E624" s="1" t="s">
        <v>49</v>
      </c>
      <c r="F624" s="1">
        <v>124783170</v>
      </c>
      <c r="G624" s="1" t="s">
        <v>23</v>
      </c>
      <c r="H624" s="1" t="s">
        <v>22</v>
      </c>
      <c r="I624" s="1">
        <v>3.03030303030303E-2</v>
      </c>
      <c r="J624" s="8">
        <v>3.4594390276445399E-10</v>
      </c>
      <c r="K624" s="1">
        <v>-2.1838791836530298</v>
      </c>
      <c r="L624" s="1" t="s">
        <v>24</v>
      </c>
      <c r="N624" s="12"/>
      <c r="P624" s="12"/>
    </row>
    <row r="625" spans="1:16" x14ac:dyDescent="0.2">
      <c r="A625" s="5">
        <v>623</v>
      </c>
      <c r="B625" s="5" t="s">
        <v>1258</v>
      </c>
      <c r="C625" s="71"/>
      <c r="D625" s="1" t="s">
        <v>1259</v>
      </c>
      <c r="E625" s="1" t="s">
        <v>49</v>
      </c>
      <c r="F625" s="1">
        <v>124846329</v>
      </c>
      <c r="G625" s="1" t="s">
        <v>23</v>
      </c>
      <c r="H625" s="1" t="s">
        <v>17</v>
      </c>
      <c r="I625" s="1">
        <v>3.03030303030303E-2</v>
      </c>
      <c r="J625" s="8">
        <v>3.4594390276445399E-10</v>
      </c>
      <c r="K625" s="1">
        <v>-2.1838791836530298</v>
      </c>
      <c r="L625" s="1" t="s">
        <v>24</v>
      </c>
      <c r="N625" s="12"/>
      <c r="P625" s="12"/>
    </row>
    <row r="626" spans="1:16" x14ac:dyDescent="0.2">
      <c r="A626" s="5">
        <v>624</v>
      </c>
      <c r="B626" s="5" t="s">
        <v>1260</v>
      </c>
      <c r="C626" s="71"/>
      <c r="D626" s="1" t="s">
        <v>1261</v>
      </c>
      <c r="E626" s="1" t="s">
        <v>49</v>
      </c>
      <c r="F626" s="1">
        <v>124948709</v>
      </c>
      <c r="G626" s="1" t="s">
        <v>22</v>
      </c>
      <c r="H626" s="1" t="s">
        <v>23</v>
      </c>
      <c r="I626" s="1">
        <v>2.69360269360269E-2</v>
      </c>
      <c r="J626" s="8">
        <v>5.3987815787873402E-9</v>
      </c>
      <c r="K626" s="1">
        <v>-2.1893358359434298</v>
      </c>
      <c r="L626" s="1" t="s">
        <v>24</v>
      </c>
      <c r="N626" s="12"/>
      <c r="P626" s="12"/>
    </row>
    <row r="627" spans="1:16" x14ac:dyDescent="0.2">
      <c r="A627" s="5">
        <v>625</v>
      </c>
      <c r="B627" s="5" t="s">
        <v>1262</v>
      </c>
      <c r="C627" s="71"/>
      <c r="D627" s="1" t="s">
        <v>1263</v>
      </c>
      <c r="E627" s="1" t="s">
        <v>49</v>
      </c>
      <c r="F627" s="1">
        <v>125548164</v>
      </c>
      <c r="G627" s="1" t="s">
        <v>16</v>
      </c>
      <c r="H627" s="1" t="s">
        <v>17</v>
      </c>
      <c r="I627" s="1">
        <v>3.03030303030303E-2</v>
      </c>
      <c r="J627" s="8">
        <v>3.4594390276445399E-10</v>
      </c>
      <c r="K627" s="1">
        <v>-2.1838791836530298</v>
      </c>
      <c r="L627" s="1" t="s">
        <v>24</v>
      </c>
      <c r="N627" s="12"/>
      <c r="P627" s="12"/>
    </row>
    <row r="628" spans="1:16" x14ac:dyDescent="0.2">
      <c r="A628" s="5">
        <v>626</v>
      </c>
      <c r="B628" s="5" t="s">
        <v>1264</v>
      </c>
      <c r="C628" s="71"/>
      <c r="D628" s="1" t="s">
        <v>1265</v>
      </c>
      <c r="E628" s="1" t="s">
        <v>49</v>
      </c>
      <c r="F628" s="1">
        <v>125639578</v>
      </c>
      <c r="G628" s="1" t="s">
        <v>16</v>
      </c>
      <c r="H628" s="1" t="s">
        <v>22</v>
      </c>
      <c r="I628" s="1">
        <v>2.69360269360269E-2</v>
      </c>
      <c r="J628" s="8">
        <v>5.3987815787873402E-9</v>
      </c>
      <c r="K628" s="1">
        <v>-2.1893358359434298</v>
      </c>
      <c r="L628" s="1" t="s">
        <v>24</v>
      </c>
      <c r="N628" s="12"/>
      <c r="P628" s="12"/>
    </row>
    <row r="629" spans="1:16" x14ac:dyDescent="0.2">
      <c r="A629" s="5">
        <v>627</v>
      </c>
      <c r="B629" s="5" t="s">
        <v>1266</v>
      </c>
      <c r="C629" s="71"/>
      <c r="D629" s="1" t="s">
        <v>1267</v>
      </c>
      <c r="E629" s="1" t="s">
        <v>49</v>
      </c>
      <c r="F629" s="1">
        <v>125742608</v>
      </c>
      <c r="G629" s="1" t="s">
        <v>22</v>
      </c>
      <c r="H629" s="1" t="s">
        <v>17</v>
      </c>
      <c r="I629" s="1">
        <v>2.69360269360269E-2</v>
      </c>
      <c r="J629" s="8">
        <v>5.3987815787873402E-9</v>
      </c>
      <c r="K629" s="1">
        <v>-2.1893358359434298</v>
      </c>
      <c r="L629" s="1" t="s">
        <v>24</v>
      </c>
      <c r="N629" s="12"/>
      <c r="P629" s="12"/>
    </row>
    <row r="630" spans="1:16" x14ac:dyDescent="0.2">
      <c r="A630" s="5">
        <v>628</v>
      </c>
      <c r="B630" s="5" t="s">
        <v>1268</v>
      </c>
      <c r="C630" s="71"/>
      <c r="D630" s="1" t="s">
        <v>1269</v>
      </c>
      <c r="E630" s="1" t="s">
        <v>49</v>
      </c>
      <c r="F630" s="1">
        <v>125832009</v>
      </c>
      <c r="G630" s="1" t="s">
        <v>17</v>
      </c>
      <c r="H630" s="1" t="s">
        <v>16</v>
      </c>
      <c r="I630" s="1">
        <v>3.03030303030303E-2</v>
      </c>
      <c r="J630" s="8">
        <v>3.4594390276445399E-10</v>
      </c>
      <c r="K630" s="1">
        <v>-2.1838791836530298</v>
      </c>
      <c r="L630" s="1" t="s">
        <v>24</v>
      </c>
      <c r="N630" s="12"/>
      <c r="P630" s="12"/>
    </row>
    <row r="631" spans="1:16" x14ac:dyDescent="0.2">
      <c r="A631" s="5">
        <v>629</v>
      </c>
      <c r="B631" s="5" t="s">
        <v>1270</v>
      </c>
      <c r="C631" s="71"/>
      <c r="D631" s="1" t="s">
        <v>1271</v>
      </c>
      <c r="E631" s="1" t="s">
        <v>49</v>
      </c>
      <c r="F631" s="1">
        <v>125895040</v>
      </c>
      <c r="G631" s="1" t="s">
        <v>22</v>
      </c>
      <c r="H631" s="1" t="s">
        <v>23</v>
      </c>
      <c r="I631" s="1">
        <v>3.03030303030303E-2</v>
      </c>
      <c r="J631" s="8">
        <v>3.4594390276445399E-10</v>
      </c>
      <c r="K631" s="1">
        <v>-2.1838791836530298</v>
      </c>
      <c r="L631" s="1" t="s">
        <v>24</v>
      </c>
      <c r="N631" s="12"/>
      <c r="P631" s="12"/>
    </row>
    <row r="632" spans="1:16" x14ac:dyDescent="0.2">
      <c r="A632" s="5">
        <v>630</v>
      </c>
      <c r="B632" s="5" t="s">
        <v>1272</v>
      </c>
      <c r="C632" s="71"/>
      <c r="D632" s="1" t="s">
        <v>1273</v>
      </c>
      <c r="E632" s="1" t="s">
        <v>49</v>
      </c>
      <c r="F632" s="1">
        <v>126023585</v>
      </c>
      <c r="G632" s="1" t="s">
        <v>16</v>
      </c>
      <c r="H632" s="1" t="s">
        <v>22</v>
      </c>
      <c r="I632" s="1">
        <v>2.69360269360269E-2</v>
      </c>
      <c r="J632" s="8">
        <v>5.3987815787873402E-9</v>
      </c>
      <c r="K632" s="1">
        <v>-2.1893358359434298</v>
      </c>
      <c r="L632" s="1" t="s">
        <v>24</v>
      </c>
      <c r="N632" s="12"/>
      <c r="P632" s="12"/>
    </row>
    <row r="633" spans="1:16" x14ac:dyDescent="0.2">
      <c r="A633" s="5">
        <v>631</v>
      </c>
      <c r="B633" s="5" t="s">
        <v>1274</v>
      </c>
      <c r="C633" s="71"/>
      <c r="D633" s="1" t="s">
        <v>1275</v>
      </c>
      <c r="E633" s="1" t="s">
        <v>49</v>
      </c>
      <c r="F633" s="1">
        <v>126099515</v>
      </c>
      <c r="G633" s="1" t="s">
        <v>22</v>
      </c>
      <c r="H633" s="1" t="s">
        <v>23</v>
      </c>
      <c r="I633" s="1">
        <v>2.69360269360269E-2</v>
      </c>
      <c r="J633" s="8">
        <v>5.3987815787873402E-9</v>
      </c>
      <c r="K633" s="1">
        <v>-2.1893358359434298</v>
      </c>
      <c r="L633" s="1" t="s">
        <v>24</v>
      </c>
      <c r="N633" s="12"/>
      <c r="P633" s="12"/>
    </row>
    <row r="634" spans="1:16" x14ac:dyDescent="0.2">
      <c r="A634" s="5">
        <v>632</v>
      </c>
      <c r="B634" s="5" t="s">
        <v>1276</v>
      </c>
      <c r="C634" s="71"/>
      <c r="D634" s="1" t="s">
        <v>1277</v>
      </c>
      <c r="E634" s="1" t="s">
        <v>49</v>
      </c>
      <c r="F634" s="1">
        <v>126175654</v>
      </c>
      <c r="G634" s="1" t="s">
        <v>16</v>
      </c>
      <c r="H634" s="1" t="s">
        <v>17</v>
      </c>
      <c r="I634" s="1">
        <v>2.86195286195286E-2</v>
      </c>
      <c r="J634" s="8">
        <v>4.6654851648772105E-10</v>
      </c>
      <c r="K634" s="1">
        <v>-2.2892762420044699</v>
      </c>
      <c r="L634" s="1" t="s">
        <v>24</v>
      </c>
      <c r="N634" s="12"/>
      <c r="P634" s="12"/>
    </row>
    <row r="635" spans="1:16" x14ac:dyDescent="0.2">
      <c r="A635" s="5">
        <v>633</v>
      </c>
      <c r="B635" s="5" t="s">
        <v>1278</v>
      </c>
      <c r="C635" s="71"/>
      <c r="D635" s="1" t="s">
        <v>1279</v>
      </c>
      <c r="E635" s="1" t="s">
        <v>49</v>
      </c>
      <c r="F635" s="1">
        <v>126258035</v>
      </c>
      <c r="G635" s="1" t="s">
        <v>22</v>
      </c>
      <c r="H635" s="1" t="s">
        <v>23</v>
      </c>
      <c r="I635" s="1">
        <v>2.69360269360269E-2</v>
      </c>
      <c r="J635" s="8">
        <v>5.3987815787873402E-9</v>
      </c>
      <c r="K635" s="1">
        <v>-2.1893358359434298</v>
      </c>
      <c r="L635" s="1" t="s">
        <v>24</v>
      </c>
      <c r="N635" s="12"/>
      <c r="P635" s="12"/>
    </row>
    <row r="636" spans="1:16" x14ac:dyDescent="0.2">
      <c r="A636" s="5">
        <v>634</v>
      </c>
      <c r="B636" s="5" t="s">
        <v>1280</v>
      </c>
      <c r="C636" s="71"/>
      <c r="D636" s="1" t="s">
        <v>1281</v>
      </c>
      <c r="E636" s="1" t="s">
        <v>49</v>
      </c>
      <c r="F636" s="1">
        <v>126369673</v>
      </c>
      <c r="G636" s="1" t="s">
        <v>22</v>
      </c>
      <c r="H636" s="1" t="s">
        <v>17</v>
      </c>
      <c r="I636" s="1">
        <v>2.69360269360269E-2</v>
      </c>
      <c r="J636" s="8">
        <v>5.3987815787873402E-9</v>
      </c>
      <c r="K636" s="1">
        <v>-2.1893358359434298</v>
      </c>
      <c r="L636" s="1" t="s">
        <v>24</v>
      </c>
      <c r="N636" s="12"/>
      <c r="P636" s="12"/>
    </row>
    <row r="637" spans="1:16" x14ac:dyDescent="0.2">
      <c r="A637" s="5">
        <v>635</v>
      </c>
      <c r="B637" s="5" t="s">
        <v>1282</v>
      </c>
      <c r="C637" s="71"/>
      <c r="D637" s="1" t="s">
        <v>1283</v>
      </c>
      <c r="E637" s="1" t="s">
        <v>49</v>
      </c>
      <c r="F637" s="1">
        <v>126577804</v>
      </c>
      <c r="G637" s="1" t="s">
        <v>16</v>
      </c>
      <c r="H637" s="1" t="s">
        <v>17</v>
      </c>
      <c r="I637" s="1">
        <v>2.86195286195286E-2</v>
      </c>
      <c r="J637" s="8">
        <v>5.1034446288548498E-10</v>
      </c>
      <c r="K637" s="1">
        <v>-2.2940840047950899</v>
      </c>
      <c r="L637" s="1" t="s">
        <v>24</v>
      </c>
      <c r="N637" s="12"/>
      <c r="P637" s="12"/>
    </row>
    <row r="638" spans="1:16" x14ac:dyDescent="0.2">
      <c r="A638" s="5">
        <v>636</v>
      </c>
      <c r="B638" s="5" t="s">
        <v>1284</v>
      </c>
      <c r="C638" s="71"/>
      <c r="D638" s="1" t="s">
        <v>1285</v>
      </c>
      <c r="E638" s="1" t="s">
        <v>49</v>
      </c>
      <c r="F638" s="1">
        <v>126690928</v>
      </c>
      <c r="G638" s="1" t="s">
        <v>16</v>
      </c>
      <c r="H638" s="1" t="s">
        <v>17</v>
      </c>
      <c r="I638" s="1">
        <v>3.03030303030303E-2</v>
      </c>
      <c r="J638" s="8">
        <v>3.4594390276445399E-10</v>
      </c>
      <c r="K638" s="1">
        <v>-2.1838791836530298</v>
      </c>
      <c r="L638" s="1" t="s">
        <v>24</v>
      </c>
      <c r="N638" s="12"/>
      <c r="P638" s="12"/>
    </row>
    <row r="639" spans="1:16" x14ac:dyDescent="0.2">
      <c r="A639" s="5">
        <v>637</v>
      </c>
      <c r="B639" s="5" t="s">
        <v>1286</v>
      </c>
      <c r="C639" s="71"/>
      <c r="D639" s="1" t="s">
        <v>1287</v>
      </c>
      <c r="E639" s="1" t="s">
        <v>49</v>
      </c>
      <c r="F639" s="1">
        <v>126784820</v>
      </c>
      <c r="G639" s="1" t="s">
        <v>22</v>
      </c>
      <c r="H639" s="1" t="s">
        <v>23</v>
      </c>
      <c r="I639" s="1">
        <v>3.03030303030303E-2</v>
      </c>
      <c r="J639" s="8">
        <v>3.4594390276445399E-10</v>
      </c>
      <c r="K639" s="1">
        <v>-2.1838791836530298</v>
      </c>
      <c r="L639" s="1" t="s">
        <v>24</v>
      </c>
      <c r="N639" s="12"/>
      <c r="P639" s="12"/>
    </row>
    <row r="640" spans="1:16" x14ac:dyDescent="0.2">
      <c r="A640" s="5">
        <v>638</v>
      </c>
      <c r="B640" s="5" t="s">
        <v>1288</v>
      </c>
      <c r="C640" s="71"/>
      <c r="D640" s="1" t="s">
        <v>1289</v>
      </c>
      <c r="E640" s="1" t="s">
        <v>49</v>
      </c>
      <c r="F640" s="1">
        <v>126855147</v>
      </c>
      <c r="G640" s="1" t="s">
        <v>17</v>
      </c>
      <c r="H640" s="1" t="s">
        <v>16</v>
      </c>
      <c r="I640" s="1">
        <v>3.03030303030303E-2</v>
      </c>
      <c r="J640" s="8">
        <v>3.4594390276445399E-10</v>
      </c>
      <c r="K640" s="1">
        <v>-2.1838791836530298</v>
      </c>
      <c r="L640" s="1" t="s">
        <v>24</v>
      </c>
      <c r="N640" s="12"/>
      <c r="P640" s="12"/>
    </row>
    <row r="641" spans="1:16" x14ac:dyDescent="0.2">
      <c r="A641" s="5">
        <v>639</v>
      </c>
      <c r="B641" s="5" t="s">
        <v>1290</v>
      </c>
      <c r="C641" s="71"/>
      <c r="D641" s="1" t="s">
        <v>1291</v>
      </c>
      <c r="E641" s="1" t="s">
        <v>49</v>
      </c>
      <c r="F641" s="1">
        <v>126925120</v>
      </c>
      <c r="G641" s="1" t="s">
        <v>22</v>
      </c>
      <c r="H641" s="1" t="s">
        <v>23</v>
      </c>
      <c r="I641" s="1">
        <v>2.69360269360269E-2</v>
      </c>
      <c r="J641" s="8">
        <v>5.3987815787873402E-9</v>
      </c>
      <c r="K641" s="1">
        <v>-2.1893358359434298</v>
      </c>
      <c r="L641" s="1" t="s">
        <v>24</v>
      </c>
      <c r="N641" s="12"/>
      <c r="P641" s="12"/>
    </row>
    <row r="642" spans="1:16" x14ac:dyDescent="0.2">
      <c r="A642" s="5">
        <v>640</v>
      </c>
      <c r="B642" s="5" t="s">
        <v>1292</v>
      </c>
      <c r="C642" s="71"/>
      <c r="D642" s="1" t="s">
        <v>1293</v>
      </c>
      <c r="E642" s="1" t="s">
        <v>49</v>
      </c>
      <c r="F642" s="1">
        <v>127095100</v>
      </c>
      <c r="G642" s="1" t="s">
        <v>17</v>
      </c>
      <c r="H642" s="1" t="s">
        <v>22</v>
      </c>
      <c r="I642" s="1">
        <v>3.03030303030303E-2</v>
      </c>
      <c r="J642" s="8">
        <v>3.4594390276445399E-10</v>
      </c>
      <c r="K642" s="1">
        <v>-2.1838791836530298</v>
      </c>
      <c r="L642" s="1" t="s">
        <v>24</v>
      </c>
      <c r="N642" s="12"/>
      <c r="P642" s="12"/>
    </row>
    <row r="643" spans="1:16" x14ac:dyDescent="0.2">
      <c r="A643" s="5">
        <v>641</v>
      </c>
      <c r="B643" s="5" t="s">
        <v>1294</v>
      </c>
      <c r="C643" s="71"/>
      <c r="D643" s="1" t="s">
        <v>1295</v>
      </c>
      <c r="E643" s="1" t="s">
        <v>49</v>
      </c>
      <c r="F643" s="1">
        <v>127215266</v>
      </c>
      <c r="G643" s="1" t="s">
        <v>22</v>
      </c>
      <c r="H643" s="1" t="s">
        <v>23</v>
      </c>
      <c r="I643" s="1">
        <v>3.1986531986531903E-2</v>
      </c>
      <c r="J643" s="8">
        <v>1.4296732186343201E-10</v>
      </c>
      <c r="K643" s="1">
        <v>-2.1752993477806699</v>
      </c>
      <c r="L643" s="1" t="s">
        <v>24</v>
      </c>
      <c r="N643" s="12"/>
      <c r="P643" s="12"/>
    </row>
    <row r="644" spans="1:16" x14ac:dyDescent="0.2">
      <c r="A644" s="5">
        <v>642</v>
      </c>
      <c r="B644" s="5" t="s">
        <v>1296</v>
      </c>
      <c r="C644" s="71"/>
      <c r="D644" s="1" t="s">
        <v>1297</v>
      </c>
      <c r="E644" s="1" t="s">
        <v>49</v>
      </c>
      <c r="F644" s="1">
        <v>127435726</v>
      </c>
      <c r="G644" s="1" t="s">
        <v>16</v>
      </c>
      <c r="H644" s="1" t="s">
        <v>22</v>
      </c>
      <c r="I644" s="1">
        <v>3.03030303030303E-2</v>
      </c>
      <c r="J644" s="8">
        <v>3.4594390276445399E-10</v>
      </c>
      <c r="K644" s="1">
        <v>-2.1838791836530298</v>
      </c>
      <c r="L644" s="1" t="s">
        <v>24</v>
      </c>
      <c r="N644" s="12"/>
      <c r="P644" s="12"/>
    </row>
    <row r="645" spans="1:16" x14ac:dyDescent="0.2">
      <c r="A645" s="5">
        <v>643</v>
      </c>
      <c r="B645" s="5" t="s">
        <v>1298</v>
      </c>
      <c r="C645" s="71"/>
      <c r="D645" s="1" t="s">
        <v>1299</v>
      </c>
      <c r="E645" s="1" t="s">
        <v>49</v>
      </c>
      <c r="F645" s="1">
        <v>127630362</v>
      </c>
      <c r="G645" s="1" t="s">
        <v>16</v>
      </c>
      <c r="H645" s="1" t="s">
        <v>17</v>
      </c>
      <c r="I645" s="1">
        <v>2.69360269360269E-2</v>
      </c>
      <c r="J645" s="8">
        <v>5.3987815787873402E-9</v>
      </c>
      <c r="K645" s="1">
        <v>-2.1893358359434298</v>
      </c>
      <c r="L645" s="1" t="s">
        <v>24</v>
      </c>
      <c r="N645" s="12"/>
      <c r="P645" s="12"/>
    </row>
    <row r="646" spans="1:16" x14ac:dyDescent="0.2">
      <c r="A646" s="5">
        <v>644</v>
      </c>
      <c r="B646" s="5" t="s">
        <v>1300</v>
      </c>
      <c r="C646" s="71"/>
      <c r="D646" s="1" t="s">
        <v>1301</v>
      </c>
      <c r="E646" s="1" t="s">
        <v>49</v>
      </c>
      <c r="F646" s="1">
        <v>127825638</v>
      </c>
      <c r="G646" s="1" t="s">
        <v>22</v>
      </c>
      <c r="H646" s="1" t="s">
        <v>23</v>
      </c>
      <c r="I646" s="1">
        <v>3.03030303030303E-2</v>
      </c>
      <c r="J646" s="8">
        <v>3.4594390276445399E-10</v>
      </c>
      <c r="K646" s="1">
        <v>-2.1838791836530298</v>
      </c>
      <c r="L646" s="1" t="s">
        <v>24</v>
      </c>
      <c r="N646" s="12"/>
      <c r="P646" s="12"/>
    </row>
    <row r="647" spans="1:16" x14ac:dyDescent="0.2">
      <c r="A647" s="5">
        <v>645</v>
      </c>
      <c r="B647" s="5" t="s">
        <v>1302</v>
      </c>
      <c r="C647" s="71"/>
      <c r="D647" s="1" t="s">
        <v>1303</v>
      </c>
      <c r="E647" s="1" t="s">
        <v>49</v>
      </c>
      <c r="F647" s="1">
        <v>127923703</v>
      </c>
      <c r="G647" s="1" t="s">
        <v>16</v>
      </c>
      <c r="H647" s="1" t="s">
        <v>17</v>
      </c>
      <c r="I647" s="1">
        <v>3.03030303030303E-2</v>
      </c>
      <c r="J647" s="8">
        <v>3.4594390276445399E-10</v>
      </c>
      <c r="K647" s="1">
        <v>-2.1838791836530298</v>
      </c>
      <c r="L647" s="1" t="s">
        <v>24</v>
      </c>
      <c r="N647" s="12"/>
      <c r="P647" s="12"/>
    </row>
    <row r="648" spans="1:16" x14ac:dyDescent="0.2">
      <c r="A648" s="5">
        <v>646</v>
      </c>
      <c r="B648" s="5" t="s">
        <v>1304</v>
      </c>
      <c r="C648" s="71"/>
      <c r="D648" s="1" t="s">
        <v>1305</v>
      </c>
      <c r="E648" s="1" t="s">
        <v>49</v>
      </c>
      <c r="F648" s="1">
        <v>128055409</v>
      </c>
      <c r="G648" s="1" t="s">
        <v>22</v>
      </c>
      <c r="H648" s="1" t="s">
        <v>23</v>
      </c>
      <c r="I648" s="1">
        <v>3.03030303030303E-2</v>
      </c>
      <c r="J648" s="8">
        <v>3.4594390276445399E-10</v>
      </c>
      <c r="K648" s="1">
        <v>-2.1838791836530298</v>
      </c>
      <c r="L648" s="1" t="s">
        <v>24</v>
      </c>
      <c r="N648" s="12"/>
      <c r="P648" s="12"/>
    </row>
    <row r="649" spans="1:16" x14ac:dyDescent="0.2">
      <c r="A649" s="5">
        <v>647</v>
      </c>
      <c r="B649" s="5" t="s">
        <v>1306</v>
      </c>
      <c r="C649" s="71"/>
      <c r="D649" s="1" t="s">
        <v>1307</v>
      </c>
      <c r="E649" s="1" t="s">
        <v>49</v>
      </c>
      <c r="F649" s="1">
        <v>128136165</v>
      </c>
      <c r="G649" s="1" t="s">
        <v>22</v>
      </c>
      <c r="H649" s="1" t="s">
        <v>17</v>
      </c>
      <c r="I649" s="1">
        <v>3.03030303030303E-2</v>
      </c>
      <c r="J649" s="8">
        <v>3.4594390276445399E-10</v>
      </c>
      <c r="K649" s="1">
        <v>-2.1838791836530298</v>
      </c>
      <c r="L649" s="1" t="s">
        <v>24</v>
      </c>
      <c r="N649" s="12"/>
      <c r="P649" s="12"/>
    </row>
    <row r="650" spans="1:16" x14ac:dyDescent="0.2">
      <c r="A650" s="5">
        <v>648</v>
      </c>
      <c r="B650" s="5" t="s">
        <v>1308</v>
      </c>
      <c r="C650" s="71"/>
      <c r="D650" s="1" t="s">
        <v>1309</v>
      </c>
      <c r="E650" s="1" t="s">
        <v>49</v>
      </c>
      <c r="F650" s="1">
        <v>128385647</v>
      </c>
      <c r="G650" s="1" t="s">
        <v>22</v>
      </c>
      <c r="H650" s="1" t="s">
        <v>16</v>
      </c>
      <c r="I650" s="1">
        <v>3.03030303030303E-2</v>
      </c>
      <c r="J650" s="8">
        <v>3.4594390276445399E-10</v>
      </c>
      <c r="K650" s="1">
        <v>-2.1838791836530298</v>
      </c>
      <c r="L650" s="1" t="s">
        <v>24</v>
      </c>
      <c r="N650" s="12"/>
      <c r="P650" s="12"/>
    </row>
    <row r="651" spans="1:16" x14ac:dyDescent="0.2">
      <c r="A651" s="5">
        <v>649</v>
      </c>
      <c r="B651" s="5" t="s">
        <v>1310</v>
      </c>
      <c r="C651" s="71"/>
      <c r="D651" s="1" t="s">
        <v>1311</v>
      </c>
      <c r="E651" s="1" t="s">
        <v>49</v>
      </c>
      <c r="F651" s="1">
        <v>128996412</v>
      </c>
      <c r="G651" s="1" t="s">
        <v>16</v>
      </c>
      <c r="H651" s="1" t="s">
        <v>17</v>
      </c>
      <c r="I651" s="1">
        <v>3.03030303030303E-2</v>
      </c>
      <c r="J651" s="8">
        <v>3.4594390276445399E-10</v>
      </c>
      <c r="K651" s="1">
        <v>-2.1838791836530298</v>
      </c>
      <c r="L651" s="1" t="s">
        <v>24</v>
      </c>
      <c r="N651" s="12"/>
      <c r="P651" s="12"/>
    </row>
    <row r="652" spans="1:16" x14ac:dyDescent="0.2">
      <c r="A652" s="5">
        <v>650</v>
      </c>
      <c r="B652" s="5" t="s">
        <v>1312</v>
      </c>
      <c r="C652" s="71"/>
      <c r="D652" s="1" t="s">
        <v>1313</v>
      </c>
      <c r="E652" s="1" t="s">
        <v>49</v>
      </c>
      <c r="F652" s="1">
        <v>129078185</v>
      </c>
      <c r="G652" s="1" t="s">
        <v>22</v>
      </c>
      <c r="H652" s="1" t="s">
        <v>23</v>
      </c>
      <c r="I652" s="1">
        <v>3.03030303030303E-2</v>
      </c>
      <c r="J652" s="8">
        <v>3.4594390276445399E-10</v>
      </c>
      <c r="K652" s="1">
        <v>-2.1838791836530298</v>
      </c>
      <c r="L652" s="1" t="s">
        <v>24</v>
      </c>
      <c r="N652" s="12"/>
      <c r="P652" s="12"/>
    </row>
    <row r="653" spans="1:16" x14ac:dyDescent="0.2">
      <c r="A653" s="5">
        <v>651</v>
      </c>
      <c r="B653" s="5" t="s">
        <v>1314</v>
      </c>
      <c r="C653" s="71"/>
      <c r="D653" s="1" t="s">
        <v>1315</v>
      </c>
      <c r="E653" s="1" t="s">
        <v>49</v>
      </c>
      <c r="F653" s="1">
        <v>129270379</v>
      </c>
      <c r="G653" s="1" t="s">
        <v>16</v>
      </c>
      <c r="H653" s="1" t="s">
        <v>23</v>
      </c>
      <c r="I653" s="1">
        <v>3.03030303030303E-2</v>
      </c>
      <c r="J653" s="8">
        <v>3.4594390276445399E-10</v>
      </c>
      <c r="K653" s="1">
        <v>-2.1838791836530298</v>
      </c>
      <c r="L653" s="1" t="s">
        <v>24</v>
      </c>
      <c r="N653" s="12"/>
      <c r="P653" s="12"/>
    </row>
    <row r="654" spans="1:16" x14ac:dyDescent="0.2">
      <c r="A654" s="5">
        <v>652</v>
      </c>
      <c r="B654" s="5" t="s">
        <v>1316</v>
      </c>
      <c r="C654" s="71"/>
      <c r="D654" s="1" t="s">
        <v>1317</v>
      </c>
      <c r="E654" s="1" t="s">
        <v>49</v>
      </c>
      <c r="F654" s="1">
        <v>129427191</v>
      </c>
      <c r="G654" s="1" t="s">
        <v>23</v>
      </c>
      <c r="H654" s="1" t="s">
        <v>22</v>
      </c>
      <c r="I654" s="1">
        <v>3.03030303030303E-2</v>
      </c>
      <c r="J654" s="8">
        <v>3.4594390276445399E-10</v>
      </c>
      <c r="K654" s="1">
        <v>-2.1838791836530298</v>
      </c>
      <c r="L654" s="1" t="s">
        <v>24</v>
      </c>
      <c r="N654" s="12"/>
      <c r="P654" s="12"/>
    </row>
    <row r="655" spans="1:16" x14ac:dyDescent="0.2">
      <c r="A655" s="5">
        <v>653</v>
      </c>
      <c r="B655" s="5" t="s">
        <v>1318</v>
      </c>
      <c r="C655" s="71"/>
      <c r="D655" s="1" t="s">
        <v>1319</v>
      </c>
      <c r="E655" s="1" t="s">
        <v>49</v>
      </c>
      <c r="F655" s="1">
        <v>129503423</v>
      </c>
      <c r="G655" s="1" t="s">
        <v>22</v>
      </c>
      <c r="H655" s="1" t="s">
        <v>23</v>
      </c>
      <c r="I655" s="1">
        <v>2.69360269360269E-2</v>
      </c>
      <c r="J655" s="8">
        <v>5.3987815787873402E-9</v>
      </c>
      <c r="K655" s="1">
        <v>-2.1893358359434298</v>
      </c>
      <c r="L655" s="1" t="s">
        <v>24</v>
      </c>
      <c r="N655" s="12"/>
      <c r="P655" s="12"/>
    </row>
    <row r="656" spans="1:16" x14ac:dyDescent="0.2">
      <c r="A656" s="5">
        <v>654</v>
      </c>
      <c r="B656" s="5" t="s">
        <v>1320</v>
      </c>
      <c r="C656" s="71"/>
      <c r="D656" s="1" t="s">
        <v>1321</v>
      </c>
      <c r="E656" s="1" t="s">
        <v>49</v>
      </c>
      <c r="F656" s="1">
        <v>129670382</v>
      </c>
      <c r="G656" s="1" t="s">
        <v>16</v>
      </c>
      <c r="H656" s="1" t="s">
        <v>17</v>
      </c>
      <c r="I656" s="1">
        <v>2.69360269360269E-2</v>
      </c>
      <c r="J656" s="8">
        <v>1.66340389838228E-10</v>
      </c>
      <c r="K656" s="1">
        <v>-2.3461956931829699</v>
      </c>
      <c r="L656" s="1" t="s">
        <v>24</v>
      </c>
      <c r="N656" s="12"/>
      <c r="P656" s="12"/>
    </row>
    <row r="657" spans="1:16" x14ac:dyDescent="0.2">
      <c r="A657" s="5">
        <v>655</v>
      </c>
      <c r="B657" s="5" t="s">
        <v>1322</v>
      </c>
      <c r="C657" s="71"/>
      <c r="D657" s="1" t="s">
        <v>1323</v>
      </c>
      <c r="E657" s="1" t="s">
        <v>49</v>
      </c>
      <c r="F657" s="1">
        <v>129778754</v>
      </c>
      <c r="G657" s="1" t="s">
        <v>17</v>
      </c>
      <c r="H657" s="1" t="s">
        <v>16</v>
      </c>
      <c r="I657" s="1">
        <v>3.03030303030303E-2</v>
      </c>
      <c r="J657" s="8">
        <v>3.4594390276445399E-10</v>
      </c>
      <c r="K657" s="1">
        <v>-2.1838791836530298</v>
      </c>
      <c r="L657" s="1" t="s">
        <v>24</v>
      </c>
      <c r="N657" s="12"/>
      <c r="P657" s="12"/>
    </row>
    <row r="658" spans="1:16" x14ac:dyDescent="0.2">
      <c r="A658" s="5">
        <v>656</v>
      </c>
      <c r="B658" s="5" t="s">
        <v>1324</v>
      </c>
      <c r="C658" s="71"/>
      <c r="D658" s="1" t="s">
        <v>1325</v>
      </c>
      <c r="E658" s="1" t="s">
        <v>49</v>
      </c>
      <c r="F658" s="1">
        <v>129850593</v>
      </c>
      <c r="G658" s="1" t="s">
        <v>22</v>
      </c>
      <c r="H658" s="1" t="s">
        <v>23</v>
      </c>
      <c r="I658" s="1">
        <v>3.03030303030303E-2</v>
      </c>
      <c r="J658" s="8">
        <v>3.4594390276445399E-10</v>
      </c>
      <c r="K658" s="1">
        <v>-2.1838791836530298</v>
      </c>
      <c r="L658" s="1" t="s">
        <v>24</v>
      </c>
      <c r="N658" s="12"/>
      <c r="P658" s="12"/>
    </row>
    <row r="659" spans="1:16" x14ac:dyDescent="0.2">
      <c r="A659" s="5">
        <v>657</v>
      </c>
      <c r="B659" s="5" t="s">
        <v>1326</v>
      </c>
      <c r="C659" s="71"/>
      <c r="D659" s="1" t="s">
        <v>1327</v>
      </c>
      <c r="E659" s="1" t="s">
        <v>49</v>
      </c>
      <c r="F659" s="1">
        <v>129944032</v>
      </c>
      <c r="G659" s="1" t="s">
        <v>22</v>
      </c>
      <c r="H659" s="1" t="s">
        <v>16</v>
      </c>
      <c r="I659" s="1">
        <v>3.03030303030303E-2</v>
      </c>
      <c r="J659" s="8">
        <v>3.4594390276445399E-10</v>
      </c>
      <c r="K659" s="1">
        <v>-2.1838791836530298</v>
      </c>
      <c r="L659" s="1" t="s">
        <v>24</v>
      </c>
      <c r="N659" s="12"/>
      <c r="P659" s="12"/>
    </row>
    <row r="660" spans="1:16" x14ac:dyDescent="0.2">
      <c r="A660" s="5">
        <v>658</v>
      </c>
      <c r="B660" s="5" t="s">
        <v>1328</v>
      </c>
      <c r="C660" s="71"/>
      <c r="D660" s="1" t="s">
        <v>1329</v>
      </c>
      <c r="E660" s="1" t="s">
        <v>49</v>
      </c>
      <c r="F660" s="1">
        <v>130067863</v>
      </c>
      <c r="G660" s="1" t="s">
        <v>22</v>
      </c>
      <c r="H660" s="1" t="s">
        <v>17</v>
      </c>
      <c r="I660" s="1">
        <v>3.03030303030303E-2</v>
      </c>
      <c r="J660" s="8">
        <v>3.4594390276445399E-10</v>
      </c>
      <c r="K660" s="1">
        <v>-2.1838791836530298</v>
      </c>
      <c r="L660" s="1" t="s">
        <v>24</v>
      </c>
      <c r="N660" s="12"/>
      <c r="P660" s="12"/>
    </row>
    <row r="661" spans="1:16" x14ac:dyDescent="0.2">
      <c r="A661" s="5">
        <v>659</v>
      </c>
      <c r="B661" s="5" t="s">
        <v>1330</v>
      </c>
      <c r="C661" s="71"/>
      <c r="D661" s="1" t="s">
        <v>1331</v>
      </c>
      <c r="E661" s="1" t="s">
        <v>49</v>
      </c>
      <c r="F661" s="1">
        <v>130121423</v>
      </c>
      <c r="G661" s="1" t="s">
        <v>22</v>
      </c>
      <c r="H661" s="1" t="s">
        <v>23</v>
      </c>
      <c r="I661" s="1">
        <v>3.03030303030303E-2</v>
      </c>
      <c r="J661" s="8">
        <v>3.4594390276445399E-10</v>
      </c>
      <c r="K661" s="1">
        <v>-2.1838791836530298</v>
      </c>
      <c r="L661" s="1" t="s">
        <v>24</v>
      </c>
      <c r="N661" s="12"/>
      <c r="P661" s="12"/>
    </row>
    <row r="662" spans="1:16" x14ac:dyDescent="0.2">
      <c r="A662" s="5">
        <v>660</v>
      </c>
      <c r="B662" s="5" t="s">
        <v>1332</v>
      </c>
      <c r="C662" s="71"/>
      <c r="D662" s="1" t="s">
        <v>1333</v>
      </c>
      <c r="E662" s="1" t="s">
        <v>49</v>
      </c>
      <c r="F662" s="1">
        <v>130185662</v>
      </c>
      <c r="G662" s="1" t="s">
        <v>16</v>
      </c>
      <c r="H662" s="1" t="s">
        <v>17</v>
      </c>
      <c r="I662" s="1">
        <v>2.86195286195286E-2</v>
      </c>
      <c r="J662" s="8">
        <v>1.63757242779155E-9</v>
      </c>
      <c r="K662" s="1">
        <v>-2.21017465475337</v>
      </c>
      <c r="L662" s="1" t="s">
        <v>24</v>
      </c>
      <c r="N662" s="12"/>
      <c r="P662" s="12"/>
    </row>
    <row r="663" spans="1:16" x14ac:dyDescent="0.2">
      <c r="A663" s="5">
        <v>661</v>
      </c>
      <c r="B663" s="5" t="s">
        <v>1334</v>
      </c>
      <c r="C663" s="71"/>
      <c r="D663" s="1" t="s">
        <v>1335</v>
      </c>
      <c r="E663" s="1" t="s">
        <v>49</v>
      </c>
      <c r="F663" s="1">
        <v>130431101</v>
      </c>
      <c r="G663" s="1" t="s">
        <v>22</v>
      </c>
      <c r="H663" s="1" t="s">
        <v>23</v>
      </c>
      <c r="I663" s="1">
        <v>3.03030303030303E-2</v>
      </c>
      <c r="J663" s="8">
        <v>3.4594390276445399E-10</v>
      </c>
      <c r="K663" s="1">
        <v>-2.1838791836530298</v>
      </c>
      <c r="L663" s="1" t="s">
        <v>24</v>
      </c>
      <c r="N663" s="12"/>
      <c r="P663" s="12"/>
    </row>
    <row r="664" spans="1:16" x14ac:dyDescent="0.2">
      <c r="A664" s="5">
        <v>662</v>
      </c>
      <c r="B664" s="5" t="s">
        <v>1336</v>
      </c>
      <c r="C664" s="71"/>
      <c r="D664" s="1" t="s">
        <v>1337</v>
      </c>
      <c r="E664" s="1" t="s">
        <v>49</v>
      </c>
      <c r="F664" s="1">
        <v>130674481</v>
      </c>
      <c r="G664" s="1" t="s">
        <v>16</v>
      </c>
      <c r="H664" s="1" t="s">
        <v>23</v>
      </c>
      <c r="I664" s="1">
        <v>3.03030303030303E-2</v>
      </c>
      <c r="J664" s="8">
        <v>3.4594390276445399E-10</v>
      </c>
      <c r="K664" s="1">
        <v>-2.1838791836530298</v>
      </c>
      <c r="L664" s="1" t="s">
        <v>24</v>
      </c>
      <c r="N664" s="12"/>
      <c r="P664" s="12"/>
    </row>
    <row r="665" spans="1:16" x14ac:dyDescent="0.2">
      <c r="A665" s="5">
        <v>663</v>
      </c>
      <c r="B665" s="5" t="s">
        <v>1338</v>
      </c>
      <c r="C665" s="71"/>
      <c r="D665" s="1" t="s">
        <v>1339</v>
      </c>
      <c r="E665" s="1" t="s">
        <v>49</v>
      </c>
      <c r="F665" s="1">
        <v>131009743</v>
      </c>
      <c r="G665" s="1" t="s">
        <v>16</v>
      </c>
      <c r="H665" s="1" t="s">
        <v>23</v>
      </c>
      <c r="I665" s="1">
        <v>2.86195286195286E-2</v>
      </c>
      <c r="J665" s="8">
        <v>1.7337716039517001E-9</v>
      </c>
      <c r="K665" s="1">
        <v>-2.1508221237407499</v>
      </c>
      <c r="L665" s="1" t="s">
        <v>24</v>
      </c>
      <c r="N665" s="12"/>
      <c r="P665" s="12"/>
    </row>
    <row r="666" spans="1:16" x14ac:dyDescent="0.2">
      <c r="A666" s="5">
        <v>664</v>
      </c>
      <c r="B666" s="5" t="s">
        <v>1340</v>
      </c>
      <c r="C666" s="71"/>
      <c r="D666" s="1" t="s">
        <v>1341</v>
      </c>
      <c r="E666" s="1" t="s">
        <v>49</v>
      </c>
      <c r="F666" s="1">
        <v>131116704</v>
      </c>
      <c r="G666" s="1" t="s">
        <v>16</v>
      </c>
      <c r="H666" s="1" t="s">
        <v>17</v>
      </c>
      <c r="I666" s="1">
        <v>2.86195286195286E-2</v>
      </c>
      <c r="J666" s="8">
        <v>6.5856254616883201E-9</v>
      </c>
      <c r="K666" s="1">
        <v>-2.1410388239707698</v>
      </c>
      <c r="L666" s="1" t="s">
        <v>24</v>
      </c>
      <c r="N666" s="12"/>
      <c r="P666" s="12"/>
    </row>
    <row r="667" spans="1:16" x14ac:dyDescent="0.2">
      <c r="A667" s="5">
        <v>665</v>
      </c>
      <c r="B667" s="5" t="s">
        <v>1342</v>
      </c>
      <c r="C667" s="71"/>
      <c r="D667" s="1" t="s">
        <v>1343</v>
      </c>
      <c r="E667" s="1" t="s">
        <v>49</v>
      </c>
      <c r="F667" s="1">
        <v>131242056</v>
      </c>
      <c r="G667" s="1" t="s">
        <v>16</v>
      </c>
      <c r="H667" s="1" t="s">
        <v>22</v>
      </c>
      <c r="I667" s="1">
        <v>3.03030303030303E-2</v>
      </c>
      <c r="J667" s="8">
        <v>3.4594390276445399E-10</v>
      </c>
      <c r="K667" s="1">
        <v>-2.1838791836530298</v>
      </c>
      <c r="L667" s="1" t="s">
        <v>24</v>
      </c>
      <c r="N667" s="12"/>
      <c r="P667" s="12"/>
    </row>
    <row r="668" spans="1:16" x14ac:dyDescent="0.2">
      <c r="A668" s="5">
        <v>666</v>
      </c>
      <c r="B668" s="5" t="s">
        <v>1344</v>
      </c>
      <c r="C668" s="71"/>
      <c r="D668" s="1" t="s">
        <v>1345</v>
      </c>
      <c r="E668" s="1" t="s">
        <v>49</v>
      </c>
      <c r="F668" s="1">
        <v>131627559</v>
      </c>
      <c r="G668" s="1" t="s">
        <v>22</v>
      </c>
      <c r="H668" s="1" t="s">
        <v>23</v>
      </c>
      <c r="I668" s="1">
        <v>3.1986531986531903E-2</v>
      </c>
      <c r="J668" s="8">
        <v>1.4296732186343201E-10</v>
      </c>
      <c r="K668" s="1">
        <v>-2.1752993477806699</v>
      </c>
      <c r="L668" s="1" t="s">
        <v>24</v>
      </c>
      <c r="N668" s="12"/>
      <c r="P668" s="12"/>
    </row>
    <row r="669" spans="1:16" x14ac:dyDescent="0.2">
      <c r="A669" s="5">
        <v>667</v>
      </c>
      <c r="B669" s="5" t="s">
        <v>1346</v>
      </c>
      <c r="C669" s="71"/>
      <c r="D669" s="1" t="s">
        <v>1347</v>
      </c>
      <c r="E669" s="1" t="s">
        <v>49</v>
      </c>
      <c r="F669" s="1">
        <v>131770353</v>
      </c>
      <c r="G669" s="1" t="s">
        <v>17</v>
      </c>
      <c r="H669" s="1" t="s">
        <v>16</v>
      </c>
      <c r="I669" s="1">
        <v>3.03030303030303E-2</v>
      </c>
      <c r="J669" s="8">
        <v>3.4594390276445399E-10</v>
      </c>
      <c r="K669" s="1">
        <v>-2.1838791836530298</v>
      </c>
      <c r="L669" s="1" t="s">
        <v>24</v>
      </c>
      <c r="N669" s="12"/>
      <c r="P669" s="12"/>
    </row>
    <row r="670" spans="1:16" x14ac:dyDescent="0.2">
      <c r="A670" s="5">
        <v>668</v>
      </c>
      <c r="B670" s="5" t="s">
        <v>1348</v>
      </c>
      <c r="C670" s="71"/>
      <c r="D670" s="1" t="s">
        <v>1349</v>
      </c>
      <c r="E670" s="1" t="s">
        <v>49</v>
      </c>
      <c r="F670" s="1">
        <v>131838482</v>
      </c>
      <c r="G670" s="1" t="s">
        <v>22</v>
      </c>
      <c r="H670" s="1" t="s">
        <v>23</v>
      </c>
      <c r="I670" s="1">
        <v>2.69360269360269E-2</v>
      </c>
      <c r="J670" s="8">
        <v>5.3987815787873402E-9</v>
      </c>
      <c r="K670" s="1">
        <v>-2.1893358359434298</v>
      </c>
      <c r="L670" s="1" t="s">
        <v>24</v>
      </c>
      <c r="N670" s="12"/>
      <c r="P670" s="12"/>
    </row>
    <row r="671" spans="1:16" x14ac:dyDescent="0.2">
      <c r="A671" s="5">
        <v>669</v>
      </c>
      <c r="B671" s="5" t="s">
        <v>1350</v>
      </c>
      <c r="C671" s="71"/>
      <c r="D671" s="1" t="s">
        <v>1351</v>
      </c>
      <c r="E671" s="1" t="s">
        <v>49</v>
      </c>
      <c r="F671" s="1">
        <v>132089144</v>
      </c>
      <c r="G671" s="1" t="s">
        <v>22</v>
      </c>
      <c r="H671" s="1" t="s">
        <v>23</v>
      </c>
      <c r="I671" s="1">
        <v>3.03030303030303E-2</v>
      </c>
      <c r="J671" s="8">
        <v>3.4594390276445399E-10</v>
      </c>
      <c r="K671" s="1">
        <v>-2.1838791836530298</v>
      </c>
      <c r="L671" s="1" t="s">
        <v>24</v>
      </c>
      <c r="N671" s="12"/>
      <c r="P671" s="12"/>
    </row>
    <row r="672" spans="1:16" x14ac:dyDescent="0.2">
      <c r="A672" s="5">
        <v>670</v>
      </c>
      <c r="B672" s="5" t="s">
        <v>1352</v>
      </c>
      <c r="C672" s="71"/>
      <c r="D672" s="1" t="s">
        <v>1353</v>
      </c>
      <c r="E672" s="1" t="s">
        <v>49</v>
      </c>
      <c r="F672" s="1">
        <v>132207151</v>
      </c>
      <c r="G672" s="1" t="s">
        <v>22</v>
      </c>
      <c r="H672" s="1" t="s">
        <v>23</v>
      </c>
      <c r="I672" s="1">
        <v>3.03030303030303E-2</v>
      </c>
      <c r="J672" s="8">
        <v>3.4594390276445399E-10</v>
      </c>
      <c r="K672" s="1">
        <v>-2.1838791836530298</v>
      </c>
      <c r="L672" s="1" t="s">
        <v>24</v>
      </c>
      <c r="N672" s="12"/>
      <c r="P672" s="12"/>
    </row>
    <row r="673" spans="1:16" x14ac:dyDescent="0.2">
      <c r="A673" s="5">
        <v>671</v>
      </c>
      <c r="B673" s="5" t="s">
        <v>1354</v>
      </c>
      <c r="C673" s="71"/>
      <c r="D673" s="1" t="s">
        <v>1355</v>
      </c>
      <c r="E673" s="1" t="s">
        <v>49</v>
      </c>
      <c r="F673" s="1">
        <v>132470125</v>
      </c>
      <c r="G673" s="1" t="s">
        <v>17</v>
      </c>
      <c r="H673" s="1" t="s">
        <v>23</v>
      </c>
      <c r="I673" s="1">
        <v>3.03030303030303E-2</v>
      </c>
      <c r="J673" s="8">
        <v>3.4594390276445399E-10</v>
      </c>
      <c r="K673" s="1">
        <v>-2.1838791836530298</v>
      </c>
      <c r="L673" s="1" t="s">
        <v>24</v>
      </c>
      <c r="N673" s="12"/>
      <c r="P673" s="12"/>
    </row>
    <row r="674" spans="1:16" x14ac:dyDescent="0.2">
      <c r="A674" s="5">
        <v>672</v>
      </c>
      <c r="B674" s="5" t="s">
        <v>1356</v>
      </c>
      <c r="C674" s="71"/>
      <c r="D674" s="1" t="s">
        <v>1357</v>
      </c>
      <c r="E674" s="1" t="s">
        <v>49</v>
      </c>
      <c r="F674" s="1">
        <v>132525587</v>
      </c>
      <c r="G674" s="1" t="s">
        <v>23</v>
      </c>
      <c r="H674" s="1" t="s">
        <v>22</v>
      </c>
      <c r="I674" s="1">
        <v>3.03030303030303E-2</v>
      </c>
      <c r="J674" s="8">
        <v>3.4594390276445399E-10</v>
      </c>
      <c r="K674" s="1">
        <v>-2.1838791836530298</v>
      </c>
      <c r="L674" s="1" t="s">
        <v>24</v>
      </c>
      <c r="N674" s="12"/>
      <c r="P674" s="12"/>
    </row>
    <row r="675" spans="1:16" x14ac:dyDescent="0.2">
      <c r="A675" s="5">
        <v>673</v>
      </c>
      <c r="B675" s="5" t="s">
        <v>1358</v>
      </c>
      <c r="C675" s="71"/>
      <c r="D675" s="1" t="s">
        <v>1359</v>
      </c>
      <c r="E675" s="1" t="s">
        <v>49</v>
      </c>
      <c r="F675" s="1">
        <v>132684301</v>
      </c>
      <c r="G675" s="1" t="s">
        <v>22</v>
      </c>
      <c r="H675" s="1" t="s">
        <v>17</v>
      </c>
      <c r="I675" s="1">
        <v>3.03030303030303E-2</v>
      </c>
      <c r="J675" s="8">
        <v>3.4594390276445399E-10</v>
      </c>
      <c r="K675" s="1">
        <v>-2.1838791836530298</v>
      </c>
      <c r="L675" s="1" t="s">
        <v>24</v>
      </c>
      <c r="N675" s="12"/>
      <c r="P675" s="12"/>
    </row>
    <row r="676" spans="1:16" x14ac:dyDescent="0.2">
      <c r="A676" s="5">
        <v>674</v>
      </c>
      <c r="B676" s="5" t="s">
        <v>1360</v>
      </c>
      <c r="C676" s="71"/>
      <c r="D676" s="1" t="s">
        <v>1361</v>
      </c>
      <c r="E676" s="1" t="s">
        <v>49</v>
      </c>
      <c r="F676" s="1">
        <v>132803275</v>
      </c>
      <c r="G676" s="1" t="s">
        <v>22</v>
      </c>
      <c r="H676" s="1" t="s">
        <v>16</v>
      </c>
      <c r="I676" s="1">
        <v>3.03030303030303E-2</v>
      </c>
      <c r="J676" s="8">
        <v>3.4594390276445399E-10</v>
      </c>
      <c r="K676" s="1">
        <v>-2.1838791836530298</v>
      </c>
      <c r="L676" s="1" t="s">
        <v>24</v>
      </c>
      <c r="N676" s="12"/>
      <c r="P676" s="12"/>
    </row>
    <row r="677" spans="1:16" x14ac:dyDescent="0.2">
      <c r="A677" s="5">
        <v>675</v>
      </c>
      <c r="B677" s="5" t="s">
        <v>1362</v>
      </c>
      <c r="C677" s="71"/>
      <c r="D677" s="1" t="s">
        <v>1363</v>
      </c>
      <c r="E677" s="1" t="s">
        <v>49</v>
      </c>
      <c r="F677" s="1">
        <v>132956461</v>
      </c>
      <c r="G677" s="1" t="s">
        <v>22</v>
      </c>
      <c r="H677" s="1" t="s">
        <v>23</v>
      </c>
      <c r="I677" s="1">
        <v>2.69360269360269E-2</v>
      </c>
      <c r="J677" s="8">
        <v>5.3987815787873402E-9</v>
      </c>
      <c r="K677" s="1">
        <v>-2.1893358359434298</v>
      </c>
      <c r="L677" s="1" t="s">
        <v>24</v>
      </c>
      <c r="N677" s="12"/>
      <c r="P677" s="12"/>
    </row>
    <row r="678" spans="1:16" x14ac:dyDescent="0.2">
      <c r="A678" s="5">
        <v>676</v>
      </c>
      <c r="B678" s="5" t="s">
        <v>1364</v>
      </c>
      <c r="C678" s="71"/>
      <c r="D678" s="1" t="s">
        <v>1365</v>
      </c>
      <c r="E678" s="1" t="s">
        <v>49</v>
      </c>
      <c r="F678" s="1">
        <v>133194784</v>
      </c>
      <c r="G678" s="1" t="s">
        <v>16</v>
      </c>
      <c r="H678" s="1" t="s">
        <v>23</v>
      </c>
      <c r="I678" s="1">
        <v>3.1986531986531903E-2</v>
      </c>
      <c r="J678" s="8">
        <v>1.4296732186343201E-10</v>
      </c>
      <c r="K678" s="1">
        <v>-2.1752993477806699</v>
      </c>
      <c r="L678" s="1" t="s">
        <v>24</v>
      </c>
      <c r="N678" s="12"/>
      <c r="P678" s="12"/>
    </row>
    <row r="679" spans="1:16" x14ac:dyDescent="0.2">
      <c r="A679" s="5">
        <v>677</v>
      </c>
      <c r="B679" s="5" t="s">
        <v>1366</v>
      </c>
      <c r="C679" s="71"/>
      <c r="D679" s="1" t="s">
        <v>1367</v>
      </c>
      <c r="E679" s="1" t="s">
        <v>49</v>
      </c>
      <c r="F679" s="1">
        <v>133470994</v>
      </c>
      <c r="G679" s="1" t="s">
        <v>16</v>
      </c>
      <c r="H679" s="1" t="s">
        <v>17</v>
      </c>
      <c r="I679" s="1">
        <v>2.86195286195286E-2</v>
      </c>
      <c r="J679" s="8">
        <v>2.3865621545276098E-9</v>
      </c>
      <c r="K679" s="1">
        <v>-2.16720144182672</v>
      </c>
      <c r="L679" s="1" t="s">
        <v>24</v>
      </c>
      <c r="N679" s="12"/>
      <c r="P679" s="12"/>
    </row>
    <row r="680" spans="1:16" x14ac:dyDescent="0.2">
      <c r="A680" s="5">
        <v>678</v>
      </c>
      <c r="B680" s="5" t="s">
        <v>1368</v>
      </c>
      <c r="C680" s="71"/>
      <c r="D680" s="1" t="s">
        <v>1369</v>
      </c>
      <c r="E680" s="1" t="s">
        <v>49</v>
      </c>
      <c r="F680" s="1">
        <v>133642968</v>
      </c>
      <c r="G680" s="1" t="s">
        <v>22</v>
      </c>
      <c r="H680" s="1" t="s">
        <v>23</v>
      </c>
      <c r="I680" s="1">
        <v>2.69360269360269E-2</v>
      </c>
      <c r="J680" s="8">
        <v>5.3987815787873402E-9</v>
      </c>
      <c r="K680" s="1">
        <v>-2.1893358359434298</v>
      </c>
      <c r="L680" s="1" t="s">
        <v>24</v>
      </c>
      <c r="N680" s="12"/>
      <c r="P680" s="12"/>
    </row>
    <row r="681" spans="1:16" x14ac:dyDescent="0.2">
      <c r="A681" s="5">
        <v>679</v>
      </c>
      <c r="B681" s="5" t="s">
        <v>1370</v>
      </c>
      <c r="C681" s="71"/>
      <c r="D681" s="1" t="s">
        <v>1371</v>
      </c>
      <c r="E681" s="1" t="s">
        <v>49</v>
      </c>
      <c r="F681" s="1">
        <v>133821452</v>
      </c>
      <c r="G681" s="1" t="s">
        <v>23</v>
      </c>
      <c r="H681" s="1" t="s">
        <v>22</v>
      </c>
      <c r="I681" s="1">
        <v>3.03030303030303E-2</v>
      </c>
      <c r="J681" s="8">
        <v>3.4594390276445399E-10</v>
      </c>
      <c r="K681" s="1">
        <v>-2.1838791836530298</v>
      </c>
      <c r="L681" s="1" t="s">
        <v>24</v>
      </c>
      <c r="N681" s="12"/>
      <c r="P681" s="12"/>
    </row>
    <row r="682" spans="1:16" x14ac:dyDescent="0.2">
      <c r="A682" s="5">
        <v>680</v>
      </c>
      <c r="B682" s="5" t="s">
        <v>1372</v>
      </c>
      <c r="C682" s="71"/>
      <c r="D682" s="1" t="s">
        <v>1373</v>
      </c>
      <c r="E682" s="1" t="s">
        <v>49</v>
      </c>
      <c r="F682" s="1">
        <v>133947348</v>
      </c>
      <c r="G682" s="1" t="s">
        <v>16</v>
      </c>
      <c r="H682" s="1" t="s">
        <v>23</v>
      </c>
      <c r="I682" s="1">
        <v>3.03030303030303E-2</v>
      </c>
      <c r="J682" s="8">
        <v>3.4594390276445399E-10</v>
      </c>
      <c r="K682" s="1">
        <v>-2.1838791836530298</v>
      </c>
      <c r="L682" s="1" t="s">
        <v>24</v>
      </c>
      <c r="N682" s="12"/>
      <c r="P682" s="12"/>
    </row>
    <row r="683" spans="1:16" x14ac:dyDescent="0.2">
      <c r="A683" s="5">
        <v>681</v>
      </c>
      <c r="B683" s="5" t="s">
        <v>1374</v>
      </c>
      <c r="C683" s="71"/>
      <c r="D683" s="1" t="s">
        <v>1375</v>
      </c>
      <c r="E683" s="1" t="s">
        <v>49</v>
      </c>
      <c r="F683" s="1">
        <v>134045360</v>
      </c>
      <c r="G683" s="1" t="s">
        <v>22</v>
      </c>
      <c r="H683" s="1" t="s">
        <v>23</v>
      </c>
      <c r="I683" s="1">
        <v>2.69360269360269E-2</v>
      </c>
      <c r="J683" s="8">
        <v>5.3987815787873402E-9</v>
      </c>
      <c r="K683" s="1">
        <v>-2.1893358359434298</v>
      </c>
      <c r="L683" s="1" t="s">
        <v>24</v>
      </c>
      <c r="N683" s="12"/>
      <c r="P683" s="12"/>
    </row>
    <row r="684" spans="1:16" x14ac:dyDescent="0.2">
      <c r="A684" s="5">
        <v>682</v>
      </c>
      <c r="B684" s="5" t="s">
        <v>1376</v>
      </c>
      <c r="C684" s="71"/>
      <c r="D684" s="1" t="s">
        <v>1377</v>
      </c>
      <c r="E684" s="1" t="s">
        <v>49</v>
      </c>
      <c r="F684" s="1">
        <v>134157308</v>
      </c>
      <c r="G684" s="1" t="s">
        <v>16</v>
      </c>
      <c r="H684" s="1" t="s">
        <v>17</v>
      </c>
      <c r="I684" s="1">
        <v>2.69360269360269E-2</v>
      </c>
      <c r="J684" s="8">
        <v>5.3987815787873402E-9</v>
      </c>
      <c r="K684" s="1">
        <v>-2.1893358359434298</v>
      </c>
      <c r="L684" s="1" t="s">
        <v>24</v>
      </c>
      <c r="N684" s="12"/>
      <c r="P684" s="12"/>
    </row>
    <row r="685" spans="1:16" x14ac:dyDescent="0.2">
      <c r="A685" s="5">
        <v>683</v>
      </c>
      <c r="B685" s="5" t="s">
        <v>1378</v>
      </c>
      <c r="C685" s="71"/>
      <c r="D685" s="1" t="s">
        <v>1379</v>
      </c>
      <c r="E685" s="1" t="s">
        <v>49</v>
      </c>
      <c r="F685" s="1">
        <v>134360808</v>
      </c>
      <c r="G685" s="1" t="s">
        <v>16</v>
      </c>
      <c r="H685" s="1" t="s">
        <v>22</v>
      </c>
      <c r="I685" s="1">
        <v>3.03030303030303E-2</v>
      </c>
      <c r="J685" s="8">
        <v>3.4594390276445399E-10</v>
      </c>
      <c r="K685" s="1">
        <v>-2.1838791836530298</v>
      </c>
      <c r="L685" s="1" t="s">
        <v>24</v>
      </c>
      <c r="N685" s="12"/>
      <c r="P685" s="12"/>
    </row>
    <row r="686" spans="1:16" x14ac:dyDescent="0.2">
      <c r="A686" s="5">
        <v>684</v>
      </c>
      <c r="B686" s="5" t="s">
        <v>1380</v>
      </c>
      <c r="C686" s="71"/>
      <c r="D686" s="1" t="s">
        <v>1381</v>
      </c>
      <c r="E686" s="1" t="s">
        <v>49</v>
      </c>
      <c r="F686" s="1">
        <v>134746691</v>
      </c>
      <c r="G686" s="1" t="s">
        <v>22</v>
      </c>
      <c r="H686" s="1" t="s">
        <v>23</v>
      </c>
      <c r="I686" s="1">
        <v>3.03030303030303E-2</v>
      </c>
      <c r="J686" s="8">
        <v>3.4594390276445399E-10</v>
      </c>
      <c r="K686" s="1">
        <v>-2.1838791836530298</v>
      </c>
      <c r="L686" s="1" t="s">
        <v>24</v>
      </c>
      <c r="N686" s="12"/>
      <c r="P686" s="12"/>
    </row>
    <row r="687" spans="1:16" x14ac:dyDescent="0.2">
      <c r="A687" s="5">
        <v>685</v>
      </c>
      <c r="B687" s="5" t="s">
        <v>1382</v>
      </c>
      <c r="C687" s="71"/>
      <c r="D687" s="1" t="s">
        <v>1383</v>
      </c>
      <c r="E687" s="1" t="s">
        <v>49</v>
      </c>
      <c r="F687" s="1">
        <v>134955896</v>
      </c>
      <c r="G687" s="1" t="s">
        <v>17</v>
      </c>
      <c r="H687" s="1" t="s">
        <v>16</v>
      </c>
      <c r="I687" s="1">
        <v>2.69360269360269E-2</v>
      </c>
      <c r="J687" s="8">
        <v>5.3987815787873402E-9</v>
      </c>
      <c r="K687" s="1">
        <v>-2.1893358359434298</v>
      </c>
      <c r="L687" s="1" t="s">
        <v>24</v>
      </c>
      <c r="N687" s="12"/>
      <c r="P687" s="12"/>
    </row>
    <row r="688" spans="1:16" x14ac:dyDescent="0.2">
      <c r="A688" s="5">
        <v>686</v>
      </c>
      <c r="B688" s="5" t="s">
        <v>1384</v>
      </c>
      <c r="C688" s="71"/>
      <c r="D688" s="1" t="s">
        <v>1385</v>
      </c>
      <c r="E688" s="1" t="s">
        <v>49</v>
      </c>
      <c r="F688" s="1">
        <v>135012576</v>
      </c>
      <c r="G688" s="1" t="s">
        <v>16</v>
      </c>
      <c r="H688" s="1" t="s">
        <v>22</v>
      </c>
      <c r="I688" s="1">
        <v>2.86195286195286E-2</v>
      </c>
      <c r="J688" s="8">
        <v>1.63757242779155E-9</v>
      </c>
      <c r="K688" s="1">
        <v>-2.21017465475337</v>
      </c>
      <c r="L688" s="1" t="s">
        <v>24</v>
      </c>
      <c r="N688" s="12"/>
      <c r="P688" s="12"/>
    </row>
    <row r="689" spans="1:16" x14ac:dyDescent="0.2">
      <c r="A689" s="5">
        <v>687</v>
      </c>
      <c r="B689" s="5" t="s">
        <v>1386</v>
      </c>
      <c r="C689" s="71"/>
      <c r="D689" s="1" t="s">
        <v>1387</v>
      </c>
      <c r="E689" s="1" t="s">
        <v>49</v>
      </c>
      <c r="F689" s="1">
        <v>135394267</v>
      </c>
      <c r="G689" s="1" t="s">
        <v>17</v>
      </c>
      <c r="H689" s="1" t="s">
        <v>16</v>
      </c>
      <c r="I689" s="1">
        <v>3.03030303030303E-2</v>
      </c>
      <c r="J689" s="8">
        <v>3.4594390276445399E-10</v>
      </c>
      <c r="K689" s="1">
        <v>-2.1838791836530298</v>
      </c>
      <c r="L689" s="1" t="s">
        <v>24</v>
      </c>
      <c r="N689" s="12"/>
      <c r="P689" s="12"/>
    </row>
    <row r="690" spans="1:16" x14ac:dyDescent="0.2">
      <c r="A690" s="5">
        <v>688</v>
      </c>
      <c r="B690" s="5" t="s">
        <v>1388</v>
      </c>
      <c r="C690" s="71"/>
      <c r="D690" s="1" t="s">
        <v>1389</v>
      </c>
      <c r="E690" s="1" t="s">
        <v>49</v>
      </c>
      <c r="F690" s="1">
        <v>135473296</v>
      </c>
      <c r="G690" s="1" t="s">
        <v>16</v>
      </c>
      <c r="H690" s="1" t="s">
        <v>17</v>
      </c>
      <c r="I690" s="1">
        <v>3.03030303030303E-2</v>
      </c>
      <c r="J690" s="8">
        <v>3.4594390276445399E-10</v>
      </c>
      <c r="K690" s="1">
        <v>-2.1838791836530298</v>
      </c>
      <c r="L690" s="1" t="s">
        <v>24</v>
      </c>
      <c r="N690" s="12"/>
      <c r="P690" s="12"/>
    </row>
    <row r="691" spans="1:16" x14ac:dyDescent="0.2">
      <c r="A691" s="5">
        <v>689</v>
      </c>
      <c r="B691" s="5" t="s">
        <v>1390</v>
      </c>
      <c r="C691" s="71"/>
      <c r="D691" s="1" t="s">
        <v>1391</v>
      </c>
      <c r="E691" s="1" t="s">
        <v>49</v>
      </c>
      <c r="F691" s="1">
        <v>135661559</v>
      </c>
      <c r="G691" s="1" t="s">
        <v>16</v>
      </c>
      <c r="H691" s="1" t="s">
        <v>17</v>
      </c>
      <c r="I691" s="1">
        <v>2.69360269360269E-2</v>
      </c>
      <c r="J691" s="8">
        <v>5.3987815787873402E-9</v>
      </c>
      <c r="K691" s="1">
        <v>-2.1893358359434298</v>
      </c>
      <c r="L691" s="1" t="s">
        <v>24</v>
      </c>
      <c r="N691" s="12"/>
      <c r="P691" s="12"/>
    </row>
    <row r="692" spans="1:16" x14ac:dyDescent="0.2">
      <c r="A692" s="5">
        <v>690</v>
      </c>
      <c r="B692" s="5" t="s">
        <v>1392</v>
      </c>
      <c r="C692" s="71"/>
      <c r="D692" s="1" t="s">
        <v>1393</v>
      </c>
      <c r="E692" s="1" t="s">
        <v>49</v>
      </c>
      <c r="F692" s="1">
        <v>135720076</v>
      </c>
      <c r="G692" s="1" t="s">
        <v>16</v>
      </c>
      <c r="H692" s="1" t="s">
        <v>22</v>
      </c>
      <c r="I692" s="1">
        <v>2.69360269360269E-2</v>
      </c>
      <c r="J692" s="8">
        <v>5.3987815787873402E-9</v>
      </c>
      <c r="K692" s="1">
        <v>-2.1893358359434298</v>
      </c>
      <c r="L692" s="1" t="s">
        <v>24</v>
      </c>
      <c r="N692" s="12"/>
      <c r="P692" s="12"/>
    </row>
    <row r="693" spans="1:16" x14ac:dyDescent="0.2">
      <c r="A693" s="5">
        <v>691</v>
      </c>
      <c r="B693" s="5" t="s">
        <v>1394</v>
      </c>
      <c r="C693" s="71"/>
      <c r="D693" s="1" t="s">
        <v>1395</v>
      </c>
      <c r="E693" s="1" t="s">
        <v>49</v>
      </c>
      <c r="F693" s="1">
        <v>135858800</v>
      </c>
      <c r="G693" s="1" t="s">
        <v>16</v>
      </c>
      <c r="H693" s="1" t="s">
        <v>17</v>
      </c>
      <c r="I693" s="1">
        <v>3.03030303030303E-2</v>
      </c>
      <c r="J693" s="8">
        <v>3.4594390276445399E-10</v>
      </c>
      <c r="K693" s="1">
        <v>-2.1838791836530298</v>
      </c>
      <c r="L693" s="1" t="s">
        <v>24</v>
      </c>
      <c r="N693" s="12"/>
      <c r="P693" s="12"/>
    </row>
    <row r="694" spans="1:16" x14ac:dyDescent="0.2">
      <c r="A694" s="5">
        <v>692</v>
      </c>
      <c r="B694" s="5" t="s">
        <v>1396</v>
      </c>
      <c r="C694" s="71"/>
      <c r="D694" s="1" t="s">
        <v>1397</v>
      </c>
      <c r="E694" s="1" t="s">
        <v>49</v>
      </c>
      <c r="F694" s="1">
        <v>135958249</v>
      </c>
      <c r="G694" s="1" t="s">
        <v>22</v>
      </c>
      <c r="H694" s="1" t="s">
        <v>17</v>
      </c>
      <c r="I694" s="1">
        <v>3.03030303030303E-2</v>
      </c>
      <c r="J694" s="8">
        <v>3.4594390276445399E-10</v>
      </c>
      <c r="K694" s="1">
        <v>-2.1838791836530298</v>
      </c>
      <c r="L694" s="1" t="s">
        <v>24</v>
      </c>
      <c r="N694" s="12"/>
      <c r="P694" s="12"/>
    </row>
    <row r="695" spans="1:16" x14ac:dyDescent="0.2">
      <c r="A695" s="5">
        <v>693</v>
      </c>
      <c r="B695" s="5" t="s">
        <v>1398</v>
      </c>
      <c r="C695" s="71"/>
      <c r="D695" s="1" t="s">
        <v>1399</v>
      </c>
      <c r="E695" s="1" t="s">
        <v>49</v>
      </c>
      <c r="F695" s="1">
        <v>136237118</v>
      </c>
      <c r="G695" s="1" t="s">
        <v>22</v>
      </c>
      <c r="H695" s="1" t="s">
        <v>23</v>
      </c>
      <c r="I695" s="1">
        <v>3.03030303030303E-2</v>
      </c>
      <c r="J695" s="8">
        <v>3.4594390276445399E-10</v>
      </c>
      <c r="K695" s="1">
        <v>-2.1838791836530298</v>
      </c>
      <c r="L695" s="1" t="s">
        <v>24</v>
      </c>
      <c r="N695" s="12"/>
      <c r="P695" s="12"/>
    </row>
    <row r="696" spans="1:16" x14ac:dyDescent="0.2">
      <c r="A696" s="5">
        <v>694</v>
      </c>
      <c r="B696" s="5" t="s">
        <v>1400</v>
      </c>
      <c r="C696" s="71"/>
      <c r="D696" s="1" t="s">
        <v>1401</v>
      </c>
      <c r="E696" s="1" t="s">
        <v>49</v>
      </c>
      <c r="F696" s="1">
        <v>136396337</v>
      </c>
      <c r="G696" s="1" t="s">
        <v>22</v>
      </c>
      <c r="H696" s="1" t="s">
        <v>23</v>
      </c>
      <c r="I696" s="1">
        <v>2.69360269360269E-2</v>
      </c>
      <c r="J696" s="8">
        <v>5.3987815787873402E-9</v>
      </c>
      <c r="K696" s="1">
        <v>-2.1893358359434298</v>
      </c>
      <c r="L696" s="1" t="s">
        <v>24</v>
      </c>
      <c r="N696" s="12"/>
      <c r="P696" s="12"/>
    </row>
    <row r="697" spans="1:16" x14ac:dyDescent="0.2">
      <c r="A697" s="5">
        <v>695</v>
      </c>
      <c r="B697" s="5" t="s">
        <v>1402</v>
      </c>
      <c r="C697" s="71"/>
      <c r="D697" s="1" t="s">
        <v>1403</v>
      </c>
      <c r="E697" s="1" t="s">
        <v>49</v>
      </c>
      <c r="F697" s="1">
        <v>136500438</v>
      </c>
      <c r="G697" s="1" t="s">
        <v>16</v>
      </c>
      <c r="H697" s="1" t="s">
        <v>17</v>
      </c>
      <c r="I697" s="1">
        <v>3.03030303030303E-2</v>
      </c>
      <c r="J697" s="8">
        <v>3.4594390276445399E-10</v>
      </c>
      <c r="K697" s="1">
        <v>-2.1838791836530298</v>
      </c>
      <c r="L697" s="1" t="s">
        <v>24</v>
      </c>
      <c r="N697" s="12"/>
      <c r="P697" s="12"/>
    </row>
    <row r="698" spans="1:16" x14ac:dyDescent="0.2">
      <c r="A698" s="5">
        <v>696</v>
      </c>
      <c r="B698" s="5" t="s">
        <v>1404</v>
      </c>
      <c r="C698" s="71"/>
      <c r="D698" s="1" t="s">
        <v>1405</v>
      </c>
      <c r="E698" s="1" t="s">
        <v>49</v>
      </c>
      <c r="F698" s="1">
        <v>136685651</v>
      </c>
      <c r="G698" s="1" t="s">
        <v>22</v>
      </c>
      <c r="H698" s="1" t="s">
        <v>17</v>
      </c>
      <c r="I698" s="1">
        <v>2.69360269360269E-2</v>
      </c>
      <c r="J698" s="8">
        <v>5.3987815787873402E-9</v>
      </c>
      <c r="K698" s="1">
        <v>-2.1893358359434298</v>
      </c>
      <c r="L698" s="1" t="s">
        <v>24</v>
      </c>
      <c r="N698" s="12"/>
      <c r="P698" s="12"/>
    </row>
    <row r="699" spans="1:16" x14ac:dyDescent="0.2">
      <c r="A699" s="5">
        <v>697</v>
      </c>
      <c r="B699" s="5" t="s">
        <v>1406</v>
      </c>
      <c r="C699" s="71"/>
      <c r="D699" s="1" t="s">
        <v>1407</v>
      </c>
      <c r="E699" s="1" t="s">
        <v>49</v>
      </c>
      <c r="F699" s="1">
        <v>136888573</v>
      </c>
      <c r="G699" s="1" t="s">
        <v>16</v>
      </c>
      <c r="H699" s="1" t="s">
        <v>17</v>
      </c>
      <c r="I699" s="1">
        <v>3.03030303030303E-2</v>
      </c>
      <c r="J699" s="8">
        <v>3.4594390276445399E-10</v>
      </c>
      <c r="K699" s="1">
        <v>-2.1838791836530298</v>
      </c>
      <c r="L699" s="1" t="s">
        <v>24</v>
      </c>
      <c r="N699" s="12"/>
      <c r="P699" s="12"/>
    </row>
    <row r="700" spans="1:16" x14ac:dyDescent="0.2">
      <c r="A700" s="5">
        <v>698</v>
      </c>
      <c r="B700" s="5" t="s">
        <v>1408</v>
      </c>
      <c r="C700" s="71"/>
      <c r="D700" s="1" t="s">
        <v>1409</v>
      </c>
      <c r="E700" s="1" t="s">
        <v>49</v>
      </c>
      <c r="F700" s="1">
        <v>137134765</v>
      </c>
      <c r="G700" s="1" t="s">
        <v>22</v>
      </c>
      <c r="H700" s="1" t="s">
        <v>23</v>
      </c>
      <c r="I700" s="1">
        <v>2.69360269360269E-2</v>
      </c>
      <c r="J700" s="8">
        <v>5.3987815787873402E-9</v>
      </c>
      <c r="K700" s="1">
        <v>-2.1893358359434298</v>
      </c>
      <c r="L700" s="1" t="s">
        <v>24</v>
      </c>
      <c r="N700" s="12"/>
      <c r="P700" s="12"/>
    </row>
    <row r="701" spans="1:16" x14ac:dyDescent="0.2">
      <c r="A701" s="5">
        <v>699</v>
      </c>
      <c r="B701" s="5" t="s">
        <v>1410</v>
      </c>
      <c r="C701" s="71"/>
      <c r="D701" s="1" t="s">
        <v>1411</v>
      </c>
      <c r="E701" s="1" t="s">
        <v>49</v>
      </c>
      <c r="F701" s="1">
        <v>137354876</v>
      </c>
      <c r="G701" s="1" t="s">
        <v>16</v>
      </c>
      <c r="H701" s="1" t="s">
        <v>23</v>
      </c>
      <c r="I701" s="1">
        <v>2.69360269360269E-2</v>
      </c>
      <c r="J701" s="8">
        <v>8.1342913629760797E-10</v>
      </c>
      <c r="K701" s="1">
        <v>-2.36922303642165</v>
      </c>
      <c r="L701" s="1" t="s">
        <v>24</v>
      </c>
      <c r="N701" s="12"/>
      <c r="P701" s="12"/>
    </row>
    <row r="702" spans="1:16" x14ac:dyDescent="0.2">
      <c r="A702" s="5">
        <v>700</v>
      </c>
      <c r="B702" s="5" t="s">
        <v>1412</v>
      </c>
      <c r="C702" s="71"/>
      <c r="D702" s="1" t="s">
        <v>1413</v>
      </c>
      <c r="E702" s="1" t="s">
        <v>49</v>
      </c>
      <c r="F702" s="1">
        <v>137456546</v>
      </c>
      <c r="G702" s="1" t="s">
        <v>16</v>
      </c>
      <c r="H702" s="1" t="s">
        <v>17</v>
      </c>
      <c r="I702" s="1">
        <v>3.1986531986531903E-2</v>
      </c>
      <c r="J702" s="8">
        <v>9.0591827511570197E-10</v>
      </c>
      <c r="K702" s="1">
        <v>-2.0968882586742601</v>
      </c>
      <c r="L702" s="1" t="s">
        <v>24</v>
      </c>
      <c r="N702" s="12"/>
      <c r="P702" s="12"/>
    </row>
    <row r="703" spans="1:16" x14ac:dyDescent="0.2">
      <c r="A703" s="5">
        <v>701</v>
      </c>
      <c r="B703" s="5" t="s">
        <v>1414</v>
      </c>
      <c r="C703" s="71"/>
      <c r="D703" s="1" t="s">
        <v>1415</v>
      </c>
      <c r="E703" s="1" t="s">
        <v>49</v>
      </c>
      <c r="F703" s="1">
        <v>137558020</v>
      </c>
      <c r="G703" s="1" t="s">
        <v>22</v>
      </c>
      <c r="H703" s="1" t="s">
        <v>17</v>
      </c>
      <c r="I703" s="1">
        <v>3.03030303030303E-2</v>
      </c>
      <c r="J703" s="8">
        <v>3.4594390276445399E-10</v>
      </c>
      <c r="K703" s="1">
        <v>-2.1838791836530298</v>
      </c>
      <c r="L703" s="1" t="s">
        <v>24</v>
      </c>
      <c r="N703" s="12"/>
      <c r="P703" s="12"/>
    </row>
    <row r="704" spans="1:16" x14ac:dyDescent="0.2">
      <c r="A704" s="5">
        <v>702</v>
      </c>
      <c r="B704" s="5" t="s">
        <v>1416</v>
      </c>
      <c r="C704" s="71"/>
      <c r="D704" s="1" t="s">
        <v>1417</v>
      </c>
      <c r="E704" s="1" t="s">
        <v>49</v>
      </c>
      <c r="F704" s="1">
        <v>137645489</v>
      </c>
      <c r="G704" s="1" t="s">
        <v>16</v>
      </c>
      <c r="H704" s="1" t="s">
        <v>23</v>
      </c>
      <c r="I704" s="1">
        <v>2.35690235690235E-2</v>
      </c>
      <c r="J704" s="8">
        <v>8.8949665206490197E-10</v>
      </c>
      <c r="K704" s="1">
        <v>-2.53058893054218</v>
      </c>
      <c r="L704" s="1" t="s">
        <v>24</v>
      </c>
      <c r="N704" s="12"/>
      <c r="P704" s="12"/>
    </row>
    <row r="705" spans="1:16" x14ac:dyDescent="0.2">
      <c r="A705" s="5">
        <v>703</v>
      </c>
      <c r="B705" s="5" t="s">
        <v>1418</v>
      </c>
      <c r="C705" s="71"/>
      <c r="D705" s="1" t="s">
        <v>1419</v>
      </c>
      <c r="E705" s="1" t="s">
        <v>49</v>
      </c>
      <c r="F705" s="1">
        <v>137716384</v>
      </c>
      <c r="G705" s="1" t="s">
        <v>22</v>
      </c>
      <c r="H705" s="1" t="s">
        <v>23</v>
      </c>
      <c r="I705" s="1">
        <v>2.69360269360269E-2</v>
      </c>
      <c r="J705" s="8">
        <v>5.3987815787873402E-9</v>
      </c>
      <c r="K705" s="1">
        <v>-2.1893358359434298</v>
      </c>
      <c r="L705" s="1" t="s">
        <v>24</v>
      </c>
      <c r="N705" s="12"/>
      <c r="P705" s="12"/>
    </row>
    <row r="706" spans="1:16" x14ac:dyDescent="0.2">
      <c r="A706" s="5">
        <v>704</v>
      </c>
      <c r="B706" s="5" t="s">
        <v>1420</v>
      </c>
      <c r="C706" s="71"/>
      <c r="D706" s="1" t="s">
        <v>1421</v>
      </c>
      <c r="E706" s="1" t="s">
        <v>49</v>
      </c>
      <c r="F706" s="1">
        <v>137954584</v>
      </c>
      <c r="G706" s="1" t="s">
        <v>22</v>
      </c>
      <c r="H706" s="1" t="s">
        <v>23</v>
      </c>
      <c r="I706" s="1">
        <v>3.03030303030303E-2</v>
      </c>
      <c r="J706" s="8">
        <v>3.4594390276445399E-10</v>
      </c>
      <c r="K706" s="1">
        <v>-2.1838791836530298</v>
      </c>
      <c r="L706" s="1" t="s">
        <v>24</v>
      </c>
      <c r="N706" s="12"/>
      <c r="P706" s="12"/>
    </row>
    <row r="707" spans="1:16" x14ac:dyDescent="0.2">
      <c r="A707" s="5">
        <v>705</v>
      </c>
      <c r="B707" s="5" t="s">
        <v>1422</v>
      </c>
      <c r="C707" s="71"/>
      <c r="D707" s="1" t="s">
        <v>1423</v>
      </c>
      <c r="E707" s="1" t="s">
        <v>49</v>
      </c>
      <c r="F707" s="1">
        <v>138411918</v>
      </c>
      <c r="G707" s="1" t="s">
        <v>16</v>
      </c>
      <c r="H707" s="1" t="s">
        <v>17</v>
      </c>
      <c r="I707" s="1">
        <v>3.03030303030303E-2</v>
      </c>
      <c r="J707" s="8">
        <v>3.4594390276445399E-10</v>
      </c>
      <c r="K707" s="1">
        <v>-2.1838791836530298</v>
      </c>
      <c r="L707" s="1" t="s">
        <v>24</v>
      </c>
      <c r="N707" s="12"/>
      <c r="P707" s="12"/>
    </row>
    <row r="708" spans="1:16" x14ac:dyDescent="0.2">
      <c r="A708" s="5">
        <v>706</v>
      </c>
      <c r="B708" s="5" t="s">
        <v>1424</v>
      </c>
      <c r="C708" s="71"/>
      <c r="D708" s="1" t="s">
        <v>1425</v>
      </c>
      <c r="E708" s="1" t="s">
        <v>49</v>
      </c>
      <c r="F708" s="1">
        <v>138494325</v>
      </c>
      <c r="G708" s="1" t="s">
        <v>22</v>
      </c>
      <c r="H708" s="1" t="s">
        <v>16</v>
      </c>
      <c r="I708" s="1">
        <v>3.03030303030303E-2</v>
      </c>
      <c r="J708" s="8">
        <v>3.4594390276445399E-10</v>
      </c>
      <c r="K708" s="1">
        <v>-2.1838791836530298</v>
      </c>
      <c r="L708" s="1" t="s">
        <v>24</v>
      </c>
      <c r="N708" s="12"/>
      <c r="P708" s="12"/>
    </row>
    <row r="709" spans="1:16" x14ac:dyDescent="0.2">
      <c r="A709" s="5">
        <v>707</v>
      </c>
      <c r="B709" s="5" t="s">
        <v>1426</v>
      </c>
      <c r="C709" s="71"/>
      <c r="D709" s="1" t="s">
        <v>1427</v>
      </c>
      <c r="E709" s="1" t="s">
        <v>49</v>
      </c>
      <c r="F709" s="1">
        <v>138636248</v>
      </c>
      <c r="G709" s="1" t="s">
        <v>16</v>
      </c>
      <c r="H709" s="1" t="s">
        <v>17</v>
      </c>
      <c r="I709" s="1">
        <v>3.03030303030303E-2</v>
      </c>
      <c r="J709" s="8">
        <v>3.4594390276445399E-10</v>
      </c>
      <c r="K709" s="1">
        <v>-2.1838791836530298</v>
      </c>
      <c r="L709" s="1" t="s">
        <v>24</v>
      </c>
      <c r="N709" s="12"/>
      <c r="P709" s="12"/>
    </row>
    <row r="710" spans="1:16" x14ac:dyDescent="0.2">
      <c r="A710" s="5">
        <v>708</v>
      </c>
      <c r="B710" s="5" t="s">
        <v>1428</v>
      </c>
      <c r="C710" s="71"/>
      <c r="D710" s="1" t="s">
        <v>1429</v>
      </c>
      <c r="E710" s="1" t="s">
        <v>49</v>
      </c>
      <c r="F710" s="1">
        <v>138810901</v>
      </c>
      <c r="G710" s="1" t="s">
        <v>16</v>
      </c>
      <c r="H710" s="1" t="s">
        <v>17</v>
      </c>
      <c r="I710" s="1">
        <v>2.69360269360269E-2</v>
      </c>
      <c r="J710" s="8">
        <v>5.3987815787873402E-9</v>
      </c>
      <c r="K710" s="1">
        <v>-2.1893358359434298</v>
      </c>
      <c r="L710" s="1" t="s">
        <v>24</v>
      </c>
      <c r="N710" s="12"/>
      <c r="P710" s="12"/>
    </row>
    <row r="711" spans="1:16" x14ac:dyDescent="0.2">
      <c r="A711" s="5">
        <v>709</v>
      </c>
      <c r="B711" s="5" t="s">
        <v>1430</v>
      </c>
      <c r="C711" s="71"/>
      <c r="D711" s="1" t="s">
        <v>1431</v>
      </c>
      <c r="E711" s="1" t="s">
        <v>49</v>
      </c>
      <c r="F711" s="1">
        <v>138884409</v>
      </c>
      <c r="G711" s="1" t="s">
        <v>22</v>
      </c>
      <c r="H711" s="1" t="s">
        <v>23</v>
      </c>
      <c r="I711" s="1">
        <v>3.7037037037037E-2</v>
      </c>
      <c r="J711" s="8">
        <v>3.5705545781484002E-10</v>
      </c>
      <c r="K711" s="1">
        <v>-1.93592211297665</v>
      </c>
      <c r="L711" s="1" t="s">
        <v>24</v>
      </c>
      <c r="N711" s="12"/>
      <c r="P711" s="12"/>
    </row>
    <row r="712" spans="1:16" x14ac:dyDescent="0.2">
      <c r="A712" s="5">
        <v>710</v>
      </c>
      <c r="B712" s="5" t="s">
        <v>1432</v>
      </c>
      <c r="C712" s="71"/>
      <c r="D712" s="1" t="s">
        <v>1433</v>
      </c>
      <c r="E712" s="1" t="s">
        <v>49</v>
      </c>
      <c r="F712" s="1">
        <v>138894232</v>
      </c>
      <c r="G712" s="1" t="s">
        <v>16</v>
      </c>
      <c r="H712" s="1" t="s">
        <v>23</v>
      </c>
      <c r="I712" s="1">
        <v>2.69360269360269E-2</v>
      </c>
      <c r="J712" s="8">
        <v>5.3987815787873402E-9</v>
      </c>
      <c r="K712" s="1">
        <v>-2.1893358359434298</v>
      </c>
      <c r="L712" s="1" t="s">
        <v>24</v>
      </c>
      <c r="N712" s="12"/>
      <c r="P712" s="12"/>
    </row>
    <row r="713" spans="1:16" x14ac:dyDescent="0.2">
      <c r="A713" s="5">
        <v>711</v>
      </c>
      <c r="B713" s="5" t="s">
        <v>1434</v>
      </c>
      <c r="C713" s="71"/>
      <c r="D713" s="1" t="s">
        <v>1435</v>
      </c>
      <c r="E713" s="1" t="s">
        <v>49</v>
      </c>
      <c r="F713" s="1">
        <v>138968674</v>
      </c>
      <c r="G713" s="1" t="s">
        <v>22</v>
      </c>
      <c r="H713" s="1" t="s">
        <v>23</v>
      </c>
      <c r="I713" s="1">
        <v>3.03030303030303E-2</v>
      </c>
      <c r="J713" s="8">
        <v>3.4594390276445399E-10</v>
      </c>
      <c r="K713" s="1">
        <v>-2.1838791836530298</v>
      </c>
      <c r="L713" s="1" t="s">
        <v>24</v>
      </c>
      <c r="N713" s="12"/>
      <c r="P713" s="12"/>
    </row>
    <row r="714" spans="1:16" x14ac:dyDescent="0.2">
      <c r="A714" s="5">
        <v>712</v>
      </c>
      <c r="B714" s="5" t="s">
        <v>1436</v>
      </c>
      <c r="C714" s="71"/>
      <c r="D714" s="1" t="s">
        <v>1437</v>
      </c>
      <c r="E714" s="1" t="s">
        <v>49</v>
      </c>
      <c r="F714" s="1">
        <v>139079392</v>
      </c>
      <c r="G714" s="1" t="s">
        <v>16</v>
      </c>
      <c r="H714" s="1" t="s">
        <v>17</v>
      </c>
      <c r="I714" s="1">
        <v>3.03030303030303E-2</v>
      </c>
      <c r="J714" s="8">
        <v>3.4594390276445399E-10</v>
      </c>
      <c r="K714" s="1">
        <v>-2.1838791836530298</v>
      </c>
      <c r="L714" s="1" t="s">
        <v>24</v>
      </c>
      <c r="N714" s="12"/>
      <c r="P714" s="12"/>
    </row>
    <row r="715" spans="1:16" x14ac:dyDescent="0.2">
      <c r="A715" s="5">
        <v>713</v>
      </c>
      <c r="B715" s="5" t="s">
        <v>1438</v>
      </c>
      <c r="C715" s="71"/>
      <c r="D715" s="1" t="s">
        <v>1439</v>
      </c>
      <c r="E715" s="1" t="s">
        <v>49</v>
      </c>
      <c r="F715" s="1">
        <v>139164555</v>
      </c>
      <c r="G715" s="1" t="s">
        <v>16</v>
      </c>
      <c r="H715" s="1" t="s">
        <v>17</v>
      </c>
      <c r="I715" s="1">
        <v>3.03030303030303E-2</v>
      </c>
      <c r="J715" s="8">
        <v>3.4594390276445399E-10</v>
      </c>
      <c r="K715" s="1">
        <v>-2.1838791836530298</v>
      </c>
      <c r="L715" s="1" t="s">
        <v>24</v>
      </c>
      <c r="N715" s="12"/>
      <c r="P715" s="12"/>
    </row>
    <row r="716" spans="1:16" x14ac:dyDescent="0.2">
      <c r="A716" s="5">
        <v>714</v>
      </c>
      <c r="B716" s="5" t="s">
        <v>1440</v>
      </c>
      <c r="C716" s="71"/>
      <c r="D716" s="1" t="s">
        <v>1441</v>
      </c>
      <c r="E716" s="1" t="s">
        <v>49</v>
      </c>
      <c r="F716" s="1">
        <v>139291541</v>
      </c>
      <c r="G716" s="1" t="s">
        <v>23</v>
      </c>
      <c r="H716" s="1" t="s">
        <v>22</v>
      </c>
      <c r="I716" s="1">
        <v>2.69360269360269E-2</v>
      </c>
      <c r="J716" s="8">
        <v>5.3987815787873402E-9</v>
      </c>
      <c r="K716" s="1">
        <v>-2.1893358359434298</v>
      </c>
      <c r="L716" s="1" t="s">
        <v>24</v>
      </c>
      <c r="N716" s="12"/>
      <c r="P716" s="12"/>
    </row>
    <row r="717" spans="1:16" x14ac:dyDescent="0.2">
      <c r="A717" s="5">
        <v>715</v>
      </c>
      <c r="B717" s="5" t="s">
        <v>1442</v>
      </c>
      <c r="C717" s="71"/>
      <c r="D717" s="1" t="s">
        <v>1443</v>
      </c>
      <c r="E717" s="1" t="s">
        <v>49</v>
      </c>
      <c r="F717" s="1">
        <v>139836449</v>
      </c>
      <c r="G717" s="1" t="s">
        <v>22</v>
      </c>
      <c r="H717" s="1" t="s">
        <v>23</v>
      </c>
      <c r="I717" s="1">
        <v>3.03030303030303E-2</v>
      </c>
      <c r="J717" s="8">
        <v>3.4594390276445399E-10</v>
      </c>
      <c r="K717" s="1">
        <v>-2.1838791836530298</v>
      </c>
      <c r="L717" s="1" t="s">
        <v>24</v>
      </c>
      <c r="N717" s="12"/>
      <c r="P717" s="12"/>
    </row>
    <row r="718" spans="1:16" x14ac:dyDescent="0.2">
      <c r="A718" s="5">
        <v>716</v>
      </c>
      <c r="B718" s="5" t="s">
        <v>1444</v>
      </c>
      <c r="C718" s="71"/>
      <c r="D718" s="1" t="s">
        <v>1445</v>
      </c>
      <c r="E718" s="1" t="s">
        <v>49</v>
      </c>
      <c r="F718" s="1">
        <v>140098394</v>
      </c>
      <c r="G718" s="1" t="s">
        <v>22</v>
      </c>
      <c r="H718" s="1" t="s">
        <v>16</v>
      </c>
      <c r="I718" s="1">
        <v>3.03030303030303E-2</v>
      </c>
      <c r="J718" s="8">
        <v>3.4594390276445399E-10</v>
      </c>
      <c r="K718" s="1">
        <v>-2.1838791836530298</v>
      </c>
      <c r="L718" s="1" t="s">
        <v>24</v>
      </c>
      <c r="N718" s="12"/>
      <c r="P718" s="12"/>
    </row>
    <row r="719" spans="1:16" x14ac:dyDescent="0.2">
      <c r="A719" s="5">
        <v>717</v>
      </c>
      <c r="B719" s="5" t="s">
        <v>1446</v>
      </c>
      <c r="C719" s="71"/>
      <c r="D719" s="1" t="s">
        <v>1447</v>
      </c>
      <c r="E719" s="1" t="s">
        <v>49</v>
      </c>
      <c r="F719" s="1">
        <v>140349302</v>
      </c>
      <c r="G719" s="1" t="s">
        <v>16</v>
      </c>
      <c r="H719" s="1" t="s">
        <v>17</v>
      </c>
      <c r="I719" s="1">
        <v>3.36700336700336E-2</v>
      </c>
      <c r="J719" s="8">
        <v>4.7615749941225501E-9</v>
      </c>
      <c r="K719" s="1">
        <v>-1.9416037807358999</v>
      </c>
      <c r="L719" s="1" t="s">
        <v>24</v>
      </c>
      <c r="N719" s="12"/>
      <c r="P719" s="12"/>
    </row>
    <row r="720" spans="1:16" x14ac:dyDescent="0.2">
      <c r="A720" s="5">
        <v>718</v>
      </c>
      <c r="B720" s="5" t="s">
        <v>1448</v>
      </c>
      <c r="C720" s="71"/>
      <c r="D720" s="1" t="s">
        <v>1449</v>
      </c>
      <c r="E720" s="1" t="s">
        <v>49</v>
      </c>
      <c r="F720" s="1">
        <v>140558277</v>
      </c>
      <c r="G720" s="1" t="s">
        <v>16</v>
      </c>
      <c r="H720" s="1" t="s">
        <v>17</v>
      </c>
      <c r="I720" s="1">
        <v>3.03030303030303E-2</v>
      </c>
      <c r="J720" s="8">
        <v>3.4594390276445399E-10</v>
      </c>
      <c r="K720" s="1">
        <v>-2.1838791836530298</v>
      </c>
      <c r="L720" s="1" t="s">
        <v>24</v>
      </c>
      <c r="N720" s="12"/>
      <c r="P720" s="12"/>
    </row>
    <row r="721" spans="1:16" x14ac:dyDescent="0.2">
      <c r="A721" s="5">
        <v>719</v>
      </c>
      <c r="B721" s="5" t="s">
        <v>1450</v>
      </c>
      <c r="C721" s="71"/>
      <c r="D721" s="1" t="s">
        <v>1451</v>
      </c>
      <c r="E721" s="1" t="s">
        <v>49</v>
      </c>
      <c r="F721" s="1">
        <v>140812322</v>
      </c>
      <c r="G721" s="1" t="s">
        <v>16</v>
      </c>
      <c r="H721" s="1" t="s">
        <v>17</v>
      </c>
      <c r="I721" s="1">
        <v>3.03030303030303E-2</v>
      </c>
      <c r="J721" s="8">
        <v>3.4594390276445399E-10</v>
      </c>
      <c r="K721" s="1">
        <v>-2.1838791836530298</v>
      </c>
      <c r="L721" s="1" t="s">
        <v>24</v>
      </c>
      <c r="N721" s="12"/>
      <c r="P721" s="12"/>
    </row>
    <row r="722" spans="1:16" x14ac:dyDescent="0.2">
      <c r="A722" s="5">
        <v>720</v>
      </c>
      <c r="B722" s="5" t="s">
        <v>1452</v>
      </c>
      <c r="C722" s="71"/>
      <c r="D722" s="1" t="s">
        <v>1453</v>
      </c>
      <c r="E722" s="1" t="s">
        <v>49</v>
      </c>
      <c r="F722" s="1">
        <v>141000980</v>
      </c>
      <c r="G722" s="1" t="s">
        <v>22</v>
      </c>
      <c r="H722" s="1" t="s">
        <v>23</v>
      </c>
      <c r="I722" s="1">
        <v>2.69360269360269E-2</v>
      </c>
      <c r="J722" s="8">
        <v>5.3987815787873402E-9</v>
      </c>
      <c r="K722" s="1">
        <v>-2.1893358359434298</v>
      </c>
      <c r="L722" s="1" t="s">
        <v>24</v>
      </c>
      <c r="N722" s="12"/>
      <c r="P722" s="12"/>
    </row>
    <row r="723" spans="1:16" x14ac:dyDescent="0.2">
      <c r="A723" s="5">
        <v>721</v>
      </c>
      <c r="B723" s="5" t="s">
        <v>1454</v>
      </c>
      <c r="C723" s="71"/>
      <c r="D723" s="1" t="s">
        <v>1455</v>
      </c>
      <c r="E723" s="1" t="s">
        <v>49</v>
      </c>
      <c r="F723" s="1">
        <v>141091163</v>
      </c>
      <c r="G723" s="1" t="s">
        <v>23</v>
      </c>
      <c r="H723" s="1" t="s">
        <v>22</v>
      </c>
      <c r="I723" s="1">
        <v>3.1986531986531903E-2</v>
      </c>
      <c r="J723" s="8">
        <v>1.4296732186343201E-10</v>
      </c>
      <c r="K723" s="1">
        <v>-2.1752993477806699</v>
      </c>
      <c r="L723" s="1" t="s">
        <v>24</v>
      </c>
      <c r="N723" s="12"/>
      <c r="P723" s="12"/>
    </row>
    <row r="724" spans="1:16" x14ac:dyDescent="0.2">
      <c r="A724" s="5">
        <v>722</v>
      </c>
      <c r="B724" s="5" t="s">
        <v>1456</v>
      </c>
      <c r="C724" s="71"/>
      <c r="D724" s="1" t="s">
        <v>1457</v>
      </c>
      <c r="E724" s="1" t="s">
        <v>49</v>
      </c>
      <c r="F724" s="1">
        <v>141300453</v>
      </c>
      <c r="G724" s="1" t="s">
        <v>22</v>
      </c>
      <c r="H724" s="1" t="s">
        <v>23</v>
      </c>
      <c r="I724" s="1">
        <v>3.03030303030303E-2</v>
      </c>
      <c r="J724" s="8">
        <v>3.4594390276445399E-10</v>
      </c>
      <c r="K724" s="1">
        <v>-2.1838791836530298</v>
      </c>
      <c r="L724" s="1" t="s">
        <v>24</v>
      </c>
      <c r="N724" s="12"/>
      <c r="P724" s="12"/>
    </row>
    <row r="725" spans="1:16" x14ac:dyDescent="0.2">
      <c r="A725" s="5">
        <v>723</v>
      </c>
      <c r="B725" s="5" t="s">
        <v>1458</v>
      </c>
      <c r="C725" s="71"/>
      <c r="D725" s="1" t="s">
        <v>1459</v>
      </c>
      <c r="E725" s="1" t="s">
        <v>49</v>
      </c>
      <c r="F725" s="1">
        <v>141437898</v>
      </c>
      <c r="G725" s="1" t="s">
        <v>22</v>
      </c>
      <c r="H725" s="1" t="s">
        <v>23</v>
      </c>
      <c r="I725" s="1">
        <v>2.86195286195286E-2</v>
      </c>
      <c r="J725" s="8">
        <v>3.8336785864277296E-9</v>
      </c>
      <c r="K725" s="1">
        <v>-2.1177205168805102</v>
      </c>
      <c r="L725" s="1" t="s">
        <v>24</v>
      </c>
      <c r="N725" s="12"/>
      <c r="P725" s="12"/>
    </row>
    <row r="726" spans="1:16" x14ac:dyDescent="0.2">
      <c r="A726" s="5">
        <v>724</v>
      </c>
      <c r="B726" s="5" t="s">
        <v>1460</v>
      </c>
      <c r="C726" s="71"/>
      <c r="D726" s="1" t="s">
        <v>1461</v>
      </c>
      <c r="E726" s="1" t="s">
        <v>49</v>
      </c>
      <c r="F726" s="1">
        <v>141630165</v>
      </c>
      <c r="G726" s="1" t="s">
        <v>22</v>
      </c>
      <c r="H726" s="1" t="s">
        <v>23</v>
      </c>
      <c r="I726" s="1">
        <v>3.03030303030303E-2</v>
      </c>
      <c r="J726" s="8">
        <v>3.4594390276445399E-10</v>
      </c>
      <c r="K726" s="1">
        <v>-2.1838791836530298</v>
      </c>
      <c r="L726" s="1" t="s">
        <v>24</v>
      </c>
      <c r="N726" s="12"/>
      <c r="P726" s="12"/>
    </row>
    <row r="727" spans="1:16" x14ac:dyDescent="0.2">
      <c r="A727" s="5">
        <v>725</v>
      </c>
      <c r="B727" s="5" t="s">
        <v>1462</v>
      </c>
      <c r="C727" s="71"/>
      <c r="D727" s="1" t="s">
        <v>1463</v>
      </c>
      <c r="E727" s="1" t="s">
        <v>49</v>
      </c>
      <c r="F727" s="1">
        <v>141842721</v>
      </c>
      <c r="G727" s="1" t="s">
        <v>22</v>
      </c>
      <c r="H727" s="1" t="s">
        <v>23</v>
      </c>
      <c r="I727" s="1">
        <v>3.03030303030303E-2</v>
      </c>
      <c r="J727" s="8">
        <v>3.4594390276445399E-10</v>
      </c>
      <c r="K727" s="1">
        <v>-2.1838791836530298</v>
      </c>
      <c r="L727" s="1" t="s">
        <v>24</v>
      </c>
      <c r="N727" s="12"/>
      <c r="P727" s="12"/>
    </row>
    <row r="728" spans="1:16" x14ac:dyDescent="0.2">
      <c r="A728" s="5">
        <v>726</v>
      </c>
      <c r="B728" s="5" t="s">
        <v>1464</v>
      </c>
      <c r="C728" s="71"/>
      <c r="D728" s="1" t="s">
        <v>1465</v>
      </c>
      <c r="E728" s="1" t="s">
        <v>49</v>
      </c>
      <c r="F728" s="1">
        <v>142038009</v>
      </c>
      <c r="G728" s="1" t="s">
        <v>16</v>
      </c>
      <c r="H728" s="1" t="s">
        <v>17</v>
      </c>
      <c r="I728" s="1">
        <v>2.69360269360269E-2</v>
      </c>
      <c r="J728" s="8">
        <v>5.3987815787873402E-9</v>
      </c>
      <c r="K728" s="1">
        <v>-2.1893358359434298</v>
      </c>
      <c r="L728" s="1" t="s">
        <v>24</v>
      </c>
      <c r="N728" s="12"/>
      <c r="P728" s="12"/>
    </row>
    <row r="729" spans="1:16" x14ac:dyDescent="0.2">
      <c r="A729" s="5">
        <v>727</v>
      </c>
      <c r="B729" s="5" t="s">
        <v>1466</v>
      </c>
      <c r="C729" s="71"/>
      <c r="D729" s="1" t="s">
        <v>1467</v>
      </c>
      <c r="E729" s="1" t="s">
        <v>49</v>
      </c>
      <c r="F729" s="1">
        <v>142224555</v>
      </c>
      <c r="G729" s="1" t="s">
        <v>22</v>
      </c>
      <c r="H729" s="1" t="s">
        <v>23</v>
      </c>
      <c r="I729" s="1">
        <v>3.1986531986531903E-2</v>
      </c>
      <c r="J729" s="8">
        <v>9.9270476166984605E-10</v>
      </c>
      <c r="K729" s="1">
        <v>-2.1036156021163999</v>
      </c>
      <c r="L729" s="1" t="s">
        <v>24</v>
      </c>
      <c r="N729" s="12"/>
      <c r="P729" s="12"/>
    </row>
    <row r="730" spans="1:16" x14ac:dyDescent="0.2">
      <c r="A730" s="5">
        <v>728</v>
      </c>
      <c r="B730" s="5" t="s">
        <v>1468</v>
      </c>
      <c r="C730" s="71"/>
      <c r="D730" s="1" t="s">
        <v>1469</v>
      </c>
      <c r="E730" s="1" t="s">
        <v>49</v>
      </c>
      <c r="F730" s="1">
        <v>142362497</v>
      </c>
      <c r="G730" s="1" t="s">
        <v>16</v>
      </c>
      <c r="H730" s="1" t="s">
        <v>17</v>
      </c>
      <c r="I730" s="1">
        <v>3.03030303030303E-2</v>
      </c>
      <c r="J730" s="8">
        <v>3.4594390276445399E-10</v>
      </c>
      <c r="K730" s="1">
        <v>-2.1838791836530298</v>
      </c>
      <c r="L730" s="1" t="s">
        <v>24</v>
      </c>
      <c r="N730" s="12"/>
      <c r="P730" s="12"/>
    </row>
    <row r="731" spans="1:16" x14ac:dyDescent="0.2">
      <c r="A731" s="5">
        <v>729</v>
      </c>
      <c r="B731" s="5" t="s">
        <v>1470</v>
      </c>
      <c r="C731" s="71"/>
      <c r="D731" s="1" t="s">
        <v>1471</v>
      </c>
      <c r="E731" s="1" t="s">
        <v>49</v>
      </c>
      <c r="F731" s="1">
        <v>142632089</v>
      </c>
      <c r="G731" s="1" t="s">
        <v>23</v>
      </c>
      <c r="H731" s="1" t="s">
        <v>22</v>
      </c>
      <c r="I731" s="1">
        <v>3.03030303030303E-2</v>
      </c>
      <c r="J731" s="8">
        <v>3.4594390276445399E-10</v>
      </c>
      <c r="K731" s="1">
        <v>-2.1838791836530298</v>
      </c>
      <c r="L731" s="1" t="s">
        <v>24</v>
      </c>
      <c r="N731" s="12"/>
      <c r="P731" s="12"/>
    </row>
    <row r="732" spans="1:16" x14ac:dyDescent="0.2">
      <c r="A732" s="5">
        <v>730</v>
      </c>
      <c r="B732" s="5" t="s">
        <v>1472</v>
      </c>
      <c r="C732" s="71"/>
      <c r="D732" s="1" t="s">
        <v>1473</v>
      </c>
      <c r="E732" s="1" t="s">
        <v>49</v>
      </c>
      <c r="F732" s="1">
        <v>142803384</v>
      </c>
      <c r="G732" s="1" t="s">
        <v>16</v>
      </c>
      <c r="H732" s="1" t="s">
        <v>17</v>
      </c>
      <c r="I732" s="1">
        <v>3.03030303030303E-2</v>
      </c>
      <c r="J732" s="8">
        <v>3.4594390276445399E-10</v>
      </c>
      <c r="K732" s="1">
        <v>-2.1838791836530298</v>
      </c>
      <c r="L732" s="1" t="s">
        <v>24</v>
      </c>
      <c r="N732" s="12"/>
      <c r="P732" s="12"/>
    </row>
    <row r="733" spans="1:16" x14ac:dyDescent="0.2">
      <c r="A733" s="5">
        <v>731</v>
      </c>
      <c r="B733" s="5" t="s">
        <v>1474</v>
      </c>
      <c r="C733" s="71"/>
      <c r="D733" s="1" t="s">
        <v>1475</v>
      </c>
      <c r="E733" s="1" t="s">
        <v>49</v>
      </c>
      <c r="F733" s="1">
        <v>142900586</v>
      </c>
      <c r="G733" s="1" t="s">
        <v>16</v>
      </c>
      <c r="H733" s="1" t="s">
        <v>17</v>
      </c>
      <c r="I733" s="1">
        <v>3.03030303030303E-2</v>
      </c>
      <c r="J733" s="8">
        <v>3.4594390276445399E-10</v>
      </c>
      <c r="K733" s="1">
        <v>-2.1838791836530298</v>
      </c>
      <c r="L733" s="1" t="s">
        <v>24</v>
      </c>
      <c r="N733" s="12"/>
      <c r="P733" s="12"/>
    </row>
    <row r="734" spans="1:16" x14ac:dyDescent="0.2">
      <c r="A734" s="5">
        <v>732</v>
      </c>
      <c r="B734" s="5" t="s">
        <v>1476</v>
      </c>
      <c r="C734" s="71"/>
      <c r="D734" s="1" t="s">
        <v>1477</v>
      </c>
      <c r="E734" s="1" t="s">
        <v>49</v>
      </c>
      <c r="F734" s="1">
        <v>142973078</v>
      </c>
      <c r="G734" s="1" t="s">
        <v>22</v>
      </c>
      <c r="H734" s="1" t="s">
        <v>23</v>
      </c>
      <c r="I734" s="1">
        <v>2.69360269360269E-2</v>
      </c>
      <c r="J734" s="8">
        <v>5.3987815787873402E-9</v>
      </c>
      <c r="K734" s="1">
        <v>-2.1893358359434298</v>
      </c>
      <c r="L734" s="1" t="s">
        <v>24</v>
      </c>
      <c r="N734" s="12"/>
      <c r="P734" s="12"/>
    </row>
    <row r="735" spans="1:16" x14ac:dyDescent="0.2">
      <c r="A735" s="5">
        <v>733</v>
      </c>
      <c r="B735" s="5" t="s">
        <v>1478</v>
      </c>
      <c r="C735" s="71"/>
      <c r="D735" s="1" t="s">
        <v>1479</v>
      </c>
      <c r="E735" s="1" t="s">
        <v>49</v>
      </c>
      <c r="F735" s="1">
        <v>143041473</v>
      </c>
      <c r="G735" s="1" t="s">
        <v>23</v>
      </c>
      <c r="H735" s="1" t="s">
        <v>17</v>
      </c>
      <c r="I735" s="1">
        <v>3.03030303030303E-2</v>
      </c>
      <c r="J735" s="8">
        <v>3.4594390276445399E-10</v>
      </c>
      <c r="K735" s="1">
        <v>-2.1838791836530298</v>
      </c>
      <c r="L735" s="1" t="s">
        <v>24</v>
      </c>
      <c r="N735" s="12"/>
      <c r="P735" s="12"/>
    </row>
    <row r="736" spans="1:16" x14ac:dyDescent="0.2">
      <c r="A736" s="5">
        <v>734</v>
      </c>
      <c r="B736" s="5" t="s">
        <v>1480</v>
      </c>
      <c r="C736" s="71"/>
      <c r="D736" s="1" t="s">
        <v>1481</v>
      </c>
      <c r="E736" s="1" t="s">
        <v>49</v>
      </c>
      <c r="F736" s="1">
        <v>143222445</v>
      </c>
      <c r="G736" s="1" t="s">
        <v>16</v>
      </c>
      <c r="H736" s="1" t="s">
        <v>17</v>
      </c>
      <c r="I736" s="1">
        <v>3.36700336700336E-2</v>
      </c>
      <c r="J736" s="8">
        <v>4.05208908075929E-9</v>
      </c>
      <c r="K736" s="1">
        <v>-2.0432940438006399</v>
      </c>
      <c r="L736" s="1" t="s">
        <v>24</v>
      </c>
      <c r="N736" s="12"/>
      <c r="P736" s="12"/>
    </row>
    <row r="737" spans="1:16" x14ac:dyDescent="0.2">
      <c r="A737" s="5">
        <v>735</v>
      </c>
      <c r="B737" s="5" t="s">
        <v>1482</v>
      </c>
      <c r="C737" s="71"/>
      <c r="D737" s="1" t="s">
        <v>1483</v>
      </c>
      <c r="E737" s="1" t="s">
        <v>49</v>
      </c>
      <c r="F737" s="1">
        <v>143419348</v>
      </c>
      <c r="G737" s="1" t="s">
        <v>16</v>
      </c>
      <c r="H737" s="1" t="s">
        <v>17</v>
      </c>
      <c r="I737" s="1">
        <v>2.69360269360269E-2</v>
      </c>
      <c r="J737" s="8">
        <v>5.3987815787873402E-9</v>
      </c>
      <c r="K737" s="1">
        <v>-2.1893358359434298</v>
      </c>
      <c r="L737" s="1" t="s">
        <v>24</v>
      </c>
      <c r="N737" s="12"/>
      <c r="P737" s="12"/>
    </row>
    <row r="738" spans="1:16" x14ac:dyDescent="0.2">
      <c r="A738" s="5">
        <v>736</v>
      </c>
      <c r="B738" s="5" t="s">
        <v>1484</v>
      </c>
      <c r="C738" s="71"/>
      <c r="D738" s="1" t="s">
        <v>1485</v>
      </c>
      <c r="E738" s="1" t="s">
        <v>49</v>
      </c>
      <c r="F738" s="1">
        <v>143499453</v>
      </c>
      <c r="G738" s="1" t="s">
        <v>22</v>
      </c>
      <c r="H738" s="1" t="s">
        <v>23</v>
      </c>
      <c r="I738" s="1">
        <v>2.69360269360269E-2</v>
      </c>
      <c r="J738" s="8">
        <v>5.3987815787873402E-9</v>
      </c>
      <c r="K738" s="1">
        <v>-2.1893358359434298</v>
      </c>
      <c r="L738" s="1" t="s">
        <v>24</v>
      </c>
      <c r="N738" s="12"/>
      <c r="P738" s="12"/>
    </row>
    <row r="739" spans="1:16" x14ac:dyDescent="0.2">
      <c r="A739" s="5">
        <v>737</v>
      </c>
      <c r="B739" s="5" t="s">
        <v>1486</v>
      </c>
      <c r="C739" s="71"/>
      <c r="D739" s="1" t="s">
        <v>1487</v>
      </c>
      <c r="E739" s="1" t="s">
        <v>49</v>
      </c>
      <c r="F739" s="1">
        <v>143934474</v>
      </c>
      <c r="G739" s="1" t="s">
        <v>16</v>
      </c>
      <c r="H739" s="1" t="s">
        <v>17</v>
      </c>
      <c r="I739" s="1">
        <v>2.69360269360269E-2</v>
      </c>
      <c r="J739" s="8">
        <v>5.3987815787873402E-9</v>
      </c>
      <c r="K739" s="1">
        <v>-2.1893358359434298</v>
      </c>
      <c r="L739" s="1" t="s">
        <v>24</v>
      </c>
      <c r="N739" s="12"/>
      <c r="P739" s="12"/>
    </row>
    <row r="740" spans="1:16" x14ac:dyDescent="0.2">
      <c r="A740" s="5">
        <v>738</v>
      </c>
      <c r="B740" s="5" t="s">
        <v>1488</v>
      </c>
      <c r="C740" s="71"/>
      <c r="D740" s="1" t="s">
        <v>1489</v>
      </c>
      <c r="E740" s="1" t="s">
        <v>49</v>
      </c>
      <c r="F740" s="1">
        <v>143939527</v>
      </c>
      <c r="G740" s="1" t="s">
        <v>16</v>
      </c>
      <c r="H740" s="1" t="s">
        <v>17</v>
      </c>
      <c r="I740" s="1">
        <v>3.1986531986531903E-2</v>
      </c>
      <c r="J740" s="8">
        <v>5.1977073526167402E-9</v>
      </c>
      <c r="K740" s="1">
        <v>-1.9607394775967</v>
      </c>
      <c r="L740" s="1" t="s">
        <v>24</v>
      </c>
      <c r="N740" s="12"/>
      <c r="P740" s="12"/>
    </row>
    <row r="741" spans="1:16" x14ac:dyDescent="0.2">
      <c r="A741" s="5">
        <v>739</v>
      </c>
      <c r="B741" s="5" t="s">
        <v>1490</v>
      </c>
      <c r="C741" s="71"/>
      <c r="D741" s="1" t="s">
        <v>1491</v>
      </c>
      <c r="E741" s="1" t="s">
        <v>49</v>
      </c>
      <c r="F741" s="1">
        <v>144026291</v>
      </c>
      <c r="G741" s="1" t="s">
        <v>16</v>
      </c>
      <c r="H741" s="1" t="s">
        <v>22</v>
      </c>
      <c r="I741" s="1">
        <v>3.03030303030303E-2</v>
      </c>
      <c r="J741" s="8">
        <v>3.4594390276445399E-10</v>
      </c>
      <c r="K741" s="1">
        <v>-2.1838791836530298</v>
      </c>
      <c r="L741" s="1" t="s">
        <v>24</v>
      </c>
      <c r="N741" s="12"/>
      <c r="P741" s="12"/>
    </row>
    <row r="742" spans="1:16" x14ac:dyDescent="0.2">
      <c r="A742" s="5">
        <v>740</v>
      </c>
      <c r="B742" s="5" t="s">
        <v>1492</v>
      </c>
      <c r="C742" s="71"/>
      <c r="D742" s="1" t="s">
        <v>1493</v>
      </c>
      <c r="E742" s="1" t="s">
        <v>49</v>
      </c>
      <c r="F742" s="1">
        <v>144384464</v>
      </c>
      <c r="G742" s="1" t="s">
        <v>16</v>
      </c>
      <c r="H742" s="1" t="s">
        <v>23</v>
      </c>
      <c r="I742" s="1">
        <v>3.03030303030303E-2</v>
      </c>
      <c r="J742" s="8">
        <v>3.4594390276445399E-10</v>
      </c>
      <c r="K742" s="1">
        <v>-2.1838791836530298</v>
      </c>
      <c r="L742" s="1" t="s">
        <v>24</v>
      </c>
      <c r="N742" s="12"/>
      <c r="P742" s="12"/>
    </row>
    <row r="743" spans="1:16" x14ac:dyDescent="0.2">
      <c r="A743" s="5">
        <v>741</v>
      </c>
      <c r="B743" s="5" t="s">
        <v>1494</v>
      </c>
      <c r="C743" s="71"/>
      <c r="D743" s="1" t="s">
        <v>1495</v>
      </c>
      <c r="E743" s="1" t="s">
        <v>49</v>
      </c>
      <c r="F743" s="1">
        <v>144619538</v>
      </c>
      <c r="G743" s="1" t="s">
        <v>16</v>
      </c>
      <c r="H743" s="1" t="s">
        <v>17</v>
      </c>
      <c r="I743" s="1">
        <v>3.03030303030303E-2</v>
      </c>
      <c r="J743" s="8">
        <v>3.4594390276445399E-10</v>
      </c>
      <c r="K743" s="1">
        <v>-2.1838791836530298</v>
      </c>
      <c r="L743" s="1" t="s">
        <v>24</v>
      </c>
      <c r="N743" s="12"/>
      <c r="P743" s="12"/>
    </row>
    <row r="744" spans="1:16" x14ac:dyDescent="0.2">
      <c r="A744" s="5">
        <v>742</v>
      </c>
      <c r="B744" s="5" t="s">
        <v>1496</v>
      </c>
      <c r="C744" s="71"/>
      <c r="D744" s="1" t="s">
        <v>1497</v>
      </c>
      <c r="E744" s="1" t="s">
        <v>49</v>
      </c>
      <c r="F744" s="1">
        <v>144702510</v>
      </c>
      <c r="G744" s="1" t="s">
        <v>16</v>
      </c>
      <c r="H744" s="1" t="s">
        <v>17</v>
      </c>
      <c r="I744" s="1">
        <v>3.36700336700336E-2</v>
      </c>
      <c r="J744" s="8">
        <v>3.6012407765827399E-9</v>
      </c>
      <c r="K744" s="1">
        <v>-1.9466154478092099</v>
      </c>
      <c r="L744" s="1" t="s">
        <v>24</v>
      </c>
      <c r="N744" s="12"/>
      <c r="P744" s="12"/>
    </row>
    <row r="745" spans="1:16" x14ac:dyDescent="0.2">
      <c r="A745" s="5">
        <v>743</v>
      </c>
      <c r="B745" s="5" t="s">
        <v>1498</v>
      </c>
      <c r="C745" s="71"/>
      <c r="D745" s="1" t="s">
        <v>1499</v>
      </c>
      <c r="E745" s="1" t="s">
        <v>49</v>
      </c>
      <c r="F745" s="1">
        <v>144877779</v>
      </c>
      <c r="G745" s="1" t="s">
        <v>22</v>
      </c>
      <c r="H745" s="1" t="s">
        <v>16</v>
      </c>
      <c r="I745" s="1">
        <v>3.03030303030303E-2</v>
      </c>
      <c r="J745" s="8">
        <v>3.4594390276445399E-10</v>
      </c>
      <c r="K745" s="1">
        <v>-2.1838791836530298</v>
      </c>
      <c r="L745" s="1" t="s">
        <v>24</v>
      </c>
      <c r="N745" s="12"/>
      <c r="P745" s="12"/>
    </row>
    <row r="746" spans="1:16" x14ac:dyDescent="0.2">
      <c r="A746" s="5">
        <v>744</v>
      </c>
      <c r="B746" s="5" t="s">
        <v>1500</v>
      </c>
      <c r="C746" s="71"/>
      <c r="D746" s="1" t="s">
        <v>1501</v>
      </c>
      <c r="E746" s="1" t="s">
        <v>49</v>
      </c>
      <c r="F746" s="1">
        <v>144955642</v>
      </c>
      <c r="G746" s="1" t="s">
        <v>16</v>
      </c>
      <c r="H746" s="1" t="s">
        <v>22</v>
      </c>
      <c r="I746" s="1">
        <v>3.03030303030303E-2</v>
      </c>
      <c r="J746" s="8">
        <v>3.4594390276445399E-10</v>
      </c>
      <c r="K746" s="1">
        <v>-2.1838791836530298</v>
      </c>
      <c r="L746" s="1" t="s">
        <v>24</v>
      </c>
      <c r="N746" s="12"/>
      <c r="P746" s="12"/>
    </row>
    <row r="747" spans="1:16" x14ac:dyDescent="0.2">
      <c r="A747" s="5">
        <v>745</v>
      </c>
      <c r="B747" s="5" t="s">
        <v>1502</v>
      </c>
      <c r="C747" s="71"/>
      <c r="D747" s="1" t="s">
        <v>1503</v>
      </c>
      <c r="E747" s="1" t="s">
        <v>49</v>
      </c>
      <c r="F747" s="1">
        <v>145104270</v>
      </c>
      <c r="G747" s="1" t="s">
        <v>16</v>
      </c>
      <c r="H747" s="1" t="s">
        <v>17</v>
      </c>
      <c r="I747" s="1">
        <v>2.69360269360269E-2</v>
      </c>
      <c r="J747" s="8">
        <v>5.3987815787873402E-9</v>
      </c>
      <c r="K747" s="1">
        <v>-2.1893358359434298</v>
      </c>
      <c r="L747" s="1" t="s">
        <v>24</v>
      </c>
      <c r="N747" s="12"/>
      <c r="P747" s="12"/>
    </row>
    <row r="748" spans="1:16" x14ac:dyDescent="0.2">
      <c r="A748" s="5">
        <v>746</v>
      </c>
      <c r="B748" s="5" t="s">
        <v>1504</v>
      </c>
      <c r="C748" s="71"/>
      <c r="D748" s="1" t="s">
        <v>1505</v>
      </c>
      <c r="E748" s="1" t="s">
        <v>49</v>
      </c>
      <c r="F748" s="1">
        <v>145188554</v>
      </c>
      <c r="G748" s="1" t="s">
        <v>16</v>
      </c>
      <c r="H748" s="1" t="s">
        <v>17</v>
      </c>
      <c r="I748" s="1">
        <v>3.03030303030303E-2</v>
      </c>
      <c r="J748" s="8">
        <v>3.4594390276445399E-10</v>
      </c>
      <c r="K748" s="1">
        <v>-2.1838791836530298</v>
      </c>
      <c r="L748" s="1" t="s">
        <v>24</v>
      </c>
      <c r="N748" s="12"/>
      <c r="P748" s="12"/>
    </row>
    <row r="749" spans="1:16" x14ac:dyDescent="0.2">
      <c r="A749" s="5">
        <v>747</v>
      </c>
      <c r="B749" s="5" t="s">
        <v>1506</v>
      </c>
      <c r="C749" s="71"/>
      <c r="D749" s="1" t="s">
        <v>1507</v>
      </c>
      <c r="E749" s="1" t="s">
        <v>49</v>
      </c>
      <c r="F749" s="1">
        <v>145261088</v>
      </c>
      <c r="G749" s="1" t="s">
        <v>16</v>
      </c>
      <c r="H749" s="1" t="s">
        <v>17</v>
      </c>
      <c r="I749" s="1">
        <v>3.03030303030303E-2</v>
      </c>
      <c r="J749" s="8">
        <v>3.4594390276445399E-10</v>
      </c>
      <c r="K749" s="1">
        <v>-2.1838791836530298</v>
      </c>
      <c r="L749" s="1" t="s">
        <v>24</v>
      </c>
      <c r="N749" s="12"/>
      <c r="P749" s="12"/>
    </row>
    <row r="750" spans="1:16" x14ac:dyDescent="0.2">
      <c r="A750" s="5">
        <v>748</v>
      </c>
      <c r="B750" s="5" t="s">
        <v>1508</v>
      </c>
      <c r="C750" s="71"/>
      <c r="D750" s="1" t="s">
        <v>1509</v>
      </c>
      <c r="E750" s="1" t="s">
        <v>49</v>
      </c>
      <c r="F750" s="1">
        <v>145363139</v>
      </c>
      <c r="G750" s="1" t="s">
        <v>22</v>
      </c>
      <c r="H750" s="1" t="s">
        <v>23</v>
      </c>
      <c r="I750" s="1">
        <v>2.69360269360269E-2</v>
      </c>
      <c r="J750" s="8">
        <v>5.3987815787873402E-9</v>
      </c>
      <c r="K750" s="1">
        <v>-2.1893358359434298</v>
      </c>
      <c r="L750" s="1" t="s">
        <v>24</v>
      </c>
      <c r="N750" s="12"/>
      <c r="P750" s="12"/>
    </row>
    <row r="751" spans="1:16" x14ac:dyDescent="0.2">
      <c r="A751" s="5">
        <v>749</v>
      </c>
      <c r="B751" s="5" t="s">
        <v>1510</v>
      </c>
      <c r="C751" s="71"/>
      <c r="D751" s="1" t="s">
        <v>1511</v>
      </c>
      <c r="E751" s="1" t="s">
        <v>49</v>
      </c>
      <c r="F751" s="1">
        <v>145434929</v>
      </c>
      <c r="G751" s="1" t="s">
        <v>22</v>
      </c>
      <c r="H751" s="1" t="s">
        <v>23</v>
      </c>
      <c r="I751" s="1">
        <v>2.86195286195286E-2</v>
      </c>
      <c r="J751" s="8">
        <v>1.7340760093879601E-9</v>
      </c>
      <c r="K751" s="1">
        <v>-2.2213188480687398</v>
      </c>
      <c r="L751" s="1" t="s">
        <v>24</v>
      </c>
      <c r="N751" s="12"/>
      <c r="P751" s="12"/>
    </row>
    <row r="752" spans="1:16" x14ac:dyDescent="0.2">
      <c r="A752" s="5">
        <v>750</v>
      </c>
      <c r="B752" s="5" t="s">
        <v>1512</v>
      </c>
      <c r="C752" s="71"/>
      <c r="D752" s="1" t="s">
        <v>1513</v>
      </c>
      <c r="E752" s="1" t="s">
        <v>49</v>
      </c>
      <c r="F752" s="1">
        <v>145562562</v>
      </c>
      <c r="G752" s="1" t="s">
        <v>22</v>
      </c>
      <c r="H752" s="1" t="s">
        <v>23</v>
      </c>
      <c r="I752" s="1">
        <v>3.03030303030303E-2</v>
      </c>
      <c r="J752" s="8">
        <v>3.4594390276445399E-10</v>
      </c>
      <c r="K752" s="1">
        <v>-2.1838791836530298</v>
      </c>
      <c r="L752" s="1" t="s">
        <v>24</v>
      </c>
      <c r="N752" s="12"/>
      <c r="P752" s="12"/>
    </row>
    <row r="753" spans="1:16" x14ac:dyDescent="0.2">
      <c r="A753" s="5">
        <v>751</v>
      </c>
      <c r="B753" s="5" t="s">
        <v>1514</v>
      </c>
      <c r="C753" s="71"/>
      <c r="D753" s="1" t="s">
        <v>1515</v>
      </c>
      <c r="E753" s="1" t="s">
        <v>49</v>
      </c>
      <c r="F753" s="1">
        <v>145685073</v>
      </c>
      <c r="G753" s="1" t="s">
        <v>22</v>
      </c>
      <c r="H753" s="1" t="s">
        <v>23</v>
      </c>
      <c r="I753" s="1">
        <v>2.69360269360269E-2</v>
      </c>
      <c r="J753" s="8">
        <v>5.3987815787873402E-9</v>
      </c>
      <c r="K753" s="1">
        <v>-2.1893358359434298</v>
      </c>
      <c r="L753" s="1" t="s">
        <v>24</v>
      </c>
      <c r="N753" s="12"/>
      <c r="P753" s="12"/>
    </row>
    <row r="754" spans="1:16" x14ac:dyDescent="0.2">
      <c r="A754" s="5">
        <v>752</v>
      </c>
      <c r="B754" s="5" t="s">
        <v>1516</v>
      </c>
      <c r="C754" s="71"/>
      <c r="D754" s="1" t="s">
        <v>1517</v>
      </c>
      <c r="E754" s="1" t="s">
        <v>49</v>
      </c>
      <c r="F754" s="1">
        <v>145998790</v>
      </c>
      <c r="G754" s="1" t="s">
        <v>22</v>
      </c>
      <c r="H754" s="1" t="s">
        <v>23</v>
      </c>
      <c r="I754" s="1">
        <v>2.69360269360269E-2</v>
      </c>
      <c r="J754" s="8">
        <v>5.3987815787873402E-9</v>
      </c>
      <c r="K754" s="1">
        <v>-2.1893358359434298</v>
      </c>
      <c r="L754" s="1" t="s">
        <v>24</v>
      </c>
      <c r="N754" s="12"/>
      <c r="P754" s="12"/>
    </row>
    <row r="755" spans="1:16" x14ac:dyDescent="0.2">
      <c r="A755" s="5">
        <v>753</v>
      </c>
      <c r="B755" s="5" t="s">
        <v>1518</v>
      </c>
      <c r="C755" s="71"/>
      <c r="D755" s="1" t="s">
        <v>1519</v>
      </c>
      <c r="E755" s="1" t="s">
        <v>49</v>
      </c>
      <c r="F755" s="1">
        <v>146151613</v>
      </c>
      <c r="G755" s="1" t="s">
        <v>22</v>
      </c>
      <c r="H755" s="1" t="s">
        <v>16</v>
      </c>
      <c r="I755" s="1">
        <v>3.03030303030303E-2</v>
      </c>
      <c r="J755" s="8">
        <v>3.4594390276445399E-10</v>
      </c>
      <c r="K755" s="1">
        <v>-2.1838791836530298</v>
      </c>
      <c r="L755" s="1" t="s">
        <v>24</v>
      </c>
      <c r="N755" s="12"/>
      <c r="P755" s="12"/>
    </row>
    <row r="756" spans="1:16" x14ac:dyDescent="0.2">
      <c r="A756" s="5">
        <v>754</v>
      </c>
      <c r="B756" s="5" t="s">
        <v>1520</v>
      </c>
      <c r="C756" s="71"/>
      <c r="D756" s="1" t="s">
        <v>1521</v>
      </c>
      <c r="E756" s="1" t="s">
        <v>49</v>
      </c>
      <c r="F756" s="1">
        <v>146254641</v>
      </c>
      <c r="G756" s="1" t="s">
        <v>22</v>
      </c>
      <c r="H756" s="1" t="s">
        <v>23</v>
      </c>
      <c r="I756" s="1">
        <v>3.03030303030303E-2</v>
      </c>
      <c r="J756" s="8">
        <v>3.4594390276445399E-10</v>
      </c>
      <c r="K756" s="1">
        <v>-2.1838791836530298</v>
      </c>
      <c r="L756" s="1" t="s">
        <v>24</v>
      </c>
      <c r="N756" s="12"/>
      <c r="P756" s="12"/>
    </row>
    <row r="757" spans="1:16" x14ac:dyDescent="0.2">
      <c r="A757" s="5">
        <v>755</v>
      </c>
      <c r="B757" s="5" t="s">
        <v>1522</v>
      </c>
      <c r="C757" s="71"/>
      <c r="D757" s="1" t="s">
        <v>1523</v>
      </c>
      <c r="E757" s="1" t="s">
        <v>49</v>
      </c>
      <c r="F757" s="1">
        <v>146480401</v>
      </c>
      <c r="G757" s="1" t="s">
        <v>17</v>
      </c>
      <c r="H757" s="1" t="s">
        <v>23</v>
      </c>
      <c r="I757" s="1">
        <v>3.03030303030303E-2</v>
      </c>
      <c r="J757" s="8">
        <v>3.4594390276445399E-10</v>
      </c>
      <c r="K757" s="1">
        <v>-2.1838791836530298</v>
      </c>
      <c r="L757" s="1" t="s">
        <v>24</v>
      </c>
      <c r="N757" s="12"/>
      <c r="P757" s="12"/>
    </row>
    <row r="758" spans="1:16" x14ac:dyDescent="0.2">
      <c r="A758" s="5">
        <v>756</v>
      </c>
      <c r="B758" s="5" t="s">
        <v>1524</v>
      </c>
      <c r="C758" s="71"/>
      <c r="D758" s="1" t="s">
        <v>1525</v>
      </c>
      <c r="E758" s="1" t="s">
        <v>49</v>
      </c>
      <c r="F758" s="1">
        <v>146551041</v>
      </c>
      <c r="G758" s="1" t="s">
        <v>16</v>
      </c>
      <c r="H758" s="1" t="s">
        <v>17</v>
      </c>
      <c r="I758" s="1">
        <v>3.03030303030303E-2</v>
      </c>
      <c r="J758" s="8">
        <v>3.4594390276445399E-10</v>
      </c>
      <c r="K758" s="1">
        <v>-2.1838791836530298</v>
      </c>
      <c r="L758" s="1" t="s">
        <v>24</v>
      </c>
      <c r="N758" s="12"/>
      <c r="P758" s="12"/>
    </row>
    <row r="759" spans="1:16" x14ac:dyDescent="0.2">
      <c r="A759" s="5">
        <v>757</v>
      </c>
      <c r="B759" s="5" t="s">
        <v>1526</v>
      </c>
      <c r="C759" s="71"/>
      <c r="D759" s="1" t="s">
        <v>1527</v>
      </c>
      <c r="E759" s="1" t="s">
        <v>49</v>
      </c>
      <c r="F759" s="1">
        <v>146602574</v>
      </c>
      <c r="G759" s="1" t="s">
        <v>16</v>
      </c>
      <c r="H759" s="1" t="s">
        <v>22</v>
      </c>
      <c r="I759" s="1">
        <v>3.03030303030303E-2</v>
      </c>
      <c r="J759" s="8">
        <v>3.4594390276445399E-10</v>
      </c>
      <c r="K759" s="1">
        <v>-2.1838791836530298</v>
      </c>
      <c r="L759" s="1" t="s">
        <v>24</v>
      </c>
      <c r="N759" s="12"/>
      <c r="P759" s="12"/>
    </row>
    <row r="760" spans="1:16" x14ac:dyDescent="0.2">
      <c r="A760" s="5">
        <v>758</v>
      </c>
      <c r="B760" s="5" t="s">
        <v>1528</v>
      </c>
      <c r="C760" s="71"/>
      <c r="D760" s="1" t="s">
        <v>1529</v>
      </c>
      <c r="E760" s="1" t="s">
        <v>49</v>
      </c>
      <c r="F760" s="1">
        <v>146660167</v>
      </c>
      <c r="G760" s="1" t="s">
        <v>17</v>
      </c>
      <c r="H760" s="1" t="s">
        <v>23</v>
      </c>
      <c r="I760" s="1">
        <v>2.69360269360269E-2</v>
      </c>
      <c r="J760" s="8">
        <v>5.3987815787873402E-9</v>
      </c>
      <c r="K760" s="1">
        <v>-2.1893358359434298</v>
      </c>
      <c r="L760" s="1" t="s">
        <v>24</v>
      </c>
      <c r="N760" s="12"/>
      <c r="P760" s="12"/>
    </row>
    <row r="761" spans="1:16" x14ac:dyDescent="0.2">
      <c r="A761" s="5">
        <v>759</v>
      </c>
      <c r="B761" s="5" t="s">
        <v>1530</v>
      </c>
      <c r="C761" s="71"/>
      <c r="D761" s="1" t="s">
        <v>1531</v>
      </c>
      <c r="E761" s="1" t="s">
        <v>49</v>
      </c>
      <c r="F761" s="1">
        <v>146729713</v>
      </c>
      <c r="G761" s="1" t="s">
        <v>16</v>
      </c>
      <c r="H761" s="1" t="s">
        <v>17</v>
      </c>
      <c r="I761" s="1">
        <v>3.03030303030303E-2</v>
      </c>
      <c r="J761" s="8">
        <v>3.4594390276445399E-10</v>
      </c>
      <c r="K761" s="1">
        <v>-2.1838791836530298</v>
      </c>
      <c r="L761" s="1" t="s">
        <v>24</v>
      </c>
      <c r="N761" s="12"/>
      <c r="P761" s="12"/>
    </row>
    <row r="762" spans="1:16" x14ac:dyDescent="0.2">
      <c r="A762" s="5">
        <v>760</v>
      </c>
      <c r="B762" s="5" t="s">
        <v>1532</v>
      </c>
      <c r="C762" s="71"/>
      <c r="D762" s="1" t="s">
        <v>1533</v>
      </c>
      <c r="E762" s="1" t="s">
        <v>49</v>
      </c>
      <c r="F762" s="1">
        <v>147084620</v>
      </c>
      <c r="G762" s="1" t="s">
        <v>23</v>
      </c>
      <c r="H762" s="1" t="s">
        <v>22</v>
      </c>
      <c r="I762" s="1">
        <v>3.03030303030303E-2</v>
      </c>
      <c r="J762" s="8">
        <v>3.4594390276445399E-10</v>
      </c>
      <c r="K762" s="1">
        <v>-2.1838791836530298</v>
      </c>
      <c r="L762" s="1" t="s">
        <v>24</v>
      </c>
      <c r="N762" s="12"/>
      <c r="P762" s="12"/>
    </row>
    <row r="763" spans="1:16" x14ac:dyDescent="0.2">
      <c r="A763" s="5">
        <v>761</v>
      </c>
      <c r="B763" s="5" t="s">
        <v>1534</v>
      </c>
      <c r="C763" s="71"/>
      <c r="D763" s="1" t="s">
        <v>1535</v>
      </c>
      <c r="E763" s="1" t="s">
        <v>49</v>
      </c>
      <c r="F763" s="1">
        <v>147262743</v>
      </c>
      <c r="G763" s="1" t="s">
        <v>16</v>
      </c>
      <c r="H763" s="1" t="s">
        <v>17</v>
      </c>
      <c r="I763" s="1">
        <v>3.03030303030303E-2</v>
      </c>
      <c r="J763" s="8">
        <v>3.4594390276445399E-10</v>
      </c>
      <c r="K763" s="1">
        <v>-2.1838791836530298</v>
      </c>
      <c r="L763" s="1" t="s">
        <v>24</v>
      </c>
      <c r="N763" s="12"/>
      <c r="P763" s="12"/>
    </row>
    <row r="764" spans="1:16" x14ac:dyDescent="0.2">
      <c r="A764" s="5">
        <v>762</v>
      </c>
      <c r="B764" s="5" t="s">
        <v>1536</v>
      </c>
      <c r="C764" s="71"/>
      <c r="D764" s="1" t="s">
        <v>1537</v>
      </c>
      <c r="E764" s="1" t="s">
        <v>49</v>
      </c>
      <c r="F764" s="1">
        <v>147307479</v>
      </c>
      <c r="G764" s="1" t="s">
        <v>22</v>
      </c>
      <c r="H764" s="1" t="s">
        <v>23</v>
      </c>
      <c r="I764" s="1">
        <v>3.03030303030303E-2</v>
      </c>
      <c r="J764" s="8">
        <v>3.4594390276445399E-10</v>
      </c>
      <c r="K764" s="1">
        <v>-2.1838791836530298</v>
      </c>
      <c r="L764" s="1" t="s">
        <v>24</v>
      </c>
      <c r="N764" s="12"/>
      <c r="P764" s="12"/>
    </row>
    <row r="765" spans="1:16" x14ac:dyDescent="0.2">
      <c r="A765" s="5">
        <v>763</v>
      </c>
      <c r="B765" s="5" t="s">
        <v>1538</v>
      </c>
      <c r="C765" s="71"/>
      <c r="D765" s="1" t="s">
        <v>1539</v>
      </c>
      <c r="E765" s="1" t="s">
        <v>49</v>
      </c>
      <c r="F765" s="1">
        <v>147435606</v>
      </c>
      <c r="G765" s="1" t="s">
        <v>16</v>
      </c>
      <c r="H765" s="1" t="s">
        <v>17</v>
      </c>
      <c r="I765" s="1">
        <v>3.03030303030303E-2</v>
      </c>
      <c r="J765" s="8">
        <v>3.4594390276445399E-10</v>
      </c>
      <c r="K765" s="1">
        <v>-2.1838791836530298</v>
      </c>
      <c r="L765" s="1" t="s">
        <v>24</v>
      </c>
      <c r="N765" s="12"/>
      <c r="P765" s="12"/>
    </row>
    <row r="766" spans="1:16" x14ac:dyDescent="0.2">
      <c r="A766" s="5">
        <v>764</v>
      </c>
      <c r="B766" s="5" t="s">
        <v>1540</v>
      </c>
      <c r="C766" s="71"/>
      <c r="D766" s="1" t="s">
        <v>1541</v>
      </c>
      <c r="E766" s="1" t="s">
        <v>49</v>
      </c>
      <c r="F766" s="1">
        <v>147567206</v>
      </c>
      <c r="G766" s="1" t="s">
        <v>22</v>
      </c>
      <c r="H766" s="1" t="s">
        <v>17</v>
      </c>
      <c r="I766" s="1">
        <v>2.69360269360269E-2</v>
      </c>
      <c r="J766" s="8">
        <v>5.3987815787873402E-9</v>
      </c>
      <c r="K766" s="1">
        <v>-2.1893358359434298</v>
      </c>
      <c r="L766" s="1" t="s">
        <v>24</v>
      </c>
      <c r="N766" s="12"/>
      <c r="P766" s="12"/>
    </row>
    <row r="767" spans="1:16" x14ac:dyDescent="0.2">
      <c r="A767" s="5">
        <v>765</v>
      </c>
      <c r="B767" s="5" t="s">
        <v>1542</v>
      </c>
      <c r="C767" s="71"/>
      <c r="D767" s="1" t="s">
        <v>1543</v>
      </c>
      <c r="E767" s="1" t="s">
        <v>49</v>
      </c>
      <c r="F767" s="1">
        <v>147567937</v>
      </c>
      <c r="G767" s="1" t="s">
        <v>16</v>
      </c>
      <c r="H767" s="1" t="s">
        <v>17</v>
      </c>
      <c r="I767" s="1">
        <v>2.52525252525252E-2</v>
      </c>
      <c r="J767" s="8">
        <v>2.1966926217161201E-10</v>
      </c>
      <c r="K767" s="1">
        <v>-2.4558018444327998</v>
      </c>
      <c r="L767" s="1" t="s">
        <v>24</v>
      </c>
      <c r="N767" s="12"/>
      <c r="P767" s="12"/>
    </row>
    <row r="768" spans="1:16" x14ac:dyDescent="0.2">
      <c r="A768" s="5">
        <v>766</v>
      </c>
      <c r="B768" s="5" t="s">
        <v>1544</v>
      </c>
      <c r="C768" s="71"/>
      <c r="D768" s="1" t="s">
        <v>1545</v>
      </c>
      <c r="E768" s="1" t="s">
        <v>49</v>
      </c>
      <c r="F768" s="1">
        <v>147868550</v>
      </c>
      <c r="G768" s="1" t="s">
        <v>22</v>
      </c>
      <c r="H768" s="1" t="s">
        <v>23</v>
      </c>
      <c r="I768" s="1">
        <v>3.03030303030303E-2</v>
      </c>
      <c r="J768" s="8">
        <v>3.4594390276445399E-10</v>
      </c>
      <c r="K768" s="1">
        <v>-2.1838791836530298</v>
      </c>
      <c r="L768" s="1" t="s">
        <v>24</v>
      </c>
      <c r="N768" s="12"/>
      <c r="P768" s="12"/>
    </row>
    <row r="769" spans="1:16" x14ac:dyDescent="0.2">
      <c r="A769" s="5">
        <v>767</v>
      </c>
      <c r="B769" s="5" t="s">
        <v>1546</v>
      </c>
      <c r="C769" s="71"/>
      <c r="D769" s="1" t="s">
        <v>1547</v>
      </c>
      <c r="E769" s="1" t="s">
        <v>49</v>
      </c>
      <c r="F769" s="1">
        <v>147963604</v>
      </c>
      <c r="G769" s="1" t="s">
        <v>23</v>
      </c>
      <c r="H769" s="1" t="s">
        <v>16</v>
      </c>
      <c r="I769" s="1">
        <v>3.03030303030303E-2</v>
      </c>
      <c r="J769" s="8">
        <v>3.4594390276445399E-10</v>
      </c>
      <c r="K769" s="1">
        <v>-2.1838791836530298</v>
      </c>
      <c r="L769" s="1" t="s">
        <v>24</v>
      </c>
      <c r="N769" s="12"/>
      <c r="P769" s="12"/>
    </row>
    <row r="770" spans="1:16" x14ac:dyDescent="0.2">
      <c r="A770" s="5">
        <v>768</v>
      </c>
      <c r="B770" s="5" t="s">
        <v>1548</v>
      </c>
      <c r="C770" s="71"/>
      <c r="D770" s="1" t="s">
        <v>1549</v>
      </c>
      <c r="E770" s="1" t="s">
        <v>49</v>
      </c>
      <c r="F770" s="1">
        <v>148139215</v>
      </c>
      <c r="G770" s="1" t="s">
        <v>23</v>
      </c>
      <c r="H770" s="1" t="s">
        <v>22</v>
      </c>
      <c r="I770" s="1">
        <v>2.69360269360269E-2</v>
      </c>
      <c r="J770" s="8">
        <v>5.3987815787873402E-9</v>
      </c>
      <c r="K770" s="1">
        <v>-2.1893358359434298</v>
      </c>
      <c r="L770" s="1" t="s">
        <v>24</v>
      </c>
      <c r="N770" s="12"/>
      <c r="P770" s="12"/>
    </row>
    <row r="771" spans="1:16" x14ac:dyDescent="0.2">
      <c r="A771" s="5">
        <v>769</v>
      </c>
      <c r="B771" s="5" t="s">
        <v>1550</v>
      </c>
      <c r="C771" s="71"/>
      <c r="D771" s="1" t="s">
        <v>1551</v>
      </c>
      <c r="E771" s="1" t="s">
        <v>49</v>
      </c>
      <c r="F771" s="1">
        <v>148258823</v>
      </c>
      <c r="G771" s="1" t="s">
        <v>16</v>
      </c>
      <c r="H771" s="1" t="s">
        <v>22</v>
      </c>
      <c r="I771" s="1">
        <v>2.69360269360269E-2</v>
      </c>
      <c r="J771" s="8">
        <v>5.3987815787873402E-9</v>
      </c>
      <c r="K771" s="1">
        <v>-2.1893358359434298</v>
      </c>
      <c r="L771" s="1" t="s">
        <v>24</v>
      </c>
      <c r="N771" s="12"/>
      <c r="P771" s="12"/>
    </row>
    <row r="772" spans="1:16" x14ac:dyDescent="0.2">
      <c r="A772" s="5">
        <v>770</v>
      </c>
      <c r="B772" s="5" t="s">
        <v>1552</v>
      </c>
      <c r="C772" s="71"/>
      <c r="D772" s="1" t="s">
        <v>1553</v>
      </c>
      <c r="E772" s="1" t="s">
        <v>49</v>
      </c>
      <c r="F772" s="1">
        <v>148383064</v>
      </c>
      <c r="G772" s="1" t="s">
        <v>16</v>
      </c>
      <c r="H772" s="1" t="s">
        <v>17</v>
      </c>
      <c r="I772" s="1">
        <v>3.03030303030303E-2</v>
      </c>
      <c r="J772" s="8">
        <v>3.4594390276445399E-10</v>
      </c>
      <c r="K772" s="1">
        <v>-2.1838791836530298</v>
      </c>
      <c r="L772" s="1" t="s">
        <v>24</v>
      </c>
      <c r="N772" s="12"/>
      <c r="P772" s="12"/>
    </row>
    <row r="773" spans="1:16" x14ac:dyDescent="0.2">
      <c r="A773" s="5">
        <v>771</v>
      </c>
      <c r="B773" s="5" t="s">
        <v>1554</v>
      </c>
      <c r="C773" s="71"/>
      <c r="D773" s="1" t="s">
        <v>1555</v>
      </c>
      <c r="E773" s="1" t="s">
        <v>49</v>
      </c>
      <c r="F773" s="1">
        <v>148505076</v>
      </c>
      <c r="G773" s="1" t="s">
        <v>22</v>
      </c>
      <c r="H773" s="1" t="s">
        <v>23</v>
      </c>
      <c r="I773" s="1">
        <v>3.03030303030303E-2</v>
      </c>
      <c r="J773" s="8">
        <v>3.4594390276445399E-10</v>
      </c>
      <c r="K773" s="1">
        <v>-2.1838791836530298</v>
      </c>
      <c r="L773" s="1" t="s">
        <v>24</v>
      </c>
      <c r="N773" s="12"/>
      <c r="P773" s="12"/>
    </row>
    <row r="774" spans="1:16" x14ac:dyDescent="0.2">
      <c r="A774" s="5">
        <v>772</v>
      </c>
      <c r="B774" s="5" t="s">
        <v>1556</v>
      </c>
      <c r="C774" s="71"/>
      <c r="D774" s="1" t="s">
        <v>1557</v>
      </c>
      <c r="E774" s="1" t="s">
        <v>49</v>
      </c>
      <c r="F774" s="1">
        <v>148602052</v>
      </c>
      <c r="G774" s="1" t="s">
        <v>22</v>
      </c>
      <c r="H774" s="1" t="s">
        <v>23</v>
      </c>
      <c r="I774" s="1">
        <v>3.1986531986531903E-2</v>
      </c>
      <c r="J774" s="8">
        <v>1.4296732186343201E-10</v>
      </c>
      <c r="K774" s="1">
        <v>-2.1752993477806699</v>
      </c>
      <c r="L774" s="1" t="s">
        <v>24</v>
      </c>
      <c r="N774" s="12"/>
      <c r="P774" s="12"/>
    </row>
    <row r="775" spans="1:16" x14ac:dyDescent="0.2">
      <c r="A775" s="5">
        <v>773</v>
      </c>
      <c r="B775" s="5" t="s">
        <v>1558</v>
      </c>
      <c r="C775" s="71"/>
      <c r="D775" s="1" t="s">
        <v>1559</v>
      </c>
      <c r="E775" s="1" t="s">
        <v>49</v>
      </c>
      <c r="F775" s="1">
        <v>148648088</v>
      </c>
      <c r="G775" s="1" t="s">
        <v>22</v>
      </c>
      <c r="H775" s="1" t="s">
        <v>23</v>
      </c>
      <c r="I775" s="1">
        <v>3.03030303030303E-2</v>
      </c>
      <c r="J775" s="8">
        <v>3.4594390276445399E-10</v>
      </c>
      <c r="K775" s="1">
        <v>-2.1838791836530298</v>
      </c>
      <c r="L775" s="1" t="s">
        <v>24</v>
      </c>
      <c r="N775" s="12"/>
      <c r="P775" s="12"/>
    </row>
    <row r="776" spans="1:16" x14ac:dyDescent="0.2">
      <c r="A776" s="5">
        <v>774</v>
      </c>
      <c r="B776" s="5" t="s">
        <v>1560</v>
      </c>
      <c r="C776" s="71"/>
      <c r="D776" s="1" t="s">
        <v>1561</v>
      </c>
      <c r="E776" s="1" t="s">
        <v>49</v>
      </c>
      <c r="F776" s="1">
        <v>148855812</v>
      </c>
      <c r="G776" s="1" t="s">
        <v>16</v>
      </c>
      <c r="H776" s="1" t="s">
        <v>23</v>
      </c>
      <c r="I776" s="1">
        <v>3.03030303030303E-2</v>
      </c>
      <c r="J776" s="8">
        <v>3.4594390276445399E-10</v>
      </c>
      <c r="K776" s="1">
        <v>-2.1838791836530298</v>
      </c>
      <c r="L776" s="1" t="s">
        <v>24</v>
      </c>
      <c r="N776" s="12"/>
      <c r="P776" s="12"/>
    </row>
    <row r="777" spans="1:16" x14ac:dyDescent="0.2">
      <c r="A777" s="5">
        <v>775</v>
      </c>
      <c r="B777" s="5" t="s">
        <v>1562</v>
      </c>
      <c r="C777" s="71"/>
      <c r="D777" s="1" t="s">
        <v>1563</v>
      </c>
      <c r="E777" s="1" t="s">
        <v>49</v>
      </c>
      <c r="F777" s="1">
        <v>148930315</v>
      </c>
      <c r="G777" s="1" t="s">
        <v>22</v>
      </c>
      <c r="H777" s="1" t="s">
        <v>23</v>
      </c>
      <c r="I777" s="1">
        <v>3.03030303030303E-2</v>
      </c>
      <c r="J777" s="8">
        <v>3.4594390276445399E-10</v>
      </c>
      <c r="K777" s="1">
        <v>-2.1838791836530298</v>
      </c>
      <c r="L777" s="1" t="s">
        <v>24</v>
      </c>
      <c r="N777" s="12"/>
      <c r="P777" s="12"/>
    </row>
    <row r="778" spans="1:16" x14ac:dyDescent="0.2">
      <c r="A778" s="5">
        <v>776</v>
      </c>
      <c r="B778" s="5" t="s">
        <v>1564</v>
      </c>
      <c r="C778" s="71"/>
      <c r="D778" s="1" t="s">
        <v>1565</v>
      </c>
      <c r="E778" s="1" t="s">
        <v>49</v>
      </c>
      <c r="F778" s="1">
        <v>149138432</v>
      </c>
      <c r="G778" s="1" t="s">
        <v>16</v>
      </c>
      <c r="H778" s="1" t="s">
        <v>23</v>
      </c>
      <c r="I778" s="1">
        <v>3.03030303030303E-2</v>
      </c>
      <c r="J778" s="8">
        <v>3.4594390276445399E-10</v>
      </c>
      <c r="K778" s="1">
        <v>-2.1838791836530298</v>
      </c>
      <c r="L778" s="1" t="s">
        <v>24</v>
      </c>
      <c r="N778" s="12"/>
      <c r="P778" s="12"/>
    </row>
    <row r="779" spans="1:16" x14ac:dyDescent="0.2">
      <c r="A779" s="5">
        <v>777</v>
      </c>
      <c r="B779" s="5" t="s">
        <v>1566</v>
      </c>
      <c r="C779" s="71"/>
      <c r="D779" s="1" t="s">
        <v>1567</v>
      </c>
      <c r="E779" s="1" t="s">
        <v>49</v>
      </c>
      <c r="F779" s="1">
        <v>149390662</v>
      </c>
      <c r="G779" s="1" t="s">
        <v>22</v>
      </c>
      <c r="H779" s="1" t="s">
        <v>17</v>
      </c>
      <c r="I779" s="1">
        <v>2.69360269360269E-2</v>
      </c>
      <c r="J779" s="8">
        <v>5.3987815787873402E-9</v>
      </c>
      <c r="K779" s="1">
        <v>-2.1893358359434298</v>
      </c>
      <c r="L779" s="1" t="s">
        <v>24</v>
      </c>
      <c r="N779" s="12"/>
      <c r="P779" s="12"/>
    </row>
    <row r="780" spans="1:16" x14ac:dyDescent="0.2">
      <c r="A780" s="5">
        <v>778</v>
      </c>
      <c r="B780" s="5" t="s">
        <v>1568</v>
      </c>
      <c r="C780" s="71"/>
      <c r="D780" s="1" t="s">
        <v>1569</v>
      </c>
      <c r="E780" s="1" t="s">
        <v>49</v>
      </c>
      <c r="F780" s="1">
        <v>149527469</v>
      </c>
      <c r="G780" s="1" t="s">
        <v>22</v>
      </c>
      <c r="H780" s="1" t="s">
        <v>23</v>
      </c>
      <c r="I780" s="1">
        <v>2.69360269360269E-2</v>
      </c>
      <c r="J780" s="8">
        <v>5.3987815787873402E-9</v>
      </c>
      <c r="K780" s="1">
        <v>-2.1893358359434298</v>
      </c>
      <c r="L780" s="1" t="s">
        <v>24</v>
      </c>
      <c r="N780" s="12"/>
      <c r="P780" s="12"/>
    </row>
    <row r="781" spans="1:16" x14ac:dyDescent="0.2">
      <c r="A781" s="5">
        <v>779</v>
      </c>
      <c r="B781" s="5" t="s">
        <v>1570</v>
      </c>
      <c r="C781" s="71"/>
      <c r="D781" s="1" t="s">
        <v>1571</v>
      </c>
      <c r="E781" s="1" t="s">
        <v>49</v>
      </c>
      <c r="F781" s="1">
        <v>149614132</v>
      </c>
      <c r="G781" s="1" t="s">
        <v>22</v>
      </c>
      <c r="H781" s="1" t="s">
        <v>23</v>
      </c>
      <c r="I781" s="1">
        <v>3.03030303030303E-2</v>
      </c>
      <c r="J781" s="8">
        <v>3.4594390276445399E-10</v>
      </c>
      <c r="K781" s="1">
        <v>-2.1838791836530298</v>
      </c>
      <c r="L781" s="1" t="s">
        <v>24</v>
      </c>
      <c r="N781" s="12"/>
      <c r="P781" s="12"/>
    </row>
    <row r="782" spans="1:16" x14ac:dyDescent="0.2">
      <c r="A782" s="5">
        <v>780</v>
      </c>
      <c r="B782" s="5" t="s">
        <v>1572</v>
      </c>
      <c r="C782" s="71"/>
      <c r="D782" s="1" t="s">
        <v>1573</v>
      </c>
      <c r="E782" s="1" t="s">
        <v>49</v>
      </c>
      <c r="F782" s="1">
        <v>149677242</v>
      </c>
      <c r="G782" s="1" t="s">
        <v>16</v>
      </c>
      <c r="H782" s="1" t="s">
        <v>17</v>
      </c>
      <c r="I782" s="1">
        <v>3.1986531986531903E-2</v>
      </c>
      <c r="J782" s="8">
        <v>1.4296732186343201E-10</v>
      </c>
      <c r="K782" s="1">
        <v>-2.1752993477806699</v>
      </c>
      <c r="L782" s="1" t="s">
        <v>24</v>
      </c>
      <c r="N782" s="12"/>
      <c r="P782" s="12"/>
    </row>
    <row r="783" spans="1:16" x14ac:dyDescent="0.2">
      <c r="A783" s="5">
        <v>781</v>
      </c>
      <c r="B783" s="5" t="s">
        <v>1574</v>
      </c>
      <c r="C783" s="71"/>
      <c r="D783" s="1" t="s">
        <v>1575</v>
      </c>
      <c r="E783" s="1" t="s">
        <v>49</v>
      </c>
      <c r="F783" s="1">
        <v>149818775</v>
      </c>
      <c r="G783" s="1" t="s">
        <v>22</v>
      </c>
      <c r="H783" s="1" t="s">
        <v>23</v>
      </c>
      <c r="I783" s="1">
        <v>2.69360269360269E-2</v>
      </c>
      <c r="J783" s="8">
        <v>5.3987815787873402E-9</v>
      </c>
      <c r="K783" s="1">
        <v>-2.1893358359434298</v>
      </c>
      <c r="L783" s="1" t="s">
        <v>24</v>
      </c>
      <c r="N783" s="12"/>
      <c r="P783" s="12"/>
    </row>
    <row r="784" spans="1:16" x14ac:dyDescent="0.2">
      <c r="A784" s="5">
        <v>782</v>
      </c>
      <c r="B784" s="5" t="s">
        <v>1576</v>
      </c>
      <c r="C784" s="71"/>
      <c r="D784" s="1" t="s">
        <v>1577</v>
      </c>
      <c r="E784" s="1" t="s">
        <v>49</v>
      </c>
      <c r="F784" s="1">
        <v>149873304</v>
      </c>
      <c r="G784" s="1" t="s">
        <v>16</v>
      </c>
      <c r="H784" s="1" t="s">
        <v>22</v>
      </c>
      <c r="I784" s="1">
        <v>2.69360269360269E-2</v>
      </c>
      <c r="J784" s="8">
        <v>5.3987815787873402E-9</v>
      </c>
      <c r="K784" s="1">
        <v>-2.1893358359434298</v>
      </c>
      <c r="L784" s="1" t="s">
        <v>24</v>
      </c>
      <c r="N784" s="12"/>
      <c r="P784" s="12"/>
    </row>
    <row r="785" spans="1:16" x14ac:dyDescent="0.2">
      <c r="A785" s="5">
        <v>783</v>
      </c>
      <c r="B785" s="5" t="s">
        <v>1578</v>
      </c>
      <c r="C785" s="71"/>
      <c r="D785" s="1" t="s">
        <v>1579</v>
      </c>
      <c r="E785" s="1" t="s">
        <v>49</v>
      </c>
      <c r="F785" s="1">
        <v>149944853</v>
      </c>
      <c r="G785" s="1" t="s">
        <v>23</v>
      </c>
      <c r="H785" s="1" t="s">
        <v>16</v>
      </c>
      <c r="I785" s="1">
        <v>3.03030303030303E-2</v>
      </c>
      <c r="J785" s="8">
        <v>3.4594390276445399E-10</v>
      </c>
      <c r="K785" s="1">
        <v>-2.1838791836530298</v>
      </c>
      <c r="L785" s="1" t="s">
        <v>24</v>
      </c>
      <c r="N785" s="12"/>
      <c r="P785" s="12"/>
    </row>
    <row r="786" spans="1:16" x14ac:dyDescent="0.2">
      <c r="A786" s="5">
        <v>784</v>
      </c>
      <c r="B786" s="5" t="s">
        <v>1580</v>
      </c>
      <c r="C786" s="71"/>
      <c r="D786" s="1" t="s">
        <v>1581</v>
      </c>
      <c r="E786" s="1" t="s">
        <v>49</v>
      </c>
      <c r="F786" s="1">
        <v>150006295</v>
      </c>
      <c r="G786" s="1" t="s">
        <v>16</v>
      </c>
      <c r="H786" s="1" t="s">
        <v>17</v>
      </c>
      <c r="I786" s="1">
        <v>3.03030303030303E-2</v>
      </c>
      <c r="J786" s="8">
        <v>3.4594390276445399E-10</v>
      </c>
      <c r="K786" s="1">
        <v>-2.1838791836530298</v>
      </c>
      <c r="L786" s="1" t="s">
        <v>24</v>
      </c>
      <c r="N786" s="12"/>
      <c r="P786" s="12"/>
    </row>
    <row r="787" spans="1:16" x14ac:dyDescent="0.2">
      <c r="A787" s="5">
        <v>785</v>
      </c>
      <c r="B787" s="5" t="s">
        <v>1582</v>
      </c>
      <c r="C787" s="71"/>
      <c r="D787" s="1" t="s">
        <v>1583</v>
      </c>
      <c r="E787" s="1" t="s">
        <v>49</v>
      </c>
      <c r="F787" s="1">
        <v>150058822</v>
      </c>
      <c r="G787" s="1" t="s">
        <v>23</v>
      </c>
      <c r="H787" s="1" t="s">
        <v>22</v>
      </c>
      <c r="I787" s="1">
        <v>3.03030303030303E-2</v>
      </c>
      <c r="J787" s="8">
        <v>3.4594390276445399E-10</v>
      </c>
      <c r="K787" s="1">
        <v>-2.1838791836530298</v>
      </c>
      <c r="L787" s="1" t="s">
        <v>24</v>
      </c>
      <c r="N787" s="12"/>
      <c r="P787" s="12"/>
    </row>
    <row r="788" spans="1:16" x14ac:dyDescent="0.2">
      <c r="A788" s="5">
        <v>786</v>
      </c>
      <c r="B788" s="5" t="s">
        <v>1584</v>
      </c>
      <c r="C788" s="71"/>
      <c r="D788" s="1" t="s">
        <v>1585</v>
      </c>
      <c r="E788" s="1" t="s">
        <v>49</v>
      </c>
      <c r="F788" s="1">
        <v>150140289</v>
      </c>
      <c r="G788" s="1" t="s">
        <v>16</v>
      </c>
      <c r="H788" s="1" t="s">
        <v>23</v>
      </c>
      <c r="I788" s="1">
        <v>2.69360269360269E-2</v>
      </c>
      <c r="J788" s="8">
        <v>5.3987815787873402E-9</v>
      </c>
      <c r="K788" s="1">
        <v>-2.1893358359434298</v>
      </c>
      <c r="L788" s="1" t="s">
        <v>24</v>
      </c>
      <c r="N788" s="12"/>
      <c r="P788" s="12"/>
    </row>
    <row r="789" spans="1:16" x14ac:dyDescent="0.2">
      <c r="A789" s="5">
        <v>787</v>
      </c>
      <c r="B789" s="5" t="s">
        <v>1586</v>
      </c>
      <c r="C789" s="71"/>
      <c r="D789" s="1" t="s">
        <v>1587</v>
      </c>
      <c r="E789" s="1" t="s">
        <v>49</v>
      </c>
      <c r="F789" s="1">
        <v>150190854</v>
      </c>
      <c r="G789" s="1" t="s">
        <v>16</v>
      </c>
      <c r="H789" s="1" t="s">
        <v>23</v>
      </c>
      <c r="I789" s="1">
        <v>3.03030303030303E-2</v>
      </c>
      <c r="J789" s="8">
        <v>3.4594390276445399E-10</v>
      </c>
      <c r="K789" s="1">
        <v>-2.1838791836530298</v>
      </c>
      <c r="L789" s="1" t="s">
        <v>24</v>
      </c>
      <c r="N789" s="12"/>
      <c r="P789" s="12"/>
    </row>
    <row r="790" spans="1:16" x14ac:dyDescent="0.2">
      <c r="A790" s="5">
        <v>788</v>
      </c>
      <c r="B790" s="5" t="s">
        <v>1588</v>
      </c>
      <c r="C790" s="71"/>
      <c r="D790" s="1" t="s">
        <v>1589</v>
      </c>
      <c r="E790" s="1" t="s">
        <v>49</v>
      </c>
      <c r="F790" s="1">
        <v>150258539</v>
      </c>
      <c r="G790" s="1" t="s">
        <v>23</v>
      </c>
      <c r="H790" s="1" t="s">
        <v>22</v>
      </c>
      <c r="I790" s="1">
        <v>3.03030303030303E-2</v>
      </c>
      <c r="J790" s="8">
        <v>3.4594390276445399E-10</v>
      </c>
      <c r="K790" s="1">
        <v>-2.1838791836530298</v>
      </c>
      <c r="L790" s="1" t="s">
        <v>24</v>
      </c>
      <c r="N790" s="12"/>
      <c r="P790" s="12"/>
    </row>
    <row r="791" spans="1:16" x14ac:dyDescent="0.2">
      <c r="A791" s="5">
        <v>789</v>
      </c>
      <c r="B791" s="5" t="s">
        <v>1590</v>
      </c>
      <c r="C791" s="71"/>
      <c r="D791" s="1" t="s">
        <v>1591</v>
      </c>
      <c r="E791" s="1" t="s">
        <v>49</v>
      </c>
      <c r="F791" s="1">
        <v>150419272</v>
      </c>
      <c r="G791" s="1" t="s">
        <v>22</v>
      </c>
      <c r="H791" s="1" t="s">
        <v>23</v>
      </c>
      <c r="I791" s="1">
        <v>3.03030303030303E-2</v>
      </c>
      <c r="J791" s="8">
        <v>3.4594390276445399E-10</v>
      </c>
      <c r="K791" s="1">
        <v>-2.1838791836530298</v>
      </c>
      <c r="L791" s="1" t="s">
        <v>24</v>
      </c>
      <c r="N791" s="12"/>
      <c r="P791" s="12"/>
    </row>
    <row r="792" spans="1:16" x14ac:dyDescent="0.2">
      <c r="A792" s="5">
        <v>790</v>
      </c>
      <c r="B792" s="5" t="s">
        <v>1592</v>
      </c>
      <c r="C792" s="71"/>
      <c r="D792" s="1" t="s">
        <v>1593</v>
      </c>
      <c r="E792" s="1" t="s">
        <v>49</v>
      </c>
      <c r="F792" s="1">
        <v>150698773</v>
      </c>
      <c r="G792" s="1" t="s">
        <v>22</v>
      </c>
      <c r="H792" s="1" t="s">
        <v>23</v>
      </c>
      <c r="I792" s="1">
        <v>3.03030303030303E-2</v>
      </c>
      <c r="J792" s="8">
        <v>3.4594390276445399E-10</v>
      </c>
      <c r="K792" s="1">
        <v>-2.1838791836530298</v>
      </c>
      <c r="L792" s="1" t="s">
        <v>24</v>
      </c>
      <c r="N792" s="12"/>
      <c r="P792" s="12"/>
    </row>
    <row r="793" spans="1:16" x14ac:dyDescent="0.2">
      <c r="A793" s="5">
        <v>791</v>
      </c>
      <c r="B793" s="5" t="s">
        <v>1594</v>
      </c>
      <c r="C793" s="71"/>
      <c r="D793" s="1" t="s">
        <v>1595</v>
      </c>
      <c r="E793" s="1" t="s">
        <v>49</v>
      </c>
      <c r="F793" s="1">
        <v>150774308</v>
      </c>
      <c r="G793" s="1" t="s">
        <v>23</v>
      </c>
      <c r="H793" s="1" t="s">
        <v>22</v>
      </c>
      <c r="I793" s="1">
        <v>3.03030303030303E-2</v>
      </c>
      <c r="J793" s="8">
        <v>3.4594390276445399E-10</v>
      </c>
      <c r="K793" s="1">
        <v>-2.1838791836530298</v>
      </c>
      <c r="L793" s="1" t="s">
        <v>24</v>
      </c>
      <c r="N793" s="12"/>
      <c r="P793" s="12"/>
    </row>
    <row r="794" spans="1:16" x14ac:dyDescent="0.2">
      <c r="A794" s="5">
        <v>792</v>
      </c>
      <c r="B794" s="5" t="s">
        <v>1596</v>
      </c>
      <c r="C794" s="71"/>
      <c r="D794" s="1" t="s">
        <v>1597</v>
      </c>
      <c r="E794" s="1" t="s">
        <v>49</v>
      </c>
      <c r="F794" s="1">
        <v>150895208</v>
      </c>
      <c r="G794" s="1" t="s">
        <v>16</v>
      </c>
      <c r="H794" s="1" t="s">
        <v>17</v>
      </c>
      <c r="I794" s="1">
        <v>3.03030303030303E-2</v>
      </c>
      <c r="J794" s="8">
        <v>3.4594390276445399E-10</v>
      </c>
      <c r="K794" s="1">
        <v>-2.1838791836530298</v>
      </c>
      <c r="L794" s="1" t="s">
        <v>24</v>
      </c>
      <c r="N794" s="12"/>
      <c r="P794" s="12"/>
    </row>
    <row r="795" spans="1:16" x14ac:dyDescent="0.2">
      <c r="A795" s="5">
        <v>793</v>
      </c>
      <c r="B795" s="5" t="s">
        <v>1598</v>
      </c>
      <c r="C795" s="71"/>
      <c r="D795" s="1" t="s">
        <v>1599</v>
      </c>
      <c r="E795" s="1" t="s">
        <v>49</v>
      </c>
      <c r="F795" s="1">
        <v>150991838</v>
      </c>
      <c r="G795" s="1" t="s">
        <v>22</v>
      </c>
      <c r="H795" s="1" t="s">
        <v>23</v>
      </c>
      <c r="I795" s="1">
        <v>3.03030303030303E-2</v>
      </c>
      <c r="J795" s="8">
        <v>3.4594390276445399E-10</v>
      </c>
      <c r="K795" s="1">
        <v>-2.1838791836530298</v>
      </c>
      <c r="L795" s="1" t="s">
        <v>24</v>
      </c>
      <c r="N795" s="12"/>
      <c r="P795" s="12"/>
    </row>
    <row r="796" spans="1:16" x14ac:dyDescent="0.2">
      <c r="A796" s="5">
        <v>794</v>
      </c>
      <c r="B796" s="5" t="s">
        <v>1600</v>
      </c>
      <c r="C796" s="71"/>
      <c r="D796" s="1" t="s">
        <v>1601</v>
      </c>
      <c r="E796" s="1" t="s">
        <v>49</v>
      </c>
      <c r="F796" s="1">
        <v>151078135</v>
      </c>
      <c r="G796" s="1" t="s">
        <v>16</v>
      </c>
      <c r="H796" s="1" t="s">
        <v>17</v>
      </c>
      <c r="I796" s="1">
        <v>3.03030303030303E-2</v>
      </c>
      <c r="J796" s="8">
        <v>3.4594390276445399E-10</v>
      </c>
      <c r="K796" s="1">
        <v>-2.1838791836530298</v>
      </c>
      <c r="L796" s="1" t="s">
        <v>24</v>
      </c>
      <c r="N796" s="12"/>
      <c r="P796" s="12"/>
    </row>
    <row r="797" spans="1:16" x14ac:dyDescent="0.2">
      <c r="A797" s="5">
        <v>795</v>
      </c>
      <c r="B797" s="5" t="s">
        <v>1602</v>
      </c>
      <c r="C797" s="71"/>
      <c r="D797" s="1" t="s">
        <v>1603</v>
      </c>
      <c r="E797" s="1" t="s">
        <v>49</v>
      </c>
      <c r="F797" s="1">
        <v>151296526</v>
      </c>
      <c r="G797" s="1" t="s">
        <v>22</v>
      </c>
      <c r="H797" s="1" t="s">
        <v>23</v>
      </c>
      <c r="I797" s="1">
        <v>3.03030303030303E-2</v>
      </c>
      <c r="J797" s="8">
        <v>3.4594390276445399E-10</v>
      </c>
      <c r="K797" s="1">
        <v>-2.1838791836530298</v>
      </c>
      <c r="L797" s="1" t="s">
        <v>24</v>
      </c>
      <c r="N797" s="12"/>
      <c r="P797" s="12"/>
    </row>
    <row r="798" spans="1:16" x14ac:dyDescent="0.2">
      <c r="A798" s="5">
        <v>796</v>
      </c>
      <c r="B798" s="5" t="s">
        <v>1604</v>
      </c>
      <c r="C798" s="71"/>
      <c r="D798" s="1" t="s">
        <v>1605</v>
      </c>
      <c r="E798" s="1" t="s">
        <v>49</v>
      </c>
      <c r="F798" s="1">
        <v>151486538</v>
      </c>
      <c r="G798" s="1" t="s">
        <v>17</v>
      </c>
      <c r="H798" s="1" t="s">
        <v>23</v>
      </c>
      <c r="I798" s="1">
        <v>3.03030303030303E-2</v>
      </c>
      <c r="J798" s="8">
        <v>3.4594390276445399E-10</v>
      </c>
      <c r="K798" s="1">
        <v>-2.1838791836530298</v>
      </c>
      <c r="L798" s="1" t="s">
        <v>24</v>
      </c>
      <c r="N798" s="12"/>
      <c r="P798" s="12"/>
    </row>
    <row r="799" spans="1:16" x14ac:dyDescent="0.2">
      <c r="A799" s="5">
        <v>797</v>
      </c>
      <c r="B799" s="5" t="s">
        <v>1606</v>
      </c>
      <c r="C799" s="71"/>
      <c r="D799" s="1" t="s">
        <v>1607</v>
      </c>
      <c r="E799" s="1" t="s">
        <v>49</v>
      </c>
      <c r="F799" s="1">
        <v>151534933</v>
      </c>
      <c r="G799" s="1" t="s">
        <v>16</v>
      </c>
      <c r="H799" s="1" t="s">
        <v>17</v>
      </c>
      <c r="I799" s="1">
        <v>2.69360269360269E-2</v>
      </c>
      <c r="J799" s="8">
        <v>5.3987815787873402E-9</v>
      </c>
      <c r="K799" s="1">
        <v>-2.1893358359434298</v>
      </c>
      <c r="L799" s="1" t="s">
        <v>24</v>
      </c>
      <c r="N799" s="12"/>
      <c r="P799" s="12"/>
    </row>
    <row r="800" spans="1:16" x14ac:dyDescent="0.2">
      <c r="A800" s="5">
        <v>798</v>
      </c>
      <c r="B800" s="5" t="s">
        <v>1608</v>
      </c>
      <c r="C800" s="71"/>
      <c r="D800" s="1" t="s">
        <v>1609</v>
      </c>
      <c r="E800" s="1" t="s">
        <v>49</v>
      </c>
      <c r="F800" s="1">
        <v>151634991</v>
      </c>
      <c r="G800" s="1" t="s">
        <v>17</v>
      </c>
      <c r="H800" s="1" t="s">
        <v>16</v>
      </c>
      <c r="I800" s="1">
        <v>3.03030303030303E-2</v>
      </c>
      <c r="J800" s="8">
        <v>3.4594390276445399E-10</v>
      </c>
      <c r="K800" s="1">
        <v>-2.1838791836530298</v>
      </c>
      <c r="L800" s="1" t="s">
        <v>24</v>
      </c>
      <c r="N800" s="12"/>
      <c r="P800" s="12"/>
    </row>
    <row r="801" spans="1:16" x14ac:dyDescent="0.2">
      <c r="A801" s="5">
        <v>799</v>
      </c>
      <c r="B801" s="5" t="s">
        <v>1610</v>
      </c>
      <c r="C801" s="71"/>
      <c r="D801" s="1" t="s">
        <v>1611</v>
      </c>
      <c r="E801" s="1" t="s">
        <v>49</v>
      </c>
      <c r="F801" s="1">
        <v>151738384</v>
      </c>
      <c r="G801" s="1" t="s">
        <v>17</v>
      </c>
      <c r="H801" s="1" t="s">
        <v>22</v>
      </c>
      <c r="I801" s="1">
        <v>3.03030303030303E-2</v>
      </c>
      <c r="J801" s="8">
        <v>3.4594390276445399E-10</v>
      </c>
      <c r="K801" s="1">
        <v>-2.1838791836530298</v>
      </c>
      <c r="L801" s="1" t="s">
        <v>24</v>
      </c>
      <c r="N801" s="12"/>
      <c r="P801" s="12"/>
    </row>
    <row r="802" spans="1:16" x14ac:dyDescent="0.2">
      <c r="A802" s="5">
        <v>800</v>
      </c>
      <c r="B802" s="5" t="s">
        <v>1612</v>
      </c>
      <c r="C802" s="71"/>
      <c r="D802" s="1" t="s">
        <v>1613</v>
      </c>
      <c r="E802" s="1" t="s">
        <v>49</v>
      </c>
      <c r="F802" s="1">
        <v>151824888</v>
      </c>
      <c r="G802" s="1" t="s">
        <v>22</v>
      </c>
      <c r="H802" s="1" t="s">
        <v>17</v>
      </c>
      <c r="I802" s="1">
        <v>3.03030303030303E-2</v>
      </c>
      <c r="J802" s="8">
        <v>3.4594390276445399E-10</v>
      </c>
      <c r="K802" s="1">
        <v>-2.1838791836530298</v>
      </c>
      <c r="L802" s="1" t="s">
        <v>24</v>
      </c>
      <c r="N802" s="12"/>
      <c r="P802" s="12"/>
    </row>
    <row r="803" spans="1:16" x14ac:dyDescent="0.2">
      <c r="A803" s="5">
        <v>801</v>
      </c>
      <c r="B803" s="5" t="s">
        <v>1614</v>
      </c>
      <c r="C803" s="71"/>
      <c r="D803" s="1" t="s">
        <v>1615</v>
      </c>
      <c r="E803" s="1" t="s">
        <v>49</v>
      </c>
      <c r="F803" s="1">
        <v>151958459</v>
      </c>
      <c r="G803" s="1" t="s">
        <v>23</v>
      </c>
      <c r="H803" s="1" t="s">
        <v>22</v>
      </c>
      <c r="I803" s="1">
        <v>3.03030303030303E-2</v>
      </c>
      <c r="J803" s="8">
        <v>3.4594390276445399E-10</v>
      </c>
      <c r="K803" s="1">
        <v>-2.1838791836530298</v>
      </c>
      <c r="L803" s="1" t="s">
        <v>24</v>
      </c>
      <c r="N803" s="12"/>
      <c r="P803" s="12"/>
    </row>
    <row r="804" spans="1:16" x14ac:dyDescent="0.2">
      <c r="A804" s="5">
        <v>802</v>
      </c>
      <c r="B804" s="5" t="s">
        <v>1616</v>
      </c>
      <c r="C804" s="71"/>
      <c r="D804" s="1" t="s">
        <v>1617</v>
      </c>
      <c r="E804" s="1" t="s">
        <v>49</v>
      </c>
      <c r="F804" s="1">
        <v>152136227</v>
      </c>
      <c r="G804" s="1" t="s">
        <v>22</v>
      </c>
      <c r="H804" s="1" t="s">
        <v>17</v>
      </c>
      <c r="I804" s="1">
        <v>3.03030303030303E-2</v>
      </c>
      <c r="J804" s="8">
        <v>3.4594390276445399E-10</v>
      </c>
      <c r="K804" s="1">
        <v>-2.1838791836530298</v>
      </c>
      <c r="L804" s="1" t="s">
        <v>24</v>
      </c>
      <c r="N804" s="12"/>
      <c r="P804" s="12"/>
    </row>
    <row r="805" spans="1:16" x14ac:dyDescent="0.2">
      <c r="A805" s="5">
        <v>803</v>
      </c>
      <c r="B805" s="5" t="s">
        <v>1618</v>
      </c>
      <c r="C805" s="71"/>
      <c r="D805" s="1" t="s">
        <v>1619</v>
      </c>
      <c r="E805" s="1" t="s">
        <v>49</v>
      </c>
      <c r="F805" s="1">
        <v>152200274</v>
      </c>
      <c r="G805" s="1" t="s">
        <v>22</v>
      </c>
      <c r="H805" s="1" t="s">
        <v>23</v>
      </c>
      <c r="I805" s="1">
        <v>3.36700336700336E-2</v>
      </c>
      <c r="J805" s="8">
        <v>1.3408872195555101E-10</v>
      </c>
      <c r="K805" s="1">
        <v>-2.0794813794511899</v>
      </c>
      <c r="L805" s="1" t="s">
        <v>24</v>
      </c>
      <c r="N805" s="12"/>
      <c r="P805" s="12"/>
    </row>
    <row r="806" spans="1:16" x14ac:dyDescent="0.2">
      <c r="A806" s="5">
        <v>804</v>
      </c>
      <c r="B806" s="5" t="s">
        <v>1620</v>
      </c>
      <c r="C806" s="71"/>
      <c r="D806" s="1" t="s">
        <v>1621</v>
      </c>
      <c r="E806" s="1" t="s">
        <v>49</v>
      </c>
      <c r="F806" s="1">
        <v>152276229</v>
      </c>
      <c r="G806" s="1" t="s">
        <v>22</v>
      </c>
      <c r="H806" s="1" t="s">
        <v>23</v>
      </c>
      <c r="I806" s="1">
        <v>3.03030303030303E-2</v>
      </c>
      <c r="J806" s="8">
        <v>3.4594390276445399E-10</v>
      </c>
      <c r="K806" s="1">
        <v>-2.1838791836530298</v>
      </c>
      <c r="L806" s="1" t="s">
        <v>24</v>
      </c>
      <c r="N806" s="12"/>
      <c r="P806" s="12"/>
    </row>
    <row r="807" spans="1:16" x14ac:dyDescent="0.2">
      <c r="A807" s="5">
        <v>805</v>
      </c>
      <c r="B807" s="5" t="s">
        <v>1622</v>
      </c>
      <c r="C807" s="71"/>
      <c r="D807" s="1" t="s">
        <v>1623</v>
      </c>
      <c r="E807" s="1" t="s">
        <v>49</v>
      </c>
      <c r="F807" s="1">
        <v>152327476</v>
      </c>
      <c r="G807" s="1" t="s">
        <v>22</v>
      </c>
      <c r="H807" s="1" t="s">
        <v>23</v>
      </c>
      <c r="I807" s="1">
        <v>2.69360269360269E-2</v>
      </c>
      <c r="J807" s="8">
        <v>5.3987815787873402E-9</v>
      </c>
      <c r="K807" s="1">
        <v>-2.1893358359434298</v>
      </c>
      <c r="L807" s="1" t="s">
        <v>24</v>
      </c>
      <c r="N807" s="12"/>
      <c r="P807" s="12"/>
    </row>
    <row r="808" spans="1:16" x14ac:dyDescent="0.2">
      <c r="A808" s="5">
        <v>806</v>
      </c>
      <c r="B808" s="5" t="s">
        <v>1624</v>
      </c>
      <c r="C808" s="71"/>
      <c r="D808" s="1" t="s">
        <v>1625</v>
      </c>
      <c r="E808" s="1" t="s">
        <v>49</v>
      </c>
      <c r="F808" s="1">
        <v>152598590</v>
      </c>
      <c r="G808" s="1" t="s">
        <v>22</v>
      </c>
      <c r="H808" s="1" t="s">
        <v>23</v>
      </c>
      <c r="I808" s="1">
        <v>2.69360269360269E-2</v>
      </c>
      <c r="J808" s="8">
        <v>5.3987815787873402E-9</v>
      </c>
      <c r="K808" s="1">
        <v>-2.1893358359434298</v>
      </c>
      <c r="L808" s="1" t="s">
        <v>24</v>
      </c>
      <c r="N808" s="12"/>
      <c r="P808" s="12"/>
    </row>
    <row r="809" spans="1:16" x14ac:dyDescent="0.2">
      <c r="A809" s="5">
        <v>807</v>
      </c>
      <c r="B809" s="5" t="s">
        <v>1626</v>
      </c>
      <c r="C809" s="71"/>
      <c r="D809" s="1" t="s">
        <v>1627</v>
      </c>
      <c r="E809" s="1" t="s">
        <v>49</v>
      </c>
      <c r="F809" s="1">
        <v>153441711</v>
      </c>
      <c r="G809" s="1" t="s">
        <v>22</v>
      </c>
      <c r="H809" s="1" t="s">
        <v>23</v>
      </c>
      <c r="I809" s="1">
        <v>3.03030303030303E-2</v>
      </c>
      <c r="J809" s="8">
        <v>3.4594390276445399E-10</v>
      </c>
      <c r="K809" s="1">
        <v>-2.1838791836530298</v>
      </c>
      <c r="L809" s="1" t="s">
        <v>24</v>
      </c>
      <c r="N809" s="12"/>
      <c r="P809" s="12"/>
    </row>
    <row r="810" spans="1:16" x14ac:dyDescent="0.2">
      <c r="A810" s="5">
        <v>808</v>
      </c>
      <c r="B810" s="5" t="s">
        <v>1628</v>
      </c>
      <c r="C810" s="71"/>
      <c r="D810" s="1" t="s">
        <v>1629</v>
      </c>
      <c r="E810" s="1" t="s">
        <v>49</v>
      </c>
      <c r="F810" s="1">
        <v>153552271</v>
      </c>
      <c r="G810" s="1" t="s">
        <v>22</v>
      </c>
      <c r="H810" s="1" t="s">
        <v>23</v>
      </c>
      <c r="I810" s="1">
        <v>3.03030303030303E-2</v>
      </c>
      <c r="J810" s="8">
        <v>3.4594390276445399E-10</v>
      </c>
      <c r="K810" s="1">
        <v>-2.1838791836530298</v>
      </c>
      <c r="L810" s="1" t="s">
        <v>24</v>
      </c>
      <c r="N810" s="12"/>
      <c r="P810" s="12"/>
    </row>
    <row r="811" spans="1:16" x14ac:dyDescent="0.2">
      <c r="A811" s="5">
        <v>809</v>
      </c>
      <c r="B811" s="5" t="s">
        <v>1630</v>
      </c>
      <c r="C811" s="71"/>
      <c r="D811" s="1" t="s">
        <v>1631</v>
      </c>
      <c r="E811" s="1" t="s">
        <v>49</v>
      </c>
      <c r="F811" s="1">
        <v>153996392</v>
      </c>
      <c r="G811" s="1" t="s">
        <v>16</v>
      </c>
      <c r="H811" s="1" t="s">
        <v>17</v>
      </c>
      <c r="I811" s="1">
        <v>3.03030303030303E-2</v>
      </c>
      <c r="J811" s="8">
        <v>3.4594390276445399E-10</v>
      </c>
      <c r="K811" s="1">
        <v>-2.1838791836530298</v>
      </c>
      <c r="L811" s="1" t="s">
        <v>24</v>
      </c>
      <c r="N811" s="12"/>
      <c r="P811" s="12"/>
    </row>
    <row r="812" spans="1:16" x14ac:dyDescent="0.2">
      <c r="A812" s="5">
        <v>810</v>
      </c>
      <c r="B812" s="5" t="s">
        <v>1632</v>
      </c>
      <c r="C812" s="71"/>
      <c r="D812" s="1" t="s">
        <v>1633</v>
      </c>
      <c r="E812" s="1" t="s">
        <v>49</v>
      </c>
      <c r="F812" s="1">
        <v>154065501</v>
      </c>
      <c r="G812" s="1" t="s">
        <v>23</v>
      </c>
      <c r="H812" s="1" t="s">
        <v>22</v>
      </c>
      <c r="I812" s="1">
        <v>3.03030303030303E-2</v>
      </c>
      <c r="J812" s="8">
        <v>3.4594390276445399E-10</v>
      </c>
      <c r="K812" s="1">
        <v>-2.1838791836530298</v>
      </c>
      <c r="L812" s="1" t="s">
        <v>24</v>
      </c>
      <c r="N812" s="12"/>
      <c r="P812" s="12"/>
    </row>
    <row r="813" spans="1:16" x14ac:dyDescent="0.2">
      <c r="A813" s="5">
        <v>811</v>
      </c>
      <c r="B813" s="5" t="s">
        <v>1634</v>
      </c>
      <c r="C813" s="71"/>
      <c r="D813" s="1" t="s">
        <v>1635</v>
      </c>
      <c r="E813" s="1" t="s">
        <v>49</v>
      </c>
      <c r="F813" s="1">
        <v>154134832</v>
      </c>
      <c r="G813" s="1" t="s">
        <v>16</v>
      </c>
      <c r="H813" s="1" t="s">
        <v>17</v>
      </c>
      <c r="I813" s="1">
        <v>3.03030303030303E-2</v>
      </c>
      <c r="J813" s="8">
        <v>3.4594390276445399E-10</v>
      </c>
      <c r="K813" s="1">
        <v>-2.1838791836530298</v>
      </c>
      <c r="L813" s="1" t="s">
        <v>24</v>
      </c>
      <c r="N813" s="12"/>
      <c r="P813" s="12"/>
    </row>
    <row r="814" spans="1:16" x14ac:dyDescent="0.2">
      <c r="A814" s="5">
        <v>812</v>
      </c>
      <c r="B814" s="5" t="s">
        <v>1636</v>
      </c>
      <c r="C814" s="71"/>
      <c r="D814" s="1" t="s">
        <v>1637</v>
      </c>
      <c r="E814" s="1" t="s">
        <v>49</v>
      </c>
      <c r="F814" s="1">
        <v>154249057</v>
      </c>
      <c r="G814" s="1" t="s">
        <v>22</v>
      </c>
      <c r="H814" s="1" t="s">
        <v>23</v>
      </c>
      <c r="I814" s="1">
        <v>3.03030303030303E-2</v>
      </c>
      <c r="J814" s="8">
        <v>3.4594390276445399E-10</v>
      </c>
      <c r="K814" s="1">
        <v>-2.1838791836530298</v>
      </c>
      <c r="L814" s="1" t="s">
        <v>24</v>
      </c>
      <c r="N814" s="12"/>
      <c r="P814" s="12"/>
    </row>
    <row r="815" spans="1:16" x14ac:dyDescent="0.2">
      <c r="A815" s="5">
        <v>813</v>
      </c>
      <c r="B815" s="5" t="s">
        <v>1638</v>
      </c>
      <c r="C815" s="71"/>
      <c r="D815" s="1" t="s">
        <v>1639</v>
      </c>
      <c r="E815" s="1" t="s">
        <v>49</v>
      </c>
      <c r="F815" s="1">
        <v>154590689</v>
      </c>
      <c r="G815" s="1" t="s">
        <v>16</v>
      </c>
      <c r="H815" s="1" t="s">
        <v>22</v>
      </c>
      <c r="I815" s="1">
        <v>3.03030303030303E-2</v>
      </c>
      <c r="J815" s="8">
        <v>3.4594390276445399E-10</v>
      </c>
      <c r="K815" s="1">
        <v>-2.1838791836530298</v>
      </c>
      <c r="L815" s="1" t="s">
        <v>24</v>
      </c>
      <c r="N815" s="12"/>
      <c r="P815" s="12"/>
    </row>
    <row r="816" spans="1:16" x14ac:dyDescent="0.2">
      <c r="A816" s="5">
        <v>814</v>
      </c>
      <c r="B816" s="5" t="s">
        <v>1640</v>
      </c>
      <c r="C816" s="71"/>
      <c r="D816" s="1" t="s">
        <v>1641</v>
      </c>
      <c r="E816" s="1" t="s">
        <v>49</v>
      </c>
      <c r="F816" s="1">
        <v>154675640</v>
      </c>
      <c r="G816" s="1" t="s">
        <v>22</v>
      </c>
      <c r="H816" s="1" t="s">
        <v>16</v>
      </c>
      <c r="I816" s="1">
        <v>3.03030303030303E-2</v>
      </c>
      <c r="J816" s="8">
        <v>3.4594390276445399E-10</v>
      </c>
      <c r="K816" s="1">
        <v>-2.1838791836530298</v>
      </c>
      <c r="L816" s="1" t="s">
        <v>24</v>
      </c>
      <c r="N816" s="12"/>
      <c r="P816" s="12"/>
    </row>
    <row r="817" spans="1:16" x14ac:dyDescent="0.2">
      <c r="A817" s="5">
        <v>815</v>
      </c>
      <c r="B817" s="5" t="s">
        <v>1642</v>
      </c>
      <c r="C817" s="71"/>
      <c r="D817" s="1" t="s">
        <v>1643</v>
      </c>
      <c r="E817" s="1" t="s">
        <v>49</v>
      </c>
      <c r="F817" s="1">
        <v>154758081</v>
      </c>
      <c r="G817" s="1" t="s">
        <v>22</v>
      </c>
      <c r="H817" s="1" t="s">
        <v>23</v>
      </c>
      <c r="I817" s="1">
        <v>3.03030303030303E-2</v>
      </c>
      <c r="J817" s="8">
        <v>3.4594390276445399E-10</v>
      </c>
      <c r="K817" s="1">
        <v>-2.1838791836530298</v>
      </c>
      <c r="L817" s="1" t="s">
        <v>24</v>
      </c>
      <c r="N817" s="12"/>
      <c r="P817" s="12"/>
    </row>
    <row r="818" spans="1:16" x14ac:dyDescent="0.2">
      <c r="A818" s="5">
        <v>816</v>
      </c>
      <c r="B818" s="5" t="s">
        <v>1644</v>
      </c>
      <c r="C818" s="71"/>
      <c r="D818" s="1" t="s">
        <v>1645</v>
      </c>
      <c r="E818" s="1" t="s">
        <v>49</v>
      </c>
      <c r="F818" s="1">
        <v>154846994</v>
      </c>
      <c r="G818" s="1" t="s">
        <v>17</v>
      </c>
      <c r="H818" s="1" t="s">
        <v>16</v>
      </c>
      <c r="I818" s="1">
        <v>2.69360269360269E-2</v>
      </c>
      <c r="J818" s="8">
        <v>5.3987815787873402E-9</v>
      </c>
      <c r="K818" s="1">
        <v>-2.1893358359434298</v>
      </c>
      <c r="L818" s="1" t="s">
        <v>24</v>
      </c>
      <c r="N818" s="12"/>
      <c r="P818" s="12"/>
    </row>
    <row r="819" spans="1:16" x14ac:dyDescent="0.2">
      <c r="A819" s="5">
        <v>817</v>
      </c>
      <c r="B819" s="5" t="s">
        <v>1646</v>
      </c>
      <c r="C819" s="71"/>
      <c r="D819" s="1" t="s">
        <v>1647</v>
      </c>
      <c r="E819" s="1" t="s">
        <v>49</v>
      </c>
      <c r="F819" s="1">
        <v>154963091</v>
      </c>
      <c r="G819" s="1" t="s">
        <v>16</v>
      </c>
      <c r="H819" s="1" t="s">
        <v>17</v>
      </c>
      <c r="I819" s="1">
        <v>3.03030303030303E-2</v>
      </c>
      <c r="J819" s="8">
        <v>3.4594390276445399E-10</v>
      </c>
      <c r="K819" s="1">
        <v>-2.1838791836530298</v>
      </c>
      <c r="L819" s="1" t="s">
        <v>24</v>
      </c>
      <c r="N819" s="12"/>
      <c r="P819" s="12"/>
    </row>
    <row r="820" spans="1:16" x14ac:dyDescent="0.2">
      <c r="A820" s="5">
        <v>818</v>
      </c>
      <c r="B820" s="5" t="s">
        <v>1648</v>
      </c>
      <c r="C820" s="71"/>
      <c r="D820" s="1" t="s">
        <v>1649</v>
      </c>
      <c r="E820" s="1" t="s">
        <v>49</v>
      </c>
      <c r="F820" s="1">
        <v>155050575</v>
      </c>
      <c r="G820" s="1" t="s">
        <v>23</v>
      </c>
      <c r="H820" s="1" t="s">
        <v>22</v>
      </c>
      <c r="I820" s="1">
        <v>2.69360269360269E-2</v>
      </c>
      <c r="J820" s="8">
        <v>5.3987815787873402E-9</v>
      </c>
      <c r="K820" s="1">
        <v>-2.1893358359434298</v>
      </c>
      <c r="L820" s="1" t="s">
        <v>24</v>
      </c>
      <c r="N820" s="12"/>
      <c r="P820" s="12"/>
    </row>
    <row r="821" spans="1:16" x14ac:dyDescent="0.2">
      <c r="A821" s="5">
        <v>819</v>
      </c>
      <c r="B821" s="5" t="s">
        <v>1650</v>
      </c>
      <c r="C821" s="71"/>
      <c r="D821" s="1" t="s">
        <v>1651</v>
      </c>
      <c r="E821" s="1" t="s">
        <v>49</v>
      </c>
      <c r="F821" s="1">
        <v>155252301</v>
      </c>
      <c r="G821" s="1" t="s">
        <v>22</v>
      </c>
      <c r="H821" s="1" t="s">
        <v>16</v>
      </c>
      <c r="I821" s="1">
        <v>2.86195286195286E-2</v>
      </c>
      <c r="J821" s="8">
        <v>1.7337716039517001E-9</v>
      </c>
      <c r="K821" s="1">
        <v>-2.1508221237407499</v>
      </c>
      <c r="L821" s="1" t="s">
        <v>24</v>
      </c>
      <c r="N821" s="12"/>
      <c r="P821" s="12"/>
    </row>
    <row r="822" spans="1:16" x14ac:dyDescent="0.2">
      <c r="A822" s="5">
        <v>820</v>
      </c>
      <c r="B822" s="5" t="s">
        <v>1652</v>
      </c>
      <c r="C822" s="71"/>
      <c r="D822" s="1" t="s">
        <v>1653</v>
      </c>
      <c r="E822" s="1" t="s">
        <v>49</v>
      </c>
      <c r="F822" s="1">
        <v>155316054</v>
      </c>
      <c r="G822" s="1" t="s">
        <v>16</v>
      </c>
      <c r="H822" s="1" t="s">
        <v>17</v>
      </c>
      <c r="I822" s="1">
        <v>3.03030303030303E-2</v>
      </c>
      <c r="J822" s="8">
        <v>3.4594390276445399E-10</v>
      </c>
      <c r="K822" s="1">
        <v>-2.1838791836530298</v>
      </c>
      <c r="L822" s="1" t="s">
        <v>24</v>
      </c>
      <c r="N822" s="12"/>
      <c r="P822" s="12"/>
    </row>
    <row r="823" spans="1:16" x14ac:dyDescent="0.2">
      <c r="A823" s="5">
        <v>821</v>
      </c>
      <c r="B823" s="5" t="s">
        <v>1654</v>
      </c>
      <c r="C823" s="71"/>
      <c r="D823" s="1" t="s">
        <v>1655</v>
      </c>
      <c r="E823" s="1" t="s">
        <v>49</v>
      </c>
      <c r="F823" s="1">
        <v>155493489</v>
      </c>
      <c r="G823" s="1" t="s">
        <v>17</v>
      </c>
      <c r="H823" s="1" t="s">
        <v>23</v>
      </c>
      <c r="I823" s="1">
        <v>3.03030303030303E-2</v>
      </c>
      <c r="J823" s="8">
        <v>3.4594390276445399E-10</v>
      </c>
      <c r="K823" s="1">
        <v>-2.1838791836530298</v>
      </c>
      <c r="L823" s="1" t="s">
        <v>24</v>
      </c>
      <c r="N823" s="12"/>
      <c r="P823" s="12"/>
    </row>
    <row r="824" spans="1:16" x14ac:dyDescent="0.2">
      <c r="A824" s="5">
        <v>822</v>
      </c>
      <c r="B824" s="5" t="s">
        <v>1656</v>
      </c>
      <c r="C824" s="71"/>
      <c r="D824" s="1" t="s">
        <v>1657</v>
      </c>
      <c r="E824" s="1" t="s">
        <v>49</v>
      </c>
      <c r="F824" s="1">
        <v>155614371</v>
      </c>
      <c r="G824" s="1" t="s">
        <v>22</v>
      </c>
      <c r="H824" s="1" t="s">
        <v>23</v>
      </c>
      <c r="I824" s="1">
        <v>3.03030303030303E-2</v>
      </c>
      <c r="J824" s="8">
        <v>3.4594390276445399E-10</v>
      </c>
      <c r="K824" s="1">
        <v>-2.1838791836530298</v>
      </c>
      <c r="L824" s="1" t="s">
        <v>24</v>
      </c>
      <c r="N824" s="12"/>
      <c r="P824" s="12"/>
    </row>
    <row r="825" spans="1:16" x14ac:dyDescent="0.2">
      <c r="A825" s="5">
        <v>823</v>
      </c>
      <c r="B825" s="5" t="s">
        <v>1658</v>
      </c>
      <c r="C825" s="71"/>
      <c r="D825" s="1" t="s">
        <v>1659</v>
      </c>
      <c r="E825" s="1" t="s">
        <v>49</v>
      </c>
      <c r="F825" s="1">
        <v>155733954</v>
      </c>
      <c r="G825" s="1" t="s">
        <v>17</v>
      </c>
      <c r="H825" s="1" t="s">
        <v>16</v>
      </c>
      <c r="I825" s="1">
        <v>2.69360269360269E-2</v>
      </c>
      <c r="J825" s="8">
        <v>5.3987815787873402E-9</v>
      </c>
      <c r="K825" s="1">
        <v>-2.1893358359434298</v>
      </c>
      <c r="L825" s="1" t="s">
        <v>24</v>
      </c>
      <c r="N825" s="12"/>
      <c r="P825" s="12"/>
    </row>
    <row r="826" spans="1:16" x14ac:dyDescent="0.2">
      <c r="A826" s="5">
        <v>824</v>
      </c>
      <c r="B826" s="5" t="s">
        <v>1660</v>
      </c>
      <c r="C826" s="71"/>
      <c r="D826" s="1" t="s">
        <v>1661</v>
      </c>
      <c r="E826" s="1" t="s">
        <v>49</v>
      </c>
      <c r="F826" s="1">
        <v>156047087</v>
      </c>
      <c r="G826" s="1" t="s">
        <v>22</v>
      </c>
      <c r="H826" s="1" t="s">
        <v>17</v>
      </c>
      <c r="I826" s="1">
        <v>2.69360269360269E-2</v>
      </c>
      <c r="J826" s="8">
        <v>5.3987815787873402E-9</v>
      </c>
      <c r="K826" s="1">
        <v>-2.1893358359434298</v>
      </c>
      <c r="L826" s="1" t="s">
        <v>24</v>
      </c>
      <c r="N826" s="12"/>
      <c r="P826" s="12"/>
    </row>
    <row r="827" spans="1:16" x14ac:dyDescent="0.2">
      <c r="A827" s="5">
        <v>825</v>
      </c>
      <c r="B827" s="5" t="s">
        <v>1662</v>
      </c>
      <c r="C827" s="71"/>
      <c r="D827" s="1" t="s">
        <v>1663</v>
      </c>
      <c r="E827" s="1" t="s">
        <v>49</v>
      </c>
      <c r="F827" s="1">
        <v>156186123</v>
      </c>
      <c r="G827" s="1" t="s">
        <v>22</v>
      </c>
      <c r="H827" s="1" t="s">
        <v>23</v>
      </c>
      <c r="I827" s="1">
        <v>3.03030303030303E-2</v>
      </c>
      <c r="J827" s="8">
        <v>3.4594390276445399E-10</v>
      </c>
      <c r="K827" s="1">
        <v>-2.1838791836530298</v>
      </c>
      <c r="L827" s="1" t="s">
        <v>24</v>
      </c>
      <c r="N827" s="12"/>
      <c r="P827" s="12"/>
    </row>
    <row r="828" spans="1:16" x14ac:dyDescent="0.2">
      <c r="A828" s="5">
        <v>826</v>
      </c>
      <c r="B828" s="5" t="s">
        <v>1664</v>
      </c>
      <c r="C828" s="71"/>
      <c r="D828" s="1" t="s">
        <v>1665</v>
      </c>
      <c r="E828" s="1" t="s">
        <v>49</v>
      </c>
      <c r="F828" s="1">
        <v>156519363</v>
      </c>
      <c r="G828" s="1" t="s">
        <v>16</v>
      </c>
      <c r="H828" s="1" t="s">
        <v>17</v>
      </c>
      <c r="I828" s="1">
        <v>3.1986531986531903E-2</v>
      </c>
      <c r="J828" s="8">
        <v>4.7328343438783397E-10</v>
      </c>
      <c r="K828" s="1">
        <v>-2.1264741492842201</v>
      </c>
      <c r="L828" s="1" t="s">
        <v>24</v>
      </c>
      <c r="N828" s="12"/>
      <c r="P828" s="12"/>
    </row>
    <row r="829" spans="1:16" x14ac:dyDescent="0.2">
      <c r="A829" s="5">
        <v>827</v>
      </c>
      <c r="B829" s="5" t="s">
        <v>1666</v>
      </c>
      <c r="C829" s="71"/>
      <c r="D829" s="1" t="s">
        <v>1667</v>
      </c>
      <c r="E829" s="1" t="s">
        <v>49</v>
      </c>
      <c r="F829" s="1">
        <v>156629281</v>
      </c>
      <c r="G829" s="1" t="s">
        <v>22</v>
      </c>
      <c r="H829" s="1" t="s">
        <v>16</v>
      </c>
      <c r="I829" s="1">
        <v>2.69360269360269E-2</v>
      </c>
      <c r="J829" s="8">
        <v>5.3987815787873402E-9</v>
      </c>
      <c r="K829" s="1">
        <v>-2.1893358359434298</v>
      </c>
      <c r="L829" s="1" t="s">
        <v>24</v>
      </c>
      <c r="N829" s="12"/>
      <c r="P829" s="12"/>
    </row>
    <row r="830" spans="1:16" x14ac:dyDescent="0.2">
      <c r="A830" s="5">
        <v>828</v>
      </c>
      <c r="B830" s="5" t="s">
        <v>1668</v>
      </c>
      <c r="C830" s="71"/>
      <c r="D830" s="1" t="s">
        <v>1669</v>
      </c>
      <c r="E830" s="1" t="s">
        <v>49</v>
      </c>
      <c r="F830" s="1">
        <v>156780231</v>
      </c>
      <c r="G830" s="1" t="s">
        <v>23</v>
      </c>
      <c r="H830" s="1" t="s">
        <v>22</v>
      </c>
      <c r="I830" s="1">
        <v>2.69360269360269E-2</v>
      </c>
      <c r="J830" s="8">
        <v>6.7633176801771099E-9</v>
      </c>
      <c r="K830" s="1">
        <v>-2.0806819208880198</v>
      </c>
      <c r="L830" s="1" t="s">
        <v>24</v>
      </c>
      <c r="N830" s="12"/>
      <c r="P830" s="12"/>
    </row>
    <row r="831" spans="1:16" x14ac:dyDescent="0.2">
      <c r="A831" s="5">
        <v>829</v>
      </c>
      <c r="B831" s="5" t="s">
        <v>1670</v>
      </c>
      <c r="C831" s="71"/>
      <c r="D831" s="1" t="s">
        <v>1671</v>
      </c>
      <c r="E831" s="1" t="s">
        <v>49</v>
      </c>
      <c r="F831" s="1">
        <v>157065695</v>
      </c>
      <c r="G831" s="1" t="s">
        <v>16</v>
      </c>
      <c r="H831" s="1" t="s">
        <v>17</v>
      </c>
      <c r="I831" s="1">
        <v>2.69360269360269E-2</v>
      </c>
      <c r="J831" s="8">
        <v>5.3987815787873402E-9</v>
      </c>
      <c r="K831" s="1">
        <v>-2.1893358359434298</v>
      </c>
      <c r="L831" s="1" t="s">
        <v>24</v>
      </c>
      <c r="N831" s="12"/>
      <c r="P831" s="12"/>
    </row>
    <row r="832" spans="1:16" x14ac:dyDescent="0.2">
      <c r="A832" s="5">
        <v>830</v>
      </c>
      <c r="B832" s="5" t="s">
        <v>1672</v>
      </c>
      <c r="C832" s="71"/>
      <c r="D832" s="1" t="s">
        <v>1673</v>
      </c>
      <c r="E832" s="1" t="s">
        <v>49</v>
      </c>
      <c r="F832" s="1">
        <v>157170317</v>
      </c>
      <c r="G832" s="1" t="s">
        <v>16</v>
      </c>
      <c r="H832" s="1" t="s">
        <v>17</v>
      </c>
      <c r="I832" s="1">
        <v>2.69360269360269E-2</v>
      </c>
      <c r="J832" s="8">
        <v>5.3987815787873402E-9</v>
      </c>
      <c r="K832" s="1">
        <v>-2.1893358359434298</v>
      </c>
      <c r="L832" s="1" t="s">
        <v>24</v>
      </c>
      <c r="N832" s="12"/>
      <c r="P832" s="12"/>
    </row>
    <row r="833" spans="1:16" x14ac:dyDescent="0.2">
      <c r="A833" s="5">
        <v>831</v>
      </c>
      <c r="B833" s="5" t="s">
        <v>1674</v>
      </c>
      <c r="C833" s="71"/>
      <c r="D833" s="1" t="s">
        <v>1675</v>
      </c>
      <c r="E833" s="1" t="s">
        <v>49</v>
      </c>
      <c r="F833" s="1">
        <v>157263669</v>
      </c>
      <c r="G833" s="1" t="s">
        <v>16</v>
      </c>
      <c r="H833" s="1" t="s">
        <v>17</v>
      </c>
      <c r="I833" s="1">
        <v>3.03030303030303E-2</v>
      </c>
      <c r="J833" s="8">
        <v>3.4594390276445399E-10</v>
      </c>
      <c r="K833" s="1">
        <v>-2.1838791836530298</v>
      </c>
      <c r="L833" s="1" t="s">
        <v>24</v>
      </c>
      <c r="N833" s="12"/>
      <c r="P833" s="12"/>
    </row>
    <row r="834" spans="1:16" x14ac:dyDescent="0.2">
      <c r="A834" s="5">
        <v>832</v>
      </c>
      <c r="B834" s="5" t="s">
        <v>1676</v>
      </c>
      <c r="C834" s="71"/>
      <c r="D834" s="1" t="s">
        <v>1677</v>
      </c>
      <c r="E834" s="1" t="s">
        <v>49</v>
      </c>
      <c r="F834" s="1">
        <v>157374069</v>
      </c>
      <c r="G834" s="1" t="s">
        <v>22</v>
      </c>
      <c r="H834" s="1" t="s">
        <v>23</v>
      </c>
      <c r="I834" s="1">
        <v>3.03030303030303E-2</v>
      </c>
      <c r="J834" s="8">
        <v>3.4594390276445399E-10</v>
      </c>
      <c r="K834" s="1">
        <v>-2.1838791836530298</v>
      </c>
      <c r="L834" s="1" t="s">
        <v>24</v>
      </c>
      <c r="N834" s="12"/>
      <c r="P834" s="12"/>
    </row>
    <row r="835" spans="1:16" x14ac:dyDescent="0.2">
      <c r="A835" s="5">
        <v>833</v>
      </c>
      <c r="B835" s="5" t="s">
        <v>1678</v>
      </c>
      <c r="C835" s="71"/>
      <c r="D835" s="1" t="s">
        <v>1679</v>
      </c>
      <c r="E835" s="1" t="s">
        <v>49</v>
      </c>
      <c r="F835" s="1">
        <v>157463875</v>
      </c>
      <c r="G835" s="1" t="s">
        <v>22</v>
      </c>
      <c r="H835" s="1" t="s">
        <v>23</v>
      </c>
      <c r="I835" s="1">
        <v>2.69360269360269E-2</v>
      </c>
      <c r="J835" s="8">
        <v>5.3987815787873402E-9</v>
      </c>
      <c r="K835" s="1">
        <v>-2.1893358359434298</v>
      </c>
      <c r="L835" s="1" t="s">
        <v>24</v>
      </c>
      <c r="N835" s="12"/>
      <c r="P835" s="12"/>
    </row>
    <row r="836" spans="1:16" x14ac:dyDescent="0.2">
      <c r="A836" s="5">
        <v>834</v>
      </c>
      <c r="B836" s="5" t="s">
        <v>1680</v>
      </c>
      <c r="C836" s="71"/>
      <c r="D836" s="1" t="s">
        <v>1681</v>
      </c>
      <c r="E836" s="1" t="s">
        <v>49</v>
      </c>
      <c r="F836" s="1">
        <v>157625089</v>
      </c>
      <c r="G836" s="1" t="s">
        <v>16</v>
      </c>
      <c r="H836" s="1" t="s">
        <v>17</v>
      </c>
      <c r="I836" s="1">
        <v>3.03030303030303E-2</v>
      </c>
      <c r="J836" s="8">
        <v>3.4594390276445399E-10</v>
      </c>
      <c r="K836" s="1">
        <v>-2.1838791836530298</v>
      </c>
      <c r="L836" s="1" t="s">
        <v>24</v>
      </c>
      <c r="N836" s="12"/>
      <c r="P836" s="12"/>
    </row>
    <row r="837" spans="1:16" x14ac:dyDescent="0.2">
      <c r="A837" s="5">
        <v>835</v>
      </c>
      <c r="B837" s="5" t="s">
        <v>1682</v>
      </c>
      <c r="C837" s="71"/>
      <c r="D837" s="1" t="s">
        <v>1683</v>
      </c>
      <c r="E837" s="1" t="s">
        <v>49</v>
      </c>
      <c r="F837" s="1">
        <v>157714690</v>
      </c>
      <c r="G837" s="1" t="s">
        <v>22</v>
      </c>
      <c r="H837" s="1" t="s">
        <v>23</v>
      </c>
      <c r="I837" s="1">
        <v>3.03030303030303E-2</v>
      </c>
      <c r="J837" s="8">
        <v>3.4594390276445399E-10</v>
      </c>
      <c r="K837" s="1">
        <v>-2.1838791836530298</v>
      </c>
      <c r="L837" s="1" t="s">
        <v>24</v>
      </c>
      <c r="N837" s="12"/>
      <c r="P837" s="12"/>
    </row>
    <row r="838" spans="1:16" x14ac:dyDescent="0.2">
      <c r="A838" s="5">
        <v>836</v>
      </c>
      <c r="B838" s="5" t="s">
        <v>1684</v>
      </c>
      <c r="C838" s="71"/>
      <c r="D838" s="1" t="s">
        <v>1685</v>
      </c>
      <c r="E838" s="1" t="s">
        <v>49</v>
      </c>
      <c r="F838" s="1">
        <v>157801959</v>
      </c>
      <c r="G838" s="1" t="s">
        <v>22</v>
      </c>
      <c r="H838" s="1" t="s">
        <v>23</v>
      </c>
      <c r="I838" s="1">
        <v>3.03030303030303E-2</v>
      </c>
      <c r="J838" s="8">
        <v>3.4594390276445399E-10</v>
      </c>
      <c r="K838" s="1">
        <v>-2.1838791836530298</v>
      </c>
      <c r="L838" s="1" t="s">
        <v>24</v>
      </c>
      <c r="N838" s="12"/>
      <c r="P838" s="12"/>
    </row>
    <row r="839" spans="1:16" x14ac:dyDescent="0.2">
      <c r="A839" s="5">
        <v>837</v>
      </c>
      <c r="B839" s="5" t="s">
        <v>1686</v>
      </c>
      <c r="C839" s="71"/>
      <c r="D839" s="1" t="s">
        <v>1687</v>
      </c>
      <c r="E839" s="1" t="s">
        <v>49</v>
      </c>
      <c r="F839" s="1">
        <v>157864332</v>
      </c>
      <c r="G839" s="1" t="s">
        <v>16</v>
      </c>
      <c r="H839" s="1" t="s">
        <v>17</v>
      </c>
      <c r="I839" s="1">
        <v>3.03030303030303E-2</v>
      </c>
      <c r="J839" s="8">
        <v>3.4594390276445399E-10</v>
      </c>
      <c r="K839" s="1">
        <v>-2.1838791836530298</v>
      </c>
      <c r="L839" s="1" t="s">
        <v>24</v>
      </c>
      <c r="N839" s="12"/>
      <c r="P839" s="12"/>
    </row>
    <row r="840" spans="1:16" x14ac:dyDescent="0.2">
      <c r="A840" s="5">
        <v>838</v>
      </c>
      <c r="B840" s="5" t="s">
        <v>1688</v>
      </c>
      <c r="C840" s="71"/>
      <c r="D840" s="1" t="s">
        <v>1689</v>
      </c>
      <c r="E840" s="1" t="s">
        <v>49</v>
      </c>
      <c r="F840" s="1">
        <v>158031130</v>
      </c>
      <c r="G840" s="1" t="s">
        <v>23</v>
      </c>
      <c r="H840" s="1" t="s">
        <v>22</v>
      </c>
      <c r="I840" s="1">
        <v>2.69360269360269E-2</v>
      </c>
      <c r="J840" s="8">
        <v>5.3987815787873402E-9</v>
      </c>
      <c r="K840" s="1">
        <v>-2.1893358359434298</v>
      </c>
      <c r="L840" s="1" t="s">
        <v>24</v>
      </c>
      <c r="N840" s="12"/>
      <c r="P840" s="12"/>
    </row>
    <row r="841" spans="1:16" x14ac:dyDescent="0.2">
      <c r="A841" s="5">
        <v>839</v>
      </c>
      <c r="B841" s="5" t="s">
        <v>1690</v>
      </c>
      <c r="C841" s="71"/>
      <c r="D841" s="1" t="s">
        <v>1691</v>
      </c>
      <c r="E841" s="1" t="s">
        <v>49</v>
      </c>
      <c r="F841" s="1">
        <v>158502527</v>
      </c>
      <c r="G841" s="1" t="s">
        <v>17</v>
      </c>
      <c r="H841" s="1" t="s">
        <v>23</v>
      </c>
      <c r="I841" s="1">
        <v>3.03030303030303E-2</v>
      </c>
      <c r="J841" s="8">
        <v>3.4594390276445399E-10</v>
      </c>
      <c r="K841" s="1">
        <v>-2.1838791836530298</v>
      </c>
      <c r="L841" s="1" t="s">
        <v>24</v>
      </c>
      <c r="N841" s="12"/>
      <c r="P841" s="12"/>
    </row>
    <row r="842" spans="1:16" x14ac:dyDescent="0.2">
      <c r="A842" s="5">
        <v>840</v>
      </c>
      <c r="B842" s="5" t="s">
        <v>1692</v>
      </c>
      <c r="C842" s="71"/>
      <c r="D842" s="1" t="s">
        <v>1693</v>
      </c>
      <c r="E842" s="1" t="s">
        <v>49</v>
      </c>
      <c r="F842" s="1">
        <v>158743625</v>
      </c>
      <c r="G842" s="1" t="s">
        <v>22</v>
      </c>
      <c r="H842" s="1" t="s">
        <v>23</v>
      </c>
      <c r="I842" s="1">
        <v>3.03030303030303E-2</v>
      </c>
      <c r="J842" s="8">
        <v>3.4594390276445399E-10</v>
      </c>
      <c r="K842" s="1">
        <v>-2.1838791836530298</v>
      </c>
      <c r="L842" s="1" t="s">
        <v>24</v>
      </c>
      <c r="N842" s="12"/>
      <c r="P842" s="12"/>
    </row>
    <row r="843" spans="1:16" x14ac:dyDescent="0.2">
      <c r="A843" s="5">
        <v>841</v>
      </c>
      <c r="B843" s="5" t="s">
        <v>1694</v>
      </c>
      <c r="C843" s="71"/>
      <c r="D843" s="1" t="s">
        <v>1695</v>
      </c>
      <c r="E843" s="1" t="s">
        <v>49</v>
      </c>
      <c r="F843" s="1">
        <v>159053306</v>
      </c>
      <c r="G843" s="1" t="s">
        <v>17</v>
      </c>
      <c r="H843" s="1" t="s">
        <v>16</v>
      </c>
      <c r="I843" s="1">
        <v>3.03030303030303E-2</v>
      </c>
      <c r="J843" s="8">
        <v>3.4594390276445399E-10</v>
      </c>
      <c r="K843" s="1">
        <v>-2.1838791836530298</v>
      </c>
      <c r="L843" s="1" t="s">
        <v>24</v>
      </c>
      <c r="N843" s="12"/>
      <c r="P843" s="12"/>
    </row>
    <row r="844" spans="1:16" x14ac:dyDescent="0.2">
      <c r="A844" s="5">
        <v>842</v>
      </c>
      <c r="B844" s="5" t="s">
        <v>1696</v>
      </c>
      <c r="C844" s="71"/>
      <c r="D844" s="1" t="s">
        <v>1697</v>
      </c>
      <c r="E844" s="1" t="s">
        <v>49</v>
      </c>
      <c r="F844" s="1">
        <v>159270749</v>
      </c>
      <c r="G844" s="1" t="s">
        <v>17</v>
      </c>
      <c r="H844" s="1" t="s">
        <v>16</v>
      </c>
      <c r="I844" s="1">
        <v>3.03030303030303E-2</v>
      </c>
      <c r="J844" s="8">
        <v>3.4594390276445399E-10</v>
      </c>
      <c r="K844" s="1">
        <v>-2.1838791836530298</v>
      </c>
      <c r="L844" s="1" t="s">
        <v>24</v>
      </c>
      <c r="N844" s="12"/>
      <c r="P844" s="12"/>
    </row>
    <row r="845" spans="1:16" x14ac:dyDescent="0.2">
      <c r="A845" s="5">
        <v>843</v>
      </c>
      <c r="B845" s="5" t="s">
        <v>1698</v>
      </c>
      <c r="C845" s="71"/>
      <c r="D845" s="1" t="s">
        <v>1699</v>
      </c>
      <c r="E845" s="1" t="s">
        <v>49</v>
      </c>
      <c r="F845" s="1">
        <v>159361296</v>
      </c>
      <c r="G845" s="1" t="s">
        <v>17</v>
      </c>
      <c r="H845" s="1" t="s">
        <v>23</v>
      </c>
      <c r="I845" s="1">
        <v>3.03030303030303E-2</v>
      </c>
      <c r="J845" s="8">
        <v>3.4594390276445399E-10</v>
      </c>
      <c r="K845" s="1">
        <v>-2.1838791836530298</v>
      </c>
      <c r="L845" s="1" t="s">
        <v>24</v>
      </c>
      <c r="N845" s="12"/>
      <c r="P845" s="12"/>
    </row>
    <row r="846" spans="1:16" x14ac:dyDescent="0.2">
      <c r="A846" s="5">
        <v>844</v>
      </c>
      <c r="B846" s="5" t="s">
        <v>1700</v>
      </c>
      <c r="C846" s="71"/>
      <c r="D846" s="1" t="s">
        <v>1701</v>
      </c>
      <c r="E846" s="1" t="s">
        <v>49</v>
      </c>
      <c r="F846" s="1">
        <v>159570113</v>
      </c>
      <c r="G846" s="1" t="s">
        <v>22</v>
      </c>
      <c r="H846" s="1" t="s">
        <v>23</v>
      </c>
      <c r="I846" s="1">
        <v>2.69360269360269E-2</v>
      </c>
      <c r="J846" s="8">
        <v>4.9557049751034502E-9</v>
      </c>
      <c r="K846" s="1">
        <v>-2.2305079237504399</v>
      </c>
      <c r="L846" s="1" t="s">
        <v>24</v>
      </c>
      <c r="N846" s="12"/>
      <c r="P846" s="12"/>
    </row>
    <row r="847" spans="1:16" x14ac:dyDescent="0.2">
      <c r="A847" s="5">
        <v>845</v>
      </c>
      <c r="B847" s="5" t="s">
        <v>1702</v>
      </c>
      <c r="C847" s="71"/>
      <c r="D847" s="1" t="s">
        <v>1703</v>
      </c>
      <c r="E847" s="1" t="s">
        <v>49</v>
      </c>
      <c r="F847" s="1">
        <v>159785538</v>
      </c>
      <c r="G847" s="1" t="s">
        <v>22</v>
      </c>
      <c r="H847" s="1" t="s">
        <v>23</v>
      </c>
      <c r="I847" s="1">
        <v>3.03030303030303E-2</v>
      </c>
      <c r="J847" s="8">
        <v>3.4594390276445399E-10</v>
      </c>
      <c r="K847" s="1">
        <v>-2.1838791836530298</v>
      </c>
      <c r="L847" s="1" t="s">
        <v>24</v>
      </c>
      <c r="N847" s="12"/>
      <c r="P847" s="12"/>
    </row>
    <row r="848" spans="1:16" x14ac:dyDescent="0.2">
      <c r="A848" s="5">
        <v>846</v>
      </c>
      <c r="B848" s="5" t="s">
        <v>1704</v>
      </c>
      <c r="C848" s="71"/>
      <c r="D848" s="1" t="s">
        <v>1705</v>
      </c>
      <c r="E848" s="1" t="s">
        <v>49</v>
      </c>
      <c r="F848" s="1">
        <v>159873784</v>
      </c>
      <c r="G848" s="1" t="s">
        <v>16</v>
      </c>
      <c r="H848" s="1" t="s">
        <v>17</v>
      </c>
      <c r="I848" s="1">
        <v>3.03030303030303E-2</v>
      </c>
      <c r="J848" s="8">
        <v>3.4594390276445399E-10</v>
      </c>
      <c r="K848" s="1">
        <v>-2.1838791836530298</v>
      </c>
      <c r="L848" s="1" t="s">
        <v>24</v>
      </c>
      <c r="N848" s="12"/>
      <c r="P848" s="12"/>
    </row>
    <row r="849" spans="1:16" x14ac:dyDescent="0.2">
      <c r="A849" s="5">
        <v>847</v>
      </c>
      <c r="B849" s="5" t="s">
        <v>1706</v>
      </c>
      <c r="C849" s="71"/>
      <c r="D849" s="1" t="s">
        <v>1707</v>
      </c>
      <c r="E849" s="1" t="s">
        <v>49</v>
      </c>
      <c r="F849" s="1">
        <v>159947007</v>
      </c>
      <c r="G849" s="1" t="s">
        <v>16</v>
      </c>
      <c r="H849" s="1" t="s">
        <v>17</v>
      </c>
      <c r="I849" s="1">
        <v>2.69360269360269E-2</v>
      </c>
      <c r="J849" s="8">
        <v>5.3987815787873402E-9</v>
      </c>
      <c r="K849" s="1">
        <v>-2.1893358359434298</v>
      </c>
      <c r="L849" s="1" t="s">
        <v>24</v>
      </c>
      <c r="N849" s="12"/>
      <c r="P849" s="12"/>
    </row>
    <row r="850" spans="1:16" x14ac:dyDescent="0.2">
      <c r="A850" s="5">
        <v>848</v>
      </c>
      <c r="B850" s="5" t="s">
        <v>1708</v>
      </c>
      <c r="C850" s="71"/>
      <c r="D850" s="1" t="s">
        <v>1709</v>
      </c>
      <c r="E850" s="1" t="s">
        <v>49</v>
      </c>
      <c r="F850" s="1">
        <v>160178870</v>
      </c>
      <c r="G850" s="1" t="s">
        <v>22</v>
      </c>
      <c r="H850" s="1" t="s">
        <v>16</v>
      </c>
      <c r="I850" s="1">
        <v>3.03030303030303E-2</v>
      </c>
      <c r="J850" s="8">
        <v>3.4594390276445399E-10</v>
      </c>
      <c r="K850" s="1">
        <v>-2.1838791836530298</v>
      </c>
      <c r="L850" s="1" t="s">
        <v>24</v>
      </c>
      <c r="N850" s="12"/>
      <c r="P850" s="12"/>
    </row>
    <row r="851" spans="1:16" x14ac:dyDescent="0.2">
      <c r="A851" s="5">
        <v>849</v>
      </c>
      <c r="B851" s="5" t="s">
        <v>1710</v>
      </c>
      <c r="C851" s="71"/>
      <c r="D851" s="1" t="s">
        <v>1711</v>
      </c>
      <c r="E851" s="1" t="s">
        <v>49</v>
      </c>
      <c r="F851" s="1">
        <v>160297114</v>
      </c>
      <c r="G851" s="1" t="s">
        <v>22</v>
      </c>
      <c r="H851" s="1" t="s">
        <v>16</v>
      </c>
      <c r="I851" s="1">
        <v>3.03030303030303E-2</v>
      </c>
      <c r="J851" s="8">
        <v>3.4594390276445399E-10</v>
      </c>
      <c r="K851" s="1">
        <v>-2.1838791836530298</v>
      </c>
      <c r="L851" s="1" t="s">
        <v>24</v>
      </c>
      <c r="N851" s="12"/>
      <c r="P851" s="12"/>
    </row>
    <row r="852" spans="1:16" x14ac:dyDescent="0.2">
      <c r="A852" s="5">
        <v>850</v>
      </c>
      <c r="B852" s="5" t="s">
        <v>1712</v>
      </c>
      <c r="C852" s="71"/>
      <c r="D852" s="1" t="s">
        <v>1713</v>
      </c>
      <c r="E852" s="1" t="s">
        <v>49</v>
      </c>
      <c r="F852" s="1">
        <v>160536282</v>
      </c>
      <c r="G852" s="1" t="s">
        <v>16</v>
      </c>
      <c r="H852" s="1" t="s">
        <v>17</v>
      </c>
      <c r="I852" s="1">
        <v>2.86195286195286E-2</v>
      </c>
      <c r="J852" s="8">
        <v>5.1034446288548498E-10</v>
      </c>
      <c r="K852" s="1">
        <v>-2.2940840047950899</v>
      </c>
      <c r="L852" s="1" t="s">
        <v>24</v>
      </c>
      <c r="N852" s="12"/>
      <c r="P852" s="12"/>
    </row>
    <row r="853" spans="1:16" x14ac:dyDescent="0.2">
      <c r="A853" s="5">
        <v>851</v>
      </c>
      <c r="B853" s="5" t="s">
        <v>1714</v>
      </c>
      <c r="C853" s="71"/>
      <c r="D853" s="1" t="s">
        <v>1715</v>
      </c>
      <c r="E853" s="1" t="s">
        <v>49</v>
      </c>
      <c r="F853" s="1">
        <v>160591254</v>
      </c>
      <c r="G853" s="1" t="s">
        <v>17</v>
      </c>
      <c r="H853" s="1" t="s">
        <v>23</v>
      </c>
      <c r="I853" s="1">
        <v>3.03030303030303E-2</v>
      </c>
      <c r="J853" s="8">
        <v>3.4594390276445399E-10</v>
      </c>
      <c r="K853" s="1">
        <v>-2.1838791836530298</v>
      </c>
      <c r="L853" s="1" t="s">
        <v>24</v>
      </c>
      <c r="N853" s="12"/>
      <c r="P853" s="12"/>
    </row>
    <row r="854" spans="1:16" x14ac:dyDescent="0.2">
      <c r="A854" s="5">
        <v>852</v>
      </c>
      <c r="B854" s="5" t="s">
        <v>1716</v>
      </c>
      <c r="C854" s="71"/>
      <c r="D854" s="1" t="s">
        <v>1717</v>
      </c>
      <c r="E854" s="1" t="s">
        <v>49</v>
      </c>
      <c r="F854" s="1">
        <v>160725285</v>
      </c>
      <c r="G854" s="1" t="s">
        <v>17</v>
      </c>
      <c r="H854" s="1" t="s">
        <v>22</v>
      </c>
      <c r="I854" s="1">
        <v>3.1986531986531903E-2</v>
      </c>
      <c r="J854" s="8">
        <v>1.0256198169599899E-9</v>
      </c>
      <c r="K854" s="1">
        <v>-2.0874955788991998</v>
      </c>
      <c r="L854" s="1" t="s">
        <v>24</v>
      </c>
      <c r="N854" s="12"/>
      <c r="P854" s="12"/>
    </row>
    <row r="855" spans="1:16" x14ac:dyDescent="0.2">
      <c r="A855" s="5">
        <v>853</v>
      </c>
      <c r="B855" s="5" t="s">
        <v>1718</v>
      </c>
      <c r="C855" s="71"/>
      <c r="D855" s="1" t="s">
        <v>1719</v>
      </c>
      <c r="E855" s="1" t="s">
        <v>49</v>
      </c>
      <c r="F855" s="1">
        <v>160788271</v>
      </c>
      <c r="G855" s="1" t="s">
        <v>23</v>
      </c>
      <c r="H855" s="1" t="s">
        <v>22</v>
      </c>
      <c r="I855" s="1">
        <v>3.03030303030303E-2</v>
      </c>
      <c r="J855" s="8">
        <v>3.4594390276445399E-10</v>
      </c>
      <c r="K855" s="1">
        <v>-2.1838791836530298</v>
      </c>
      <c r="L855" s="1" t="s">
        <v>24</v>
      </c>
      <c r="N855" s="12"/>
      <c r="P855" s="12"/>
    </row>
    <row r="856" spans="1:16" x14ac:dyDescent="0.2">
      <c r="A856" s="5">
        <v>854</v>
      </c>
      <c r="B856" s="5" t="s">
        <v>1720</v>
      </c>
      <c r="C856" s="71"/>
      <c r="D856" s="1" t="s">
        <v>1721</v>
      </c>
      <c r="E856" s="1" t="s">
        <v>49</v>
      </c>
      <c r="F856" s="1">
        <v>160996697</v>
      </c>
      <c r="G856" s="1" t="s">
        <v>22</v>
      </c>
      <c r="H856" s="1" t="s">
        <v>23</v>
      </c>
      <c r="I856" s="1">
        <v>2.69360269360269E-2</v>
      </c>
      <c r="J856" s="8">
        <v>5.3987815787873402E-9</v>
      </c>
      <c r="K856" s="1">
        <v>-2.1893358359434298</v>
      </c>
      <c r="L856" s="1" t="s">
        <v>24</v>
      </c>
      <c r="N856" s="12"/>
      <c r="P856" s="12"/>
    </row>
    <row r="857" spans="1:16" x14ac:dyDescent="0.2">
      <c r="A857" s="5">
        <v>855</v>
      </c>
      <c r="B857" s="5" t="s">
        <v>1722</v>
      </c>
      <c r="C857" s="71"/>
      <c r="D857" s="1" t="s">
        <v>1723</v>
      </c>
      <c r="E857" s="1" t="s">
        <v>49</v>
      </c>
      <c r="F857" s="1">
        <v>161181211</v>
      </c>
      <c r="G857" s="1" t="s">
        <v>22</v>
      </c>
      <c r="H857" s="1" t="s">
        <v>23</v>
      </c>
      <c r="I857" s="1">
        <v>3.03030303030303E-2</v>
      </c>
      <c r="J857" s="8">
        <v>3.4594390276445399E-10</v>
      </c>
      <c r="K857" s="1">
        <v>-2.1838791836530298</v>
      </c>
      <c r="L857" s="1" t="s">
        <v>24</v>
      </c>
      <c r="N857" s="12"/>
      <c r="P857" s="12"/>
    </row>
    <row r="858" spans="1:16" x14ac:dyDescent="0.2">
      <c r="A858" s="5">
        <v>856</v>
      </c>
      <c r="B858" s="5" t="s">
        <v>1724</v>
      </c>
      <c r="C858" s="71"/>
      <c r="D858" s="1" t="s">
        <v>1725</v>
      </c>
      <c r="E858" s="1" t="s">
        <v>49</v>
      </c>
      <c r="F858" s="1">
        <v>161283299</v>
      </c>
      <c r="G858" s="1" t="s">
        <v>22</v>
      </c>
      <c r="H858" s="1" t="s">
        <v>23</v>
      </c>
      <c r="I858" s="1">
        <v>2.69360269360269E-2</v>
      </c>
      <c r="J858" s="8">
        <v>5.3987815787873402E-9</v>
      </c>
      <c r="K858" s="1">
        <v>-2.1893358359434298</v>
      </c>
      <c r="L858" s="1" t="s">
        <v>24</v>
      </c>
      <c r="N858" s="12"/>
      <c r="P858" s="12"/>
    </row>
    <row r="859" spans="1:16" x14ac:dyDescent="0.2">
      <c r="A859" s="5">
        <v>857</v>
      </c>
      <c r="B859" s="5" t="s">
        <v>1726</v>
      </c>
      <c r="C859" s="71"/>
      <c r="D859" s="1" t="s">
        <v>1727</v>
      </c>
      <c r="E859" s="1" t="s">
        <v>49</v>
      </c>
      <c r="F859" s="1">
        <v>161380029</v>
      </c>
      <c r="G859" s="1" t="s">
        <v>16</v>
      </c>
      <c r="H859" s="1" t="s">
        <v>22</v>
      </c>
      <c r="I859" s="1">
        <v>3.03030303030303E-2</v>
      </c>
      <c r="J859" s="8">
        <v>3.4594390276445399E-10</v>
      </c>
      <c r="K859" s="1">
        <v>-2.1838791836530298</v>
      </c>
      <c r="L859" s="1" t="s">
        <v>24</v>
      </c>
      <c r="N859" s="12"/>
      <c r="P859" s="12"/>
    </row>
    <row r="860" spans="1:16" x14ac:dyDescent="0.2">
      <c r="A860" s="5">
        <v>858</v>
      </c>
      <c r="B860" s="5" t="s">
        <v>1728</v>
      </c>
      <c r="C860" s="71"/>
      <c r="D860" s="1" t="s">
        <v>1729</v>
      </c>
      <c r="E860" s="1" t="s">
        <v>49</v>
      </c>
      <c r="F860" s="1">
        <v>161500953</v>
      </c>
      <c r="G860" s="1" t="s">
        <v>22</v>
      </c>
      <c r="H860" s="1" t="s">
        <v>17</v>
      </c>
      <c r="I860" s="1">
        <v>3.03030303030303E-2</v>
      </c>
      <c r="J860" s="8">
        <v>3.4594390276445399E-10</v>
      </c>
      <c r="K860" s="1">
        <v>-2.1838791836530298</v>
      </c>
      <c r="L860" s="1" t="s">
        <v>24</v>
      </c>
      <c r="N860" s="12"/>
      <c r="P860" s="12"/>
    </row>
    <row r="861" spans="1:16" x14ac:dyDescent="0.2">
      <c r="A861" s="5">
        <v>859</v>
      </c>
      <c r="B861" s="5" t="s">
        <v>1730</v>
      </c>
      <c r="C861" s="71"/>
      <c r="D861" s="1" t="s">
        <v>1731</v>
      </c>
      <c r="E861" s="1" t="s">
        <v>49</v>
      </c>
      <c r="F861" s="1">
        <v>161615038</v>
      </c>
      <c r="G861" s="1" t="s">
        <v>16</v>
      </c>
      <c r="H861" s="1" t="s">
        <v>23</v>
      </c>
      <c r="I861" s="1">
        <v>3.03030303030303E-2</v>
      </c>
      <c r="J861" s="8">
        <v>3.4594390276445399E-10</v>
      </c>
      <c r="K861" s="1">
        <v>-2.1838791836530298</v>
      </c>
      <c r="L861" s="1" t="s">
        <v>24</v>
      </c>
      <c r="N861" s="12"/>
      <c r="P861" s="12"/>
    </row>
    <row r="862" spans="1:16" x14ac:dyDescent="0.2">
      <c r="A862" s="5">
        <v>860</v>
      </c>
      <c r="B862" s="5" t="s">
        <v>1732</v>
      </c>
      <c r="C862" s="71"/>
      <c r="D862" s="1" t="s">
        <v>1733</v>
      </c>
      <c r="E862" s="1" t="s">
        <v>49</v>
      </c>
      <c r="F862" s="1">
        <v>161753228</v>
      </c>
      <c r="G862" s="1" t="s">
        <v>22</v>
      </c>
      <c r="H862" s="1" t="s">
        <v>17</v>
      </c>
      <c r="I862" s="1">
        <v>2.69360269360269E-2</v>
      </c>
      <c r="J862" s="8">
        <v>5.3987815787873402E-9</v>
      </c>
      <c r="K862" s="1">
        <v>-2.1893358359434298</v>
      </c>
      <c r="L862" s="1" t="s">
        <v>24</v>
      </c>
      <c r="N862" s="12"/>
      <c r="P862" s="12"/>
    </row>
    <row r="863" spans="1:16" x14ac:dyDescent="0.2">
      <c r="A863" s="5">
        <v>861</v>
      </c>
      <c r="B863" s="5" t="s">
        <v>1734</v>
      </c>
      <c r="C863" s="71"/>
      <c r="D863" s="1" t="s">
        <v>1735</v>
      </c>
      <c r="E863" s="1" t="s">
        <v>49</v>
      </c>
      <c r="F863" s="1">
        <v>161856366</v>
      </c>
      <c r="G863" s="1" t="s">
        <v>22</v>
      </c>
      <c r="H863" s="1" t="s">
        <v>23</v>
      </c>
      <c r="I863" s="1">
        <v>2.69360269360269E-2</v>
      </c>
      <c r="J863" s="8">
        <v>5.3987815787873402E-9</v>
      </c>
      <c r="K863" s="1">
        <v>-2.1893358359434298</v>
      </c>
      <c r="L863" s="1" t="s">
        <v>24</v>
      </c>
      <c r="N863" s="12"/>
      <c r="P863" s="12"/>
    </row>
    <row r="864" spans="1:16" x14ac:dyDescent="0.2">
      <c r="A864" s="5">
        <v>862</v>
      </c>
      <c r="B864" s="5" t="s">
        <v>1736</v>
      </c>
      <c r="C864" s="71"/>
      <c r="D864" s="1" t="s">
        <v>1737</v>
      </c>
      <c r="E864" s="1" t="s">
        <v>49</v>
      </c>
      <c r="F864" s="1">
        <v>161995869</v>
      </c>
      <c r="G864" s="1" t="s">
        <v>22</v>
      </c>
      <c r="H864" s="1" t="s">
        <v>23</v>
      </c>
      <c r="I864" s="1">
        <v>2.69360269360269E-2</v>
      </c>
      <c r="J864" s="8">
        <v>5.3987815787873402E-9</v>
      </c>
      <c r="K864" s="1">
        <v>-2.1893358359434298</v>
      </c>
      <c r="L864" s="1" t="s">
        <v>24</v>
      </c>
      <c r="N864" s="12"/>
      <c r="P864" s="12"/>
    </row>
    <row r="865" spans="1:16" x14ac:dyDescent="0.2">
      <c r="A865" s="5">
        <v>863</v>
      </c>
      <c r="B865" s="5" t="s">
        <v>1738</v>
      </c>
      <c r="C865" s="71"/>
      <c r="D865" s="1" t="s">
        <v>1739</v>
      </c>
      <c r="E865" s="1" t="s">
        <v>49</v>
      </c>
      <c r="F865" s="1">
        <v>162055894</v>
      </c>
      <c r="G865" s="1" t="s">
        <v>22</v>
      </c>
      <c r="H865" s="1" t="s">
        <v>23</v>
      </c>
      <c r="I865" s="1">
        <v>3.03030303030303E-2</v>
      </c>
      <c r="J865" s="8">
        <v>3.4594390276445399E-10</v>
      </c>
      <c r="K865" s="1">
        <v>-2.1838791836530298</v>
      </c>
      <c r="L865" s="1" t="s">
        <v>24</v>
      </c>
      <c r="N865" s="12"/>
      <c r="P865" s="12"/>
    </row>
    <row r="866" spans="1:16" x14ac:dyDescent="0.2">
      <c r="A866" s="5">
        <v>864</v>
      </c>
      <c r="B866" s="5" t="s">
        <v>1740</v>
      </c>
      <c r="C866" s="71"/>
      <c r="D866" s="1" t="s">
        <v>1741</v>
      </c>
      <c r="E866" s="1" t="s">
        <v>49</v>
      </c>
      <c r="F866" s="1">
        <v>162187174</v>
      </c>
      <c r="G866" s="1" t="s">
        <v>17</v>
      </c>
      <c r="H866" s="1" t="s">
        <v>22</v>
      </c>
      <c r="I866" s="1">
        <v>2.69360269360269E-2</v>
      </c>
      <c r="J866" s="8">
        <v>5.3987815787873402E-9</v>
      </c>
      <c r="K866" s="1">
        <v>-2.1893358359434298</v>
      </c>
      <c r="L866" s="1" t="s">
        <v>24</v>
      </c>
      <c r="N866" s="12"/>
      <c r="P866" s="12"/>
    </row>
    <row r="867" spans="1:16" x14ac:dyDescent="0.2">
      <c r="A867" s="5">
        <v>865</v>
      </c>
      <c r="B867" s="5" t="s">
        <v>1742</v>
      </c>
      <c r="C867" s="71"/>
      <c r="D867" s="1" t="s">
        <v>1743</v>
      </c>
      <c r="E867" s="1" t="s">
        <v>49</v>
      </c>
      <c r="F867" s="1">
        <v>162260850</v>
      </c>
      <c r="G867" s="1" t="s">
        <v>16</v>
      </c>
      <c r="H867" s="1" t="s">
        <v>17</v>
      </c>
      <c r="I867" s="1">
        <v>3.03030303030303E-2</v>
      </c>
      <c r="J867" s="8">
        <v>3.4594390276445399E-10</v>
      </c>
      <c r="K867" s="1">
        <v>-2.1838791836530298</v>
      </c>
      <c r="L867" s="1" t="s">
        <v>24</v>
      </c>
      <c r="N867" s="12"/>
      <c r="P867" s="12"/>
    </row>
    <row r="868" spans="1:16" x14ac:dyDescent="0.2">
      <c r="A868" s="5">
        <v>866</v>
      </c>
      <c r="B868" s="5" t="s">
        <v>1744</v>
      </c>
      <c r="C868" s="71"/>
      <c r="D868" s="1" t="s">
        <v>1745</v>
      </c>
      <c r="E868" s="1" t="s">
        <v>49</v>
      </c>
      <c r="F868" s="1">
        <v>162352127</v>
      </c>
      <c r="G868" s="1" t="s">
        <v>16</v>
      </c>
      <c r="H868" s="1" t="s">
        <v>17</v>
      </c>
      <c r="I868" s="1">
        <v>3.03030303030303E-2</v>
      </c>
      <c r="J868" s="8">
        <v>3.4594390276445399E-10</v>
      </c>
      <c r="K868" s="1">
        <v>-2.1838791836530298</v>
      </c>
      <c r="L868" s="1" t="s">
        <v>24</v>
      </c>
      <c r="N868" s="12"/>
      <c r="P868" s="12"/>
    </row>
    <row r="869" spans="1:16" x14ac:dyDescent="0.2">
      <c r="A869" s="5">
        <v>867</v>
      </c>
      <c r="B869" s="5" t="s">
        <v>1746</v>
      </c>
      <c r="C869" s="71"/>
      <c r="D869" s="1" t="s">
        <v>1747</v>
      </c>
      <c r="E869" s="1" t="s">
        <v>49</v>
      </c>
      <c r="F869" s="1">
        <v>162534221</v>
      </c>
      <c r="G869" s="1" t="s">
        <v>22</v>
      </c>
      <c r="H869" s="1" t="s">
        <v>17</v>
      </c>
      <c r="I869" s="1">
        <v>3.03030303030303E-2</v>
      </c>
      <c r="J869" s="8">
        <v>3.4594390276445399E-10</v>
      </c>
      <c r="K869" s="1">
        <v>-2.1838791836530298</v>
      </c>
      <c r="L869" s="1" t="s">
        <v>24</v>
      </c>
      <c r="N869" s="12"/>
      <c r="P869" s="12"/>
    </row>
    <row r="870" spans="1:16" x14ac:dyDescent="0.2">
      <c r="A870" s="5">
        <v>868</v>
      </c>
      <c r="B870" s="5" t="s">
        <v>1748</v>
      </c>
      <c r="C870" s="71"/>
      <c r="D870" s="1" t="s">
        <v>1749</v>
      </c>
      <c r="E870" s="1" t="s">
        <v>49</v>
      </c>
      <c r="F870" s="1">
        <v>162650209</v>
      </c>
      <c r="G870" s="1" t="s">
        <v>22</v>
      </c>
      <c r="H870" s="1" t="s">
        <v>23</v>
      </c>
      <c r="I870" s="1">
        <v>2.69360269360269E-2</v>
      </c>
      <c r="J870" s="8">
        <v>5.3987815787873402E-9</v>
      </c>
      <c r="K870" s="1">
        <v>-2.1893358359434298</v>
      </c>
      <c r="L870" s="1" t="s">
        <v>24</v>
      </c>
      <c r="N870" s="12"/>
      <c r="P870" s="12"/>
    </row>
    <row r="871" spans="1:16" x14ac:dyDescent="0.2">
      <c r="A871" s="5">
        <v>869</v>
      </c>
      <c r="B871" s="5" t="s">
        <v>1750</v>
      </c>
      <c r="C871" s="71"/>
      <c r="D871" s="1" t="s">
        <v>1751</v>
      </c>
      <c r="E871" s="1" t="s">
        <v>49</v>
      </c>
      <c r="F871" s="1">
        <v>162937216</v>
      </c>
      <c r="G871" s="1" t="s">
        <v>16</v>
      </c>
      <c r="H871" s="1" t="s">
        <v>17</v>
      </c>
      <c r="I871" s="1">
        <v>3.03030303030303E-2</v>
      </c>
      <c r="J871" s="8">
        <v>3.4594390276445399E-10</v>
      </c>
      <c r="K871" s="1">
        <v>-2.1838791836530298</v>
      </c>
      <c r="L871" s="1" t="s">
        <v>24</v>
      </c>
      <c r="N871" s="12"/>
      <c r="P871" s="12"/>
    </row>
    <row r="872" spans="1:16" x14ac:dyDescent="0.2">
      <c r="A872" s="5">
        <v>870</v>
      </c>
      <c r="B872" s="5" t="s">
        <v>1752</v>
      </c>
      <c r="C872" s="71"/>
      <c r="D872" s="1" t="s">
        <v>1753</v>
      </c>
      <c r="E872" s="1" t="s">
        <v>49</v>
      </c>
      <c r="F872" s="1">
        <v>163027721</v>
      </c>
      <c r="G872" s="1" t="s">
        <v>22</v>
      </c>
      <c r="H872" s="1" t="s">
        <v>23</v>
      </c>
      <c r="I872" s="1">
        <v>2.69360269360269E-2</v>
      </c>
      <c r="J872" s="8">
        <v>5.3987815787873402E-9</v>
      </c>
      <c r="K872" s="1">
        <v>-2.1893358359434298</v>
      </c>
      <c r="L872" s="1" t="s">
        <v>24</v>
      </c>
      <c r="N872" s="12"/>
      <c r="P872" s="12"/>
    </row>
    <row r="873" spans="1:16" x14ac:dyDescent="0.2">
      <c r="A873" s="5">
        <v>871</v>
      </c>
      <c r="B873" s="5" t="s">
        <v>1754</v>
      </c>
      <c r="C873" s="71"/>
      <c r="D873" s="1" t="s">
        <v>1755</v>
      </c>
      <c r="E873" s="1" t="s">
        <v>49</v>
      </c>
      <c r="F873" s="1">
        <v>163593585</v>
      </c>
      <c r="G873" s="1" t="s">
        <v>23</v>
      </c>
      <c r="H873" s="1" t="s">
        <v>17</v>
      </c>
      <c r="I873" s="1">
        <v>3.03030303030303E-2</v>
      </c>
      <c r="J873" s="8">
        <v>3.4594390276445399E-10</v>
      </c>
      <c r="K873" s="1">
        <v>-2.1838791836530298</v>
      </c>
      <c r="L873" s="1" t="s">
        <v>24</v>
      </c>
      <c r="N873" s="12"/>
      <c r="P873" s="12"/>
    </row>
    <row r="874" spans="1:16" x14ac:dyDescent="0.2">
      <c r="A874" s="5">
        <v>872</v>
      </c>
      <c r="B874" s="5" t="s">
        <v>1756</v>
      </c>
      <c r="C874" s="71"/>
      <c r="D874" s="1" t="s">
        <v>1757</v>
      </c>
      <c r="E874" s="1" t="s">
        <v>49</v>
      </c>
      <c r="F874" s="1">
        <v>163660123</v>
      </c>
      <c r="G874" s="1" t="s">
        <v>16</v>
      </c>
      <c r="H874" s="1" t="s">
        <v>17</v>
      </c>
      <c r="I874" s="1">
        <v>3.1986531986531903E-2</v>
      </c>
      <c r="J874" s="8">
        <v>1.4296732186343201E-10</v>
      </c>
      <c r="K874" s="1">
        <v>-2.1752993477806699</v>
      </c>
      <c r="L874" s="1" t="s">
        <v>24</v>
      </c>
      <c r="N874" s="12"/>
      <c r="P874" s="12"/>
    </row>
    <row r="875" spans="1:16" x14ac:dyDescent="0.2">
      <c r="A875" s="5">
        <v>873</v>
      </c>
      <c r="B875" s="5" t="s">
        <v>1758</v>
      </c>
      <c r="C875" s="71"/>
      <c r="D875" s="1" t="s">
        <v>1759</v>
      </c>
      <c r="E875" s="1" t="s">
        <v>49</v>
      </c>
      <c r="F875" s="1">
        <v>163805072</v>
      </c>
      <c r="G875" s="1" t="s">
        <v>23</v>
      </c>
      <c r="H875" s="1" t="s">
        <v>22</v>
      </c>
      <c r="I875" s="1">
        <v>3.03030303030303E-2</v>
      </c>
      <c r="J875" s="8">
        <v>3.4594390276445399E-10</v>
      </c>
      <c r="K875" s="1">
        <v>-2.1838791836530298</v>
      </c>
      <c r="L875" s="1" t="s">
        <v>24</v>
      </c>
      <c r="N875" s="12"/>
      <c r="P875" s="12"/>
    </row>
    <row r="876" spans="1:16" x14ac:dyDescent="0.2">
      <c r="A876" s="5">
        <v>874</v>
      </c>
      <c r="B876" s="5" t="s">
        <v>1760</v>
      </c>
      <c r="C876" s="71"/>
      <c r="D876" s="1" t="s">
        <v>1761</v>
      </c>
      <c r="E876" s="1" t="s">
        <v>49</v>
      </c>
      <c r="F876" s="1">
        <v>163872017</v>
      </c>
      <c r="G876" s="1" t="s">
        <v>22</v>
      </c>
      <c r="H876" s="1" t="s">
        <v>23</v>
      </c>
      <c r="I876" s="1">
        <v>3.03030303030303E-2</v>
      </c>
      <c r="J876" s="8">
        <v>3.4594390276445399E-10</v>
      </c>
      <c r="K876" s="1">
        <v>-2.1838791836530298</v>
      </c>
      <c r="L876" s="1" t="s">
        <v>24</v>
      </c>
      <c r="N876" s="12"/>
      <c r="P876" s="12"/>
    </row>
    <row r="877" spans="1:16" x14ac:dyDescent="0.2">
      <c r="A877" s="5">
        <v>875</v>
      </c>
      <c r="B877" s="5" t="s">
        <v>1762</v>
      </c>
      <c r="C877" s="71"/>
      <c r="D877" s="1" t="s">
        <v>1763</v>
      </c>
      <c r="E877" s="1" t="s">
        <v>49</v>
      </c>
      <c r="F877" s="1">
        <v>163993635</v>
      </c>
      <c r="G877" s="1" t="s">
        <v>16</v>
      </c>
      <c r="H877" s="1" t="s">
        <v>17</v>
      </c>
      <c r="I877" s="1">
        <v>3.03030303030303E-2</v>
      </c>
      <c r="J877" s="8">
        <v>3.4594390276445399E-10</v>
      </c>
      <c r="K877" s="1">
        <v>-2.1838791836530298</v>
      </c>
      <c r="L877" s="1" t="s">
        <v>24</v>
      </c>
      <c r="N877" s="12"/>
      <c r="P877" s="12"/>
    </row>
    <row r="878" spans="1:16" x14ac:dyDescent="0.2">
      <c r="A878" s="5">
        <v>876</v>
      </c>
      <c r="B878" s="5" t="s">
        <v>1764</v>
      </c>
      <c r="C878" s="71"/>
      <c r="D878" s="1" t="s">
        <v>1765</v>
      </c>
      <c r="E878" s="1" t="s">
        <v>49</v>
      </c>
      <c r="F878" s="1">
        <v>164048901</v>
      </c>
      <c r="G878" s="1" t="s">
        <v>16</v>
      </c>
      <c r="H878" s="1" t="s">
        <v>17</v>
      </c>
      <c r="I878" s="1">
        <v>2.69360269360269E-2</v>
      </c>
      <c r="J878" s="8">
        <v>5.3987815787873402E-9</v>
      </c>
      <c r="K878" s="1">
        <v>-2.1893358359434298</v>
      </c>
      <c r="L878" s="1" t="s">
        <v>24</v>
      </c>
      <c r="N878" s="12"/>
      <c r="P878" s="12"/>
    </row>
    <row r="879" spans="1:16" x14ac:dyDescent="0.2">
      <c r="A879" s="5">
        <v>877</v>
      </c>
      <c r="B879" s="5" t="s">
        <v>1766</v>
      </c>
      <c r="C879" s="71"/>
      <c r="D879" s="1" t="s">
        <v>1767</v>
      </c>
      <c r="E879" s="1" t="s">
        <v>49</v>
      </c>
      <c r="F879" s="1">
        <v>164133981</v>
      </c>
      <c r="G879" s="1" t="s">
        <v>17</v>
      </c>
      <c r="H879" s="1" t="s">
        <v>16</v>
      </c>
      <c r="I879" s="1">
        <v>2.69360269360269E-2</v>
      </c>
      <c r="J879" s="8">
        <v>5.3987815787873402E-9</v>
      </c>
      <c r="K879" s="1">
        <v>-2.1893358359434298</v>
      </c>
      <c r="L879" s="1" t="s">
        <v>24</v>
      </c>
      <c r="N879" s="12"/>
      <c r="P879" s="12"/>
    </row>
    <row r="880" spans="1:16" x14ac:dyDescent="0.2">
      <c r="A880" s="5">
        <v>878</v>
      </c>
      <c r="B880" s="5" t="s">
        <v>1768</v>
      </c>
      <c r="C880" s="71"/>
      <c r="D880" s="1" t="s">
        <v>1769</v>
      </c>
      <c r="E880" s="1" t="s">
        <v>49</v>
      </c>
      <c r="F880" s="1">
        <v>164217228</v>
      </c>
      <c r="G880" s="1" t="s">
        <v>22</v>
      </c>
      <c r="H880" s="1" t="s">
        <v>23</v>
      </c>
      <c r="I880" s="1">
        <v>3.03030303030303E-2</v>
      </c>
      <c r="J880" s="8">
        <v>3.4594390276445399E-10</v>
      </c>
      <c r="K880" s="1">
        <v>-2.1838791836530298</v>
      </c>
      <c r="L880" s="1" t="s">
        <v>24</v>
      </c>
      <c r="N880" s="12"/>
      <c r="P880" s="12"/>
    </row>
    <row r="881" spans="1:16" x14ac:dyDescent="0.2">
      <c r="A881" s="5">
        <v>879</v>
      </c>
      <c r="B881" s="5" t="s">
        <v>1770</v>
      </c>
      <c r="C881" s="71"/>
      <c r="D881" s="1" t="s">
        <v>1771</v>
      </c>
      <c r="E881" s="1" t="s">
        <v>49</v>
      </c>
      <c r="F881" s="1">
        <v>164479906</v>
      </c>
      <c r="G881" s="1" t="s">
        <v>16</v>
      </c>
      <c r="H881" s="1" t="s">
        <v>17</v>
      </c>
      <c r="I881" s="1">
        <v>2.69360269360269E-2</v>
      </c>
      <c r="J881" s="8">
        <v>5.3987815787873402E-9</v>
      </c>
      <c r="K881" s="1">
        <v>-2.1893358359434298</v>
      </c>
      <c r="L881" s="1" t="s">
        <v>24</v>
      </c>
      <c r="N881" s="12"/>
      <c r="P881" s="12"/>
    </row>
    <row r="882" spans="1:16" x14ac:dyDescent="0.2">
      <c r="A882" s="5">
        <v>880</v>
      </c>
      <c r="B882" s="5" t="s">
        <v>1772</v>
      </c>
      <c r="C882" s="71"/>
      <c r="D882" s="1" t="s">
        <v>1773</v>
      </c>
      <c r="E882" s="1" t="s">
        <v>49</v>
      </c>
      <c r="F882" s="1">
        <v>164566441</v>
      </c>
      <c r="G882" s="1" t="s">
        <v>17</v>
      </c>
      <c r="H882" s="1" t="s">
        <v>16</v>
      </c>
      <c r="I882" s="1">
        <v>2.52525252525252E-2</v>
      </c>
      <c r="J882" s="8">
        <v>7.7140690669810404E-9</v>
      </c>
      <c r="K882" s="1">
        <v>-2.3192704861776199</v>
      </c>
      <c r="L882" s="1" t="s">
        <v>24</v>
      </c>
      <c r="N882" s="12"/>
      <c r="P882" s="12"/>
    </row>
    <row r="883" spans="1:16" x14ac:dyDescent="0.2">
      <c r="A883" s="5">
        <v>881</v>
      </c>
      <c r="B883" s="5" t="s">
        <v>1774</v>
      </c>
      <c r="C883" s="71"/>
      <c r="D883" s="1" t="s">
        <v>1775</v>
      </c>
      <c r="E883" s="1" t="s">
        <v>49</v>
      </c>
      <c r="F883" s="1">
        <v>164697063</v>
      </c>
      <c r="G883" s="1" t="s">
        <v>23</v>
      </c>
      <c r="H883" s="1" t="s">
        <v>17</v>
      </c>
      <c r="I883" s="1">
        <v>3.03030303030303E-2</v>
      </c>
      <c r="J883" s="8">
        <v>3.4594390276445399E-10</v>
      </c>
      <c r="K883" s="1">
        <v>-2.1838791836530298</v>
      </c>
      <c r="L883" s="1" t="s">
        <v>24</v>
      </c>
      <c r="N883" s="12"/>
      <c r="P883" s="12"/>
    </row>
    <row r="884" spans="1:16" x14ac:dyDescent="0.2">
      <c r="A884" s="5">
        <v>882</v>
      </c>
      <c r="B884" s="5" t="s">
        <v>1776</v>
      </c>
      <c r="C884" s="71"/>
      <c r="D884" s="1" t="s">
        <v>1777</v>
      </c>
      <c r="E884" s="1" t="s">
        <v>49</v>
      </c>
      <c r="F884" s="1">
        <v>164779293</v>
      </c>
      <c r="G884" s="1" t="s">
        <v>22</v>
      </c>
      <c r="H884" s="1" t="s">
        <v>23</v>
      </c>
      <c r="I884" s="1">
        <v>3.03030303030303E-2</v>
      </c>
      <c r="J884" s="8">
        <v>3.4594390276445399E-10</v>
      </c>
      <c r="K884" s="1">
        <v>-2.1838791836530298</v>
      </c>
      <c r="L884" s="1" t="s">
        <v>24</v>
      </c>
      <c r="N884" s="12"/>
      <c r="P884" s="12"/>
    </row>
    <row r="885" spans="1:16" x14ac:dyDescent="0.2">
      <c r="A885" s="5">
        <v>883</v>
      </c>
      <c r="B885" s="5" t="s">
        <v>1778</v>
      </c>
      <c r="C885" s="71"/>
      <c r="D885" s="1" t="s">
        <v>1779</v>
      </c>
      <c r="E885" s="1" t="s">
        <v>49</v>
      </c>
      <c r="F885" s="1">
        <v>164936647</v>
      </c>
      <c r="G885" s="1" t="s">
        <v>17</v>
      </c>
      <c r="H885" s="1" t="s">
        <v>23</v>
      </c>
      <c r="I885" s="1">
        <v>3.03030303030303E-2</v>
      </c>
      <c r="J885" s="8">
        <v>3.4594390276445399E-10</v>
      </c>
      <c r="K885" s="1">
        <v>-2.1838791836530298</v>
      </c>
      <c r="L885" s="1" t="s">
        <v>24</v>
      </c>
      <c r="N885" s="12"/>
      <c r="P885" s="12"/>
    </row>
    <row r="886" spans="1:16" x14ac:dyDescent="0.2">
      <c r="A886" s="5">
        <v>884</v>
      </c>
      <c r="B886" s="5" t="s">
        <v>1780</v>
      </c>
      <c r="C886" s="71"/>
      <c r="D886" s="1" t="s">
        <v>1781</v>
      </c>
      <c r="E886" s="1" t="s">
        <v>49</v>
      </c>
      <c r="F886" s="1">
        <v>165069281</v>
      </c>
      <c r="G886" s="1" t="s">
        <v>16</v>
      </c>
      <c r="H886" s="1" t="s">
        <v>17</v>
      </c>
      <c r="I886" s="1">
        <v>2.86195286195286E-2</v>
      </c>
      <c r="J886" s="8">
        <v>5.1034446288548498E-10</v>
      </c>
      <c r="K886" s="1">
        <v>-2.2940840047950899</v>
      </c>
      <c r="L886" s="1" t="s">
        <v>24</v>
      </c>
      <c r="N886" s="12"/>
      <c r="P886" s="12"/>
    </row>
    <row r="887" spans="1:16" x14ac:dyDescent="0.2">
      <c r="A887" s="5">
        <v>885</v>
      </c>
      <c r="B887" s="5" t="s">
        <v>1782</v>
      </c>
      <c r="C887" s="71"/>
      <c r="D887" s="1" t="s">
        <v>1783</v>
      </c>
      <c r="E887" s="1" t="s">
        <v>49</v>
      </c>
      <c r="F887" s="1">
        <v>165135290</v>
      </c>
      <c r="G887" s="1" t="s">
        <v>22</v>
      </c>
      <c r="H887" s="1" t="s">
        <v>17</v>
      </c>
      <c r="I887" s="1">
        <v>2.69360269360269E-2</v>
      </c>
      <c r="J887" s="8">
        <v>5.3987815787873402E-9</v>
      </c>
      <c r="K887" s="1">
        <v>-2.1893358359434298</v>
      </c>
      <c r="L887" s="1" t="s">
        <v>24</v>
      </c>
      <c r="N887" s="12"/>
      <c r="P887" s="12"/>
    </row>
    <row r="888" spans="1:16" x14ac:dyDescent="0.2">
      <c r="A888" s="5">
        <v>886</v>
      </c>
      <c r="B888" s="5" t="s">
        <v>1784</v>
      </c>
      <c r="C888" s="71"/>
      <c r="D888" s="1" t="s">
        <v>1785</v>
      </c>
      <c r="E888" s="1" t="s">
        <v>49</v>
      </c>
      <c r="F888" s="1">
        <v>165204182</v>
      </c>
      <c r="G888" s="1" t="s">
        <v>16</v>
      </c>
      <c r="H888" s="1" t="s">
        <v>17</v>
      </c>
      <c r="I888" s="1">
        <v>3.03030303030303E-2</v>
      </c>
      <c r="J888" s="8">
        <v>3.4594390276445399E-10</v>
      </c>
      <c r="K888" s="1">
        <v>-2.1838791836530298</v>
      </c>
      <c r="L888" s="1" t="s">
        <v>24</v>
      </c>
      <c r="N888" s="12"/>
      <c r="P888" s="12"/>
    </row>
    <row r="889" spans="1:16" x14ac:dyDescent="0.2">
      <c r="A889" s="5">
        <v>887</v>
      </c>
      <c r="B889" s="5" t="s">
        <v>1786</v>
      </c>
      <c r="C889" s="71"/>
      <c r="D889" s="1" t="s">
        <v>1787</v>
      </c>
      <c r="E889" s="1" t="s">
        <v>49</v>
      </c>
      <c r="F889" s="1">
        <v>165359549</v>
      </c>
      <c r="G889" s="1" t="s">
        <v>16</v>
      </c>
      <c r="H889" s="1" t="s">
        <v>17</v>
      </c>
      <c r="I889" s="1">
        <v>3.03030303030303E-2</v>
      </c>
      <c r="J889" s="8">
        <v>3.4594390276445399E-10</v>
      </c>
      <c r="K889" s="1">
        <v>-2.1838791836530298</v>
      </c>
      <c r="L889" s="1" t="s">
        <v>24</v>
      </c>
      <c r="N889" s="12"/>
      <c r="P889" s="12"/>
    </row>
    <row r="890" spans="1:16" x14ac:dyDescent="0.2">
      <c r="A890" s="5">
        <v>888</v>
      </c>
      <c r="B890" s="5" t="s">
        <v>1788</v>
      </c>
      <c r="C890" s="71"/>
      <c r="D890" s="1" t="s">
        <v>1789</v>
      </c>
      <c r="E890" s="1" t="s">
        <v>49</v>
      </c>
      <c r="F890" s="1">
        <v>165430056</v>
      </c>
      <c r="G890" s="1" t="s">
        <v>22</v>
      </c>
      <c r="H890" s="1" t="s">
        <v>23</v>
      </c>
      <c r="I890" s="1">
        <v>3.03030303030303E-2</v>
      </c>
      <c r="J890" s="8">
        <v>3.4594390276445399E-10</v>
      </c>
      <c r="K890" s="1">
        <v>-2.1838791836530298</v>
      </c>
      <c r="L890" s="1" t="s">
        <v>24</v>
      </c>
      <c r="N890" s="12"/>
      <c r="P890" s="12"/>
    </row>
    <row r="891" spans="1:16" x14ac:dyDescent="0.2">
      <c r="A891" s="5">
        <v>889</v>
      </c>
      <c r="B891" s="5" t="s">
        <v>1790</v>
      </c>
      <c r="C891" s="71"/>
      <c r="D891" s="1" t="s">
        <v>1791</v>
      </c>
      <c r="E891" s="1" t="s">
        <v>49</v>
      </c>
      <c r="F891" s="1">
        <v>165524369</v>
      </c>
      <c r="G891" s="1" t="s">
        <v>16</v>
      </c>
      <c r="H891" s="1" t="s">
        <v>17</v>
      </c>
      <c r="I891" s="1">
        <v>3.03030303030303E-2</v>
      </c>
      <c r="J891" s="8">
        <v>3.4594390276445399E-10</v>
      </c>
      <c r="K891" s="1">
        <v>-2.1838791836530298</v>
      </c>
      <c r="L891" s="1" t="s">
        <v>24</v>
      </c>
      <c r="N891" s="12"/>
      <c r="P891" s="12"/>
    </row>
    <row r="892" spans="1:16" x14ac:dyDescent="0.2">
      <c r="A892" s="5">
        <v>890</v>
      </c>
      <c r="B892" s="5" t="s">
        <v>1792</v>
      </c>
      <c r="C892" s="71"/>
      <c r="D892" s="1" t="s">
        <v>1793</v>
      </c>
      <c r="E892" s="1" t="s">
        <v>49</v>
      </c>
      <c r="F892" s="1">
        <v>165686438</v>
      </c>
      <c r="G892" s="1" t="s">
        <v>22</v>
      </c>
      <c r="H892" s="1" t="s">
        <v>23</v>
      </c>
      <c r="I892" s="1">
        <v>2.69360269360269E-2</v>
      </c>
      <c r="J892" s="8">
        <v>5.3987815787873402E-9</v>
      </c>
      <c r="K892" s="1">
        <v>-2.1893358359434298</v>
      </c>
      <c r="L892" s="1" t="s">
        <v>24</v>
      </c>
      <c r="N892" s="12"/>
      <c r="P892" s="12"/>
    </row>
    <row r="893" spans="1:16" x14ac:dyDescent="0.2">
      <c r="A893" s="5">
        <v>891</v>
      </c>
      <c r="B893" s="5" t="s">
        <v>1794</v>
      </c>
      <c r="C893" s="71"/>
      <c r="D893" s="1" t="s">
        <v>1795</v>
      </c>
      <c r="E893" s="1" t="s">
        <v>49</v>
      </c>
      <c r="F893" s="1">
        <v>165804867</v>
      </c>
      <c r="G893" s="1" t="s">
        <v>16</v>
      </c>
      <c r="H893" s="1" t="s">
        <v>17</v>
      </c>
      <c r="I893" s="1">
        <v>3.03030303030303E-2</v>
      </c>
      <c r="J893" s="8">
        <v>3.4594390276445399E-10</v>
      </c>
      <c r="K893" s="1">
        <v>-2.1838791836530298</v>
      </c>
      <c r="L893" s="1" t="s">
        <v>24</v>
      </c>
      <c r="N893" s="12"/>
      <c r="P893" s="12"/>
    </row>
    <row r="894" spans="1:16" x14ac:dyDescent="0.2">
      <c r="A894" s="5">
        <v>892</v>
      </c>
      <c r="B894" s="5" t="s">
        <v>1796</v>
      </c>
      <c r="C894" s="71"/>
      <c r="D894" s="1" t="s">
        <v>1797</v>
      </c>
      <c r="E894" s="1" t="s">
        <v>49</v>
      </c>
      <c r="F894" s="1">
        <v>165963474</v>
      </c>
      <c r="G894" s="1" t="s">
        <v>23</v>
      </c>
      <c r="H894" s="1" t="s">
        <v>17</v>
      </c>
      <c r="I894" s="1">
        <v>3.03030303030303E-2</v>
      </c>
      <c r="J894" s="8">
        <v>3.4594390276445399E-10</v>
      </c>
      <c r="K894" s="1">
        <v>-2.1838791836530298</v>
      </c>
      <c r="L894" s="1" t="s">
        <v>24</v>
      </c>
      <c r="N894" s="12"/>
      <c r="P894" s="12"/>
    </row>
    <row r="895" spans="1:16" x14ac:dyDescent="0.2">
      <c r="A895" s="5">
        <v>893</v>
      </c>
      <c r="B895" s="5" t="s">
        <v>1798</v>
      </c>
      <c r="C895" s="71"/>
      <c r="D895" s="1" t="s">
        <v>1799</v>
      </c>
      <c r="E895" s="1" t="s">
        <v>49</v>
      </c>
      <c r="F895" s="1">
        <v>166067337</v>
      </c>
      <c r="G895" s="1" t="s">
        <v>22</v>
      </c>
      <c r="H895" s="1" t="s">
        <v>23</v>
      </c>
      <c r="I895" s="1">
        <v>2.86195286195286E-2</v>
      </c>
      <c r="J895" s="8">
        <v>3.8336785864277296E-9</v>
      </c>
      <c r="K895" s="1">
        <v>-2.1177205168805102</v>
      </c>
      <c r="L895" s="1" t="s">
        <v>24</v>
      </c>
      <c r="N895" s="12"/>
      <c r="P895" s="12"/>
    </row>
    <row r="896" spans="1:16" x14ac:dyDescent="0.2">
      <c r="A896" s="5">
        <v>894</v>
      </c>
      <c r="B896" s="5" t="s">
        <v>1800</v>
      </c>
      <c r="C896" s="71"/>
      <c r="D896" s="1" t="s">
        <v>1801</v>
      </c>
      <c r="E896" s="1" t="s">
        <v>49</v>
      </c>
      <c r="F896" s="1">
        <v>166160360</v>
      </c>
      <c r="G896" s="1" t="s">
        <v>23</v>
      </c>
      <c r="H896" s="1" t="s">
        <v>22</v>
      </c>
      <c r="I896" s="1">
        <v>2.69360269360269E-2</v>
      </c>
      <c r="J896" s="8">
        <v>5.3987815787873402E-9</v>
      </c>
      <c r="K896" s="1">
        <v>-2.1893358359434298</v>
      </c>
      <c r="L896" s="1" t="s">
        <v>24</v>
      </c>
      <c r="N896" s="12"/>
      <c r="P896" s="12"/>
    </row>
    <row r="897" spans="1:16" x14ac:dyDescent="0.2">
      <c r="A897" s="5">
        <v>895</v>
      </c>
      <c r="B897" s="5" t="s">
        <v>1802</v>
      </c>
      <c r="C897" s="71"/>
      <c r="D897" s="1" t="s">
        <v>1803</v>
      </c>
      <c r="E897" s="1" t="s">
        <v>49</v>
      </c>
      <c r="F897" s="1">
        <v>166255308</v>
      </c>
      <c r="G897" s="1" t="s">
        <v>22</v>
      </c>
      <c r="H897" s="1" t="s">
        <v>23</v>
      </c>
      <c r="I897" s="1">
        <v>2.69360269360269E-2</v>
      </c>
      <c r="J897" s="8">
        <v>5.3987815787873402E-9</v>
      </c>
      <c r="K897" s="1">
        <v>-2.1893358359434298</v>
      </c>
      <c r="L897" s="1" t="s">
        <v>24</v>
      </c>
      <c r="N897" s="12"/>
      <c r="P897" s="12"/>
    </row>
    <row r="898" spans="1:16" x14ac:dyDescent="0.2">
      <c r="A898" s="5">
        <v>896</v>
      </c>
      <c r="B898" s="5" t="s">
        <v>1804</v>
      </c>
      <c r="C898" s="71"/>
      <c r="D898" s="1" t="s">
        <v>1805</v>
      </c>
      <c r="E898" s="1" t="s">
        <v>49</v>
      </c>
      <c r="F898" s="1">
        <v>166841820</v>
      </c>
      <c r="G898" s="1" t="s">
        <v>22</v>
      </c>
      <c r="H898" s="1" t="s">
        <v>23</v>
      </c>
      <c r="I898" s="1">
        <v>3.03030303030303E-2</v>
      </c>
      <c r="J898" s="8">
        <v>3.4594390276445399E-10</v>
      </c>
      <c r="K898" s="1">
        <v>-2.1838791836530298</v>
      </c>
      <c r="L898" s="1" t="s">
        <v>24</v>
      </c>
      <c r="N898" s="12"/>
      <c r="P898" s="12"/>
    </row>
    <row r="899" spans="1:16" x14ac:dyDescent="0.2">
      <c r="A899" s="5">
        <v>897</v>
      </c>
      <c r="B899" s="5" t="s">
        <v>1806</v>
      </c>
      <c r="C899" s="71"/>
      <c r="D899" s="1" t="s">
        <v>1807</v>
      </c>
      <c r="E899" s="1" t="s">
        <v>49</v>
      </c>
      <c r="F899" s="1">
        <v>166976253</v>
      </c>
      <c r="G899" s="1" t="s">
        <v>16</v>
      </c>
      <c r="H899" s="1" t="s">
        <v>17</v>
      </c>
      <c r="I899" s="1">
        <v>2.69360269360269E-2</v>
      </c>
      <c r="J899" s="8">
        <v>5.3987815787873402E-9</v>
      </c>
      <c r="K899" s="1">
        <v>-2.1893358359434298</v>
      </c>
      <c r="L899" s="1" t="s">
        <v>24</v>
      </c>
      <c r="N899" s="12"/>
      <c r="P899" s="12"/>
    </row>
    <row r="900" spans="1:16" x14ac:dyDescent="0.2">
      <c r="A900" s="5">
        <v>898</v>
      </c>
      <c r="B900" s="5" t="s">
        <v>1808</v>
      </c>
      <c r="C900" s="71"/>
      <c r="D900" s="1" t="s">
        <v>1809</v>
      </c>
      <c r="E900" s="1" t="s">
        <v>49</v>
      </c>
      <c r="F900" s="1">
        <v>167087706</v>
      </c>
      <c r="G900" s="1" t="s">
        <v>22</v>
      </c>
      <c r="H900" s="1" t="s">
        <v>23</v>
      </c>
      <c r="I900" s="1">
        <v>2.86195286195286E-2</v>
      </c>
      <c r="J900" s="8">
        <v>5.1034446288548498E-10</v>
      </c>
      <c r="K900" s="1">
        <v>-2.2940840047950899</v>
      </c>
      <c r="L900" s="1" t="s">
        <v>24</v>
      </c>
      <c r="N900" s="12"/>
      <c r="P900" s="12"/>
    </row>
    <row r="901" spans="1:16" x14ac:dyDescent="0.2">
      <c r="A901" s="5">
        <v>899</v>
      </c>
      <c r="B901" s="5" t="s">
        <v>1810</v>
      </c>
      <c r="C901" s="71"/>
      <c r="D901" s="1" t="s">
        <v>1811</v>
      </c>
      <c r="E901" s="1" t="s">
        <v>49</v>
      </c>
      <c r="F901" s="1">
        <v>167298518</v>
      </c>
      <c r="G901" s="1" t="s">
        <v>22</v>
      </c>
      <c r="H901" s="1" t="s">
        <v>23</v>
      </c>
      <c r="I901" s="1">
        <v>3.03030303030303E-2</v>
      </c>
      <c r="J901" s="8">
        <v>3.4594390276445399E-10</v>
      </c>
      <c r="K901" s="1">
        <v>-2.1838791836530298</v>
      </c>
      <c r="L901" s="1" t="s">
        <v>24</v>
      </c>
      <c r="N901" s="12"/>
      <c r="P901" s="12"/>
    </row>
    <row r="902" spans="1:16" x14ac:dyDescent="0.2">
      <c r="A902" s="5">
        <v>900</v>
      </c>
      <c r="B902" s="5" t="s">
        <v>1812</v>
      </c>
      <c r="C902" s="71"/>
      <c r="D902" s="1" t="s">
        <v>1813</v>
      </c>
      <c r="E902" s="1" t="s">
        <v>49</v>
      </c>
      <c r="F902" s="1">
        <v>167399398</v>
      </c>
      <c r="G902" s="1" t="s">
        <v>22</v>
      </c>
      <c r="H902" s="1" t="s">
        <v>16</v>
      </c>
      <c r="I902" s="1">
        <v>3.03030303030303E-2</v>
      </c>
      <c r="J902" s="8">
        <v>3.4594390276445399E-10</v>
      </c>
      <c r="K902" s="1">
        <v>-2.1838791836530298</v>
      </c>
      <c r="L902" s="1" t="s">
        <v>24</v>
      </c>
      <c r="N902" s="12"/>
      <c r="P902" s="12"/>
    </row>
    <row r="903" spans="1:16" x14ac:dyDescent="0.2">
      <c r="A903" s="5">
        <v>901</v>
      </c>
      <c r="B903" s="5" t="s">
        <v>1814</v>
      </c>
      <c r="C903" s="71"/>
      <c r="D903" s="1" t="s">
        <v>1815</v>
      </c>
      <c r="E903" s="1" t="s">
        <v>49</v>
      </c>
      <c r="F903" s="1">
        <v>167514679</v>
      </c>
      <c r="G903" s="1" t="s">
        <v>23</v>
      </c>
      <c r="H903" s="1" t="s">
        <v>17</v>
      </c>
      <c r="I903" s="1">
        <v>3.03030303030303E-2</v>
      </c>
      <c r="J903" s="8">
        <v>3.4594390276445399E-10</v>
      </c>
      <c r="K903" s="1">
        <v>-2.1838791836530298</v>
      </c>
      <c r="L903" s="1" t="s">
        <v>24</v>
      </c>
      <c r="N903" s="12"/>
      <c r="P903" s="12"/>
    </row>
    <row r="904" spans="1:16" x14ac:dyDescent="0.2">
      <c r="A904" s="5">
        <v>902</v>
      </c>
      <c r="B904" s="5" t="s">
        <v>1816</v>
      </c>
      <c r="C904" s="71"/>
      <c r="D904" s="1" t="s">
        <v>1817</v>
      </c>
      <c r="E904" s="1" t="s">
        <v>49</v>
      </c>
      <c r="F904" s="1">
        <v>167628455</v>
      </c>
      <c r="G904" s="1" t="s">
        <v>16</v>
      </c>
      <c r="H904" s="1" t="s">
        <v>17</v>
      </c>
      <c r="I904" s="1">
        <v>3.03030303030303E-2</v>
      </c>
      <c r="J904" s="8">
        <v>3.4594390276445399E-10</v>
      </c>
      <c r="K904" s="1">
        <v>-2.1838791836530298</v>
      </c>
      <c r="L904" s="1" t="s">
        <v>24</v>
      </c>
      <c r="N904" s="12"/>
      <c r="P904" s="12"/>
    </row>
    <row r="905" spans="1:16" x14ac:dyDescent="0.2">
      <c r="A905" s="5">
        <v>903</v>
      </c>
      <c r="B905" s="5" t="s">
        <v>1818</v>
      </c>
      <c r="C905" s="71"/>
      <c r="D905" s="1" t="s">
        <v>1819</v>
      </c>
      <c r="E905" s="1" t="s">
        <v>49</v>
      </c>
      <c r="F905" s="1">
        <v>167743826</v>
      </c>
      <c r="G905" s="1" t="s">
        <v>16</v>
      </c>
      <c r="H905" s="1" t="s">
        <v>17</v>
      </c>
      <c r="I905" s="1">
        <v>2.69360269360269E-2</v>
      </c>
      <c r="J905" s="8">
        <v>5.3987815787873402E-9</v>
      </c>
      <c r="K905" s="1">
        <v>-2.1893358359434298</v>
      </c>
      <c r="L905" s="1" t="s">
        <v>24</v>
      </c>
      <c r="N905" s="12"/>
      <c r="P905" s="12"/>
    </row>
    <row r="906" spans="1:16" x14ac:dyDescent="0.2">
      <c r="A906" s="5">
        <v>904</v>
      </c>
      <c r="B906" s="5" t="s">
        <v>1820</v>
      </c>
      <c r="C906" s="71"/>
      <c r="D906" s="1" t="s">
        <v>1821</v>
      </c>
      <c r="E906" s="1" t="s">
        <v>49</v>
      </c>
      <c r="F906" s="1">
        <v>167831735</v>
      </c>
      <c r="G906" s="1" t="s">
        <v>22</v>
      </c>
      <c r="H906" s="1" t="s">
        <v>23</v>
      </c>
      <c r="I906" s="1">
        <v>2.69360269360269E-2</v>
      </c>
      <c r="J906" s="8">
        <v>5.3987815787873402E-9</v>
      </c>
      <c r="K906" s="1">
        <v>-2.1893358359434298</v>
      </c>
      <c r="L906" s="1" t="s">
        <v>24</v>
      </c>
      <c r="N906" s="12"/>
      <c r="P906" s="12"/>
    </row>
    <row r="907" spans="1:16" x14ac:dyDescent="0.2">
      <c r="A907" s="5">
        <v>905</v>
      </c>
      <c r="B907" s="5" t="s">
        <v>1822</v>
      </c>
      <c r="C907" s="71"/>
      <c r="D907" s="1" t="s">
        <v>1823</v>
      </c>
      <c r="E907" s="1" t="s">
        <v>49</v>
      </c>
      <c r="F907" s="1">
        <v>167912122</v>
      </c>
      <c r="G907" s="1" t="s">
        <v>16</v>
      </c>
      <c r="H907" s="1" t="s">
        <v>17</v>
      </c>
      <c r="I907" s="1">
        <v>2.69360269360269E-2</v>
      </c>
      <c r="J907" s="8">
        <v>5.3987815787873402E-9</v>
      </c>
      <c r="K907" s="1">
        <v>-2.1893358359434298</v>
      </c>
      <c r="L907" s="1" t="s">
        <v>24</v>
      </c>
      <c r="N907" s="12"/>
      <c r="P907" s="12"/>
    </row>
    <row r="908" spans="1:16" x14ac:dyDescent="0.2">
      <c r="A908" s="5">
        <v>906</v>
      </c>
      <c r="B908" s="5" t="s">
        <v>1824</v>
      </c>
      <c r="C908" s="71"/>
      <c r="D908" s="1" t="s">
        <v>1825</v>
      </c>
      <c r="E908" s="1" t="s">
        <v>49</v>
      </c>
      <c r="F908" s="1">
        <v>168002780</v>
      </c>
      <c r="G908" s="1" t="s">
        <v>16</v>
      </c>
      <c r="H908" s="1" t="s">
        <v>23</v>
      </c>
      <c r="I908" s="1">
        <v>2.69360269360269E-2</v>
      </c>
      <c r="J908" s="8">
        <v>5.3987815787873402E-9</v>
      </c>
      <c r="K908" s="1">
        <v>-2.1893358359434298</v>
      </c>
      <c r="L908" s="1" t="s">
        <v>24</v>
      </c>
      <c r="N908" s="12"/>
      <c r="P908" s="12"/>
    </row>
    <row r="909" spans="1:16" x14ac:dyDescent="0.2">
      <c r="A909" s="5">
        <v>907</v>
      </c>
      <c r="B909" s="5" t="s">
        <v>1826</v>
      </c>
      <c r="C909" s="71"/>
      <c r="D909" s="1" t="s">
        <v>1827</v>
      </c>
      <c r="E909" s="1" t="s">
        <v>49</v>
      </c>
      <c r="F909" s="1">
        <v>168113061</v>
      </c>
      <c r="G909" s="1" t="s">
        <v>17</v>
      </c>
      <c r="H909" s="1" t="s">
        <v>16</v>
      </c>
      <c r="I909" s="1">
        <v>2.69360269360269E-2</v>
      </c>
      <c r="J909" s="8">
        <v>5.3987815787873402E-9</v>
      </c>
      <c r="K909" s="1">
        <v>-2.1893358359434298</v>
      </c>
      <c r="L909" s="1" t="s">
        <v>24</v>
      </c>
      <c r="N909" s="12"/>
      <c r="P909" s="12"/>
    </row>
    <row r="910" spans="1:16" x14ac:dyDescent="0.2">
      <c r="A910" s="5">
        <v>908</v>
      </c>
      <c r="B910" s="5" t="s">
        <v>1828</v>
      </c>
      <c r="C910" s="71"/>
      <c r="D910" s="1" t="s">
        <v>1829</v>
      </c>
      <c r="E910" s="1" t="s">
        <v>49</v>
      </c>
      <c r="F910" s="1">
        <v>168231848</v>
      </c>
      <c r="G910" s="1" t="s">
        <v>16</v>
      </c>
      <c r="H910" s="1" t="s">
        <v>17</v>
      </c>
      <c r="I910" s="1">
        <v>3.03030303030303E-2</v>
      </c>
      <c r="J910" s="8">
        <v>3.4594390276445399E-10</v>
      </c>
      <c r="K910" s="1">
        <v>-2.1838791836530298</v>
      </c>
      <c r="L910" s="1" t="s">
        <v>24</v>
      </c>
      <c r="N910" s="12"/>
      <c r="P910" s="12"/>
    </row>
    <row r="911" spans="1:16" x14ac:dyDescent="0.2">
      <c r="A911" s="5">
        <v>909</v>
      </c>
      <c r="B911" s="5" t="s">
        <v>1830</v>
      </c>
      <c r="C911" s="71"/>
      <c r="D911" s="1" t="s">
        <v>1831</v>
      </c>
      <c r="E911" s="1" t="s">
        <v>49</v>
      </c>
      <c r="F911" s="1">
        <v>168298163</v>
      </c>
      <c r="G911" s="1" t="s">
        <v>16</v>
      </c>
      <c r="H911" s="1" t="s">
        <v>17</v>
      </c>
      <c r="I911" s="1">
        <v>3.03030303030303E-2</v>
      </c>
      <c r="J911" s="8">
        <v>3.4594390276445399E-10</v>
      </c>
      <c r="K911" s="1">
        <v>-2.1838791836530298</v>
      </c>
      <c r="L911" s="1" t="s">
        <v>24</v>
      </c>
      <c r="N911" s="12"/>
      <c r="P911" s="12"/>
    </row>
    <row r="912" spans="1:16" x14ac:dyDescent="0.2">
      <c r="A912" s="5">
        <v>910</v>
      </c>
      <c r="B912" s="5" t="s">
        <v>1832</v>
      </c>
      <c r="C912" s="71"/>
      <c r="D912" s="1" t="s">
        <v>1833</v>
      </c>
      <c r="E912" s="1" t="s">
        <v>49</v>
      </c>
      <c r="F912" s="1">
        <v>168395954</v>
      </c>
      <c r="G912" s="1" t="s">
        <v>22</v>
      </c>
      <c r="H912" s="1" t="s">
        <v>23</v>
      </c>
      <c r="I912" s="1">
        <v>2.69360269360269E-2</v>
      </c>
      <c r="J912" s="8">
        <v>5.3987815787873402E-9</v>
      </c>
      <c r="K912" s="1">
        <v>-2.1893358359434298</v>
      </c>
      <c r="L912" s="1" t="s">
        <v>24</v>
      </c>
      <c r="N912" s="12"/>
      <c r="P912" s="12"/>
    </row>
    <row r="913" spans="1:16" x14ac:dyDescent="0.2">
      <c r="A913" s="5">
        <v>911</v>
      </c>
      <c r="B913" s="5" t="s">
        <v>1834</v>
      </c>
      <c r="C913" s="71"/>
      <c r="D913" s="1" t="s">
        <v>1835</v>
      </c>
      <c r="E913" s="1" t="s">
        <v>49</v>
      </c>
      <c r="F913" s="1">
        <v>168566523</v>
      </c>
      <c r="G913" s="1" t="s">
        <v>22</v>
      </c>
      <c r="H913" s="1" t="s">
        <v>17</v>
      </c>
      <c r="I913" s="1">
        <v>3.03030303030303E-2</v>
      </c>
      <c r="J913" s="8">
        <v>3.4594390276445399E-10</v>
      </c>
      <c r="K913" s="1">
        <v>-2.1838791836530298</v>
      </c>
      <c r="L913" s="1" t="s">
        <v>24</v>
      </c>
      <c r="N913" s="12"/>
      <c r="P913" s="12"/>
    </row>
    <row r="914" spans="1:16" x14ac:dyDescent="0.2">
      <c r="A914" s="5">
        <v>912</v>
      </c>
      <c r="B914" s="5" t="s">
        <v>1836</v>
      </c>
      <c r="C914" s="71"/>
      <c r="D914" s="1" t="s">
        <v>1837</v>
      </c>
      <c r="E914" s="1" t="s">
        <v>49</v>
      </c>
      <c r="F914" s="1">
        <v>168615095</v>
      </c>
      <c r="G914" s="1" t="s">
        <v>16</v>
      </c>
      <c r="H914" s="1" t="s">
        <v>17</v>
      </c>
      <c r="I914" s="1">
        <v>3.03030303030303E-2</v>
      </c>
      <c r="J914" s="8">
        <v>3.4594390276445399E-10</v>
      </c>
      <c r="K914" s="1">
        <v>-2.1838791836530298</v>
      </c>
      <c r="L914" s="1" t="s">
        <v>24</v>
      </c>
      <c r="N914" s="12"/>
      <c r="P914" s="12"/>
    </row>
    <row r="915" spans="1:16" x14ac:dyDescent="0.2">
      <c r="A915" s="5">
        <v>913</v>
      </c>
      <c r="B915" s="5" t="s">
        <v>1838</v>
      </c>
      <c r="C915" s="71"/>
      <c r="D915" s="1" t="s">
        <v>1839</v>
      </c>
      <c r="E915" s="1" t="s">
        <v>49</v>
      </c>
      <c r="F915" s="1">
        <v>168680941</v>
      </c>
      <c r="G915" s="1" t="s">
        <v>16</v>
      </c>
      <c r="H915" s="1" t="s">
        <v>17</v>
      </c>
      <c r="I915" s="1">
        <v>3.03030303030303E-2</v>
      </c>
      <c r="J915" s="8">
        <v>3.4594390276445399E-10</v>
      </c>
      <c r="K915" s="1">
        <v>-2.1838791836530298</v>
      </c>
      <c r="L915" s="1" t="s">
        <v>24</v>
      </c>
      <c r="N915" s="12"/>
      <c r="P915" s="12"/>
    </row>
    <row r="916" spans="1:16" x14ac:dyDescent="0.2">
      <c r="A916" s="5">
        <v>914</v>
      </c>
      <c r="B916" s="5" t="s">
        <v>1840</v>
      </c>
      <c r="C916" s="71"/>
      <c r="D916" s="1" t="s">
        <v>1841</v>
      </c>
      <c r="E916" s="1" t="s">
        <v>49</v>
      </c>
      <c r="F916" s="1">
        <v>168870253</v>
      </c>
      <c r="G916" s="1" t="s">
        <v>17</v>
      </c>
      <c r="H916" s="1" t="s">
        <v>23</v>
      </c>
      <c r="I916" s="1">
        <v>3.03030303030303E-2</v>
      </c>
      <c r="J916" s="8">
        <v>3.4594390276445399E-10</v>
      </c>
      <c r="K916" s="1">
        <v>-2.1838791836530298</v>
      </c>
      <c r="L916" s="1" t="s">
        <v>24</v>
      </c>
      <c r="N916" s="12"/>
      <c r="P916" s="12"/>
    </row>
    <row r="917" spans="1:16" x14ac:dyDescent="0.2">
      <c r="A917" s="5">
        <v>915</v>
      </c>
      <c r="B917" s="5" t="s">
        <v>1842</v>
      </c>
      <c r="C917" s="71"/>
      <c r="D917" s="1" t="s">
        <v>1843</v>
      </c>
      <c r="E917" s="1" t="s">
        <v>49</v>
      </c>
      <c r="F917" s="1">
        <v>168988388</v>
      </c>
      <c r="G917" s="1" t="s">
        <v>16</v>
      </c>
      <c r="H917" s="1" t="s">
        <v>17</v>
      </c>
      <c r="I917" s="1">
        <v>3.03030303030303E-2</v>
      </c>
      <c r="J917" s="8">
        <v>3.4594390276445399E-10</v>
      </c>
      <c r="K917" s="1">
        <v>-2.1838791836530298</v>
      </c>
      <c r="L917" s="1" t="s">
        <v>24</v>
      </c>
      <c r="N917" s="12"/>
      <c r="P917" s="12"/>
    </row>
    <row r="918" spans="1:16" x14ac:dyDescent="0.2">
      <c r="A918" s="5">
        <v>916</v>
      </c>
      <c r="B918" s="5" t="s">
        <v>1844</v>
      </c>
      <c r="C918" s="71"/>
      <c r="D918" s="1" t="s">
        <v>1845</v>
      </c>
      <c r="E918" s="1" t="s">
        <v>49</v>
      </c>
      <c r="F918" s="1">
        <v>169148649</v>
      </c>
      <c r="G918" s="1" t="s">
        <v>16</v>
      </c>
      <c r="H918" s="1" t="s">
        <v>22</v>
      </c>
      <c r="I918" s="1">
        <v>3.03030303030303E-2</v>
      </c>
      <c r="J918" s="8">
        <v>3.4594390276445399E-10</v>
      </c>
      <c r="K918" s="1">
        <v>-2.1838791836530298</v>
      </c>
      <c r="L918" s="1" t="s">
        <v>24</v>
      </c>
      <c r="N918" s="12"/>
      <c r="P918" s="12"/>
    </row>
    <row r="919" spans="1:16" x14ac:dyDescent="0.2">
      <c r="A919" s="5">
        <v>917</v>
      </c>
      <c r="B919" s="5" t="s">
        <v>1846</v>
      </c>
      <c r="C919" s="71"/>
      <c r="D919" s="1" t="s">
        <v>1847</v>
      </c>
      <c r="E919" s="1" t="s">
        <v>49</v>
      </c>
      <c r="F919" s="1">
        <v>169445950</v>
      </c>
      <c r="G919" s="1" t="s">
        <v>16</v>
      </c>
      <c r="H919" s="1" t="s">
        <v>17</v>
      </c>
      <c r="I919" s="1">
        <v>3.03030303030303E-2</v>
      </c>
      <c r="J919" s="8">
        <v>3.4594390276445399E-10</v>
      </c>
      <c r="K919" s="1">
        <v>-2.1838791836530298</v>
      </c>
      <c r="L919" s="1" t="s">
        <v>24</v>
      </c>
      <c r="N919" s="12"/>
      <c r="P919" s="12"/>
    </row>
    <row r="920" spans="1:16" x14ac:dyDescent="0.2">
      <c r="A920" s="5">
        <v>918</v>
      </c>
      <c r="B920" s="5" t="s">
        <v>1848</v>
      </c>
      <c r="C920" s="71"/>
      <c r="D920" s="1" t="s">
        <v>1849</v>
      </c>
      <c r="E920" s="1" t="s">
        <v>49</v>
      </c>
      <c r="F920" s="1">
        <v>169514321</v>
      </c>
      <c r="G920" s="1" t="s">
        <v>16</v>
      </c>
      <c r="H920" s="1" t="s">
        <v>23</v>
      </c>
      <c r="I920" s="1">
        <v>3.03030303030303E-2</v>
      </c>
      <c r="J920" s="8">
        <v>3.4594390276445399E-10</v>
      </c>
      <c r="K920" s="1">
        <v>-2.1838791836530298</v>
      </c>
      <c r="L920" s="1" t="s">
        <v>24</v>
      </c>
      <c r="N920" s="12"/>
      <c r="P920" s="12"/>
    </row>
    <row r="921" spans="1:16" x14ac:dyDescent="0.2">
      <c r="A921" s="5">
        <v>919</v>
      </c>
      <c r="B921" s="5" t="s">
        <v>1850</v>
      </c>
      <c r="C921" s="71"/>
      <c r="D921" s="1" t="s">
        <v>1851</v>
      </c>
      <c r="E921" s="1" t="s">
        <v>49</v>
      </c>
      <c r="F921" s="1">
        <v>169713391</v>
      </c>
      <c r="G921" s="1" t="s">
        <v>16</v>
      </c>
      <c r="H921" s="1" t="s">
        <v>17</v>
      </c>
      <c r="I921" s="1">
        <v>3.03030303030303E-2</v>
      </c>
      <c r="J921" s="8">
        <v>3.4594390276445399E-10</v>
      </c>
      <c r="K921" s="1">
        <v>-2.1838791836530298</v>
      </c>
      <c r="L921" s="1" t="s">
        <v>24</v>
      </c>
      <c r="N921" s="12"/>
      <c r="P921" s="12"/>
    </row>
    <row r="922" spans="1:16" x14ac:dyDescent="0.2">
      <c r="A922" s="5">
        <v>920</v>
      </c>
      <c r="B922" s="5" t="s">
        <v>1852</v>
      </c>
      <c r="C922" s="71"/>
      <c r="D922" s="1" t="s">
        <v>1853</v>
      </c>
      <c r="E922" s="1" t="s">
        <v>49</v>
      </c>
      <c r="F922" s="1">
        <v>169788631</v>
      </c>
      <c r="G922" s="1" t="s">
        <v>22</v>
      </c>
      <c r="H922" s="1" t="s">
        <v>23</v>
      </c>
      <c r="I922" s="1">
        <v>2.69360269360269E-2</v>
      </c>
      <c r="J922" s="8">
        <v>5.3987815787873402E-9</v>
      </c>
      <c r="K922" s="1">
        <v>-2.1893358359434298</v>
      </c>
      <c r="L922" s="1" t="s">
        <v>24</v>
      </c>
      <c r="N922" s="12"/>
      <c r="P922" s="12"/>
    </row>
    <row r="923" spans="1:16" x14ac:dyDescent="0.2">
      <c r="A923" s="5">
        <v>921</v>
      </c>
      <c r="B923" s="5" t="s">
        <v>1854</v>
      </c>
      <c r="C923" s="71"/>
      <c r="D923" s="1" t="s">
        <v>1855</v>
      </c>
      <c r="E923" s="1" t="s">
        <v>49</v>
      </c>
      <c r="F923" s="1">
        <v>169852203</v>
      </c>
      <c r="G923" s="1" t="s">
        <v>22</v>
      </c>
      <c r="H923" s="1" t="s">
        <v>23</v>
      </c>
      <c r="I923" s="1">
        <v>3.03030303030303E-2</v>
      </c>
      <c r="J923" s="8">
        <v>3.4594390276445399E-10</v>
      </c>
      <c r="K923" s="1">
        <v>-2.1838791836530298</v>
      </c>
      <c r="L923" s="1" t="s">
        <v>24</v>
      </c>
      <c r="N923" s="12"/>
      <c r="P923" s="12"/>
    </row>
    <row r="924" spans="1:16" x14ac:dyDescent="0.2">
      <c r="A924" s="5">
        <v>922</v>
      </c>
      <c r="B924" s="5" t="s">
        <v>1856</v>
      </c>
      <c r="C924" s="71"/>
      <c r="D924" s="1" t="s">
        <v>1857</v>
      </c>
      <c r="E924" s="1" t="s">
        <v>49</v>
      </c>
      <c r="F924" s="1">
        <v>169904372</v>
      </c>
      <c r="G924" s="1" t="s">
        <v>22</v>
      </c>
      <c r="H924" s="1" t="s">
        <v>23</v>
      </c>
      <c r="I924" s="1">
        <v>2.69360269360269E-2</v>
      </c>
      <c r="J924" s="8">
        <v>5.3987815787873402E-9</v>
      </c>
      <c r="K924" s="1">
        <v>-2.1893358359434298</v>
      </c>
      <c r="L924" s="1" t="s">
        <v>24</v>
      </c>
      <c r="N924" s="12"/>
      <c r="P924" s="12"/>
    </row>
    <row r="925" spans="1:16" x14ac:dyDescent="0.2">
      <c r="A925" s="5">
        <v>923</v>
      </c>
      <c r="B925" s="5" t="s">
        <v>1858</v>
      </c>
      <c r="C925" s="71"/>
      <c r="D925" s="1" t="s">
        <v>1859</v>
      </c>
      <c r="E925" s="1" t="s">
        <v>49</v>
      </c>
      <c r="F925" s="1">
        <v>170125920</v>
      </c>
      <c r="G925" s="1" t="s">
        <v>22</v>
      </c>
      <c r="H925" s="1" t="s">
        <v>23</v>
      </c>
      <c r="I925" s="1">
        <v>2.69360269360269E-2</v>
      </c>
      <c r="J925" s="8">
        <v>5.3987815787873402E-9</v>
      </c>
      <c r="K925" s="1">
        <v>-2.1893358359434298</v>
      </c>
      <c r="L925" s="1" t="s">
        <v>24</v>
      </c>
      <c r="N925" s="12"/>
      <c r="P925" s="12"/>
    </row>
    <row r="926" spans="1:16" x14ac:dyDescent="0.2">
      <c r="A926" s="5">
        <v>924</v>
      </c>
      <c r="B926" s="5" t="s">
        <v>1860</v>
      </c>
      <c r="C926" s="71"/>
      <c r="D926" s="1" t="s">
        <v>1861</v>
      </c>
      <c r="E926" s="1" t="s">
        <v>49</v>
      </c>
      <c r="F926" s="1">
        <v>170193514</v>
      </c>
      <c r="G926" s="1" t="s">
        <v>22</v>
      </c>
      <c r="H926" s="1" t="s">
        <v>23</v>
      </c>
      <c r="I926" s="1">
        <v>3.03030303030303E-2</v>
      </c>
      <c r="J926" s="8">
        <v>3.4594390276445399E-10</v>
      </c>
      <c r="K926" s="1">
        <v>-2.1838791836530298</v>
      </c>
      <c r="L926" s="1" t="s">
        <v>24</v>
      </c>
      <c r="N926" s="12"/>
      <c r="P926" s="12"/>
    </row>
    <row r="927" spans="1:16" x14ac:dyDescent="0.2">
      <c r="A927" s="5">
        <v>925</v>
      </c>
      <c r="B927" s="5" t="s">
        <v>1862</v>
      </c>
      <c r="C927" s="71"/>
      <c r="D927" s="1" t="s">
        <v>1863</v>
      </c>
      <c r="E927" s="1" t="s">
        <v>49</v>
      </c>
      <c r="F927" s="1">
        <v>170259222</v>
      </c>
      <c r="G927" s="1" t="s">
        <v>16</v>
      </c>
      <c r="H927" s="1" t="s">
        <v>17</v>
      </c>
      <c r="I927" s="1">
        <v>3.03030303030303E-2</v>
      </c>
      <c r="J927" s="8">
        <v>3.4594390276445399E-10</v>
      </c>
      <c r="K927" s="1">
        <v>-2.1838791836530298</v>
      </c>
      <c r="L927" s="1" t="s">
        <v>24</v>
      </c>
      <c r="N927" s="12"/>
      <c r="P927" s="12"/>
    </row>
    <row r="928" spans="1:16" x14ac:dyDescent="0.2">
      <c r="A928" s="5">
        <v>926</v>
      </c>
      <c r="B928" s="5" t="s">
        <v>1864</v>
      </c>
      <c r="C928" s="71"/>
      <c r="D928" s="1" t="s">
        <v>1865</v>
      </c>
      <c r="E928" s="1" t="s">
        <v>49</v>
      </c>
      <c r="F928" s="1">
        <v>170438760</v>
      </c>
      <c r="G928" s="1" t="s">
        <v>22</v>
      </c>
      <c r="H928" s="1" t="s">
        <v>16</v>
      </c>
      <c r="I928" s="1">
        <v>3.03030303030303E-2</v>
      </c>
      <c r="J928" s="8">
        <v>3.4594390276445399E-10</v>
      </c>
      <c r="K928" s="1">
        <v>-2.1838791836530298</v>
      </c>
      <c r="L928" s="1" t="s">
        <v>24</v>
      </c>
      <c r="N928" s="12"/>
      <c r="P928" s="12"/>
    </row>
    <row r="929" spans="1:16" x14ac:dyDescent="0.2">
      <c r="A929" s="5">
        <v>927</v>
      </c>
      <c r="B929" s="5" t="s">
        <v>1866</v>
      </c>
      <c r="C929" s="71"/>
      <c r="D929" s="1" t="s">
        <v>1867</v>
      </c>
      <c r="E929" s="1" t="s">
        <v>49</v>
      </c>
      <c r="F929" s="1">
        <v>170659887</v>
      </c>
      <c r="G929" s="1" t="s">
        <v>16</v>
      </c>
      <c r="H929" s="1" t="s">
        <v>17</v>
      </c>
      <c r="I929" s="1">
        <v>3.03030303030303E-2</v>
      </c>
      <c r="J929" s="8">
        <v>3.4594390276445399E-10</v>
      </c>
      <c r="K929" s="1">
        <v>-2.1838791836530298</v>
      </c>
      <c r="L929" s="1" t="s">
        <v>24</v>
      </c>
      <c r="N929" s="12"/>
      <c r="P929" s="12"/>
    </row>
    <row r="930" spans="1:16" x14ac:dyDescent="0.2">
      <c r="A930" s="5">
        <v>928</v>
      </c>
      <c r="B930" s="5" t="s">
        <v>1868</v>
      </c>
      <c r="C930" s="71"/>
      <c r="D930" s="1" t="s">
        <v>1869</v>
      </c>
      <c r="E930" s="1" t="s">
        <v>49</v>
      </c>
      <c r="F930" s="1">
        <v>170880834</v>
      </c>
      <c r="G930" s="1" t="s">
        <v>16</v>
      </c>
      <c r="H930" s="1" t="s">
        <v>17</v>
      </c>
      <c r="I930" s="1">
        <v>2.69360269360269E-2</v>
      </c>
      <c r="J930" s="8">
        <v>5.3987815787873402E-9</v>
      </c>
      <c r="K930" s="1">
        <v>-2.1893358359434298</v>
      </c>
      <c r="L930" s="1" t="s">
        <v>24</v>
      </c>
      <c r="N930" s="12"/>
      <c r="P930" s="12"/>
    </row>
    <row r="931" spans="1:16" x14ac:dyDescent="0.2">
      <c r="A931" s="5">
        <v>929</v>
      </c>
      <c r="B931" s="5" t="s">
        <v>1870</v>
      </c>
      <c r="C931" s="71"/>
      <c r="D931" s="1" t="s">
        <v>1871</v>
      </c>
      <c r="E931" s="1" t="s">
        <v>49</v>
      </c>
      <c r="F931" s="1">
        <v>170929895</v>
      </c>
      <c r="G931" s="1" t="s">
        <v>22</v>
      </c>
      <c r="H931" s="1" t="s">
        <v>23</v>
      </c>
      <c r="I931" s="1">
        <v>2.69360269360269E-2</v>
      </c>
      <c r="J931" s="8">
        <v>3.31242863920697E-9</v>
      </c>
      <c r="K931" s="1">
        <v>-2.2272047738801901</v>
      </c>
      <c r="L931" s="1" t="s">
        <v>24</v>
      </c>
      <c r="N931" s="12"/>
      <c r="P931" s="12"/>
    </row>
    <row r="932" spans="1:16" x14ac:dyDescent="0.2">
      <c r="A932" s="5">
        <v>930</v>
      </c>
      <c r="B932" s="5" t="s">
        <v>1872</v>
      </c>
      <c r="C932" s="71"/>
      <c r="D932" s="1" t="s">
        <v>1873</v>
      </c>
      <c r="E932" s="1" t="s">
        <v>49</v>
      </c>
      <c r="F932" s="1">
        <v>171038319</v>
      </c>
      <c r="G932" s="1" t="s">
        <v>16</v>
      </c>
      <c r="H932" s="1" t="s">
        <v>17</v>
      </c>
      <c r="I932" s="1">
        <v>2.69360269360269E-2</v>
      </c>
      <c r="J932" s="8">
        <v>5.3987815787873402E-9</v>
      </c>
      <c r="K932" s="1">
        <v>-2.1893358359434298</v>
      </c>
      <c r="L932" s="1" t="s">
        <v>24</v>
      </c>
      <c r="N932" s="12"/>
      <c r="P932" s="12"/>
    </row>
    <row r="933" spans="1:16" x14ac:dyDescent="0.2">
      <c r="A933" s="5">
        <v>931</v>
      </c>
      <c r="B933" s="5" t="s">
        <v>1874</v>
      </c>
      <c r="C933" s="71"/>
      <c r="D933" s="1" t="s">
        <v>1875</v>
      </c>
      <c r="E933" s="1" t="s">
        <v>49</v>
      </c>
      <c r="F933" s="1">
        <v>171119455</v>
      </c>
      <c r="G933" s="1" t="s">
        <v>22</v>
      </c>
      <c r="H933" s="1" t="s">
        <v>17</v>
      </c>
      <c r="I933" s="1">
        <v>3.03030303030303E-2</v>
      </c>
      <c r="J933" s="8">
        <v>3.4594390276445399E-10</v>
      </c>
      <c r="K933" s="1">
        <v>-2.1838791836530298</v>
      </c>
      <c r="L933" s="1" t="s">
        <v>24</v>
      </c>
      <c r="N933" s="12"/>
      <c r="P933" s="12"/>
    </row>
    <row r="934" spans="1:16" x14ac:dyDescent="0.2">
      <c r="A934" s="5">
        <v>932</v>
      </c>
      <c r="B934" s="5" t="s">
        <v>1876</v>
      </c>
      <c r="C934" s="71"/>
      <c r="D934" s="1" t="s">
        <v>1877</v>
      </c>
      <c r="E934" s="1" t="s">
        <v>49</v>
      </c>
      <c r="F934" s="1">
        <v>171257013</v>
      </c>
      <c r="G934" s="1" t="s">
        <v>22</v>
      </c>
      <c r="H934" s="1" t="s">
        <v>23</v>
      </c>
      <c r="I934" s="1">
        <v>3.03030303030303E-2</v>
      </c>
      <c r="J934" s="8">
        <v>3.4594390276445399E-10</v>
      </c>
      <c r="K934" s="1">
        <v>-2.1838791836530298</v>
      </c>
      <c r="L934" s="1" t="s">
        <v>24</v>
      </c>
      <c r="N934" s="12"/>
      <c r="P934" s="12"/>
    </row>
    <row r="935" spans="1:16" x14ac:dyDescent="0.2">
      <c r="A935" s="5">
        <v>933</v>
      </c>
      <c r="B935" s="5" t="s">
        <v>1878</v>
      </c>
      <c r="C935" s="71"/>
      <c r="D935" s="1" t="s">
        <v>1879</v>
      </c>
      <c r="E935" s="1" t="s">
        <v>49</v>
      </c>
      <c r="F935" s="1">
        <v>171300492</v>
      </c>
      <c r="G935" s="1" t="s">
        <v>16</v>
      </c>
      <c r="H935" s="1" t="s">
        <v>17</v>
      </c>
      <c r="I935" s="1">
        <v>2.86195286195286E-2</v>
      </c>
      <c r="J935" s="8">
        <v>1.3194914014226199E-11</v>
      </c>
      <c r="K935" s="1">
        <v>-2.4162017456843898</v>
      </c>
      <c r="L935" s="1" t="s">
        <v>24</v>
      </c>
      <c r="N935" s="12"/>
      <c r="P935" s="12"/>
    </row>
    <row r="936" spans="1:16" x14ac:dyDescent="0.2">
      <c r="A936" s="5">
        <v>934</v>
      </c>
      <c r="B936" s="5" t="s">
        <v>1880</v>
      </c>
      <c r="C936" s="71"/>
      <c r="D936" s="1" t="s">
        <v>1881</v>
      </c>
      <c r="E936" s="1" t="s">
        <v>49</v>
      </c>
      <c r="F936" s="1">
        <v>171384943</v>
      </c>
      <c r="G936" s="1" t="s">
        <v>16</v>
      </c>
      <c r="H936" s="1" t="s">
        <v>22</v>
      </c>
      <c r="I936" s="1">
        <v>2.69360269360269E-2</v>
      </c>
      <c r="J936" s="8">
        <v>5.3987815787873402E-9</v>
      </c>
      <c r="K936" s="1">
        <v>-2.1893358359434298</v>
      </c>
      <c r="L936" s="1" t="s">
        <v>24</v>
      </c>
      <c r="N936" s="12"/>
      <c r="P936" s="12"/>
    </row>
    <row r="937" spans="1:16" x14ac:dyDescent="0.2">
      <c r="A937" s="5">
        <v>935</v>
      </c>
      <c r="B937" s="5" t="s">
        <v>1882</v>
      </c>
      <c r="C937" s="71"/>
      <c r="D937" s="1" t="s">
        <v>1883</v>
      </c>
      <c r="E937" s="1" t="s">
        <v>49</v>
      </c>
      <c r="F937" s="1">
        <v>171438100</v>
      </c>
      <c r="G937" s="1" t="s">
        <v>16</v>
      </c>
      <c r="H937" s="1" t="s">
        <v>22</v>
      </c>
      <c r="I937" s="1">
        <v>3.03030303030303E-2</v>
      </c>
      <c r="J937" s="8">
        <v>3.4594390276445399E-10</v>
      </c>
      <c r="K937" s="1">
        <v>-2.1838791836530298</v>
      </c>
      <c r="L937" s="1" t="s">
        <v>24</v>
      </c>
      <c r="N937" s="12"/>
      <c r="P937" s="12"/>
    </row>
    <row r="938" spans="1:16" x14ac:dyDescent="0.2">
      <c r="A938" s="5">
        <v>936</v>
      </c>
      <c r="B938" s="5" t="s">
        <v>1884</v>
      </c>
      <c r="C938" s="71"/>
      <c r="D938" s="1" t="s">
        <v>1885</v>
      </c>
      <c r="E938" s="1" t="s">
        <v>49</v>
      </c>
      <c r="F938" s="1">
        <v>171530480</v>
      </c>
      <c r="G938" s="1" t="s">
        <v>16</v>
      </c>
      <c r="H938" s="1" t="s">
        <v>17</v>
      </c>
      <c r="I938" s="1">
        <v>3.03030303030303E-2</v>
      </c>
      <c r="J938" s="8">
        <v>3.4594390276445399E-10</v>
      </c>
      <c r="K938" s="1">
        <v>-2.1838791836530298</v>
      </c>
      <c r="L938" s="1" t="s">
        <v>24</v>
      </c>
      <c r="N938" s="12"/>
      <c r="P938" s="12"/>
    </row>
    <row r="939" spans="1:16" x14ac:dyDescent="0.2">
      <c r="A939" s="5">
        <v>937</v>
      </c>
      <c r="B939" s="5" t="s">
        <v>1886</v>
      </c>
      <c r="C939" s="71"/>
      <c r="D939" s="1" t="s">
        <v>1887</v>
      </c>
      <c r="E939" s="1" t="s">
        <v>49</v>
      </c>
      <c r="F939" s="1">
        <v>171629175</v>
      </c>
      <c r="G939" s="1" t="s">
        <v>22</v>
      </c>
      <c r="H939" s="1" t="s">
        <v>17</v>
      </c>
      <c r="I939" s="1">
        <v>2.69360269360269E-2</v>
      </c>
      <c r="J939" s="8">
        <v>5.3987815787873402E-9</v>
      </c>
      <c r="K939" s="1">
        <v>-2.1893358359434298</v>
      </c>
      <c r="L939" s="1" t="s">
        <v>24</v>
      </c>
      <c r="N939" s="12"/>
      <c r="P939" s="12"/>
    </row>
    <row r="940" spans="1:16" x14ac:dyDescent="0.2">
      <c r="A940" s="5">
        <v>938</v>
      </c>
      <c r="B940" s="5" t="s">
        <v>1888</v>
      </c>
      <c r="C940" s="71"/>
      <c r="D940" s="1" t="s">
        <v>1889</v>
      </c>
      <c r="E940" s="1" t="s">
        <v>49</v>
      </c>
      <c r="F940" s="1">
        <v>171926776</v>
      </c>
      <c r="G940" s="1" t="s">
        <v>16</v>
      </c>
      <c r="H940" s="1" t="s">
        <v>17</v>
      </c>
      <c r="I940" s="1">
        <v>3.03030303030303E-2</v>
      </c>
      <c r="J940" s="8">
        <v>3.4594390276445399E-10</v>
      </c>
      <c r="K940" s="1">
        <v>-2.1838791836530298</v>
      </c>
      <c r="L940" s="1" t="s">
        <v>24</v>
      </c>
      <c r="N940" s="12"/>
      <c r="P940" s="12"/>
    </row>
    <row r="941" spans="1:16" x14ac:dyDescent="0.2">
      <c r="A941" s="5">
        <v>939</v>
      </c>
      <c r="B941" s="5" t="s">
        <v>1890</v>
      </c>
      <c r="C941" s="71"/>
      <c r="D941" s="1" t="s">
        <v>1891</v>
      </c>
      <c r="E941" s="1" t="s">
        <v>49</v>
      </c>
      <c r="F941" s="1">
        <v>171975997</v>
      </c>
      <c r="G941" s="1" t="s">
        <v>22</v>
      </c>
      <c r="H941" s="1" t="s">
        <v>23</v>
      </c>
      <c r="I941" s="1">
        <v>2.69360269360269E-2</v>
      </c>
      <c r="J941" s="8">
        <v>5.3987815787873402E-9</v>
      </c>
      <c r="K941" s="1">
        <v>-2.1893358359434298</v>
      </c>
      <c r="L941" s="1" t="s">
        <v>24</v>
      </c>
      <c r="N941" s="12"/>
      <c r="P941" s="12"/>
    </row>
    <row r="942" spans="1:16" x14ac:dyDescent="0.2">
      <c r="A942" s="5">
        <v>940</v>
      </c>
      <c r="B942" s="5" t="s">
        <v>1892</v>
      </c>
      <c r="C942" s="71"/>
      <c r="D942" s="1" t="s">
        <v>1893</v>
      </c>
      <c r="E942" s="1" t="s">
        <v>49</v>
      </c>
      <c r="F942" s="1">
        <v>172035977</v>
      </c>
      <c r="G942" s="1" t="s">
        <v>22</v>
      </c>
      <c r="H942" s="1" t="s">
        <v>23</v>
      </c>
      <c r="I942" s="1">
        <v>3.03030303030303E-2</v>
      </c>
      <c r="J942" s="8">
        <v>3.4594390276445399E-10</v>
      </c>
      <c r="K942" s="1">
        <v>-2.1838791836530298</v>
      </c>
      <c r="L942" s="1" t="s">
        <v>24</v>
      </c>
      <c r="N942" s="12"/>
      <c r="P942" s="12"/>
    </row>
    <row r="943" spans="1:16" x14ac:dyDescent="0.2">
      <c r="A943" s="5">
        <v>941</v>
      </c>
      <c r="B943" s="5" t="s">
        <v>1894</v>
      </c>
      <c r="C943" s="71"/>
      <c r="D943" s="1" t="s">
        <v>1895</v>
      </c>
      <c r="E943" s="1" t="s">
        <v>49</v>
      </c>
      <c r="F943" s="1">
        <v>172168241</v>
      </c>
      <c r="G943" s="1" t="s">
        <v>16</v>
      </c>
      <c r="H943" s="1" t="s">
        <v>17</v>
      </c>
      <c r="I943" s="1">
        <v>3.03030303030303E-2</v>
      </c>
      <c r="J943" s="8">
        <v>3.4594390276445399E-10</v>
      </c>
      <c r="K943" s="1">
        <v>-2.1838791836530298</v>
      </c>
      <c r="L943" s="1" t="s">
        <v>24</v>
      </c>
      <c r="N943" s="12"/>
      <c r="P943" s="12"/>
    </row>
    <row r="944" spans="1:16" x14ac:dyDescent="0.2">
      <c r="A944" s="5">
        <v>942</v>
      </c>
      <c r="B944" s="5" t="s">
        <v>1896</v>
      </c>
      <c r="C944" s="71"/>
      <c r="D944" s="1" t="s">
        <v>1897</v>
      </c>
      <c r="E944" s="1" t="s">
        <v>49</v>
      </c>
      <c r="F944" s="1">
        <v>172252079</v>
      </c>
      <c r="G944" s="1" t="s">
        <v>16</v>
      </c>
      <c r="H944" s="1" t="s">
        <v>17</v>
      </c>
      <c r="I944" s="1">
        <v>3.03030303030303E-2</v>
      </c>
      <c r="J944" s="8">
        <v>3.4594390276445399E-10</v>
      </c>
      <c r="K944" s="1">
        <v>-2.1838791836530298</v>
      </c>
      <c r="L944" s="1" t="s">
        <v>24</v>
      </c>
      <c r="N944" s="12"/>
      <c r="P944" s="12"/>
    </row>
    <row r="945" spans="1:16" x14ac:dyDescent="0.2">
      <c r="A945" s="5">
        <v>943</v>
      </c>
      <c r="B945" s="5" t="s">
        <v>1898</v>
      </c>
      <c r="C945" s="71"/>
      <c r="D945" s="1" t="s">
        <v>1899</v>
      </c>
      <c r="E945" s="1" t="s">
        <v>49</v>
      </c>
      <c r="F945" s="1">
        <v>172307771</v>
      </c>
      <c r="G945" s="1" t="s">
        <v>22</v>
      </c>
      <c r="H945" s="1" t="s">
        <v>16</v>
      </c>
      <c r="I945" s="1">
        <v>2.69360269360269E-2</v>
      </c>
      <c r="J945" s="8">
        <v>5.3987815787873402E-9</v>
      </c>
      <c r="K945" s="1">
        <v>-2.1893358359434298</v>
      </c>
      <c r="L945" s="1" t="s">
        <v>24</v>
      </c>
      <c r="N945" s="12"/>
      <c r="P945" s="12"/>
    </row>
    <row r="946" spans="1:16" x14ac:dyDescent="0.2">
      <c r="A946" s="5">
        <v>944</v>
      </c>
      <c r="B946" s="5" t="s">
        <v>1900</v>
      </c>
      <c r="C946" s="71"/>
      <c r="D946" s="1" t="s">
        <v>1901</v>
      </c>
      <c r="E946" s="1" t="s">
        <v>49</v>
      </c>
      <c r="F946" s="1">
        <v>172443666</v>
      </c>
      <c r="G946" s="1" t="s">
        <v>22</v>
      </c>
      <c r="H946" s="1" t="s">
        <v>23</v>
      </c>
      <c r="I946" s="1">
        <v>3.03030303030303E-2</v>
      </c>
      <c r="J946" s="8">
        <v>3.4594390276445399E-10</v>
      </c>
      <c r="K946" s="1">
        <v>-2.1838791836530298</v>
      </c>
      <c r="L946" s="1" t="s">
        <v>24</v>
      </c>
      <c r="N946" s="12"/>
      <c r="P946" s="12"/>
    </row>
    <row r="947" spans="1:16" x14ac:dyDescent="0.2">
      <c r="A947" s="5">
        <v>945</v>
      </c>
      <c r="B947" s="5" t="s">
        <v>1902</v>
      </c>
      <c r="C947" s="71"/>
      <c r="D947" s="1" t="s">
        <v>1903</v>
      </c>
      <c r="E947" s="1" t="s">
        <v>49</v>
      </c>
      <c r="F947" s="1">
        <v>172519501</v>
      </c>
      <c r="G947" s="1" t="s">
        <v>17</v>
      </c>
      <c r="H947" s="1" t="s">
        <v>23</v>
      </c>
      <c r="I947" s="1">
        <v>3.03030303030303E-2</v>
      </c>
      <c r="J947" s="8">
        <v>3.4594390276445399E-10</v>
      </c>
      <c r="K947" s="1">
        <v>-2.1838791836530298</v>
      </c>
      <c r="L947" s="1" t="s">
        <v>24</v>
      </c>
      <c r="N947" s="12"/>
      <c r="P947" s="12"/>
    </row>
    <row r="948" spans="1:16" x14ac:dyDescent="0.2">
      <c r="A948" s="5">
        <v>946</v>
      </c>
      <c r="B948" s="5" t="s">
        <v>1904</v>
      </c>
      <c r="C948" s="71"/>
      <c r="D948" s="1" t="s">
        <v>1905</v>
      </c>
      <c r="E948" s="1" t="s">
        <v>49</v>
      </c>
      <c r="F948" s="1">
        <v>172923128</v>
      </c>
      <c r="G948" s="1" t="s">
        <v>22</v>
      </c>
      <c r="H948" s="1" t="s">
        <v>23</v>
      </c>
      <c r="I948" s="1">
        <v>2.69360269360269E-2</v>
      </c>
      <c r="J948" s="8">
        <v>5.3987815787873402E-9</v>
      </c>
      <c r="K948" s="1">
        <v>-2.1893358359434298</v>
      </c>
      <c r="L948" s="1" t="s">
        <v>24</v>
      </c>
      <c r="N948" s="12"/>
      <c r="P948" s="12"/>
    </row>
    <row r="949" spans="1:16" x14ac:dyDescent="0.2">
      <c r="A949" s="5">
        <v>947</v>
      </c>
      <c r="B949" s="5" t="s">
        <v>1906</v>
      </c>
      <c r="C949" s="71"/>
      <c r="D949" s="1" t="s">
        <v>1907</v>
      </c>
      <c r="E949" s="1" t="s">
        <v>49</v>
      </c>
      <c r="F949" s="1">
        <v>172980735</v>
      </c>
      <c r="G949" s="1" t="s">
        <v>16</v>
      </c>
      <c r="H949" s="1" t="s">
        <v>23</v>
      </c>
      <c r="I949" s="1">
        <v>2.69360269360269E-2</v>
      </c>
      <c r="J949" s="8">
        <v>5.3987815787873402E-9</v>
      </c>
      <c r="K949" s="1">
        <v>-2.1893358359434298</v>
      </c>
      <c r="L949" s="1" t="s">
        <v>24</v>
      </c>
      <c r="N949" s="12"/>
      <c r="P949" s="12"/>
    </row>
    <row r="950" spans="1:16" x14ac:dyDescent="0.2">
      <c r="A950" s="5">
        <v>948</v>
      </c>
      <c r="B950" s="5" t="s">
        <v>1908</v>
      </c>
      <c r="C950" s="71"/>
      <c r="D950" s="1" t="s">
        <v>1909</v>
      </c>
      <c r="E950" s="1" t="s">
        <v>49</v>
      </c>
      <c r="F950" s="1">
        <v>173040621</v>
      </c>
      <c r="G950" s="1" t="s">
        <v>17</v>
      </c>
      <c r="H950" s="1" t="s">
        <v>16</v>
      </c>
      <c r="I950" s="1">
        <v>2.69360269360269E-2</v>
      </c>
      <c r="J950" s="8">
        <v>5.3987815787873402E-9</v>
      </c>
      <c r="K950" s="1">
        <v>-2.1893358359434298</v>
      </c>
      <c r="L950" s="1" t="s">
        <v>24</v>
      </c>
      <c r="N950" s="12"/>
      <c r="P950" s="12"/>
    </row>
    <row r="951" spans="1:16" x14ac:dyDescent="0.2">
      <c r="A951" s="5">
        <v>949</v>
      </c>
      <c r="B951" s="5" t="s">
        <v>1910</v>
      </c>
      <c r="C951" s="71"/>
      <c r="D951" s="1" t="s">
        <v>1911</v>
      </c>
      <c r="E951" s="1" t="s">
        <v>49</v>
      </c>
      <c r="F951" s="1">
        <v>173217782</v>
      </c>
      <c r="G951" s="1" t="s">
        <v>22</v>
      </c>
      <c r="H951" s="1" t="s">
        <v>23</v>
      </c>
      <c r="I951" s="1">
        <v>3.03030303030303E-2</v>
      </c>
      <c r="J951" s="8">
        <v>3.4594390276445399E-10</v>
      </c>
      <c r="K951" s="1">
        <v>-2.1838791836530298</v>
      </c>
      <c r="L951" s="1" t="s">
        <v>24</v>
      </c>
      <c r="N951" s="12"/>
      <c r="P951" s="12"/>
    </row>
    <row r="952" spans="1:16" x14ac:dyDescent="0.2">
      <c r="A952" s="5">
        <v>950</v>
      </c>
      <c r="B952" s="5" t="s">
        <v>1912</v>
      </c>
      <c r="C952" s="71"/>
      <c r="D952" s="1" t="s">
        <v>1913</v>
      </c>
      <c r="E952" s="1" t="s">
        <v>49</v>
      </c>
      <c r="F952" s="1">
        <v>173337598</v>
      </c>
      <c r="G952" s="1" t="s">
        <v>16</v>
      </c>
      <c r="H952" s="1" t="s">
        <v>17</v>
      </c>
      <c r="I952" s="1">
        <v>2.69360269360269E-2</v>
      </c>
      <c r="J952" s="8">
        <v>5.3987815787873402E-9</v>
      </c>
      <c r="K952" s="1">
        <v>-2.1893358359434298</v>
      </c>
      <c r="L952" s="1" t="s">
        <v>24</v>
      </c>
      <c r="N952" s="12"/>
      <c r="P952" s="12"/>
    </row>
    <row r="953" spans="1:16" x14ac:dyDescent="0.2">
      <c r="A953" s="5">
        <v>951</v>
      </c>
      <c r="B953" s="5" t="s">
        <v>1914</v>
      </c>
      <c r="C953" s="71"/>
      <c r="D953" s="1" t="s">
        <v>1915</v>
      </c>
      <c r="E953" s="1" t="s">
        <v>49</v>
      </c>
      <c r="F953" s="1">
        <v>173563398</v>
      </c>
      <c r="G953" s="1" t="s">
        <v>22</v>
      </c>
      <c r="H953" s="1" t="s">
        <v>23</v>
      </c>
      <c r="I953" s="1">
        <v>3.03030303030303E-2</v>
      </c>
      <c r="J953" s="8">
        <v>3.4594390276445399E-10</v>
      </c>
      <c r="K953" s="1">
        <v>-2.1838791836530298</v>
      </c>
      <c r="L953" s="1" t="s">
        <v>24</v>
      </c>
      <c r="N953" s="12"/>
      <c r="P953" s="12"/>
    </row>
    <row r="954" spans="1:16" x14ac:dyDescent="0.2">
      <c r="A954" s="5">
        <v>952</v>
      </c>
      <c r="B954" s="5" t="s">
        <v>1916</v>
      </c>
      <c r="C954" s="71"/>
      <c r="D954" s="1" t="s">
        <v>1917</v>
      </c>
      <c r="E954" s="1" t="s">
        <v>49</v>
      </c>
      <c r="F954" s="1">
        <v>174018367</v>
      </c>
      <c r="G954" s="1" t="s">
        <v>17</v>
      </c>
      <c r="H954" s="1" t="s">
        <v>22</v>
      </c>
      <c r="I954" s="1">
        <v>2.69360269360269E-2</v>
      </c>
      <c r="J954" s="8">
        <v>5.3987815787873402E-9</v>
      </c>
      <c r="K954" s="1">
        <v>-2.1893358359434298</v>
      </c>
      <c r="L954" s="1" t="s">
        <v>24</v>
      </c>
      <c r="N954" s="12"/>
      <c r="P954" s="12"/>
    </row>
    <row r="955" spans="1:16" x14ac:dyDescent="0.2">
      <c r="A955" s="5">
        <v>953</v>
      </c>
      <c r="B955" s="5" t="s">
        <v>1918</v>
      </c>
      <c r="C955" s="71"/>
      <c r="D955" s="1" t="s">
        <v>1919</v>
      </c>
      <c r="E955" s="1" t="s">
        <v>49</v>
      </c>
      <c r="F955" s="1">
        <v>174226194</v>
      </c>
      <c r="G955" s="1" t="s">
        <v>22</v>
      </c>
      <c r="H955" s="1" t="s">
        <v>23</v>
      </c>
      <c r="I955" s="1">
        <v>2.69360269360269E-2</v>
      </c>
      <c r="J955" s="8">
        <v>5.3987815787873402E-9</v>
      </c>
      <c r="K955" s="1">
        <v>-2.1893358359434298</v>
      </c>
      <c r="L955" s="1" t="s">
        <v>24</v>
      </c>
      <c r="N955" s="12"/>
      <c r="P955" s="12"/>
    </row>
    <row r="956" spans="1:16" x14ac:dyDescent="0.2">
      <c r="A956" s="5">
        <v>954</v>
      </c>
      <c r="B956" s="5" t="s">
        <v>1920</v>
      </c>
      <c r="C956" s="71"/>
      <c r="D956" s="1" t="s">
        <v>1921</v>
      </c>
      <c r="E956" s="1" t="s">
        <v>49</v>
      </c>
      <c r="F956" s="1">
        <v>174412495</v>
      </c>
      <c r="G956" s="1" t="s">
        <v>17</v>
      </c>
      <c r="H956" s="1" t="s">
        <v>22</v>
      </c>
      <c r="I956" s="1">
        <v>3.03030303030303E-2</v>
      </c>
      <c r="J956" s="8">
        <v>3.4594390276445399E-10</v>
      </c>
      <c r="K956" s="1">
        <v>-2.1838791836530298</v>
      </c>
      <c r="L956" s="1" t="s">
        <v>24</v>
      </c>
      <c r="N956" s="12"/>
      <c r="P956" s="12"/>
    </row>
    <row r="957" spans="1:16" x14ac:dyDescent="0.2">
      <c r="A957" s="5">
        <v>955</v>
      </c>
      <c r="B957" s="5" t="s">
        <v>1922</v>
      </c>
      <c r="C957" s="71"/>
      <c r="D957" s="1" t="s">
        <v>1923</v>
      </c>
      <c r="E957" s="1" t="s">
        <v>49</v>
      </c>
      <c r="F957" s="1">
        <v>174474002</v>
      </c>
      <c r="G957" s="1" t="s">
        <v>23</v>
      </c>
      <c r="H957" s="1" t="s">
        <v>17</v>
      </c>
      <c r="I957" s="1">
        <v>2.69360269360269E-2</v>
      </c>
      <c r="J957" s="8">
        <v>5.3987815787873402E-9</v>
      </c>
      <c r="K957" s="1">
        <v>-2.1893358359434298</v>
      </c>
      <c r="L957" s="1" t="s">
        <v>24</v>
      </c>
      <c r="N957" s="12"/>
      <c r="P957" s="12"/>
    </row>
    <row r="958" spans="1:16" x14ac:dyDescent="0.2">
      <c r="A958" s="5">
        <v>956</v>
      </c>
      <c r="B958" s="5" t="s">
        <v>1924</v>
      </c>
      <c r="C958" s="71"/>
      <c r="D958" s="1" t="s">
        <v>1925</v>
      </c>
      <c r="E958" s="1" t="s">
        <v>49</v>
      </c>
      <c r="F958" s="1">
        <v>174576728</v>
      </c>
      <c r="G958" s="1" t="s">
        <v>22</v>
      </c>
      <c r="H958" s="1" t="s">
        <v>23</v>
      </c>
      <c r="I958" s="1">
        <v>3.03030303030303E-2</v>
      </c>
      <c r="J958" s="8">
        <v>3.4594390276445399E-10</v>
      </c>
      <c r="K958" s="1">
        <v>-2.1838791836530298</v>
      </c>
      <c r="L958" s="1" t="s">
        <v>24</v>
      </c>
      <c r="N958" s="12"/>
      <c r="P958" s="12"/>
    </row>
    <row r="959" spans="1:16" x14ac:dyDescent="0.2">
      <c r="A959" s="5">
        <v>957</v>
      </c>
      <c r="B959" s="5" t="s">
        <v>1926</v>
      </c>
      <c r="C959" s="71"/>
      <c r="D959" s="1" t="s">
        <v>1927</v>
      </c>
      <c r="E959" s="1" t="s">
        <v>49</v>
      </c>
      <c r="F959" s="1">
        <v>174709756</v>
      </c>
      <c r="G959" s="1" t="s">
        <v>22</v>
      </c>
      <c r="H959" s="1" t="s">
        <v>23</v>
      </c>
      <c r="I959" s="1">
        <v>3.03030303030303E-2</v>
      </c>
      <c r="J959" s="8">
        <v>3.4594390276445399E-10</v>
      </c>
      <c r="K959" s="1">
        <v>-2.1838791836530298</v>
      </c>
      <c r="L959" s="1" t="s">
        <v>24</v>
      </c>
      <c r="N959" s="12"/>
      <c r="P959" s="12"/>
    </row>
    <row r="960" spans="1:16" x14ac:dyDescent="0.2">
      <c r="A960" s="5">
        <v>958</v>
      </c>
      <c r="B960" s="5" t="s">
        <v>1928</v>
      </c>
      <c r="C960" s="71"/>
      <c r="D960" s="1" t="s">
        <v>1929</v>
      </c>
      <c r="E960" s="1" t="s">
        <v>49</v>
      </c>
      <c r="F960" s="1">
        <v>174766264</v>
      </c>
      <c r="G960" s="1" t="s">
        <v>22</v>
      </c>
      <c r="H960" s="1" t="s">
        <v>23</v>
      </c>
      <c r="I960" s="1">
        <v>3.03030303030303E-2</v>
      </c>
      <c r="J960" s="8">
        <v>3.4594390276445399E-10</v>
      </c>
      <c r="K960" s="1">
        <v>-2.1838791836530298</v>
      </c>
      <c r="L960" s="1" t="s">
        <v>24</v>
      </c>
      <c r="N960" s="12"/>
      <c r="P960" s="12"/>
    </row>
    <row r="961" spans="1:16" x14ac:dyDescent="0.2">
      <c r="A961" s="5">
        <v>959</v>
      </c>
      <c r="B961" s="5" t="s">
        <v>1930</v>
      </c>
      <c r="C961" s="71"/>
      <c r="D961" s="1" t="s">
        <v>1931</v>
      </c>
      <c r="E961" s="1" t="s">
        <v>49</v>
      </c>
      <c r="F961" s="1">
        <v>174980501</v>
      </c>
      <c r="G961" s="1" t="s">
        <v>23</v>
      </c>
      <c r="H961" s="1" t="s">
        <v>22</v>
      </c>
      <c r="I961" s="1">
        <v>3.03030303030303E-2</v>
      </c>
      <c r="J961" s="8">
        <v>3.4594390276445399E-10</v>
      </c>
      <c r="K961" s="1">
        <v>-2.1838791836530298</v>
      </c>
      <c r="L961" s="1" t="s">
        <v>24</v>
      </c>
      <c r="N961" s="12"/>
      <c r="P961" s="12"/>
    </row>
    <row r="962" spans="1:16" x14ac:dyDescent="0.2">
      <c r="A962" s="5">
        <v>960</v>
      </c>
      <c r="B962" s="5" t="s">
        <v>1932</v>
      </c>
      <c r="C962" s="71"/>
      <c r="D962" s="1" t="s">
        <v>1933</v>
      </c>
      <c r="E962" s="1" t="s">
        <v>49</v>
      </c>
      <c r="F962" s="1">
        <v>175103044</v>
      </c>
      <c r="G962" s="1" t="s">
        <v>16</v>
      </c>
      <c r="H962" s="1" t="s">
        <v>17</v>
      </c>
      <c r="I962" s="1">
        <v>3.03030303030303E-2</v>
      </c>
      <c r="J962" s="8">
        <v>3.4594390276445399E-10</v>
      </c>
      <c r="K962" s="1">
        <v>-2.1838791836530298</v>
      </c>
      <c r="L962" s="1" t="s">
        <v>24</v>
      </c>
      <c r="N962" s="12"/>
      <c r="P962" s="12"/>
    </row>
    <row r="963" spans="1:16" x14ac:dyDescent="0.2">
      <c r="A963" s="5">
        <v>961</v>
      </c>
      <c r="B963" s="5" t="s">
        <v>1934</v>
      </c>
      <c r="C963" s="71"/>
      <c r="D963" s="1" t="s">
        <v>1935</v>
      </c>
      <c r="E963" s="1" t="s">
        <v>49</v>
      </c>
      <c r="F963" s="1">
        <v>175211555</v>
      </c>
      <c r="G963" s="1" t="s">
        <v>22</v>
      </c>
      <c r="H963" s="1" t="s">
        <v>16</v>
      </c>
      <c r="I963" s="1">
        <v>3.03030303030303E-2</v>
      </c>
      <c r="J963" s="8">
        <v>3.4594390276445399E-10</v>
      </c>
      <c r="K963" s="1">
        <v>-2.1838791836530298</v>
      </c>
      <c r="L963" s="1" t="s">
        <v>24</v>
      </c>
      <c r="N963" s="12"/>
      <c r="P963" s="12"/>
    </row>
    <row r="964" spans="1:16" x14ac:dyDescent="0.2">
      <c r="A964" s="5">
        <v>962</v>
      </c>
      <c r="B964" s="5" t="s">
        <v>1936</v>
      </c>
      <c r="C964" s="71"/>
      <c r="D964" s="1" t="s">
        <v>1937</v>
      </c>
      <c r="E964" s="1" t="s">
        <v>49</v>
      </c>
      <c r="F964" s="1">
        <v>175285490</v>
      </c>
      <c r="G964" s="1" t="s">
        <v>22</v>
      </c>
      <c r="H964" s="1" t="s">
        <v>23</v>
      </c>
      <c r="I964" s="1">
        <v>3.03030303030303E-2</v>
      </c>
      <c r="J964" s="8">
        <v>3.4594390276445399E-10</v>
      </c>
      <c r="K964" s="1">
        <v>-2.1838791836530298</v>
      </c>
      <c r="L964" s="1" t="s">
        <v>24</v>
      </c>
      <c r="N964" s="12"/>
      <c r="P964" s="12"/>
    </row>
    <row r="965" spans="1:16" x14ac:dyDescent="0.2">
      <c r="A965" s="5">
        <v>963</v>
      </c>
      <c r="B965" s="5" t="s">
        <v>1938</v>
      </c>
      <c r="C965" s="71"/>
      <c r="D965" s="1" t="s">
        <v>1939</v>
      </c>
      <c r="E965" s="1" t="s">
        <v>49</v>
      </c>
      <c r="F965" s="1">
        <v>175357996</v>
      </c>
      <c r="G965" s="1" t="s">
        <v>16</v>
      </c>
      <c r="H965" s="1" t="s">
        <v>17</v>
      </c>
      <c r="I965" s="1">
        <v>2.69360269360269E-2</v>
      </c>
      <c r="J965" s="8">
        <v>5.3987815787873402E-9</v>
      </c>
      <c r="K965" s="1">
        <v>-2.1893358359434298</v>
      </c>
      <c r="L965" s="1" t="s">
        <v>24</v>
      </c>
      <c r="N965" s="12"/>
      <c r="P965" s="12"/>
    </row>
    <row r="966" spans="1:16" x14ac:dyDescent="0.2">
      <c r="A966" s="5">
        <v>964</v>
      </c>
      <c r="B966" s="5" t="s">
        <v>1940</v>
      </c>
      <c r="C966" s="71"/>
      <c r="D966" s="1" t="s">
        <v>1941</v>
      </c>
      <c r="E966" s="1" t="s">
        <v>49</v>
      </c>
      <c r="F966" s="1">
        <v>175448592</v>
      </c>
      <c r="G966" s="1" t="s">
        <v>22</v>
      </c>
      <c r="H966" s="1" t="s">
        <v>17</v>
      </c>
      <c r="I966" s="1">
        <v>3.03030303030303E-2</v>
      </c>
      <c r="J966" s="8">
        <v>3.4594390276445399E-10</v>
      </c>
      <c r="K966" s="1">
        <v>-2.1838791836530298</v>
      </c>
      <c r="L966" s="1" t="s">
        <v>24</v>
      </c>
      <c r="N966" s="12"/>
      <c r="P966" s="12"/>
    </row>
    <row r="967" spans="1:16" x14ac:dyDescent="0.2">
      <c r="A967" s="5">
        <v>965</v>
      </c>
      <c r="B967" s="5" t="s">
        <v>1942</v>
      </c>
      <c r="C967" s="71"/>
      <c r="D967" s="1" t="s">
        <v>1943</v>
      </c>
      <c r="E967" s="1" t="s">
        <v>49</v>
      </c>
      <c r="F967" s="1">
        <v>175549089</v>
      </c>
      <c r="G967" s="1" t="s">
        <v>22</v>
      </c>
      <c r="H967" s="1" t="s">
        <v>23</v>
      </c>
      <c r="I967" s="1">
        <v>3.03030303030303E-2</v>
      </c>
      <c r="J967" s="8">
        <v>3.4594390276445399E-10</v>
      </c>
      <c r="K967" s="1">
        <v>-2.1838791836530298</v>
      </c>
      <c r="L967" s="1" t="s">
        <v>24</v>
      </c>
      <c r="N967" s="12"/>
      <c r="P967" s="12"/>
    </row>
    <row r="968" spans="1:16" x14ac:dyDescent="0.2">
      <c r="A968" s="5">
        <v>966</v>
      </c>
      <c r="B968" s="5" t="s">
        <v>1944</v>
      </c>
      <c r="C968" s="71"/>
      <c r="D968" s="1" t="s">
        <v>1945</v>
      </c>
      <c r="E968" s="1" t="s">
        <v>49</v>
      </c>
      <c r="F968" s="1">
        <v>175642754</v>
      </c>
      <c r="G968" s="1" t="s">
        <v>17</v>
      </c>
      <c r="H968" s="1" t="s">
        <v>23</v>
      </c>
      <c r="I968" s="1">
        <v>3.03030303030303E-2</v>
      </c>
      <c r="J968" s="8">
        <v>3.4594390276445399E-10</v>
      </c>
      <c r="K968" s="1">
        <v>-2.1838791836530298</v>
      </c>
      <c r="L968" s="1" t="s">
        <v>24</v>
      </c>
      <c r="N968" s="12"/>
      <c r="P968" s="12"/>
    </row>
    <row r="969" spans="1:16" x14ac:dyDescent="0.2">
      <c r="A969" s="5">
        <v>967</v>
      </c>
      <c r="B969" s="5" t="s">
        <v>1946</v>
      </c>
      <c r="C969" s="71"/>
      <c r="D969" s="1" t="s">
        <v>1947</v>
      </c>
      <c r="E969" s="1" t="s">
        <v>49</v>
      </c>
      <c r="F969" s="1">
        <v>175703353</v>
      </c>
      <c r="G969" s="1" t="s">
        <v>22</v>
      </c>
      <c r="H969" s="1" t="s">
        <v>23</v>
      </c>
      <c r="I969" s="1">
        <v>2.52525252525252E-2</v>
      </c>
      <c r="J969" s="8">
        <v>7.8403528755337406E-9</v>
      </c>
      <c r="K969" s="1">
        <v>-2.30267038624444</v>
      </c>
      <c r="L969" s="1" t="s">
        <v>24</v>
      </c>
      <c r="N969" s="12"/>
      <c r="P969" s="12"/>
    </row>
    <row r="970" spans="1:16" x14ac:dyDescent="0.2">
      <c r="A970" s="5">
        <v>968</v>
      </c>
      <c r="B970" s="5" t="s">
        <v>1948</v>
      </c>
      <c r="C970" s="71"/>
      <c r="D970" s="1" t="s">
        <v>1949</v>
      </c>
      <c r="E970" s="1" t="s">
        <v>49</v>
      </c>
      <c r="F970" s="1">
        <v>175787781</v>
      </c>
      <c r="G970" s="1" t="s">
        <v>17</v>
      </c>
      <c r="H970" s="1" t="s">
        <v>23</v>
      </c>
      <c r="I970" s="1">
        <v>2.86195286195286E-2</v>
      </c>
      <c r="J970" s="8">
        <v>3.8336785864277296E-9</v>
      </c>
      <c r="K970" s="1">
        <v>-2.1177205168805102</v>
      </c>
      <c r="L970" s="1" t="s">
        <v>24</v>
      </c>
      <c r="N970" s="12"/>
      <c r="P970" s="12"/>
    </row>
    <row r="971" spans="1:16" x14ac:dyDescent="0.2">
      <c r="A971" s="5">
        <v>969</v>
      </c>
      <c r="B971" s="5" t="s">
        <v>1950</v>
      </c>
      <c r="C971" s="71"/>
      <c r="D971" s="1" t="s">
        <v>1951</v>
      </c>
      <c r="E971" s="1" t="s">
        <v>49</v>
      </c>
      <c r="F971" s="1">
        <v>175963120</v>
      </c>
      <c r="G971" s="1" t="s">
        <v>16</v>
      </c>
      <c r="H971" s="1" t="s">
        <v>17</v>
      </c>
      <c r="I971" s="1">
        <v>2.69360269360269E-2</v>
      </c>
      <c r="J971" s="8">
        <v>5.3987815787873402E-9</v>
      </c>
      <c r="K971" s="1">
        <v>-2.1893358359434298</v>
      </c>
      <c r="L971" s="1" t="s">
        <v>24</v>
      </c>
      <c r="N971" s="12"/>
      <c r="P971" s="12"/>
    </row>
    <row r="972" spans="1:16" x14ac:dyDescent="0.2">
      <c r="A972" s="5">
        <v>970</v>
      </c>
      <c r="B972" s="5" t="s">
        <v>1952</v>
      </c>
      <c r="C972" s="71"/>
      <c r="D972" s="1" t="s">
        <v>1953</v>
      </c>
      <c r="E972" s="1" t="s">
        <v>49</v>
      </c>
      <c r="F972" s="1">
        <v>176380249</v>
      </c>
      <c r="G972" s="1" t="s">
        <v>16</v>
      </c>
      <c r="H972" s="1" t="s">
        <v>17</v>
      </c>
      <c r="I972" s="1">
        <v>3.03030303030303E-2</v>
      </c>
      <c r="J972" s="8">
        <v>3.4594390276445399E-10</v>
      </c>
      <c r="K972" s="1">
        <v>-2.1838791836530298</v>
      </c>
      <c r="L972" s="1" t="s">
        <v>24</v>
      </c>
      <c r="N972" s="12"/>
      <c r="P972" s="12"/>
    </row>
    <row r="973" spans="1:16" x14ac:dyDescent="0.2">
      <c r="A973" s="5">
        <v>971</v>
      </c>
      <c r="B973" s="5" t="s">
        <v>1954</v>
      </c>
      <c r="C973" s="71"/>
      <c r="D973" s="1" t="s">
        <v>1955</v>
      </c>
      <c r="E973" s="1" t="s">
        <v>49</v>
      </c>
      <c r="F973" s="1">
        <v>176479663</v>
      </c>
      <c r="G973" s="1" t="s">
        <v>16</v>
      </c>
      <c r="H973" s="1" t="s">
        <v>17</v>
      </c>
      <c r="I973" s="1">
        <v>2.86195286195286E-2</v>
      </c>
      <c r="J973" s="8">
        <v>1.63757242779155E-9</v>
      </c>
      <c r="K973" s="1">
        <v>-2.21017465475337</v>
      </c>
      <c r="L973" s="1" t="s">
        <v>24</v>
      </c>
      <c r="N973" s="12"/>
      <c r="P973" s="12"/>
    </row>
    <row r="974" spans="1:16" x14ac:dyDescent="0.2">
      <c r="A974" s="5">
        <v>972</v>
      </c>
      <c r="B974" s="5" t="s">
        <v>1956</v>
      </c>
      <c r="C974" s="71"/>
      <c r="D974" s="1" t="s">
        <v>1957</v>
      </c>
      <c r="E974" s="1" t="s">
        <v>49</v>
      </c>
      <c r="F974" s="1">
        <v>176676334</v>
      </c>
      <c r="G974" s="1" t="s">
        <v>22</v>
      </c>
      <c r="H974" s="1" t="s">
        <v>23</v>
      </c>
      <c r="I974" s="1">
        <v>2.69360269360269E-2</v>
      </c>
      <c r="J974" s="8">
        <v>5.3987815787873402E-9</v>
      </c>
      <c r="K974" s="1">
        <v>-2.1893358359434298</v>
      </c>
      <c r="L974" s="1" t="s">
        <v>24</v>
      </c>
      <c r="N974" s="12"/>
      <c r="P974" s="12"/>
    </row>
    <row r="975" spans="1:16" x14ac:dyDescent="0.2">
      <c r="A975" s="5">
        <v>973</v>
      </c>
      <c r="B975" s="5" t="s">
        <v>1958</v>
      </c>
      <c r="C975" s="71"/>
      <c r="D975" s="1" t="s">
        <v>1959</v>
      </c>
      <c r="E975" s="1" t="s">
        <v>49</v>
      </c>
      <c r="F975" s="1">
        <v>176748519</v>
      </c>
      <c r="G975" s="1" t="s">
        <v>23</v>
      </c>
      <c r="H975" s="1" t="s">
        <v>16</v>
      </c>
      <c r="I975" s="1">
        <v>3.03030303030303E-2</v>
      </c>
      <c r="J975" s="8">
        <v>3.4594390276445399E-10</v>
      </c>
      <c r="K975" s="1">
        <v>-2.1838791836530298</v>
      </c>
      <c r="L975" s="1" t="s">
        <v>24</v>
      </c>
      <c r="N975" s="12"/>
      <c r="P975" s="12"/>
    </row>
    <row r="976" spans="1:16" x14ac:dyDescent="0.2">
      <c r="A976" s="5">
        <v>974</v>
      </c>
      <c r="B976" s="5" t="s">
        <v>1960</v>
      </c>
      <c r="C976" s="71"/>
      <c r="D976" s="1" t="s">
        <v>1961</v>
      </c>
      <c r="E976" s="1" t="s">
        <v>49</v>
      </c>
      <c r="F976" s="1">
        <v>176857756</v>
      </c>
      <c r="G976" s="1" t="s">
        <v>22</v>
      </c>
      <c r="H976" s="1" t="s">
        <v>23</v>
      </c>
      <c r="I976" s="1">
        <v>2.69360269360269E-2</v>
      </c>
      <c r="J976" s="8">
        <v>5.3987815787873402E-9</v>
      </c>
      <c r="K976" s="1">
        <v>-2.1893358359434298</v>
      </c>
      <c r="L976" s="1" t="s">
        <v>24</v>
      </c>
      <c r="N976" s="12"/>
      <c r="P976" s="12"/>
    </row>
    <row r="977" spans="1:16" x14ac:dyDescent="0.2">
      <c r="A977" s="5">
        <v>975</v>
      </c>
      <c r="B977" s="5" t="s">
        <v>1962</v>
      </c>
      <c r="C977" s="71"/>
      <c r="D977" s="1" t="s">
        <v>1963</v>
      </c>
      <c r="E977" s="1" t="s">
        <v>49</v>
      </c>
      <c r="F977" s="1">
        <v>177020363</v>
      </c>
      <c r="G977" s="1" t="s">
        <v>17</v>
      </c>
      <c r="H977" s="1" t="s">
        <v>16</v>
      </c>
      <c r="I977" s="1">
        <v>3.03030303030303E-2</v>
      </c>
      <c r="J977" s="8">
        <v>3.4594390276445399E-10</v>
      </c>
      <c r="K977" s="1">
        <v>-2.1838791836530298</v>
      </c>
      <c r="L977" s="1" t="s">
        <v>24</v>
      </c>
      <c r="N977" s="12"/>
      <c r="P977" s="12"/>
    </row>
    <row r="978" spans="1:16" x14ac:dyDescent="0.2">
      <c r="A978" s="5">
        <v>976</v>
      </c>
      <c r="B978" s="5" t="s">
        <v>1964</v>
      </c>
      <c r="C978" s="71"/>
      <c r="D978" s="1" t="s">
        <v>1965</v>
      </c>
      <c r="E978" s="1" t="s">
        <v>49</v>
      </c>
      <c r="F978" s="1">
        <v>177418336</v>
      </c>
      <c r="G978" s="1" t="s">
        <v>22</v>
      </c>
      <c r="H978" s="1" t="s">
        <v>23</v>
      </c>
      <c r="I978" s="1">
        <v>3.03030303030303E-2</v>
      </c>
      <c r="J978" s="8">
        <v>3.4594390276445399E-10</v>
      </c>
      <c r="K978" s="1">
        <v>-2.1838791836530298</v>
      </c>
      <c r="L978" s="1" t="s">
        <v>24</v>
      </c>
      <c r="N978" s="12"/>
      <c r="P978" s="12"/>
    </row>
    <row r="979" spans="1:16" x14ac:dyDescent="0.2">
      <c r="A979" s="5">
        <v>977</v>
      </c>
      <c r="B979" s="5" t="s">
        <v>1966</v>
      </c>
      <c r="C979" s="71"/>
      <c r="D979" s="1" t="s">
        <v>1967</v>
      </c>
      <c r="E979" s="1" t="s">
        <v>49</v>
      </c>
      <c r="F979" s="1">
        <v>177486210</v>
      </c>
      <c r="G979" s="1" t="s">
        <v>16</v>
      </c>
      <c r="H979" s="1" t="s">
        <v>17</v>
      </c>
      <c r="I979" s="1">
        <v>3.03030303030303E-2</v>
      </c>
      <c r="J979" s="8">
        <v>3.4594390276445399E-10</v>
      </c>
      <c r="K979" s="1">
        <v>-2.1838791836530298</v>
      </c>
      <c r="L979" s="1" t="s">
        <v>24</v>
      </c>
      <c r="N979" s="12"/>
      <c r="P979" s="12"/>
    </row>
    <row r="980" spans="1:16" x14ac:dyDescent="0.2">
      <c r="A980" s="5">
        <v>978</v>
      </c>
      <c r="B980" s="5" t="s">
        <v>1968</v>
      </c>
      <c r="C980" s="71"/>
      <c r="D980" s="1" t="s">
        <v>1969</v>
      </c>
      <c r="E980" s="1" t="s">
        <v>49</v>
      </c>
      <c r="F980" s="1">
        <v>177556865</v>
      </c>
      <c r="G980" s="1" t="s">
        <v>22</v>
      </c>
      <c r="H980" s="1" t="s">
        <v>23</v>
      </c>
      <c r="I980" s="1">
        <v>3.03030303030303E-2</v>
      </c>
      <c r="J980" s="8">
        <v>3.4594390276445399E-10</v>
      </c>
      <c r="K980" s="1">
        <v>-2.1838791836530298</v>
      </c>
      <c r="L980" s="1" t="s">
        <v>24</v>
      </c>
      <c r="N980" s="12"/>
      <c r="P980" s="12"/>
    </row>
    <row r="981" spans="1:16" x14ac:dyDescent="0.2">
      <c r="A981" s="5">
        <v>979</v>
      </c>
      <c r="B981" s="5" t="s">
        <v>1970</v>
      </c>
      <c r="C981" s="71"/>
      <c r="D981" s="1" t="s">
        <v>1971</v>
      </c>
      <c r="E981" s="1" t="s">
        <v>49</v>
      </c>
      <c r="F981" s="1">
        <v>177750969</v>
      </c>
      <c r="G981" s="1" t="s">
        <v>22</v>
      </c>
      <c r="H981" s="1" t="s">
        <v>23</v>
      </c>
      <c r="I981" s="1">
        <v>3.03030303030303E-2</v>
      </c>
      <c r="J981" s="8">
        <v>3.4594390276445399E-10</v>
      </c>
      <c r="K981" s="1">
        <v>-2.1838791836530298</v>
      </c>
      <c r="L981" s="1" t="s">
        <v>24</v>
      </c>
      <c r="N981" s="12"/>
      <c r="P981" s="12"/>
    </row>
    <row r="982" spans="1:16" x14ac:dyDescent="0.2">
      <c r="A982" s="5">
        <v>980</v>
      </c>
      <c r="B982" s="5" t="s">
        <v>1972</v>
      </c>
      <c r="C982" s="71"/>
      <c r="D982" s="1" t="s">
        <v>1973</v>
      </c>
      <c r="E982" s="1" t="s">
        <v>49</v>
      </c>
      <c r="F982" s="1">
        <v>177892380</v>
      </c>
      <c r="G982" s="1" t="s">
        <v>16</v>
      </c>
      <c r="H982" s="1" t="s">
        <v>17</v>
      </c>
      <c r="I982" s="1">
        <v>3.03030303030303E-2</v>
      </c>
      <c r="J982" s="8">
        <v>3.4594390276445399E-10</v>
      </c>
      <c r="K982" s="1">
        <v>-2.1838791836530298</v>
      </c>
      <c r="L982" s="1" t="s">
        <v>24</v>
      </c>
      <c r="N982" s="12"/>
      <c r="P982" s="12"/>
    </row>
    <row r="983" spans="1:16" x14ac:dyDescent="0.2">
      <c r="A983" s="5">
        <v>981</v>
      </c>
      <c r="B983" s="5" t="s">
        <v>1974</v>
      </c>
      <c r="C983" s="71"/>
      <c r="D983" s="1" t="s">
        <v>1975</v>
      </c>
      <c r="E983" s="1" t="s">
        <v>49</v>
      </c>
      <c r="F983" s="1">
        <v>177993530</v>
      </c>
      <c r="G983" s="1" t="s">
        <v>22</v>
      </c>
      <c r="H983" s="1" t="s">
        <v>23</v>
      </c>
      <c r="I983" s="1">
        <v>3.03030303030303E-2</v>
      </c>
      <c r="J983" s="8">
        <v>3.4594390276445399E-10</v>
      </c>
      <c r="K983" s="1">
        <v>-2.1838791836530298</v>
      </c>
      <c r="L983" s="1" t="s">
        <v>24</v>
      </c>
      <c r="N983" s="12"/>
      <c r="P983" s="12"/>
    </row>
    <row r="984" spans="1:16" x14ac:dyDescent="0.2">
      <c r="A984" s="5">
        <v>982</v>
      </c>
      <c r="B984" s="5" t="s">
        <v>1976</v>
      </c>
      <c r="C984" s="71"/>
      <c r="D984" s="1" t="s">
        <v>1977</v>
      </c>
      <c r="E984" s="1" t="s">
        <v>49</v>
      </c>
      <c r="F984" s="1">
        <v>178070796</v>
      </c>
      <c r="G984" s="1" t="s">
        <v>16</v>
      </c>
      <c r="H984" s="1" t="s">
        <v>17</v>
      </c>
      <c r="I984" s="1">
        <v>2.69360269360269E-2</v>
      </c>
      <c r="J984" s="8">
        <v>2.6554549968397502E-9</v>
      </c>
      <c r="K984" s="1">
        <v>-2.2593001767704002</v>
      </c>
      <c r="L984" s="1" t="s">
        <v>24</v>
      </c>
      <c r="N984" s="12"/>
      <c r="P984" s="12"/>
    </row>
    <row r="985" spans="1:16" x14ac:dyDescent="0.2">
      <c r="A985" s="5">
        <v>983</v>
      </c>
      <c r="B985" s="5" t="s">
        <v>1978</v>
      </c>
      <c r="C985" s="71"/>
      <c r="D985" s="1" t="s">
        <v>1979</v>
      </c>
      <c r="E985" s="1" t="s">
        <v>49</v>
      </c>
      <c r="F985" s="1">
        <v>178119638</v>
      </c>
      <c r="G985" s="1" t="s">
        <v>16</v>
      </c>
      <c r="H985" s="1" t="s">
        <v>17</v>
      </c>
      <c r="I985" s="1">
        <v>2.69360269360269E-2</v>
      </c>
      <c r="J985" s="8">
        <v>5.3987815787873402E-9</v>
      </c>
      <c r="K985" s="1">
        <v>-2.1893358359434298</v>
      </c>
      <c r="L985" s="1" t="s">
        <v>24</v>
      </c>
      <c r="N985" s="12"/>
      <c r="P985" s="12"/>
    </row>
    <row r="986" spans="1:16" x14ac:dyDescent="0.2">
      <c r="A986" s="5">
        <v>984</v>
      </c>
      <c r="B986" s="5" t="s">
        <v>1980</v>
      </c>
      <c r="C986" s="71"/>
      <c r="D986" s="1" t="s">
        <v>1981</v>
      </c>
      <c r="E986" s="1" t="s">
        <v>49</v>
      </c>
      <c r="F986" s="1">
        <v>178248246</v>
      </c>
      <c r="G986" s="1" t="s">
        <v>22</v>
      </c>
      <c r="H986" s="1" t="s">
        <v>23</v>
      </c>
      <c r="I986" s="1">
        <v>3.03030303030303E-2</v>
      </c>
      <c r="J986" s="8">
        <v>3.4594390276445399E-10</v>
      </c>
      <c r="K986" s="1">
        <v>-2.1838791836530298</v>
      </c>
      <c r="L986" s="1" t="s">
        <v>24</v>
      </c>
      <c r="N986" s="12"/>
      <c r="P986" s="12"/>
    </row>
    <row r="987" spans="1:16" x14ac:dyDescent="0.2">
      <c r="A987" s="5">
        <v>985</v>
      </c>
      <c r="B987" s="5" t="s">
        <v>1982</v>
      </c>
      <c r="C987" s="71"/>
      <c r="D987" s="1" t="s">
        <v>1983</v>
      </c>
      <c r="E987" s="1" t="s">
        <v>49</v>
      </c>
      <c r="F987" s="1">
        <v>178435079</v>
      </c>
      <c r="G987" s="1" t="s">
        <v>22</v>
      </c>
      <c r="H987" s="1" t="s">
        <v>23</v>
      </c>
      <c r="I987" s="1">
        <v>3.03030303030303E-2</v>
      </c>
      <c r="J987" s="8">
        <v>3.4594390276445399E-10</v>
      </c>
      <c r="K987" s="1">
        <v>-2.1838791836530298</v>
      </c>
      <c r="L987" s="1" t="s">
        <v>24</v>
      </c>
      <c r="N987" s="12"/>
      <c r="P987" s="12"/>
    </row>
    <row r="988" spans="1:16" x14ac:dyDescent="0.2">
      <c r="A988" s="5">
        <v>986</v>
      </c>
      <c r="B988" s="5" t="s">
        <v>1984</v>
      </c>
      <c r="C988" s="71"/>
      <c r="D988" s="1" t="s">
        <v>1985</v>
      </c>
      <c r="E988" s="1" t="s">
        <v>49</v>
      </c>
      <c r="F988" s="1">
        <v>178690523</v>
      </c>
      <c r="G988" s="1" t="s">
        <v>22</v>
      </c>
      <c r="H988" s="1" t="s">
        <v>23</v>
      </c>
      <c r="I988" s="1">
        <v>3.03030303030303E-2</v>
      </c>
      <c r="J988" s="8">
        <v>3.4594390276445399E-10</v>
      </c>
      <c r="K988" s="1">
        <v>-2.1838791836530298</v>
      </c>
      <c r="L988" s="1" t="s">
        <v>24</v>
      </c>
      <c r="N988" s="12"/>
      <c r="P988" s="12"/>
    </row>
    <row r="989" spans="1:16" x14ac:dyDescent="0.2">
      <c r="A989" s="5">
        <v>987</v>
      </c>
      <c r="B989" s="5" t="s">
        <v>1986</v>
      </c>
      <c r="C989" s="71"/>
      <c r="D989" s="1" t="s">
        <v>1987</v>
      </c>
      <c r="E989" s="1" t="s">
        <v>49</v>
      </c>
      <c r="F989" s="1">
        <v>178887530</v>
      </c>
      <c r="G989" s="1" t="s">
        <v>17</v>
      </c>
      <c r="H989" s="1" t="s">
        <v>16</v>
      </c>
      <c r="I989" s="1">
        <v>3.03030303030303E-2</v>
      </c>
      <c r="J989" s="8">
        <v>3.4594390276445399E-10</v>
      </c>
      <c r="K989" s="1">
        <v>-2.1838791836530298</v>
      </c>
      <c r="L989" s="1" t="s">
        <v>24</v>
      </c>
      <c r="N989" s="12"/>
      <c r="P989" s="12"/>
    </row>
    <row r="990" spans="1:16" x14ac:dyDescent="0.2">
      <c r="A990" s="5">
        <v>988</v>
      </c>
      <c r="B990" s="5" t="s">
        <v>1988</v>
      </c>
      <c r="C990" s="71"/>
      <c r="D990" s="1" t="s">
        <v>1989</v>
      </c>
      <c r="E990" s="1" t="s">
        <v>49</v>
      </c>
      <c r="F990" s="1">
        <v>178983253</v>
      </c>
      <c r="G990" s="1" t="s">
        <v>22</v>
      </c>
      <c r="H990" s="1" t="s">
        <v>16</v>
      </c>
      <c r="I990" s="1">
        <v>3.03030303030303E-2</v>
      </c>
      <c r="J990" s="8">
        <v>3.4594390276445399E-10</v>
      </c>
      <c r="K990" s="1">
        <v>-2.1838791836530298</v>
      </c>
      <c r="L990" s="1" t="s">
        <v>24</v>
      </c>
      <c r="N990" s="12"/>
      <c r="P990" s="12"/>
    </row>
    <row r="991" spans="1:16" x14ac:dyDescent="0.2">
      <c r="A991" s="5">
        <v>989</v>
      </c>
      <c r="B991" s="5" t="s">
        <v>1990</v>
      </c>
      <c r="C991" s="71"/>
      <c r="D991" s="1" t="s">
        <v>1991</v>
      </c>
      <c r="E991" s="1" t="s">
        <v>49</v>
      </c>
      <c r="F991" s="1">
        <v>179086199</v>
      </c>
      <c r="G991" s="1" t="s">
        <v>17</v>
      </c>
      <c r="H991" s="1" t="s">
        <v>16</v>
      </c>
      <c r="I991" s="1">
        <v>3.03030303030303E-2</v>
      </c>
      <c r="J991" s="8">
        <v>3.4594390276445399E-10</v>
      </c>
      <c r="K991" s="1">
        <v>-2.1838791836530298</v>
      </c>
      <c r="L991" s="1" t="s">
        <v>24</v>
      </c>
      <c r="N991" s="12"/>
      <c r="P991" s="12"/>
    </row>
    <row r="992" spans="1:16" x14ac:dyDescent="0.2">
      <c r="A992" s="5">
        <v>990</v>
      </c>
      <c r="B992" s="5" t="s">
        <v>1992</v>
      </c>
      <c r="C992" s="71"/>
      <c r="D992" s="1" t="s">
        <v>1993</v>
      </c>
      <c r="E992" s="1" t="s">
        <v>49</v>
      </c>
      <c r="F992" s="1">
        <v>179187887</v>
      </c>
      <c r="G992" s="1" t="s">
        <v>22</v>
      </c>
      <c r="H992" s="1" t="s">
        <v>23</v>
      </c>
      <c r="I992" s="1">
        <v>3.03030303030303E-2</v>
      </c>
      <c r="J992" s="8">
        <v>3.4594390276445399E-10</v>
      </c>
      <c r="K992" s="1">
        <v>-2.1838791836530298</v>
      </c>
      <c r="L992" s="1" t="s">
        <v>24</v>
      </c>
      <c r="N992" s="12"/>
      <c r="P992" s="12"/>
    </row>
    <row r="993" spans="1:16" x14ac:dyDescent="0.2">
      <c r="A993" s="5">
        <v>991</v>
      </c>
      <c r="B993" s="5" t="s">
        <v>1994</v>
      </c>
      <c r="C993" s="71"/>
      <c r="D993" s="1" t="s">
        <v>1995</v>
      </c>
      <c r="E993" s="1" t="s">
        <v>49</v>
      </c>
      <c r="F993" s="1">
        <v>179284669</v>
      </c>
      <c r="G993" s="1" t="s">
        <v>23</v>
      </c>
      <c r="H993" s="1" t="s">
        <v>22</v>
      </c>
      <c r="I993" s="1">
        <v>3.03030303030303E-2</v>
      </c>
      <c r="J993" s="8">
        <v>3.4594390276445399E-10</v>
      </c>
      <c r="K993" s="1">
        <v>-2.1838791836530298</v>
      </c>
      <c r="L993" s="1" t="s">
        <v>24</v>
      </c>
      <c r="N993" s="12"/>
      <c r="P993" s="12"/>
    </row>
    <row r="994" spans="1:16" x14ac:dyDescent="0.2">
      <c r="A994" s="5">
        <v>992</v>
      </c>
      <c r="B994" s="5" t="s">
        <v>1996</v>
      </c>
      <c r="C994" s="71"/>
      <c r="D994" s="1" t="s">
        <v>1997</v>
      </c>
      <c r="E994" s="1" t="s">
        <v>49</v>
      </c>
      <c r="F994" s="1">
        <v>179366774</v>
      </c>
      <c r="G994" s="1" t="s">
        <v>22</v>
      </c>
      <c r="H994" s="1" t="s">
        <v>23</v>
      </c>
      <c r="I994" s="1">
        <v>3.03030303030303E-2</v>
      </c>
      <c r="J994" s="8">
        <v>3.4594390276445399E-10</v>
      </c>
      <c r="K994" s="1">
        <v>-2.1838791836530298</v>
      </c>
      <c r="L994" s="1" t="s">
        <v>24</v>
      </c>
      <c r="N994" s="12"/>
      <c r="P994" s="12"/>
    </row>
    <row r="995" spans="1:16" x14ac:dyDescent="0.2">
      <c r="A995" s="5">
        <v>993</v>
      </c>
      <c r="B995" s="5" t="s">
        <v>1998</v>
      </c>
      <c r="C995" s="71"/>
      <c r="D995" s="1" t="s">
        <v>1999</v>
      </c>
      <c r="E995" s="1" t="s">
        <v>49</v>
      </c>
      <c r="F995" s="1">
        <v>179690792</v>
      </c>
      <c r="G995" s="1" t="s">
        <v>16</v>
      </c>
      <c r="H995" s="1" t="s">
        <v>17</v>
      </c>
      <c r="I995" s="1">
        <v>3.03030303030303E-2</v>
      </c>
      <c r="J995" s="8">
        <v>3.4594390276445399E-10</v>
      </c>
      <c r="K995" s="1">
        <v>-2.1838791836530298</v>
      </c>
      <c r="L995" s="1" t="s">
        <v>24</v>
      </c>
      <c r="N995" s="12"/>
      <c r="P995" s="12"/>
    </row>
    <row r="996" spans="1:16" x14ac:dyDescent="0.2">
      <c r="A996" s="5">
        <v>994</v>
      </c>
      <c r="B996" s="5" t="s">
        <v>2000</v>
      </c>
      <c r="C996" s="71"/>
      <c r="D996" s="1" t="s">
        <v>2001</v>
      </c>
      <c r="E996" s="1" t="s">
        <v>49</v>
      </c>
      <c r="F996" s="1">
        <v>179803234</v>
      </c>
      <c r="G996" s="1" t="s">
        <v>17</v>
      </c>
      <c r="H996" s="1" t="s">
        <v>16</v>
      </c>
      <c r="I996" s="1">
        <v>3.03030303030303E-2</v>
      </c>
      <c r="J996" s="8">
        <v>3.4594390276445399E-10</v>
      </c>
      <c r="K996" s="1">
        <v>-2.1838791836530298</v>
      </c>
      <c r="L996" s="1" t="s">
        <v>24</v>
      </c>
      <c r="N996" s="12"/>
      <c r="P996" s="12"/>
    </row>
    <row r="997" spans="1:16" x14ac:dyDescent="0.2">
      <c r="A997" s="5">
        <v>995</v>
      </c>
      <c r="B997" s="5" t="s">
        <v>2002</v>
      </c>
      <c r="C997" s="71"/>
      <c r="D997" s="1" t="s">
        <v>2003</v>
      </c>
      <c r="E997" s="1" t="s">
        <v>49</v>
      </c>
      <c r="F997" s="1">
        <v>179990484</v>
      </c>
      <c r="G997" s="1" t="s">
        <v>16</v>
      </c>
      <c r="H997" s="1" t="s">
        <v>17</v>
      </c>
      <c r="I997" s="1">
        <v>3.03030303030303E-2</v>
      </c>
      <c r="J997" s="8">
        <v>3.4594390276445399E-10</v>
      </c>
      <c r="K997" s="1">
        <v>-2.1838791836530298</v>
      </c>
      <c r="L997" s="1" t="s">
        <v>24</v>
      </c>
      <c r="N997" s="12"/>
      <c r="P997" s="12"/>
    </row>
    <row r="998" spans="1:16" x14ac:dyDescent="0.2">
      <c r="A998" s="5">
        <v>996</v>
      </c>
      <c r="B998" s="5" t="s">
        <v>2004</v>
      </c>
      <c r="C998" s="71"/>
      <c r="D998" s="1" t="s">
        <v>2005</v>
      </c>
      <c r="E998" s="1" t="s">
        <v>49</v>
      </c>
      <c r="F998" s="1">
        <v>180195721</v>
      </c>
      <c r="G998" s="1" t="s">
        <v>16</v>
      </c>
      <c r="H998" s="1" t="s">
        <v>17</v>
      </c>
      <c r="I998" s="1">
        <v>3.03030303030303E-2</v>
      </c>
      <c r="J998" s="8">
        <v>3.4594390276445399E-10</v>
      </c>
      <c r="K998" s="1">
        <v>-2.1838791836530298</v>
      </c>
      <c r="L998" s="1" t="s">
        <v>24</v>
      </c>
      <c r="N998" s="12"/>
      <c r="P998" s="12"/>
    </row>
    <row r="999" spans="1:16" x14ac:dyDescent="0.2">
      <c r="A999" s="5">
        <v>997</v>
      </c>
      <c r="B999" s="5" t="s">
        <v>2006</v>
      </c>
      <c r="C999" s="71"/>
      <c r="D999" s="1" t="s">
        <v>2007</v>
      </c>
      <c r="E999" s="1" t="s">
        <v>49</v>
      </c>
      <c r="F999" s="1">
        <v>180491477</v>
      </c>
      <c r="G999" s="1" t="s">
        <v>22</v>
      </c>
      <c r="H999" s="1" t="s">
        <v>23</v>
      </c>
      <c r="I999" s="1">
        <v>3.03030303030303E-2</v>
      </c>
      <c r="J999" s="8">
        <v>3.4594390276445399E-10</v>
      </c>
      <c r="K999" s="1">
        <v>-2.1838791836530298</v>
      </c>
      <c r="L999" s="1" t="s">
        <v>24</v>
      </c>
      <c r="N999" s="12"/>
      <c r="P999" s="12"/>
    </row>
    <row r="1000" spans="1:16" x14ac:dyDescent="0.2">
      <c r="A1000" s="5">
        <v>998</v>
      </c>
      <c r="B1000" s="5" t="s">
        <v>2008</v>
      </c>
      <c r="C1000" s="71"/>
      <c r="D1000" s="1" t="s">
        <v>2009</v>
      </c>
      <c r="E1000" s="1" t="s">
        <v>49</v>
      </c>
      <c r="F1000" s="1">
        <v>180559202</v>
      </c>
      <c r="G1000" s="1" t="s">
        <v>22</v>
      </c>
      <c r="H1000" s="1" t="s">
        <v>16</v>
      </c>
      <c r="I1000" s="1">
        <v>3.03030303030303E-2</v>
      </c>
      <c r="J1000" s="8">
        <v>3.4594390276445399E-10</v>
      </c>
      <c r="K1000" s="1">
        <v>-2.1838791836530298</v>
      </c>
      <c r="L1000" s="1" t="s">
        <v>24</v>
      </c>
      <c r="N1000" s="12"/>
      <c r="P1000" s="12"/>
    </row>
    <row r="1001" spans="1:16" x14ac:dyDescent="0.2">
      <c r="A1001" s="5">
        <v>999</v>
      </c>
      <c r="B1001" s="5" t="s">
        <v>2010</v>
      </c>
      <c r="C1001" s="71"/>
      <c r="D1001" s="1" t="s">
        <v>2011</v>
      </c>
      <c r="E1001" s="1" t="s">
        <v>49</v>
      </c>
      <c r="F1001" s="1">
        <v>180626864</v>
      </c>
      <c r="G1001" s="1" t="s">
        <v>22</v>
      </c>
      <c r="H1001" s="1" t="s">
        <v>23</v>
      </c>
      <c r="I1001" s="1">
        <v>3.03030303030303E-2</v>
      </c>
      <c r="J1001" s="8">
        <v>3.4594390276445399E-10</v>
      </c>
      <c r="K1001" s="1">
        <v>-2.1838791836530298</v>
      </c>
      <c r="L1001" s="1" t="s">
        <v>24</v>
      </c>
      <c r="N1001" s="12"/>
      <c r="P1001" s="12"/>
    </row>
    <row r="1002" spans="1:16" x14ac:dyDescent="0.2">
      <c r="A1002" s="5">
        <v>1000</v>
      </c>
      <c r="B1002" s="5" t="s">
        <v>2012</v>
      </c>
      <c r="C1002" s="71"/>
      <c r="D1002" s="1" t="s">
        <v>2013</v>
      </c>
      <c r="E1002" s="1" t="s">
        <v>49</v>
      </c>
      <c r="F1002" s="1">
        <v>180675808</v>
      </c>
      <c r="G1002" s="1" t="s">
        <v>23</v>
      </c>
      <c r="H1002" s="1" t="s">
        <v>17</v>
      </c>
      <c r="I1002" s="1">
        <v>3.03030303030303E-2</v>
      </c>
      <c r="J1002" s="8">
        <v>3.4594390276445399E-10</v>
      </c>
      <c r="K1002" s="1">
        <v>-2.1838791836530298</v>
      </c>
      <c r="L1002" s="1" t="s">
        <v>24</v>
      </c>
      <c r="N1002" s="12"/>
      <c r="P1002" s="12"/>
    </row>
    <row r="1003" spans="1:16" x14ac:dyDescent="0.2">
      <c r="A1003" s="5">
        <v>1001</v>
      </c>
      <c r="B1003" s="5" t="s">
        <v>2014</v>
      </c>
      <c r="C1003" s="71"/>
      <c r="D1003" s="1" t="s">
        <v>2015</v>
      </c>
      <c r="E1003" s="1" t="s">
        <v>49</v>
      </c>
      <c r="F1003" s="1">
        <v>180893871</v>
      </c>
      <c r="G1003" s="1" t="s">
        <v>16</v>
      </c>
      <c r="H1003" s="1" t="s">
        <v>23</v>
      </c>
      <c r="I1003" s="1">
        <v>3.1986531986531903E-2</v>
      </c>
      <c r="J1003" s="8">
        <v>1.43287185072469E-9</v>
      </c>
      <c r="K1003" s="1">
        <v>-2.07947890659984</v>
      </c>
      <c r="L1003" s="1" t="s">
        <v>24</v>
      </c>
      <c r="N1003" s="12"/>
      <c r="P1003" s="12"/>
    </row>
    <row r="1004" spans="1:16" x14ac:dyDescent="0.2">
      <c r="A1004" s="5">
        <v>1002</v>
      </c>
      <c r="B1004" s="5" t="s">
        <v>2016</v>
      </c>
      <c r="C1004" s="71"/>
      <c r="D1004" s="1" t="s">
        <v>2017</v>
      </c>
      <c r="E1004" s="1" t="s">
        <v>49</v>
      </c>
      <c r="F1004" s="1">
        <v>181057055</v>
      </c>
      <c r="G1004" s="1" t="s">
        <v>22</v>
      </c>
      <c r="H1004" s="1" t="s">
        <v>23</v>
      </c>
      <c r="I1004" s="1">
        <v>3.03030303030303E-2</v>
      </c>
      <c r="J1004" s="8">
        <v>3.4594390276445399E-10</v>
      </c>
      <c r="K1004" s="1">
        <v>-2.1838791836530298</v>
      </c>
      <c r="L1004" s="1" t="s">
        <v>24</v>
      </c>
      <c r="N1004" s="12"/>
      <c r="P1004" s="12"/>
    </row>
    <row r="1005" spans="1:16" x14ac:dyDescent="0.2">
      <c r="A1005" s="5">
        <v>1003</v>
      </c>
      <c r="B1005" s="5" t="s">
        <v>2018</v>
      </c>
      <c r="C1005" s="71"/>
      <c r="D1005" s="1" t="s">
        <v>2019</v>
      </c>
      <c r="E1005" s="1" t="s">
        <v>49</v>
      </c>
      <c r="F1005" s="1">
        <v>181219365</v>
      </c>
      <c r="G1005" s="1" t="s">
        <v>16</v>
      </c>
      <c r="H1005" s="1" t="s">
        <v>23</v>
      </c>
      <c r="I1005" s="1">
        <v>3.03030303030303E-2</v>
      </c>
      <c r="J1005" s="8">
        <v>3.4594390276445399E-10</v>
      </c>
      <c r="K1005" s="1">
        <v>-2.1838791836530298</v>
      </c>
      <c r="L1005" s="1" t="s">
        <v>24</v>
      </c>
      <c r="N1005" s="12"/>
      <c r="P1005" s="12"/>
    </row>
    <row r="1006" spans="1:16" x14ac:dyDescent="0.2">
      <c r="A1006" s="5">
        <v>1004</v>
      </c>
      <c r="B1006" s="5" t="s">
        <v>2020</v>
      </c>
      <c r="C1006" s="71"/>
      <c r="D1006" s="1" t="s">
        <v>2021</v>
      </c>
      <c r="E1006" s="1" t="s">
        <v>49</v>
      </c>
      <c r="F1006" s="1">
        <v>181338488</v>
      </c>
      <c r="G1006" s="1" t="s">
        <v>17</v>
      </c>
      <c r="H1006" s="1" t="s">
        <v>23</v>
      </c>
      <c r="I1006" s="1">
        <v>2.69360269360269E-2</v>
      </c>
      <c r="J1006" s="8">
        <v>5.3987815787873402E-9</v>
      </c>
      <c r="K1006" s="1">
        <v>-2.1893358359434298</v>
      </c>
      <c r="L1006" s="1" t="s">
        <v>24</v>
      </c>
      <c r="N1006" s="12"/>
      <c r="P1006" s="12"/>
    </row>
    <row r="1007" spans="1:16" x14ac:dyDescent="0.2">
      <c r="A1007" s="5">
        <v>1005</v>
      </c>
      <c r="B1007" s="5" t="s">
        <v>2022</v>
      </c>
      <c r="C1007" s="71"/>
      <c r="D1007" s="1" t="s">
        <v>2023</v>
      </c>
      <c r="E1007" s="1" t="s">
        <v>49</v>
      </c>
      <c r="F1007" s="1">
        <v>181445756</v>
      </c>
      <c r="G1007" s="1" t="s">
        <v>22</v>
      </c>
      <c r="H1007" s="1" t="s">
        <v>17</v>
      </c>
      <c r="I1007" s="1">
        <v>3.03030303030303E-2</v>
      </c>
      <c r="J1007" s="8">
        <v>3.4594390276445399E-10</v>
      </c>
      <c r="K1007" s="1">
        <v>-2.1838791836530298</v>
      </c>
      <c r="L1007" s="1" t="s">
        <v>24</v>
      </c>
      <c r="N1007" s="12"/>
      <c r="P1007" s="12"/>
    </row>
    <row r="1008" spans="1:16" x14ac:dyDescent="0.2">
      <c r="A1008" s="5">
        <v>1006</v>
      </c>
      <c r="B1008" s="5" t="s">
        <v>2024</v>
      </c>
      <c r="C1008" s="71"/>
      <c r="D1008" s="1" t="s">
        <v>2025</v>
      </c>
      <c r="E1008" s="1" t="s">
        <v>49</v>
      </c>
      <c r="F1008" s="1">
        <v>181614507</v>
      </c>
      <c r="G1008" s="1" t="s">
        <v>16</v>
      </c>
      <c r="H1008" s="1" t="s">
        <v>17</v>
      </c>
      <c r="I1008" s="1">
        <v>3.03030303030303E-2</v>
      </c>
      <c r="J1008" s="8">
        <v>3.4594390276445399E-10</v>
      </c>
      <c r="K1008" s="1">
        <v>-2.1838791836530298</v>
      </c>
      <c r="L1008" s="1" t="s">
        <v>24</v>
      </c>
      <c r="N1008" s="12"/>
      <c r="P1008" s="12"/>
    </row>
    <row r="1009" spans="1:16" x14ac:dyDescent="0.2">
      <c r="A1009" s="5">
        <v>1007</v>
      </c>
      <c r="B1009" s="5" t="s">
        <v>2026</v>
      </c>
      <c r="C1009" s="71"/>
      <c r="D1009" s="1" t="s">
        <v>2027</v>
      </c>
      <c r="E1009" s="1" t="s">
        <v>49</v>
      </c>
      <c r="F1009" s="1">
        <v>181693756</v>
      </c>
      <c r="G1009" s="1" t="s">
        <v>16</v>
      </c>
      <c r="H1009" s="1" t="s">
        <v>17</v>
      </c>
      <c r="I1009" s="1">
        <v>3.1986531986531903E-2</v>
      </c>
      <c r="J1009" s="8">
        <v>1.38813550098813E-9</v>
      </c>
      <c r="K1009" s="1">
        <v>-2.0900509139597201</v>
      </c>
      <c r="L1009" s="1" t="s">
        <v>24</v>
      </c>
      <c r="N1009" s="12"/>
      <c r="P1009" s="12"/>
    </row>
    <row r="1010" spans="1:16" x14ac:dyDescent="0.2">
      <c r="A1010" s="5">
        <v>1008</v>
      </c>
      <c r="B1010" s="5" t="s">
        <v>2028</v>
      </c>
      <c r="C1010" s="71"/>
      <c r="D1010" s="1" t="s">
        <v>2029</v>
      </c>
      <c r="E1010" s="1" t="s">
        <v>49</v>
      </c>
      <c r="F1010" s="1">
        <v>182106753</v>
      </c>
      <c r="G1010" s="1" t="s">
        <v>22</v>
      </c>
      <c r="H1010" s="1" t="s">
        <v>23</v>
      </c>
      <c r="I1010" s="1">
        <v>3.03030303030303E-2</v>
      </c>
      <c r="J1010" s="8">
        <v>3.4594390276445399E-10</v>
      </c>
      <c r="K1010" s="1">
        <v>-2.1838791836530298</v>
      </c>
      <c r="L1010" s="1" t="s">
        <v>24</v>
      </c>
      <c r="N1010" s="12"/>
      <c r="P1010" s="12"/>
    </row>
    <row r="1011" spans="1:16" x14ac:dyDescent="0.2">
      <c r="A1011" s="5">
        <v>1009</v>
      </c>
      <c r="B1011" s="5" t="s">
        <v>2030</v>
      </c>
      <c r="C1011" s="71"/>
      <c r="D1011" s="1" t="s">
        <v>2031</v>
      </c>
      <c r="E1011" s="1" t="s">
        <v>49</v>
      </c>
      <c r="F1011" s="1">
        <v>182370175</v>
      </c>
      <c r="G1011" s="1" t="s">
        <v>16</v>
      </c>
      <c r="H1011" s="1" t="s">
        <v>17</v>
      </c>
      <c r="I1011" s="1">
        <v>3.03030303030303E-2</v>
      </c>
      <c r="J1011" s="8">
        <v>3.4594390276445399E-10</v>
      </c>
      <c r="K1011" s="1">
        <v>-2.1838791836530298</v>
      </c>
      <c r="L1011" s="1" t="s">
        <v>24</v>
      </c>
      <c r="N1011" s="12"/>
      <c r="P1011" s="12"/>
    </row>
    <row r="1012" spans="1:16" x14ac:dyDescent="0.2">
      <c r="A1012" s="5">
        <v>1010</v>
      </c>
      <c r="B1012" s="5" t="s">
        <v>2032</v>
      </c>
      <c r="C1012" s="71"/>
      <c r="D1012" s="1" t="s">
        <v>2033</v>
      </c>
      <c r="E1012" s="1" t="s">
        <v>49</v>
      </c>
      <c r="F1012" s="1">
        <v>182441965</v>
      </c>
      <c r="G1012" s="1" t="s">
        <v>23</v>
      </c>
      <c r="H1012" s="1" t="s">
        <v>17</v>
      </c>
      <c r="I1012" s="1">
        <v>3.03030303030303E-2</v>
      </c>
      <c r="J1012" s="8">
        <v>3.4594390276445399E-10</v>
      </c>
      <c r="K1012" s="1">
        <v>-2.1838791836530298</v>
      </c>
      <c r="L1012" s="1" t="s">
        <v>24</v>
      </c>
      <c r="N1012" s="12"/>
      <c r="P1012" s="12"/>
    </row>
    <row r="1013" spans="1:16" x14ac:dyDescent="0.2">
      <c r="A1013" s="5">
        <v>1011</v>
      </c>
      <c r="B1013" s="5" t="s">
        <v>2034</v>
      </c>
      <c r="C1013" s="71"/>
      <c r="D1013" s="1" t="s">
        <v>2035</v>
      </c>
      <c r="E1013" s="1" t="s">
        <v>49</v>
      </c>
      <c r="F1013" s="1">
        <v>182759055</v>
      </c>
      <c r="G1013" s="1" t="s">
        <v>16</v>
      </c>
      <c r="H1013" s="1" t="s">
        <v>17</v>
      </c>
      <c r="I1013" s="1">
        <v>3.03030303030303E-2</v>
      </c>
      <c r="J1013" s="8">
        <v>3.4594390276445399E-10</v>
      </c>
      <c r="K1013" s="1">
        <v>-2.1838791836530298</v>
      </c>
      <c r="L1013" s="1" t="s">
        <v>24</v>
      </c>
      <c r="N1013" s="12"/>
      <c r="P1013" s="12"/>
    </row>
    <row r="1014" spans="1:16" x14ac:dyDescent="0.2">
      <c r="A1014" s="5">
        <v>1012</v>
      </c>
      <c r="B1014" s="5" t="s">
        <v>2036</v>
      </c>
      <c r="C1014" s="71"/>
      <c r="D1014" s="1" t="s">
        <v>2037</v>
      </c>
      <c r="E1014" s="1" t="s">
        <v>49</v>
      </c>
      <c r="F1014" s="1">
        <v>182847328</v>
      </c>
      <c r="G1014" s="1" t="s">
        <v>23</v>
      </c>
      <c r="H1014" s="1" t="s">
        <v>17</v>
      </c>
      <c r="I1014" s="1">
        <v>3.03030303030303E-2</v>
      </c>
      <c r="J1014" s="8">
        <v>3.4594390276445399E-10</v>
      </c>
      <c r="K1014" s="1">
        <v>-2.1838791836530298</v>
      </c>
      <c r="L1014" s="1" t="s">
        <v>24</v>
      </c>
      <c r="N1014" s="12"/>
      <c r="P1014" s="12"/>
    </row>
    <row r="1015" spans="1:16" x14ac:dyDescent="0.2">
      <c r="A1015" s="5">
        <v>1013</v>
      </c>
      <c r="B1015" s="5" t="s">
        <v>2038</v>
      </c>
      <c r="C1015" s="71"/>
      <c r="D1015" s="1" t="s">
        <v>2039</v>
      </c>
      <c r="E1015" s="1" t="s">
        <v>49</v>
      </c>
      <c r="F1015" s="1">
        <v>182899766</v>
      </c>
      <c r="G1015" s="1" t="s">
        <v>16</v>
      </c>
      <c r="H1015" s="1" t="s">
        <v>17</v>
      </c>
      <c r="I1015" s="1">
        <v>3.03030303030303E-2</v>
      </c>
      <c r="J1015" s="8">
        <v>3.4594390276445399E-10</v>
      </c>
      <c r="K1015" s="1">
        <v>-2.1838791836530298</v>
      </c>
      <c r="L1015" s="1" t="s">
        <v>24</v>
      </c>
      <c r="N1015" s="12"/>
      <c r="P1015" s="12"/>
    </row>
    <row r="1016" spans="1:16" x14ac:dyDescent="0.2">
      <c r="A1016" s="5">
        <v>1014</v>
      </c>
      <c r="B1016" s="5" t="s">
        <v>2040</v>
      </c>
      <c r="C1016" s="71"/>
      <c r="D1016" s="1" t="s">
        <v>2041</v>
      </c>
      <c r="E1016" s="1" t="s">
        <v>49</v>
      </c>
      <c r="F1016" s="1">
        <v>182991193</v>
      </c>
      <c r="G1016" s="1" t="s">
        <v>22</v>
      </c>
      <c r="H1016" s="1" t="s">
        <v>23</v>
      </c>
      <c r="I1016" s="1">
        <v>2.69360269360269E-2</v>
      </c>
      <c r="J1016" s="8">
        <v>5.3987815787873402E-9</v>
      </c>
      <c r="K1016" s="1">
        <v>-2.1893358359434298</v>
      </c>
      <c r="L1016" s="1" t="s">
        <v>24</v>
      </c>
      <c r="N1016" s="12"/>
      <c r="P1016" s="12"/>
    </row>
    <row r="1017" spans="1:16" x14ac:dyDescent="0.2">
      <c r="A1017" s="5">
        <v>1015</v>
      </c>
      <c r="B1017" s="5" t="s">
        <v>2042</v>
      </c>
      <c r="C1017" s="71"/>
      <c r="D1017" s="1" t="s">
        <v>2043</v>
      </c>
      <c r="E1017" s="1" t="s">
        <v>49</v>
      </c>
      <c r="F1017" s="1">
        <v>183163343</v>
      </c>
      <c r="G1017" s="1" t="s">
        <v>22</v>
      </c>
      <c r="H1017" s="1" t="s">
        <v>23</v>
      </c>
      <c r="I1017" s="1">
        <v>3.03030303030303E-2</v>
      </c>
      <c r="J1017" s="8">
        <v>3.4594390276445399E-10</v>
      </c>
      <c r="K1017" s="1">
        <v>-2.1838791836530298</v>
      </c>
      <c r="L1017" s="1" t="s">
        <v>24</v>
      </c>
      <c r="N1017" s="12"/>
      <c r="P1017" s="12"/>
    </row>
    <row r="1018" spans="1:16" x14ac:dyDescent="0.2">
      <c r="A1018" s="5">
        <v>1016</v>
      </c>
      <c r="B1018" s="5" t="s">
        <v>2044</v>
      </c>
      <c r="C1018" s="71"/>
      <c r="D1018" s="1" t="s">
        <v>2045</v>
      </c>
      <c r="E1018" s="1" t="s">
        <v>49</v>
      </c>
      <c r="F1018" s="1">
        <v>183428703</v>
      </c>
      <c r="G1018" s="1" t="s">
        <v>22</v>
      </c>
      <c r="H1018" s="1" t="s">
        <v>23</v>
      </c>
      <c r="I1018" s="1">
        <v>3.03030303030303E-2</v>
      </c>
      <c r="J1018" s="8">
        <v>3.4594390276445399E-10</v>
      </c>
      <c r="K1018" s="1">
        <v>-2.1838791836530298</v>
      </c>
      <c r="L1018" s="1" t="s">
        <v>24</v>
      </c>
      <c r="N1018" s="12"/>
      <c r="P1018" s="12"/>
    </row>
    <row r="1019" spans="1:16" x14ac:dyDescent="0.2">
      <c r="A1019" s="5">
        <v>1017</v>
      </c>
      <c r="B1019" s="5" t="s">
        <v>2046</v>
      </c>
      <c r="C1019" s="71"/>
      <c r="D1019" s="1" t="s">
        <v>2047</v>
      </c>
      <c r="E1019" s="1" t="s">
        <v>49</v>
      </c>
      <c r="F1019" s="1">
        <v>183492023</v>
      </c>
      <c r="G1019" s="1" t="s">
        <v>17</v>
      </c>
      <c r="H1019" s="1" t="s">
        <v>16</v>
      </c>
      <c r="I1019" s="1">
        <v>3.03030303030303E-2</v>
      </c>
      <c r="J1019" s="8">
        <v>3.4594390276445399E-10</v>
      </c>
      <c r="K1019" s="1">
        <v>-2.1838791836530298</v>
      </c>
      <c r="L1019" s="1" t="s">
        <v>24</v>
      </c>
      <c r="N1019" s="12"/>
      <c r="P1019" s="12"/>
    </row>
    <row r="1020" spans="1:16" x14ac:dyDescent="0.2">
      <c r="A1020" s="5">
        <v>1018</v>
      </c>
      <c r="B1020" s="5" t="s">
        <v>2048</v>
      </c>
      <c r="C1020" s="71"/>
      <c r="D1020" s="1" t="s">
        <v>2049</v>
      </c>
      <c r="E1020" s="1" t="s">
        <v>49</v>
      </c>
      <c r="F1020" s="1">
        <v>183598896</v>
      </c>
      <c r="G1020" s="1" t="s">
        <v>22</v>
      </c>
      <c r="H1020" s="1" t="s">
        <v>17</v>
      </c>
      <c r="I1020" s="1">
        <v>2.69360269360269E-2</v>
      </c>
      <c r="J1020" s="8">
        <v>5.3987815787873402E-9</v>
      </c>
      <c r="K1020" s="1">
        <v>-2.1893358359434298</v>
      </c>
      <c r="L1020" s="1" t="s">
        <v>24</v>
      </c>
      <c r="N1020" s="12"/>
      <c r="P1020" s="12"/>
    </row>
    <row r="1021" spans="1:16" x14ac:dyDescent="0.2">
      <c r="A1021" s="5">
        <v>1019</v>
      </c>
      <c r="B1021" s="5" t="s">
        <v>2050</v>
      </c>
      <c r="C1021" s="71"/>
      <c r="D1021" s="1" t="s">
        <v>2051</v>
      </c>
      <c r="E1021" s="1" t="s">
        <v>49</v>
      </c>
      <c r="F1021" s="1">
        <v>183722986</v>
      </c>
      <c r="G1021" s="1" t="s">
        <v>16</v>
      </c>
      <c r="H1021" s="1" t="s">
        <v>23</v>
      </c>
      <c r="I1021" s="1">
        <v>2.52525252525252E-2</v>
      </c>
      <c r="J1021" s="8">
        <v>1.99199721827253E-10</v>
      </c>
      <c r="K1021" s="1">
        <v>-2.4667123071221599</v>
      </c>
      <c r="L1021" s="1" t="s">
        <v>24</v>
      </c>
      <c r="N1021" s="12"/>
      <c r="P1021" s="12"/>
    </row>
    <row r="1022" spans="1:16" x14ac:dyDescent="0.2">
      <c r="A1022" s="5">
        <v>1020</v>
      </c>
      <c r="B1022" s="5" t="s">
        <v>2052</v>
      </c>
      <c r="C1022" s="71"/>
      <c r="D1022" s="1" t="s">
        <v>2053</v>
      </c>
      <c r="E1022" s="1" t="s">
        <v>49</v>
      </c>
      <c r="F1022" s="1">
        <v>183809300</v>
      </c>
      <c r="G1022" s="1" t="s">
        <v>17</v>
      </c>
      <c r="H1022" s="1" t="s">
        <v>23</v>
      </c>
      <c r="I1022" s="1">
        <v>3.03030303030303E-2</v>
      </c>
      <c r="J1022" s="8">
        <v>3.4594390276445399E-10</v>
      </c>
      <c r="K1022" s="1">
        <v>-2.1838791836530298</v>
      </c>
      <c r="L1022" s="1" t="s">
        <v>24</v>
      </c>
      <c r="N1022" s="12"/>
      <c r="P1022" s="12"/>
    </row>
    <row r="1023" spans="1:16" x14ac:dyDescent="0.2">
      <c r="A1023" s="5">
        <v>1021</v>
      </c>
      <c r="B1023" s="5" t="s">
        <v>2054</v>
      </c>
      <c r="C1023" s="71"/>
      <c r="D1023" s="1" t="s">
        <v>2055</v>
      </c>
      <c r="E1023" s="1" t="s">
        <v>49</v>
      </c>
      <c r="F1023" s="1">
        <v>183914491</v>
      </c>
      <c r="G1023" s="1" t="s">
        <v>16</v>
      </c>
      <c r="H1023" s="1" t="s">
        <v>22</v>
      </c>
      <c r="I1023" s="1">
        <v>2.69360269360269E-2</v>
      </c>
      <c r="J1023" s="8">
        <v>5.3987815787873402E-9</v>
      </c>
      <c r="K1023" s="1">
        <v>-2.1893358359434298</v>
      </c>
      <c r="L1023" s="1" t="s">
        <v>24</v>
      </c>
      <c r="N1023" s="12"/>
      <c r="P1023" s="12"/>
    </row>
    <row r="1024" spans="1:16" x14ac:dyDescent="0.2">
      <c r="A1024" s="5">
        <v>1022</v>
      </c>
      <c r="B1024" s="5" t="s">
        <v>2056</v>
      </c>
      <c r="C1024" s="71"/>
      <c r="D1024" s="1" t="s">
        <v>2057</v>
      </c>
      <c r="E1024" s="1" t="s">
        <v>49</v>
      </c>
      <c r="F1024" s="1">
        <v>183966959</v>
      </c>
      <c r="G1024" s="1" t="s">
        <v>16</v>
      </c>
      <c r="H1024" s="1" t="s">
        <v>17</v>
      </c>
      <c r="I1024" s="1">
        <v>3.03030303030303E-2</v>
      </c>
      <c r="J1024" s="8">
        <v>3.4594390276445399E-10</v>
      </c>
      <c r="K1024" s="1">
        <v>-2.1838791836530298</v>
      </c>
      <c r="L1024" s="1" t="s">
        <v>24</v>
      </c>
      <c r="N1024" s="12"/>
      <c r="P1024" s="12"/>
    </row>
    <row r="1025" spans="1:16" x14ac:dyDescent="0.2">
      <c r="A1025" s="5">
        <v>1023</v>
      </c>
      <c r="B1025" s="5" t="s">
        <v>2058</v>
      </c>
      <c r="C1025" s="71"/>
      <c r="D1025" s="1" t="s">
        <v>2059</v>
      </c>
      <c r="E1025" s="1" t="s">
        <v>49</v>
      </c>
      <c r="F1025" s="1">
        <v>184080958</v>
      </c>
      <c r="G1025" s="1" t="s">
        <v>16</v>
      </c>
      <c r="H1025" s="1" t="s">
        <v>17</v>
      </c>
      <c r="I1025" s="1">
        <v>2.69360269360269E-2</v>
      </c>
      <c r="J1025" s="8">
        <v>5.3987815787873402E-9</v>
      </c>
      <c r="K1025" s="1">
        <v>-2.1893358359434298</v>
      </c>
      <c r="L1025" s="1" t="s">
        <v>24</v>
      </c>
      <c r="N1025" s="12"/>
      <c r="P1025" s="12"/>
    </row>
    <row r="1026" spans="1:16" x14ac:dyDescent="0.2">
      <c r="A1026" s="5">
        <v>1024</v>
      </c>
      <c r="B1026" s="5" t="s">
        <v>2060</v>
      </c>
      <c r="C1026" s="71"/>
      <c r="D1026" s="1" t="s">
        <v>2061</v>
      </c>
      <c r="E1026" s="1" t="s">
        <v>49</v>
      </c>
      <c r="F1026" s="1">
        <v>184426043</v>
      </c>
      <c r="G1026" s="1" t="s">
        <v>16</v>
      </c>
      <c r="H1026" s="1" t="s">
        <v>17</v>
      </c>
      <c r="I1026" s="1">
        <v>3.03030303030303E-2</v>
      </c>
      <c r="J1026" s="8">
        <v>3.4594390276445399E-10</v>
      </c>
      <c r="K1026" s="1">
        <v>-2.1838791836530298</v>
      </c>
      <c r="L1026" s="1" t="s">
        <v>24</v>
      </c>
      <c r="N1026" s="12"/>
      <c r="P1026" s="12"/>
    </row>
    <row r="1027" spans="1:16" x14ac:dyDescent="0.2">
      <c r="A1027" s="5">
        <v>1025</v>
      </c>
      <c r="B1027" s="5" t="s">
        <v>2062</v>
      </c>
      <c r="C1027" s="71"/>
      <c r="D1027" s="1" t="s">
        <v>2063</v>
      </c>
      <c r="E1027" s="1" t="s">
        <v>49</v>
      </c>
      <c r="F1027" s="1">
        <v>184647397</v>
      </c>
      <c r="G1027" s="1" t="s">
        <v>22</v>
      </c>
      <c r="H1027" s="1" t="s">
        <v>23</v>
      </c>
      <c r="I1027" s="1">
        <v>3.03030303030303E-2</v>
      </c>
      <c r="J1027" s="8">
        <v>3.4594390276445399E-10</v>
      </c>
      <c r="K1027" s="1">
        <v>-2.1838791836530298</v>
      </c>
      <c r="L1027" s="1" t="s">
        <v>24</v>
      </c>
      <c r="N1027" s="12"/>
      <c r="P1027" s="12"/>
    </row>
    <row r="1028" spans="1:16" x14ac:dyDescent="0.2">
      <c r="A1028" s="5">
        <v>1026</v>
      </c>
      <c r="B1028" s="5" t="s">
        <v>2064</v>
      </c>
      <c r="C1028" s="71"/>
      <c r="D1028" s="1" t="s">
        <v>2065</v>
      </c>
      <c r="E1028" s="1" t="s">
        <v>49</v>
      </c>
      <c r="F1028" s="1">
        <v>184762960</v>
      </c>
      <c r="G1028" s="1" t="s">
        <v>22</v>
      </c>
      <c r="H1028" s="1" t="s">
        <v>23</v>
      </c>
      <c r="I1028" s="1">
        <v>3.03030303030303E-2</v>
      </c>
      <c r="J1028" s="8">
        <v>3.4594390276445399E-10</v>
      </c>
      <c r="K1028" s="1">
        <v>-2.1838791836530298</v>
      </c>
      <c r="L1028" s="1" t="s">
        <v>24</v>
      </c>
      <c r="N1028" s="12"/>
      <c r="P1028" s="12"/>
    </row>
    <row r="1029" spans="1:16" x14ac:dyDescent="0.2">
      <c r="A1029" s="5">
        <v>1027</v>
      </c>
      <c r="B1029" s="5" t="s">
        <v>2066</v>
      </c>
      <c r="C1029" s="71"/>
      <c r="D1029" s="1" t="s">
        <v>2067</v>
      </c>
      <c r="E1029" s="1" t="s">
        <v>49</v>
      </c>
      <c r="F1029" s="1">
        <v>184844051</v>
      </c>
      <c r="G1029" s="1" t="s">
        <v>16</v>
      </c>
      <c r="H1029" s="1" t="s">
        <v>17</v>
      </c>
      <c r="I1029" s="1">
        <v>3.03030303030303E-2</v>
      </c>
      <c r="J1029" s="8">
        <v>3.4594390276445399E-10</v>
      </c>
      <c r="K1029" s="1">
        <v>-2.1838791836530298</v>
      </c>
      <c r="L1029" s="1" t="s">
        <v>24</v>
      </c>
      <c r="N1029" s="12"/>
      <c r="P1029" s="12"/>
    </row>
    <row r="1030" spans="1:16" x14ac:dyDescent="0.2">
      <c r="A1030" s="5">
        <v>1028</v>
      </c>
      <c r="B1030" s="5" t="s">
        <v>2068</v>
      </c>
      <c r="C1030" s="71"/>
      <c r="D1030" s="1" t="s">
        <v>2069</v>
      </c>
      <c r="E1030" s="1" t="s">
        <v>49</v>
      </c>
      <c r="F1030" s="1">
        <v>184901086</v>
      </c>
      <c r="G1030" s="1" t="s">
        <v>22</v>
      </c>
      <c r="H1030" s="1" t="s">
        <v>23</v>
      </c>
      <c r="I1030" s="1">
        <v>3.03030303030303E-2</v>
      </c>
      <c r="J1030" s="8">
        <v>3.4594390276445399E-10</v>
      </c>
      <c r="K1030" s="1">
        <v>-2.1838791836530298</v>
      </c>
      <c r="L1030" s="1" t="s">
        <v>24</v>
      </c>
      <c r="N1030" s="12"/>
      <c r="P1030" s="12"/>
    </row>
    <row r="1031" spans="1:16" x14ac:dyDescent="0.2">
      <c r="A1031" s="5">
        <v>1029</v>
      </c>
      <c r="B1031" s="5" t="s">
        <v>2070</v>
      </c>
      <c r="C1031" s="71"/>
      <c r="D1031" s="1" t="s">
        <v>2071</v>
      </c>
      <c r="E1031" s="1" t="s">
        <v>49</v>
      </c>
      <c r="F1031" s="1">
        <v>185073219</v>
      </c>
      <c r="G1031" s="1" t="s">
        <v>22</v>
      </c>
      <c r="H1031" s="1" t="s">
        <v>23</v>
      </c>
      <c r="I1031" s="1">
        <v>2.69360269360269E-2</v>
      </c>
      <c r="J1031" s="8">
        <v>5.3987815787873402E-9</v>
      </c>
      <c r="K1031" s="1">
        <v>-2.1893358359434298</v>
      </c>
      <c r="L1031" s="1" t="s">
        <v>24</v>
      </c>
      <c r="N1031" s="12"/>
      <c r="P1031" s="12"/>
    </row>
    <row r="1032" spans="1:16" x14ac:dyDescent="0.2">
      <c r="A1032" s="5">
        <v>1030</v>
      </c>
      <c r="B1032" s="5" t="s">
        <v>2072</v>
      </c>
      <c r="C1032" s="71"/>
      <c r="D1032" s="1" t="s">
        <v>2073</v>
      </c>
      <c r="E1032" s="1" t="s">
        <v>49</v>
      </c>
      <c r="F1032" s="1">
        <v>185139942</v>
      </c>
      <c r="G1032" s="1" t="s">
        <v>16</v>
      </c>
      <c r="H1032" s="1" t="s">
        <v>17</v>
      </c>
      <c r="I1032" s="1">
        <v>2.69360269360269E-2</v>
      </c>
      <c r="J1032" s="8">
        <v>5.3987815787873402E-9</v>
      </c>
      <c r="K1032" s="1">
        <v>-2.1893358359434298</v>
      </c>
      <c r="L1032" s="1" t="s">
        <v>24</v>
      </c>
      <c r="N1032" s="12"/>
      <c r="P1032" s="12"/>
    </row>
    <row r="1033" spans="1:16" x14ac:dyDescent="0.2">
      <c r="A1033" s="5">
        <v>1031</v>
      </c>
      <c r="B1033" s="5" t="s">
        <v>2074</v>
      </c>
      <c r="C1033" s="71"/>
      <c r="D1033" s="1" t="s">
        <v>2075</v>
      </c>
      <c r="E1033" s="1" t="s">
        <v>49</v>
      </c>
      <c r="F1033" s="1">
        <v>185260998</v>
      </c>
      <c r="G1033" s="1" t="s">
        <v>16</v>
      </c>
      <c r="H1033" s="1" t="s">
        <v>17</v>
      </c>
      <c r="I1033" s="1">
        <v>3.03030303030303E-2</v>
      </c>
      <c r="J1033" s="8">
        <v>3.4594390276445399E-10</v>
      </c>
      <c r="K1033" s="1">
        <v>-2.1838791836530298</v>
      </c>
      <c r="L1033" s="1" t="s">
        <v>24</v>
      </c>
      <c r="N1033" s="12"/>
      <c r="P1033" s="12"/>
    </row>
    <row r="1034" spans="1:16" x14ac:dyDescent="0.2">
      <c r="A1034" s="5">
        <v>1032</v>
      </c>
      <c r="B1034" s="5" t="s">
        <v>2076</v>
      </c>
      <c r="C1034" s="71"/>
      <c r="D1034" s="1" t="s">
        <v>2077</v>
      </c>
      <c r="E1034" s="1" t="s">
        <v>49</v>
      </c>
      <c r="F1034" s="1">
        <v>185342584</v>
      </c>
      <c r="G1034" s="1" t="s">
        <v>17</v>
      </c>
      <c r="H1034" s="1" t="s">
        <v>23</v>
      </c>
      <c r="I1034" s="1">
        <v>2.69360269360269E-2</v>
      </c>
      <c r="J1034" s="8">
        <v>5.3987815787873402E-9</v>
      </c>
      <c r="K1034" s="1">
        <v>-2.1893358359434298</v>
      </c>
      <c r="L1034" s="1" t="s">
        <v>24</v>
      </c>
      <c r="N1034" s="12"/>
      <c r="P1034" s="12"/>
    </row>
    <row r="1035" spans="1:16" x14ac:dyDescent="0.2">
      <c r="A1035" s="5">
        <v>1033</v>
      </c>
      <c r="B1035" s="5" t="s">
        <v>2078</v>
      </c>
      <c r="C1035" s="71"/>
      <c r="D1035" s="1" t="s">
        <v>2079</v>
      </c>
      <c r="E1035" s="1" t="s">
        <v>49</v>
      </c>
      <c r="F1035" s="1">
        <v>185740385</v>
      </c>
      <c r="G1035" s="1" t="s">
        <v>16</v>
      </c>
      <c r="H1035" s="1" t="s">
        <v>17</v>
      </c>
      <c r="I1035" s="1">
        <v>3.03030303030303E-2</v>
      </c>
      <c r="J1035" s="8">
        <v>3.4594390276445399E-10</v>
      </c>
      <c r="K1035" s="1">
        <v>-2.1838791836530298</v>
      </c>
      <c r="L1035" s="1" t="s">
        <v>24</v>
      </c>
      <c r="N1035" s="12"/>
      <c r="P1035" s="12"/>
    </row>
    <row r="1036" spans="1:16" x14ac:dyDescent="0.2">
      <c r="A1036" s="5">
        <v>1034</v>
      </c>
      <c r="B1036" s="5" t="s">
        <v>2080</v>
      </c>
      <c r="C1036" s="71"/>
      <c r="D1036" s="1" t="s">
        <v>2081</v>
      </c>
      <c r="E1036" s="1" t="s">
        <v>49</v>
      </c>
      <c r="F1036" s="1">
        <v>185837131</v>
      </c>
      <c r="G1036" s="1" t="s">
        <v>16</v>
      </c>
      <c r="H1036" s="1" t="s">
        <v>17</v>
      </c>
      <c r="I1036" s="1">
        <v>3.03030303030303E-2</v>
      </c>
      <c r="J1036" s="8">
        <v>3.4594390276445399E-10</v>
      </c>
      <c r="K1036" s="1">
        <v>-2.1838791836530298</v>
      </c>
      <c r="L1036" s="1" t="s">
        <v>24</v>
      </c>
      <c r="N1036" s="12"/>
      <c r="P1036" s="12"/>
    </row>
    <row r="1037" spans="1:16" x14ac:dyDescent="0.2">
      <c r="A1037" s="5">
        <v>1035</v>
      </c>
      <c r="B1037" s="5" t="s">
        <v>2082</v>
      </c>
      <c r="C1037" s="71"/>
      <c r="D1037" s="1" t="s">
        <v>2083</v>
      </c>
      <c r="E1037" s="1" t="s">
        <v>49</v>
      </c>
      <c r="F1037" s="1">
        <v>185960777</v>
      </c>
      <c r="G1037" s="1" t="s">
        <v>16</v>
      </c>
      <c r="H1037" s="1" t="s">
        <v>17</v>
      </c>
      <c r="I1037" s="1">
        <v>3.03030303030303E-2</v>
      </c>
      <c r="J1037" s="8">
        <v>3.4594390276445399E-10</v>
      </c>
      <c r="K1037" s="1">
        <v>-2.1838791836530298</v>
      </c>
      <c r="L1037" s="1" t="s">
        <v>24</v>
      </c>
      <c r="N1037" s="12"/>
      <c r="P1037" s="12"/>
    </row>
    <row r="1038" spans="1:16" x14ac:dyDescent="0.2">
      <c r="A1038" s="5">
        <v>1036</v>
      </c>
      <c r="B1038" s="5" t="s">
        <v>2084</v>
      </c>
      <c r="C1038" s="71"/>
      <c r="D1038" s="1" t="s">
        <v>2085</v>
      </c>
      <c r="E1038" s="1" t="s">
        <v>49</v>
      </c>
      <c r="F1038" s="1">
        <v>186234577</v>
      </c>
      <c r="G1038" s="1" t="s">
        <v>22</v>
      </c>
      <c r="H1038" s="1" t="s">
        <v>23</v>
      </c>
      <c r="I1038" s="1">
        <v>3.03030303030303E-2</v>
      </c>
      <c r="J1038" s="8">
        <v>3.4594390276445399E-10</v>
      </c>
      <c r="K1038" s="1">
        <v>-2.1838791836530298</v>
      </c>
      <c r="L1038" s="1" t="s">
        <v>24</v>
      </c>
      <c r="N1038" s="12"/>
      <c r="P1038" s="12"/>
    </row>
    <row r="1039" spans="1:16" x14ac:dyDescent="0.2">
      <c r="A1039" s="5">
        <v>1037</v>
      </c>
      <c r="B1039" s="5" t="s">
        <v>2086</v>
      </c>
      <c r="C1039" s="71"/>
      <c r="D1039" s="1" t="s">
        <v>2087</v>
      </c>
      <c r="E1039" s="1" t="s">
        <v>49</v>
      </c>
      <c r="F1039" s="1">
        <v>186281843</v>
      </c>
      <c r="G1039" s="1" t="s">
        <v>16</v>
      </c>
      <c r="H1039" s="1" t="s">
        <v>17</v>
      </c>
      <c r="I1039" s="1">
        <v>3.03030303030303E-2</v>
      </c>
      <c r="J1039" s="8">
        <v>3.4594390276445399E-10</v>
      </c>
      <c r="K1039" s="1">
        <v>-2.1838791836530298</v>
      </c>
      <c r="L1039" s="1" t="s">
        <v>24</v>
      </c>
      <c r="N1039" s="12"/>
      <c r="P1039" s="12"/>
    </row>
    <row r="1040" spans="1:16" x14ac:dyDescent="0.2">
      <c r="A1040" s="5">
        <v>1038</v>
      </c>
      <c r="B1040" s="5" t="s">
        <v>2088</v>
      </c>
      <c r="C1040" s="71"/>
      <c r="D1040" s="1" t="s">
        <v>2089</v>
      </c>
      <c r="E1040" s="1" t="s">
        <v>49</v>
      </c>
      <c r="F1040" s="1">
        <v>186449717</v>
      </c>
      <c r="G1040" s="1" t="s">
        <v>16</v>
      </c>
      <c r="H1040" s="1" t="s">
        <v>22</v>
      </c>
      <c r="I1040" s="1">
        <v>3.03030303030303E-2</v>
      </c>
      <c r="J1040" s="8">
        <v>3.4594390276445399E-10</v>
      </c>
      <c r="K1040" s="1">
        <v>-2.1838791836530298</v>
      </c>
      <c r="L1040" s="1" t="s">
        <v>24</v>
      </c>
      <c r="N1040" s="12"/>
      <c r="P1040" s="12"/>
    </row>
    <row r="1041" spans="1:16" x14ac:dyDescent="0.2">
      <c r="A1041" s="5">
        <v>1039</v>
      </c>
      <c r="B1041" s="5" t="s">
        <v>2090</v>
      </c>
      <c r="C1041" s="71"/>
      <c r="D1041" s="1" t="s">
        <v>2091</v>
      </c>
      <c r="E1041" s="1" t="s">
        <v>49</v>
      </c>
      <c r="F1041" s="1">
        <v>186495806</v>
      </c>
      <c r="G1041" s="1" t="s">
        <v>22</v>
      </c>
      <c r="H1041" s="1" t="s">
        <v>17</v>
      </c>
      <c r="I1041" s="1">
        <v>3.03030303030303E-2</v>
      </c>
      <c r="J1041" s="8">
        <v>3.4594390276445399E-10</v>
      </c>
      <c r="K1041" s="1">
        <v>-2.1838791836530298</v>
      </c>
      <c r="L1041" s="1" t="s">
        <v>24</v>
      </c>
      <c r="N1041" s="12"/>
      <c r="P1041" s="12"/>
    </row>
    <row r="1042" spans="1:16" x14ac:dyDescent="0.2">
      <c r="A1042" s="5">
        <v>1040</v>
      </c>
      <c r="B1042" s="5" t="s">
        <v>2092</v>
      </c>
      <c r="C1042" s="71"/>
      <c r="D1042" s="1" t="s">
        <v>2093</v>
      </c>
      <c r="E1042" s="1" t="s">
        <v>49</v>
      </c>
      <c r="F1042" s="1">
        <v>186571863</v>
      </c>
      <c r="G1042" s="1" t="s">
        <v>17</v>
      </c>
      <c r="H1042" s="1" t="s">
        <v>16</v>
      </c>
      <c r="I1042" s="1">
        <v>2.69360269360269E-2</v>
      </c>
      <c r="J1042" s="8">
        <v>3.31242863920697E-9</v>
      </c>
      <c r="K1042" s="1">
        <v>-2.2272047738801901</v>
      </c>
      <c r="L1042" s="1" t="s">
        <v>24</v>
      </c>
      <c r="N1042" s="12"/>
      <c r="P1042" s="12"/>
    </row>
    <row r="1043" spans="1:16" x14ac:dyDescent="0.2">
      <c r="A1043" s="5">
        <v>1041</v>
      </c>
      <c r="B1043" s="5" t="s">
        <v>2094</v>
      </c>
      <c r="C1043" s="71"/>
      <c r="D1043" s="1" t="s">
        <v>2095</v>
      </c>
      <c r="E1043" s="1" t="s">
        <v>49</v>
      </c>
      <c r="F1043" s="1">
        <v>186675015</v>
      </c>
      <c r="G1043" s="1" t="s">
        <v>17</v>
      </c>
      <c r="H1043" s="1" t="s">
        <v>22</v>
      </c>
      <c r="I1043" s="1">
        <v>3.03030303030303E-2</v>
      </c>
      <c r="J1043" s="8">
        <v>3.4594390276445399E-10</v>
      </c>
      <c r="K1043" s="1">
        <v>-2.1838791836530298</v>
      </c>
      <c r="L1043" s="1" t="s">
        <v>24</v>
      </c>
      <c r="N1043" s="12"/>
      <c r="P1043" s="12"/>
    </row>
    <row r="1044" spans="1:16" x14ac:dyDescent="0.2">
      <c r="A1044" s="5">
        <v>1042</v>
      </c>
      <c r="B1044" s="5" t="s">
        <v>2096</v>
      </c>
      <c r="C1044" s="71"/>
      <c r="D1044" s="1" t="s">
        <v>2097</v>
      </c>
      <c r="E1044" s="1" t="s">
        <v>49</v>
      </c>
      <c r="F1044" s="1">
        <v>186775724</v>
      </c>
      <c r="G1044" s="1" t="s">
        <v>17</v>
      </c>
      <c r="H1044" s="1" t="s">
        <v>16</v>
      </c>
      <c r="I1044" s="1">
        <v>3.03030303030303E-2</v>
      </c>
      <c r="J1044" s="8">
        <v>3.4594390276445399E-10</v>
      </c>
      <c r="K1044" s="1">
        <v>-2.1838791836530298</v>
      </c>
      <c r="L1044" s="1" t="s">
        <v>24</v>
      </c>
      <c r="N1044" s="12"/>
      <c r="P1044" s="12"/>
    </row>
    <row r="1045" spans="1:16" x14ac:dyDescent="0.2">
      <c r="A1045" s="5">
        <v>1043</v>
      </c>
      <c r="B1045" s="5" t="s">
        <v>2098</v>
      </c>
      <c r="C1045" s="71"/>
      <c r="D1045" s="1" t="s">
        <v>2099</v>
      </c>
      <c r="E1045" s="1" t="s">
        <v>49</v>
      </c>
      <c r="F1045" s="1">
        <v>186913030</v>
      </c>
      <c r="G1045" s="1" t="s">
        <v>16</v>
      </c>
      <c r="H1045" s="1" t="s">
        <v>17</v>
      </c>
      <c r="I1045" s="1">
        <v>3.1986531986531903E-2</v>
      </c>
      <c r="J1045" s="8">
        <v>1.5752888577609099E-9</v>
      </c>
      <c r="K1045" s="1">
        <v>-2.0736312614405201</v>
      </c>
      <c r="L1045" s="1" t="s">
        <v>24</v>
      </c>
      <c r="N1045" s="12"/>
      <c r="P1045" s="12"/>
    </row>
    <row r="1046" spans="1:16" x14ac:dyDescent="0.2">
      <c r="A1046" s="5">
        <v>1044</v>
      </c>
      <c r="B1046" s="5" t="s">
        <v>2100</v>
      </c>
      <c r="C1046" s="71"/>
      <c r="D1046" s="1" t="s">
        <v>2101</v>
      </c>
      <c r="E1046" s="1" t="s">
        <v>49</v>
      </c>
      <c r="F1046" s="1">
        <v>187029474</v>
      </c>
      <c r="G1046" s="1" t="s">
        <v>16</v>
      </c>
      <c r="H1046" s="1" t="s">
        <v>17</v>
      </c>
      <c r="I1046" s="1">
        <v>3.03030303030303E-2</v>
      </c>
      <c r="J1046" s="8">
        <v>3.4594390276445399E-10</v>
      </c>
      <c r="K1046" s="1">
        <v>-2.1838791836530298</v>
      </c>
      <c r="L1046" s="1" t="s">
        <v>24</v>
      </c>
      <c r="N1046" s="12"/>
      <c r="P1046" s="12"/>
    </row>
    <row r="1047" spans="1:16" x14ac:dyDescent="0.2">
      <c r="A1047" s="5">
        <v>1045</v>
      </c>
      <c r="B1047" s="5" t="s">
        <v>2102</v>
      </c>
      <c r="C1047" s="71"/>
      <c r="D1047" s="1" t="s">
        <v>2103</v>
      </c>
      <c r="E1047" s="1" t="s">
        <v>49</v>
      </c>
      <c r="F1047" s="1">
        <v>187118509</v>
      </c>
      <c r="G1047" s="1" t="s">
        <v>23</v>
      </c>
      <c r="H1047" s="1" t="s">
        <v>17</v>
      </c>
      <c r="I1047" s="1">
        <v>3.03030303030303E-2</v>
      </c>
      <c r="J1047" s="8">
        <v>3.4594390276445399E-10</v>
      </c>
      <c r="K1047" s="1">
        <v>-2.1838791836530298</v>
      </c>
      <c r="L1047" s="1" t="s">
        <v>24</v>
      </c>
      <c r="N1047" s="12"/>
      <c r="P1047" s="12"/>
    </row>
    <row r="1048" spans="1:16" x14ac:dyDescent="0.2">
      <c r="A1048" s="5">
        <v>1046</v>
      </c>
      <c r="B1048" s="5" t="s">
        <v>2104</v>
      </c>
      <c r="C1048" s="71"/>
      <c r="D1048" s="1" t="s">
        <v>2105</v>
      </c>
      <c r="E1048" s="1" t="s">
        <v>49</v>
      </c>
      <c r="F1048" s="1">
        <v>187219998</v>
      </c>
      <c r="G1048" s="1" t="s">
        <v>22</v>
      </c>
      <c r="H1048" s="1" t="s">
        <v>23</v>
      </c>
      <c r="I1048" s="1">
        <v>3.03030303030303E-2</v>
      </c>
      <c r="J1048" s="8">
        <v>3.4594390276445399E-10</v>
      </c>
      <c r="K1048" s="1">
        <v>-2.1838791836530298</v>
      </c>
      <c r="L1048" s="1" t="s">
        <v>24</v>
      </c>
      <c r="N1048" s="12"/>
      <c r="P1048" s="12"/>
    </row>
    <row r="1049" spans="1:16" x14ac:dyDescent="0.2">
      <c r="A1049" s="5">
        <v>1047</v>
      </c>
      <c r="B1049" s="5" t="s">
        <v>2106</v>
      </c>
      <c r="C1049" s="71"/>
      <c r="D1049" s="1" t="s">
        <v>2107</v>
      </c>
      <c r="E1049" s="1" t="s">
        <v>49</v>
      </c>
      <c r="F1049" s="1">
        <v>187372097</v>
      </c>
      <c r="G1049" s="1" t="s">
        <v>22</v>
      </c>
      <c r="H1049" s="1" t="s">
        <v>23</v>
      </c>
      <c r="I1049" s="1">
        <v>3.03030303030303E-2</v>
      </c>
      <c r="J1049" s="8">
        <v>3.4594390276445399E-10</v>
      </c>
      <c r="K1049" s="1">
        <v>-2.1838791836530298</v>
      </c>
      <c r="L1049" s="1" t="s">
        <v>24</v>
      </c>
      <c r="N1049" s="12"/>
      <c r="P1049" s="12"/>
    </row>
    <row r="1050" spans="1:16" x14ac:dyDescent="0.2">
      <c r="A1050" s="5">
        <v>1048</v>
      </c>
      <c r="B1050" s="5" t="s">
        <v>2108</v>
      </c>
      <c r="C1050" s="71"/>
      <c r="D1050" s="1" t="s">
        <v>2109</v>
      </c>
      <c r="E1050" s="1" t="s">
        <v>49</v>
      </c>
      <c r="F1050" s="1">
        <v>187454211</v>
      </c>
      <c r="G1050" s="1" t="s">
        <v>22</v>
      </c>
      <c r="H1050" s="1" t="s">
        <v>23</v>
      </c>
      <c r="I1050" s="1">
        <v>2.69360269360269E-2</v>
      </c>
      <c r="J1050" s="8">
        <v>5.3987815787873402E-9</v>
      </c>
      <c r="K1050" s="1">
        <v>-2.1893358359434298</v>
      </c>
      <c r="L1050" s="1" t="s">
        <v>24</v>
      </c>
      <c r="N1050" s="12"/>
      <c r="P1050" s="12"/>
    </row>
    <row r="1051" spans="1:16" x14ac:dyDescent="0.2">
      <c r="A1051" s="5">
        <v>1049</v>
      </c>
      <c r="B1051" s="5" t="s">
        <v>2110</v>
      </c>
      <c r="C1051" s="71"/>
      <c r="D1051" s="1" t="s">
        <v>2111</v>
      </c>
      <c r="E1051" s="1" t="s">
        <v>49</v>
      </c>
      <c r="F1051" s="1">
        <v>187560489</v>
      </c>
      <c r="G1051" s="1" t="s">
        <v>16</v>
      </c>
      <c r="H1051" s="1" t="s">
        <v>23</v>
      </c>
      <c r="I1051" s="1">
        <v>3.03030303030303E-2</v>
      </c>
      <c r="J1051" s="8">
        <v>3.4594390276445399E-10</v>
      </c>
      <c r="K1051" s="1">
        <v>-2.1838791836530298</v>
      </c>
      <c r="L1051" s="1" t="s">
        <v>24</v>
      </c>
      <c r="N1051" s="12"/>
      <c r="P1051" s="12"/>
    </row>
    <row r="1052" spans="1:16" x14ac:dyDescent="0.2">
      <c r="A1052" s="5">
        <v>1050</v>
      </c>
      <c r="B1052" s="5" t="s">
        <v>2112</v>
      </c>
      <c r="C1052" s="71"/>
      <c r="D1052" s="1" t="s">
        <v>2113</v>
      </c>
      <c r="E1052" s="1" t="s">
        <v>49</v>
      </c>
      <c r="F1052" s="1">
        <v>187708786</v>
      </c>
      <c r="G1052" s="1" t="s">
        <v>22</v>
      </c>
      <c r="H1052" s="1" t="s">
        <v>23</v>
      </c>
      <c r="I1052" s="1">
        <v>3.03030303030303E-2</v>
      </c>
      <c r="J1052" s="8">
        <v>3.4594390276445399E-10</v>
      </c>
      <c r="K1052" s="1">
        <v>-2.1838791836530298</v>
      </c>
      <c r="L1052" s="1" t="s">
        <v>24</v>
      </c>
      <c r="N1052" s="12"/>
      <c r="P1052" s="12"/>
    </row>
    <row r="1053" spans="1:16" x14ac:dyDescent="0.2">
      <c r="A1053" s="5">
        <v>1051</v>
      </c>
      <c r="B1053" s="5" t="s">
        <v>2114</v>
      </c>
      <c r="C1053" s="71"/>
      <c r="D1053" s="1" t="s">
        <v>2115</v>
      </c>
      <c r="E1053" s="1" t="s">
        <v>49</v>
      </c>
      <c r="F1053" s="1">
        <v>187792334</v>
      </c>
      <c r="G1053" s="1" t="s">
        <v>22</v>
      </c>
      <c r="H1053" s="1" t="s">
        <v>23</v>
      </c>
      <c r="I1053" s="1">
        <v>3.03030303030303E-2</v>
      </c>
      <c r="J1053" s="8">
        <v>3.4594390276445399E-10</v>
      </c>
      <c r="K1053" s="1">
        <v>-2.1838791836530298</v>
      </c>
      <c r="L1053" s="1" t="s">
        <v>24</v>
      </c>
      <c r="N1053" s="12"/>
      <c r="P1053" s="12"/>
    </row>
    <row r="1054" spans="1:16" x14ac:dyDescent="0.2">
      <c r="A1054" s="5">
        <v>1052</v>
      </c>
      <c r="B1054" s="5" t="s">
        <v>2116</v>
      </c>
      <c r="C1054" s="71"/>
      <c r="D1054" s="1" t="s">
        <v>2117</v>
      </c>
      <c r="E1054" s="1" t="s">
        <v>49</v>
      </c>
      <c r="F1054" s="1">
        <v>188054961</v>
      </c>
      <c r="G1054" s="1" t="s">
        <v>22</v>
      </c>
      <c r="H1054" s="1" t="s">
        <v>23</v>
      </c>
      <c r="I1054" s="1">
        <v>3.1986531986531903E-2</v>
      </c>
      <c r="J1054" s="8">
        <v>1.4296732186343201E-10</v>
      </c>
      <c r="K1054" s="1">
        <v>-2.1752993477806699</v>
      </c>
      <c r="L1054" s="1" t="s">
        <v>24</v>
      </c>
      <c r="N1054" s="12"/>
      <c r="P1054" s="12"/>
    </row>
    <row r="1055" spans="1:16" x14ac:dyDescent="0.2">
      <c r="A1055" s="5">
        <v>1053</v>
      </c>
      <c r="B1055" s="5" t="s">
        <v>2118</v>
      </c>
      <c r="C1055" s="71"/>
      <c r="D1055" s="1" t="s">
        <v>2119</v>
      </c>
      <c r="E1055" s="1" t="s">
        <v>49</v>
      </c>
      <c r="F1055" s="1">
        <v>188132637</v>
      </c>
      <c r="G1055" s="1" t="s">
        <v>16</v>
      </c>
      <c r="H1055" s="1" t="s">
        <v>17</v>
      </c>
      <c r="I1055" s="1">
        <v>3.03030303030303E-2</v>
      </c>
      <c r="J1055" s="8">
        <v>3.4594390276445399E-10</v>
      </c>
      <c r="K1055" s="1">
        <v>-2.1838791836530298</v>
      </c>
      <c r="L1055" s="1" t="s">
        <v>24</v>
      </c>
      <c r="N1055" s="12"/>
      <c r="P1055" s="12"/>
    </row>
    <row r="1056" spans="1:16" x14ac:dyDescent="0.2">
      <c r="A1056" s="5">
        <v>1054</v>
      </c>
      <c r="B1056" s="5" t="s">
        <v>2120</v>
      </c>
      <c r="C1056" s="71"/>
      <c r="D1056" s="1" t="s">
        <v>2121</v>
      </c>
      <c r="E1056" s="1" t="s">
        <v>49</v>
      </c>
      <c r="F1056" s="1">
        <v>188289492</v>
      </c>
      <c r="G1056" s="1" t="s">
        <v>16</v>
      </c>
      <c r="H1056" s="1" t="s">
        <v>17</v>
      </c>
      <c r="I1056" s="1">
        <v>3.03030303030303E-2</v>
      </c>
      <c r="J1056" s="8">
        <v>3.4594390276445399E-10</v>
      </c>
      <c r="K1056" s="1">
        <v>-2.1838791836530298</v>
      </c>
      <c r="L1056" s="1" t="s">
        <v>24</v>
      </c>
      <c r="N1056" s="12"/>
      <c r="P1056" s="12"/>
    </row>
    <row r="1057" spans="1:16" x14ac:dyDescent="0.2">
      <c r="A1057" s="5">
        <v>1055</v>
      </c>
      <c r="B1057" s="5" t="s">
        <v>2122</v>
      </c>
      <c r="C1057" s="71"/>
      <c r="D1057" s="1" t="s">
        <v>2123</v>
      </c>
      <c r="E1057" s="1" t="s">
        <v>49</v>
      </c>
      <c r="F1057" s="1">
        <v>188480936</v>
      </c>
      <c r="G1057" s="1" t="s">
        <v>22</v>
      </c>
      <c r="H1057" s="1" t="s">
        <v>16</v>
      </c>
      <c r="I1057" s="1">
        <v>3.03030303030303E-2</v>
      </c>
      <c r="J1057" s="8">
        <v>3.4594390276445399E-10</v>
      </c>
      <c r="K1057" s="1">
        <v>-2.1838791836530298</v>
      </c>
      <c r="L1057" s="1" t="s">
        <v>24</v>
      </c>
      <c r="N1057" s="12"/>
      <c r="P1057" s="12"/>
    </row>
    <row r="1058" spans="1:16" x14ac:dyDescent="0.2">
      <c r="A1058" s="5">
        <v>1056</v>
      </c>
      <c r="B1058" s="5" t="s">
        <v>2124</v>
      </c>
      <c r="C1058" s="71"/>
      <c r="D1058" s="1" t="s">
        <v>2125</v>
      </c>
      <c r="E1058" s="1" t="s">
        <v>49</v>
      </c>
      <c r="F1058" s="1">
        <v>188600667</v>
      </c>
      <c r="G1058" s="1" t="s">
        <v>22</v>
      </c>
      <c r="H1058" s="1" t="s">
        <v>23</v>
      </c>
      <c r="I1058" s="1">
        <v>3.03030303030303E-2</v>
      </c>
      <c r="J1058" s="8">
        <v>3.4594390276445399E-10</v>
      </c>
      <c r="K1058" s="1">
        <v>-2.1838791836530298</v>
      </c>
      <c r="L1058" s="1" t="s">
        <v>24</v>
      </c>
      <c r="N1058" s="12"/>
      <c r="P1058" s="12"/>
    </row>
    <row r="1059" spans="1:16" x14ac:dyDescent="0.2">
      <c r="A1059" s="5">
        <v>1057</v>
      </c>
      <c r="B1059" s="5" t="s">
        <v>2126</v>
      </c>
      <c r="C1059" s="71"/>
      <c r="D1059" s="1" t="s">
        <v>2127</v>
      </c>
      <c r="E1059" s="1" t="s">
        <v>49</v>
      </c>
      <c r="F1059" s="1">
        <v>188722155</v>
      </c>
      <c r="G1059" s="1" t="s">
        <v>16</v>
      </c>
      <c r="H1059" s="1" t="s">
        <v>17</v>
      </c>
      <c r="I1059" s="1">
        <v>3.03030303030303E-2</v>
      </c>
      <c r="J1059" s="8">
        <v>3.4594390276445399E-10</v>
      </c>
      <c r="K1059" s="1">
        <v>-2.1838791836530298</v>
      </c>
      <c r="L1059" s="1" t="s">
        <v>24</v>
      </c>
      <c r="N1059" s="12"/>
      <c r="P1059" s="12"/>
    </row>
    <row r="1060" spans="1:16" x14ac:dyDescent="0.2">
      <c r="A1060" s="5">
        <v>1058</v>
      </c>
      <c r="B1060" s="5" t="s">
        <v>2128</v>
      </c>
      <c r="C1060" s="71"/>
      <c r="D1060" s="1" t="s">
        <v>2129</v>
      </c>
      <c r="E1060" s="1" t="s">
        <v>49</v>
      </c>
      <c r="F1060" s="1">
        <v>189007579</v>
      </c>
      <c r="G1060" s="1" t="s">
        <v>16</v>
      </c>
      <c r="H1060" s="1" t="s">
        <v>23</v>
      </c>
      <c r="I1060" s="1">
        <v>2.69360269360269E-2</v>
      </c>
      <c r="J1060" s="8">
        <v>5.3987815787873402E-9</v>
      </c>
      <c r="K1060" s="1">
        <v>-2.1893358359434298</v>
      </c>
      <c r="L1060" s="1" t="s">
        <v>24</v>
      </c>
      <c r="N1060" s="12"/>
      <c r="P1060" s="12"/>
    </row>
    <row r="1061" spans="1:16" x14ac:dyDescent="0.2">
      <c r="A1061" s="5">
        <v>1059</v>
      </c>
      <c r="B1061" s="5" t="s">
        <v>2130</v>
      </c>
      <c r="C1061" s="71"/>
      <c r="D1061" s="1" t="s">
        <v>2131</v>
      </c>
      <c r="E1061" s="1" t="s">
        <v>49</v>
      </c>
      <c r="F1061" s="1">
        <v>189151715</v>
      </c>
      <c r="G1061" s="1" t="s">
        <v>16</v>
      </c>
      <c r="H1061" s="1" t="s">
        <v>17</v>
      </c>
      <c r="I1061" s="1">
        <v>2.69360269360269E-2</v>
      </c>
      <c r="J1061" s="8">
        <v>5.3987815787873402E-9</v>
      </c>
      <c r="K1061" s="1">
        <v>-2.1893358359434298</v>
      </c>
      <c r="L1061" s="1" t="s">
        <v>24</v>
      </c>
      <c r="N1061" s="12"/>
      <c r="P1061" s="12"/>
    </row>
    <row r="1062" spans="1:16" x14ac:dyDescent="0.2">
      <c r="A1062" s="5">
        <v>1060</v>
      </c>
      <c r="B1062" s="5" t="s">
        <v>2132</v>
      </c>
      <c r="C1062" s="71"/>
      <c r="D1062" s="1" t="s">
        <v>2133</v>
      </c>
      <c r="E1062" s="1" t="s">
        <v>49</v>
      </c>
      <c r="F1062" s="1">
        <v>189244710</v>
      </c>
      <c r="G1062" s="1" t="s">
        <v>16</v>
      </c>
      <c r="H1062" s="1" t="s">
        <v>17</v>
      </c>
      <c r="I1062" s="1">
        <v>3.03030303030303E-2</v>
      </c>
      <c r="J1062" s="8">
        <v>3.4594390276445399E-10</v>
      </c>
      <c r="K1062" s="1">
        <v>-2.1838791836530298</v>
      </c>
      <c r="L1062" s="1" t="s">
        <v>24</v>
      </c>
      <c r="N1062" s="12"/>
      <c r="P1062" s="12"/>
    </row>
    <row r="1063" spans="1:16" x14ac:dyDescent="0.2">
      <c r="A1063" s="5">
        <v>1061</v>
      </c>
      <c r="B1063" s="5" t="s">
        <v>2134</v>
      </c>
      <c r="C1063" s="71"/>
      <c r="D1063" s="1" t="s">
        <v>2135</v>
      </c>
      <c r="E1063" s="1" t="s">
        <v>49</v>
      </c>
      <c r="F1063" s="1">
        <v>189500030</v>
      </c>
      <c r="G1063" s="1" t="s">
        <v>22</v>
      </c>
      <c r="H1063" s="1" t="s">
        <v>17</v>
      </c>
      <c r="I1063" s="1">
        <v>2.86195286195286E-2</v>
      </c>
      <c r="J1063" s="8">
        <v>1.63757242779155E-9</v>
      </c>
      <c r="K1063" s="1">
        <v>-2.21017465475337</v>
      </c>
      <c r="L1063" s="1" t="s">
        <v>24</v>
      </c>
      <c r="N1063" s="12"/>
      <c r="P1063" s="12"/>
    </row>
    <row r="1064" spans="1:16" x14ac:dyDescent="0.2">
      <c r="A1064" s="5">
        <v>1062</v>
      </c>
      <c r="B1064" s="5" t="s">
        <v>2136</v>
      </c>
      <c r="C1064" s="71"/>
      <c r="D1064" s="1" t="s">
        <v>2137</v>
      </c>
      <c r="E1064" s="1" t="s">
        <v>49</v>
      </c>
      <c r="F1064" s="1">
        <v>189715481</v>
      </c>
      <c r="G1064" s="1" t="s">
        <v>22</v>
      </c>
      <c r="H1064" s="1" t="s">
        <v>23</v>
      </c>
      <c r="I1064" s="1">
        <v>3.36700336700336E-2</v>
      </c>
      <c r="J1064" s="8">
        <v>2.0767419167116099E-9</v>
      </c>
      <c r="K1064" s="1">
        <v>-2.0233003995327099</v>
      </c>
      <c r="L1064" s="1" t="s">
        <v>24</v>
      </c>
      <c r="N1064" s="12"/>
      <c r="P1064" s="12"/>
    </row>
    <row r="1065" spans="1:16" x14ac:dyDescent="0.2">
      <c r="A1065" s="5">
        <v>1063</v>
      </c>
      <c r="B1065" s="5" t="s">
        <v>2138</v>
      </c>
      <c r="C1065" s="71"/>
      <c r="D1065" s="1" t="s">
        <v>2139</v>
      </c>
      <c r="E1065" s="1" t="s">
        <v>49</v>
      </c>
      <c r="F1065" s="1">
        <v>189823995</v>
      </c>
      <c r="G1065" s="1" t="s">
        <v>22</v>
      </c>
      <c r="H1065" s="1" t="s">
        <v>23</v>
      </c>
      <c r="I1065" s="1">
        <v>3.03030303030303E-2</v>
      </c>
      <c r="J1065" s="8">
        <v>3.4594390276445399E-10</v>
      </c>
      <c r="K1065" s="1">
        <v>-2.1838791836530298</v>
      </c>
      <c r="L1065" s="1" t="s">
        <v>24</v>
      </c>
      <c r="N1065" s="12"/>
      <c r="P1065" s="12"/>
    </row>
    <row r="1066" spans="1:16" x14ac:dyDescent="0.2">
      <c r="A1066" s="5">
        <v>1064</v>
      </c>
      <c r="B1066" s="5" t="s">
        <v>2140</v>
      </c>
      <c r="C1066" s="71"/>
      <c r="D1066" s="1" t="s">
        <v>2141</v>
      </c>
      <c r="E1066" s="1" t="s">
        <v>49</v>
      </c>
      <c r="F1066" s="1">
        <v>189967203</v>
      </c>
      <c r="G1066" s="1" t="s">
        <v>16</v>
      </c>
      <c r="H1066" s="1" t="s">
        <v>23</v>
      </c>
      <c r="I1066" s="1">
        <v>3.03030303030303E-2</v>
      </c>
      <c r="J1066" s="8">
        <v>3.4594390276445399E-10</v>
      </c>
      <c r="K1066" s="1">
        <v>-2.1838791836530298</v>
      </c>
      <c r="L1066" s="1" t="s">
        <v>24</v>
      </c>
      <c r="N1066" s="12"/>
      <c r="P1066" s="12"/>
    </row>
    <row r="1067" spans="1:16" x14ac:dyDescent="0.2">
      <c r="A1067" s="5">
        <v>1065</v>
      </c>
      <c r="B1067" s="5" t="s">
        <v>2142</v>
      </c>
      <c r="C1067" s="71"/>
      <c r="D1067" s="1" t="s">
        <v>2143</v>
      </c>
      <c r="E1067" s="1" t="s">
        <v>49</v>
      </c>
      <c r="F1067" s="1">
        <v>190199572</v>
      </c>
      <c r="G1067" s="1" t="s">
        <v>22</v>
      </c>
      <c r="H1067" s="1" t="s">
        <v>17</v>
      </c>
      <c r="I1067" s="1">
        <v>2.86195286195286E-2</v>
      </c>
      <c r="J1067" s="8">
        <v>3.8336785864277296E-9</v>
      </c>
      <c r="K1067" s="1">
        <v>-2.1177205168805102</v>
      </c>
      <c r="L1067" s="1" t="s">
        <v>24</v>
      </c>
      <c r="N1067" s="12"/>
      <c r="P1067" s="12"/>
    </row>
    <row r="1068" spans="1:16" x14ac:dyDescent="0.2">
      <c r="A1068" s="5">
        <v>1066</v>
      </c>
      <c r="B1068" s="5" t="s">
        <v>2144</v>
      </c>
      <c r="C1068" s="71"/>
      <c r="D1068" s="1" t="s">
        <v>2145</v>
      </c>
      <c r="E1068" s="1" t="s">
        <v>49</v>
      </c>
      <c r="F1068" s="1">
        <v>190460077</v>
      </c>
      <c r="G1068" s="1" t="s">
        <v>16</v>
      </c>
      <c r="H1068" s="1" t="s">
        <v>17</v>
      </c>
      <c r="I1068" s="1">
        <v>2.69360269360269E-2</v>
      </c>
      <c r="J1068" s="8">
        <v>5.3987815787873402E-9</v>
      </c>
      <c r="K1068" s="1">
        <v>-2.1893358359434298</v>
      </c>
      <c r="L1068" s="1" t="s">
        <v>24</v>
      </c>
      <c r="N1068" s="12"/>
      <c r="P1068" s="12"/>
    </row>
    <row r="1069" spans="1:16" x14ac:dyDescent="0.2">
      <c r="A1069" s="5">
        <v>1067</v>
      </c>
      <c r="B1069" s="5" t="s">
        <v>2146</v>
      </c>
      <c r="C1069" s="71"/>
      <c r="D1069" s="1" t="s">
        <v>2147</v>
      </c>
      <c r="E1069" s="1" t="s">
        <v>49</v>
      </c>
      <c r="F1069" s="1">
        <v>190553975</v>
      </c>
      <c r="G1069" s="1" t="s">
        <v>22</v>
      </c>
      <c r="H1069" s="1" t="s">
        <v>17</v>
      </c>
      <c r="I1069" s="1">
        <v>3.03030303030303E-2</v>
      </c>
      <c r="J1069" s="8">
        <v>3.4594390276445399E-10</v>
      </c>
      <c r="K1069" s="1">
        <v>-2.1838791836530298</v>
      </c>
      <c r="L1069" s="1" t="s">
        <v>24</v>
      </c>
      <c r="N1069" s="12"/>
      <c r="P1069" s="12"/>
    </row>
    <row r="1070" spans="1:16" x14ac:dyDescent="0.2">
      <c r="A1070" s="5">
        <v>1068</v>
      </c>
      <c r="B1070" s="5" t="s">
        <v>2148</v>
      </c>
      <c r="C1070" s="71"/>
      <c r="D1070" s="1" t="s">
        <v>2149</v>
      </c>
      <c r="E1070" s="1" t="s">
        <v>49</v>
      </c>
      <c r="F1070" s="1">
        <v>190664497</v>
      </c>
      <c r="G1070" s="1" t="s">
        <v>22</v>
      </c>
      <c r="H1070" s="1" t="s">
        <v>23</v>
      </c>
      <c r="I1070" s="1">
        <v>3.03030303030303E-2</v>
      </c>
      <c r="J1070" s="8">
        <v>3.4594390276445399E-10</v>
      </c>
      <c r="K1070" s="1">
        <v>-2.1838791836530298</v>
      </c>
      <c r="L1070" s="1" t="s">
        <v>24</v>
      </c>
      <c r="N1070" s="12"/>
      <c r="P1070" s="12"/>
    </row>
    <row r="1071" spans="1:16" x14ac:dyDescent="0.2">
      <c r="A1071" s="5">
        <v>1069</v>
      </c>
      <c r="B1071" s="5" t="s">
        <v>2150</v>
      </c>
      <c r="C1071" s="71"/>
      <c r="D1071" s="1" t="s">
        <v>2151</v>
      </c>
      <c r="E1071" s="1" t="s">
        <v>49</v>
      </c>
      <c r="F1071" s="1">
        <v>190770291</v>
      </c>
      <c r="G1071" s="1" t="s">
        <v>22</v>
      </c>
      <c r="H1071" s="1" t="s">
        <v>23</v>
      </c>
      <c r="I1071" s="1">
        <v>2.69360269360269E-2</v>
      </c>
      <c r="J1071" s="8">
        <v>5.3987815787873402E-9</v>
      </c>
      <c r="K1071" s="1">
        <v>-2.1893358359434298</v>
      </c>
      <c r="L1071" s="1" t="s">
        <v>24</v>
      </c>
      <c r="N1071" s="12"/>
      <c r="P1071" s="12"/>
    </row>
    <row r="1072" spans="1:16" x14ac:dyDescent="0.2">
      <c r="A1072" s="5">
        <v>1070</v>
      </c>
      <c r="B1072" s="5" t="s">
        <v>2152</v>
      </c>
      <c r="C1072" s="71"/>
      <c r="D1072" s="1" t="s">
        <v>2153</v>
      </c>
      <c r="E1072" s="1" t="s">
        <v>49</v>
      </c>
      <c r="F1072" s="1">
        <v>190816506</v>
      </c>
      <c r="G1072" s="1" t="s">
        <v>22</v>
      </c>
      <c r="H1072" s="1" t="s">
        <v>23</v>
      </c>
      <c r="I1072" s="1">
        <v>3.03030303030303E-2</v>
      </c>
      <c r="J1072" s="8">
        <v>3.4594390276445399E-10</v>
      </c>
      <c r="K1072" s="1">
        <v>-2.1838791836530298</v>
      </c>
      <c r="L1072" s="1" t="s">
        <v>24</v>
      </c>
      <c r="N1072" s="12"/>
      <c r="P1072" s="12"/>
    </row>
    <row r="1073" spans="1:16" x14ac:dyDescent="0.2">
      <c r="A1073" s="5">
        <v>1071</v>
      </c>
      <c r="B1073" s="5" t="s">
        <v>2154</v>
      </c>
      <c r="C1073" s="71"/>
      <c r="D1073" s="1" t="s">
        <v>2155</v>
      </c>
      <c r="E1073" s="1" t="s">
        <v>49</v>
      </c>
      <c r="F1073" s="1">
        <v>190911138</v>
      </c>
      <c r="G1073" s="1" t="s">
        <v>22</v>
      </c>
      <c r="H1073" s="1" t="s">
        <v>17</v>
      </c>
      <c r="I1073" s="1">
        <v>2.69360269360269E-2</v>
      </c>
      <c r="J1073" s="8">
        <v>5.3987815787873402E-9</v>
      </c>
      <c r="K1073" s="1">
        <v>-2.1893358359434298</v>
      </c>
      <c r="L1073" s="1" t="s">
        <v>24</v>
      </c>
      <c r="N1073" s="12"/>
      <c r="P1073" s="12"/>
    </row>
    <row r="1074" spans="1:16" x14ac:dyDescent="0.2">
      <c r="A1074" s="5">
        <v>1072</v>
      </c>
      <c r="B1074" s="5" t="s">
        <v>2156</v>
      </c>
      <c r="C1074" s="71"/>
      <c r="D1074" s="1" t="s">
        <v>2157</v>
      </c>
      <c r="E1074" s="1" t="s">
        <v>49</v>
      </c>
      <c r="F1074" s="1">
        <v>190981153</v>
      </c>
      <c r="G1074" s="1" t="s">
        <v>16</v>
      </c>
      <c r="H1074" s="1" t="s">
        <v>17</v>
      </c>
      <c r="I1074" s="1">
        <v>3.03030303030303E-2</v>
      </c>
      <c r="J1074" s="8">
        <v>3.4594390276445399E-10</v>
      </c>
      <c r="K1074" s="1">
        <v>-2.1838791836530298</v>
      </c>
      <c r="L1074" s="1" t="s">
        <v>24</v>
      </c>
      <c r="N1074" s="12"/>
      <c r="P1074" s="12"/>
    </row>
    <row r="1075" spans="1:16" x14ac:dyDescent="0.2">
      <c r="A1075" s="5">
        <v>1073</v>
      </c>
      <c r="B1075" s="5" t="s">
        <v>2158</v>
      </c>
      <c r="C1075" s="71"/>
      <c r="D1075" s="1" t="s">
        <v>2159</v>
      </c>
      <c r="E1075" s="1" t="s">
        <v>49</v>
      </c>
      <c r="F1075" s="1">
        <v>191287295</v>
      </c>
      <c r="G1075" s="1" t="s">
        <v>22</v>
      </c>
      <c r="H1075" s="1" t="s">
        <v>23</v>
      </c>
      <c r="I1075" s="1">
        <v>3.7037037037037E-2</v>
      </c>
      <c r="J1075" s="8">
        <v>3.7137545603057796E-12</v>
      </c>
      <c r="K1075" s="1">
        <v>-2.1515753010249701</v>
      </c>
      <c r="L1075" s="1" t="s">
        <v>24</v>
      </c>
      <c r="N1075" s="12"/>
      <c r="P1075" s="12"/>
    </row>
    <row r="1076" spans="1:16" x14ac:dyDescent="0.2">
      <c r="A1076" s="5">
        <v>1074</v>
      </c>
      <c r="B1076" s="5" t="s">
        <v>2160</v>
      </c>
      <c r="C1076" s="71"/>
      <c r="D1076" s="1" t="s">
        <v>2161</v>
      </c>
      <c r="E1076" s="1" t="s">
        <v>49</v>
      </c>
      <c r="F1076" s="1">
        <v>191465968</v>
      </c>
      <c r="G1076" s="1" t="s">
        <v>16</v>
      </c>
      <c r="H1076" s="1" t="s">
        <v>17</v>
      </c>
      <c r="I1076" s="1">
        <v>3.03030303030303E-2</v>
      </c>
      <c r="J1076" s="8">
        <v>3.4594390276445399E-10</v>
      </c>
      <c r="K1076" s="1">
        <v>-2.1838791836530298</v>
      </c>
      <c r="L1076" s="1" t="s">
        <v>24</v>
      </c>
      <c r="N1076" s="12"/>
      <c r="P1076" s="12"/>
    </row>
    <row r="1077" spans="1:16" x14ac:dyDescent="0.2">
      <c r="A1077" s="5">
        <v>1075</v>
      </c>
      <c r="B1077" s="5" t="s">
        <v>2162</v>
      </c>
      <c r="C1077" s="71"/>
      <c r="D1077" s="1" t="s">
        <v>2163</v>
      </c>
      <c r="E1077" s="1" t="s">
        <v>49</v>
      </c>
      <c r="F1077" s="1">
        <v>191610823</v>
      </c>
      <c r="G1077" s="1" t="s">
        <v>17</v>
      </c>
      <c r="H1077" s="1" t="s">
        <v>16</v>
      </c>
      <c r="I1077" s="1">
        <v>2.69360269360269E-2</v>
      </c>
      <c r="J1077" s="8">
        <v>5.3987815787873402E-9</v>
      </c>
      <c r="K1077" s="1">
        <v>-2.1893358359434298</v>
      </c>
      <c r="L1077" s="1" t="s">
        <v>24</v>
      </c>
      <c r="N1077" s="12"/>
      <c r="P1077" s="12"/>
    </row>
    <row r="1078" spans="1:16" x14ac:dyDescent="0.2">
      <c r="A1078" s="5">
        <v>1076</v>
      </c>
      <c r="B1078" s="5" t="s">
        <v>2164</v>
      </c>
      <c r="C1078" s="71"/>
      <c r="D1078" s="1" t="s">
        <v>2165</v>
      </c>
      <c r="E1078" s="1" t="s">
        <v>49</v>
      </c>
      <c r="F1078" s="1">
        <v>191674943</v>
      </c>
      <c r="G1078" s="1" t="s">
        <v>17</v>
      </c>
      <c r="H1078" s="1" t="s">
        <v>16</v>
      </c>
      <c r="I1078" s="1">
        <v>3.03030303030303E-2</v>
      </c>
      <c r="J1078" s="8">
        <v>3.4594390276445399E-10</v>
      </c>
      <c r="K1078" s="1">
        <v>-2.1838791836530298</v>
      </c>
      <c r="L1078" s="1" t="s">
        <v>24</v>
      </c>
      <c r="N1078" s="12"/>
      <c r="P1078" s="12"/>
    </row>
    <row r="1079" spans="1:16" x14ac:dyDescent="0.2">
      <c r="A1079" s="5">
        <v>1077</v>
      </c>
      <c r="B1079" s="5" t="s">
        <v>2166</v>
      </c>
      <c r="C1079" s="71"/>
      <c r="D1079" s="1" t="s">
        <v>2167</v>
      </c>
      <c r="E1079" s="1" t="s">
        <v>49</v>
      </c>
      <c r="F1079" s="1">
        <v>192162491</v>
      </c>
      <c r="G1079" s="1" t="s">
        <v>23</v>
      </c>
      <c r="H1079" s="1" t="s">
        <v>17</v>
      </c>
      <c r="I1079" s="1">
        <v>3.03030303030303E-2</v>
      </c>
      <c r="J1079" s="8">
        <v>3.4594390276445399E-10</v>
      </c>
      <c r="K1079" s="1">
        <v>-2.1838791836530298</v>
      </c>
      <c r="L1079" s="1" t="s">
        <v>24</v>
      </c>
      <c r="N1079" s="12"/>
      <c r="P1079" s="12"/>
    </row>
    <row r="1080" spans="1:16" x14ac:dyDescent="0.2">
      <c r="A1080" s="5">
        <v>1078</v>
      </c>
      <c r="B1080" s="5" t="s">
        <v>2168</v>
      </c>
      <c r="C1080" s="71"/>
      <c r="D1080" s="1" t="s">
        <v>2169</v>
      </c>
      <c r="E1080" s="1" t="s">
        <v>49</v>
      </c>
      <c r="F1080" s="1">
        <v>192294901</v>
      </c>
      <c r="G1080" s="1" t="s">
        <v>17</v>
      </c>
      <c r="H1080" s="1" t="s">
        <v>16</v>
      </c>
      <c r="I1080" s="1">
        <v>3.03030303030303E-2</v>
      </c>
      <c r="J1080" s="8">
        <v>3.4594390276445399E-10</v>
      </c>
      <c r="K1080" s="1">
        <v>-2.1838791836530298</v>
      </c>
      <c r="L1080" s="1" t="s">
        <v>24</v>
      </c>
      <c r="N1080" s="12"/>
      <c r="P1080" s="12"/>
    </row>
    <row r="1081" spans="1:16" x14ac:dyDescent="0.2">
      <c r="A1081" s="5">
        <v>1079</v>
      </c>
      <c r="B1081" s="5" t="s">
        <v>2170</v>
      </c>
      <c r="C1081" s="71"/>
      <c r="D1081" s="1" t="s">
        <v>2171</v>
      </c>
      <c r="E1081" s="1" t="s">
        <v>49</v>
      </c>
      <c r="F1081" s="1">
        <v>192644867</v>
      </c>
      <c r="G1081" s="1" t="s">
        <v>16</v>
      </c>
      <c r="H1081" s="1" t="s">
        <v>17</v>
      </c>
      <c r="I1081" s="1">
        <v>3.03030303030303E-2</v>
      </c>
      <c r="J1081" s="8">
        <v>3.4594390276445399E-10</v>
      </c>
      <c r="K1081" s="1">
        <v>-2.1838791836530298</v>
      </c>
      <c r="L1081" s="1" t="s">
        <v>24</v>
      </c>
      <c r="N1081" s="12"/>
      <c r="P1081" s="12"/>
    </row>
    <row r="1082" spans="1:16" x14ac:dyDescent="0.2">
      <c r="A1082" s="5">
        <v>1080</v>
      </c>
      <c r="B1082" s="5" t="s">
        <v>2172</v>
      </c>
      <c r="C1082" s="71"/>
      <c r="D1082" s="1" t="s">
        <v>2173</v>
      </c>
      <c r="E1082" s="1" t="s">
        <v>49</v>
      </c>
      <c r="F1082" s="1">
        <v>192751577</v>
      </c>
      <c r="G1082" s="1" t="s">
        <v>22</v>
      </c>
      <c r="H1082" s="1" t="s">
        <v>23</v>
      </c>
      <c r="I1082" s="1">
        <v>3.1986531986531903E-2</v>
      </c>
      <c r="J1082" s="8">
        <v>1.4296732186343201E-10</v>
      </c>
      <c r="K1082" s="1">
        <v>-2.1752993477806699</v>
      </c>
      <c r="L1082" s="1" t="s">
        <v>24</v>
      </c>
      <c r="N1082" s="12"/>
      <c r="P1082" s="12"/>
    </row>
    <row r="1083" spans="1:16" x14ac:dyDescent="0.2">
      <c r="A1083" s="5">
        <v>1081</v>
      </c>
      <c r="B1083" s="5" t="s">
        <v>2174</v>
      </c>
      <c r="C1083" s="71"/>
      <c r="D1083" s="1" t="s">
        <v>2175</v>
      </c>
      <c r="E1083" s="1" t="s">
        <v>49</v>
      </c>
      <c r="F1083" s="1">
        <v>192819487</v>
      </c>
      <c r="G1083" s="1" t="s">
        <v>22</v>
      </c>
      <c r="H1083" s="1" t="s">
        <v>17</v>
      </c>
      <c r="I1083" s="1">
        <v>3.03030303030303E-2</v>
      </c>
      <c r="J1083" s="8">
        <v>3.4594390276445399E-10</v>
      </c>
      <c r="K1083" s="1">
        <v>-2.1838791836530298</v>
      </c>
      <c r="L1083" s="1" t="s">
        <v>24</v>
      </c>
      <c r="N1083" s="12"/>
      <c r="P1083" s="12"/>
    </row>
    <row r="1084" spans="1:16" x14ac:dyDescent="0.2">
      <c r="A1084" s="5">
        <v>1082</v>
      </c>
      <c r="B1084" s="5" t="s">
        <v>2176</v>
      </c>
      <c r="C1084" s="71"/>
      <c r="D1084" s="1" t="s">
        <v>2177</v>
      </c>
      <c r="E1084" s="1" t="s">
        <v>49</v>
      </c>
      <c r="F1084" s="1">
        <v>192996284</v>
      </c>
      <c r="G1084" s="1" t="s">
        <v>22</v>
      </c>
      <c r="H1084" s="1" t="s">
        <v>23</v>
      </c>
      <c r="I1084" s="1">
        <v>3.03030303030303E-2</v>
      </c>
      <c r="J1084" s="8">
        <v>3.4594390276445399E-10</v>
      </c>
      <c r="K1084" s="1">
        <v>-2.1838791836530298</v>
      </c>
      <c r="L1084" s="1" t="s">
        <v>24</v>
      </c>
      <c r="N1084" s="12"/>
      <c r="P1084" s="12"/>
    </row>
    <row r="1085" spans="1:16" x14ac:dyDescent="0.2">
      <c r="A1085" s="5">
        <v>1083</v>
      </c>
      <c r="B1085" s="5" t="s">
        <v>2178</v>
      </c>
      <c r="C1085" s="71"/>
      <c r="D1085" s="1" t="s">
        <v>2179</v>
      </c>
      <c r="E1085" s="1" t="s">
        <v>49</v>
      </c>
      <c r="F1085" s="1">
        <v>193068238</v>
      </c>
      <c r="G1085" s="1" t="s">
        <v>17</v>
      </c>
      <c r="H1085" s="1" t="s">
        <v>23</v>
      </c>
      <c r="I1085" s="1">
        <v>3.03030303030303E-2</v>
      </c>
      <c r="J1085" s="8">
        <v>3.4594390276445399E-10</v>
      </c>
      <c r="K1085" s="1">
        <v>-2.1838791836530298</v>
      </c>
      <c r="L1085" s="1" t="s">
        <v>24</v>
      </c>
      <c r="N1085" s="12"/>
      <c r="P1085" s="12"/>
    </row>
    <row r="1086" spans="1:16" x14ac:dyDescent="0.2">
      <c r="A1086" s="5">
        <v>1084</v>
      </c>
      <c r="B1086" s="5" t="s">
        <v>2180</v>
      </c>
      <c r="C1086" s="71"/>
      <c r="D1086" s="1" t="s">
        <v>2181</v>
      </c>
      <c r="E1086" s="1" t="s">
        <v>49</v>
      </c>
      <c r="F1086" s="1">
        <v>193128157</v>
      </c>
      <c r="G1086" s="1" t="s">
        <v>16</v>
      </c>
      <c r="H1086" s="1" t="s">
        <v>17</v>
      </c>
      <c r="I1086" s="1">
        <v>2.86195286195286E-2</v>
      </c>
      <c r="J1086" s="8">
        <v>1.7337716039517001E-9</v>
      </c>
      <c r="K1086" s="1">
        <v>-2.1508221237407499</v>
      </c>
      <c r="L1086" s="1" t="s">
        <v>24</v>
      </c>
      <c r="N1086" s="12"/>
      <c r="P1086" s="12"/>
    </row>
    <row r="1087" spans="1:16" x14ac:dyDescent="0.2">
      <c r="A1087" s="5">
        <v>1085</v>
      </c>
      <c r="B1087" s="5" t="s">
        <v>2182</v>
      </c>
      <c r="C1087" s="71"/>
      <c r="D1087" s="1" t="s">
        <v>2183</v>
      </c>
      <c r="E1087" s="1" t="s">
        <v>49</v>
      </c>
      <c r="F1087" s="1">
        <v>193226860</v>
      </c>
      <c r="G1087" s="1" t="s">
        <v>16</v>
      </c>
      <c r="H1087" s="1" t="s">
        <v>22</v>
      </c>
      <c r="I1087" s="1">
        <v>3.03030303030303E-2</v>
      </c>
      <c r="J1087" s="8">
        <v>3.4594390276445399E-10</v>
      </c>
      <c r="K1087" s="1">
        <v>-2.1838791836530298</v>
      </c>
      <c r="L1087" s="1" t="s">
        <v>24</v>
      </c>
      <c r="N1087" s="12"/>
      <c r="P1087" s="12"/>
    </row>
    <row r="1088" spans="1:16" x14ac:dyDescent="0.2">
      <c r="A1088" s="5">
        <v>1086</v>
      </c>
      <c r="B1088" s="5" t="s">
        <v>2184</v>
      </c>
      <c r="C1088" s="71"/>
      <c r="D1088" s="1" t="s">
        <v>2185</v>
      </c>
      <c r="E1088" s="1" t="s">
        <v>49</v>
      </c>
      <c r="F1088" s="1">
        <v>193276219</v>
      </c>
      <c r="G1088" s="1" t="s">
        <v>16</v>
      </c>
      <c r="H1088" s="1" t="s">
        <v>17</v>
      </c>
      <c r="I1088" s="1">
        <v>2.86195286195286E-2</v>
      </c>
      <c r="J1088" s="8">
        <v>3.29778090162803E-9</v>
      </c>
      <c r="K1088" s="1">
        <v>-2.11617780714883</v>
      </c>
      <c r="L1088" s="1" t="s">
        <v>24</v>
      </c>
      <c r="N1088" s="12"/>
      <c r="P1088" s="12"/>
    </row>
    <row r="1089" spans="1:16" x14ac:dyDescent="0.2">
      <c r="A1089" s="5">
        <v>1087</v>
      </c>
      <c r="B1089" s="5" t="s">
        <v>2186</v>
      </c>
      <c r="C1089" s="71"/>
      <c r="D1089" s="1" t="s">
        <v>2187</v>
      </c>
      <c r="E1089" s="1" t="s">
        <v>49</v>
      </c>
      <c r="F1089" s="1">
        <v>193378359</v>
      </c>
      <c r="G1089" s="1" t="s">
        <v>16</v>
      </c>
      <c r="H1089" s="1" t="s">
        <v>17</v>
      </c>
      <c r="I1089" s="1">
        <v>3.03030303030303E-2</v>
      </c>
      <c r="J1089" s="8">
        <v>3.4594390276445399E-10</v>
      </c>
      <c r="K1089" s="1">
        <v>-2.1838791836530298</v>
      </c>
      <c r="L1089" s="1" t="s">
        <v>24</v>
      </c>
      <c r="N1089" s="12"/>
      <c r="P1089" s="12"/>
    </row>
    <row r="1090" spans="1:16" x14ac:dyDescent="0.2">
      <c r="A1090" s="5">
        <v>1088</v>
      </c>
      <c r="B1090" s="5" t="s">
        <v>2188</v>
      </c>
      <c r="C1090" s="71"/>
      <c r="D1090" s="1" t="s">
        <v>2189</v>
      </c>
      <c r="E1090" s="1" t="s">
        <v>49</v>
      </c>
      <c r="F1090" s="1">
        <v>193442634</v>
      </c>
      <c r="G1090" s="1" t="s">
        <v>22</v>
      </c>
      <c r="H1090" s="1" t="s">
        <v>23</v>
      </c>
      <c r="I1090" s="1">
        <v>2.69360269360269E-2</v>
      </c>
      <c r="J1090" s="8">
        <v>5.3987815787873402E-9</v>
      </c>
      <c r="K1090" s="1">
        <v>-2.1893358359434298</v>
      </c>
      <c r="L1090" s="1" t="s">
        <v>24</v>
      </c>
      <c r="N1090" s="12"/>
      <c r="P1090" s="12"/>
    </row>
    <row r="1091" spans="1:16" x14ac:dyDescent="0.2">
      <c r="A1091" s="5">
        <v>1089</v>
      </c>
      <c r="B1091" s="5" t="s">
        <v>2190</v>
      </c>
      <c r="C1091" s="71"/>
      <c r="D1091" s="1" t="s">
        <v>2191</v>
      </c>
      <c r="E1091" s="1" t="s">
        <v>49</v>
      </c>
      <c r="F1091" s="1">
        <v>193531940</v>
      </c>
      <c r="G1091" s="1" t="s">
        <v>22</v>
      </c>
      <c r="H1091" s="1" t="s">
        <v>17</v>
      </c>
      <c r="I1091" s="1">
        <v>3.03030303030303E-2</v>
      </c>
      <c r="J1091" s="8">
        <v>3.4594390276445399E-10</v>
      </c>
      <c r="K1091" s="1">
        <v>-2.1838791836530298</v>
      </c>
      <c r="L1091" s="1" t="s">
        <v>24</v>
      </c>
      <c r="N1091" s="12"/>
      <c r="P1091" s="12"/>
    </row>
    <row r="1092" spans="1:16" x14ac:dyDescent="0.2">
      <c r="A1092" s="5">
        <v>1090</v>
      </c>
      <c r="B1092" s="5" t="s">
        <v>2192</v>
      </c>
      <c r="C1092" s="71"/>
      <c r="D1092" s="1" t="s">
        <v>2193</v>
      </c>
      <c r="E1092" s="1" t="s">
        <v>49</v>
      </c>
      <c r="F1092" s="1">
        <v>193676778</v>
      </c>
      <c r="G1092" s="1" t="s">
        <v>22</v>
      </c>
      <c r="H1092" s="1" t="s">
        <v>23</v>
      </c>
      <c r="I1092" s="1">
        <v>3.03030303030303E-2</v>
      </c>
      <c r="J1092" s="8">
        <v>3.4594390276445399E-10</v>
      </c>
      <c r="K1092" s="1">
        <v>-2.1838791836530298</v>
      </c>
      <c r="L1092" s="1" t="s">
        <v>24</v>
      </c>
      <c r="N1092" s="12"/>
      <c r="P1092" s="12"/>
    </row>
    <row r="1093" spans="1:16" x14ac:dyDescent="0.2">
      <c r="A1093" s="5">
        <v>1091</v>
      </c>
      <c r="B1093" s="5" t="s">
        <v>2194</v>
      </c>
      <c r="C1093" s="71"/>
      <c r="D1093" s="1" t="s">
        <v>2195</v>
      </c>
      <c r="E1093" s="1" t="s">
        <v>49</v>
      </c>
      <c r="F1093" s="1">
        <v>193860970</v>
      </c>
      <c r="G1093" s="1" t="s">
        <v>22</v>
      </c>
      <c r="H1093" s="1" t="s">
        <v>23</v>
      </c>
      <c r="I1093" s="1">
        <v>3.03030303030303E-2</v>
      </c>
      <c r="J1093" s="8">
        <v>3.4594390276445399E-10</v>
      </c>
      <c r="K1093" s="1">
        <v>-2.1838791836530298</v>
      </c>
      <c r="L1093" s="1" t="s">
        <v>24</v>
      </c>
      <c r="N1093" s="12"/>
      <c r="P1093" s="12"/>
    </row>
    <row r="1094" spans="1:16" x14ac:dyDescent="0.2">
      <c r="A1094" s="5">
        <v>1092</v>
      </c>
      <c r="B1094" s="5" t="s">
        <v>2196</v>
      </c>
      <c r="C1094" s="71"/>
      <c r="D1094" s="1" t="s">
        <v>2197</v>
      </c>
      <c r="E1094" s="1" t="s">
        <v>49</v>
      </c>
      <c r="F1094" s="1">
        <v>193921398</v>
      </c>
      <c r="G1094" s="1" t="s">
        <v>22</v>
      </c>
      <c r="H1094" s="1" t="s">
        <v>23</v>
      </c>
      <c r="I1094" s="1">
        <v>3.03030303030303E-2</v>
      </c>
      <c r="J1094" s="8">
        <v>3.4594390276445399E-10</v>
      </c>
      <c r="K1094" s="1">
        <v>-2.1838791836530298</v>
      </c>
      <c r="L1094" s="1" t="s">
        <v>24</v>
      </c>
      <c r="N1094" s="12"/>
      <c r="P1094" s="12"/>
    </row>
    <row r="1095" spans="1:16" x14ac:dyDescent="0.2">
      <c r="A1095" s="5">
        <v>1093</v>
      </c>
      <c r="B1095" s="5" t="s">
        <v>2198</v>
      </c>
      <c r="C1095" s="71"/>
      <c r="D1095" s="1" t="s">
        <v>2199</v>
      </c>
      <c r="E1095" s="1" t="s">
        <v>49</v>
      </c>
      <c r="F1095" s="1">
        <v>194023294</v>
      </c>
      <c r="G1095" s="1" t="s">
        <v>16</v>
      </c>
      <c r="H1095" s="1" t="s">
        <v>17</v>
      </c>
      <c r="I1095" s="1">
        <v>3.03030303030303E-2</v>
      </c>
      <c r="J1095" s="8">
        <v>3.4594390276445399E-10</v>
      </c>
      <c r="K1095" s="1">
        <v>-2.1838791836530298</v>
      </c>
      <c r="L1095" s="1" t="s">
        <v>24</v>
      </c>
      <c r="N1095" s="12"/>
      <c r="P1095" s="12"/>
    </row>
    <row r="1096" spans="1:16" x14ac:dyDescent="0.2">
      <c r="A1096" s="5">
        <v>1094</v>
      </c>
      <c r="B1096" s="5" t="s">
        <v>2200</v>
      </c>
      <c r="C1096" s="71"/>
      <c r="D1096" s="1" t="s">
        <v>2201</v>
      </c>
      <c r="E1096" s="1" t="s">
        <v>49</v>
      </c>
      <c r="F1096" s="1">
        <v>194191744</v>
      </c>
      <c r="G1096" s="1" t="s">
        <v>16</v>
      </c>
      <c r="H1096" s="1" t="s">
        <v>17</v>
      </c>
      <c r="I1096" s="1">
        <v>3.03030303030303E-2</v>
      </c>
      <c r="J1096" s="8">
        <v>3.4594390276445399E-10</v>
      </c>
      <c r="K1096" s="1">
        <v>-2.1838791836530298</v>
      </c>
      <c r="L1096" s="1" t="s">
        <v>24</v>
      </c>
      <c r="N1096" s="12"/>
      <c r="P1096" s="12"/>
    </row>
    <row r="1097" spans="1:16" x14ac:dyDescent="0.2">
      <c r="A1097" s="5">
        <v>1095</v>
      </c>
      <c r="B1097" s="5" t="s">
        <v>2202</v>
      </c>
      <c r="C1097" s="71"/>
      <c r="D1097" s="1" t="s">
        <v>2203</v>
      </c>
      <c r="E1097" s="1" t="s">
        <v>49</v>
      </c>
      <c r="F1097" s="1">
        <v>194466388</v>
      </c>
      <c r="G1097" s="1" t="s">
        <v>16</v>
      </c>
      <c r="H1097" s="1" t="s">
        <v>17</v>
      </c>
      <c r="I1097" s="1">
        <v>2.69360269360269E-2</v>
      </c>
      <c r="J1097" s="8">
        <v>5.3987815787873402E-9</v>
      </c>
      <c r="K1097" s="1">
        <v>-2.1893358359434298</v>
      </c>
      <c r="L1097" s="1" t="s">
        <v>24</v>
      </c>
      <c r="N1097" s="12"/>
      <c r="P1097" s="12"/>
    </row>
    <row r="1098" spans="1:16" x14ac:dyDescent="0.2">
      <c r="A1098" s="5">
        <v>1096</v>
      </c>
      <c r="B1098" s="5" t="s">
        <v>2204</v>
      </c>
      <c r="C1098" s="71"/>
      <c r="D1098" s="1" t="s">
        <v>2205</v>
      </c>
      <c r="E1098" s="1" t="s">
        <v>49</v>
      </c>
      <c r="F1098" s="1">
        <v>194544264</v>
      </c>
      <c r="G1098" s="1" t="s">
        <v>16</v>
      </c>
      <c r="H1098" s="1" t="s">
        <v>17</v>
      </c>
      <c r="I1098" s="1">
        <v>3.03030303030303E-2</v>
      </c>
      <c r="J1098" s="8">
        <v>2.10284865789228E-9</v>
      </c>
      <c r="K1098" s="1">
        <v>-2.11070410917675</v>
      </c>
      <c r="L1098" s="1" t="s">
        <v>24</v>
      </c>
      <c r="N1098" s="12"/>
      <c r="P1098" s="12"/>
    </row>
    <row r="1099" spans="1:16" x14ac:dyDescent="0.2">
      <c r="A1099" s="5">
        <v>1097</v>
      </c>
      <c r="B1099" s="5" t="s">
        <v>2206</v>
      </c>
      <c r="C1099" s="71"/>
      <c r="D1099" s="1" t="s">
        <v>2207</v>
      </c>
      <c r="E1099" s="1" t="s">
        <v>49</v>
      </c>
      <c r="F1099" s="1">
        <v>194628036</v>
      </c>
      <c r="G1099" s="1" t="s">
        <v>16</v>
      </c>
      <c r="H1099" s="1" t="s">
        <v>17</v>
      </c>
      <c r="I1099" s="1">
        <v>3.03030303030303E-2</v>
      </c>
      <c r="J1099" s="8">
        <v>3.4594390276445399E-10</v>
      </c>
      <c r="K1099" s="1">
        <v>-2.1838791836530298</v>
      </c>
      <c r="L1099" s="1" t="s">
        <v>24</v>
      </c>
      <c r="N1099" s="12"/>
      <c r="P1099" s="12"/>
    </row>
    <row r="1100" spans="1:16" x14ac:dyDescent="0.2">
      <c r="A1100" s="5">
        <v>1098</v>
      </c>
      <c r="B1100" s="5" t="s">
        <v>2208</v>
      </c>
      <c r="C1100" s="71"/>
      <c r="D1100" s="1" t="s">
        <v>623</v>
      </c>
      <c r="E1100" s="1" t="s">
        <v>49</v>
      </c>
      <c r="F1100" s="1">
        <v>194692360</v>
      </c>
      <c r="G1100" s="1" t="s">
        <v>22</v>
      </c>
      <c r="H1100" s="1" t="s">
        <v>23</v>
      </c>
      <c r="I1100" s="1">
        <v>4.7138047138047097E-2</v>
      </c>
      <c r="J1100" s="8">
        <v>1.0969832011711E-14</v>
      </c>
      <c r="K1100" s="1">
        <v>-2.2771754068611201</v>
      </c>
      <c r="L1100" s="1" t="s">
        <v>24</v>
      </c>
      <c r="N1100" s="12"/>
      <c r="P1100" s="12"/>
    </row>
    <row r="1101" spans="1:16" x14ac:dyDescent="0.2">
      <c r="A1101" s="5">
        <v>1099</v>
      </c>
      <c r="B1101" s="5" t="s">
        <v>2209</v>
      </c>
      <c r="C1101" s="71"/>
      <c r="D1101" s="1" t="s">
        <v>2210</v>
      </c>
      <c r="E1101" s="1" t="s">
        <v>49</v>
      </c>
      <c r="F1101" s="1">
        <v>194792248</v>
      </c>
      <c r="G1101" s="1" t="s">
        <v>22</v>
      </c>
      <c r="H1101" s="1" t="s">
        <v>23</v>
      </c>
      <c r="I1101" s="1">
        <v>2.86195286195286E-2</v>
      </c>
      <c r="J1101" s="8">
        <v>4.6654851648772105E-10</v>
      </c>
      <c r="K1101" s="1">
        <v>-2.2892762420044699</v>
      </c>
      <c r="L1101" s="1" t="s">
        <v>24</v>
      </c>
      <c r="N1101" s="12"/>
      <c r="P1101" s="12"/>
    </row>
    <row r="1102" spans="1:16" x14ac:dyDescent="0.2">
      <c r="A1102" s="5">
        <v>1100</v>
      </c>
      <c r="B1102" s="5" t="s">
        <v>2211</v>
      </c>
      <c r="C1102" s="71"/>
      <c r="D1102" s="1" t="s">
        <v>2212</v>
      </c>
      <c r="E1102" s="1" t="s">
        <v>49</v>
      </c>
      <c r="F1102" s="1">
        <v>194851268</v>
      </c>
      <c r="G1102" s="1" t="s">
        <v>16</v>
      </c>
      <c r="H1102" s="1" t="s">
        <v>17</v>
      </c>
      <c r="I1102" s="1">
        <v>3.03030303030303E-2</v>
      </c>
      <c r="J1102" s="8">
        <v>3.4594390276445399E-10</v>
      </c>
      <c r="K1102" s="1">
        <v>-2.1838791836530298</v>
      </c>
      <c r="L1102" s="1" t="s">
        <v>24</v>
      </c>
      <c r="N1102" s="12"/>
      <c r="P1102" s="12"/>
    </row>
    <row r="1103" spans="1:16" x14ac:dyDescent="0.2">
      <c r="A1103" s="5">
        <v>1101</v>
      </c>
      <c r="B1103" s="5" t="s">
        <v>2213</v>
      </c>
      <c r="C1103" s="71"/>
      <c r="D1103" s="1" t="s">
        <v>2214</v>
      </c>
      <c r="E1103" s="1" t="s">
        <v>49</v>
      </c>
      <c r="F1103" s="1">
        <v>194946637</v>
      </c>
      <c r="G1103" s="1" t="s">
        <v>22</v>
      </c>
      <c r="H1103" s="1" t="s">
        <v>23</v>
      </c>
      <c r="I1103" s="1">
        <v>3.03030303030303E-2</v>
      </c>
      <c r="J1103" s="8">
        <v>3.4594390276445399E-10</v>
      </c>
      <c r="K1103" s="1">
        <v>-2.1838791836530298</v>
      </c>
      <c r="L1103" s="1" t="s">
        <v>24</v>
      </c>
      <c r="N1103" s="12"/>
      <c r="P1103" s="12"/>
    </row>
    <row r="1104" spans="1:16" x14ac:dyDescent="0.2">
      <c r="A1104" s="5">
        <v>1102</v>
      </c>
      <c r="B1104" s="5" t="s">
        <v>2215</v>
      </c>
      <c r="C1104" s="71"/>
      <c r="D1104" s="1" t="s">
        <v>2216</v>
      </c>
      <c r="E1104" s="1" t="s">
        <v>49</v>
      </c>
      <c r="F1104" s="1">
        <v>195168435</v>
      </c>
      <c r="G1104" s="1" t="s">
        <v>22</v>
      </c>
      <c r="H1104" s="1" t="s">
        <v>17</v>
      </c>
      <c r="I1104" s="1">
        <v>3.03030303030303E-2</v>
      </c>
      <c r="J1104" s="8">
        <v>3.4594390276445399E-10</v>
      </c>
      <c r="K1104" s="1">
        <v>-2.1838791836530298</v>
      </c>
      <c r="L1104" s="1" t="s">
        <v>24</v>
      </c>
      <c r="N1104" s="12"/>
      <c r="P1104" s="12"/>
    </row>
    <row r="1105" spans="1:16" x14ac:dyDescent="0.2">
      <c r="A1105" s="5">
        <v>1103</v>
      </c>
      <c r="B1105" s="5" t="s">
        <v>2217</v>
      </c>
      <c r="C1105" s="71"/>
      <c r="D1105" s="1" t="s">
        <v>2218</v>
      </c>
      <c r="E1105" s="1" t="s">
        <v>49</v>
      </c>
      <c r="F1105" s="1">
        <v>195338964</v>
      </c>
      <c r="G1105" s="1" t="s">
        <v>16</v>
      </c>
      <c r="H1105" s="1" t="s">
        <v>17</v>
      </c>
      <c r="I1105" s="1">
        <v>3.03030303030303E-2</v>
      </c>
      <c r="J1105" s="8">
        <v>3.4594390276445399E-10</v>
      </c>
      <c r="K1105" s="1">
        <v>-2.1838791836530298</v>
      </c>
      <c r="L1105" s="1" t="s">
        <v>24</v>
      </c>
      <c r="N1105" s="12"/>
      <c r="P1105" s="12"/>
    </row>
    <row r="1106" spans="1:16" x14ac:dyDescent="0.2">
      <c r="A1106" s="5">
        <v>1104</v>
      </c>
      <c r="B1106" s="5" t="s">
        <v>2219</v>
      </c>
      <c r="C1106" s="71"/>
      <c r="D1106" s="1" t="s">
        <v>2220</v>
      </c>
      <c r="E1106" s="1" t="s">
        <v>49</v>
      </c>
      <c r="F1106" s="1">
        <v>195483282</v>
      </c>
      <c r="G1106" s="1" t="s">
        <v>22</v>
      </c>
      <c r="H1106" s="1" t="s">
        <v>17</v>
      </c>
      <c r="I1106" s="1">
        <v>3.03030303030303E-2</v>
      </c>
      <c r="J1106" s="8">
        <v>6.27315610075567E-12</v>
      </c>
      <c r="K1106" s="1">
        <v>-2.3854494793682801</v>
      </c>
      <c r="L1106" s="1" t="s">
        <v>24</v>
      </c>
      <c r="N1106" s="12"/>
      <c r="P1106" s="12"/>
    </row>
    <row r="1107" spans="1:16" x14ac:dyDescent="0.2">
      <c r="A1107" s="5">
        <v>1105</v>
      </c>
      <c r="B1107" s="5" t="s">
        <v>2221</v>
      </c>
      <c r="C1107" s="71"/>
      <c r="D1107" s="1" t="s">
        <v>2222</v>
      </c>
      <c r="E1107" s="1" t="s">
        <v>49</v>
      </c>
      <c r="F1107" s="1">
        <v>195734066</v>
      </c>
      <c r="G1107" s="1" t="s">
        <v>16</v>
      </c>
      <c r="H1107" s="1" t="s">
        <v>17</v>
      </c>
      <c r="I1107" s="1">
        <v>2.69360269360269E-2</v>
      </c>
      <c r="J1107" s="8">
        <v>5.3987815787873402E-9</v>
      </c>
      <c r="K1107" s="1">
        <v>-2.1893358359434298</v>
      </c>
      <c r="L1107" s="1" t="s">
        <v>24</v>
      </c>
      <c r="N1107" s="12"/>
      <c r="P1107" s="12"/>
    </row>
    <row r="1108" spans="1:16" x14ac:dyDescent="0.2">
      <c r="A1108" s="5">
        <v>1106</v>
      </c>
      <c r="B1108" s="5" t="s">
        <v>2223</v>
      </c>
      <c r="C1108" s="71"/>
      <c r="D1108" s="1" t="s">
        <v>2224</v>
      </c>
      <c r="E1108" s="1" t="s">
        <v>49</v>
      </c>
      <c r="F1108" s="1">
        <v>195789386</v>
      </c>
      <c r="G1108" s="1" t="s">
        <v>17</v>
      </c>
      <c r="H1108" s="1" t="s">
        <v>16</v>
      </c>
      <c r="I1108" s="1">
        <v>2.86195286195286E-2</v>
      </c>
      <c r="J1108" s="8">
        <v>2.3865621545276098E-9</v>
      </c>
      <c r="K1108" s="1">
        <v>-2.16720144182672</v>
      </c>
      <c r="L1108" s="1" t="s">
        <v>24</v>
      </c>
      <c r="N1108" s="12"/>
      <c r="P1108" s="12"/>
    </row>
    <row r="1109" spans="1:16" x14ac:dyDescent="0.2">
      <c r="A1109" s="5">
        <v>1107</v>
      </c>
      <c r="B1109" s="5" t="s">
        <v>2225</v>
      </c>
      <c r="C1109" s="71"/>
      <c r="D1109" s="1" t="s">
        <v>2226</v>
      </c>
      <c r="E1109" s="1" t="s">
        <v>49</v>
      </c>
      <c r="F1109" s="1">
        <v>195938514</v>
      </c>
      <c r="G1109" s="1" t="s">
        <v>16</v>
      </c>
      <c r="H1109" s="1" t="s">
        <v>23</v>
      </c>
      <c r="I1109" s="1">
        <v>3.03030303030303E-2</v>
      </c>
      <c r="J1109" s="8">
        <v>3.4594390276445399E-10</v>
      </c>
      <c r="K1109" s="1">
        <v>-2.1838791836530298</v>
      </c>
      <c r="L1109" s="1" t="s">
        <v>24</v>
      </c>
      <c r="N1109" s="12"/>
      <c r="P1109" s="12"/>
    </row>
    <row r="1110" spans="1:16" x14ac:dyDescent="0.2">
      <c r="A1110" s="5">
        <v>1108</v>
      </c>
      <c r="B1110" s="5" t="s">
        <v>2227</v>
      </c>
      <c r="C1110" s="71"/>
      <c r="D1110" s="1" t="s">
        <v>2228</v>
      </c>
      <c r="E1110" s="1" t="s">
        <v>49</v>
      </c>
      <c r="F1110" s="1">
        <v>196074677</v>
      </c>
      <c r="G1110" s="1" t="s">
        <v>16</v>
      </c>
      <c r="H1110" s="1" t="s">
        <v>17</v>
      </c>
      <c r="I1110" s="1">
        <v>2.86195286195286E-2</v>
      </c>
      <c r="J1110" s="8">
        <v>2.3865621545276098E-9</v>
      </c>
      <c r="K1110" s="1">
        <v>-2.16720144182672</v>
      </c>
      <c r="L1110" s="1" t="s">
        <v>24</v>
      </c>
      <c r="N1110" s="12"/>
      <c r="P1110" s="12"/>
    </row>
    <row r="1111" spans="1:16" x14ac:dyDescent="0.2">
      <c r="A1111" s="5">
        <v>1109</v>
      </c>
      <c r="B1111" s="5" t="s">
        <v>2229</v>
      </c>
      <c r="C1111" s="71"/>
      <c r="D1111" s="1" t="s">
        <v>2230</v>
      </c>
      <c r="E1111" s="1" t="s">
        <v>49</v>
      </c>
      <c r="F1111" s="1">
        <v>196209148</v>
      </c>
      <c r="G1111" s="1" t="s">
        <v>16</v>
      </c>
      <c r="H1111" s="1" t="s">
        <v>23</v>
      </c>
      <c r="I1111" s="1">
        <v>3.03030303030303E-2</v>
      </c>
      <c r="J1111" s="8">
        <v>3.4594390276445399E-10</v>
      </c>
      <c r="K1111" s="1">
        <v>-2.1838791836530298</v>
      </c>
      <c r="L1111" s="1" t="s">
        <v>24</v>
      </c>
      <c r="N1111" s="12"/>
      <c r="P1111" s="12"/>
    </row>
    <row r="1112" spans="1:16" x14ac:dyDescent="0.2">
      <c r="A1112" s="5">
        <v>1110</v>
      </c>
      <c r="B1112" s="5" t="s">
        <v>2231</v>
      </c>
      <c r="C1112" s="71"/>
      <c r="D1112" s="1" t="s">
        <v>2232</v>
      </c>
      <c r="E1112" s="1" t="s">
        <v>49</v>
      </c>
      <c r="F1112" s="1">
        <v>196430671</v>
      </c>
      <c r="G1112" s="1" t="s">
        <v>16</v>
      </c>
      <c r="H1112" s="1" t="s">
        <v>17</v>
      </c>
      <c r="I1112" s="1">
        <v>2.69360269360269E-2</v>
      </c>
      <c r="J1112" s="8">
        <v>5.3987815787873402E-9</v>
      </c>
      <c r="K1112" s="1">
        <v>-2.1893358359434298</v>
      </c>
      <c r="L1112" s="1" t="s">
        <v>24</v>
      </c>
      <c r="N1112" s="12"/>
      <c r="P1112" s="12"/>
    </row>
    <row r="1113" spans="1:16" x14ac:dyDescent="0.2">
      <c r="A1113" s="5">
        <v>1111</v>
      </c>
      <c r="B1113" s="5" t="s">
        <v>2233</v>
      </c>
      <c r="C1113" s="71"/>
      <c r="D1113" s="1" t="s">
        <v>2234</v>
      </c>
      <c r="E1113" s="1" t="s">
        <v>49</v>
      </c>
      <c r="F1113" s="1">
        <v>196845346</v>
      </c>
      <c r="G1113" s="1" t="s">
        <v>17</v>
      </c>
      <c r="H1113" s="1" t="s">
        <v>16</v>
      </c>
      <c r="I1113" s="1">
        <v>3.03030303030303E-2</v>
      </c>
      <c r="J1113" s="8">
        <v>3.4594390276445399E-10</v>
      </c>
      <c r="K1113" s="1">
        <v>-2.1838791836530298</v>
      </c>
      <c r="L1113" s="1" t="s">
        <v>24</v>
      </c>
      <c r="N1113" s="12"/>
      <c r="P1113" s="12"/>
    </row>
    <row r="1114" spans="1:16" x14ac:dyDescent="0.2">
      <c r="A1114" s="5">
        <v>1112</v>
      </c>
      <c r="B1114" s="5" t="s">
        <v>2235</v>
      </c>
      <c r="C1114" s="71"/>
      <c r="D1114" s="1" t="s">
        <v>2236</v>
      </c>
      <c r="E1114" s="1" t="s">
        <v>49</v>
      </c>
      <c r="F1114" s="1">
        <v>196965116</v>
      </c>
      <c r="G1114" s="1" t="s">
        <v>22</v>
      </c>
      <c r="H1114" s="1" t="s">
        <v>23</v>
      </c>
      <c r="I1114" s="1">
        <v>3.03030303030303E-2</v>
      </c>
      <c r="J1114" s="8">
        <v>3.4594390276445399E-10</v>
      </c>
      <c r="K1114" s="1">
        <v>-2.1838791836530298</v>
      </c>
      <c r="L1114" s="1" t="s">
        <v>24</v>
      </c>
      <c r="N1114" s="12"/>
      <c r="P1114" s="12"/>
    </row>
    <row r="1115" spans="1:16" x14ac:dyDescent="0.2">
      <c r="A1115" s="5">
        <v>1113</v>
      </c>
      <c r="B1115" s="5" t="s">
        <v>2237</v>
      </c>
      <c r="C1115" s="71"/>
      <c r="D1115" s="1" t="s">
        <v>2238</v>
      </c>
      <c r="E1115" s="1" t="s">
        <v>49</v>
      </c>
      <c r="F1115" s="1">
        <v>197074145</v>
      </c>
      <c r="G1115" s="1" t="s">
        <v>16</v>
      </c>
      <c r="H1115" s="1" t="s">
        <v>17</v>
      </c>
      <c r="I1115" s="1">
        <v>3.03030303030303E-2</v>
      </c>
      <c r="J1115" s="8">
        <v>3.4594390276445399E-10</v>
      </c>
      <c r="K1115" s="1">
        <v>-2.1838791836530298</v>
      </c>
      <c r="L1115" s="1" t="s">
        <v>24</v>
      </c>
      <c r="N1115" s="12"/>
      <c r="P1115" s="12"/>
    </row>
    <row r="1116" spans="1:16" x14ac:dyDescent="0.2">
      <c r="A1116" s="5">
        <v>1114</v>
      </c>
      <c r="B1116" s="5" t="s">
        <v>2239</v>
      </c>
      <c r="C1116" s="71"/>
      <c r="D1116" s="1" t="s">
        <v>2240</v>
      </c>
      <c r="E1116" s="1" t="s">
        <v>49</v>
      </c>
      <c r="F1116" s="1">
        <v>197272251</v>
      </c>
      <c r="G1116" s="1" t="s">
        <v>22</v>
      </c>
      <c r="H1116" s="1" t="s">
        <v>17</v>
      </c>
      <c r="I1116" s="1">
        <v>3.03030303030303E-2</v>
      </c>
      <c r="J1116" s="8">
        <v>3.4594390276445399E-10</v>
      </c>
      <c r="K1116" s="1">
        <v>-2.1838791836530298</v>
      </c>
      <c r="L1116" s="1" t="s">
        <v>24</v>
      </c>
      <c r="N1116" s="12"/>
      <c r="P1116" s="12"/>
    </row>
    <row r="1117" spans="1:16" x14ac:dyDescent="0.2">
      <c r="A1117" s="5">
        <v>1115</v>
      </c>
      <c r="B1117" s="5" t="s">
        <v>2241</v>
      </c>
      <c r="C1117" s="71"/>
      <c r="D1117" s="1" t="s">
        <v>2242</v>
      </c>
      <c r="E1117" s="1" t="s">
        <v>49</v>
      </c>
      <c r="F1117" s="1">
        <v>197337107</v>
      </c>
      <c r="G1117" s="1" t="s">
        <v>22</v>
      </c>
      <c r="H1117" s="1" t="s">
        <v>23</v>
      </c>
      <c r="I1117" s="1">
        <v>3.1986531986531903E-2</v>
      </c>
      <c r="J1117" s="8">
        <v>1.4955416704838001E-10</v>
      </c>
      <c r="K1117" s="1">
        <v>-2.1900624127408199</v>
      </c>
      <c r="L1117" s="1" t="s">
        <v>24</v>
      </c>
      <c r="N1117" s="12"/>
      <c r="P1117" s="12"/>
    </row>
    <row r="1118" spans="1:16" x14ac:dyDescent="0.2">
      <c r="A1118" s="5">
        <v>1116</v>
      </c>
      <c r="B1118" s="5" t="s">
        <v>2243</v>
      </c>
      <c r="C1118" s="71"/>
      <c r="D1118" s="1" t="s">
        <v>2244</v>
      </c>
      <c r="E1118" s="1" t="s">
        <v>49</v>
      </c>
      <c r="F1118" s="1">
        <v>197546609</v>
      </c>
      <c r="G1118" s="1" t="s">
        <v>16</v>
      </c>
      <c r="H1118" s="1" t="s">
        <v>17</v>
      </c>
      <c r="I1118" s="1">
        <v>3.03030303030303E-2</v>
      </c>
      <c r="J1118" s="8">
        <v>3.4594390276445399E-10</v>
      </c>
      <c r="K1118" s="1">
        <v>-2.1838791836530298</v>
      </c>
      <c r="L1118" s="1" t="s">
        <v>24</v>
      </c>
      <c r="N1118" s="12"/>
      <c r="P1118" s="12"/>
    </row>
    <row r="1119" spans="1:16" x14ac:dyDescent="0.2">
      <c r="A1119" s="5">
        <v>1117</v>
      </c>
      <c r="B1119" s="5" t="s">
        <v>2245</v>
      </c>
      <c r="C1119" s="71"/>
      <c r="D1119" s="1" t="s">
        <v>2246</v>
      </c>
      <c r="E1119" s="1" t="s">
        <v>49</v>
      </c>
      <c r="F1119" s="1">
        <v>197663284</v>
      </c>
      <c r="G1119" s="1" t="s">
        <v>22</v>
      </c>
      <c r="H1119" s="1" t="s">
        <v>23</v>
      </c>
      <c r="I1119" s="1">
        <v>3.03030303030303E-2</v>
      </c>
      <c r="J1119" s="8">
        <v>3.4594390276445399E-10</v>
      </c>
      <c r="K1119" s="1">
        <v>-2.1838791836530298</v>
      </c>
      <c r="L1119" s="1" t="s">
        <v>24</v>
      </c>
      <c r="N1119" s="12"/>
      <c r="P1119" s="12"/>
    </row>
    <row r="1120" spans="1:16" x14ac:dyDescent="0.2">
      <c r="A1120" s="5">
        <v>1118</v>
      </c>
      <c r="B1120" s="5" t="s">
        <v>2247</v>
      </c>
      <c r="C1120" s="71"/>
      <c r="D1120" s="1" t="s">
        <v>2248</v>
      </c>
      <c r="E1120" s="1" t="s">
        <v>49</v>
      </c>
      <c r="F1120" s="1">
        <v>197720669</v>
      </c>
      <c r="G1120" s="1" t="s">
        <v>22</v>
      </c>
      <c r="H1120" s="1" t="s">
        <v>16</v>
      </c>
      <c r="I1120" s="1">
        <v>2.69360269360269E-2</v>
      </c>
      <c r="J1120" s="8">
        <v>5.3987815787873402E-9</v>
      </c>
      <c r="K1120" s="1">
        <v>-2.1893358359434298</v>
      </c>
      <c r="L1120" s="1" t="s">
        <v>24</v>
      </c>
      <c r="N1120" s="12"/>
      <c r="P1120" s="12"/>
    </row>
    <row r="1121" spans="1:16" x14ac:dyDescent="0.2">
      <c r="A1121" s="5">
        <v>1119</v>
      </c>
      <c r="B1121" s="5" t="s">
        <v>2249</v>
      </c>
      <c r="C1121" s="71"/>
      <c r="D1121" s="1" t="s">
        <v>2250</v>
      </c>
      <c r="E1121" s="1" t="s">
        <v>49</v>
      </c>
      <c r="F1121" s="1">
        <v>197895839</v>
      </c>
      <c r="G1121" s="1" t="s">
        <v>16</v>
      </c>
      <c r="H1121" s="1" t="s">
        <v>17</v>
      </c>
      <c r="I1121" s="1">
        <v>3.03030303030303E-2</v>
      </c>
      <c r="J1121" s="8">
        <v>3.4594390276445399E-10</v>
      </c>
      <c r="K1121" s="1">
        <v>-2.1838791836530298</v>
      </c>
      <c r="L1121" s="1" t="s">
        <v>24</v>
      </c>
      <c r="N1121" s="12"/>
      <c r="P1121" s="12"/>
    </row>
    <row r="1122" spans="1:16" x14ac:dyDescent="0.2">
      <c r="A1122" s="5">
        <v>1120</v>
      </c>
      <c r="B1122" s="5" t="s">
        <v>2251</v>
      </c>
      <c r="C1122" s="71"/>
      <c r="D1122" s="1" t="s">
        <v>2252</v>
      </c>
      <c r="E1122" s="1" t="s">
        <v>49</v>
      </c>
      <c r="F1122" s="1">
        <v>198067018</v>
      </c>
      <c r="G1122" s="1" t="s">
        <v>22</v>
      </c>
      <c r="H1122" s="1" t="s">
        <v>23</v>
      </c>
      <c r="I1122" s="1">
        <v>3.03030303030303E-2</v>
      </c>
      <c r="J1122" s="8">
        <v>3.4594390276445399E-10</v>
      </c>
      <c r="K1122" s="1">
        <v>-2.1838791836530298</v>
      </c>
      <c r="L1122" s="1" t="s">
        <v>24</v>
      </c>
      <c r="N1122" s="12"/>
      <c r="P1122" s="12"/>
    </row>
    <row r="1123" spans="1:16" x14ac:dyDescent="0.2">
      <c r="A1123" s="5">
        <v>1121</v>
      </c>
      <c r="B1123" s="5" t="s">
        <v>2253</v>
      </c>
      <c r="C1123" s="71"/>
      <c r="D1123" s="1" t="s">
        <v>2254</v>
      </c>
      <c r="E1123" s="1" t="s">
        <v>49</v>
      </c>
      <c r="F1123" s="1">
        <v>198210463</v>
      </c>
      <c r="G1123" s="1" t="s">
        <v>16</v>
      </c>
      <c r="H1123" s="1" t="s">
        <v>17</v>
      </c>
      <c r="I1123" s="1">
        <v>3.03030303030303E-2</v>
      </c>
      <c r="J1123" s="8">
        <v>3.4594390276445399E-10</v>
      </c>
      <c r="K1123" s="1">
        <v>-2.1838791836530298</v>
      </c>
      <c r="L1123" s="1" t="s">
        <v>24</v>
      </c>
      <c r="N1123" s="12"/>
      <c r="P1123" s="12"/>
    </row>
    <row r="1124" spans="1:16" x14ac:dyDescent="0.2">
      <c r="A1124" s="5">
        <v>1122</v>
      </c>
      <c r="B1124" s="5" t="s">
        <v>2255</v>
      </c>
      <c r="C1124" s="71"/>
      <c r="D1124" s="1" t="s">
        <v>2256</v>
      </c>
      <c r="E1124" s="1" t="s">
        <v>49</v>
      </c>
      <c r="F1124" s="1">
        <v>198282960</v>
      </c>
      <c r="G1124" s="1" t="s">
        <v>22</v>
      </c>
      <c r="H1124" s="1" t="s">
        <v>23</v>
      </c>
      <c r="I1124" s="1">
        <v>3.03030303030303E-2</v>
      </c>
      <c r="J1124" s="8">
        <v>3.4594390276445399E-10</v>
      </c>
      <c r="K1124" s="1">
        <v>-2.1838791836530298</v>
      </c>
      <c r="L1124" s="1" t="s">
        <v>24</v>
      </c>
      <c r="N1124" s="12"/>
      <c r="P1124" s="12"/>
    </row>
    <row r="1125" spans="1:16" x14ac:dyDescent="0.2">
      <c r="A1125" s="5">
        <v>1123</v>
      </c>
      <c r="B1125" s="5" t="s">
        <v>2257</v>
      </c>
      <c r="C1125" s="71"/>
      <c r="D1125" s="1" t="s">
        <v>2258</v>
      </c>
      <c r="E1125" s="1" t="s">
        <v>49</v>
      </c>
      <c r="F1125" s="1">
        <v>198439875</v>
      </c>
      <c r="G1125" s="1" t="s">
        <v>16</v>
      </c>
      <c r="H1125" s="1" t="s">
        <v>17</v>
      </c>
      <c r="I1125" s="1">
        <v>3.03030303030303E-2</v>
      </c>
      <c r="J1125" s="8">
        <v>3.4594390276445399E-10</v>
      </c>
      <c r="K1125" s="1">
        <v>-2.1838791836530298</v>
      </c>
      <c r="L1125" s="1" t="s">
        <v>24</v>
      </c>
      <c r="N1125" s="12"/>
      <c r="P1125" s="12"/>
    </row>
    <row r="1126" spans="1:16" x14ac:dyDescent="0.2">
      <c r="A1126" s="5">
        <v>1124</v>
      </c>
      <c r="B1126" s="5" t="s">
        <v>2259</v>
      </c>
      <c r="C1126" s="71"/>
      <c r="D1126" s="1" t="s">
        <v>2260</v>
      </c>
      <c r="E1126" s="1" t="s">
        <v>49</v>
      </c>
      <c r="F1126" s="1">
        <v>198593799</v>
      </c>
      <c r="G1126" s="1" t="s">
        <v>16</v>
      </c>
      <c r="H1126" s="1" t="s">
        <v>17</v>
      </c>
      <c r="I1126" s="1">
        <v>3.1986531986531903E-2</v>
      </c>
      <c r="J1126" s="8">
        <v>1.32214589809885E-9</v>
      </c>
      <c r="K1126" s="1">
        <v>-2.07464178535963</v>
      </c>
      <c r="L1126" s="1" t="s">
        <v>24</v>
      </c>
      <c r="N1126" s="12"/>
      <c r="P1126" s="12"/>
    </row>
    <row r="1127" spans="1:16" x14ac:dyDescent="0.2">
      <c r="A1127" s="5">
        <v>1125</v>
      </c>
      <c r="B1127" s="5" t="s">
        <v>2261</v>
      </c>
      <c r="C1127" s="71"/>
      <c r="D1127" s="1" t="s">
        <v>2262</v>
      </c>
      <c r="E1127" s="1" t="s">
        <v>49</v>
      </c>
      <c r="F1127" s="1">
        <v>198708992</v>
      </c>
      <c r="G1127" s="1" t="s">
        <v>16</v>
      </c>
      <c r="H1127" s="1" t="s">
        <v>22</v>
      </c>
      <c r="I1127" s="1">
        <v>3.03030303030303E-2</v>
      </c>
      <c r="J1127" s="8">
        <v>3.4594390276445399E-10</v>
      </c>
      <c r="K1127" s="1">
        <v>-2.1838791836530298</v>
      </c>
      <c r="L1127" s="1" t="s">
        <v>24</v>
      </c>
      <c r="N1127" s="12"/>
      <c r="P1127" s="12"/>
    </row>
    <row r="1128" spans="1:16" x14ac:dyDescent="0.2">
      <c r="A1128" s="5">
        <v>1126</v>
      </c>
      <c r="B1128" s="5" t="s">
        <v>2263</v>
      </c>
      <c r="C1128" s="71"/>
      <c r="D1128" s="1" t="s">
        <v>2264</v>
      </c>
      <c r="E1128" s="1" t="s">
        <v>49</v>
      </c>
      <c r="F1128" s="1">
        <v>198778234</v>
      </c>
      <c r="G1128" s="1" t="s">
        <v>22</v>
      </c>
      <c r="H1128" s="1" t="s">
        <v>23</v>
      </c>
      <c r="I1128" s="1">
        <v>3.03030303030303E-2</v>
      </c>
      <c r="J1128" s="8">
        <v>3.4594390276445399E-10</v>
      </c>
      <c r="K1128" s="1">
        <v>-2.1838791836530298</v>
      </c>
      <c r="L1128" s="1" t="s">
        <v>24</v>
      </c>
      <c r="N1128" s="12"/>
      <c r="P1128" s="12"/>
    </row>
    <row r="1129" spans="1:16" x14ac:dyDescent="0.2">
      <c r="A1129" s="5">
        <v>1127</v>
      </c>
      <c r="B1129" s="5" t="s">
        <v>2265</v>
      </c>
      <c r="C1129" s="71"/>
      <c r="D1129" s="1" t="s">
        <v>2266</v>
      </c>
      <c r="E1129" s="1" t="s">
        <v>49</v>
      </c>
      <c r="F1129" s="1">
        <v>199014028</v>
      </c>
      <c r="G1129" s="1" t="s">
        <v>16</v>
      </c>
      <c r="H1129" s="1" t="s">
        <v>22</v>
      </c>
      <c r="I1129" s="1">
        <v>3.03030303030303E-2</v>
      </c>
      <c r="J1129" s="8">
        <v>3.4594390276445399E-10</v>
      </c>
      <c r="K1129" s="1">
        <v>-2.1838791836530298</v>
      </c>
      <c r="L1129" s="1" t="s">
        <v>24</v>
      </c>
      <c r="N1129" s="12"/>
      <c r="P1129" s="12"/>
    </row>
    <row r="1130" spans="1:16" x14ac:dyDescent="0.2">
      <c r="A1130" s="5">
        <v>1128</v>
      </c>
      <c r="B1130" s="5" t="s">
        <v>2267</v>
      </c>
      <c r="C1130" s="71"/>
      <c r="D1130" s="1" t="s">
        <v>2268</v>
      </c>
      <c r="E1130" s="1" t="s">
        <v>49</v>
      </c>
      <c r="F1130" s="1">
        <v>199383203</v>
      </c>
      <c r="G1130" s="1" t="s">
        <v>16</v>
      </c>
      <c r="H1130" s="1" t="s">
        <v>17</v>
      </c>
      <c r="I1130" s="1">
        <v>3.03030303030303E-2</v>
      </c>
      <c r="J1130" s="8">
        <v>3.4594390276445399E-10</v>
      </c>
      <c r="K1130" s="1">
        <v>-2.1838791836530298</v>
      </c>
      <c r="L1130" s="1" t="s">
        <v>24</v>
      </c>
      <c r="N1130" s="12"/>
      <c r="P1130" s="12"/>
    </row>
    <row r="1131" spans="1:16" x14ac:dyDescent="0.2">
      <c r="A1131" s="5">
        <v>1129</v>
      </c>
      <c r="B1131" s="5" t="s">
        <v>2269</v>
      </c>
      <c r="C1131" s="71"/>
      <c r="D1131" s="1" t="s">
        <v>2270</v>
      </c>
      <c r="E1131" s="1" t="s">
        <v>49</v>
      </c>
      <c r="F1131" s="1">
        <v>199522405</v>
      </c>
      <c r="G1131" s="1" t="s">
        <v>16</v>
      </c>
      <c r="H1131" s="1" t="s">
        <v>17</v>
      </c>
      <c r="I1131" s="1">
        <v>3.03030303030303E-2</v>
      </c>
      <c r="J1131" s="8">
        <v>3.4594390276445399E-10</v>
      </c>
      <c r="K1131" s="1">
        <v>-2.1838791836530298</v>
      </c>
      <c r="L1131" s="1" t="s">
        <v>24</v>
      </c>
      <c r="N1131" s="12"/>
      <c r="P1131" s="12"/>
    </row>
    <row r="1132" spans="1:16" x14ac:dyDescent="0.2">
      <c r="A1132" s="5">
        <v>1130</v>
      </c>
      <c r="B1132" s="5" t="s">
        <v>2271</v>
      </c>
      <c r="C1132" s="71"/>
      <c r="D1132" s="1" t="s">
        <v>2272</v>
      </c>
      <c r="E1132" s="1" t="s">
        <v>49</v>
      </c>
      <c r="F1132" s="1">
        <v>199585745</v>
      </c>
      <c r="G1132" s="1" t="s">
        <v>22</v>
      </c>
      <c r="H1132" s="1" t="s">
        <v>23</v>
      </c>
      <c r="I1132" s="1">
        <v>3.03030303030303E-2</v>
      </c>
      <c r="J1132" s="8">
        <v>3.4594390276445399E-10</v>
      </c>
      <c r="K1132" s="1">
        <v>-2.1838791836530298</v>
      </c>
      <c r="L1132" s="1" t="s">
        <v>24</v>
      </c>
      <c r="N1132" s="12"/>
      <c r="P1132" s="12"/>
    </row>
    <row r="1133" spans="1:16" x14ac:dyDescent="0.2">
      <c r="A1133" s="5">
        <v>1131</v>
      </c>
      <c r="B1133" s="5" t="s">
        <v>2273</v>
      </c>
      <c r="C1133" s="71"/>
      <c r="D1133" s="1" t="s">
        <v>2274</v>
      </c>
      <c r="E1133" s="1" t="s">
        <v>49</v>
      </c>
      <c r="F1133" s="1">
        <v>199756657</v>
      </c>
      <c r="G1133" s="1" t="s">
        <v>16</v>
      </c>
      <c r="H1133" s="1" t="s">
        <v>22</v>
      </c>
      <c r="I1133" s="1">
        <v>3.03030303030303E-2</v>
      </c>
      <c r="J1133" s="8">
        <v>3.4594390276445399E-10</v>
      </c>
      <c r="K1133" s="1">
        <v>-2.1838791836530298</v>
      </c>
      <c r="L1133" s="1" t="s">
        <v>24</v>
      </c>
      <c r="N1133" s="12"/>
      <c r="P1133" s="12"/>
    </row>
    <row r="1134" spans="1:16" x14ac:dyDescent="0.2">
      <c r="A1134" s="5">
        <v>1132</v>
      </c>
      <c r="B1134" s="5" t="s">
        <v>2275</v>
      </c>
      <c r="C1134" s="71"/>
      <c r="D1134" s="1" t="s">
        <v>2276</v>
      </c>
      <c r="E1134" s="1" t="s">
        <v>49</v>
      </c>
      <c r="F1134" s="1">
        <v>200016239</v>
      </c>
      <c r="G1134" s="1" t="s">
        <v>22</v>
      </c>
      <c r="H1134" s="1" t="s">
        <v>17</v>
      </c>
      <c r="I1134" s="1">
        <v>2.69360269360269E-2</v>
      </c>
      <c r="J1134" s="8">
        <v>5.3987815787873402E-9</v>
      </c>
      <c r="K1134" s="1">
        <v>-2.1893358359434298</v>
      </c>
      <c r="L1134" s="1" t="s">
        <v>24</v>
      </c>
      <c r="N1134" s="12"/>
      <c r="P1134" s="12"/>
    </row>
    <row r="1135" spans="1:16" x14ac:dyDescent="0.2">
      <c r="A1135" s="5">
        <v>1133</v>
      </c>
      <c r="B1135" s="5" t="s">
        <v>2277</v>
      </c>
      <c r="C1135" s="71"/>
      <c r="D1135" s="1" t="s">
        <v>625</v>
      </c>
      <c r="E1135" s="1" t="s">
        <v>49</v>
      </c>
      <c r="F1135" s="1">
        <v>200090143</v>
      </c>
      <c r="G1135" s="1" t="s">
        <v>22</v>
      </c>
      <c r="H1135" s="1" t="s">
        <v>23</v>
      </c>
      <c r="I1135" s="1">
        <v>2.02020202020202E-2</v>
      </c>
      <c r="J1135" s="8">
        <v>2.34287636895166E-10</v>
      </c>
      <c r="K1135" s="1">
        <v>-2.4232347206523901</v>
      </c>
      <c r="L1135" s="1" t="s">
        <v>24</v>
      </c>
      <c r="N1135" s="12"/>
      <c r="P1135" s="12"/>
    </row>
    <row r="1136" spans="1:16" x14ac:dyDescent="0.2">
      <c r="A1136" s="5">
        <v>1134</v>
      </c>
      <c r="B1136" s="5" t="s">
        <v>2278</v>
      </c>
      <c r="C1136" s="71"/>
      <c r="D1136" s="1" t="s">
        <v>2279</v>
      </c>
      <c r="E1136" s="1" t="s">
        <v>49</v>
      </c>
      <c r="F1136" s="1">
        <v>200178876</v>
      </c>
      <c r="G1136" s="1" t="s">
        <v>22</v>
      </c>
      <c r="H1136" s="1" t="s">
        <v>23</v>
      </c>
      <c r="I1136" s="1">
        <v>3.03030303030303E-2</v>
      </c>
      <c r="J1136" s="8">
        <v>3.4594390276445399E-10</v>
      </c>
      <c r="K1136" s="1">
        <v>-2.1838791836530298</v>
      </c>
      <c r="L1136" s="1" t="s">
        <v>24</v>
      </c>
      <c r="N1136" s="12"/>
      <c r="P1136" s="12"/>
    </row>
    <row r="1137" spans="1:16" x14ac:dyDescent="0.2">
      <c r="A1137" s="5">
        <v>1135</v>
      </c>
      <c r="B1137" s="5" t="s">
        <v>2280</v>
      </c>
      <c r="C1137" s="71"/>
      <c r="D1137" s="1" t="s">
        <v>2281</v>
      </c>
      <c r="E1137" s="1" t="s">
        <v>49</v>
      </c>
      <c r="F1137" s="1">
        <v>201272528</v>
      </c>
      <c r="G1137" s="1" t="s">
        <v>22</v>
      </c>
      <c r="H1137" s="1" t="s">
        <v>17</v>
      </c>
      <c r="I1137" s="1">
        <v>2.69360269360269E-2</v>
      </c>
      <c r="J1137" s="8">
        <v>6.7633176801771099E-9</v>
      </c>
      <c r="K1137" s="1">
        <v>-2.0806819208880198</v>
      </c>
      <c r="L1137" s="1" t="s">
        <v>24</v>
      </c>
      <c r="N1137" s="12"/>
      <c r="P1137" s="12"/>
    </row>
    <row r="1138" spans="1:16" x14ac:dyDescent="0.2">
      <c r="A1138" s="5">
        <v>1136</v>
      </c>
      <c r="B1138" s="5" t="s">
        <v>2282</v>
      </c>
      <c r="C1138" s="71"/>
      <c r="D1138" s="1" t="s">
        <v>2283</v>
      </c>
      <c r="E1138" s="1" t="s">
        <v>49</v>
      </c>
      <c r="F1138" s="1">
        <v>201548867</v>
      </c>
      <c r="G1138" s="1" t="s">
        <v>22</v>
      </c>
      <c r="H1138" s="1" t="s">
        <v>23</v>
      </c>
      <c r="I1138" s="1">
        <v>2.69360269360269E-2</v>
      </c>
      <c r="J1138" s="8">
        <v>5.3987815787873402E-9</v>
      </c>
      <c r="K1138" s="1">
        <v>-2.1893358359434298</v>
      </c>
      <c r="L1138" s="1" t="s">
        <v>24</v>
      </c>
      <c r="N1138" s="12"/>
      <c r="P1138" s="12"/>
    </row>
    <row r="1139" spans="1:16" x14ac:dyDescent="0.2">
      <c r="A1139" s="5">
        <v>1137</v>
      </c>
      <c r="B1139" s="5" t="s">
        <v>2284</v>
      </c>
      <c r="C1139" s="71"/>
      <c r="D1139" s="1" t="s">
        <v>2285</v>
      </c>
      <c r="E1139" s="1" t="s">
        <v>49</v>
      </c>
      <c r="F1139" s="1">
        <v>201986888</v>
      </c>
      <c r="G1139" s="1" t="s">
        <v>23</v>
      </c>
      <c r="H1139" s="1" t="s">
        <v>17</v>
      </c>
      <c r="I1139" s="1">
        <v>2.69360269360269E-2</v>
      </c>
      <c r="J1139" s="8">
        <v>5.3987815787873402E-9</v>
      </c>
      <c r="K1139" s="1">
        <v>-2.1893358359434298</v>
      </c>
      <c r="L1139" s="1" t="s">
        <v>24</v>
      </c>
      <c r="N1139" s="12"/>
      <c r="P1139" s="12"/>
    </row>
    <row r="1140" spans="1:16" x14ac:dyDescent="0.2">
      <c r="A1140" s="5">
        <v>1138</v>
      </c>
      <c r="B1140" s="5" t="s">
        <v>2286</v>
      </c>
      <c r="C1140" s="71"/>
      <c r="D1140" s="1" t="s">
        <v>2287</v>
      </c>
      <c r="E1140" s="1" t="s">
        <v>49</v>
      </c>
      <c r="F1140" s="1">
        <v>202112026</v>
      </c>
      <c r="G1140" s="1" t="s">
        <v>16</v>
      </c>
      <c r="H1140" s="1" t="s">
        <v>17</v>
      </c>
      <c r="I1140" s="1">
        <v>3.03030303030303E-2</v>
      </c>
      <c r="J1140" s="8">
        <v>3.4594390276445399E-10</v>
      </c>
      <c r="K1140" s="1">
        <v>-2.1838791836530298</v>
      </c>
      <c r="L1140" s="1" t="s">
        <v>24</v>
      </c>
      <c r="N1140" s="12"/>
      <c r="P1140" s="12"/>
    </row>
    <row r="1141" spans="1:16" x14ac:dyDescent="0.2">
      <c r="A1141" s="5">
        <v>1139</v>
      </c>
      <c r="B1141" s="5" t="s">
        <v>2288</v>
      </c>
      <c r="C1141" s="71"/>
      <c r="D1141" s="1" t="s">
        <v>2289</v>
      </c>
      <c r="E1141" s="1" t="s">
        <v>49</v>
      </c>
      <c r="F1141" s="1">
        <v>202215061</v>
      </c>
      <c r="G1141" s="1" t="s">
        <v>17</v>
      </c>
      <c r="H1141" s="1" t="s">
        <v>16</v>
      </c>
      <c r="I1141" s="1">
        <v>3.03030303030303E-2</v>
      </c>
      <c r="J1141" s="8">
        <v>3.4594390276445399E-10</v>
      </c>
      <c r="K1141" s="1">
        <v>-2.1838791836530298</v>
      </c>
      <c r="L1141" s="1" t="s">
        <v>24</v>
      </c>
      <c r="N1141" s="12"/>
      <c r="P1141" s="12"/>
    </row>
    <row r="1142" spans="1:16" x14ac:dyDescent="0.2">
      <c r="A1142" s="5">
        <v>1140</v>
      </c>
      <c r="B1142" s="5" t="s">
        <v>2290</v>
      </c>
      <c r="C1142" s="71"/>
      <c r="D1142" s="1" t="s">
        <v>2291</v>
      </c>
      <c r="E1142" s="1" t="s">
        <v>49</v>
      </c>
      <c r="F1142" s="1">
        <v>202701934</v>
      </c>
      <c r="G1142" s="1" t="s">
        <v>16</v>
      </c>
      <c r="H1142" s="1" t="s">
        <v>22</v>
      </c>
      <c r="I1142" s="1">
        <v>3.03030303030303E-2</v>
      </c>
      <c r="J1142" s="8">
        <v>3.4594390276445399E-10</v>
      </c>
      <c r="K1142" s="1">
        <v>-2.1838791836530298</v>
      </c>
      <c r="L1142" s="1" t="s">
        <v>24</v>
      </c>
      <c r="N1142" s="12"/>
      <c r="P1142" s="12"/>
    </row>
    <row r="1143" spans="1:16" x14ac:dyDescent="0.2">
      <c r="A1143" s="5">
        <v>1141</v>
      </c>
      <c r="B1143" s="5" t="s">
        <v>2292</v>
      </c>
      <c r="C1143" s="71"/>
      <c r="D1143" s="1" t="s">
        <v>2293</v>
      </c>
      <c r="E1143" s="1" t="s">
        <v>49</v>
      </c>
      <c r="F1143" s="1">
        <v>202922493</v>
      </c>
      <c r="G1143" s="1" t="s">
        <v>22</v>
      </c>
      <c r="H1143" s="1" t="s">
        <v>23</v>
      </c>
      <c r="I1143" s="1">
        <v>2.69360269360269E-2</v>
      </c>
      <c r="J1143" s="8">
        <v>5.3987815787873402E-9</v>
      </c>
      <c r="K1143" s="1">
        <v>-2.1893358359434298</v>
      </c>
      <c r="L1143" s="1" t="s">
        <v>24</v>
      </c>
      <c r="N1143" s="12"/>
      <c r="P1143" s="12"/>
    </row>
    <row r="1144" spans="1:16" x14ac:dyDescent="0.2">
      <c r="A1144" s="5">
        <v>1142</v>
      </c>
      <c r="B1144" s="5" t="s">
        <v>2294</v>
      </c>
      <c r="C1144" s="71"/>
      <c r="D1144" s="1" t="s">
        <v>2295</v>
      </c>
      <c r="E1144" s="1" t="s">
        <v>49</v>
      </c>
      <c r="F1144" s="1">
        <v>203199029</v>
      </c>
      <c r="G1144" s="1" t="s">
        <v>22</v>
      </c>
      <c r="H1144" s="1" t="s">
        <v>23</v>
      </c>
      <c r="I1144" s="1">
        <v>2.69360269360269E-2</v>
      </c>
      <c r="J1144" s="8">
        <v>5.3987815787873402E-9</v>
      </c>
      <c r="K1144" s="1">
        <v>-2.1893358359434298</v>
      </c>
      <c r="L1144" s="1" t="s">
        <v>24</v>
      </c>
      <c r="N1144" s="12"/>
      <c r="P1144" s="12"/>
    </row>
    <row r="1145" spans="1:16" x14ac:dyDescent="0.2">
      <c r="A1145" s="5">
        <v>1143</v>
      </c>
      <c r="B1145" s="5" t="s">
        <v>2296</v>
      </c>
      <c r="C1145" s="71"/>
      <c r="D1145" s="1" t="s">
        <v>2297</v>
      </c>
      <c r="E1145" s="1" t="s">
        <v>49</v>
      </c>
      <c r="F1145" s="1">
        <v>203442009</v>
      </c>
      <c r="G1145" s="1" t="s">
        <v>22</v>
      </c>
      <c r="H1145" s="1" t="s">
        <v>23</v>
      </c>
      <c r="I1145" s="1">
        <v>3.03030303030303E-2</v>
      </c>
      <c r="J1145" s="8">
        <v>3.4594390276445399E-10</v>
      </c>
      <c r="K1145" s="1">
        <v>-2.1838791836530298</v>
      </c>
      <c r="L1145" s="1" t="s">
        <v>24</v>
      </c>
      <c r="N1145" s="12"/>
      <c r="P1145" s="12"/>
    </row>
    <row r="1146" spans="1:16" x14ac:dyDescent="0.2">
      <c r="A1146" s="5">
        <v>1144</v>
      </c>
      <c r="B1146" s="5" t="s">
        <v>2298</v>
      </c>
      <c r="C1146" s="71"/>
      <c r="D1146" s="1" t="s">
        <v>2299</v>
      </c>
      <c r="E1146" s="1" t="s">
        <v>49</v>
      </c>
      <c r="F1146" s="1">
        <v>203703527</v>
      </c>
      <c r="G1146" s="1" t="s">
        <v>22</v>
      </c>
      <c r="H1146" s="1" t="s">
        <v>23</v>
      </c>
      <c r="I1146" s="1">
        <v>3.03030303030303E-2</v>
      </c>
      <c r="J1146" s="8">
        <v>3.4594390276445399E-10</v>
      </c>
      <c r="K1146" s="1">
        <v>-2.1838791836530298</v>
      </c>
      <c r="L1146" s="1" t="s">
        <v>24</v>
      </c>
      <c r="N1146" s="12"/>
      <c r="P1146" s="12"/>
    </row>
    <row r="1147" spans="1:16" x14ac:dyDescent="0.2">
      <c r="A1147" s="5">
        <v>1145</v>
      </c>
      <c r="B1147" s="5" t="s">
        <v>2300</v>
      </c>
      <c r="C1147" s="71"/>
      <c r="D1147" s="1" t="s">
        <v>2301</v>
      </c>
      <c r="E1147" s="1" t="s">
        <v>49</v>
      </c>
      <c r="F1147" s="1">
        <v>203782419</v>
      </c>
      <c r="G1147" s="1" t="s">
        <v>22</v>
      </c>
      <c r="H1147" s="1" t="s">
        <v>17</v>
      </c>
      <c r="I1147" s="1">
        <v>3.03030303030303E-2</v>
      </c>
      <c r="J1147" s="8">
        <v>3.4594390276445399E-10</v>
      </c>
      <c r="K1147" s="1">
        <v>-2.1838791836530298</v>
      </c>
      <c r="L1147" s="1" t="s">
        <v>24</v>
      </c>
      <c r="N1147" s="12"/>
      <c r="P1147" s="12"/>
    </row>
    <row r="1148" spans="1:16" x14ac:dyDescent="0.2">
      <c r="A1148" s="5">
        <v>1146</v>
      </c>
      <c r="B1148" s="5" t="s">
        <v>2302</v>
      </c>
      <c r="C1148" s="71"/>
      <c r="D1148" s="1" t="s">
        <v>2303</v>
      </c>
      <c r="E1148" s="1" t="s">
        <v>49</v>
      </c>
      <c r="F1148" s="1">
        <v>203902424</v>
      </c>
      <c r="G1148" s="1" t="s">
        <v>16</v>
      </c>
      <c r="H1148" s="1" t="s">
        <v>23</v>
      </c>
      <c r="I1148" s="1">
        <v>2.69360269360269E-2</v>
      </c>
      <c r="J1148" s="8">
        <v>5.3987815787873402E-9</v>
      </c>
      <c r="K1148" s="1">
        <v>-2.1893358359434298</v>
      </c>
      <c r="L1148" s="1" t="s">
        <v>24</v>
      </c>
      <c r="N1148" s="12"/>
      <c r="P1148" s="12"/>
    </row>
    <row r="1149" spans="1:16" x14ac:dyDescent="0.2">
      <c r="A1149" s="5">
        <v>1147</v>
      </c>
      <c r="B1149" s="5" t="s">
        <v>2304</v>
      </c>
      <c r="C1149" s="71"/>
      <c r="D1149" s="1" t="s">
        <v>2305</v>
      </c>
      <c r="E1149" s="1" t="s">
        <v>49</v>
      </c>
      <c r="F1149" s="1">
        <v>204024798</v>
      </c>
      <c r="G1149" s="1" t="s">
        <v>16</v>
      </c>
      <c r="H1149" s="1" t="s">
        <v>17</v>
      </c>
      <c r="I1149" s="1">
        <v>3.03030303030303E-2</v>
      </c>
      <c r="J1149" s="8">
        <v>3.4594390276445399E-10</v>
      </c>
      <c r="K1149" s="1">
        <v>-2.1838791836530298</v>
      </c>
      <c r="L1149" s="1" t="s">
        <v>24</v>
      </c>
      <c r="N1149" s="12"/>
      <c r="P1149" s="12"/>
    </row>
    <row r="1150" spans="1:16" x14ac:dyDescent="0.2">
      <c r="A1150" s="5">
        <v>1148</v>
      </c>
      <c r="B1150" s="5" t="s">
        <v>2306</v>
      </c>
      <c r="C1150" s="71"/>
      <c r="D1150" s="1" t="s">
        <v>2307</v>
      </c>
      <c r="E1150" s="1" t="s">
        <v>49</v>
      </c>
      <c r="F1150" s="1">
        <v>204190161</v>
      </c>
      <c r="G1150" s="1" t="s">
        <v>23</v>
      </c>
      <c r="H1150" s="1" t="s">
        <v>22</v>
      </c>
      <c r="I1150" s="1">
        <v>3.03030303030303E-2</v>
      </c>
      <c r="J1150" s="8">
        <v>3.4594390276445399E-10</v>
      </c>
      <c r="K1150" s="1">
        <v>-2.1838791836530298</v>
      </c>
      <c r="L1150" s="1" t="s">
        <v>24</v>
      </c>
      <c r="N1150" s="12"/>
      <c r="P1150" s="12"/>
    </row>
    <row r="1151" spans="1:16" x14ac:dyDescent="0.2">
      <c r="A1151" s="5">
        <v>1149</v>
      </c>
      <c r="B1151" s="5" t="s">
        <v>2308</v>
      </c>
      <c r="C1151" s="71"/>
      <c r="D1151" s="1" t="s">
        <v>2309</v>
      </c>
      <c r="E1151" s="1" t="s">
        <v>49</v>
      </c>
      <c r="F1151" s="1">
        <v>204280298</v>
      </c>
      <c r="G1151" s="1" t="s">
        <v>22</v>
      </c>
      <c r="H1151" s="1" t="s">
        <v>16</v>
      </c>
      <c r="I1151" s="1">
        <v>3.03030303030303E-2</v>
      </c>
      <c r="J1151" s="8">
        <v>3.4594390276445399E-10</v>
      </c>
      <c r="K1151" s="1">
        <v>-2.1838791836530298</v>
      </c>
      <c r="L1151" s="1" t="s">
        <v>24</v>
      </c>
      <c r="N1151" s="12"/>
      <c r="P1151" s="12"/>
    </row>
    <row r="1152" spans="1:16" x14ac:dyDescent="0.2">
      <c r="A1152" s="5">
        <v>1150</v>
      </c>
      <c r="B1152" s="5" t="s">
        <v>2310</v>
      </c>
      <c r="C1152" s="71"/>
      <c r="D1152" s="1" t="s">
        <v>2311</v>
      </c>
      <c r="E1152" s="1" t="s">
        <v>49</v>
      </c>
      <c r="F1152" s="1">
        <v>204361286</v>
      </c>
      <c r="G1152" s="1" t="s">
        <v>16</v>
      </c>
      <c r="H1152" s="1" t="s">
        <v>17</v>
      </c>
      <c r="I1152" s="1">
        <v>2.69360269360269E-2</v>
      </c>
      <c r="J1152" s="8">
        <v>5.3987815787873402E-9</v>
      </c>
      <c r="K1152" s="1">
        <v>-2.1893358359434298</v>
      </c>
      <c r="L1152" s="1" t="s">
        <v>24</v>
      </c>
      <c r="N1152" s="12"/>
      <c r="P1152" s="12"/>
    </row>
    <row r="1153" spans="1:16" x14ac:dyDescent="0.2">
      <c r="A1153" s="5">
        <v>1151</v>
      </c>
      <c r="B1153" s="5" t="s">
        <v>2312</v>
      </c>
      <c r="C1153" s="71"/>
      <c r="D1153" s="1" t="s">
        <v>2313</v>
      </c>
      <c r="E1153" s="1" t="s">
        <v>49</v>
      </c>
      <c r="F1153" s="1">
        <v>204450260</v>
      </c>
      <c r="G1153" s="1" t="s">
        <v>16</v>
      </c>
      <c r="H1153" s="1" t="s">
        <v>17</v>
      </c>
      <c r="I1153" s="1">
        <v>3.03030303030303E-2</v>
      </c>
      <c r="J1153" s="8">
        <v>3.4594390276445399E-10</v>
      </c>
      <c r="K1153" s="1">
        <v>-2.1838791836530298</v>
      </c>
      <c r="L1153" s="1" t="s">
        <v>24</v>
      </c>
      <c r="N1153" s="12"/>
      <c r="P1153" s="12"/>
    </row>
    <row r="1154" spans="1:16" x14ac:dyDescent="0.2">
      <c r="A1154" s="5">
        <v>1152</v>
      </c>
      <c r="B1154" s="5" t="s">
        <v>2314</v>
      </c>
      <c r="C1154" s="71"/>
      <c r="D1154" s="1" t="s">
        <v>2315</v>
      </c>
      <c r="E1154" s="1" t="s">
        <v>49</v>
      </c>
      <c r="F1154" s="1">
        <v>204674550</v>
      </c>
      <c r="G1154" s="1" t="s">
        <v>22</v>
      </c>
      <c r="H1154" s="1" t="s">
        <v>23</v>
      </c>
      <c r="I1154" s="1">
        <v>2.86195286195286E-2</v>
      </c>
      <c r="J1154" s="8">
        <v>1.7337716039517001E-9</v>
      </c>
      <c r="K1154" s="1">
        <v>-2.1508221237407499</v>
      </c>
      <c r="L1154" s="1" t="s">
        <v>24</v>
      </c>
      <c r="N1154" s="12"/>
      <c r="P1154" s="12"/>
    </row>
    <row r="1155" spans="1:16" x14ac:dyDescent="0.2">
      <c r="A1155" s="5">
        <v>1153</v>
      </c>
      <c r="B1155" s="5" t="s">
        <v>2316</v>
      </c>
      <c r="C1155" s="71"/>
      <c r="D1155" s="1" t="s">
        <v>2317</v>
      </c>
      <c r="E1155" s="1" t="s">
        <v>49</v>
      </c>
      <c r="F1155" s="1">
        <v>205042125</v>
      </c>
      <c r="G1155" s="1" t="s">
        <v>16</v>
      </c>
      <c r="H1155" s="1" t="s">
        <v>17</v>
      </c>
      <c r="I1155" s="1">
        <v>3.03030303030303E-2</v>
      </c>
      <c r="J1155" s="8">
        <v>3.4594390276445399E-10</v>
      </c>
      <c r="K1155" s="1">
        <v>-2.1838791836530298</v>
      </c>
      <c r="L1155" s="1" t="s">
        <v>24</v>
      </c>
      <c r="N1155" s="12"/>
      <c r="P1155" s="12"/>
    </row>
    <row r="1156" spans="1:16" x14ac:dyDescent="0.2">
      <c r="A1156" s="5">
        <v>1154</v>
      </c>
      <c r="B1156" s="5" t="s">
        <v>2318</v>
      </c>
      <c r="C1156" s="71"/>
      <c r="D1156" s="1" t="s">
        <v>2319</v>
      </c>
      <c r="E1156" s="1" t="s">
        <v>49</v>
      </c>
      <c r="F1156" s="1">
        <v>205163967</v>
      </c>
      <c r="G1156" s="1" t="s">
        <v>22</v>
      </c>
      <c r="H1156" s="1" t="s">
        <v>23</v>
      </c>
      <c r="I1156" s="1">
        <v>2.86195286195286E-2</v>
      </c>
      <c r="J1156" s="8">
        <v>5.8746099860111699E-10</v>
      </c>
      <c r="K1156" s="1">
        <v>-2.23959904089185</v>
      </c>
      <c r="L1156" s="1" t="s">
        <v>24</v>
      </c>
      <c r="N1156" s="12"/>
      <c r="P1156" s="12"/>
    </row>
    <row r="1157" spans="1:16" x14ac:dyDescent="0.2">
      <c r="A1157" s="5">
        <v>1155</v>
      </c>
      <c r="B1157" s="5" t="s">
        <v>2320</v>
      </c>
      <c r="C1157" s="71"/>
      <c r="D1157" s="1" t="s">
        <v>2321</v>
      </c>
      <c r="E1157" s="1" t="s">
        <v>49</v>
      </c>
      <c r="F1157" s="1">
        <v>205226028</v>
      </c>
      <c r="G1157" s="1" t="s">
        <v>16</v>
      </c>
      <c r="H1157" s="1" t="s">
        <v>17</v>
      </c>
      <c r="I1157" s="1">
        <v>2.86195286195286E-2</v>
      </c>
      <c r="J1157" s="8">
        <v>2.5074772577118301E-9</v>
      </c>
      <c r="K1157" s="1">
        <v>-2.1192570310219301</v>
      </c>
      <c r="L1157" s="1" t="s">
        <v>24</v>
      </c>
      <c r="N1157" s="12"/>
      <c r="P1157" s="12"/>
    </row>
    <row r="1158" spans="1:16" x14ac:dyDescent="0.2">
      <c r="A1158" s="5">
        <v>1156</v>
      </c>
      <c r="B1158" s="5" t="s">
        <v>2322</v>
      </c>
      <c r="C1158" s="71"/>
      <c r="D1158" s="1" t="s">
        <v>2323</v>
      </c>
      <c r="E1158" s="1" t="s">
        <v>49</v>
      </c>
      <c r="F1158" s="1">
        <v>205401799</v>
      </c>
      <c r="G1158" s="1" t="s">
        <v>22</v>
      </c>
      <c r="H1158" s="1" t="s">
        <v>17</v>
      </c>
      <c r="I1158" s="1">
        <v>2.69360269360269E-2</v>
      </c>
      <c r="J1158" s="8">
        <v>5.3987815787873402E-9</v>
      </c>
      <c r="K1158" s="1">
        <v>-2.1893358359434298</v>
      </c>
      <c r="L1158" s="1" t="s">
        <v>24</v>
      </c>
      <c r="N1158" s="12"/>
      <c r="P1158" s="12"/>
    </row>
    <row r="1159" spans="1:16" x14ac:dyDescent="0.2">
      <c r="A1159" s="5">
        <v>1157</v>
      </c>
      <c r="B1159" s="5" t="s">
        <v>2324</v>
      </c>
      <c r="C1159" s="71"/>
      <c r="D1159" s="1" t="s">
        <v>2325</v>
      </c>
      <c r="E1159" s="1" t="s">
        <v>49</v>
      </c>
      <c r="F1159" s="1">
        <v>205499809</v>
      </c>
      <c r="G1159" s="1" t="s">
        <v>16</v>
      </c>
      <c r="H1159" s="1" t="s">
        <v>17</v>
      </c>
      <c r="I1159" s="1">
        <v>2.86195286195286E-2</v>
      </c>
      <c r="J1159" s="8">
        <v>1.3194914014226199E-11</v>
      </c>
      <c r="K1159" s="1">
        <v>-2.4162017456843898</v>
      </c>
      <c r="L1159" s="1" t="s">
        <v>24</v>
      </c>
      <c r="N1159" s="12"/>
      <c r="P1159" s="12"/>
    </row>
    <row r="1160" spans="1:16" x14ac:dyDescent="0.2">
      <c r="A1160" s="5">
        <v>1158</v>
      </c>
      <c r="B1160" s="5" t="s">
        <v>2326</v>
      </c>
      <c r="C1160" s="71"/>
      <c r="D1160" s="1" t="s">
        <v>2327</v>
      </c>
      <c r="E1160" s="1" t="s">
        <v>49</v>
      </c>
      <c r="F1160" s="1">
        <v>205570265</v>
      </c>
      <c r="G1160" s="1" t="s">
        <v>22</v>
      </c>
      <c r="H1160" s="1" t="s">
        <v>23</v>
      </c>
      <c r="I1160" s="1">
        <v>2.69360269360269E-2</v>
      </c>
      <c r="J1160" s="8">
        <v>5.3987815787873402E-9</v>
      </c>
      <c r="K1160" s="1">
        <v>-2.1893358359434298</v>
      </c>
      <c r="L1160" s="1" t="s">
        <v>24</v>
      </c>
      <c r="N1160" s="12"/>
      <c r="P1160" s="12"/>
    </row>
    <row r="1161" spans="1:16" x14ac:dyDescent="0.2">
      <c r="A1161" s="5">
        <v>1159</v>
      </c>
      <c r="B1161" s="5" t="s">
        <v>2328</v>
      </c>
      <c r="C1161" s="71"/>
      <c r="D1161" s="1" t="s">
        <v>2329</v>
      </c>
      <c r="E1161" s="1" t="s">
        <v>49</v>
      </c>
      <c r="F1161" s="1">
        <v>205812005</v>
      </c>
      <c r="G1161" s="1" t="s">
        <v>22</v>
      </c>
      <c r="H1161" s="1" t="s">
        <v>23</v>
      </c>
      <c r="I1161" s="1">
        <v>3.03030303030303E-2</v>
      </c>
      <c r="J1161" s="8">
        <v>3.4594390276445399E-10</v>
      </c>
      <c r="K1161" s="1">
        <v>-2.1838791836530298</v>
      </c>
      <c r="L1161" s="1" t="s">
        <v>24</v>
      </c>
      <c r="N1161" s="12"/>
      <c r="P1161" s="12"/>
    </row>
    <row r="1162" spans="1:16" x14ac:dyDescent="0.2">
      <c r="A1162" s="5">
        <v>1160</v>
      </c>
      <c r="B1162" s="5" t="s">
        <v>2330</v>
      </c>
      <c r="C1162" s="71"/>
      <c r="D1162" s="1" t="s">
        <v>2331</v>
      </c>
      <c r="E1162" s="1" t="s">
        <v>49</v>
      </c>
      <c r="F1162" s="1">
        <v>205934777</v>
      </c>
      <c r="G1162" s="1" t="s">
        <v>16</v>
      </c>
      <c r="H1162" s="1" t="s">
        <v>17</v>
      </c>
      <c r="I1162" s="1">
        <v>3.03030303030303E-2</v>
      </c>
      <c r="J1162" s="8">
        <v>3.4594390276445399E-10</v>
      </c>
      <c r="K1162" s="1">
        <v>-2.1838791836530298</v>
      </c>
      <c r="L1162" s="1" t="s">
        <v>24</v>
      </c>
      <c r="N1162" s="12"/>
      <c r="P1162" s="12"/>
    </row>
    <row r="1163" spans="1:16" x14ac:dyDescent="0.2">
      <c r="A1163" s="5">
        <v>1161</v>
      </c>
      <c r="B1163" s="5" t="s">
        <v>2332</v>
      </c>
      <c r="C1163" s="71"/>
      <c r="D1163" s="1" t="s">
        <v>2333</v>
      </c>
      <c r="E1163" s="1" t="s">
        <v>49</v>
      </c>
      <c r="F1163" s="1">
        <v>206000232</v>
      </c>
      <c r="G1163" s="1" t="s">
        <v>16</v>
      </c>
      <c r="H1163" s="1" t="s">
        <v>17</v>
      </c>
      <c r="I1163" s="1">
        <v>3.03030303030303E-2</v>
      </c>
      <c r="J1163" s="8">
        <v>3.4594390276445399E-10</v>
      </c>
      <c r="K1163" s="1">
        <v>-2.1838791836530298</v>
      </c>
      <c r="L1163" s="1" t="s">
        <v>24</v>
      </c>
      <c r="N1163" s="12"/>
      <c r="P1163" s="12"/>
    </row>
    <row r="1164" spans="1:16" x14ac:dyDescent="0.2">
      <c r="A1164" s="5">
        <v>1162</v>
      </c>
      <c r="B1164" s="5" t="s">
        <v>2334</v>
      </c>
      <c r="C1164" s="71"/>
      <c r="D1164" s="1" t="s">
        <v>2335</v>
      </c>
      <c r="E1164" s="1" t="s">
        <v>49</v>
      </c>
      <c r="F1164" s="1">
        <v>206149037</v>
      </c>
      <c r="G1164" s="1" t="s">
        <v>22</v>
      </c>
      <c r="H1164" s="1" t="s">
        <v>16</v>
      </c>
      <c r="I1164" s="1">
        <v>3.03030303030303E-2</v>
      </c>
      <c r="J1164" s="8">
        <v>3.4594390276445399E-10</v>
      </c>
      <c r="K1164" s="1">
        <v>-2.1838791836530298</v>
      </c>
      <c r="L1164" s="1" t="s">
        <v>24</v>
      </c>
      <c r="N1164" s="12"/>
      <c r="P1164" s="12"/>
    </row>
    <row r="1165" spans="1:16" x14ac:dyDescent="0.2">
      <c r="A1165" s="5">
        <v>1163</v>
      </c>
      <c r="B1165" s="5" t="s">
        <v>2336</v>
      </c>
      <c r="C1165" s="71"/>
      <c r="D1165" s="1" t="s">
        <v>2337</v>
      </c>
      <c r="E1165" s="1" t="s">
        <v>49</v>
      </c>
      <c r="F1165" s="1">
        <v>206275588</v>
      </c>
      <c r="G1165" s="1" t="s">
        <v>16</v>
      </c>
      <c r="H1165" s="1" t="s">
        <v>17</v>
      </c>
      <c r="I1165" s="1">
        <v>3.03030303030303E-2</v>
      </c>
      <c r="J1165" s="8">
        <v>3.4594390276445399E-10</v>
      </c>
      <c r="K1165" s="1">
        <v>-2.1838791836530298</v>
      </c>
      <c r="L1165" s="1" t="s">
        <v>24</v>
      </c>
      <c r="N1165" s="12"/>
      <c r="P1165" s="12"/>
    </row>
    <row r="1166" spans="1:16" x14ac:dyDescent="0.2">
      <c r="A1166" s="5">
        <v>1164</v>
      </c>
      <c r="B1166" s="5" t="s">
        <v>2338</v>
      </c>
      <c r="C1166" s="71"/>
      <c r="D1166" s="1" t="s">
        <v>2339</v>
      </c>
      <c r="E1166" s="1" t="s">
        <v>49</v>
      </c>
      <c r="F1166" s="1">
        <v>206336994</v>
      </c>
      <c r="G1166" s="1" t="s">
        <v>22</v>
      </c>
      <c r="H1166" s="1" t="s">
        <v>17</v>
      </c>
      <c r="I1166" s="1">
        <v>2.69360269360269E-2</v>
      </c>
      <c r="J1166" s="8">
        <v>5.3987815787873402E-9</v>
      </c>
      <c r="K1166" s="1">
        <v>-2.1893358359434298</v>
      </c>
      <c r="L1166" s="1" t="s">
        <v>24</v>
      </c>
      <c r="N1166" s="12"/>
      <c r="P1166" s="12"/>
    </row>
    <row r="1167" spans="1:16" x14ac:dyDescent="0.2">
      <c r="A1167" s="5">
        <v>1165</v>
      </c>
      <c r="B1167" s="5" t="s">
        <v>2340</v>
      </c>
      <c r="C1167" s="71"/>
      <c r="D1167" s="1" t="s">
        <v>2341</v>
      </c>
      <c r="E1167" s="1" t="s">
        <v>49</v>
      </c>
      <c r="F1167" s="1">
        <v>206427346</v>
      </c>
      <c r="G1167" s="1" t="s">
        <v>22</v>
      </c>
      <c r="H1167" s="1" t="s">
        <v>23</v>
      </c>
      <c r="I1167" s="1">
        <v>3.03030303030303E-2</v>
      </c>
      <c r="J1167" s="8">
        <v>3.4594390276445399E-10</v>
      </c>
      <c r="K1167" s="1">
        <v>-2.1838791836530298</v>
      </c>
      <c r="L1167" s="1" t="s">
        <v>24</v>
      </c>
      <c r="N1167" s="12"/>
      <c r="P1167" s="12"/>
    </row>
    <row r="1168" spans="1:16" x14ac:dyDescent="0.2">
      <c r="A1168" s="5">
        <v>1166</v>
      </c>
      <c r="B1168" s="5" t="s">
        <v>2342</v>
      </c>
      <c r="C1168" s="71"/>
      <c r="D1168" s="1" t="s">
        <v>2343</v>
      </c>
      <c r="E1168" s="1" t="s">
        <v>49</v>
      </c>
      <c r="F1168" s="1">
        <v>206509133</v>
      </c>
      <c r="G1168" s="1" t="s">
        <v>16</v>
      </c>
      <c r="H1168" s="1" t="s">
        <v>17</v>
      </c>
      <c r="I1168" s="1">
        <v>3.03030303030303E-2</v>
      </c>
      <c r="J1168" s="8">
        <v>3.4594390276445399E-10</v>
      </c>
      <c r="K1168" s="1">
        <v>-2.1838791836530298</v>
      </c>
      <c r="L1168" s="1" t="s">
        <v>24</v>
      </c>
      <c r="N1168" s="12"/>
      <c r="P1168" s="12"/>
    </row>
    <row r="1169" spans="1:16" x14ac:dyDescent="0.2">
      <c r="A1169" s="5">
        <v>1167</v>
      </c>
      <c r="B1169" s="5" t="s">
        <v>2344</v>
      </c>
      <c r="C1169" s="71"/>
      <c r="D1169" s="1" t="s">
        <v>2345</v>
      </c>
      <c r="E1169" s="1" t="s">
        <v>49</v>
      </c>
      <c r="F1169" s="1">
        <v>206977956</v>
      </c>
      <c r="G1169" s="1" t="s">
        <v>17</v>
      </c>
      <c r="H1169" s="1" t="s">
        <v>23</v>
      </c>
      <c r="I1169" s="1">
        <v>3.03030303030303E-2</v>
      </c>
      <c r="J1169" s="8">
        <v>3.4594390276445399E-10</v>
      </c>
      <c r="K1169" s="1">
        <v>-2.1838791836530298</v>
      </c>
      <c r="L1169" s="1" t="s">
        <v>24</v>
      </c>
      <c r="N1169" s="12"/>
      <c r="P1169" s="12"/>
    </row>
    <row r="1170" spans="1:16" x14ac:dyDescent="0.2">
      <c r="A1170" s="5">
        <v>1168</v>
      </c>
      <c r="B1170" s="5" t="s">
        <v>2346</v>
      </c>
      <c r="C1170" s="71"/>
      <c r="D1170" s="1" t="s">
        <v>2347</v>
      </c>
      <c r="E1170" s="1" t="s">
        <v>49</v>
      </c>
      <c r="F1170" s="1">
        <v>207084388</v>
      </c>
      <c r="G1170" s="1" t="s">
        <v>16</v>
      </c>
      <c r="H1170" s="1" t="s">
        <v>17</v>
      </c>
      <c r="I1170" s="1">
        <v>3.03030303030303E-2</v>
      </c>
      <c r="J1170" s="8">
        <v>3.4594390276445399E-10</v>
      </c>
      <c r="K1170" s="1">
        <v>-2.1838791836530298</v>
      </c>
      <c r="L1170" s="1" t="s">
        <v>24</v>
      </c>
      <c r="N1170" s="12"/>
      <c r="P1170" s="12"/>
    </row>
    <row r="1171" spans="1:16" x14ac:dyDescent="0.2">
      <c r="A1171" s="5">
        <v>1169</v>
      </c>
      <c r="B1171" s="5" t="s">
        <v>2348</v>
      </c>
      <c r="C1171" s="71"/>
      <c r="D1171" s="1" t="s">
        <v>2349</v>
      </c>
      <c r="E1171" s="1" t="s">
        <v>49</v>
      </c>
      <c r="F1171" s="1">
        <v>207312152</v>
      </c>
      <c r="G1171" s="1" t="s">
        <v>16</v>
      </c>
      <c r="H1171" s="1" t="s">
        <v>23</v>
      </c>
      <c r="I1171" s="1">
        <v>2.69360269360269E-2</v>
      </c>
      <c r="J1171" s="8">
        <v>5.3987815787873402E-9</v>
      </c>
      <c r="K1171" s="1">
        <v>-2.1893358359434298</v>
      </c>
      <c r="L1171" s="1" t="s">
        <v>24</v>
      </c>
      <c r="N1171" s="12"/>
      <c r="P1171" s="12"/>
    </row>
    <row r="1172" spans="1:16" x14ac:dyDescent="0.2">
      <c r="A1172" s="5">
        <v>1170</v>
      </c>
      <c r="B1172" s="5" t="s">
        <v>2350</v>
      </c>
      <c r="C1172" s="71"/>
      <c r="D1172" s="1" t="s">
        <v>2351</v>
      </c>
      <c r="E1172" s="1" t="s">
        <v>49</v>
      </c>
      <c r="F1172" s="1">
        <v>207385573</v>
      </c>
      <c r="G1172" s="1" t="s">
        <v>22</v>
      </c>
      <c r="H1172" s="1" t="s">
        <v>23</v>
      </c>
      <c r="I1172" s="1">
        <v>2.69360269360269E-2</v>
      </c>
      <c r="J1172" s="8">
        <v>5.3987815787873402E-9</v>
      </c>
      <c r="K1172" s="1">
        <v>-2.1893358359434298</v>
      </c>
      <c r="L1172" s="1" t="s">
        <v>24</v>
      </c>
      <c r="N1172" s="12"/>
      <c r="P1172" s="12"/>
    </row>
    <row r="1173" spans="1:16" x14ac:dyDescent="0.2">
      <c r="A1173" s="5">
        <v>1171</v>
      </c>
      <c r="B1173" s="5" t="s">
        <v>2352</v>
      </c>
      <c r="C1173" s="71"/>
      <c r="D1173" s="1" t="s">
        <v>2353</v>
      </c>
      <c r="E1173" s="1" t="s">
        <v>49</v>
      </c>
      <c r="F1173" s="1">
        <v>207496337</v>
      </c>
      <c r="G1173" s="1" t="s">
        <v>22</v>
      </c>
      <c r="H1173" s="1" t="s">
        <v>23</v>
      </c>
      <c r="I1173" s="1">
        <v>2.69360269360269E-2</v>
      </c>
      <c r="J1173" s="8">
        <v>5.3987815787873402E-9</v>
      </c>
      <c r="K1173" s="1">
        <v>-2.1893358359434298</v>
      </c>
      <c r="L1173" s="1" t="s">
        <v>24</v>
      </c>
      <c r="N1173" s="12"/>
      <c r="P1173" s="12"/>
    </row>
    <row r="1174" spans="1:16" x14ac:dyDescent="0.2">
      <c r="A1174" s="5">
        <v>1172</v>
      </c>
      <c r="B1174" s="5" t="s">
        <v>2354</v>
      </c>
      <c r="C1174" s="71"/>
      <c r="D1174" s="1" t="s">
        <v>2355</v>
      </c>
      <c r="E1174" s="1" t="s">
        <v>49</v>
      </c>
      <c r="F1174" s="1">
        <v>207608096</v>
      </c>
      <c r="G1174" s="1" t="s">
        <v>16</v>
      </c>
      <c r="H1174" s="1" t="s">
        <v>17</v>
      </c>
      <c r="I1174" s="1">
        <v>3.03030303030303E-2</v>
      </c>
      <c r="J1174" s="8">
        <v>3.4594390276445399E-10</v>
      </c>
      <c r="K1174" s="1">
        <v>-2.1838791836530298</v>
      </c>
      <c r="L1174" s="1" t="s">
        <v>24</v>
      </c>
      <c r="N1174" s="12"/>
      <c r="P1174" s="12"/>
    </row>
    <row r="1175" spans="1:16" x14ac:dyDescent="0.2">
      <c r="A1175" s="5">
        <v>1173</v>
      </c>
      <c r="B1175" s="5" t="s">
        <v>2356</v>
      </c>
      <c r="C1175" s="71"/>
      <c r="D1175" s="1" t="s">
        <v>2357</v>
      </c>
      <c r="E1175" s="1" t="s">
        <v>49</v>
      </c>
      <c r="F1175" s="1">
        <v>207694900</v>
      </c>
      <c r="G1175" s="1" t="s">
        <v>22</v>
      </c>
      <c r="H1175" s="1" t="s">
        <v>23</v>
      </c>
      <c r="I1175" s="1">
        <v>3.03030303030303E-2</v>
      </c>
      <c r="J1175" s="8">
        <v>3.4594390276445399E-10</v>
      </c>
      <c r="K1175" s="1">
        <v>-2.1838791836530298</v>
      </c>
      <c r="L1175" s="1" t="s">
        <v>24</v>
      </c>
      <c r="N1175" s="12"/>
      <c r="P1175" s="12"/>
    </row>
    <row r="1176" spans="1:16" x14ac:dyDescent="0.2">
      <c r="A1176" s="5">
        <v>1174</v>
      </c>
      <c r="B1176" s="5" t="s">
        <v>2358</v>
      </c>
      <c r="C1176" s="71"/>
      <c r="D1176" s="1" t="s">
        <v>2359</v>
      </c>
      <c r="E1176" s="1" t="s">
        <v>49</v>
      </c>
      <c r="F1176" s="1">
        <v>207771304</v>
      </c>
      <c r="G1176" s="1" t="s">
        <v>17</v>
      </c>
      <c r="H1176" s="1" t="s">
        <v>16</v>
      </c>
      <c r="I1176" s="1">
        <v>3.03030303030303E-2</v>
      </c>
      <c r="J1176" s="8">
        <v>3.4594390276445399E-10</v>
      </c>
      <c r="K1176" s="1">
        <v>-2.1838791836530298</v>
      </c>
      <c r="L1176" s="1" t="s">
        <v>24</v>
      </c>
      <c r="N1176" s="12"/>
      <c r="P1176" s="12"/>
    </row>
    <row r="1177" spans="1:16" x14ac:dyDescent="0.2">
      <c r="A1177" s="5">
        <v>1175</v>
      </c>
      <c r="B1177" s="5" t="s">
        <v>2360</v>
      </c>
      <c r="C1177" s="71"/>
      <c r="D1177" s="1" t="s">
        <v>2361</v>
      </c>
      <c r="E1177" s="1" t="s">
        <v>49</v>
      </c>
      <c r="F1177" s="1">
        <v>207837745</v>
      </c>
      <c r="G1177" s="1" t="s">
        <v>22</v>
      </c>
      <c r="H1177" s="1" t="s">
        <v>23</v>
      </c>
      <c r="I1177" s="1">
        <v>2.69360269360269E-2</v>
      </c>
      <c r="J1177" s="8">
        <v>5.3987815787873402E-9</v>
      </c>
      <c r="K1177" s="1">
        <v>-2.1893358359434298</v>
      </c>
      <c r="L1177" s="1" t="s">
        <v>24</v>
      </c>
      <c r="N1177" s="12"/>
      <c r="P1177" s="12"/>
    </row>
    <row r="1178" spans="1:16" x14ac:dyDescent="0.2">
      <c r="A1178" s="5">
        <v>1176</v>
      </c>
      <c r="B1178" s="5" t="s">
        <v>2362</v>
      </c>
      <c r="C1178" s="71"/>
      <c r="D1178" s="1" t="s">
        <v>2363</v>
      </c>
      <c r="E1178" s="1" t="s">
        <v>49</v>
      </c>
      <c r="F1178" s="1">
        <v>207950957</v>
      </c>
      <c r="G1178" s="1" t="s">
        <v>22</v>
      </c>
      <c r="H1178" s="1" t="s">
        <v>23</v>
      </c>
      <c r="I1178" s="1">
        <v>2.86195286195286E-2</v>
      </c>
      <c r="J1178" s="8">
        <v>4.6654851648772105E-10</v>
      </c>
      <c r="K1178" s="1">
        <v>-2.2892762420044699</v>
      </c>
      <c r="L1178" s="1" t="s">
        <v>24</v>
      </c>
      <c r="N1178" s="12"/>
      <c r="P1178" s="12"/>
    </row>
    <row r="1179" spans="1:16" x14ac:dyDescent="0.2">
      <c r="A1179" s="5">
        <v>1177</v>
      </c>
      <c r="B1179" s="5" t="s">
        <v>2364</v>
      </c>
      <c r="C1179" s="71"/>
      <c r="D1179" s="1" t="s">
        <v>2365</v>
      </c>
      <c r="E1179" s="1" t="s">
        <v>49</v>
      </c>
      <c r="F1179" s="1">
        <v>208210078</v>
      </c>
      <c r="G1179" s="1" t="s">
        <v>22</v>
      </c>
      <c r="H1179" s="1" t="s">
        <v>23</v>
      </c>
      <c r="I1179" s="1">
        <v>2.69360269360269E-2</v>
      </c>
      <c r="J1179" s="8">
        <v>2.3861206494416599E-9</v>
      </c>
      <c r="K1179" s="1">
        <v>-2.3325396832779299</v>
      </c>
      <c r="L1179" s="1" t="s">
        <v>24</v>
      </c>
      <c r="N1179" s="12"/>
      <c r="P1179" s="12"/>
    </row>
    <row r="1180" spans="1:16" x14ac:dyDescent="0.2">
      <c r="A1180" s="5">
        <v>1178</v>
      </c>
      <c r="B1180" s="5" t="s">
        <v>2366</v>
      </c>
      <c r="C1180" s="71"/>
      <c r="D1180" s="1" t="s">
        <v>2367</v>
      </c>
      <c r="E1180" s="1" t="s">
        <v>49</v>
      </c>
      <c r="F1180" s="1">
        <v>208327409</v>
      </c>
      <c r="G1180" s="1" t="s">
        <v>22</v>
      </c>
      <c r="H1180" s="1" t="s">
        <v>16</v>
      </c>
      <c r="I1180" s="1">
        <v>2.86195286195286E-2</v>
      </c>
      <c r="J1180" s="8">
        <v>4.6654851648772105E-10</v>
      </c>
      <c r="K1180" s="1">
        <v>-2.2892762420044699</v>
      </c>
      <c r="L1180" s="1" t="s">
        <v>24</v>
      </c>
      <c r="N1180" s="12"/>
      <c r="P1180" s="12"/>
    </row>
    <row r="1181" spans="1:16" x14ac:dyDescent="0.2">
      <c r="A1181" s="5">
        <v>1179</v>
      </c>
      <c r="B1181" s="5" t="s">
        <v>2368</v>
      </c>
      <c r="C1181" s="71"/>
      <c r="D1181" s="1" t="s">
        <v>2369</v>
      </c>
      <c r="E1181" s="1" t="s">
        <v>49</v>
      </c>
      <c r="F1181" s="1">
        <v>208499847</v>
      </c>
      <c r="G1181" s="1" t="s">
        <v>22</v>
      </c>
      <c r="H1181" s="1" t="s">
        <v>23</v>
      </c>
      <c r="I1181" s="1">
        <v>3.03030303030303E-2</v>
      </c>
      <c r="J1181" s="8">
        <v>3.4594390276445399E-10</v>
      </c>
      <c r="K1181" s="1">
        <v>-2.1838791836530298</v>
      </c>
      <c r="L1181" s="1" t="s">
        <v>24</v>
      </c>
      <c r="N1181" s="12"/>
      <c r="P1181" s="12"/>
    </row>
    <row r="1182" spans="1:16" x14ac:dyDescent="0.2">
      <c r="A1182" s="5">
        <v>1180</v>
      </c>
      <c r="B1182" s="5" t="s">
        <v>2370</v>
      </c>
      <c r="C1182" s="71"/>
      <c r="D1182" s="1" t="s">
        <v>2371</v>
      </c>
      <c r="E1182" s="1" t="s">
        <v>49</v>
      </c>
      <c r="F1182" s="1">
        <v>208721711</v>
      </c>
      <c r="G1182" s="1" t="s">
        <v>22</v>
      </c>
      <c r="H1182" s="1" t="s">
        <v>23</v>
      </c>
      <c r="I1182" s="1">
        <v>3.03030303030303E-2</v>
      </c>
      <c r="J1182" s="8">
        <v>3.4594390276445399E-10</v>
      </c>
      <c r="K1182" s="1">
        <v>-2.1838791836530298</v>
      </c>
      <c r="L1182" s="1" t="s">
        <v>24</v>
      </c>
      <c r="N1182" s="12"/>
      <c r="P1182" s="12"/>
    </row>
    <row r="1183" spans="1:16" x14ac:dyDescent="0.2">
      <c r="A1183" s="5">
        <v>1181</v>
      </c>
      <c r="B1183" s="5" t="s">
        <v>2372</v>
      </c>
      <c r="C1183" s="71"/>
      <c r="D1183" s="1" t="s">
        <v>2373</v>
      </c>
      <c r="E1183" s="1" t="s">
        <v>49</v>
      </c>
      <c r="F1183" s="1">
        <v>208903162</v>
      </c>
      <c r="G1183" s="1" t="s">
        <v>16</v>
      </c>
      <c r="H1183" s="1" t="s">
        <v>17</v>
      </c>
      <c r="I1183" s="1">
        <v>3.03030303030303E-2</v>
      </c>
      <c r="J1183" s="8">
        <v>3.4594390276445399E-10</v>
      </c>
      <c r="K1183" s="1">
        <v>-2.1838791836530298</v>
      </c>
      <c r="L1183" s="1" t="s">
        <v>24</v>
      </c>
      <c r="N1183" s="12"/>
      <c r="P1183" s="12"/>
    </row>
    <row r="1184" spans="1:16" x14ac:dyDescent="0.2">
      <c r="A1184" s="5">
        <v>1182</v>
      </c>
      <c r="B1184" s="5" t="s">
        <v>2374</v>
      </c>
      <c r="C1184" s="71"/>
      <c r="D1184" s="1" t="s">
        <v>2375</v>
      </c>
      <c r="E1184" s="1" t="s">
        <v>49</v>
      </c>
      <c r="F1184" s="1">
        <v>208964849</v>
      </c>
      <c r="G1184" s="1" t="s">
        <v>22</v>
      </c>
      <c r="H1184" s="1" t="s">
        <v>23</v>
      </c>
      <c r="I1184" s="1">
        <v>3.03030303030303E-2</v>
      </c>
      <c r="J1184" s="8">
        <v>3.4594390276445399E-10</v>
      </c>
      <c r="K1184" s="1">
        <v>-2.1838791836530298</v>
      </c>
      <c r="L1184" s="1" t="s">
        <v>24</v>
      </c>
      <c r="N1184" s="12"/>
      <c r="P1184" s="12"/>
    </row>
    <row r="1185" spans="1:16" x14ac:dyDescent="0.2">
      <c r="A1185" s="5">
        <v>1183</v>
      </c>
      <c r="B1185" s="5" t="s">
        <v>2376</v>
      </c>
      <c r="C1185" s="71"/>
      <c r="D1185" s="1" t="s">
        <v>2377</v>
      </c>
      <c r="E1185" s="1" t="s">
        <v>49</v>
      </c>
      <c r="F1185" s="1">
        <v>209029192</v>
      </c>
      <c r="G1185" s="1" t="s">
        <v>22</v>
      </c>
      <c r="H1185" s="1" t="s">
        <v>23</v>
      </c>
      <c r="I1185" s="1">
        <v>3.03030303030303E-2</v>
      </c>
      <c r="J1185" s="8">
        <v>3.4594390276445399E-10</v>
      </c>
      <c r="K1185" s="1">
        <v>-2.1838791836530298</v>
      </c>
      <c r="L1185" s="1" t="s">
        <v>24</v>
      </c>
      <c r="N1185" s="12"/>
      <c r="P1185" s="12"/>
    </row>
    <row r="1186" spans="1:16" x14ac:dyDescent="0.2">
      <c r="A1186" s="5">
        <v>1184</v>
      </c>
      <c r="B1186" s="5" t="s">
        <v>2378</v>
      </c>
      <c r="C1186" s="71"/>
      <c r="D1186" s="1" t="s">
        <v>2379</v>
      </c>
      <c r="E1186" s="1" t="s">
        <v>49</v>
      </c>
      <c r="F1186" s="1">
        <v>209161252</v>
      </c>
      <c r="G1186" s="1" t="s">
        <v>16</v>
      </c>
      <c r="H1186" s="1" t="s">
        <v>17</v>
      </c>
      <c r="I1186" s="1">
        <v>3.03030303030303E-2</v>
      </c>
      <c r="J1186" s="8">
        <v>3.4594390276445399E-10</v>
      </c>
      <c r="K1186" s="1">
        <v>-2.1838791836530298</v>
      </c>
      <c r="L1186" s="1" t="s">
        <v>24</v>
      </c>
      <c r="N1186" s="12"/>
      <c r="P1186" s="12"/>
    </row>
    <row r="1187" spans="1:16" x14ac:dyDescent="0.2">
      <c r="A1187" s="5">
        <v>1185</v>
      </c>
      <c r="B1187" s="5" t="s">
        <v>2380</v>
      </c>
      <c r="C1187" s="71"/>
      <c r="D1187" s="1" t="s">
        <v>2381</v>
      </c>
      <c r="E1187" s="1" t="s">
        <v>49</v>
      </c>
      <c r="F1187" s="1">
        <v>209386412</v>
      </c>
      <c r="G1187" s="1" t="s">
        <v>16</v>
      </c>
      <c r="H1187" s="1" t="s">
        <v>17</v>
      </c>
      <c r="I1187" s="1">
        <v>2.69360269360269E-2</v>
      </c>
      <c r="J1187" s="8">
        <v>2.6989509843462198E-9</v>
      </c>
      <c r="K1187" s="1">
        <v>-2.2498897721237401</v>
      </c>
      <c r="L1187" s="1" t="s">
        <v>24</v>
      </c>
      <c r="N1187" s="12"/>
      <c r="P1187" s="12"/>
    </row>
    <row r="1188" spans="1:16" x14ac:dyDescent="0.2">
      <c r="A1188" s="5">
        <v>1186</v>
      </c>
      <c r="B1188" s="5" t="s">
        <v>2382</v>
      </c>
      <c r="C1188" s="71"/>
      <c r="D1188" s="1" t="s">
        <v>2383</v>
      </c>
      <c r="E1188" s="1" t="s">
        <v>49</v>
      </c>
      <c r="F1188" s="1">
        <v>209528818</v>
      </c>
      <c r="G1188" s="1" t="s">
        <v>16</v>
      </c>
      <c r="H1188" s="1" t="s">
        <v>17</v>
      </c>
      <c r="I1188" s="1">
        <v>3.03030303030303E-2</v>
      </c>
      <c r="J1188" s="8">
        <v>3.4594390276445399E-10</v>
      </c>
      <c r="K1188" s="1">
        <v>-2.1838791836530298</v>
      </c>
      <c r="L1188" s="1" t="s">
        <v>24</v>
      </c>
      <c r="N1188" s="12"/>
      <c r="P1188" s="12"/>
    </row>
    <row r="1189" spans="1:16" x14ac:dyDescent="0.2">
      <c r="A1189" s="5">
        <v>1187</v>
      </c>
      <c r="B1189" s="5" t="s">
        <v>2384</v>
      </c>
      <c r="C1189" s="71"/>
      <c r="D1189" s="1" t="s">
        <v>2385</v>
      </c>
      <c r="E1189" s="1" t="s">
        <v>49</v>
      </c>
      <c r="F1189" s="1">
        <v>209771214</v>
      </c>
      <c r="G1189" s="1" t="s">
        <v>17</v>
      </c>
      <c r="H1189" s="1" t="s">
        <v>22</v>
      </c>
      <c r="I1189" s="1">
        <v>3.03030303030303E-2</v>
      </c>
      <c r="J1189" s="8">
        <v>3.4594390276445399E-10</v>
      </c>
      <c r="K1189" s="1">
        <v>-2.1838791836530298</v>
      </c>
      <c r="L1189" s="1" t="s">
        <v>24</v>
      </c>
      <c r="N1189" s="12"/>
      <c r="P1189" s="12"/>
    </row>
    <row r="1190" spans="1:16" x14ac:dyDescent="0.2">
      <c r="A1190" s="5">
        <v>1188</v>
      </c>
      <c r="B1190" s="5" t="s">
        <v>2386</v>
      </c>
      <c r="C1190" s="71"/>
      <c r="D1190" s="1" t="s">
        <v>2387</v>
      </c>
      <c r="E1190" s="1" t="s">
        <v>49</v>
      </c>
      <c r="F1190" s="1">
        <v>209842628</v>
      </c>
      <c r="G1190" s="1" t="s">
        <v>16</v>
      </c>
      <c r="H1190" s="1" t="s">
        <v>17</v>
      </c>
      <c r="I1190" s="1">
        <v>3.03030303030303E-2</v>
      </c>
      <c r="J1190" s="8">
        <v>3.4594390276445399E-10</v>
      </c>
      <c r="K1190" s="1">
        <v>-2.1838791836530298</v>
      </c>
      <c r="L1190" s="1" t="s">
        <v>24</v>
      </c>
      <c r="N1190" s="12"/>
      <c r="P1190" s="12"/>
    </row>
    <row r="1191" spans="1:16" x14ac:dyDescent="0.2">
      <c r="A1191" s="5">
        <v>1189</v>
      </c>
      <c r="B1191" s="5" t="s">
        <v>2388</v>
      </c>
      <c r="C1191" s="71"/>
      <c r="D1191" s="1" t="s">
        <v>2389</v>
      </c>
      <c r="E1191" s="1" t="s">
        <v>49</v>
      </c>
      <c r="F1191" s="1">
        <v>209974770</v>
      </c>
      <c r="G1191" s="1" t="s">
        <v>16</v>
      </c>
      <c r="H1191" s="1" t="s">
        <v>17</v>
      </c>
      <c r="I1191" s="1">
        <v>3.03030303030303E-2</v>
      </c>
      <c r="J1191" s="8">
        <v>3.4594390276445399E-10</v>
      </c>
      <c r="K1191" s="1">
        <v>-2.1838791836530298</v>
      </c>
      <c r="L1191" s="1" t="s">
        <v>24</v>
      </c>
      <c r="N1191" s="12"/>
      <c r="P1191" s="12"/>
    </row>
    <row r="1192" spans="1:16" x14ac:dyDescent="0.2">
      <c r="A1192" s="5">
        <v>1190</v>
      </c>
      <c r="B1192" s="5" t="s">
        <v>2390</v>
      </c>
      <c r="C1192" s="71"/>
      <c r="D1192" s="1" t="s">
        <v>2391</v>
      </c>
      <c r="E1192" s="1" t="s">
        <v>49</v>
      </c>
      <c r="F1192" s="1">
        <v>210085614</v>
      </c>
      <c r="G1192" s="1" t="s">
        <v>16</v>
      </c>
      <c r="H1192" s="1" t="s">
        <v>17</v>
      </c>
      <c r="I1192" s="1">
        <v>3.03030303030303E-2</v>
      </c>
      <c r="J1192" s="8">
        <v>3.4594390276445399E-10</v>
      </c>
      <c r="K1192" s="1">
        <v>-2.1838791836530298</v>
      </c>
      <c r="L1192" s="1" t="s">
        <v>24</v>
      </c>
      <c r="N1192" s="12"/>
      <c r="P1192" s="12"/>
    </row>
    <row r="1193" spans="1:16" x14ac:dyDescent="0.2">
      <c r="A1193" s="5">
        <v>1191</v>
      </c>
      <c r="B1193" s="5" t="s">
        <v>2392</v>
      </c>
      <c r="C1193" s="71"/>
      <c r="D1193" s="1" t="s">
        <v>2393</v>
      </c>
      <c r="E1193" s="1" t="s">
        <v>49</v>
      </c>
      <c r="F1193" s="1">
        <v>210209175</v>
      </c>
      <c r="G1193" s="1" t="s">
        <v>16</v>
      </c>
      <c r="H1193" s="1" t="s">
        <v>17</v>
      </c>
      <c r="I1193" s="1">
        <v>2.69360269360269E-2</v>
      </c>
      <c r="J1193" s="8">
        <v>5.3987815787873402E-9</v>
      </c>
      <c r="K1193" s="1">
        <v>-2.1893358359434298</v>
      </c>
      <c r="L1193" s="1" t="s">
        <v>24</v>
      </c>
      <c r="N1193" s="12"/>
      <c r="P1193" s="12"/>
    </row>
    <row r="1194" spans="1:16" x14ac:dyDescent="0.2">
      <c r="A1194" s="5">
        <v>1192</v>
      </c>
      <c r="B1194" s="5" t="s">
        <v>2394</v>
      </c>
      <c r="C1194" s="71"/>
      <c r="D1194" s="1" t="s">
        <v>2395</v>
      </c>
      <c r="E1194" s="1" t="s">
        <v>49</v>
      </c>
      <c r="F1194" s="1">
        <v>210285204</v>
      </c>
      <c r="G1194" s="1" t="s">
        <v>22</v>
      </c>
      <c r="H1194" s="1" t="s">
        <v>16</v>
      </c>
      <c r="I1194" s="1">
        <v>3.03030303030303E-2</v>
      </c>
      <c r="J1194" s="8">
        <v>3.4594390276445399E-10</v>
      </c>
      <c r="K1194" s="1">
        <v>-2.1838791836530298</v>
      </c>
      <c r="L1194" s="1" t="s">
        <v>24</v>
      </c>
      <c r="N1194" s="12"/>
      <c r="P1194" s="12"/>
    </row>
    <row r="1195" spans="1:16" x14ac:dyDescent="0.2">
      <c r="A1195" s="5">
        <v>1193</v>
      </c>
      <c r="B1195" s="5" t="s">
        <v>2396</v>
      </c>
      <c r="C1195" s="71"/>
      <c r="D1195" s="1" t="s">
        <v>2397</v>
      </c>
      <c r="E1195" s="1" t="s">
        <v>49</v>
      </c>
      <c r="F1195" s="1">
        <v>210531040</v>
      </c>
      <c r="G1195" s="1" t="s">
        <v>16</v>
      </c>
      <c r="H1195" s="1" t="s">
        <v>17</v>
      </c>
      <c r="I1195" s="1">
        <v>3.03030303030303E-2</v>
      </c>
      <c r="J1195" s="8">
        <v>3.4594390276445399E-10</v>
      </c>
      <c r="K1195" s="1">
        <v>-2.1838791836530298</v>
      </c>
      <c r="L1195" s="1" t="s">
        <v>24</v>
      </c>
      <c r="N1195" s="12"/>
      <c r="P1195" s="12"/>
    </row>
    <row r="1196" spans="1:16" x14ac:dyDescent="0.2">
      <c r="A1196" s="5">
        <v>1194</v>
      </c>
      <c r="B1196" s="5" t="s">
        <v>2398</v>
      </c>
      <c r="C1196" s="71"/>
      <c r="D1196" s="1" t="s">
        <v>2399</v>
      </c>
      <c r="E1196" s="1" t="s">
        <v>49</v>
      </c>
      <c r="F1196" s="1">
        <v>210686968</v>
      </c>
      <c r="G1196" s="1" t="s">
        <v>16</v>
      </c>
      <c r="H1196" s="1" t="s">
        <v>17</v>
      </c>
      <c r="I1196" s="1">
        <v>3.03030303030303E-2</v>
      </c>
      <c r="J1196" s="8">
        <v>3.4594390276445399E-10</v>
      </c>
      <c r="K1196" s="1">
        <v>-2.1838791836530298</v>
      </c>
      <c r="L1196" s="1" t="s">
        <v>24</v>
      </c>
      <c r="N1196" s="12"/>
      <c r="P1196" s="12"/>
    </row>
    <row r="1197" spans="1:16" x14ac:dyDescent="0.2">
      <c r="A1197" s="5">
        <v>1195</v>
      </c>
      <c r="B1197" s="5" t="s">
        <v>2400</v>
      </c>
      <c r="C1197" s="71"/>
      <c r="D1197" s="1" t="s">
        <v>2401</v>
      </c>
      <c r="E1197" s="1" t="s">
        <v>49</v>
      </c>
      <c r="F1197" s="1">
        <v>210765587</v>
      </c>
      <c r="G1197" s="1" t="s">
        <v>22</v>
      </c>
      <c r="H1197" s="1" t="s">
        <v>17</v>
      </c>
      <c r="I1197" s="1">
        <v>3.03030303030303E-2</v>
      </c>
      <c r="J1197" s="8">
        <v>3.4594390276445399E-10</v>
      </c>
      <c r="K1197" s="1">
        <v>-2.1838791836530298</v>
      </c>
      <c r="L1197" s="1" t="s">
        <v>24</v>
      </c>
      <c r="N1197" s="12"/>
      <c r="P1197" s="12"/>
    </row>
    <row r="1198" spans="1:16" x14ac:dyDescent="0.2">
      <c r="A1198" s="5">
        <v>1196</v>
      </c>
      <c r="B1198" s="5" t="s">
        <v>2402</v>
      </c>
      <c r="C1198" s="71"/>
      <c r="D1198" s="1" t="s">
        <v>2403</v>
      </c>
      <c r="E1198" s="1" t="s">
        <v>49</v>
      </c>
      <c r="F1198" s="1">
        <v>210843111</v>
      </c>
      <c r="G1198" s="1" t="s">
        <v>16</v>
      </c>
      <c r="H1198" s="1" t="s">
        <v>17</v>
      </c>
      <c r="I1198" s="1">
        <v>3.03030303030303E-2</v>
      </c>
      <c r="J1198" s="8">
        <v>3.4594390276445399E-10</v>
      </c>
      <c r="K1198" s="1">
        <v>-2.1838791836530298</v>
      </c>
      <c r="L1198" s="1" t="s">
        <v>24</v>
      </c>
      <c r="N1198" s="12"/>
      <c r="P1198" s="12"/>
    </row>
    <row r="1199" spans="1:16" x14ac:dyDescent="0.2">
      <c r="A1199" s="5">
        <v>1197</v>
      </c>
      <c r="B1199" s="5" t="s">
        <v>2404</v>
      </c>
      <c r="C1199" s="71"/>
      <c r="D1199" s="1" t="s">
        <v>2405</v>
      </c>
      <c r="E1199" s="1" t="s">
        <v>49</v>
      </c>
      <c r="F1199" s="1">
        <v>210963036</v>
      </c>
      <c r="G1199" s="1" t="s">
        <v>16</v>
      </c>
      <c r="H1199" s="1" t="s">
        <v>23</v>
      </c>
      <c r="I1199" s="1">
        <v>3.03030303030303E-2</v>
      </c>
      <c r="J1199" s="8">
        <v>3.4594390276445399E-10</v>
      </c>
      <c r="K1199" s="1">
        <v>-2.1838791836530298</v>
      </c>
      <c r="L1199" s="1" t="s">
        <v>24</v>
      </c>
      <c r="N1199" s="12"/>
      <c r="P1199" s="12"/>
    </row>
    <row r="1200" spans="1:16" x14ac:dyDescent="0.2">
      <c r="A1200" s="5">
        <v>1198</v>
      </c>
      <c r="B1200" s="5" t="s">
        <v>2406</v>
      </c>
      <c r="C1200" s="71"/>
      <c r="D1200" s="1" t="s">
        <v>2407</v>
      </c>
      <c r="E1200" s="1" t="s">
        <v>49</v>
      </c>
      <c r="F1200" s="1">
        <v>211156774</v>
      </c>
      <c r="G1200" s="1" t="s">
        <v>16</v>
      </c>
      <c r="H1200" s="1" t="s">
        <v>23</v>
      </c>
      <c r="I1200" s="1">
        <v>3.03030303030303E-2</v>
      </c>
      <c r="J1200" s="8">
        <v>3.4594390276445399E-10</v>
      </c>
      <c r="K1200" s="1">
        <v>-2.1838791836530298</v>
      </c>
      <c r="L1200" s="1" t="s">
        <v>24</v>
      </c>
      <c r="N1200" s="12"/>
      <c r="P1200" s="12"/>
    </row>
    <row r="1201" spans="1:16" x14ac:dyDescent="0.2">
      <c r="A1201" s="5">
        <v>1199</v>
      </c>
      <c r="B1201" s="5" t="s">
        <v>2408</v>
      </c>
      <c r="C1201" s="71"/>
      <c r="D1201" s="1" t="s">
        <v>2409</v>
      </c>
      <c r="E1201" s="1" t="s">
        <v>49</v>
      </c>
      <c r="F1201" s="1">
        <v>211229274</v>
      </c>
      <c r="G1201" s="1" t="s">
        <v>16</v>
      </c>
      <c r="H1201" s="1" t="s">
        <v>22</v>
      </c>
      <c r="I1201" s="1">
        <v>2.69360269360269E-2</v>
      </c>
      <c r="J1201" s="8">
        <v>5.3987815787873402E-9</v>
      </c>
      <c r="K1201" s="1">
        <v>-2.1893358359434298</v>
      </c>
      <c r="L1201" s="1" t="s">
        <v>24</v>
      </c>
      <c r="N1201" s="12"/>
      <c r="P1201" s="12"/>
    </row>
    <row r="1202" spans="1:16" x14ac:dyDescent="0.2">
      <c r="A1202" s="5">
        <v>1200</v>
      </c>
      <c r="B1202" s="5" t="s">
        <v>2410</v>
      </c>
      <c r="C1202" s="71"/>
      <c r="D1202" s="1" t="s">
        <v>2411</v>
      </c>
      <c r="E1202" s="1" t="s">
        <v>49</v>
      </c>
      <c r="F1202" s="1">
        <v>211420962</v>
      </c>
      <c r="G1202" s="1" t="s">
        <v>16</v>
      </c>
      <c r="H1202" s="1" t="s">
        <v>17</v>
      </c>
      <c r="I1202" s="1">
        <v>3.03030303030303E-2</v>
      </c>
      <c r="J1202" s="8">
        <v>3.4594390276445399E-10</v>
      </c>
      <c r="K1202" s="1">
        <v>-2.1838791836530298</v>
      </c>
      <c r="L1202" s="1" t="s">
        <v>24</v>
      </c>
      <c r="N1202" s="12"/>
      <c r="P1202" s="12"/>
    </row>
    <row r="1203" spans="1:16" x14ac:dyDescent="0.2">
      <c r="A1203" s="5">
        <v>1201</v>
      </c>
      <c r="B1203" s="5" t="s">
        <v>2412</v>
      </c>
      <c r="C1203" s="71"/>
      <c r="D1203" s="1" t="s">
        <v>2413</v>
      </c>
      <c r="E1203" s="1" t="s">
        <v>49</v>
      </c>
      <c r="F1203" s="1">
        <v>211538341</v>
      </c>
      <c r="G1203" s="1" t="s">
        <v>23</v>
      </c>
      <c r="H1203" s="1" t="s">
        <v>17</v>
      </c>
      <c r="I1203" s="1">
        <v>3.03030303030303E-2</v>
      </c>
      <c r="J1203" s="8">
        <v>3.4594390276445399E-10</v>
      </c>
      <c r="K1203" s="1">
        <v>-2.1838791836530298</v>
      </c>
      <c r="L1203" s="1" t="s">
        <v>24</v>
      </c>
      <c r="N1203" s="12"/>
      <c r="P1203" s="12"/>
    </row>
    <row r="1204" spans="1:16" x14ac:dyDescent="0.2">
      <c r="A1204" s="5">
        <v>1202</v>
      </c>
      <c r="B1204" s="5" t="s">
        <v>2414</v>
      </c>
      <c r="C1204" s="71"/>
      <c r="D1204" s="1" t="s">
        <v>2415</v>
      </c>
      <c r="E1204" s="1" t="s">
        <v>49</v>
      </c>
      <c r="F1204" s="1">
        <v>211773902</v>
      </c>
      <c r="G1204" s="1" t="s">
        <v>22</v>
      </c>
      <c r="H1204" s="1" t="s">
        <v>23</v>
      </c>
      <c r="I1204" s="1">
        <v>2.69360269360269E-2</v>
      </c>
      <c r="J1204" s="8">
        <v>5.3987815787873402E-9</v>
      </c>
      <c r="K1204" s="1">
        <v>-2.1893358359434298</v>
      </c>
      <c r="L1204" s="1" t="s">
        <v>24</v>
      </c>
      <c r="N1204" s="12"/>
      <c r="P1204" s="12"/>
    </row>
    <row r="1205" spans="1:16" x14ac:dyDescent="0.2">
      <c r="A1205" s="5">
        <v>1203</v>
      </c>
      <c r="B1205" s="5" t="s">
        <v>2416</v>
      </c>
      <c r="C1205" s="71"/>
      <c r="D1205" s="1" t="s">
        <v>2417</v>
      </c>
      <c r="E1205" s="1" t="s">
        <v>49</v>
      </c>
      <c r="F1205" s="1">
        <v>211934040</v>
      </c>
      <c r="G1205" s="1" t="s">
        <v>22</v>
      </c>
      <c r="H1205" s="1" t="s">
        <v>23</v>
      </c>
      <c r="I1205" s="1">
        <v>2.69360269360269E-2</v>
      </c>
      <c r="J1205" s="8">
        <v>5.3987815787873402E-9</v>
      </c>
      <c r="K1205" s="1">
        <v>-2.1893358359434298</v>
      </c>
      <c r="L1205" s="1" t="s">
        <v>24</v>
      </c>
      <c r="N1205" s="12"/>
      <c r="P1205" s="12"/>
    </row>
    <row r="1206" spans="1:16" x14ac:dyDescent="0.2">
      <c r="A1206" s="5">
        <v>1204</v>
      </c>
      <c r="B1206" s="5" t="s">
        <v>2418</v>
      </c>
      <c r="C1206" s="71"/>
      <c r="D1206" s="1" t="s">
        <v>2419</v>
      </c>
      <c r="E1206" s="1" t="s">
        <v>49</v>
      </c>
      <c r="F1206" s="1">
        <v>212033884</v>
      </c>
      <c r="G1206" s="1" t="s">
        <v>22</v>
      </c>
      <c r="H1206" s="1" t="s">
        <v>23</v>
      </c>
      <c r="I1206" s="1">
        <v>3.03030303030303E-2</v>
      </c>
      <c r="J1206" s="8">
        <v>3.4594390276445399E-10</v>
      </c>
      <c r="K1206" s="1">
        <v>-2.1838791836530298</v>
      </c>
      <c r="L1206" s="1" t="s">
        <v>24</v>
      </c>
      <c r="N1206" s="12"/>
      <c r="P1206" s="12"/>
    </row>
    <row r="1207" spans="1:16" x14ac:dyDescent="0.2">
      <c r="A1207" s="5">
        <v>1205</v>
      </c>
      <c r="B1207" s="5" t="s">
        <v>2420</v>
      </c>
      <c r="C1207" s="71"/>
      <c r="D1207" s="1" t="s">
        <v>2421</v>
      </c>
      <c r="E1207" s="1" t="s">
        <v>49</v>
      </c>
      <c r="F1207" s="1">
        <v>212103339</v>
      </c>
      <c r="G1207" s="1" t="s">
        <v>23</v>
      </c>
      <c r="H1207" s="1" t="s">
        <v>22</v>
      </c>
      <c r="I1207" s="1">
        <v>2.69360269360269E-2</v>
      </c>
      <c r="J1207" s="8">
        <v>5.3987815787873402E-9</v>
      </c>
      <c r="K1207" s="1">
        <v>-2.1893358359434298</v>
      </c>
      <c r="L1207" s="1" t="s">
        <v>24</v>
      </c>
      <c r="N1207" s="12"/>
      <c r="P1207" s="12"/>
    </row>
    <row r="1208" spans="1:16" x14ac:dyDescent="0.2">
      <c r="A1208" s="5">
        <v>1206</v>
      </c>
      <c r="B1208" s="5" t="s">
        <v>2422</v>
      </c>
      <c r="C1208" s="71"/>
      <c r="D1208" s="1" t="s">
        <v>2423</v>
      </c>
      <c r="E1208" s="1" t="s">
        <v>49</v>
      </c>
      <c r="F1208" s="1">
        <v>212487154</v>
      </c>
      <c r="G1208" s="1" t="s">
        <v>16</v>
      </c>
      <c r="H1208" s="1" t="s">
        <v>17</v>
      </c>
      <c r="I1208" s="1">
        <v>3.03030303030303E-2</v>
      </c>
      <c r="J1208" s="8">
        <v>3.4594390276445399E-10</v>
      </c>
      <c r="K1208" s="1">
        <v>-2.1838791836530298</v>
      </c>
      <c r="L1208" s="1" t="s">
        <v>24</v>
      </c>
      <c r="N1208" s="12"/>
      <c r="P1208" s="12"/>
    </row>
    <row r="1209" spans="1:16" x14ac:dyDescent="0.2">
      <c r="A1209" s="5">
        <v>1207</v>
      </c>
      <c r="B1209" s="5" t="s">
        <v>2424</v>
      </c>
      <c r="C1209" s="71"/>
      <c r="D1209" s="1" t="s">
        <v>2425</v>
      </c>
      <c r="E1209" s="1" t="s">
        <v>49</v>
      </c>
      <c r="F1209" s="1">
        <v>212564058</v>
      </c>
      <c r="G1209" s="1" t="s">
        <v>22</v>
      </c>
      <c r="H1209" s="1" t="s">
        <v>16</v>
      </c>
      <c r="I1209" s="1">
        <v>3.03030303030303E-2</v>
      </c>
      <c r="J1209" s="8">
        <v>3.4594390276445399E-10</v>
      </c>
      <c r="K1209" s="1">
        <v>-2.1838791836530298</v>
      </c>
      <c r="L1209" s="1" t="s">
        <v>24</v>
      </c>
      <c r="N1209" s="12"/>
      <c r="P1209" s="12"/>
    </row>
    <row r="1210" spans="1:16" x14ac:dyDescent="0.2">
      <c r="A1210" s="5">
        <v>1208</v>
      </c>
      <c r="B1210" s="5" t="s">
        <v>2426</v>
      </c>
      <c r="C1210" s="71"/>
      <c r="D1210" s="1" t="s">
        <v>2427</v>
      </c>
      <c r="E1210" s="1" t="s">
        <v>49</v>
      </c>
      <c r="F1210" s="1">
        <v>212660713</v>
      </c>
      <c r="G1210" s="1" t="s">
        <v>22</v>
      </c>
      <c r="H1210" s="1" t="s">
        <v>23</v>
      </c>
      <c r="I1210" s="1">
        <v>3.03030303030303E-2</v>
      </c>
      <c r="J1210" s="8">
        <v>3.4594390276445399E-10</v>
      </c>
      <c r="K1210" s="1">
        <v>-2.1838791836530298</v>
      </c>
      <c r="L1210" s="1" t="s">
        <v>24</v>
      </c>
      <c r="N1210" s="12"/>
      <c r="P1210" s="12"/>
    </row>
    <row r="1211" spans="1:16" x14ac:dyDescent="0.2">
      <c r="A1211" s="5">
        <v>1209</v>
      </c>
      <c r="B1211" s="5" t="s">
        <v>2428</v>
      </c>
      <c r="C1211" s="71"/>
      <c r="D1211" s="1" t="s">
        <v>2429</v>
      </c>
      <c r="E1211" s="1" t="s">
        <v>49</v>
      </c>
      <c r="F1211" s="1">
        <v>212739981</v>
      </c>
      <c r="G1211" s="1" t="s">
        <v>22</v>
      </c>
      <c r="H1211" s="1" t="s">
        <v>23</v>
      </c>
      <c r="I1211" s="1">
        <v>3.03030303030303E-2</v>
      </c>
      <c r="J1211" s="8">
        <v>3.4594390276445399E-10</v>
      </c>
      <c r="K1211" s="1">
        <v>-2.1838791836530298</v>
      </c>
      <c r="L1211" s="1" t="s">
        <v>24</v>
      </c>
      <c r="N1211" s="12"/>
      <c r="P1211" s="12"/>
    </row>
    <row r="1212" spans="1:16" x14ac:dyDescent="0.2">
      <c r="A1212" s="5">
        <v>1210</v>
      </c>
      <c r="B1212" s="5" t="s">
        <v>2430</v>
      </c>
      <c r="C1212" s="71"/>
      <c r="D1212" s="1" t="s">
        <v>2431</v>
      </c>
      <c r="E1212" s="1" t="s">
        <v>49</v>
      </c>
      <c r="F1212" s="1">
        <v>213033470</v>
      </c>
      <c r="G1212" s="1" t="s">
        <v>22</v>
      </c>
      <c r="H1212" s="1" t="s">
        <v>23</v>
      </c>
      <c r="I1212" s="1">
        <v>3.03030303030303E-2</v>
      </c>
      <c r="J1212" s="8">
        <v>3.4594390276445399E-10</v>
      </c>
      <c r="K1212" s="1">
        <v>-2.1838791836530298</v>
      </c>
      <c r="L1212" s="1" t="s">
        <v>24</v>
      </c>
      <c r="N1212" s="12"/>
      <c r="P1212" s="12"/>
    </row>
    <row r="1213" spans="1:16" x14ac:dyDescent="0.2">
      <c r="A1213" s="5">
        <v>1211</v>
      </c>
      <c r="B1213" s="5" t="s">
        <v>2432</v>
      </c>
      <c r="C1213" s="71"/>
      <c r="D1213" s="1" t="s">
        <v>2433</v>
      </c>
      <c r="E1213" s="1" t="s">
        <v>49</v>
      </c>
      <c r="F1213" s="1">
        <v>213185919</v>
      </c>
      <c r="G1213" s="1" t="s">
        <v>17</v>
      </c>
      <c r="H1213" s="1" t="s">
        <v>23</v>
      </c>
      <c r="I1213" s="1">
        <v>3.03030303030303E-2</v>
      </c>
      <c r="J1213" s="8">
        <v>3.4594390276445399E-10</v>
      </c>
      <c r="K1213" s="1">
        <v>-2.1838791836530298</v>
      </c>
      <c r="L1213" s="1" t="s">
        <v>24</v>
      </c>
      <c r="N1213" s="12"/>
      <c r="P1213" s="12"/>
    </row>
    <row r="1214" spans="1:16" x14ac:dyDescent="0.2">
      <c r="A1214" s="5">
        <v>1212</v>
      </c>
      <c r="B1214" s="5" t="s">
        <v>2434</v>
      </c>
      <c r="C1214" s="71"/>
      <c r="D1214" s="1" t="s">
        <v>2435</v>
      </c>
      <c r="E1214" s="1" t="s">
        <v>49</v>
      </c>
      <c r="F1214" s="1">
        <v>213219697</v>
      </c>
      <c r="G1214" s="1" t="s">
        <v>23</v>
      </c>
      <c r="H1214" s="1" t="s">
        <v>17</v>
      </c>
      <c r="I1214" s="1">
        <v>3.36700336700336E-2</v>
      </c>
      <c r="J1214" s="8">
        <v>6.2476042015207706E-11</v>
      </c>
      <c r="K1214" s="1">
        <v>-2.10010419590607</v>
      </c>
      <c r="L1214" s="1" t="s">
        <v>24</v>
      </c>
      <c r="N1214" s="12"/>
      <c r="P1214" s="12"/>
    </row>
    <row r="1215" spans="1:16" x14ac:dyDescent="0.2">
      <c r="A1215" s="5">
        <v>1213</v>
      </c>
      <c r="B1215" s="5" t="s">
        <v>2436</v>
      </c>
      <c r="C1215" s="71"/>
      <c r="D1215" s="1" t="s">
        <v>2437</v>
      </c>
      <c r="E1215" s="1" t="s">
        <v>49</v>
      </c>
      <c r="F1215" s="1">
        <v>213329183</v>
      </c>
      <c r="G1215" s="1" t="s">
        <v>22</v>
      </c>
      <c r="H1215" s="1" t="s">
        <v>23</v>
      </c>
      <c r="I1215" s="1">
        <v>3.03030303030303E-2</v>
      </c>
      <c r="J1215" s="8">
        <v>3.4594390276445399E-10</v>
      </c>
      <c r="K1215" s="1">
        <v>-2.1838791836530298</v>
      </c>
      <c r="L1215" s="1" t="s">
        <v>24</v>
      </c>
      <c r="N1215" s="12"/>
      <c r="P1215" s="12"/>
    </row>
    <row r="1216" spans="1:16" x14ac:dyDescent="0.2">
      <c r="A1216" s="5">
        <v>1214</v>
      </c>
      <c r="B1216" s="5" t="s">
        <v>2438</v>
      </c>
      <c r="C1216" s="71"/>
      <c r="D1216" s="1" t="s">
        <v>2439</v>
      </c>
      <c r="E1216" s="1" t="s">
        <v>49</v>
      </c>
      <c r="F1216" s="1">
        <v>213499165</v>
      </c>
      <c r="G1216" s="1" t="s">
        <v>23</v>
      </c>
      <c r="H1216" s="1" t="s">
        <v>16</v>
      </c>
      <c r="I1216" s="1">
        <v>2.86195286195286E-2</v>
      </c>
      <c r="J1216" s="8">
        <v>3.8336785864277296E-9</v>
      </c>
      <c r="K1216" s="1">
        <v>-2.1177205168805102</v>
      </c>
      <c r="L1216" s="1" t="s">
        <v>24</v>
      </c>
      <c r="N1216" s="12"/>
      <c r="P1216" s="12"/>
    </row>
    <row r="1217" spans="1:16" x14ac:dyDescent="0.2">
      <c r="A1217" s="5">
        <v>1215</v>
      </c>
      <c r="B1217" s="5" t="s">
        <v>2440</v>
      </c>
      <c r="C1217" s="71"/>
      <c r="D1217" s="1" t="s">
        <v>2441</v>
      </c>
      <c r="E1217" s="1" t="s">
        <v>49</v>
      </c>
      <c r="F1217" s="1">
        <v>213602523</v>
      </c>
      <c r="G1217" s="1" t="s">
        <v>16</v>
      </c>
      <c r="H1217" s="1" t="s">
        <v>17</v>
      </c>
      <c r="I1217" s="1">
        <v>3.03030303030303E-2</v>
      </c>
      <c r="J1217" s="8">
        <v>3.4594390276445399E-10</v>
      </c>
      <c r="K1217" s="1">
        <v>-2.1838791836530298</v>
      </c>
      <c r="L1217" s="1" t="s">
        <v>24</v>
      </c>
      <c r="N1217" s="12"/>
      <c r="P1217" s="12"/>
    </row>
    <row r="1218" spans="1:16" x14ac:dyDescent="0.2">
      <c r="A1218" s="5">
        <v>1216</v>
      </c>
      <c r="B1218" s="5" t="s">
        <v>2442</v>
      </c>
      <c r="C1218" s="71"/>
      <c r="D1218" s="1" t="s">
        <v>2443</v>
      </c>
      <c r="E1218" s="1" t="s">
        <v>49</v>
      </c>
      <c r="F1218" s="1">
        <v>213685554</v>
      </c>
      <c r="G1218" s="1" t="s">
        <v>16</v>
      </c>
      <c r="H1218" s="1" t="s">
        <v>17</v>
      </c>
      <c r="I1218" s="1">
        <v>3.03030303030303E-2</v>
      </c>
      <c r="J1218" s="8">
        <v>3.4594390276445399E-10</v>
      </c>
      <c r="K1218" s="1">
        <v>-2.1838791836530298</v>
      </c>
      <c r="L1218" s="1" t="s">
        <v>24</v>
      </c>
      <c r="N1218" s="12"/>
      <c r="P1218" s="12"/>
    </row>
    <row r="1219" spans="1:16" x14ac:dyDescent="0.2">
      <c r="A1219" s="5">
        <v>1217</v>
      </c>
      <c r="B1219" s="5" t="s">
        <v>2444</v>
      </c>
      <c r="C1219" s="71"/>
      <c r="D1219" s="1" t="s">
        <v>2445</v>
      </c>
      <c r="E1219" s="1" t="s">
        <v>49</v>
      </c>
      <c r="F1219" s="1">
        <v>213766641</v>
      </c>
      <c r="G1219" s="1" t="s">
        <v>22</v>
      </c>
      <c r="H1219" s="1" t="s">
        <v>23</v>
      </c>
      <c r="I1219" s="1">
        <v>2.69360269360269E-2</v>
      </c>
      <c r="J1219" s="8">
        <v>5.3987815787873402E-9</v>
      </c>
      <c r="K1219" s="1">
        <v>-2.1893358359434298</v>
      </c>
      <c r="L1219" s="1" t="s">
        <v>24</v>
      </c>
      <c r="N1219" s="12"/>
      <c r="P1219" s="12"/>
    </row>
    <row r="1220" spans="1:16" x14ac:dyDescent="0.2">
      <c r="A1220" s="5">
        <v>1218</v>
      </c>
      <c r="B1220" s="5" t="s">
        <v>2446</v>
      </c>
      <c r="C1220" s="71"/>
      <c r="D1220" s="1" t="s">
        <v>2447</v>
      </c>
      <c r="E1220" s="1" t="s">
        <v>49</v>
      </c>
      <c r="F1220" s="1">
        <v>213862049</v>
      </c>
      <c r="G1220" s="1" t="s">
        <v>17</v>
      </c>
      <c r="H1220" s="1" t="s">
        <v>16</v>
      </c>
      <c r="I1220" s="1">
        <v>3.03030303030303E-2</v>
      </c>
      <c r="J1220" s="8">
        <v>3.4594390276445399E-10</v>
      </c>
      <c r="K1220" s="1">
        <v>-2.1838791836530298</v>
      </c>
      <c r="L1220" s="1" t="s">
        <v>24</v>
      </c>
      <c r="N1220" s="12"/>
      <c r="P1220" s="12"/>
    </row>
    <row r="1221" spans="1:16" x14ac:dyDescent="0.2">
      <c r="A1221" s="5">
        <v>1219</v>
      </c>
      <c r="B1221" s="5" t="s">
        <v>2448</v>
      </c>
      <c r="C1221" s="71"/>
      <c r="D1221" s="1" t="s">
        <v>2449</v>
      </c>
      <c r="E1221" s="1" t="s">
        <v>49</v>
      </c>
      <c r="F1221" s="1">
        <v>213994032</v>
      </c>
      <c r="G1221" s="1" t="s">
        <v>23</v>
      </c>
      <c r="H1221" s="1" t="s">
        <v>22</v>
      </c>
      <c r="I1221" s="1">
        <v>3.03030303030303E-2</v>
      </c>
      <c r="J1221" s="8">
        <v>3.4594390276445399E-10</v>
      </c>
      <c r="K1221" s="1">
        <v>-2.1838791836530298</v>
      </c>
      <c r="L1221" s="1" t="s">
        <v>24</v>
      </c>
      <c r="N1221" s="12"/>
      <c r="P1221" s="12"/>
    </row>
    <row r="1222" spans="1:16" x14ac:dyDescent="0.2">
      <c r="A1222" s="5">
        <v>1220</v>
      </c>
      <c r="B1222" s="5" t="s">
        <v>2450</v>
      </c>
      <c r="C1222" s="71"/>
      <c r="D1222" s="1" t="s">
        <v>2451</v>
      </c>
      <c r="E1222" s="1" t="s">
        <v>49</v>
      </c>
      <c r="F1222" s="1">
        <v>214155869</v>
      </c>
      <c r="G1222" s="1" t="s">
        <v>16</v>
      </c>
      <c r="H1222" s="1" t="s">
        <v>17</v>
      </c>
      <c r="I1222" s="1">
        <v>3.03030303030303E-2</v>
      </c>
      <c r="J1222" s="8">
        <v>3.4594390276445399E-10</v>
      </c>
      <c r="K1222" s="1">
        <v>-2.1838791836530298</v>
      </c>
      <c r="L1222" s="1" t="s">
        <v>24</v>
      </c>
      <c r="N1222" s="12"/>
      <c r="P1222" s="12"/>
    </row>
    <row r="1223" spans="1:16" x14ac:dyDescent="0.2">
      <c r="A1223" s="5">
        <v>1221</v>
      </c>
      <c r="B1223" s="5" t="s">
        <v>2452</v>
      </c>
      <c r="C1223" s="71"/>
      <c r="D1223" s="1" t="s">
        <v>2453</v>
      </c>
      <c r="E1223" s="1" t="s">
        <v>49</v>
      </c>
      <c r="F1223" s="1">
        <v>214269725</v>
      </c>
      <c r="G1223" s="1" t="s">
        <v>22</v>
      </c>
      <c r="H1223" s="1" t="s">
        <v>23</v>
      </c>
      <c r="I1223" s="1">
        <v>2.69360269360269E-2</v>
      </c>
      <c r="J1223" s="8">
        <v>5.3987815787873402E-9</v>
      </c>
      <c r="K1223" s="1">
        <v>-2.1893358359434298</v>
      </c>
      <c r="L1223" s="1" t="s">
        <v>24</v>
      </c>
      <c r="N1223" s="12"/>
      <c r="P1223" s="12"/>
    </row>
    <row r="1224" spans="1:16" x14ac:dyDescent="0.2">
      <c r="A1224" s="5">
        <v>1222</v>
      </c>
      <c r="B1224" s="5" t="s">
        <v>2454</v>
      </c>
      <c r="C1224" s="71"/>
      <c r="D1224" s="1" t="s">
        <v>2455</v>
      </c>
      <c r="E1224" s="1" t="s">
        <v>49</v>
      </c>
      <c r="F1224" s="1">
        <v>214441858</v>
      </c>
      <c r="G1224" s="1" t="s">
        <v>16</v>
      </c>
      <c r="H1224" s="1" t="s">
        <v>17</v>
      </c>
      <c r="I1224" s="1">
        <v>3.03030303030303E-2</v>
      </c>
      <c r="J1224" s="8">
        <v>3.4594390276445399E-10</v>
      </c>
      <c r="K1224" s="1">
        <v>-2.1838791836530298</v>
      </c>
      <c r="L1224" s="1" t="s">
        <v>24</v>
      </c>
      <c r="N1224" s="12"/>
      <c r="P1224" s="12"/>
    </row>
    <row r="1225" spans="1:16" x14ac:dyDescent="0.2">
      <c r="A1225" s="5">
        <v>1223</v>
      </c>
      <c r="B1225" s="5" t="s">
        <v>2456</v>
      </c>
      <c r="C1225" s="71"/>
      <c r="D1225" s="1" t="s">
        <v>2457</v>
      </c>
      <c r="E1225" s="1" t="s">
        <v>49</v>
      </c>
      <c r="F1225" s="1">
        <v>214564169</v>
      </c>
      <c r="G1225" s="1" t="s">
        <v>22</v>
      </c>
      <c r="H1225" s="1" t="s">
        <v>23</v>
      </c>
      <c r="I1225" s="1">
        <v>2.69360269360269E-2</v>
      </c>
      <c r="J1225" s="8">
        <v>5.3987815787873402E-9</v>
      </c>
      <c r="K1225" s="1">
        <v>-2.1893358359434298</v>
      </c>
      <c r="L1225" s="1" t="s">
        <v>24</v>
      </c>
      <c r="N1225" s="12"/>
      <c r="P1225" s="12"/>
    </row>
    <row r="1226" spans="1:16" x14ac:dyDescent="0.2">
      <c r="A1226" s="5">
        <v>1224</v>
      </c>
      <c r="B1226" s="5" t="s">
        <v>2458</v>
      </c>
      <c r="C1226" s="71"/>
      <c r="D1226" s="1" t="s">
        <v>2459</v>
      </c>
      <c r="E1226" s="1" t="s">
        <v>49</v>
      </c>
      <c r="F1226" s="1">
        <v>214653110</v>
      </c>
      <c r="G1226" s="1" t="s">
        <v>16</v>
      </c>
      <c r="H1226" s="1" t="s">
        <v>17</v>
      </c>
      <c r="I1226" s="1">
        <v>3.03030303030303E-2</v>
      </c>
      <c r="J1226" s="8">
        <v>3.4594390276445399E-10</v>
      </c>
      <c r="K1226" s="1">
        <v>-2.1838791836530298</v>
      </c>
      <c r="L1226" s="1" t="s">
        <v>24</v>
      </c>
      <c r="N1226" s="12"/>
      <c r="P1226" s="12"/>
    </row>
    <row r="1227" spans="1:16" x14ac:dyDescent="0.2">
      <c r="A1227" s="5">
        <v>1225</v>
      </c>
      <c r="B1227" s="5" t="s">
        <v>2460</v>
      </c>
      <c r="C1227" s="71"/>
      <c r="D1227" s="1" t="s">
        <v>2461</v>
      </c>
      <c r="E1227" s="1" t="s">
        <v>49</v>
      </c>
      <c r="F1227" s="1">
        <v>214795379</v>
      </c>
      <c r="G1227" s="1" t="s">
        <v>23</v>
      </c>
      <c r="H1227" s="1" t="s">
        <v>22</v>
      </c>
      <c r="I1227" s="1">
        <v>2.69360269360269E-2</v>
      </c>
      <c r="J1227" s="8">
        <v>5.3987815787873402E-9</v>
      </c>
      <c r="K1227" s="1">
        <v>-2.1893358359434298</v>
      </c>
      <c r="L1227" s="1" t="s">
        <v>24</v>
      </c>
      <c r="N1227" s="12"/>
      <c r="P1227" s="12"/>
    </row>
    <row r="1228" spans="1:16" x14ac:dyDescent="0.2">
      <c r="A1228" s="5">
        <v>1226</v>
      </c>
      <c r="B1228" s="5" t="s">
        <v>2462</v>
      </c>
      <c r="C1228" s="71"/>
      <c r="D1228" s="1" t="s">
        <v>2463</v>
      </c>
      <c r="E1228" s="1" t="s">
        <v>49</v>
      </c>
      <c r="F1228" s="1">
        <v>214967949</v>
      </c>
      <c r="G1228" s="1" t="s">
        <v>16</v>
      </c>
      <c r="H1228" s="1" t="s">
        <v>17</v>
      </c>
      <c r="I1228" s="1">
        <v>3.03030303030303E-2</v>
      </c>
      <c r="J1228" s="8">
        <v>3.4594390276445399E-10</v>
      </c>
      <c r="K1228" s="1">
        <v>-2.1838791836530298</v>
      </c>
      <c r="L1228" s="1" t="s">
        <v>24</v>
      </c>
      <c r="N1228" s="12"/>
      <c r="P1228" s="12"/>
    </row>
    <row r="1229" spans="1:16" x14ac:dyDescent="0.2">
      <c r="A1229" s="5">
        <v>1227</v>
      </c>
      <c r="B1229" s="5" t="s">
        <v>2464</v>
      </c>
      <c r="C1229" s="71"/>
      <c r="D1229" s="1" t="s">
        <v>2465</v>
      </c>
      <c r="E1229" s="1" t="s">
        <v>49</v>
      </c>
      <c r="F1229" s="1">
        <v>215075385</v>
      </c>
      <c r="G1229" s="1" t="s">
        <v>22</v>
      </c>
      <c r="H1229" s="1" t="s">
        <v>17</v>
      </c>
      <c r="I1229" s="1">
        <v>3.1986531986531903E-2</v>
      </c>
      <c r="J1229" s="8">
        <v>1.4296732186343201E-10</v>
      </c>
      <c r="K1229" s="1">
        <v>-2.1752993477806699</v>
      </c>
      <c r="L1229" s="1" t="s">
        <v>24</v>
      </c>
      <c r="N1229" s="12"/>
      <c r="P1229" s="12"/>
    </row>
    <row r="1230" spans="1:16" x14ac:dyDescent="0.2">
      <c r="A1230" s="5">
        <v>1228</v>
      </c>
      <c r="B1230" s="5" t="s">
        <v>2466</v>
      </c>
      <c r="C1230" s="71"/>
      <c r="D1230" s="1" t="s">
        <v>2467</v>
      </c>
      <c r="E1230" s="1" t="s">
        <v>49</v>
      </c>
      <c r="F1230" s="1">
        <v>215229866</v>
      </c>
      <c r="G1230" s="1" t="s">
        <v>16</v>
      </c>
      <c r="H1230" s="1" t="s">
        <v>17</v>
      </c>
      <c r="I1230" s="1">
        <v>3.03030303030303E-2</v>
      </c>
      <c r="J1230" s="8">
        <v>3.4594390276445399E-10</v>
      </c>
      <c r="K1230" s="1">
        <v>-2.1838791836530298</v>
      </c>
      <c r="L1230" s="1" t="s">
        <v>24</v>
      </c>
      <c r="N1230" s="12"/>
      <c r="P1230" s="12"/>
    </row>
    <row r="1231" spans="1:16" x14ac:dyDescent="0.2">
      <c r="A1231" s="5">
        <v>1229</v>
      </c>
      <c r="B1231" s="5" t="s">
        <v>2468</v>
      </c>
      <c r="C1231" s="71"/>
      <c r="D1231" s="1" t="s">
        <v>2469</v>
      </c>
      <c r="E1231" s="1" t="s">
        <v>49</v>
      </c>
      <c r="F1231" s="1">
        <v>215325521</v>
      </c>
      <c r="G1231" s="1" t="s">
        <v>16</v>
      </c>
      <c r="H1231" s="1" t="s">
        <v>22</v>
      </c>
      <c r="I1231" s="1">
        <v>3.03030303030303E-2</v>
      </c>
      <c r="J1231" s="8">
        <v>3.4594390276445399E-10</v>
      </c>
      <c r="K1231" s="1">
        <v>-2.1838791836530298</v>
      </c>
      <c r="L1231" s="1" t="s">
        <v>24</v>
      </c>
      <c r="N1231" s="12"/>
      <c r="P1231" s="12"/>
    </row>
    <row r="1232" spans="1:16" x14ac:dyDescent="0.2">
      <c r="A1232" s="5">
        <v>1230</v>
      </c>
      <c r="B1232" s="5" t="s">
        <v>2470</v>
      </c>
      <c r="C1232" s="71"/>
      <c r="D1232" s="1" t="s">
        <v>2471</v>
      </c>
      <c r="E1232" s="1" t="s">
        <v>49</v>
      </c>
      <c r="F1232" s="1">
        <v>215424942</v>
      </c>
      <c r="G1232" s="1" t="s">
        <v>16</v>
      </c>
      <c r="H1232" s="1" t="s">
        <v>23</v>
      </c>
      <c r="I1232" s="1">
        <v>2.69360269360269E-2</v>
      </c>
      <c r="J1232" s="8">
        <v>5.3987815787873402E-9</v>
      </c>
      <c r="K1232" s="1">
        <v>-2.1893358359434298</v>
      </c>
      <c r="L1232" s="1" t="s">
        <v>24</v>
      </c>
      <c r="N1232" s="12"/>
      <c r="P1232" s="12"/>
    </row>
    <row r="1233" spans="1:16" x14ac:dyDescent="0.2">
      <c r="A1233" s="5">
        <v>1231</v>
      </c>
      <c r="B1233" s="5" t="s">
        <v>2472</v>
      </c>
      <c r="C1233" s="71"/>
      <c r="D1233" s="1" t="s">
        <v>2473</v>
      </c>
      <c r="E1233" s="1" t="s">
        <v>49</v>
      </c>
      <c r="F1233" s="1">
        <v>215771750</v>
      </c>
      <c r="G1233" s="1" t="s">
        <v>22</v>
      </c>
      <c r="H1233" s="1" t="s">
        <v>23</v>
      </c>
      <c r="I1233" s="1">
        <v>3.03030303030303E-2</v>
      </c>
      <c r="J1233" s="8">
        <v>3.4594390276445399E-10</v>
      </c>
      <c r="K1233" s="1">
        <v>-2.1838791836530298</v>
      </c>
      <c r="L1233" s="1" t="s">
        <v>24</v>
      </c>
      <c r="N1233" s="12"/>
      <c r="P1233" s="12"/>
    </row>
    <row r="1234" spans="1:16" x14ac:dyDescent="0.2">
      <c r="A1234" s="5">
        <v>1232</v>
      </c>
      <c r="B1234" s="5" t="s">
        <v>2474</v>
      </c>
      <c r="C1234" s="71"/>
      <c r="D1234" s="1" t="s">
        <v>2475</v>
      </c>
      <c r="E1234" s="1" t="s">
        <v>49</v>
      </c>
      <c r="F1234" s="1">
        <v>215928839</v>
      </c>
      <c r="G1234" s="1" t="s">
        <v>17</v>
      </c>
      <c r="H1234" s="1" t="s">
        <v>23</v>
      </c>
      <c r="I1234" s="1">
        <v>3.03030303030303E-2</v>
      </c>
      <c r="J1234" s="8">
        <v>3.4594390276445399E-10</v>
      </c>
      <c r="K1234" s="1">
        <v>-2.1838791836530298</v>
      </c>
      <c r="L1234" s="1" t="s">
        <v>24</v>
      </c>
      <c r="N1234" s="12"/>
      <c r="P1234" s="12"/>
    </row>
    <row r="1235" spans="1:16" x14ac:dyDescent="0.2">
      <c r="A1235" s="5">
        <v>1233</v>
      </c>
      <c r="B1235" s="5" t="s">
        <v>2476</v>
      </c>
      <c r="C1235" s="71"/>
      <c r="D1235" s="1" t="s">
        <v>2477</v>
      </c>
      <c r="E1235" s="1" t="s">
        <v>49</v>
      </c>
      <c r="F1235" s="1">
        <v>216188178</v>
      </c>
      <c r="G1235" s="1" t="s">
        <v>16</v>
      </c>
      <c r="H1235" s="1" t="s">
        <v>17</v>
      </c>
      <c r="I1235" s="1">
        <v>3.03030303030303E-2</v>
      </c>
      <c r="J1235" s="8">
        <v>3.4594390276445399E-10</v>
      </c>
      <c r="K1235" s="1">
        <v>-2.1838791836530298</v>
      </c>
      <c r="L1235" s="1" t="s">
        <v>24</v>
      </c>
      <c r="N1235" s="12"/>
      <c r="P1235" s="12"/>
    </row>
    <row r="1236" spans="1:16" x14ac:dyDescent="0.2">
      <c r="A1236" s="5">
        <v>1234</v>
      </c>
      <c r="B1236" s="5" t="s">
        <v>2478</v>
      </c>
      <c r="C1236" s="71"/>
      <c r="D1236" s="1" t="s">
        <v>2479</v>
      </c>
      <c r="E1236" s="1" t="s">
        <v>49</v>
      </c>
      <c r="F1236" s="1">
        <v>216296852</v>
      </c>
      <c r="G1236" s="1" t="s">
        <v>16</v>
      </c>
      <c r="H1236" s="1" t="s">
        <v>17</v>
      </c>
      <c r="I1236" s="1">
        <v>3.03030303030303E-2</v>
      </c>
      <c r="J1236" s="8">
        <v>3.4594390276445399E-10</v>
      </c>
      <c r="K1236" s="1">
        <v>-2.1838791836530298</v>
      </c>
      <c r="L1236" s="1" t="s">
        <v>24</v>
      </c>
      <c r="N1236" s="12"/>
      <c r="P1236" s="12"/>
    </row>
    <row r="1237" spans="1:16" x14ac:dyDescent="0.2">
      <c r="A1237" s="5">
        <v>1235</v>
      </c>
      <c r="B1237" s="5" t="s">
        <v>2480</v>
      </c>
      <c r="C1237" s="71"/>
      <c r="D1237" s="1" t="s">
        <v>2481</v>
      </c>
      <c r="E1237" s="1" t="s">
        <v>49</v>
      </c>
      <c r="F1237" s="1">
        <v>216521739</v>
      </c>
      <c r="G1237" s="1" t="s">
        <v>16</v>
      </c>
      <c r="H1237" s="1" t="s">
        <v>17</v>
      </c>
      <c r="I1237" s="1">
        <v>3.03030303030303E-2</v>
      </c>
      <c r="J1237" s="8">
        <v>3.4594390276445399E-10</v>
      </c>
      <c r="K1237" s="1">
        <v>-2.1838791836530298</v>
      </c>
      <c r="L1237" s="1" t="s">
        <v>24</v>
      </c>
      <c r="N1237" s="12"/>
      <c r="P1237" s="12"/>
    </row>
    <row r="1238" spans="1:16" x14ac:dyDescent="0.2">
      <c r="A1238" s="5">
        <v>1236</v>
      </c>
      <c r="B1238" s="5" t="s">
        <v>2482</v>
      </c>
      <c r="C1238" s="71"/>
      <c r="D1238" s="1" t="s">
        <v>2483</v>
      </c>
      <c r="E1238" s="1" t="s">
        <v>49</v>
      </c>
      <c r="F1238" s="1">
        <v>217012114</v>
      </c>
      <c r="G1238" s="1" t="s">
        <v>22</v>
      </c>
      <c r="H1238" s="1" t="s">
        <v>23</v>
      </c>
      <c r="I1238" s="1">
        <v>3.03030303030303E-2</v>
      </c>
      <c r="J1238" s="8">
        <v>3.4594390276445399E-10</v>
      </c>
      <c r="K1238" s="1">
        <v>-2.1838791836530298</v>
      </c>
      <c r="L1238" s="1" t="s">
        <v>24</v>
      </c>
      <c r="N1238" s="12"/>
      <c r="P1238" s="12"/>
    </row>
    <row r="1239" spans="1:16" x14ac:dyDescent="0.2">
      <c r="A1239" s="5">
        <v>1237</v>
      </c>
      <c r="B1239" s="5" t="s">
        <v>2484</v>
      </c>
      <c r="C1239" s="71"/>
      <c r="D1239" s="1" t="s">
        <v>2485</v>
      </c>
      <c r="E1239" s="1" t="s">
        <v>49</v>
      </c>
      <c r="F1239" s="1">
        <v>217115198</v>
      </c>
      <c r="G1239" s="1" t="s">
        <v>16</v>
      </c>
      <c r="H1239" s="1" t="s">
        <v>17</v>
      </c>
      <c r="I1239" s="1">
        <v>3.03030303030303E-2</v>
      </c>
      <c r="J1239" s="8">
        <v>3.4594390276445399E-10</v>
      </c>
      <c r="K1239" s="1">
        <v>-2.1838791836530298</v>
      </c>
      <c r="L1239" s="1" t="s">
        <v>24</v>
      </c>
      <c r="N1239" s="12"/>
      <c r="P1239" s="12"/>
    </row>
    <row r="1240" spans="1:16" x14ac:dyDescent="0.2">
      <c r="A1240" s="5">
        <v>1238</v>
      </c>
      <c r="B1240" s="5" t="s">
        <v>2486</v>
      </c>
      <c r="C1240" s="71"/>
      <c r="D1240" s="1" t="s">
        <v>2487</v>
      </c>
      <c r="E1240" s="1" t="s">
        <v>49</v>
      </c>
      <c r="F1240" s="1">
        <v>217201174</v>
      </c>
      <c r="G1240" s="1" t="s">
        <v>16</v>
      </c>
      <c r="H1240" s="1" t="s">
        <v>17</v>
      </c>
      <c r="I1240" s="1">
        <v>3.03030303030303E-2</v>
      </c>
      <c r="J1240" s="8">
        <v>3.4594390276445399E-10</v>
      </c>
      <c r="K1240" s="1">
        <v>-2.1838791836530298</v>
      </c>
      <c r="L1240" s="1" t="s">
        <v>24</v>
      </c>
      <c r="N1240" s="12"/>
      <c r="P1240" s="12"/>
    </row>
    <row r="1241" spans="1:16" x14ac:dyDescent="0.2">
      <c r="A1241" s="5">
        <v>1239</v>
      </c>
      <c r="B1241" s="5" t="s">
        <v>2488</v>
      </c>
      <c r="C1241" s="71"/>
      <c r="D1241" s="1" t="s">
        <v>2489</v>
      </c>
      <c r="E1241" s="1" t="s">
        <v>49</v>
      </c>
      <c r="F1241" s="1">
        <v>217280276</v>
      </c>
      <c r="G1241" s="1" t="s">
        <v>17</v>
      </c>
      <c r="H1241" s="1" t="s">
        <v>16</v>
      </c>
      <c r="I1241" s="1">
        <v>3.03030303030303E-2</v>
      </c>
      <c r="J1241" s="8">
        <v>3.4594390276445399E-10</v>
      </c>
      <c r="K1241" s="1">
        <v>-2.1838791836530298</v>
      </c>
      <c r="L1241" s="1" t="s">
        <v>24</v>
      </c>
      <c r="N1241" s="12"/>
      <c r="P1241" s="12"/>
    </row>
    <row r="1242" spans="1:16" x14ac:dyDescent="0.2">
      <c r="A1242" s="5">
        <v>1240</v>
      </c>
      <c r="B1242" s="5" t="s">
        <v>2490</v>
      </c>
      <c r="C1242" s="71"/>
      <c r="D1242" s="1" t="s">
        <v>2491</v>
      </c>
      <c r="E1242" s="1" t="s">
        <v>49</v>
      </c>
      <c r="F1242" s="1">
        <v>217476804</v>
      </c>
      <c r="G1242" s="1" t="s">
        <v>16</v>
      </c>
      <c r="H1242" s="1" t="s">
        <v>17</v>
      </c>
      <c r="I1242" s="1">
        <v>3.03030303030303E-2</v>
      </c>
      <c r="J1242" s="8">
        <v>3.4594390276445399E-10</v>
      </c>
      <c r="K1242" s="1">
        <v>-2.1838791836530298</v>
      </c>
      <c r="L1242" s="1" t="s">
        <v>24</v>
      </c>
      <c r="N1242" s="12"/>
      <c r="P1242" s="12"/>
    </row>
    <row r="1243" spans="1:16" x14ac:dyDescent="0.2">
      <c r="A1243" s="5">
        <v>1241</v>
      </c>
      <c r="B1243" s="5" t="s">
        <v>2492</v>
      </c>
      <c r="C1243" s="71"/>
      <c r="D1243" s="1" t="s">
        <v>2493</v>
      </c>
      <c r="E1243" s="1" t="s">
        <v>49</v>
      </c>
      <c r="F1243" s="1">
        <v>217543388</v>
      </c>
      <c r="G1243" s="1" t="s">
        <v>22</v>
      </c>
      <c r="H1243" s="1" t="s">
        <v>23</v>
      </c>
      <c r="I1243" s="1">
        <v>2.69360269360269E-2</v>
      </c>
      <c r="J1243" s="8">
        <v>5.3987815787873402E-9</v>
      </c>
      <c r="K1243" s="1">
        <v>-2.1893358359434298</v>
      </c>
      <c r="L1243" s="1" t="s">
        <v>24</v>
      </c>
      <c r="N1243" s="12"/>
      <c r="P1243" s="12"/>
    </row>
    <row r="1244" spans="1:16" x14ac:dyDescent="0.2">
      <c r="A1244" s="5">
        <v>1242</v>
      </c>
      <c r="B1244" s="5" t="s">
        <v>2494</v>
      </c>
      <c r="C1244" s="71"/>
      <c r="D1244" s="1" t="s">
        <v>2495</v>
      </c>
      <c r="E1244" s="1" t="s">
        <v>49</v>
      </c>
      <c r="F1244" s="1">
        <v>217779331</v>
      </c>
      <c r="G1244" s="1" t="s">
        <v>16</v>
      </c>
      <c r="H1244" s="1" t="s">
        <v>17</v>
      </c>
      <c r="I1244" s="1">
        <v>3.03030303030303E-2</v>
      </c>
      <c r="J1244" s="8">
        <v>3.4594390276445399E-10</v>
      </c>
      <c r="K1244" s="1">
        <v>-2.1838791836530298</v>
      </c>
      <c r="L1244" s="1" t="s">
        <v>24</v>
      </c>
      <c r="N1244" s="12"/>
      <c r="P1244" s="12"/>
    </row>
    <row r="1245" spans="1:16" x14ac:dyDescent="0.2">
      <c r="A1245" s="5">
        <v>1243</v>
      </c>
      <c r="B1245" s="5" t="s">
        <v>2496</v>
      </c>
      <c r="C1245" s="71"/>
      <c r="D1245" s="1" t="s">
        <v>2497</v>
      </c>
      <c r="E1245" s="1" t="s">
        <v>49</v>
      </c>
      <c r="F1245" s="1">
        <v>217858688</v>
      </c>
      <c r="G1245" s="1" t="s">
        <v>23</v>
      </c>
      <c r="H1245" s="1" t="s">
        <v>22</v>
      </c>
      <c r="I1245" s="1">
        <v>3.03030303030303E-2</v>
      </c>
      <c r="J1245" s="8">
        <v>3.4594390276445399E-10</v>
      </c>
      <c r="K1245" s="1">
        <v>-2.1838791836530298</v>
      </c>
      <c r="L1245" s="1" t="s">
        <v>24</v>
      </c>
      <c r="N1245" s="12"/>
      <c r="P1245" s="12"/>
    </row>
    <row r="1246" spans="1:16" x14ac:dyDescent="0.2">
      <c r="A1246" s="5">
        <v>1244</v>
      </c>
      <c r="B1246" s="5" t="s">
        <v>2498</v>
      </c>
      <c r="C1246" s="71"/>
      <c r="D1246" s="1" t="s">
        <v>2499</v>
      </c>
      <c r="E1246" s="1" t="s">
        <v>49</v>
      </c>
      <c r="F1246" s="1">
        <v>218132702</v>
      </c>
      <c r="G1246" s="1" t="s">
        <v>16</v>
      </c>
      <c r="H1246" s="1" t="s">
        <v>17</v>
      </c>
      <c r="I1246" s="1">
        <v>3.36700336700336E-2</v>
      </c>
      <c r="J1246" s="8">
        <v>8.3006024222980396E-10</v>
      </c>
      <c r="K1246" s="1">
        <v>-2.01182714009285</v>
      </c>
      <c r="L1246" s="1" t="s">
        <v>24</v>
      </c>
      <c r="N1246" s="12"/>
      <c r="P1246" s="12"/>
    </row>
    <row r="1247" spans="1:16" x14ac:dyDescent="0.2">
      <c r="A1247" s="5">
        <v>1245</v>
      </c>
      <c r="B1247" s="5" t="s">
        <v>2500</v>
      </c>
      <c r="C1247" s="71"/>
      <c r="D1247" s="1" t="s">
        <v>2501</v>
      </c>
      <c r="E1247" s="1" t="s">
        <v>49</v>
      </c>
      <c r="F1247" s="1">
        <v>218224789</v>
      </c>
      <c r="G1247" s="1" t="s">
        <v>16</v>
      </c>
      <c r="H1247" s="1" t="s">
        <v>23</v>
      </c>
      <c r="I1247" s="1">
        <v>3.03030303030303E-2</v>
      </c>
      <c r="J1247" s="8">
        <v>3.4594390276445399E-10</v>
      </c>
      <c r="K1247" s="1">
        <v>-2.1838791836530298</v>
      </c>
      <c r="L1247" s="1" t="s">
        <v>24</v>
      </c>
      <c r="N1247" s="12"/>
      <c r="P1247" s="12"/>
    </row>
    <row r="1248" spans="1:16" x14ac:dyDescent="0.2">
      <c r="A1248" s="5">
        <v>1246</v>
      </c>
      <c r="B1248" s="5" t="s">
        <v>2502</v>
      </c>
      <c r="C1248" s="71"/>
      <c r="D1248" s="1" t="s">
        <v>2503</v>
      </c>
      <c r="E1248" s="1" t="s">
        <v>49</v>
      </c>
      <c r="F1248" s="1">
        <v>218423996</v>
      </c>
      <c r="G1248" s="1" t="s">
        <v>16</v>
      </c>
      <c r="H1248" s="1" t="s">
        <v>17</v>
      </c>
      <c r="I1248" s="1">
        <v>3.03030303030303E-2</v>
      </c>
      <c r="J1248" s="8">
        <v>3.4594390276445399E-10</v>
      </c>
      <c r="K1248" s="1">
        <v>-2.1838791836530298</v>
      </c>
      <c r="L1248" s="1" t="s">
        <v>24</v>
      </c>
      <c r="N1248" s="12"/>
      <c r="P1248" s="12"/>
    </row>
    <row r="1249" spans="1:16" x14ac:dyDescent="0.2">
      <c r="A1249" s="5">
        <v>1247</v>
      </c>
      <c r="B1249" s="5" t="s">
        <v>2504</v>
      </c>
      <c r="C1249" s="71"/>
      <c r="D1249" s="1" t="s">
        <v>2505</v>
      </c>
      <c r="E1249" s="1" t="s">
        <v>49</v>
      </c>
      <c r="F1249" s="1">
        <v>218637883</v>
      </c>
      <c r="G1249" s="1" t="s">
        <v>16</v>
      </c>
      <c r="H1249" s="1" t="s">
        <v>17</v>
      </c>
      <c r="I1249" s="1">
        <v>2.69360269360269E-2</v>
      </c>
      <c r="J1249" s="8">
        <v>5.3987815787873402E-9</v>
      </c>
      <c r="K1249" s="1">
        <v>-2.1893358359434298</v>
      </c>
      <c r="L1249" s="1" t="s">
        <v>24</v>
      </c>
      <c r="N1249" s="12"/>
      <c r="P1249" s="12"/>
    </row>
    <row r="1250" spans="1:16" x14ac:dyDescent="0.2">
      <c r="A1250" s="5">
        <v>1248</v>
      </c>
      <c r="B1250" s="5" t="s">
        <v>2506</v>
      </c>
      <c r="C1250" s="71"/>
      <c r="D1250" s="1" t="s">
        <v>2507</v>
      </c>
      <c r="E1250" s="1" t="s">
        <v>49</v>
      </c>
      <c r="F1250" s="1">
        <v>218731320</v>
      </c>
      <c r="G1250" s="1" t="s">
        <v>22</v>
      </c>
      <c r="H1250" s="1" t="s">
        <v>23</v>
      </c>
      <c r="I1250" s="1">
        <v>2.69360269360269E-2</v>
      </c>
      <c r="J1250" s="8">
        <v>5.3987815787873402E-9</v>
      </c>
      <c r="K1250" s="1">
        <v>-2.1893358359434298</v>
      </c>
      <c r="L1250" s="1" t="s">
        <v>24</v>
      </c>
      <c r="N1250" s="12"/>
      <c r="P1250" s="12"/>
    </row>
    <row r="1251" spans="1:16" x14ac:dyDescent="0.2">
      <c r="A1251" s="5">
        <v>1249</v>
      </c>
      <c r="B1251" s="5" t="s">
        <v>2508</v>
      </c>
      <c r="C1251" s="71"/>
      <c r="D1251" s="1" t="s">
        <v>2509</v>
      </c>
      <c r="E1251" s="1" t="s">
        <v>49</v>
      </c>
      <c r="F1251" s="1">
        <v>218810470</v>
      </c>
      <c r="G1251" s="1" t="s">
        <v>16</v>
      </c>
      <c r="H1251" s="1" t="s">
        <v>17</v>
      </c>
      <c r="I1251" s="1">
        <v>3.03030303030303E-2</v>
      </c>
      <c r="J1251" s="8">
        <v>3.4594390276445399E-10</v>
      </c>
      <c r="K1251" s="1">
        <v>-2.1838791836530298</v>
      </c>
      <c r="L1251" s="1" t="s">
        <v>24</v>
      </c>
      <c r="N1251" s="12"/>
      <c r="P1251" s="12"/>
    </row>
    <row r="1252" spans="1:16" x14ac:dyDescent="0.2">
      <c r="A1252" s="5">
        <v>1250</v>
      </c>
      <c r="B1252" s="5" t="s">
        <v>2510</v>
      </c>
      <c r="C1252" s="71"/>
      <c r="D1252" s="1" t="s">
        <v>2511</v>
      </c>
      <c r="E1252" s="1" t="s">
        <v>49</v>
      </c>
      <c r="F1252" s="1">
        <v>218954981</v>
      </c>
      <c r="G1252" s="1" t="s">
        <v>22</v>
      </c>
      <c r="H1252" s="1" t="s">
        <v>17</v>
      </c>
      <c r="I1252" s="1">
        <v>3.03030303030303E-2</v>
      </c>
      <c r="J1252" s="8">
        <v>3.4594390276445399E-10</v>
      </c>
      <c r="K1252" s="1">
        <v>-2.1838791836530298</v>
      </c>
      <c r="L1252" s="1" t="s">
        <v>24</v>
      </c>
      <c r="N1252" s="12"/>
      <c r="P1252" s="12"/>
    </row>
    <row r="1253" spans="1:16" x14ac:dyDescent="0.2">
      <c r="A1253" s="5">
        <v>1251</v>
      </c>
      <c r="B1253" s="5" t="s">
        <v>2512</v>
      </c>
      <c r="C1253" s="71"/>
      <c r="D1253" s="1" t="s">
        <v>2513</v>
      </c>
      <c r="E1253" s="1" t="s">
        <v>49</v>
      </c>
      <c r="F1253" s="1">
        <v>219025945</v>
      </c>
      <c r="G1253" s="1" t="s">
        <v>23</v>
      </c>
      <c r="H1253" s="1" t="s">
        <v>22</v>
      </c>
      <c r="I1253" s="1">
        <v>2.69360269360269E-2</v>
      </c>
      <c r="J1253" s="8">
        <v>5.3987815787873402E-9</v>
      </c>
      <c r="K1253" s="1">
        <v>-2.1893358359434298</v>
      </c>
      <c r="L1253" s="1" t="s">
        <v>24</v>
      </c>
      <c r="N1253" s="12"/>
      <c r="P1253" s="12"/>
    </row>
    <row r="1254" spans="1:16" x14ac:dyDescent="0.2">
      <c r="A1254" s="5">
        <v>1252</v>
      </c>
      <c r="B1254" s="5" t="s">
        <v>2514</v>
      </c>
      <c r="C1254" s="71"/>
      <c r="D1254" s="1" t="s">
        <v>2515</v>
      </c>
      <c r="E1254" s="1" t="s">
        <v>49</v>
      </c>
      <c r="F1254" s="1">
        <v>219131766</v>
      </c>
      <c r="G1254" s="1" t="s">
        <v>22</v>
      </c>
      <c r="H1254" s="1" t="s">
        <v>23</v>
      </c>
      <c r="I1254" s="1">
        <v>2.69360269360269E-2</v>
      </c>
      <c r="J1254" s="8">
        <v>5.3987815787873402E-9</v>
      </c>
      <c r="K1254" s="1">
        <v>-2.1893358359434298</v>
      </c>
      <c r="L1254" s="1" t="s">
        <v>24</v>
      </c>
      <c r="N1254" s="12"/>
      <c r="P1254" s="12"/>
    </row>
    <row r="1255" spans="1:16" x14ac:dyDescent="0.2">
      <c r="A1255" s="5">
        <v>1253</v>
      </c>
      <c r="B1255" s="5" t="s">
        <v>2516</v>
      </c>
      <c r="C1255" s="71"/>
      <c r="D1255" s="1" t="s">
        <v>2517</v>
      </c>
      <c r="E1255" s="1" t="s">
        <v>49</v>
      </c>
      <c r="F1255" s="1">
        <v>219298602</v>
      </c>
      <c r="G1255" s="1" t="s">
        <v>16</v>
      </c>
      <c r="H1255" s="1" t="s">
        <v>17</v>
      </c>
      <c r="I1255" s="1">
        <v>3.03030303030303E-2</v>
      </c>
      <c r="J1255" s="8">
        <v>3.4594390276445399E-10</v>
      </c>
      <c r="K1255" s="1">
        <v>-2.1838791836530298</v>
      </c>
      <c r="L1255" s="1" t="s">
        <v>24</v>
      </c>
      <c r="N1255" s="12"/>
      <c r="P1255" s="12"/>
    </row>
    <row r="1256" spans="1:16" x14ac:dyDescent="0.2">
      <c r="A1256" s="5">
        <v>1254</v>
      </c>
      <c r="B1256" s="5" t="s">
        <v>2518</v>
      </c>
      <c r="C1256" s="71"/>
      <c r="D1256" s="1" t="s">
        <v>2519</v>
      </c>
      <c r="E1256" s="1" t="s">
        <v>49</v>
      </c>
      <c r="F1256" s="1">
        <v>219354700</v>
      </c>
      <c r="G1256" s="1" t="s">
        <v>16</v>
      </c>
      <c r="H1256" s="1" t="s">
        <v>17</v>
      </c>
      <c r="I1256" s="1">
        <v>3.03030303030303E-2</v>
      </c>
      <c r="J1256" s="8">
        <v>3.4594390276445399E-10</v>
      </c>
      <c r="K1256" s="1">
        <v>-2.1838791836530298</v>
      </c>
      <c r="L1256" s="1" t="s">
        <v>24</v>
      </c>
      <c r="N1256" s="12"/>
      <c r="P1256" s="12"/>
    </row>
    <row r="1257" spans="1:16" x14ac:dyDescent="0.2">
      <c r="A1257" s="5">
        <v>1255</v>
      </c>
      <c r="B1257" s="5" t="s">
        <v>2520</v>
      </c>
      <c r="C1257" s="71"/>
      <c r="D1257" s="1" t="s">
        <v>2521</v>
      </c>
      <c r="E1257" s="1" t="s">
        <v>49</v>
      </c>
      <c r="F1257" s="1">
        <v>219494805</v>
      </c>
      <c r="G1257" s="1" t="s">
        <v>16</v>
      </c>
      <c r="H1257" s="1" t="s">
        <v>17</v>
      </c>
      <c r="I1257" s="1">
        <v>2.35690235690235E-2</v>
      </c>
      <c r="J1257" s="8">
        <v>1.24125499176193E-9</v>
      </c>
      <c r="K1257" s="1">
        <v>-2.4285880731577598</v>
      </c>
      <c r="L1257" s="1" t="s">
        <v>24</v>
      </c>
      <c r="N1257" s="12"/>
      <c r="P1257" s="12"/>
    </row>
    <row r="1258" spans="1:16" x14ac:dyDescent="0.2">
      <c r="A1258" s="5">
        <v>1256</v>
      </c>
      <c r="B1258" s="5" t="s">
        <v>2522</v>
      </c>
      <c r="C1258" s="71"/>
      <c r="D1258" s="1" t="s">
        <v>2523</v>
      </c>
      <c r="E1258" s="1" t="s">
        <v>49</v>
      </c>
      <c r="F1258" s="1">
        <v>219692282</v>
      </c>
      <c r="G1258" s="1" t="s">
        <v>16</v>
      </c>
      <c r="H1258" s="1" t="s">
        <v>17</v>
      </c>
      <c r="I1258" s="1">
        <v>3.03030303030303E-2</v>
      </c>
      <c r="J1258" s="8">
        <v>3.4594390276445399E-10</v>
      </c>
      <c r="K1258" s="1">
        <v>-2.1838791836530298</v>
      </c>
      <c r="L1258" s="1" t="s">
        <v>24</v>
      </c>
      <c r="N1258" s="12"/>
      <c r="P1258" s="12"/>
    </row>
    <row r="1259" spans="1:16" x14ac:dyDescent="0.2">
      <c r="A1259" s="5">
        <v>1257</v>
      </c>
      <c r="B1259" s="5" t="s">
        <v>2524</v>
      </c>
      <c r="C1259" s="71"/>
      <c r="D1259" s="1" t="s">
        <v>2525</v>
      </c>
      <c r="E1259" s="1" t="s">
        <v>49</v>
      </c>
      <c r="F1259" s="1">
        <v>219877748</v>
      </c>
      <c r="G1259" s="1" t="s">
        <v>22</v>
      </c>
      <c r="H1259" s="1" t="s">
        <v>16</v>
      </c>
      <c r="I1259" s="1">
        <v>3.03030303030303E-2</v>
      </c>
      <c r="J1259" s="8">
        <v>3.4594390276445399E-10</v>
      </c>
      <c r="K1259" s="1">
        <v>-2.1838791836530298</v>
      </c>
      <c r="L1259" s="1" t="s">
        <v>24</v>
      </c>
      <c r="N1259" s="12"/>
      <c r="P1259" s="12"/>
    </row>
    <row r="1260" spans="1:16" x14ac:dyDescent="0.2">
      <c r="A1260" s="5">
        <v>1258</v>
      </c>
      <c r="B1260" s="5" t="s">
        <v>2526</v>
      </c>
      <c r="C1260" s="71"/>
      <c r="D1260" s="1" t="s">
        <v>2527</v>
      </c>
      <c r="E1260" s="1" t="s">
        <v>49</v>
      </c>
      <c r="F1260" s="1">
        <v>220043569</v>
      </c>
      <c r="G1260" s="1" t="s">
        <v>16</v>
      </c>
      <c r="H1260" s="1" t="s">
        <v>17</v>
      </c>
      <c r="I1260" s="1">
        <v>2.69360269360269E-2</v>
      </c>
      <c r="J1260" s="8">
        <v>5.3987815787873402E-9</v>
      </c>
      <c r="K1260" s="1">
        <v>-2.1893358359434298</v>
      </c>
      <c r="L1260" s="1" t="s">
        <v>24</v>
      </c>
      <c r="N1260" s="12"/>
      <c r="P1260" s="12"/>
    </row>
    <row r="1261" spans="1:16" x14ac:dyDescent="0.2">
      <c r="A1261" s="5">
        <v>1259</v>
      </c>
      <c r="B1261" s="5" t="s">
        <v>2528</v>
      </c>
      <c r="C1261" s="71"/>
      <c r="D1261" s="1" t="s">
        <v>2529</v>
      </c>
      <c r="E1261" s="1" t="s">
        <v>49</v>
      </c>
      <c r="F1261" s="1">
        <v>220286253</v>
      </c>
      <c r="G1261" s="1" t="s">
        <v>16</v>
      </c>
      <c r="H1261" s="1" t="s">
        <v>17</v>
      </c>
      <c r="I1261" s="1">
        <v>3.03030303030303E-2</v>
      </c>
      <c r="J1261" s="8">
        <v>3.4594390276445399E-10</v>
      </c>
      <c r="K1261" s="1">
        <v>-2.1838791836530298</v>
      </c>
      <c r="L1261" s="1" t="s">
        <v>24</v>
      </c>
      <c r="N1261" s="12"/>
      <c r="P1261" s="12"/>
    </row>
    <row r="1262" spans="1:16" x14ac:dyDescent="0.2">
      <c r="A1262" s="5">
        <v>1260</v>
      </c>
      <c r="B1262" s="5" t="s">
        <v>2530</v>
      </c>
      <c r="C1262" s="71"/>
      <c r="D1262" s="1" t="s">
        <v>2531</v>
      </c>
      <c r="E1262" s="1" t="s">
        <v>49</v>
      </c>
      <c r="F1262" s="1">
        <v>220732966</v>
      </c>
      <c r="G1262" s="1" t="s">
        <v>16</v>
      </c>
      <c r="H1262" s="1" t="s">
        <v>17</v>
      </c>
      <c r="I1262" s="1">
        <v>3.03030303030303E-2</v>
      </c>
      <c r="J1262" s="8">
        <v>3.4594390276445399E-10</v>
      </c>
      <c r="K1262" s="1">
        <v>-2.1838791836530298</v>
      </c>
      <c r="L1262" s="1" t="s">
        <v>24</v>
      </c>
      <c r="N1262" s="12"/>
      <c r="P1262" s="12"/>
    </row>
    <row r="1263" spans="1:16" x14ac:dyDescent="0.2">
      <c r="A1263" s="5">
        <v>1261</v>
      </c>
      <c r="B1263" s="5" t="s">
        <v>2532</v>
      </c>
      <c r="C1263" s="71"/>
      <c r="D1263" s="1" t="s">
        <v>2533</v>
      </c>
      <c r="E1263" s="1" t="s">
        <v>49</v>
      </c>
      <c r="F1263" s="1">
        <v>220804030</v>
      </c>
      <c r="G1263" s="1" t="s">
        <v>16</v>
      </c>
      <c r="H1263" s="1" t="s">
        <v>17</v>
      </c>
      <c r="I1263" s="1">
        <v>3.03030303030303E-2</v>
      </c>
      <c r="J1263" s="8">
        <v>3.4594390276445399E-10</v>
      </c>
      <c r="K1263" s="1">
        <v>-2.1838791836530298</v>
      </c>
      <c r="L1263" s="1" t="s">
        <v>24</v>
      </c>
      <c r="N1263" s="12"/>
      <c r="P1263" s="12"/>
    </row>
    <row r="1264" spans="1:16" x14ac:dyDescent="0.2">
      <c r="A1264" s="5">
        <v>1262</v>
      </c>
      <c r="B1264" s="5" t="s">
        <v>2534</v>
      </c>
      <c r="C1264" s="71"/>
      <c r="D1264" s="1" t="s">
        <v>2535</v>
      </c>
      <c r="E1264" s="1" t="s">
        <v>49</v>
      </c>
      <c r="F1264" s="1">
        <v>220916330</v>
      </c>
      <c r="G1264" s="1" t="s">
        <v>16</v>
      </c>
      <c r="H1264" s="1" t="s">
        <v>23</v>
      </c>
      <c r="I1264" s="1">
        <v>3.03030303030303E-2</v>
      </c>
      <c r="J1264" s="8">
        <v>3.4594390276445399E-10</v>
      </c>
      <c r="K1264" s="1">
        <v>-2.1838791836530298</v>
      </c>
      <c r="L1264" s="1" t="s">
        <v>24</v>
      </c>
      <c r="N1264" s="12"/>
      <c r="P1264" s="12"/>
    </row>
    <row r="1265" spans="1:16" x14ac:dyDescent="0.2">
      <c r="A1265" s="5">
        <v>1263</v>
      </c>
      <c r="B1265" s="5" t="s">
        <v>2536</v>
      </c>
      <c r="C1265" s="71"/>
      <c r="D1265" s="1" t="s">
        <v>2537</v>
      </c>
      <c r="E1265" s="1" t="s">
        <v>49</v>
      </c>
      <c r="F1265" s="1">
        <v>221033690</v>
      </c>
      <c r="G1265" s="1" t="s">
        <v>22</v>
      </c>
      <c r="H1265" s="1" t="s">
        <v>23</v>
      </c>
      <c r="I1265" s="1">
        <v>2.69360269360269E-2</v>
      </c>
      <c r="J1265" s="8">
        <v>5.3987815787873402E-9</v>
      </c>
      <c r="K1265" s="1">
        <v>-2.1893358359434298</v>
      </c>
      <c r="L1265" s="1" t="s">
        <v>24</v>
      </c>
      <c r="N1265" s="12"/>
      <c r="P1265" s="12"/>
    </row>
    <row r="1266" spans="1:16" x14ac:dyDescent="0.2">
      <c r="A1266" s="5">
        <v>1264</v>
      </c>
      <c r="B1266" s="5" t="s">
        <v>2538</v>
      </c>
      <c r="C1266" s="71"/>
      <c r="D1266" s="1" t="s">
        <v>2539</v>
      </c>
      <c r="E1266" s="1" t="s">
        <v>49</v>
      </c>
      <c r="F1266" s="1">
        <v>221155343</v>
      </c>
      <c r="G1266" s="1" t="s">
        <v>22</v>
      </c>
      <c r="H1266" s="1" t="s">
        <v>23</v>
      </c>
      <c r="I1266" s="1">
        <v>2.86195286195286E-2</v>
      </c>
      <c r="J1266" s="8">
        <v>1.3194914014226199E-11</v>
      </c>
      <c r="K1266" s="1">
        <v>-2.4162017456843898</v>
      </c>
      <c r="L1266" s="1" t="s">
        <v>24</v>
      </c>
      <c r="N1266" s="12"/>
      <c r="P1266" s="12"/>
    </row>
    <row r="1267" spans="1:16" x14ac:dyDescent="0.2">
      <c r="A1267" s="5">
        <v>1265</v>
      </c>
      <c r="B1267" s="5" t="s">
        <v>2540</v>
      </c>
      <c r="C1267" s="71"/>
      <c r="D1267" s="1" t="s">
        <v>2541</v>
      </c>
      <c r="E1267" s="1" t="s">
        <v>49</v>
      </c>
      <c r="F1267" s="1">
        <v>221259372</v>
      </c>
      <c r="G1267" s="1" t="s">
        <v>22</v>
      </c>
      <c r="H1267" s="1" t="s">
        <v>23</v>
      </c>
      <c r="I1267" s="1">
        <v>2.69360269360269E-2</v>
      </c>
      <c r="J1267" s="8">
        <v>5.3987815787873402E-9</v>
      </c>
      <c r="K1267" s="1">
        <v>-2.1893358359434298</v>
      </c>
      <c r="L1267" s="1" t="s">
        <v>24</v>
      </c>
      <c r="N1267" s="12"/>
      <c r="P1267" s="12"/>
    </row>
    <row r="1268" spans="1:16" x14ac:dyDescent="0.2">
      <c r="A1268" s="5">
        <v>1266</v>
      </c>
      <c r="B1268" s="5" t="s">
        <v>2542</v>
      </c>
      <c r="C1268" s="71"/>
      <c r="D1268" s="1" t="s">
        <v>2543</v>
      </c>
      <c r="E1268" s="1" t="s">
        <v>49</v>
      </c>
      <c r="F1268" s="1">
        <v>221321410</v>
      </c>
      <c r="G1268" s="1" t="s">
        <v>16</v>
      </c>
      <c r="H1268" s="1" t="s">
        <v>17</v>
      </c>
      <c r="I1268" s="1">
        <v>2.69360269360269E-2</v>
      </c>
      <c r="J1268" s="8">
        <v>5.3987815787873402E-9</v>
      </c>
      <c r="K1268" s="1">
        <v>-2.1893358359434298</v>
      </c>
      <c r="L1268" s="1" t="s">
        <v>24</v>
      </c>
      <c r="N1268" s="12"/>
      <c r="P1268" s="12"/>
    </row>
    <row r="1269" spans="1:16" x14ac:dyDescent="0.2">
      <c r="A1269" s="5">
        <v>1267</v>
      </c>
      <c r="B1269" s="5" t="s">
        <v>2544</v>
      </c>
      <c r="C1269" s="71"/>
      <c r="D1269" s="1" t="s">
        <v>2545</v>
      </c>
      <c r="E1269" s="1" t="s">
        <v>49</v>
      </c>
      <c r="F1269" s="1">
        <v>221451026</v>
      </c>
      <c r="G1269" s="1" t="s">
        <v>17</v>
      </c>
      <c r="H1269" s="1" t="s">
        <v>16</v>
      </c>
      <c r="I1269" s="1">
        <v>3.03030303030303E-2</v>
      </c>
      <c r="J1269" s="8">
        <v>3.4594390276445399E-10</v>
      </c>
      <c r="K1269" s="1">
        <v>-2.1838791836530298</v>
      </c>
      <c r="L1269" s="1" t="s">
        <v>24</v>
      </c>
      <c r="N1269" s="12"/>
      <c r="P1269" s="12"/>
    </row>
    <row r="1270" spans="1:16" x14ac:dyDescent="0.2">
      <c r="A1270" s="5">
        <v>1268</v>
      </c>
      <c r="B1270" s="5" t="s">
        <v>2546</v>
      </c>
      <c r="C1270" s="71"/>
      <c r="D1270" s="1" t="s">
        <v>2547</v>
      </c>
      <c r="E1270" s="1" t="s">
        <v>49</v>
      </c>
      <c r="F1270" s="1">
        <v>221503519</v>
      </c>
      <c r="G1270" s="1" t="s">
        <v>22</v>
      </c>
      <c r="H1270" s="1" t="s">
        <v>23</v>
      </c>
      <c r="I1270" s="1">
        <v>2.69360269360269E-2</v>
      </c>
      <c r="J1270" s="8">
        <v>5.3987815787873402E-9</v>
      </c>
      <c r="K1270" s="1">
        <v>-2.1893358359434298</v>
      </c>
      <c r="L1270" s="1" t="s">
        <v>24</v>
      </c>
      <c r="N1270" s="12"/>
      <c r="P1270" s="12"/>
    </row>
    <row r="1271" spans="1:16" x14ac:dyDescent="0.2">
      <c r="A1271" s="5">
        <v>1269</v>
      </c>
      <c r="B1271" s="5" t="s">
        <v>2548</v>
      </c>
      <c r="C1271" s="71"/>
      <c r="D1271" s="1" t="s">
        <v>2549</v>
      </c>
      <c r="E1271" s="1" t="s">
        <v>49</v>
      </c>
      <c r="F1271" s="1">
        <v>221822945</v>
      </c>
      <c r="G1271" s="1" t="s">
        <v>22</v>
      </c>
      <c r="H1271" s="1" t="s">
        <v>23</v>
      </c>
      <c r="I1271" s="1">
        <v>2.69360269360269E-2</v>
      </c>
      <c r="J1271" s="8">
        <v>5.3987815787873402E-9</v>
      </c>
      <c r="K1271" s="1">
        <v>-2.1893358359434298</v>
      </c>
      <c r="L1271" s="1" t="s">
        <v>24</v>
      </c>
      <c r="N1271" s="12"/>
      <c r="P1271" s="12"/>
    </row>
    <row r="1272" spans="1:16" x14ac:dyDescent="0.2">
      <c r="A1272" s="5">
        <v>1270</v>
      </c>
      <c r="B1272" s="5" t="s">
        <v>2550</v>
      </c>
      <c r="C1272" s="71"/>
      <c r="D1272" s="1" t="s">
        <v>2551</v>
      </c>
      <c r="E1272" s="1" t="s">
        <v>49</v>
      </c>
      <c r="F1272" s="1">
        <v>221939902</v>
      </c>
      <c r="G1272" s="1" t="s">
        <v>16</v>
      </c>
      <c r="H1272" s="1" t="s">
        <v>17</v>
      </c>
      <c r="I1272" s="1">
        <v>2.69360269360269E-2</v>
      </c>
      <c r="J1272" s="8">
        <v>5.3987815787873402E-9</v>
      </c>
      <c r="K1272" s="1">
        <v>-2.1893358359434298</v>
      </c>
      <c r="L1272" s="1" t="s">
        <v>24</v>
      </c>
      <c r="N1272" s="12"/>
      <c r="P1272" s="12"/>
    </row>
    <row r="1273" spans="1:16" x14ac:dyDescent="0.2">
      <c r="A1273" s="5">
        <v>1271</v>
      </c>
      <c r="B1273" s="5" t="s">
        <v>2552</v>
      </c>
      <c r="C1273" s="71"/>
      <c r="D1273" s="1" t="s">
        <v>2553</v>
      </c>
      <c r="E1273" s="1" t="s">
        <v>49</v>
      </c>
      <c r="F1273" s="1">
        <v>222040185</v>
      </c>
      <c r="G1273" s="1" t="s">
        <v>16</v>
      </c>
      <c r="H1273" s="1" t="s">
        <v>17</v>
      </c>
      <c r="I1273" s="1">
        <v>3.03030303030303E-2</v>
      </c>
      <c r="J1273" s="8">
        <v>3.4594390276445399E-10</v>
      </c>
      <c r="K1273" s="1">
        <v>-2.1838791836530298</v>
      </c>
      <c r="L1273" s="1" t="s">
        <v>24</v>
      </c>
      <c r="N1273" s="12"/>
      <c r="P1273" s="12"/>
    </row>
    <row r="1274" spans="1:16" x14ac:dyDescent="0.2">
      <c r="A1274" s="5">
        <v>1272</v>
      </c>
      <c r="B1274" s="5" t="s">
        <v>2554</v>
      </c>
      <c r="C1274" s="71"/>
      <c r="D1274" s="1" t="s">
        <v>2555</v>
      </c>
      <c r="E1274" s="1" t="s">
        <v>49</v>
      </c>
      <c r="F1274" s="1">
        <v>222087507</v>
      </c>
      <c r="G1274" s="1" t="s">
        <v>16</v>
      </c>
      <c r="H1274" s="1" t="s">
        <v>23</v>
      </c>
      <c r="I1274" s="1">
        <v>3.03030303030303E-2</v>
      </c>
      <c r="J1274" s="8">
        <v>3.4594390276445399E-10</v>
      </c>
      <c r="K1274" s="1">
        <v>-2.1838791836530298</v>
      </c>
      <c r="L1274" s="1" t="s">
        <v>24</v>
      </c>
      <c r="N1274" s="12"/>
      <c r="P1274" s="12"/>
    </row>
    <row r="1275" spans="1:16" x14ac:dyDescent="0.2">
      <c r="A1275" s="5">
        <v>1273</v>
      </c>
      <c r="B1275" s="5" t="s">
        <v>2556</v>
      </c>
      <c r="C1275" s="71"/>
      <c r="D1275" s="1" t="s">
        <v>2557</v>
      </c>
      <c r="E1275" s="1" t="s">
        <v>49</v>
      </c>
      <c r="F1275" s="1">
        <v>222160166</v>
      </c>
      <c r="G1275" s="1" t="s">
        <v>23</v>
      </c>
      <c r="H1275" s="1" t="s">
        <v>17</v>
      </c>
      <c r="I1275" s="1">
        <v>2.69360269360269E-2</v>
      </c>
      <c r="J1275" s="8">
        <v>5.3987815787873402E-9</v>
      </c>
      <c r="K1275" s="1">
        <v>-2.1893358359434298</v>
      </c>
      <c r="L1275" s="1" t="s">
        <v>24</v>
      </c>
      <c r="N1275" s="12"/>
      <c r="P1275" s="12"/>
    </row>
    <row r="1276" spans="1:16" x14ac:dyDescent="0.2">
      <c r="A1276" s="5">
        <v>1274</v>
      </c>
      <c r="B1276" s="5" t="s">
        <v>2558</v>
      </c>
      <c r="C1276" s="71"/>
      <c r="D1276" s="1" t="s">
        <v>2559</v>
      </c>
      <c r="E1276" s="1" t="s">
        <v>49</v>
      </c>
      <c r="F1276" s="1">
        <v>222450109</v>
      </c>
      <c r="G1276" s="1" t="s">
        <v>17</v>
      </c>
      <c r="H1276" s="1" t="s">
        <v>16</v>
      </c>
      <c r="I1276" s="1">
        <v>2.69360269360269E-2</v>
      </c>
      <c r="J1276" s="8">
        <v>5.3987815787873402E-9</v>
      </c>
      <c r="K1276" s="1">
        <v>-2.1893358359434298</v>
      </c>
      <c r="L1276" s="1" t="s">
        <v>24</v>
      </c>
      <c r="N1276" s="12"/>
      <c r="P1276" s="12"/>
    </row>
    <row r="1277" spans="1:16" x14ac:dyDescent="0.2">
      <c r="A1277" s="5">
        <v>1275</v>
      </c>
      <c r="B1277" s="5" t="s">
        <v>2560</v>
      </c>
      <c r="C1277" s="71"/>
      <c r="D1277" s="1" t="s">
        <v>2561</v>
      </c>
      <c r="E1277" s="1" t="s">
        <v>49</v>
      </c>
      <c r="F1277" s="1">
        <v>222594618</v>
      </c>
      <c r="G1277" s="1" t="s">
        <v>16</v>
      </c>
      <c r="H1277" s="1" t="s">
        <v>17</v>
      </c>
      <c r="I1277" s="1">
        <v>3.03030303030303E-2</v>
      </c>
      <c r="J1277" s="8">
        <v>3.4594390276445399E-10</v>
      </c>
      <c r="K1277" s="1">
        <v>-2.1838791836530298</v>
      </c>
      <c r="L1277" s="1" t="s">
        <v>24</v>
      </c>
      <c r="N1277" s="12"/>
      <c r="P1277" s="12"/>
    </row>
    <row r="1278" spans="1:16" x14ac:dyDescent="0.2">
      <c r="A1278" s="5">
        <v>1276</v>
      </c>
      <c r="B1278" s="5" t="s">
        <v>2562</v>
      </c>
      <c r="C1278" s="71"/>
      <c r="D1278" s="1" t="s">
        <v>2563</v>
      </c>
      <c r="E1278" s="1" t="s">
        <v>49</v>
      </c>
      <c r="F1278" s="1">
        <v>222694309</v>
      </c>
      <c r="G1278" s="1" t="s">
        <v>16</v>
      </c>
      <c r="H1278" s="1" t="s">
        <v>17</v>
      </c>
      <c r="I1278" s="1">
        <v>2.69360269360269E-2</v>
      </c>
      <c r="J1278" s="8">
        <v>5.3987815787873402E-9</v>
      </c>
      <c r="K1278" s="1">
        <v>-2.1893358359434298</v>
      </c>
      <c r="L1278" s="1" t="s">
        <v>24</v>
      </c>
      <c r="N1278" s="12"/>
      <c r="P1278" s="12"/>
    </row>
    <row r="1279" spans="1:16" x14ac:dyDescent="0.2">
      <c r="A1279" s="5">
        <v>1277</v>
      </c>
      <c r="B1279" s="5" t="s">
        <v>2564</v>
      </c>
      <c r="C1279" s="71"/>
      <c r="D1279" s="1" t="s">
        <v>2565</v>
      </c>
      <c r="E1279" s="1" t="s">
        <v>49</v>
      </c>
      <c r="F1279" s="1">
        <v>222864425</v>
      </c>
      <c r="G1279" s="1" t="s">
        <v>16</v>
      </c>
      <c r="H1279" s="1" t="s">
        <v>23</v>
      </c>
      <c r="I1279" s="1">
        <v>2.69360269360269E-2</v>
      </c>
      <c r="J1279" s="8">
        <v>5.3987815787873402E-9</v>
      </c>
      <c r="K1279" s="1">
        <v>-2.1893358359434298</v>
      </c>
      <c r="L1279" s="1" t="s">
        <v>24</v>
      </c>
      <c r="N1279" s="12"/>
      <c r="P1279" s="12"/>
    </row>
    <row r="1280" spans="1:16" x14ac:dyDescent="0.2">
      <c r="A1280" s="5">
        <v>1278</v>
      </c>
      <c r="B1280" s="5" t="s">
        <v>2566</v>
      </c>
      <c r="C1280" s="71"/>
      <c r="D1280" s="1" t="s">
        <v>2567</v>
      </c>
      <c r="E1280" s="1" t="s">
        <v>49</v>
      </c>
      <c r="F1280" s="1">
        <v>223074610</v>
      </c>
      <c r="G1280" s="1" t="s">
        <v>22</v>
      </c>
      <c r="H1280" s="1" t="s">
        <v>23</v>
      </c>
      <c r="I1280" s="1">
        <v>3.1986531986531903E-2</v>
      </c>
      <c r="J1280" s="8">
        <v>8.41357725085891E-10</v>
      </c>
      <c r="K1280" s="1">
        <v>-2.1054511051045202</v>
      </c>
      <c r="L1280" s="1" t="s">
        <v>24</v>
      </c>
      <c r="N1280" s="12"/>
      <c r="P1280" s="12"/>
    </row>
    <row r="1281" spans="1:16" x14ac:dyDescent="0.2">
      <c r="A1281" s="5">
        <v>1279</v>
      </c>
      <c r="B1281" s="5" t="s">
        <v>2568</v>
      </c>
      <c r="C1281" s="71"/>
      <c r="D1281" s="1" t="s">
        <v>2569</v>
      </c>
      <c r="E1281" s="1" t="s">
        <v>49</v>
      </c>
      <c r="F1281" s="1">
        <v>223170649</v>
      </c>
      <c r="G1281" s="1" t="s">
        <v>16</v>
      </c>
      <c r="H1281" s="1" t="s">
        <v>17</v>
      </c>
      <c r="I1281" s="1">
        <v>3.03030303030303E-2</v>
      </c>
      <c r="J1281" s="8">
        <v>3.4594390276445399E-10</v>
      </c>
      <c r="K1281" s="1">
        <v>-2.1838791836530298</v>
      </c>
      <c r="L1281" s="1" t="s">
        <v>24</v>
      </c>
      <c r="N1281" s="12"/>
      <c r="P1281" s="12"/>
    </row>
    <row r="1282" spans="1:16" x14ac:dyDescent="0.2">
      <c r="A1282" s="5">
        <v>1280</v>
      </c>
      <c r="B1282" s="5" t="s">
        <v>2570</v>
      </c>
      <c r="C1282" s="71"/>
      <c r="D1282" s="1" t="s">
        <v>2571</v>
      </c>
      <c r="E1282" s="1" t="s">
        <v>49</v>
      </c>
      <c r="F1282" s="1">
        <v>223236915</v>
      </c>
      <c r="G1282" s="1" t="s">
        <v>16</v>
      </c>
      <c r="H1282" s="1" t="s">
        <v>22</v>
      </c>
      <c r="I1282" s="1">
        <v>3.03030303030303E-2</v>
      </c>
      <c r="J1282" s="8">
        <v>3.4594390276445399E-10</v>
      </c>
      <c r="K1282" s="1">
        <v>-2.1838791836530298</v>
      </c>
      <c r="L1282" s="1" t="s">
        <v>24</v>
      </c>
      <c r="N1282" s="12"/>
      <c r="P1282" s="12"/>
    </row>
    <row r="1283" spans="1:16" x14ac:dyDescent="0.2">
      <c r="A1283" s="5">
        <v>1281</v>
      </c>
      <c r="B1283" s="5" t="s">
        <v>2572</v>
      </c>
      <c r="C1283" s="71"/>
      <c r="D1283" s="1" t="s">
        <v>2573</v>
      </c>
      <c r="E1283" s="1" t="s">
        <v>49</v>
      </c>
      <c r="F1283" s="1">
        <v>223343627</v>
      </c>
      <c r="G1283" s="1" t="s">
        <v>23</v>
      </c>
      <c r="H1283" s="1" t="s">
        <v>22</v>
      </c>
      <c r="I1283" s="1">
        <v>3.03030303030303E-2</v>
      </c>
      <c r="J1283" s="8">
        <v>3.4594390276445399E-10</v>
      </c>
      <c r="K1283" s="1">
        <v>-2.1838791836530298</v>
      </c>
      <c r="L1283" s="1" t="s">
        <v>24</v>
      </c>
      <c r="N1283" s="12"/>
      <c r="P1283" s="12"/>
    </row>
    <row r="1284" spans="1:16" x14ac:dyDescent="0.2">
      <c r="A1284" s="5">
        <v>1282</v>
      </c>
      <c r="B1284" s="5" t="s">
        <v>2574</v>
      </c>
      <c r="C1284" s="71"/>
      <c r="D1284" s="1" t="s">
        <v>2575</v>
      </c>
      <c r="E1284" s="1" t="s">
        <v>49</v>
      </c>
      <c r="F1284" s="1">
        <v>223462188</v>
      </c>
      <c r="G1284" s="1" t="s">
        <v>17</v>
      </c>
      <c r="H1284" s="1" t="s">
        <v>16</v>
      </c>
      <c r="I1284" s="1">
        <v>3.03030303030303E-2</v>
      </c>
      <c r="J1284" s="8">
        <v>3.4594390276445399E-10</v>
      </c>
      <c r="K1284" s="1">
        <v>-2.1838791836530298</v>
      </c>
      <c r="L1284" s="1" t="s">
        <v>24</v>
      </c>
      <c r="N1284" s="12"/>
      <c r="P1284" s="12"/>
    </row>
    <row r="1285" spans="1:16" x14ac:dyDescent="0.2">
      <c r="A1285" s="5">
        <v>1283</v>
      </c>
      <c r="B1285" s="5" t="s">
        <v>2576</v>
      </c>
      <c r="C1285" s="71"/>
      <c r="D1285" s="1" t="s">
        <v>2577</v>
      </c>
      <c r="E1285" s="1" t="s">
        <v>49</v>
      </c>
      <c r="F1285" s="1">
        <v>223512662</v>
      </c>
      <c r="G1285" s="1" t="s">
        <v>22</v>
      </c>
      <c r="H1285" s="1" t="s">
        <v>23</v>
      </c>
      <c r="I1285" s="1">
        <v>3.03030303030303E-2</v>
      </c>
      <c r="J1285" s="8">
        <v>3.4594390276445399E-10</v>
      </c>
      <c r="K1285" s="1">
        <v>-2.1838791836530298</v>
      </c>
      <c r="L1285" s="1" t="s">
        <v>24</v>
      </c>
      <c r="N1285" s="12"/>
      <c r="P1285" s="12"/>
    </row>
    <row r="1286" spans="1:16" x14ac:dyDescent="0.2">
      <c r="A1286" s="5">
        <v>1284</v>
      </c>
      <c r="B1286" s="5" t="s">
        <v>2578</v>
      </c>
      <c r="C1286" s="71"/>
      <c r="D1286" s="1" t="s">
        <v>2579</v>
      </c>
      <c r="E1286" s="1" t="s">
        <v>49</v>
      </c>
      <c r="F1286" s="1">
        <v>223572604</v>
      </c>
      <c r="G1286" s="1" t="s">
        <v>22</v>
      </c>
      <c r="H1286" s="1" t="s">
        <v>23</v>
      </c>
      <c r="I1286" s="1">
        <v>2.69360269360269E-2</v>
      </c>
      <c r="J1286" s="8">
        <v>5.3987815787873402E-9</v>
      </c>
      <c r="K1286" s="1">
        <v>-2.1893358359434298</v>
      </c>
      <c r="L1286" s="1" t="s">
        <v>24</v>
      </c>
      <c r="N1286" s="12"/>
      <c r="P1286" s="12"/>
    </row>
    <row r="1287" spans="1:16" x14ac:dyDescent="0.2">
      <c r="A1287" s="5">
        <v>1285</v>
      </c>
      <c r="B1287" s="5" t="s">
        <v>2580</v>
      </c>
      <c r="C1287" s="71"/>
      <c r="D1287" s="1" t="s">
        <v>2581</v>
      </c>
      <c r="E1287" s="1" t="s">
        <v>49</v>
      </c>
      <c r="F1287" s="1">
        <v>223814452</v>
      </c>
      <c r="G1287" s="1" t="s">
        <v>16</v>
      </c>
      <c r="H1287" s="1" t="s">
        <v>17</v>
      </c>
      <c r="I1287" s="1">
        <v>3.03030303030303E-2</v>
      </c>
      <c r="J1287" s="8">
        <v>3.4594390276445399E-10</v>
      </c>
      <c r="K1287" s="1">
        <v>-2.1838791836530298</v>
      </c>
      <c r="L1287" s="1" t="s">
        <v>24</v>
      </c>
      <c r="N1287" s="12"/>
      <c r="P1287" s="12"/>
    </row>
    <row r="1288" spans="1:16" x14ac:dyDescent="0.2">
      <c r="A1288" s="5">
        <v>1286</v>
      </c>
      <c r="B1288" s="5" t="s">
        <v>2582</v>
      </c>
      <c r="C1288" s="71"/>
      <c r="D1288" s="1" t="s">
        <v>2583</v>
      </c>
      <c r="E1288" s="1" t="s">
        <v>49</v>
      </c>
      <c r="F1288" s="1">
        <v>223956017</v>
      </c>
      <c r="G1288" s="1" t="s">
        <v>22</v>
      </c>
      <c r="H1288" s="1" t="s">
        <v>23</v>
      </c>
      <c r="I1288" s="1">
        <v>3.03030303030303E-2</v>
      </c>
      <c r="J1288" s="8">
        <v>3.4594390276445399E-10</v>
      </c>
      <c r="K1288" s="1">
        <v>-2.1838791836530298</v>
      </c>
      <c r="L1288" s="1" t="s">
        <v>24</v>
      </c>
      <c r="N1288" s="12"/>
      <c r="P1288" s="12"/>
    </row>
    <row r="1289" spans="1:16" x14ac:dyDescent="0.2">
      <c r="A1289" s="5">
        <v>1287</v>
      </c>
      <c r="B1289" s="5" t="s">
        <v>2584</v>
      </c>
      <c r="C1289" s="71"/>
      <c r="D1289" s="1" t="s">
        <v>2585</v>
      </c>
      <c r="E1289" s="1" t="s">
        <v>49</v>
      </c>
      <c r="F1289" s="1">
        <v>224035875</v>
      </c>
      <c r="G1289" s="1" t="s">
        <v>16</v>
      </c>
      <c r="H1289" s="1" t="s">
        <v>17</v>
      </c>
      <c r="I1289" s="1">
        <v>3.03030303030303E-2</v>
      </c>
      <c r="J1289" s="8">
        <v>3.4594390276445399E-10</v>
      </c>
      <c r="K1289" s="1">
        <v>-2.1838791836530298</v>
      </c>
      <c r="L1289" s="1" t="s">
        <v>24</v>
      </c>
      <c r="N1289" s="12"/>
      <c r="P1289" s="12"/>
    </row>
    <row r="1290" spans="1:16" x14ac:dyDescent="0.2">
      <c r="A1290" s="5">
        <v>1288</v>
      </c>
      <c r="B1290" s="5" t="s">
        <v>2586</v>
      </c>
      <c r="C1290" s="71"/>
      <c r="D1290" s="1" t="s">
        <v>2587</v>
      </c>
      <c r="E1290" s="1" t="s">
        <v>49</v>
      </c>
      <c r="F1290" s="1">
        <v>224116373</v>
      </c>
      <c r="G1290" s="1" t="s">
        <v>22</v>
      </c>
      <c r="H1290" s="1" t="s">
        <v>17</v>
      </c>
      <c r="I1290" s="1">
        <v>3.03030303030303E-2</v>
      </c>
      <c r="J1290" s="8">
        <v>3.4594390276445399E-10</v>
      </c>
      <c r="K1290" s="1">
        <v>-2.1838791836530298</v>
      </c>
      <c r="L1290" s="1" t="s">
        <v>24</v>
      </c>
      <c r="N1290" s="12"/>
      <c r="P1290" s="12"/>
    </row>
    <row r="1291" spans="1:16" x14ac:dyDescent="0.2">
      <c r="A1291" s="5">
        <v>1289</v>
      </c>
      <c r="B1291" s="5" t="s">
        <v>2588</v>
      </c>
      <c r="C1291" s="71"/>
      <c r="D1291" s="1" t="s">
        <v>2589</v>
      </c>
      <c r="E1291" s="1" t="s">
        <v>49</v>
      </c>
      <c r="F1291" s="1">
        <v>224379235</v>
      </c>
      <c r="G1291" s="1" t="s">
        <v>22</v>
      </c>
      <c r="H1291" s="1" t="s">
        <v>23</v>
      </c>
      <c r="I1291" s="1">
        <v>3.03030303030303E-2</v>
      </c>
      <c r="J1291" s="8">
        <v>3.4594390276445399E-10</v>
      </c>
      <c r="K1291" s="1">
        <v>-2.1838791836530298</v>
      </c>
      <c r="L1291" s="1" t="s">
        <v>24</v>
      </c>
      <c r="N1291" s="12"/>
      <c r="P1291" s="12"/>
    </row>
    <row r="1292" spans="1:16" x14ac:dyDescent="0.2">
      <c r="A1292" s="5">
        <v>1290</v>
      </c>
      <c r="B1292" s="5" t="s">
        <v>2590</v>
      </c>
      <c r="C1292" s="71"/>
      <c r="D1292" s="1" t="s">
        <v>2591</v>
      </c>
      <c r="E1292" s="1" t="s">
        <v>49</v>
      </c>
      <c r="F1292" s="1">
        <v>224486577</v>
      </c>
      <c r="G1292" s="1" t="s">
        <v>16</v>
      </c>
      <c r="H1292" s="1" t="s">
        <v>23</v>
      </c>
      <c r="I1292" s="1">
        <v>3.1986531986531903E-2</v>
      </c>
      <c r="J1292" s="8">
        <v>1.4296732186343201E-10</v>
      </c>
      <c r="K1292" s="1">
        <v>-2.1752993477806699</v>
      </c>
      <c r="L1292" s="1" t="s">
        <v>24</v>
      </c>
      <c r="N1292" s="12"/>
      <c r="P1292" s="12"/>
    </row>
    <row r="1293" spans="1:16" x14ac:dyDescent="0.2">
      <c r="A1293" s="5">
        <v>1291</v>
      </c>
      <c r="B1293" s="5" t="s">
        <v>2592</v>
      </c>
      <c r="C1293" s="71"/>
      <c r="D1293" s="1" t="s">
        <v>2593</v>
      </c>
      <c r="E1293" s="1" t="s">
        <v>49</v>
      </c>
      <c r="F1293" s="1">
        <v>224785479</v>
      </c>
      <c r="G1293" s="1" t="s">
        <v>16</v>
      </c>
      <c r="H1293" s="1" t="s">
        <v>17</v>
      </c>
      <c r="I1293" s="1">
        <v>3.03030303030303E-2</v>
      </c>
      <c r="J1293" s="8">
        <v>3.4594390276445399E-10</v>
      </c>
      <c r="K1293" s="1">
        <v>-2.1838791836530298</v>
      </c>
      <c r="L1293" s="1" t="s">
        <v>24</v>
      </c>
      <c r="N1293" s="12"/>
      <c r="P1293" s="12"/>
    </row>
    <row r="1294" spans="1:16" x14ac:dyDescent="0.2">
      <c r="A1294" s="5">
        <v>1292</v>
      </c>
      <c r="B1294" s="5" t="s">
        <v>2594</v>
      </c>
      <c r="C1294" s="71"/>
      <c r="D1294" s="1" t="s">
        <v>2595</v>
      </c>
      <c r="E1294" s="1" t="s">
        <v>49</v>
      </c>
      <c r="F1294" s="1">
        <v>224992464</v>
      </c>
      <c r="G1294" s="1" t="s">
        <v>16</v>
      </c>
      <c r="H1294" s="1" t="s">
        <v>17</v>
      </c>
      <c r="I1294" s="1">
        <v>3.03030303030303E-2</v>
      </c>
      <c r="J1294" s="8">
        <v>3.4594390276445399E-10</v>
      </c>
      <c r="K1294" s="1">
        <v>-2.1838791836530298</v>
      </c>
      <c r="L1294" s="1" t="s">
        <v>24</v>
      </c>
      <c r="N1294" s="12"/>
      <c r="P1294" s="12"/>
    </row>
    <row r="1295" spans="1:16" x14ac:dyDescent="0.2">
      <c r="A1295" s="5">
        <v>1293</v>
      </c>
      <c r="B1295" s="5" t="s">
        <v>2596</v>
      </c>
      <c r="C1295" s="71"/>
      <c r="D1295" s="1" t="s">
        <v>2597</v>
      </c>
      <c r="E1295" s="1" t="s">
        <v>49</v>
      </c>
      <c r="F1295" s="1">
        <v>225181646</v>
      </c>
      <c r="G1295" s="1" t="s">
        <v>16</v>
      </c>
      <c r="H1295" s="1" t="s">
        <v>23</v>
      </c>
      <c r="I1295" s="1">
        <v>2.86195286195286E-2</v>
      </c>
      <c r="J1295" s="8">
        <v>5.8746099860111699E-10</v>
      </c>
      <c r="K1295" s="1">
        <v>-2.23959904089185</v>
      </c>
      <c r="L1295" s="1" t="s">
        <v>24</v>
      </c>
      <c r="N1295" s="12"/>
      <c r="P1295" s="12"/>
    </row>
    <row r="1296" spans="1:16" x14ac:dyDescent="0.2">
      <c r="A1296" s="5">
        <v>1294</v>
      </c>
      <c r="B1296" s="5" t="s">
        <v>2598</v>
      </c>
      <c r="C1296" s="71"/>
      <c r="D1296" s="1" t="s">
        <v>2599</v>
      </c>
      <c r="E1296" s="1" t="s">
        <v>49</v>
      </c>
      <c r="F1296" s="1">
        <v>225295351</v>
      </c>
      <c r="G1296" s="1" t="s">
        <v>16</v>
      </c>
      <c r="H1296" s="1" t="s">
        <v>17</v>
      </c>
      <c r="I1296" s="1">
        <v>2.69360269360269E-2</v>
      </c>
      <c r="J1296" s="8">
        <v>5.3987815787873402E-9</v>
      </c>
      <c r="K1296" s="1">
        <v>-2.1893358359434298</v>
      </c>
      <c r="L1296" s="1" t="s">
        <v>24</v>
      </c>
      <c r="N1296" s="12"/>
      <c r="P1296" s="12"/>
    </row>
    <row r="1297" spans="1:16" x14ac:dyDescent="0.2">
      <c r="A1297" s="5">
        <v>1295</v>
      </c>
      <c r="B1297" s="5" t="s">
        <v>2600</v>
      </c>
      <c r="C1297" s="71"/>
      <c r="D1297" s="1" t="s">
        <v>2601</v>
      </c>
      <c r="E1297" s="1" t="s">
        <v>49</v>
      </c>
      <c r="F1297" s="1">
        <v>225349382</v>
      </c>
      <c r="G1297" s="1" t="s">
        <v>22</v>
      </c>
      <c r="H1297" s="1" t="s">
        <v>23</v>
      </c>
      <c r="I1297" s="1">
        <v>3.03030303030303E-2</v>
      </c>
      <c r="J1297" s="8">
        <v>3.4594390276445399E-10</v>
      </c>
      <c r="K1297" s="1">
        <v>-2.1838791836530298</v>
      </c>
      <c r="L1297" s="1" t="s">
        <v>24</v>
      </c>
      <c r="N1297" s="12"/>
      <c r="P1297" s="12"/>
    </row>
    <row r="1298" spans="1:16" x14ac:dyDescent="0.2">
      <c r="A1298" s="5">
        <v>1296</v>
      </c>
      <c r="B1298" s="5" t="s">
        <v>2602</v>
      </c>
      <c r="C1298" s="71"/>
      <c r="D1298" s="1" t="s">
        <v>2603</v>
      </c>
      <c r="E1298" s="1" t="s">
        <v>49</v>
      </c>
      <c r="F1298" s="1">
        <v>225702452</v>
      </c>
      <c r="G1298" s="1" t="s">
        <v>16</v>
      </c>
      <c r="H1298" s="1" t="s">
        <v>17</v>
      </c>
      <c r="I1298" s="1">
        <v>3.03030303030303E-2</v>
      </c>
      <c r="J1298" s="8">
        <v>3.4594390276445399E-10</v>
      </c>
      <c r="K1298" s="1">
        <v>-2.1838791836530298</v>
      </c>
      <c r="L1298" s="1" t="s">
        <v>24</v>
      </c>
      <c r="N1298" s="12"/>
      <c r="P1298" s="12"/>
    </row>
    <row r="1299" spans="1:16" x14ac:dyDescent="0.2">
      <c r="A1299" s="5">
        <v>1297</v>
      </c>
      <c r="B1299" s="5" t="s">
        <v>2604</v>
      </c>
      <c r="C1299" s="71"/>
      <c r="D1299" s="1" t="s">
        <v>2605</v>
      </c>
      <c r="E1299" s="1" t="s">
        <v>49</v>
      </c>
      <c r="F1299" s="1">
        <v>225801019</v>
      </c>
      <c r="G1299" s="1" t="s">
        <v>16</v>
      </c>
      <c r="H1299" s="1" t="s">
        <v>17</v>
      </c>
      <c r="I1299" s="1">
        <v>3.03030303030303E-2</v>
      </c>
      <c r="J1299" s="8">
        <v>3.4594390276445399E-10</v>
      </c>
      <c r="K1299" s="1">
        <v>-2.1838791836530298</v>
      </c>
      <c r="L1299" s="1" t="s">
        <v>24</v>
      </c>
      <c r="N1299" s="12"/>
      <c r="P1299" s="12"/>
    </row>
    <row r="1300" spans="1:16" x14ac:dyDescent="0.2">
      <c r="A1300" s="5">
        <v>1298</v>
      </c>
      <c r="B1300" s="5" t="s">
        <v>2606</v>
      </c>
      <c r="C1300" s="71"/>
      <c r="D1300" s="1" t="s">
        <v>2607</v>
      </c>
      <c r="E1300" s="1" t="s">
        <v>49</v>
      </c>
      <c r="F1300" s="1">
        <v>225857984</v>
      </c>
      <c r="G1300" s="1" t="s">
        <v>17</v>
      </c>
      <c r="H1300" s="1" t="s">
        <v>16</v>
      </c>
      <c r="I1300" s="1">
        <v>2.69360269360269E-2</v>
      </c>
      <c r="J1300" s="8">
        <v>5.3987815787873402E-9</v>
      </c>
      <c r="K1300" s="1">
        <v>-2.1893358359434298</v>
      </c>
      <c r="L1300" s="1" t="s">
        <v>24</v>
      </c>
      <c r="N1300" s="12"/>
      <c r="P1300" s="12"/>
    </row>
    <row r="1301" spans="1:16" x14ac:dyDescent="0.2">
      <c r="A1301" s="5">
        <v>1299</v>
      </c>
      <c r="B1301" s="5" t="s">
        <v>2608</v>
      </c>
      <c r="C1301" s="71"/>
      <c r="D1301" s="1" t="s">
        <v>2609</v>
      </c>
      <c r="E1301" s="1" t="s">
        <v>49</v>
      </c>
      <c r="F1301" s="1">
        <v>226011699</v>
      </c>
      <c r="G1301" s="1" t="s">
        <v>16</v>
      </c>
      <c r="H1301" s="1" t="s">
        <v>17</v>
      </c>
      <c r="I1301" s="1">
        <v>3.03030303030303E-2</v>
      </c>
      <c r="J1301" s="8">
        <v>3.4594390276445399E-10</v>
      </c>
      <c r="K1301" s="1">
        <v>-2.1838791836530298</v>
      </c>
      <c r="L1301" s="1" t="s">
        <v>24</v>
      </c>
      <c r="N1301" s="12"/>
      <c r="P1301" s="12"/>
    </row>
    <row r="1302" spans="1:16" x14ac:dyDescent="0.2">
      <c r="A1302" s="5">
        <v>1300</v>
      </c>
      <c r="B1302" s="5" t="s">
        <v>2610</v>
      </c>
      <c r="C1302" s="71"/>
      <c r="D1302" s="1" t="s">
        <v>2611</v>
      </c>
      <c r="E1302" s="1" t="s">
        <v>49</v>
      </c>
      <c r="F1302" s="1">
        <v>226085363</v>
      </c>
      <c r="G1302" s="1" t="s">
        <v>22</v>
      </c>
      <c r="H1302" s="1" t="s">
        <v>17</v>
      </c>
      <c r="I1302" s="1">
        <v>2.69360269360269E-2</v>
      </c>
      <c r="J1302" s="8">
        <v>5.3987815787873402E-9</v>
      </c>
      <c r="K1302" s="1">
        <v>-2.1893358359434298</v>
      </c>
      <c r="L1302" s="1" t="s">
        <v>24</v>
      </c>
      <c r="N1302" s="12"/>
      <c r="P1302" s="12"/>
    </row>
    <row r="1303" spans="1:16" x14ac:dyDescent="0.2">
      <c r="A1303" s="5">
        <v>1301</v>
      </c>
      <c r="B1303" s="5" t="s">
        <v>2612</v>
      </c>
      <c r="C1303" s="71"/>
      <c r="D1303" s="1" t="s">
        <v>2613</v>
      </c>
      <c r="E1303" s="1" t="s">
        <v>49</v>
      </c>
      <c r="F1303" s="1">
        <v>226386419</v>
      </c>
      <c r="G1303" s="1" t="s">
        <v>16</v>
      </c>
      <c r="H1303" s="1" t="s">
        <v>17</v>
      </c>
      <c r="I1303" s="1">
        <v>3.03030303030303E-2</v>
      </c>
      <c r="J1303" s="8">
        <v>3.4594390276445399E-10</v>
      </c>
      <c r="K1303" s="1">
        <v>-2.1838791836530298</v>
      </c>
      <c r="L1303" s="1" t="s">
        <v>24</v>
      </c>
      <c r="N1303" s="12"/>
      <c r="P1303" s="12"/>
    </row>
    <row r="1304" spans="1:16" x14ac:dyDescent="0.2">
      <c r="A1304" s="5">
        <v>1302</v>
      </c>
      <c r="B1304" s="5" t="s">
        <v>2614</v>
      </c>
      <c r="C1304" s="71"/>
      <c r="D1304" s="1" t="s">
        <v>2615</v>
      </c>
      <c r="E1304" s="1" t="s">
        <v>49</v>
      </c>
      <c r="F1304" s="1">
        <v>226455619</v>
      </c>
      <c r="G1304" s="1" t="s">
        <v>16</v>
      </c>
      <c r="H1304" s="1" t="s">
        <v>17</v>
      </c>
      <c r="I1304" s="1">
        <v>2.69360269360269E-2</v>
      </c>
      <c r="J1304" s="8">
        <v>5.3987815787873402E-9</v>
      </c>
      <c r="K1304" s="1">
        <v>-2.1893358359434298</v>
      </c>
      <c r="L1304" s="1" t="s">
        <v>24</v>
      </c>
      <c r="N1304" s="12"/>
      <c r="P1304" s="12"/>
    </row>
    <row r="1305" spans="1:16" x14ac:dyDescent="0.2">
      <c r="A1305" s="5">
        <v>1303</v>
      </c>
      <c r="B1305" s="5" t="s">
        <v>2616</v>
      </c>
      <c r="C1305" s="71"/>
      <c r="D1305" s="1" t="s">
        <v>2617</v>
      </c>
      <c r="E1305" s="1" t="s">
        <v>49</v>
      </c>
      <c r="F1305" s="1">
        <v>226538960</v>
      </c>
      <c r="G1305" s="1" t="s">
        <v>16</v>
      </c>
      <c r="H1305" s="1" t="s">
        <v>17</v>
      </c>
      <c r="I1305" s="1">
        <v>3.03030303030303E-2</v>
      </c>
      <c r="J1305" s="8">
        <v>3.4594390276445399E-10</v>
      </c>
      <c r="K1305" s="1">
        <v>-2.1838791836530298</v>
      </c>
      <c r="L1305" s="1" t="s">
        <v>24</v>
      </c>
      <c r="N1305" s="12"/>
      <c r="P1305" s="12"/>
    </row>
    <row r="1306" spans="1:16" x14ac:dyDescent="0.2">
      <c r="A1306" s="5">
        <v>1304</v>
      </c>
      <c r="B1306" s="5" t="s">
        <v>2618</v>
      </c>
      <c r="C1306" s="71"/>
      <c r="D1306" s="1" t="s">
        <v>2619</v>
      </c>
      <c r="E1306" s="1" t="s">
        <v>49</v>
      </c>
      <c r="F1306" s="1">
        <v>226649280</v>
      </c>
      <c r="G1306" s="1" t="s">
        <v>16</v>
      </c>
      <c r="H1306" s="1" t="s">
        <v>23</v>
      </c>
      <c r="I1306" s="1">
        <v>3.03030303030303E-2</v>
      </c>
      <c r="J1306" s="8">
        <v>3.4594390276445399E-10</v>
      </c>
      <c r="K1306" s="1">
        <v>-2.1838791836530298</v>
      </c>
      <c r="L1306" s="1" t="s">
        <v>24</v>
      </c>
      <c r="N1306" s="12"/>
      <c r="P1306" s="12"/>
    </row>
    <row r="1307" spans="1:16" x14ac:dyDescent="0.2">
      <c r="A1307" s="5">
        <v>1305</v>
      </c>
      <c r="B1307" s="5" t="s">
        <v>2620</v>
      </c>
      <c r="C1307" s="71"/>
      <c r="D1307" s="1" t="s">
        <v>2621</v>
      </c>
      <c r="E1307" s="1" t="s">
        <v>49</v>
      </c>
      <c r="F1307" s="1">
        <v>226712126</v>
      </c>
      <c r="G1307" s="1" t="s">
        <v>22</v>
      </c>
      <c r="H1307" s="1" t="s">
        <v>23</v>
      </c>
      <c r="I1307" s="1">
        <v>3.03030303030303E-2</v>
      </c>
      <c r="J1307" s="8">
        <v>3.4594390276445399E-10</v>
      </c>
      <c r="K1307" s="1">
        <v>-2.1838791836530298</v>
      </c>
      <c r="L1307" s="1" t="s">
        <v>24</v>
      </c>
      <c r="N1307" s="12"/>
      <c r="P1307" s="12"/>
    </row>
    <row r="1308" spans="1:16" x14ac:dyDescent="0.2">
      <c r="A1308" s="5">
        <v>1306</v>
      </c>
      <c r="B1308" s="5" t="s">
        <v>2622</v>
      </c>
      <c r="C1308" s="71"/>
      <c r="D1308" s="1" t="s">
        <v>2623</v>
      </c>
      <c r="E1308" s="1" t="s">
        <v>49</v>
      </c>
      <c r="F1308" s="1">
        <v>227022932</v>
      </c>
      <c r="G1308" s="1" t="s">
        <v>16</v>
      </c>
      <c r="H1308" s="1" t="s">
        <v>17</v>
      </c>
      <c r="I1308" s="1">
        <v>3.03030303030303E-2</v>
      </c>
      <c r="J1308" s="8">
        <v>3.4594390276445399E-10</v>
      </c>
      <c r="K1308" s="1">
        <v>-2.1838791836530298</v>
      </c>
      <c r="L1308" s="1" t="s">
        <v>24</v>
      </c>
      <c r="N1308" s="12"/>
      <c r="P1308" s="12"/>
    </row>
    <row r="1309" spans="1:16" x14ac:dyDescent="0.2">
      <c r="A1309" s="5">
        <v>1307</v>
      </c>
      <c r="B1309" s="5" t="s">
        <v>2624</v>
      </c>
      <c r="C1309" s="71"/>
      <c r="D1309" s="1" t="s">
        <v>2625</v>
      </c>
      <c r="E1309" s="1" t="s">
        <v>49</v>
      </c>
      <c r="F1309" s="1">
        <v>227217744</v>
      </c>
      <c r="G1309" s="1" t="s">
        <v>16</v>
      </c>
      <c r="H1309" s="1" t="s">
        <v>17</v>
      </c>
      <c r="I1309" s="1">
        <v>3.03030303030303E-2</v>
      </c>
      <c r="J1309" s="8">
        <v>3.4594390276445399E-10</v>
      </c>
      <c r="K1309" s="1">
        <v>-2.1838791836530298</v>
      </c>
      <c r="L1309" s="1" t="s">
        <v>24</v>
      </c>
      <c r="N1309" s="12"/>
      <c r="P1309" s="12"/>
    </row>
    <row r="1310" spans="1:16" x14ac:dyDescent="0.2">
      <c r="A1310" s="5">
        <v>1308</v>
      </c>
      <c r="B1310" s="5" t="s">
        <v>2626</v>
      </c>
      <c r="C1310" s="71"/>
      <c r="D1310" s="1" t="s">
        <v>2627</v>
      </c>
      <c r="E1310" s="1" t="s">
        <v>49</v>
      </c>
      <c r="F1310" s="1">
        <v>227398957</v>
      </c>
      <c r="G1310" s="1" t="s">
        <v>22</v>
      </c>
      <c r="H1310" s="1" t="s">
        <v>23</v>
      </c>
      <c r="I1310" s="1">
        <v>3.03030303030303E-2</v>
      </c>
      <c r="J1310" s="8">
        <v>3.4594390276445399E-10</v>
      </c>
      <c r="K1310" s="1">
        <v>-2.1838791836530298</v>
      </c>
      <c r="L1310" s="1" t="s">
        <v>24</v>
      </c>
      <c r="N1310" s="12"/>
      <c r="P1310" s="12"/>
    </row>
    <row r="1311" spans="1:16" x14ac:dyDescent="0.2">
      <c r="A1311" s="5">
        <v>1309</v>
      </c>
      <c r="B1311" s="5" t="s">
        <v>2628</v>
      </c>
      <c r="C1311" s="71"/>
      <c r="D1311" s="1" t="s">
        <v>2629</v>
      </c>
      <c r="E1311" s="1" t="s">
        <v>49</v>
      </c>
      <c r="F1311" s="1">
        <v>227552504</v>
      </c>
      <c r="G1311" s="1" t="s">
        <v>22</v>
      </c>
      <c r="H1311" s="1" t="s">
        <v>17</v>
      </c>
      <c r="I1311" s="1">
        <v>3.03030303030303E-2</v>
      </c>
      <c r="J1311" s="8">
        <v>3.4594390276445399E-10</v>
      </c>
      <c r="K1311" s="1">
        <v>-2.1838791836530298</v>
      </c>
      <c r="L1311" s="1" t="s">
        <v>24</v>
      </c>
      <c r="N1311" s="12"/>
      <c r="P1311" s="12"/>
    </row>
    <row r="1312" spans="1:16" x14ac:dyDescent="0.2">
      <c r="A1312" s="5">
        <v>1310</v>
      </c>
      <c r="B1312" s="5" t="s">
        <v>2630</v>
      </c>
      <c r="C1312" s="71"/>
      <c r="D1312" s="1" t="s">
        <v>2631</v>
      </c>
      <c r="E1312" s="1" t="s">
        <v>49</v>
      </c>
      <c r="F1312" s="1">
        <v>227661072</v>
      </c>
      <c r="G1312" s="1" t="s">
        <v>16</v>
      </c>
      <c r="H1312" s="1" t="s">
        <v>22</v>
      </c>
      <c r="I1312" s="1">
        <v>3.03030303030303E-2</v>
      </c>
      <c r="J1312" s="8">
        <v>3.4594390276445399E-10</v>
      </c>
      <c r="K1312" s="1">
        <v>-2.1838791836530298</v>
      </c>
      <c r="L1312" s="1" t="s">
        <v>24</v>
      </c>
      <c r="N1312" s="12"/>
      <c r="P1312" s="12"/>
    </row>
    <row r="1313" spans="1:16" x14ac:dyDescent="0.2">
      <c r="A1313" s="5">
        <v>1311</v>
      </c>
      <c r="B1313" s="5" t="s">
        <v>2632</v>
      </c>
      <c r="C1313" s="71"/>
      <c r="D1313" s="1" t="s">
        <v>2633</v>
      </c>
      <c r="E1313" s="1" t="s">
        <v>49</v>
      </c>
      <c r="F1313" s="1">
        <v>227791556</v>
      </c>
      <c r="G1313" s="1" t="s">
        <v>22</v>
      </c>
      <c r="H1313" s="1" t="s">
        <v>23</v>
      </c>
      <c r="I1313" s="1">
        <v>2.69360269360269E-2</v>
      </c>
      <c r="J1313" s="8">
        <v>5.3987815787873402E-9</v>
      </c>
      <c r="K1313" s="1">
        <v>-2.1893358359434298</v>
      </c>
      <c r="L1313" s="1" t="s">
        <v>24</v>
      </c>
      <c r="N1313" s="12"/>
      <c r="P1313" s="12"/>
    </row>
    <row r="1314" spans="1:16" x14ac:dyDescent="0.2">
      <c r="A1314" s="5">
        <v>1312</v>
      </c>
      <c r="B1314" s="5" t="s">
        <v>2634</v>
      </c>
      <c r="C1314" s="71"/>
      <c r="D1314" s="1" t="s">
        <v>2635</v>
      </c>
      <c r="E1314" s="1" t="s">
        <v>49</v>
      </c>
      <c r="F1314" s="1">
        <v>227921724</v>
      </c>
      <c r="G1314" s="1" t="s">
        <v>16</v>
      </c>
      <c r="H1314" s="1" t="s">
        <v>17</v>
      </c>
      <c r="I1314" s="1">
        <v>3.1986531986531903E-2</v>
      </c>
      <c r="J1314" s="8">
        <v>4.4148205530423301E-10</v>
      </c>
      <c r="K1314" s="1">
        <v>-2.13834922934412</v>
      </c>
      <c r="L1314" s="1" t="s">
        <v>24</v>
      </c>
      <c r="N1314" s="12"/>
      <c r="P1314" s="12"/>
    </row>
    <row r="1315" spans="1:16" x14ac:dyDescent="0.2">
      <c r="A1315" s="5">
        <v>1313</v>
      </c>
      <c r="B1315" s="5" t="s">
        <v>2636</v>
      </c>
      <c r="C1315" s="71"/>
      <c r="D1315" s="1" t="s">
        <v>2637</v>
      </c>
      <c r="E1315" s="1" t="s">
        <v>49</v>
      </c>
      <c r="F1315" s="1">
        <v>228129562</v>
      </c>
      <c r="G1315" s="1" t="s">
        <v>16</v>
      </c>
      <c r="H1315" s="1" t="s">
        <v>17</v>
      </c>
      <c r="I1315" s="1">
        <v>2.52525252525252E-2</v>
      </c>
      <c r="J1315" s="8">
        <v>7.8403528755337406E-9</v>
      </c>
      <c r="K1315" s="1">
        <v>-2.30267038624444</v>
      </c>
      <c r="L1315" s="1" t="s">
        <v>24</v>
      </c>
      <c r="N1315" s="12"/>
      <c r="P1315" s="12"/>
    </row>
    <row r="1316" spans="1:16" x14ac:dyDescent="0.2">
      <c r="A1316" s="5">
        <v>1314</v>
      </c>
      <c r="B1316" s="5" t="s">
        <v>2638</v>
      </c>
      <c r="C1316" s="71"/>
      <c r="D1316" s="1" t="s">
        <v>2639</v>
      </c>
      <c r="E1316" s="1" t="s">
        <v>49</v>
      </c>
      <c r="F1316" s="1">
        <v>228257136</v>
      </c>
      <c r="G1316" s="1" t="s">
        <v>22</v>
      </c>
      <c r="H1316" s="1" t="s">
        <v>23</v>
      </c>
      <c r="I1316" s="1">
        <v>3.03030303030303E-2</v>
      </c>
      <c r="J1316" s="8">
        <v>3.4594390276445399E-10</v>
      </c>
      <c r="K1316" s="1">
        <v>-2.1838791836530298</v>
      </c>
      <c r="L1316" s="1" t="s">
        <v>24</v>
      </c>
      <c r="N1316" s="12"/>
      <c r="P1316" s="12"/>
    </row>
    <row r="1317" spans="1:16" x14ac:dyDescent="0.2">
      <c r="A1317" s="5">
        <v>1315</v>
      </c>
      <c r="B1317" s="5" t="s">
        <v>2640</v>
      </c>
      <c r="C1317" s="71"/>
      <c r="D1317" s="1" t="s">
        <v>2641</v>
      </c>
      <c r="E1317" s="1" t="s">
        <v>49</v>
      </c>
      <c r="F1317" s="1">
        <v>228531667</v>
      </c>
      <c r="G1317" s="1" t="s">
        <v>22</v>
      </c>
      <c r="H1317" s="1" t="s">
        <v>23</v>
      </c>
      <c r="I1317" s="1">
        <v>3.03030303030303E-2</v>
      </c>
      <c r="J1317" s="8">
        <v>3.4594390276445399E-10</v>
      </c>
      <c r="K1317" s="1">
        <v>-2.1838791836530298</v>
      </c>
      <c r="L1317" s="1" t="s">
        <v>24</v>
      </c>
      <c r="N1317" s="12"/>
      <c r="P1317" s="12"/>
    </row>
    <row r="1318" spans="1:16" x14ac:dyDescent="0.2">
      <c r="A1318" s="5">
        <v>1316</v>
      </c>
      <c r="B1318" s="5" t="s">
        <v>2642</v>
      </c>
      <c r="C1318" s="71"/>
      <c r="D1318" s="1" t="s">
        <v>2643</v>
      </c>
      <c r="E1318" s="1" t="s">
        <v>49</v>
      </c>
      <c r="F1318" s="1">
        <v>228675693</v>
      </c>
      <c r="G1318" s="1" t="s">
        <v>22</v>
      </c>
      <c r="H1318" s="1" t="s">
        <v>23</v>
      </c>
      <c r="I1318" s="1">
        <v>2.69360269360269E-2</v>
      </c>
      <c r="J1318" s="8">
        <v>5.3987815787873402E-9</v>
      </c>
      <c r="K1318" s="1">
        <v>-2.1893358359434298</v>
      </c>
      <c r="L1318" s="1" t="s">
        <v>24</v>
      </c>
      <c r="N1318" s="12"/>
      <c r="P1318" s="12"/>
    </row>
    <row r="1319" spans="1:16" x14ac:dyDescent="0.2">
      <c r="A1319" s="5">
        <v>1317</v>
      </c>
      <c r="B1319" s="5" t="s">
        <v>2644</v>
      </c>
      <c r="C1319" s="71"/>
      <c r="D1319" s="1" t="s">
        <v>2645</v>
      </c>
      <c r="E1319" s="1" t="s">
        <v>49</v>
      </c>
      <c r="F1319" s="1">
        <v>228751222</v>
      </c>
      <c r="G1319" s="1" t="s">
        <v>16</v>
      </c>
      <c r="H1319" s="1" t="s">
        <v>23</v>
      </c>
      <c r="I1319" s="1">
        <v>3.03030303030303E-2</v>
      </c>
      <c r="J1319" s="8">
        <v>3.4594390276445399E-10</v>
      </c>
      <c r="K1319" s="1">
        <v>-2.1838791836530298</v>
      </c>
      <c r="L1319" s="1" t="s">
        <v>24</v>
      </c>
      <c r="N1319" s="12"/>
      <c r="P1319" s="12"/>
    </row>
    <row r="1320" spans="1:16" x14ac:dyDescent="0.2">
      <c r="A1320" s="5">
        <v>1318</v>
      </c>
      <c r="B1320" s="5" t="s">
        <v>2646</v>
      </c>
      <c r="C1320" s="71"/>
      <c r="D1320" s="1" t="s">
        <v>2647</v>
      </c>
      <c r="E1320" s="1" t="s">
        <v>49</v>
      </c>
      <c r="F1320" s="1">
        <v>228827658</v>
      </c>
      <c r="G1320" s="1" t="s">
        <v>22</v>
      </c>
      <c r="H1320" s="1" t="s">
        <v>16</v>
      </c>
      <c r="I1320" s="1">
        <v>3.03030303030303E-2</v>
      </c>
      <c r="J1320" s="8">
        <v>3.4594390276445399E-10</v>
      </c>
      <c r="K1320" s="1">
        <v>-2.1838791836530298</v>
      </c>
      <c r="L1320" s="1" t="s">
        <v>24</v>
      </c>
      <c r="N1320" s="12"/>
      <c r="P1320" s="12"/>
    </row>
    <row r="1321" spans="1:16" x14ac:dyDescent="0.2">
      <c r="A1321" s="5">
        <v>1319</v>
      </c>
      <c r="B1321" s="5" t="s">
        <v>2648</v>
      </c>
      <c r="C1321" s="71"/>
      <c r="D1321" s="1" t="s">
        <v>2649</v>
      </c>
      <c r="E1321" s="1" t="s">
        <v>49</v>
      </c>
      <c r="F1321" s="1">
        <v>228946471</v>
      </c>
      <c r="G1321" s="1" t="s">
        <v>22</v>
      </c>
      <c r="H1321" s="1" t="s">
        <v>23</v>
      </c>
      <c r="I1321" s="1">
        <v>2.69360269360269E-2</v>
      </c>
      <c r="J1321" s="8">
        <v>5.3987815787873402E-9</v>
      </c>
      <c r="K1321" s="1">
        <v>-2.1893358359434298</v>
      </c>
      <c r="L1321" s="1" t="s">
        <v>24</v>
      </c>
      <c r="N1321" s="12"/>
      <c r="P1321" s="12"/>
    </row>
    <row r="1322" spans="1:16" x14ac:dyDescent="0.2">
      <c r="A1322" s="5">
        <v>1320</v>
      </c>
      <c r="B1322" s="5" t="s">
        <v>2650</v>
      </c>
      <c r="C1322" s="71"/>
      <c r="D1322" s="1" t="s">
        <v>2651</v>
      </c>
      <c r="E1322" s="1" t="s">
        <v>49</v>
      </c>
      <c r="F1322" s="1">
        <v>229067778</v>
      </c>
      <c r="G1322" s="1" t="s">
        <v>22</v>
      </c>
      <c r="H1322" s="1" t="s">
        <v>23</v>
      </c>
      <c r="I1322" s="1">
        <v>2.69360269360269E-2</v>
      </c>
      <c r="J1322" s="8">
        <v>5.3987815787873402E-9</v>
      </c>
      <c r="K1322" s="1">
        <v>-2.1893358359434298</v>
      </c>
      <c r="L1322" s="1" t="s">
        <v>24</v>
      </c>
      <c r="N1322" s="12"/>
      <c r="P1322" s="12"/>
    </row>
    <row r="1323" spans="1:16" x14ac:dyDescent="0.2">
      <c r="A1323" s="5">
        <v>1321</v>
      </c>
      <c r="B1323" s="5" t="s">
        <v>2652</v>
      </c>
      <c r="C1323" s="71"/>
      <c r="D1323" s="1" t="s">
        <v>2653</v>
      </c>
      <c r="E1323" s="1" t="s">
        <v>49</v>
      </c>
      <c r="F1323" s="1">
        <v>229267867</v>
      </c>
      <c r="G1323" s="1" t="s">
        <v>23</v>
      </c>
      <c r="H1323" s="1" t="s">
        <v>22</v>
      </c>
      <c r="I1323" s="1">
        <v>3.03030303030303E-2</v>
      </c>
      <c r="J1323" s="8">
        <v>3.4594390276445399E-10</v>
      </c>
      <c r="K1323" s="1">
        <v>-2.1838791836530298</v>
      </c>
      <c r="L1323" s="1" t="s">
        <v>24</v>
      </c>
      <c r="N1323" s="12"/>
      <c r="P1323" s="12"/>
    </row>
    <row r="1324" spans="1:16" x14ac:dyDescent="0.2">
      <c r="A1324" s="5">
        <v>1322</v>
      </c>
      <c r="B1324" s="5" t="s">
        <v>2654</v>
      </c>
      <c r="C1324" s="71"/>
      <c r="D1324" s="1" t="s">
        <v>2655</v>
      </c>
      <c r="E1324" s="1" t="s">
        <v>49</v>
      </c>
      <c r="F1324" s="1">
        <v>229625150</v>
      </c>
      <c r="G1324" s="1" t="s">
        <v>23</v>
      </c>
      <c r="H1324" s="1" t="s">
        <v>16</v>
      </c>
      <c r="I1324" s="1">
        <v>2.69360269360269E-2</v>
      </c>
      <c r="J1324" s="8">
        <v>5.3987815787873402E-9</v>
      </c>
      <c r="K1324" s="1">
        <v>-2.1893358359434298</v>
      </c>
      <c r="L1324" s="1" t="s">
        <v>24</v>
      </c>
      <c r="N1324" s="12"/>
      <c r="P1324" s="12"/>
    </row>
    <row r="1325" spans="1:16" x14ac:dyDescent="0.2">
      <c r="A1325" s="5">
        <v>1323</v>
      </c>
      <c r="B1325" s="5" t="s">
        <v>2656</v>
      </c>
      <c r="C1325" s="71"/>
      <c r="D1325" s="1" t="s">
        <v>2657</v>
      </c>
      <c r="E1325" s="1" t="s">
        <v>49</v>
      </c>
      <c r="F1325" s="1">
        <v>229841375</v>
      </c>
      <c r="G1325" s="1" t="s">
        <v>22</v>
      </c>
      <c r="H1325" s="1" t="s">
        <v>17</v>
      </c>
      <c r="I1325" s="1">
        <v>2.69360269360269E-2</v>
      </c>
      <c r="J1325" s="8">
        <v>5.3987815787873402E-9</v>
      </c>
      <c r="K1325" s="1">
        <v>-2.1893358359434298</v>
      </c>
      <c r="L1325" s="1" t="s">
        <v>24</v>
      </c>
      <c r="N1325" s="12"/>
      <c r="P1325" s="12"/>
    </row>
    <row r="1326" spans="1:16" x14ac:dyDescent="0.2">
      <c r="A1326" s="5">
        <v>1324</v>
      </c>
      <c r="B1326" s="5" t="s">
        <v>2658</v>
      </c>
      <c r="C1326" s="71"/>
      <c r="D1326" s="1" t="s">
        <v>2659</v>
      </c>
      <c r="E1326" s="1" t="s">
        <v>49</v>
      </c>
      <c r="F1326" s="1">
        <v>229975258</v>
      </c>
      <c r="G1326" s="1" t="s">
        <v>22</v>
      </c>
      <c r="H1326" s="1" t="s">
        <v>23</v>
      </c>
      <c r="I1326" s="1">
        <v>3.03030303030303E-2</v>
      </c>
      <c r="J1326" s="8">
        <v>3.4594390276445399E-10</v>
      </c>
      <c r="K1326" s="1">
        <v>-2.1838791836530298</v>
      </c>
      <c r="L1326" s="1" t="s">
        <v>24</v>
      </c>
      <c r="N1326" s="12"/>
      <c r="P1326" s="12"/>
    </row>
    <row r="1327" spans="1:16" x14ac:dyDescent="0.2">
      <c r="A1327" s="5">
        <v>1325</v>
      </c>
      <c r="B1327" s="5" t="s">
        <v>2660</v>
      </c>
      <c r="C1327" s="71"/>
      <c r="D1327" s="1" t="s">
        <v>2661</v>
      </c>
      <c r="E1327" s="1" t="s">
        <v>49</v>
      </c>
      <c r="F1327" s="1">
        <v>230457423</v>
      </c>
      <c r="G1327" s="1" t="s">
        <v>22</v>
      </c>
      <c r="H1327" s="1" t="s">
        <v>23</v>
      </c>
      <c r="I1327" s="1">
        <v>3.03030303030303E-2</v>
      </c>
      <c r="J1327" s="8">
        <v>3.4594390276445399E-10</v>
      </c>
      <c r="K1327" s="1">
        <v>-2.1838791836530298</v>
      </c>
      <c r="L1327" s="1" t="s">
        <v>24</v>
      </c>
      <c r="N1327" s="12"/>
      <c r="P1327" s="12"/>
    </row>
    <row r="1328" spans="1:16" x14ac:dyDescent="0.2">
      <c r="A1328" s="5">
        <v>1326</v>
      </c>
      <c r="B1328" s="5" t="s">
        <v>2662</v>
      </c>
      <c r="C1328" s="71"/>
      <c r="D1328" s="1" t="s">
        <v>2663</v>
      </c>
      <c r="E1328" s="1" t="s">
        <v>49</v>
      </c>
      <c r="F1328" s="1">
        <v>230516487</v>
      </c>
      <c r="G1328" s="1" t="s">
        <v>16</v>
      </c>
      <c r="H1328" s="1" t="s">
        <v>17</v>
      </c>
      <c r="I1328" s="1">
        <v>3.03030303030303E-2</v>
      </c>
      <c r="J1328" s="8">
        <v>3.4594390276445399E-10</v>
      </c>
      <c r="K1328" s="1">
        <v>-2.1838791836530298</v>
      </c>
      <c r="L1328" s="1" t="s">
        <v>24</v>
      </c>
      <c r="N1328" s="12"/>
      <c r="P1328" s="12"/>
    </row>
    <row r="1329" spans="1:16" x14ac:dyDescent="0.2">
      <c r="A1329" s="5">
        <v>1327</v>
      </c>
      <c r="B1329" s="5" t="s">
        <v>2664</v>
      </c>
      <c r="C1329" s="71"/>
      <c r="D1329" s="1" t="s">
        <v>2665</v>
      </c>
      <c r="E1329" s="1" t="s">
        <v>49</v>
      </c>
      <c r="F1329" s="1">
        <v>230830948</v>
      </c>
      <c r="G1329" s="1" t="s">
        <v>22</v>
      </c>
      <c r="H1329" s="1" t="s">
        <v>23</v>
      </c>
      <c r="I1329" s="1">
        <v>2.69360269360269E-2</v>
      </c>
      <c r="J1329" s="8">
        <v>5.3987815787873402E-9</v>
      </c>
      <c r="K1329" s="1">
        <v>-2.1893358359434298</v>
      </c>
      <c r="L1329" s="1" t="s">
        <v>24</v>
      </c>
      <c r="N1329" s="12"/>
      <c r="P1329" s="12"/>
    </row>
    <row r="1330" spans="1:16" x14ac:dyDescent="0.2">
      <c r="A1330" s="5">
        <v>1328</v>
      </c>
      <c r="B1330" s="5" t="s">
        <v>2666</v>
      </c>
      <c r="C1330" s="71"/>
      <c r="D1330" s="1" t="s">
        <v>2667</v>
      </c>
      <c r="E1330" s="1" t="s">
        <v>49</v>
      </c>
      <c r="F1330" s="1">
        <v>230979348</v>
      </c>
      <c r="G1330" s="1" t="s">
        <v>22</v>
      </c>
      <c r="H1330" s="1" t="s">
        <v>17</v>
      </c>
      <c r="I1330" s="1">
        <v>3.03030303030303E-2</v>
      </c>
      <c r="J1330" s="8">
        <v>3.4594390276445399E-10</v>
      </c>
      <c r="K1330" s="1">
        <v>-2.1838791836530298</v>
      </c>
      <c r="L1330" s="1" t="s">
        <v>24</v>
      </c>
      <c r="N1330" s="12"/>
      <c r="P1330" s="12"/>
    </row>
    <row r="1331" spans="1:16" x14ac:dyDescent="0.2">
      <c r="A1331" s="5">
        <v>1329</v>
      </c>
      <c r="B1331" s="5" t="s">
        <v>2668</v>
      </c>
      <c r="C1331" s="71"/>
      <c r="D1331" s="1" t="s">
        <v>2669</v>
      </c>
      <c r="E1331" s="1" t="s">
        <v>49</v>
      </c>
      <c r="F1331" s="1">
        <v>231075549</v>
      </c>
      <c r="G1331" s="1" t="s">
        <v>17</v>
      </c>
      <c r="H1331" s="1" t="s">
        <v>16</v>
      </c>
      <c r="I1331" s="1">
        <v>3.03030303030303E-2</v>
      </c>
      <c r="J1331" s="8">
        <v>3.4594390276445399E-10</v>
      </c>
      <c r="K1331" s="1">
        <v>-2.1838791836530298</v>
      </c>
      <c r="L1331" s="1" t="s">
        <v>24</v>
      </c>
      <c r="N1331" s="12"/>
      <c r="P1331" s="12"/>
    </row>
    <row r="1332" spans="1:16" x14ac:dyDescent="0.2">
      <c r="A1332" s="5">
        <v>1330</v>
      </c>
      <c r="B1332" s="5" t="s">
        <v>2670</v>
      </c>
      <c r="C1332" s="71"/>
      <c r="D1332" s="1" t="s">
        <v>2671</v>
      </c>
      <c r="E1332" s="1" t="s">
        <v>49</v>
      </c>
      <c r="F1332" s="1">
        <v>231153707</v>
      </c>
      <c r="G1332" s="1" t="s">
        <v>16</v>
      </c>
      <c r="H1332" s="1" t="s">
        <v>17</v>
      </c>
      <c r="I1332" s="1">
        <v>3.03030303030303E-2</v>
      </c>
      <c r="J1332" s="8">
        <v>3.4594390276445399E-10</v>
      </c>
      <c r="K1332" s="1">
        <v>-2.1838791836530298</v>
      </c>
      <c r="L1332" s="1" t="s">
        <v>24</v>
      </c>
      <c r="N1332" s="12"/>
      <c r="P1332" s="12"/>
    </row>
    <row r="1333" spans="1:16" x14ac:dyDescent="0.2">
      <c r="A1333" s="5">
        <v>1331</v>
      </c>
      <c r="B1333" s="5" t="s">
        <v>2672</v>
      </c>
      <c r="C1333" s="71"/>
      <c r="D1333" s="1" t="s">
        <v>2673</v>
      </c>
      <c r="E1333" s="1" t="s">
        <v>49</v>
      </c>
      <c r="F1333" s="1">
        <v>231431176</v>
      </c>
      <c r="G1333" s="1" t="s">
        <v>22</v>
      </c>
      <c r="H1333" s="1" t="s">
        <v>17</v>
      </c>
      <c r="I1333" s="1">
        <v>2.69360269360269E-2</v>
      </c>
      <c r="J1333" s="8">
        <v>5.3987815787873402E-9</v>
      </c>
      <c r="K1333" s="1">
        <v>-2.1893358359434298</v>
      </c>
      <c r="L1333" s="1" t="s">
        <v>24</v>
      </c>
      <c r="N1333" s="12"/>
      <c r="P1333" s="12"/>
    </row>
    <row r="1334" spans="1:16" x14ac:dyDescent="0.2">
      <c r="A1334" s="5">
        <v>1332</v>
      </c>
      <c r="B1334" s="5" t="s">
        <v>2674</v>
      </c>
      <c r="C1334" s="71"/>
      <c r="D1334" s="1" t="s">
        <v>2675</v>
      </c>
      <c r="E1334" s="1" t="s">
        <v>49</v>
      </c>
      <c r="F1334" s="1">
        <v>231509520</v>
      </c>
      <c r="G1334" s="1" t="s">
        <v>16</v>
      </c>
      <c r="H1334" s="1" t="s">
        <v>17</v>
      </c>
      <c r="I1334" s="1">
        <v>3.03030303030303E-2</v>
      </c>
      <c r="J1334" s="8">
        <v>3.4594390276445399E-10</v>
      </c>
      <c r="K1334" s="1">
        <v>-2.1838791836530298</v>
      </c>
      <c r="L1334" s="1" t="s">
        <v>24</v>
      </c>
      <c r="N1334" s="12"/>
      <c r="P1334" s="12"/>
    </row>
    <row r="1335" spans="1:16" x14ac:dyDescent="0.2">
      <c r="A1335" s="5">
        <v>1333</v>
      </c>
      <c r="B1335" s="5" t="s">
        <v>2676</v>
      </c>
      <c r="C1335" s="71"/>
      <c r="D1335" s="1" t="s">
        <v>2677</v>
      </c>
      <c r="E1335" s="1" t="s">
        <v>49</v>
      </c>
      <c r="F1335" s="1">
        <v>231749329</v>
      </c>
      <c r="G1335" s="1" t="s">
        <v>16</v>
      </c>
      <c r="H1335" s="1" t="s">
        <v>17</v>
      </c>
      <c r="I1335" s="1">
        <v>3.03030303030303E-2</v>
      </c>
      <c r="J1335" s="8">
        <v>3.4594390276445399E-10</v>
      </c>
      <c r="K1335" s="1">
        <v>-2.1838791836530298</v>
      </c>
      <c r="L1335" s="1" t="s">
        <v>24</v>
      </c>
      <c r="N1335" s="12"/>
      <c r="P1335" s="12"/>
    </row>
    <row r="1336" spans="1:16" x14ac:dyDescent="0.2">
      <c r="A1336" s="5">
        <v>1334</v>
      </c>
      <c r="B1336" s="5" t="s">
        <v>2678</v>
      </c>
      <c r="C1336" s="71"/>
      <c r="D1336" s="1" t="s">
        <v>2679</v>
      </c>
      <c r="E1336" s="1" t="s">
        <v>49</v>
      </c>
      <c r="F1336" s="1">
        <v>231924384</v>
      </c>
      <c r="G1336" s="1" t="s">
        <v>23</v>
      </c>
      <c r="H1336" s="1" t="s">
        <v>16</v>
      </c>
      <c r="I1336" s="1">
        <v>2.69360269360269E-2</v>
      </c>
      <c r="J1336" s="8">
        <v>5.3987815787873402E-9</v>
      </c>
      <c r="K1336" s="1">
        <v>-2.1893358359434298</v>
      </c>
      <c r="L1336" s="1" t="s">
        <v>24</v>
      </c>
      <c r="N1336" s="12"/>
      <c r="P1336" s="12"/>
    </row>
    <row r="1337" spans="1:16" x14ac:dyDescent="0.2">
      <c r="A1337" s="5">
        <v>1335</v>
      </c>
      <c r="B1337" s="5" t="s">
        <v>2680</v>
      </c>
      <c r="C1337" s="71"/>
      <c r="D1337" s="1" t="s">
        <v>2681</v>
      </c>
      <c r="E1337" s="1" t="s">
        <v>49</v>
      </c>
      <c r="F1337" s="1">
        <v>231997995</v>
      </c>
      <c r="G1337" s="1" t="s">
        <v>22</v>
      </c>
      <c r="H1337" s="1" t="s">
        <v>23</v>
      </c>
      <c r="I1337" s="1">
        <v>3.03030303030303E-2</v>
      </c>
      <c r="J1337" s="8">
        <v>3.4594390276445399E-10</v>
      </c>
      <c r="K1337" s="1">
        <v>-2.1838791836530298</v>
      </c>
      <c r="L1337" s="1" t="s">
        <v>24</v>
      </c>
      <c r="N1337" s="12"/>
      <c r="P1337" s="12"/>
    </row>
    <row r="1338" spans="1:16" x14ac:dyDescent="0.2">
      <c r="A1338" s="5">
        <v>1336</v>
      </c>
      <c r="B1338" s="5" t="s">
        <v>2682</v>
      </c>
      <c r="C1338" s="71"/>
      <c r="D1338" s="1" t="s">
        <v>2683</v>
      </c>
      <c r="E1338" s="1" t="s">
        <v>49</v>
      </c>
      <c r="F1338" s="1">
        <v>232190680</v>
      </c>
      <c r="G1338" s="1" t="s">
        <v>16</v>
      </c>
      <c r="H1338" s="1" t="s">
        <v>17</v>
      </c>
      <c r="I1338" s="1">
        <v>2.69360269360269E-2</v>
      </c>
      <c r="J1338" s="8">
        <v>5.3987815787873402E-9</v>
      </c>
      <c r="K1338" s="1">
        <v>-2.1893358359434298</v>
      </c>
      <c r="L1338" s="1" t="s">
        <v>24</v>
      </c>
      <c r="N1338" s="12"/>
      <c r="P1338" s="12"/>
    </row>
    <row r="1339" spans="1:16" x14ac:dyDescent="0.2">
      <c r="A1339" s="5">
        <v>1337</v>
      </c>
      <c r="B1339" s="5" t="s">
        <v>2684</v>
      </c>
      <c r="C1339" s="71"/>
      <c r="D1339" s="1" t="s">
        <v>2685</v>
      </c>
      <c r="E1339" s="1" t="s">
        <v>49</v>
      </c>
      <c r="F1339" s="1">
        <v>232538169</v>
      </c>
      <c r="G1339" s="1" t="s">
        <v>22</v>
      </c>
      <c r="H1339" s="1" t="s">
        <v>23</v>
      </c>
      <c r="I1339" s="1">
        <v>2.69360269360269E-2</v>
      </c>
      <c r="J1339" s="8">
        <v>5.3987815787873402E-9</v>
      </c>
      <c r="K1339" s="1">
        <v>-2.1893358359434298</v>
      </c>
      <c r="L1339" s="1" t="s">
        <v>24</v>
      </c>
      <c r="N1339" s="12"/>
      <c r="P1339" s="12"/>
    </row>
    <row r="1340" spans="1:16" x14ac:dyDescent="0.2">
      <c r="A1340" s="5">
        <v>1338</v>
      </c>
      <c r="B1340" s="5" t="s">
        <v>2686</v>
      </c>
      <c r="C1340" s="71"/>
      <c r="D1340" s="1" t="s">
        <v>2687</v>
      </c>
      <c r="E1340" s="1" t="s">
        <v>49</v>
      </c>
      <c r="F1340" s="1">
        <v>232683324</v>
      </c>
      <c r="G1340" s="1" t="s">
        <v>22</v>
      </c>
      <c r="H1340" s="1" t="s">
        <v>17</v>
      </c>
      <c r="I1340" s="1">
        <v>3.03030303030303E-2</v>
      </c>
      <c r="J1340" s="8">
        <v>3.4594390276445399E-10</v>
      </c>
      <c r="K1340" s="1">
        <v>-2.1838791836530298</v>
      </c>
      <c r="L1340" s="1" t="s">
        <v>24</v>
      </c>
      <c r="N1340" s="12"/>
      <c r="P1340" s="12"/>
    </row>
    <row r="1341" spans="1:16" x14ac:dyDescent="0.2">
      <c r="A1341" s="5">
        <v>1339</v>
      </c>
      <c r="B1341" s="5" t="s">
        <v>2688</v>
      </c>
      <c r="C1341" s="71"/>
      <c r="D1341" s="1" t="s">
        <v>2689</v>
      </c>
      <c r="E1341" s="1" t="s">
        <v>49</v>
      </c>
      <c r="F1341" s="1">
        <v>232818098</v>
      </c>
      <c r="G1341" s="1" t="s">
        <v>22</v>
      </c>
      <c r="H1341" s="1" t="s">
        <v>23</v>
      </c>
      <c r="I1341" s="1">
        <v>3.03030303030303E-2</v>
      </c>
      <c r="J1341" s="8">
        <v>3.4594390276445399E-10</v>
      </c>
      <c r="K1341" s="1">
        <v>-2.1838791836530298</v>
      </c>
      <c r="L1341" s="1" t="s">
        <v>24</v>
      </c>
      <c r="N1341" s="12"/>
      <c r="P1341" s="12"/>
    </row>
    <row r="1342" spans="1:16" x14ac:dyDescent="0.2">
      <c r="A1342" s="5">
        <v>1340</v>
      </c>
      <c r="B1342" s="5" t="s">
        <v>2690</v>
      </c>
      <c r="C1342" s="71"/>
      <c r="D1342" s="1" t="s">
        <v>2691</v>
      </c>
      <c r="E1342" s="1" t="s">
        <v>49</v>
      </c>
      <c r="F1342" s="1">
        <v>232899307</v>
      </c>
      <c r="G1342" s="1" t="s">
        <v>16</v>
      </c>
      <c r="H1342" s="1" t="s">
        <v>17</v>
      </c>
      <c r="I1342" s="1">
        <v>2.69360269360269E-2</v>
      </c>
      <c r="J1342" s="8">
        <v>5.3987815787873402E-9</v>
      </c>
      <c r="K1342" s="1">
        <v>-2.1893358359434298</v>
      </c>
      <c r="L1342" s="1" t="s">
        <v>24</v>
      </c>
      <c r="N1342" s="12"/>
      <c r="P1342" s="12"/>
    </row>
    <row r="1343" spans="1:16" x14ac:dyDescent="0.2">
      <c r="A1343" s="5">
        <v>1341</v>
      </c>
      <c r="B1343" s="5" t="s">
        <v>2692</v>
      </c>
      <c r="C1343" s="71"/>
      <c r="D1343" s="1" t="s">
        <v>2693</v>
      </c>
      <c r="E1343" s="1" t="s">
        <v>49</v>
      </c>
      <c r="F1343" s="1">
        <v>233078676</v>
      </c>
      <c r="G1343" s="1" t="s">
        <v>16</v>
      </c>
      <c r="H1343" s="1" t="s">
        <v>17</v>
      </c>
      <c r="I1343" s="1">
        <v>3.03030303030303E-2</v>
      </c>
      <c r="J1343" s="8">
        <v>3.4594390276445399E-10</v>
      </c>
      <c r="K1343" s="1">
        <v>-2.1838791836530298</v>
      </c>
      <c r="L1343" s="1" t="s">
        <v>24</v>
      </c>
      <c r="N1343" s="12"/>
      <c r="P1343" s="12"/>
    </row>
    <row r="1344" spans="1:16" x14ac:dyDescent="0.2">
      <c r="A1344" s="5">
        <v>1342</v>
      </c>
      <c r="B1344" s="5" t="s">
        <v>2694</v>
      </c>
      <c r="C1344" s="71"/>
      <c r="D1344" s="1" t="s">
        <v>2695</v>
      </c>
      <c r="E1344" s="1" t="s">
        <v>49</v>
      </c>
      <c r="F1344" s="1">
        <v>233239471</v>
      </c>
      <c r="G1344" s="1" t="s">
        <v>22</v>
      </c>
      <c r="H1344" s="1" t="s">
        <v>23</v>
      </c>
      <c r="I1344" s="1">
        <v>3.1986531986531903E-2</v>
      </c>
      <c r="J1344" s="8">
        <v>2.0458120697848002E-9</v>
      </c>
      <c r="K1344" s="1">
        <v>-2.05965874305801</v>
      </c>
      <c r="L1344" s="1" t="s">
        <v>24</v>
      </c>
      <c r="N1344" s="12"/>
      <c r="P1344" s="12"/>
    </row>
    <row r="1345" spans="1:16" x14ac:dyDescent="0.2">
      <c r="A1345" s="5">
        <v>1343</v>
      </c>
      <c r="B1345" s="5" t="s">
        <v>2696</v>
      </c>
      <c r="C1345" s="71"/>
      <c r="D1345" s="1" t="s">
        <v>2697</v>
      </c>
      <c r="E1345" s="1" t="s">
        <v>49</v>
      </c>
      <c r="F1345" s="1">
        <v>233298685</v>
      </c>
      <c r="G1345" s="1" t="s">
        <v>16</v>
      </c>
      <c r="H1345" s="1" t="s">
        <v>23</v>
      </c>
      <c r="I1345" s="1">
        <v>3.03030303030303E-2</v>
      </c>
      <c r="J1345" s="8">
        <v>3.4594390276445399E-10</v>
      </c>
      <c r="K1345" s="1">
        <v>-2.1838791836530298</v>
      </c>
      <c r="L1345" s="1" t="s">
        <v>24</v>
      </c>
      <c r="N1345" s="12"/>
      <c r="P1345" s="12"/>
    </row>
    <row r="1346" spans="1:16" x14ac:dyDescent="0.2">
      <c r="A1346" s="5">
        <v>1344</v>
      </c>
      <c r="B1346" s="5" t="s">
        <v>2698</v>
      </c>
      <c r="C1346" s="71"/>
      <c r="D1346" s="1" t="s">
        <v>2699</v>
      </c>
      <c r="E1346" s="1" t="s">
        <v>49</v>
      </c>
      <c r="F1346" s="1">
        <v>233379152</v>
      </c>
      <c r="G1346" s="1" t="s">
        <v>16</v>
      </c>
      <c r="H1346" s="1" t="s">
        <v>17</v>
      </c>
      <c r="I1346" s="1">
        <v>3.03030303030303E-2</v>
      </c>
      <c r="J1346" s="8">
        <v>3.4594390276445399E-10</v>
      </c>
      <c r="K1346" s="1">
        <v>-2.1838791836530298</v>
      </c>
      <c r="L1346" s="1" t="s">
        <v>24</v>
      </c>
      <c r="N1346" s="12"/>
      <c r="P1346" s="12"/>
    </row>
    <row r="1347" spans="1:16" x14ac:dyDescent="0.2">
      <c r="A1347" s="5">
        <v>1345</v>
      </c>
      <c r="B1347" s="5" t="s">
        <v>2700</v>
      </c>
      <c r="C1347" s="71"/>
      <c r="D1347" s="1" t="s">
        <v>2701</v>
      </c>
      <c r="E1347" s="1" t="s">
        <v>49</v>
      </c>
      <c r="F1347" s="1">
        <v>233620104</v>
      </c>
      <c r="G1347" s="1" t="s">
        <v>22</v>
      </c>
      <c r="H1347" s="1" t="s">
        <v>23</v>
      </c>
      <c r="I1347" s="1">
        <v>3.03030303030303E-2</v>
      </c>
      <c r="J1347" s="8">
        <v>3.4594390276445399E-10</v>
      </c>
      <c r="K1347" s="1">
        <v>-2.1838791836530298</v>
      </c>
      <c r="L1347" s="1" t="s">
        <v>24</v>
      </c>
      <c r="N1347" s="12"/>
      <c r="P1347" s="12"/>
    </row>
    <row r="1348" spans="1:16" x14ac:dyDescent="0.2">
      <c r="A1348" s="5">
        <v>1346</v>
      </c>
      <c r="B1348" s="5" t="s">
        <v>2702</v>
      </c>
      <c r="C1348" s="71"/>
      <c r="D1348" s="1" t="s">
        <v>2703</v>
      </c>
      <c r="E1348" s="1" t="s">
        <v>49</v>
      </c>
      <c r="F1348" s="1">
        <v>233740541</v>
      </c>
      <c r="G1348" s="1" t="s">
        <v>22</v>
      </c>
      <c r="H1348" s="1" t="s">
        <v>23</v>
      </c>
      <c r="I1348" s="1">
        <v>3.03030303030303E-2</v>
      </c>
      <c r="J1348" s="8">
        <v>3.4594390276445399E-10</v>
      </c>
      <c r="K1348" s="1">
        <v>-2.1838791836530298</v>
      </c>
      <c r="L1348" s="1" t="s">
        <v>24</v>
      </c>
      <c r="N1348" s="12"/>
      <c r="P1348" s="12"/>
    </row>
    <row r="1349" spans="1:16" x14ac:dyDescent="0.2">
      <c r="A1349" s="5">
        <v>1347</v>
      </c>
      <c r="B1349" s="5" t="s">
        <v>2704</v>
      </c>
      <c r="C1349" s="71"/>
      <c r="D1349" s="1" t="s">
        <v>2705</v>
      </c>
      <c r="E1349" s="1" t="s">
        <v>49</v>
      </c>
      <c r="F1349" s="1">
        <v>233853997</v>
      </c>
      <c r="G1349" s="1" t="s">
        <v>16</v>
      </c>
      <c r="H1349" s="1" t="s">
        <v>22</v>
      </c>
      <c r="I1349" s="1">
        <v>2.69360269360269E-2</v>
      </c>
      <c r="J1349" s="8">
        <v>5.3987815787873402E-9</v>
      </c>
      <c r="K1349" s="1">
        <v>-2.1893358359434298</v>
      </c>
      <c r="L1349" s="1" t="s">
        <v>24</v>
      </c>
      <c r="N1349" s="12"/>
      <c r="P1349" s="12"/>
    </row>
    <row r="1350" spans="1:16" x14ac:dyDescent="0.2">
      <c r="A1350" s="5">
        <v>1348</v>
      </c>
      <c r="B1350" s="5" t="s">
        <v>2706</v>
      </c>
      <c r="C1350" s="71"/>
      <c r="D1350" s="1" t="s">
        <v>2707</v>
      </c>
      <c r="E1350" s="1" t="s">
        <v>49</v>
      </c>
      <c r="F1350" s="1">
        <v>234092329</v>
      </c>
      <c r="G1350" s="1" t="s">
        <v>22</v>
      </c>
      <c r="H1350" s="1" t="s">
        <v>23</v>
      </c>
      <c r="I1350" s="1">
        <v>2.69360269360269E-2</v>
      </c>
      <c r="J1350" s="8">
        <v>5.3987815787873402E-9</v>
      </c>
      <c r="K1350" s="1">
        <v>-2.1893358359434298</v>
      </c>
      <c r="L1350" s="1" t="s">
        <v>24</v>
      </c>
      <c r="N1350" s="12"/>
      <c r="P1350" s="12"/>
    </row>
    <row r="1351" spans="1:16" x14ac:dyDescent="0.2">
      <c r="A1351" s="5">
        <v>1349</v>
      </c>
      <c r="B1351" s="5" t="s">
        <v>2708</v>
      </c>
      <c r="C1351" s="71"/>
      <c r="D1351" s="1" t="s">
        <v>2709</v>
      </c>
      <c r="E1351" s="1" t="s">
        <v>49</v>
      </c>
      <c r="F1351" s="1">
        <v>234177839</v>
      </c>
      <c r="G1351" s="1" t="s">
        <v>22</v>
      </c>
      <c r="H1351" s="1" t="s">
        <v>23</v>
      </c>
      <c r="I1351" s="1">
        <v>3.03030303030303E-2</v>
      </c>
      <c r="J1351" s="8">
        <v>3.4594390276445399E-10</v>
      </c>
      <c r="K1351" s="1">
        <v>-2.1838791836530298</v>
      </c>
      <c r="L1351" s="1" t="s">
        <v>24</v>
      </c>
      <c r="N1351" s="12"/>
      <c r="P1351" s="12"/>
    </row>
    <row r="1352" spans="1:16" x14ac:dyDescent="0.2">
      <c r="A1352" s="5">
        <v>1350</v>
      </c>
      <c r="B1352" s="5" t="s">
        <v>2710</v>
      </c>
      <c r="C1352" s="71"/>
      <c r="D1352" s="1" t="s">
        <v>2711</v>
      </c>
      <c r="E1352" s="1" t="s">
        <v>49</v>
      </c>
      <c r="F1352" s="1">
        <v>234298436</v>
      </c>
      <c r="G1352" s="1" t="s">
        <v>16</v>
      </c>
      <c r="H1352" s="1" t="s">
        <v>17</v>
      </c>
      <c r="I1352" s="1">
        <v>2.69360269360269E-2</v>
      </c>
      <c r="J1352" s="8">
        <v>5.3987815787873402E-9</v>
      </c>
      <c r="K1352" s="1">
        <v>-2.1893358359434298</v>
      </c>
      <c r="L1352" s="1" t="s">
        <v>24</v>
      </c>
      <c r="N1352" s="12"/>
      <c r="P1352" s="12"/>
    </row>
    <row r="1353" spans="1:16" x14ac:dyDescent="0.2">
      <c r="A1353" s="5">
        <v>1351</v>
      </c>
      <c r="B1353" s="5" t="s">
        <v>2712</v>
      </c>
      <c r="C1353" s="71"/>
      <c r="D1353" s="1" t="s">
        <v>2713</v>
      </c>
      <c r="E1353" s="1" t="s">
        <v>49</v>
      </c>
      <c r="F1353" s="1">
        <v>234445940</v>
      </c>
      <c r="G1353" s="1" t="s">
        <v>22</v>
      </c>
      <c r="H1353" s="1" t="s">
        <v>23</v>
      </c>
      <c r="I1353" s="1">
        <v>2.69360269360269E-2</v>
      </c>
      <c r="J1353" s="8">
        <v>5.3987815787873402E-9</v>
      </c>
      <c r="K1353" s="1">
        <v>-2.1893358359434298</v>
      </c>
      <c r="L1353" s="1" t="s">
        <v>24</v>
      </c>
      <c r="N1353" s="12"/>
      <c r="P1353" s="12"/>
    </row>
    <row r="1354" spans="1:16" x14ac:dyDescent="0.2">
      <c r="A1354" s="5">
        <v>1352</v>
      </c>
      <c r="B1354" s="5" t="s">
        <v>2714</v>
      </c>
      <c r="C1354" s="71"/>
      <c r="D1354" s="1" t="s">
        <v>2715</v>
      </c>
      <c r="E1354" s="1" t="s">
        <v>49</v>
      </c>
      <c r="F1354" s="1">
        <v>234506466</v>
      </c>
      <c r="G1354" s="1" t="s">
        <v>22</v>
      </c>
      <c r="H1354" s="1" t="s">
        <v>23</v>
      </c>
      <c r="I1354" s="1">
        <v>3.03030303030303E-2</v>
      </c>
      <c r="J1354" s="8">
        <v>3.4594390276445399E-10</v>
      </c>
      <c r="K1354" s="1">
        <v>-2.1838791836530298</v>
      </c>
      <c r="L1354" s="1" t="s">
        <v>24</v>
      </c>
      <c r="N1354" s="12"/>
      <c r="P1354" s="12"/>
    </row>
    <row r="1355" spans="1:16" x14ac:dyDescent="0.2">
      <c r="A1355" s="5">
        <v>1353</v>
      </c>
      <c r="B1355" s="5" t="s">
        <v>2716</v>
      </c>
      <c r="C1355" s="71"/>
      <c r="D1355" s="1" t="s">
        <v>2717</v>
      </c>
      <c r="E1355" s="1" t="s">
        <v>49</v>
      </c>
      <c r="F1355" s="1">
        <v>234587528</v>
      </c>
      <c r="G1355" s="1" t="s">
        <v>22</v>
      </c>
      <c r="H1355" s="1" t="s">
        <v>23</v>
      </c>
      <c r="I1355" s="1">
        <v>2.69360269360269E-2</v>
      </c>
      <c r="J1355" s="8">
        <v>5.3987815787873402E-9</v>
      </c>
      <c r="K1355" s="1">
        <v>-2.1893358359434298</v>
      </c>
      <c r="L1355" s="1" t="s">
        <v>24</v>
      </c>
      <c r="N1355" s="12"/>
      <c r="P1355" s="12"/>
    </row>
    <row r="1356" spans="1:16" x14ac:dyDescent="0.2">
      <c r="A1356" s="5">
        <v>1354</v>
      </c>
      <c r="B1356" s="5" t="s">
        <v>2718</v>
      </c>
      <c r="C1356" s="71"/>
      <c r="D1356" s="1" t="s">
        <v>2719</v>
      </c>
      <c r="E1356" s="1" t="s">
        <v>49</v>
      </c>
      <c r="F1356" s="1">
        <v>234653824</v>
      </c>
      <c r="G1356" s="1" t="s">
        <v>22</v>
      </c>
      <c r="H1356" s="1" t="s">
        <v>23</v>
      </c>
      <c r="I1356" s="1">
        <v>3.03030303030303E-2</v>
      </c>
      <c r="J1356" s="8">
        <v>3.4594390276445399E-10</v>
      </c>
      <c r="K1356" s="1">
        <v>-2.1838791836530298</v>
      </c>
      <c r="L1356" s="1" t="s">
        <v>24</v>
      </c>
      <c r="N1356" s="12"/>
      <c r="P1356" s="12"/>
    </row>
    <row r="1357" spans="1:16" x14ac:dyDescent="0.2">
      <c r="A1357" s="5">
        <v>1355</v>
      </c>
      <c r="B1357" s="5" t="s">
        <v>2720</v>
      </c>
      <c r="C1357" s="71"/>
      <c r="D1357" s="1" t="s">
        <v>2721</v>
      </c>
      <c r="E1357" s="1" t="s">
        <v>49</v>
      </c>
      <c r="F1357" s="1">
        <v>234796686</v>
      </c>
      <c r="G1357" s="1" t="s">
        <v>16</v>
      </c>
      <c r="H1357" s="1" t="s">
        <v>23</v>
      </c>
      <c r="I1357" s="1">
        <v>3.03030303030303E-2</v>
      </c>
      <c r="J1357" s="8">
        <v>3.4594390276445399E-10</v>
      </c>
      <c r="K1357" s="1">
        <v>-2.1838791836530298</v>
      </c>
      <c r="L1357" s="1" t="s">
        <v>24</v>
      </c>
      <c r="N1357" s="12"/>
      <c r="P1357" s="12"/>
    </row>
    <row r="1358" spans="1:16" x14ac:dyDescent="0.2">
      <c r="A1358" s="5">
        <v>1356</v>
      </c>
      <c r="B1358" s="5" t="s">
        <v>2722</v>
      </c>
      <c r="C1358" s="71"/>
      <c r="D1358" s="1" t="s">
        <v>2723</v>
      </c>
      <c r="E1358" s="1" t="s">
        <v>49</v>
      </c>
      <c r="F1358" s="1">
        <v>234982387</v>
      </c>
      <c r="G1358" s="1" t="s">
        <v>22</v>
      </c>
      <c r="H1358" s="1" t="s">
        <v>23</v>
      </c>
      <c r="I1358" s="1">
        <v>3.03030303030303E-2</v>
      </c>
      <c r="J1358" s="8">
        <v>3.4594390276445399E-10</v>
      </c>
      <c r="K1358" s="1">
        <v>-2.1838791836530298</v>
      </c>
      <c r="L1358" s="1" t="s">
        <v>24</v>
      </c>
      <c r="N1358" s="12"/>
      <c r="P1358" s="12"/>
    </row>
    <row r="1359" spans="1:16" x14ac:dyDescent="0.2">
      <c r="A1359" s="5">
        <v>1357</v>
      </c>
      <c r="B1359" s="5" t="s">
        <v>2724</v>
      </c>
      <c r="C1359" s="71"/>
      <c r="D1359" s="1" t="s">
        <v>2725</v>
      </c>
      <c r="E1359" s="1" t="s">
        <v>49</v>
      </c>
      <c r="F1359" s="1">
        <v>235376066</v>
      </c>
      <c r="G1359" s="1" t="s">
        <v>16</v>
      </c>
      <c r="H1359" s="1" t="s">
        <v>22</v>
      </c>
      <c r="I1359" s="1">
        <v>3.03030303030303E-2</v>
      </c>
      <c r="J1359" s="8">
        <v>3.4594390276445399E-10</v>
      </c>
      <c r="K1359" s="1">
        <v>-2.1838791836530298</v>
      </c>
      <c r="L1359" s="1" t="s">
        <v>24</v>
      </c>
      <c r="N1359" s="12"/>
      <c r="P1359" s="12"/>
    </row>
    <row r="1360" spans="1:16" x14ac:dyDescent="0.2">
      <c r="A1360" s="5">
        <v>1358</v>
      </c>
      <c r="B1360" s="5" t="s">
        <v>2726</v>
      </c>
      <c r="C1360" s="71"/>
      <c r="D1360" s="1" t="s">
        <v>2727</v>
      </c>
      <c r="E1360" s="1" t="s">
        <v>49</v>
      </c>
      <c r="F1360" s="1">
        <v>235504333</v>
      </c>
      <c r="G1360" s="1" t="s">
        <v>23</v>
      </c>
      <c r="H1360" s="1" t="s">
        <v>22</v>
      </c>
      <c r="I1360" s="1">
        <v>3.03030303030303E-2</v>
      </c>
      <c r="J1360" s="8">
        <v>3.4594390276445399E-10</v>
      </c>
      <c r="K1360" s="1">
        <v>-2.1838791836530298</v>
      </c>
      <c r="L1360" s="1" t="s">
        <v>24</v>
      </c>
      <c r="N1360" s="12"/>
      <c r="P1360" s="12"/>
    </row>
    <row r="1361" spans="1:16" x14ac:dyDescent="0.2">
      <c r="A1361" s="5">
        <v>1359</v>
      </c>
      <c r="B1361" s="5" t="s">
        <v>2728</v>
      </c>
      <c r="C1361" s="71"/>
      <c r="D1361" s="1" t="s">
        <v>2729</v>
      </c>
      <c r="E1361" s="1" t="s">
        <v>49</v>
      </c>
      <c r="F1361" s="1">
        <v>235668594</v>
      </c>
      <c r="G1361" s="1" t="s">
        <v>22</v>
      </c>
      <c r="H1361" s="1" t="s">
        <v>17</v>
      </c>
      <c r="I1361" s="1">
        <v>3.03030303030303E-2</v>
      </c>
      <c r="J1361" s="8">
        <v>3.4594390276445399E-10</v>
      </c>
      <c r="K1361" s="1">
        <v>-2.1838791836530298</v>
      </c>
      <c r="L1361" s="1" t="s">
        <v>24</v>
      </c>
      <c r="N1361" s="12"/>
      <c r="P1361" s="12"/>
    </row>
    <row r="1362" spans="1:16" x14ac:dyDescent="0.2">
      <c r="A1362" s="5">
        <v>1360</v>
      </c>
      <c r="B1362" s="5" t="s">
        <v>2730</v>
      </c>
      <c r="C1362" s="71"/>
      <c r="D1362" s="1" t="s">
        <v>2731</v>
      </c>
      <c r="E1362" s="1" t="s">
        <v>49</v>
      </c>
      <c r="F1362" s="1">
        <v>235896327</v>
      </c>
      <c r="G1362" s="1" t="s">
        <v>16</v>
      </c>
      <c r="H1362" s="1" t="s">
        <v>17</v>
      </c>
      <c r="I1362" s="1">
        <v>2.69360269360269E-2</v>
      </c>
      <c r="J1362" s="8">
        <v>5.3987815787873402E-9</v>
      </c>
      <c r="K1362" s="1">
        <v>-2.1893358359434298</v>
      </c>
      <c r="L1362" s="1" t="s">
        <v>24</v>
      </c>
      <c r="N1362" s="12"/>
      <c r="P1362" s="12"/>
    </row>
    <row r="1363" spans="1:16" x14ac:dyDescent="0.2">
      <c r="A1363" s="5">
        <v>1361</v>
      </c>
      <c r="B1363" s="5" t="s">
        <v>2732</v>
      </c>
      <c r="C1363" s="71"/>
      <c r="D1363" s="1" t="s">
        <v>2733</v>
      </c>
      <c r="E1363" s="1" t="s">
        <v>49</v>
      </c>
      <c r="F1363" s="1">
        <v>236189183</v>
      </c>
      <c r="G1363" s="1" t="s">
        <v>22</v>
      </c>
      <c r="H1363" s="1" t="s">
        <v>23</v>
      </c>
      <c r="I1363" s="1">
        <v>3.03030303030303E-2</v>
      </c>
      <c r="J1363" s="8">
        <v>3.4594390276445399E-10</v>
      </c>
      <c r="K1363" s="1">
        <v>-2.1838791836530298</v>
      </c>
      <c r="L1363" s="1" t="s">
        <v>24</v>
      </c>
      <c r="N1363" s="12"/>
      <c r="P1363" s="12"/>
    </row>
    <row r="1364" spans="1:16" x14ac:dyDescent="0.2">
      <c r="A1364" s="5">
        <v>1362</v>
      </c>
      <c r="B1364" s="5" t="s">
        <v>2734</v>
      </c>
      <c r="C1364" s="71"/>
      <c r="D1364" s="1" t="s">
        <v>2735</v>
      </c>
      <c r="E1364" s="1" t="s">
        <v>49</v>
      </c>
      <c r="F1364" s="1">
        <v>236381824</v>
      </c>
      <c r="G1364" s="1" t="s">
        <v>22</v>
      </c>
      <c r="H1364" s="1" t="s">
        <v>23</v>
      </c>
      <c r="I1364" s="1">
        <v>2.69360269360269E-2</v>
      </c>
      <c r="J1364" s="8">
        <v>5.3987815787873402E-9</v>
      </c>
      <c r="K1364" s="1">
        <v>-2.1893358359434298</v>
      </c>
      <c r="L1364" s="1" t="s">
        <v>24</v>
      </c>
      <c r="N1364" s="12"/>
      <c r="P1364" s="12"/>
    </row>
    <row r="1365" spans="1:16" x14ac:dyDescent="0.2">
      <c r="A1365" s="5">
        <v>1363</v>
      </c>
      <c r="B1365" s="5" t="s">
        <v>2736</v>
      </c>
      <c r="C1365" s="71"/>
      <c r="D1365" s="1" t="s">
        <v>2737</v>
      </c>
      <c r="E1365" s="1" t="s">
        <v>49</v>
      </c>
      <c r="F1365" s="1">
        <v>236623811</v>
      </c>
      <c r="G1365" s="1" t="s">
        <v>22</v>
      </c>
      <c r="H1365" s="1" t="s">
        <v>17</v>
      </c>
      <c r="I1365" s="1">
        <v>3.03030303030303E-2</v>
      </c>
      <c r="J1365" s="8">
        <v>3.4594390276445399E-10</v>
      </c>
      <c r="K1365" s="1">
        <v>-2.1838791836530298</v>
      </c>
      <c r="L1365" s="1" t="s">
        <v>24</v>
      </c>
      <c r="N1365" s="12"/>
      <c r="P1365" s="12"/>
    </row>
    <row r="1366" spans="1:16" x14ac:dyDescent="0.2">
      <c r="A1366" s="5">
        <v>1364</v>
      </c>
      <c r="B1366" s="5" t="s">
        <v>2738</v>
      </c>
      <c r="C1366" s="71"/>
      <c r="D1366" s="1" t="s">
        <v>2739</v>
      </c>
      <c r="E1366" s="1" t="s">
        <v>49</v>
      </c>
      <c r="F1366" s="1">
        <v>236919729</v>
      </c>
      <c r="G1366" s="1" t="s">
        <v>16</v>
      </c>
      <c r="H1366" s="1" t="s">
        <v>17</v>
      </c>
      <c r="I1366" s="1">
        <v>3.03030303030303E-2</v>
      </c>
      <c r="J1366" s="8">
        <v>3.4594390276445399E-10</v>
      </c>
      <c r="K1366" s="1">
        <v>-2.1838791836530298</v>
      </c>
      <c r="L1366" s="1" t="s">
        <v>24</v>
      </c>
      <c r="N1366" s="12"/>
      <c r="P1366" s="12"/>
    </row>
    <row r="1367" spans="1:16" x14ac:dyDescent="0.2">
      <c r="A1367" s="5">
        <v>1365</v>
      </c>
      <c r="B1367" s="5" t="s">
        <v>2740</v>
      </c>
      <c r="C1367" s="71"/>
      <c r="D1367" s="1" t="s">
        <v>2741</v>
      </c>
      <c r="E1367" s="1" t="s">
        <v>49</v>
      </c>
      <c r="F1367" s="1">
        <v>237053655</v>
      </c>
      <c r="G1367" s="1" t="s">
        <v>16</v>
      </c>
      <c r="H1367" s="1" t="s">
        <v>17</v>
      </c>
      <c r="I1367" s="1">
        <v>3.03030303030303E-2</v>
      </c>
      <c r="J1367" s="8">
        <v>3.4594390276445399E-10</v>
      </c>
      <c r="K1367" s="1">
        <v>-2.1838791836530298</v>
      </c>
      <c r="L1367" s="1" t="s">
        <v>24</v>
      </c>
      <c r="N1367" s="12"/>
      <c r="P1367" s="12"/>
    </row>
    <row r="1368" spans="1:16" x14ac:dyDescent="0.2">
      <c r="A1368" s="5">
        <v>1366</v>
      </c>
      <c r="B1368" s="5" t="s">
        <v>2742</v>
      </c>
      <c r="C1368" s="71"/>
      <c r="D1368" s="1" t="s">
        <v>2743</v>
      </c>
      <c r="E1368" s="1" t="s">
        <v>49</v>
      </c>
      <c r="F1368" s="1">
        <v>237214081</v>
      </c>
      <c r="G1368" s="1" t="s">
        <v>16</v>
      </c>
      <c r="H1368" s="1" t="s">
        <v>23</v>
      </c>
      <c r="I1368" s="1">
        <v>2.86195286195286E-2</v>
      </c>
      <c r="J1368" s="8">
        <v>4.6654851648772105E-10</v>
      </c>
      <c r="K1368" s="1">
        <v>-2.2892762420044699</v>
      </c>
      <c r="L1368" s="1" t="s">
        <v>24</v>
      </c>
      <c r="N1368" s="12"/>
      <c r="P1368" s="12"/>
    </row>
    <row r="1369" spans="1:16" x14ac:dyDescent="0.2">
      <c r="A1369" s="5">
        <v>1367</v>
      </c>
      <c r="B1369" s="5" t="s">
        <v>2744</v>
      </c>
      <c r="C1369" s="71"/>
      <c r="D1369" s="1" t="s">
        <v>2745</v>
      </c>
      <c r="E1369" s="1" t="s">
        <v>49</v>
      </c>
      <c r="F1369" s="1">
        <v>237318430</v>
      </c>
      <c r="G1369" s="1" t="s">
        <v>22</v>
      </c>
      <c r="H1369" s="1" t="s">
        <v>23</v>
      </c>
      <c r="I1369" s="1">
        <v>3.03030303030303E-2</v>
      </c>
      <c r="J1369" s="8">
        <v>3.4594390276445399E-10</v>
      </c>
      <c r="K1369" s="1">
        <v>-2.1838791836530298</v>
      </c>
      <c r="L1369" s="1" t="s">
        <v>24</v>
      </c>
      <c r="N1369" s="12"/>
      <c r="P1369" s="12"/>
    </row>
    <row r="1370" spans="1:16" x14ac:dyDescent="0.2">
      <c r="A1370" s="5">
        <v>1368</v>
      </c>
      <c r="B1370" s="5" t="s">
        <v>2746</v>
      </c>
      <c r="C1370" s="71"/>
      <c r="D1370" s="1" t="s">
        <v>2747</v>
      </c>
      <c r="E1370" s="1" t="s">
        <v>49</v>
      </c>
      <c r="F1370" s="1">
        <v>237442441</v>
      </c>
      <c r="G1370" s="1" t="s">
        <v>22</v>
      </c>
      <c r="H1370" s="1" t="s">
        <v>23</v>
      </c>
      <c r="I1370" s="1">
        <v>3.03030303030303E-2</v>
      </c>
      <c r="J1370" s="8">
        <v>3.4594390276445399E-10</v>
      </c>
      <c r="K1370" s="1">
        <v>-2.1838791836530298</v>
      </c>
      <c r="L1370" s="1" t="s">
        <v>24</v>
      </c>
      <c r="N1370" s="12"/>
      <c r="P1370" s="12"/>
    </row>
    <row r="1371" spans="1:16" x14ac:dyDescent="0.2">
      <c r="A1371" s="5">
        <v>1369</v>
      </c>
      <c r="B1371" s="5" t="s">
        <v>2748</v>
      </c>
      <c r="C1371" s="71"/>
      <c r="D1371" s="1" t="s">
        <v>2749</v>
      </c>
      <c r="E1371" s="1" t="s">
        <v>49</v>
      </c>
      <c r="F1371" s="1">
        <v>237570503</v>
      </c>
      <c r="G1371" s="1" t="s">
        <v>16</v>
      </c>
      <c r="H1371" s="1" t="s">
        <v>23</v>
      </c>
      <c r="I1371" s="1">
        <v>3.03030303030303E-2</v>
      </c>
      <c r="J1371" s="8">
        <v>3.4594390276445399E-10</v>
      </c>
      <c r="K1371" s="1">
        <v>-2.1838791836530298</v>
      </c>
      <c r="L1371" s="1" t="s">
        <v>24</v>
      </c>
      <c r="N1371" s="12"/>
      <c r="P1371" s="12"/>
    </row>
    <row r="1372" spans="1:16" x14ac:dyDescent="0.2">
      <c r="A1372" s="5">
        <v>1370</v>
      </c>
      <c r="B1372" s="5" t="s">
        <v>2750</v>
      </c>
      <c r="C1372" s="71"/>
      <c r="D1372" s="1" t="s">
        <v>2751</v>
      </c>
      <c r="E1372" s="1" t="s">
        <v>49</v>
      </c>
      <c r="F1372" s="1">
        <v>237683769</v>
      </c>
      <c r="G1372" s="1" t="s">
        <v>22</v>
      </c>
      <c r="H1372" s="1" t="s">
        <v>23</v>
      </c>
      <c r="I1372" s="1">
        <v>3.03030303030303E-2</v>
      </c>
      <c r="J1372" s="8">
        <v>3.4594390276445399E-10</v>
      </c>
      <c r="K1372" s="1">
        <v>-2.1838791836530298</v>
      </c>
      <c r="L1372" s="1" t="s">
        <v>24</v>
      </c>
      <c r="N1372" s="12"/>
      <c r="P1372" s="12"/>
    </row>
    <row r="1373" spans="1:16" x14ac:dyDescent="0.2">
      <c r="A1373" s="5">
        <v>1371</v>
      </c>
      <c r="B1373" s="5" t="s">
        <v>2752</v>
      </c>
      <c r="C1373" s="71"/>
      <c r="D1373" s="1" t="s">
        <v>2753</v>
      </c>
      <c r="E1373" s="1" t="s">
        <v>49</v>
      </c>
      <c r="F1373" s="1">
        <v>237874516</v>
      </c>
      <c r="G1373" s="1" t="s">
        <v>16</v>
      </c>
      <c r="H1373" s="1" t="s">
        <v>17</v>
      </c>
      <c r="I1373" s="1">
        <v>3.03030303030303E-2</v>
      </c>
      <c r="J1373" s="8">
        <v>3.4594390276445399E-10</v>
      </c>
      <c r="K1373" s="1">
        <v>-2.1838791836530298</v>
      </c>
      <c r="L1373" s="1" t="s">
        <v>24</v>
      </c>
      <c r="N1373" s="12"/>
      <c r="P1373" s="12"/>
    </row>
    <row r="1374" spans="1:16" x14ac:dyDescent="0.2">
      <c r="A1374" s="5">
        <v>1372</v>
      </c>
      <c r="B1374" s="5" t="s">
        <v>2754</v>
      </c>
      <c r="C1374" s="71"/>
      <c r="D1374" s="1" t="s">
        <v>2755</v>
      </c>
      <c r="E1374" s="1" t="s">
        <v>49</v>
      </c>
      <c r="F1374" s="1">
        <v>238025230</v>
      </c>
      <c r="G1374" s="1" t="s">
        <v>22</v>
      </c>
      <c r="H1374" s="1" t="s">
        <v>16</v>
      </c>
      <c r="I1374" s="1">
        <v>3.03030303030303E-2</v>
      </c>
      <c r="J1374" s="8">
        <v>3.4594390276445399E-10</v>
      </c>
      <c r="K1374" s="1">
        <v>-2.1838791836530298</v>
      </c>
      <c r="L1374" s="1" t="s">
        <v>24</v>
      </c>
      <c r="N1374" s="12"/>
      <c r="P1374" s="12"/>
    </row>
    <row r="1375" spans="1:16" x14ac:dyDescent="0.2">
      <c r="A1375" s="5">
        <v>1373</v>
      </c>
      <c r="B1375" s="5" t="s">
        <v>2756</v>
      </c>
      <c r="C1375" s="71"/>
      <c r="D1375" s="1" t="s">
        <v>2757</v>
      </c>
      <c r="E1375" s="1" t="s">
        <v>49</v>
      </c>
      <c r="F1375" s="1">
        <v>238140504</v>
      </c>
      <c r="G1375" s="1" t="s">
        <v>22</v>
      </c>
      <c r="H1375" s="1" t="s">
        <v>23</v>
      </c>
      <c r="I1375" s="1">
        <v>3.03030303030303E-2</v>
      </c>
      <c r="J1375" s="8">
        <v>3.4594390276445399E-10</v>
      </c>
      <c r="K1375" s="1">
        <v>-2.1838791836530298</v>
      </c>
      <c r="L1375" s="1" t="s">
        <v>24</v>
      </c>
      <c r="N1375" s="12"/>
      <c r="P1375" s="12"/>
    </row>
    <row r="1376" spans="1:16" x14ac:dyDescent="0.2">
      <c r="A1376" s="5">
        <v>1374</v>
      </c>
      <c r="B1376" s="5" t="s">
        <v>2758</v>
      </c>
      <c r="C1376" s="71"/>
      <c r="D1376" s="1" t="s">
        <v>2759</v>
      </c>
      <c r="E1376" s="1" t="s">
        <v>49</v>
      </c>
      <c r="F1376" s="1">
        <v>238389792</v>
      </c>
      <c r="G1376" s="1" t="s">
        <v>23</v>
      </c>
      <c r="H1376" s="1" t="s">
        <v>17</v>
      </c>
      <c r="I1376" s="1">
        <v>3.03030303030303E-2</v>
      </c>
      <c r="J1376" s="8">
        <v>3.4594390276445399E-10</v>
      </c>
      <c r="K1376" s="1">
        <v>-2.1838791836530298</v>
      </c>
      <c r="L1376" s="1" t="s">
        <v>24</v>
      </c>
      <c r="N1376" s="12"/>
      <c r="P1376" s="12"/>
    </row>
    <row r="1377" spans="1:16" x14ac:dyDescent="0.2">
      <c r="A1377" s="5">
        <v>1375</v>
      </c>
      <c r="B1377" s="5" t="s">
        <v>2760</v>
      </c>
      <c r="C1377" s="71"/>
      <c r="D1377" s="1" t="s">
        <v>2761</v>
      </c>
      <c r="E1377" s="1" t="s">
        <v>49</v>
      </c>
      <c r="F1377" s="1">
        <v>238712351</v>
      </c>
      <c r="G1377" s="1" t="s">
        <v>22</v>
      </c>
      <c r="H1377" s="1" t="s">
        <v>23</v>
      </c>
      <c r="I1377" s="1">
        <v>3.03030303030303E-2</v>
      </c>
      <c r="J1377" s="8">
        <v>3.4594390276445399E-10</v>
      </c>
      <c r="K1377" s="1">
        <v>-2.1838791836530298</v>
      </c>
      <c r="L1377" s="1" t="s">
        <v>24</v>
      </c>
      <c r="N1377" s="12"/>
      <c r="P1377" s="12"/>
    </row>
    <row r="1378" spans="1:16" x14ac:dyDescent="0.2">
      <c r="A1378" s="5">
        <v>1376</v>
      </c>
      <c r="B1378" s="5" t="s">
        <v>2762</v>
      </c>
      <c r="C1378" s="71"/>
      <c r="D1378" s="1" t="s">
        <v>2763</v>
      </c>
      <c r="E1378" s="1" t="s">
        <v>49</v>
      </c>
      <c r="F1378" s="1">
        <v>238787708</v>
      </c>
      <c r="G1378" s="1" t="s">
        <v>22</v>
      </c>
      <c r="H1378" s="1" t="s">
        <v>23</v>
      </c>
      <c r="I1378" s="1">
        <v>3.03030303030303E-2</v>
      </c>
      <c r="J1378" s="8">
        <v>3.4594390276445399E-10</v>
      </c>
      <c r="K1378" s="1">
        <v>-2.1838791836530298</v>
      </c>
      <c r="L1378" s="1" t="s">
        <v>24</v>
      </c>
      <c r="N1378" s="12"/>
      <c r="P1378" s="12"/>
    </row>
    <row r="1379" spans="1:16" x14ac:dyDescent="0.2">
      <c r="A1379" s="5">
        <v>1377</v>
      </c>
      <c r="B1379" s="5" t="s">
        <v>2764</v>
      </c>
      <c r="C1379" s="71"/>
      <c r="D1379" s="1" t="s">
        <v>2765</v>
      </c>
      <c r="E1379" s="1" t="s">
        <v>49</v>
      </c>
      <c r="F1379" s="1">
        <v>239380655</v>
      </c>
      <c r="G1379" s="1" t="s">
        <v>22</v>
      </c>
      <c r="H1379" s="1" t="s">
        <v>16</v>
      </c>
      <c r="I1379" s="1">
        <v>3.03030303030303E-2</v>
      </c>
      <c r="J1379" s="8">
        <v>3.4594390276445399E-10</v>
      </c>
      <c r="K1379" s="1">
        <v>-2.1838791836530298</v>
      </c>
      <c r="L1379" s="1" t="s">
        <v>24</v>
      </c>
      <c r="N1379" s="12"/>
      <c r="P1379" s="12"/>
    </row>
    <row r="1380" spans="1:16" x14ac:dyDescent="0.2">
      <c r="A1380" s="5">
        <v>1378</v>
      </c>
      <c r="B1380" s="5" t="s">
        <v>2766</v>
      </c>
      <c r="C1380" s="71"/>
      <c r="D1380" s="1" t="s">
        <v>2767</v>
      </c>
      <c r="E1380" s="1" t="s">
        <v>49</v>
      </c>
      <c r="F1380" s="1">
        <v>239512717</v>
      </c>
      <c r="G1380" s="1" t="s">
        <v>16</v>
      </c>
      <c r="H1380" s="1" t="s">
        <v>17</v>
      </c>
      <c r="I1380" s="1">
        <v>3.1986531986531903E-2</v>
      </c>
      <c r="J1380" s="8">
        <v>4.1100889979547398E-10</v>
      </c>
      <c r="K1380" s="1">
        <v>-2.1373069990019098</v>
      </c>
      <c r="L1380" s="1" t="s">
        <v>24</v>
      </c>
      <c r="N1380" s="12"/>
      <c r="P1380" s="12"/>
    </row>
    <row r="1381" spans="1:16" x14ac:dyDescent="0.2">
      <c r="A1381" s="5">
        <v>1379</v>
      </c>
      <c r="B1381" s="5" t="s">
        <v>2768</v>
      </c>
      <c r="C1381" s="71"/>
      <c r="D1381" s="1" t="s">
        <v>2769</v>
      </c>
      <c r="E1381" s="1" t="s">
        <v>49</v>
      </c>
      <c r="F1381" s="1">
        <v>239680294</v>
      </c>
      <c r="G1381" s="1" t="s">
        <v>22</v>
      </c>
      <c r="H1381" s="1" t="s">
        <v>16</v>
      </c>
      <c r="I1381" s="1">
        <v>3.03030303030303E-2</v>
      </c>
      <c r="J1381" s="8">
        <v>3.4594390276445399E-10</v>
      </c>
      <c r="K1381" s="1">
        <v>-2.1838791836530298</v>
      </c>
      <c r="L1381" s="1" t="s">
        <v>24</v>
      </c>
      <c r="N1381" s="12"/>
      <c r="P1381" s="12"/>
    </row>
    <row r="1382" spans="1:16" x14ac:dyDescent="0.2">
      <c r="A1382" s="5">
        <v>1380</v>
      </c>
      <c r="B1382" s="5" t="s">
        <v>2770</v>
      </c>
      <c r="C1382" s="71"/>
      <c r="D1382" s="1" t="s">
        <v>2771</v>
      </c>
      <c r="E1382" s="1" t="s">
        <v>49</v>
      </c>
      <c r="F1382" s="1">
        <v>239746699</v>
      </c>
      <c r="G1382" s="1" t="s">
        <v>16</v>
      </c>
      <c r="H1382" s="1" t="s">
        <v>17</v>
      </c>
      <c r="I1382" s="1">
        <v>3.03030303030303E-2</v>
      </c>
      <c r="J1382" s="8">
        <v>3.4594390276445399E-10</v>
      </c>
      <c r="K1382" s="1">
        <v>-2.1838791836530298</v>
      </c>
      <c r="L1382" s="1" t="s">
        <v>24</v>
      </c>
      <c r="N1382" s="12"/>
      <c r="P1382" s="12"/>
    </row>
    <row r="1383" spans="1:16" x14ac:dyDescent="0.2">
      <c r="A1383" s="5">
        <v>1381</v>
      </c>
      <c r="B1383" s="5" t="s">
        <v>2772</v>
      </c>
      <c r="C1383" s="71"/>
      <c r="D1383" s="1" t="s">
        <v>2773</v>
      </c>
      <c r="E1383" s="1" t="s">
        <v>49</v>
      </c>
      <c r="F1383" s="1">
        <v>239914586</v>
      </c>
      <c r="G1383" s="1" t="s">
        <v>22</v>
      </c>
      <c r="H1383" s="1" t="s">
        <v>23</v>
      </c>
      <c r="I1383" s="1">
        <v>2.69360269360269E-2</v>
      </c>
      <c r="J1383" s="8">
        <v>5.3987815787873402E-9</v>
      </c>
      <c r="K1383" s="1">
        <v>-2.1893358359434298</v>
      </c>
      <c r="L1383" s="1" t="s">
        <v>24</v>
      </c>
      <c r="N1383" s="12"/>
      <c r="P1383" s="12"/>
    </row>
    <row r="1384" spans="1:16" x14ac:dyDescent="0.2">
      <c r="A1384" s="5">
        <v>1382</v>
      </c>
      <c r="B1384" s="5" t="s">
        <v>2774</v>
      </c>
      <c r="C1384" s="71"/>
      <c r="D1384" s="1" t="s">
        <v>2775</v>
      </c>
      <c r="E1384" s="1" t="s">
        <v>49</v>
      </c>
      <c r="F1384" s="1">
        <v>240033349</v>
      </c>
      <c r="G1384" s="1" t="s">
        <v>22</v>
      </c>
      <c r="H1384" s="1" t="s">
        <v>16</v>
      </c>
      <c r="I1384" s="1">
        <v>3.03030303030303E-2</v>
      </c>
      <c r="J1384" s="8">
        <v>3.4594390276445399E-10</v>
      </c>
      <c r="K1384" s="1">
        <v>-2.1838791836530298</v>
      </c>
      <c r="L1384" s="1" t="s">
        <v>24</v>
      </c>
      <c r="N1384" s="12"/>
      <c r="P1384" s="12"/>
    </row>
    <row r="1385" spans="1:16" x14ac:dyDescent="0.2">
      <c r="A1385" s="5">
        <v>1383</v>
      </c>
      <c r="B1385" s="5" t="s">
        <v>2776</v>
      </c>
      <c r="C1385" s="71"/>
      <c r="D1385" s="1" t="s">
        <v>2777</v>
      </c>
      <c r="E1385" s="1" t="s">
        <v>49</v>
      </c>
      <c r="F1385" s="1">
        <v>240122845</v>
      </c>
      <c r="G1385" s="1" t="s">
        <v>17</v>
      </c>
      <c r="H1385" s="1" t="s">
        <v>23</v>
      </c>
      <c r="I1385" s="1">
        <v>3.03030303030303E-2</v>
      </c>
      <c r="J1385" s="8">
        <v>3.4594390276445399E-10</v>
      </c>
      <c r="K1385" s="1">
        <v>-2.1838791836530298</v>
      </c>
      <c r="L1385" s="1" t="s">
        <v>24</v>
      </c>
      <c r="N1385" s="12"/>
      <c r="P1385" s="12"/>
    </row>
    <row r="1386" spans="1:16" x14ac:dyDescent="0.2">
      <c r="A1386" s="5">
        <v>1384</v>
      </c>
      <c r="B1386" s="5" t="s">
        <v>2778</v>
      </c>
      <c r="C1386" s="71"/>
      <c r="D1386" s="1" t="s">
        <v>2779</v>
      </c>
      <c r="E1386" s="1" t="s">
        <v>49</v>
      </c>
      <c r="F1386" s="1">
        <v>240232169</v>
      </c>
      <c r="G1386" s="1" t="s">
        <v>22</v>
      </c>
      <c r="H1386" s="1" t="s">
        <v>23</v>
      </c>
      <c r="I1386" s="1">
        <v>2.69360269360269E-2</v>
      </c>
      <c r="J1386" s="8">
        <v>5.3987815787873402E-9</v>
      </c>
      <c r="K1386" s="1">
        <v>-2.1893358359434298</v>
      </c>
      <c r="L1386" s="1" t="s">
        <v>24</v>
      </c>
      <c r="N1386" s="12"/>
      <c r="P1386" s="12"/>
    </row>
    <row r="1387" spans="1:16" x14ac:dyDescent="0.2">
      <c r="A1387" s="5">
        <v>1385</v>
      </c>
      <c r="B1387" s="5" t="s">
        <v>2780</v>
      </c>
      <c r="C1387" s="71"/>
      <c r="D1387" s="1" t="s">
        <v>2781</v>
      </c>
      <c r="E1387" s="1" t="s">
        <v>49</v>
      </c>
      <c r="F1387" s="1">
        <v>240407034</v>
      </c>
      <c r="G1387" s="1" t="s">
        <v>16</v>
      </c>
      <c r="H1387" s="1" t="s">
        <v>17</v>
      </c>
      <c r="I1387" s="1">
        <v>3.03030303030303E-2</v>
      </c>
      <c r="J1387" s="8">
        <v>3.4594390276445399E-10</v>
      </c>
      <c r="K1387" s="1">
        <v>-2.1838791836530298</v>
      </c>
      <c r="L1387" s="1" t="s">
        <v>24</v>
      </c>
      <c r="N1387" s="12"/>
      <c r="P1387" s="12"/>
    </row>
    <row r="1388" spans="1:16" x14ac:dyDescent="0.2">
      <c r="A1388" s="5">
        <v>1386</v>
      </c>
      <c r="B1388" s="5" t="s">
        <v>2782</v>
      </c>
      <c r="C1388" s="71"/>
      <c r="D1388" s="1" t="s">
        <v>2783</v>
      </c>
      <c r="E1388" s="1" t="s">
        <v>49</v>
      </c>
      <c r="F1388" s="1">
        <v>240496538</v>
      </c>
      <c r="G1388" s="1" t="s">
        <v>23</v>
      </c>
      <c r="H1388" s="1" t="s">
        <v>22</v>
      </c>
      <c r="I1388" s="1">
        <v>2.69360269360269E-2</v>
      </c>
      <c r="J1388" s="8">
        <v>5.3987815787873402E-9</v>
      </c>
      <c r="K1388" s="1">
        <v>-2.1893358359434298</v>
      </c>
      <c r="L1388" s="1" t="s">
        <v>24</v>
      </c>
      <c r="N1388" s="12"/>
      <c r="P1388" s="12"/>
    </row>
    <row r="1389" spans="1:16" x14ac:dyDescent="0.2">
      <c r="A1389" s="5">
        <v>1387</v>
      </c>
      <c r="B1389" s="5" t="s">
        <v>2784</v>
      </c>
      <c r="C1389" s="71"/>
      <c r="D1389" s="1" t="s">
        <v>2785</v>
      </c>
      <c r="E1389" s="1" t="s">
        <v>49</v>
      </c>
      <c r="F1389" s="1">
        <v>240800938</v>
      </c>
      <c r="G1389" s="1" t="s">
        <v>16</v>
      </c>
      <c r="H1389" s="1" t="s">
        <v>22</v>
      </c>
      <c r="I1389" s="1">
        <v>3.03030303030303E-2</v>
      </c>
      <c r="J1389" s="8">
        <v>3.4594390276445399E-10</v>
      </c>
      <c r="K1389" s="1">
        <v>-2.1838791836530298</v>
      </c>
      <c r="L1389" s="1" t="s">
        <v>24</v>
      </c>
      <c r="N1389" s="12"/>
      <c r="P1389" s="12"/>
    </row>
    <row r="1390" spans="1:16" x14ac:dyDescent="0.2">
      <c r="A1390" s="5">
        <v>1388</v>
      </c>
      <c r="B1390" s="5" t="s">
        <v>2786</v>
      </c>
      <c r="C1390" s="71"/>
      <c r="D1390" s="1" t="s">
        <v>2787</v>
      </c>
      <c r="E1390" s="1" t="s">
        <v>49</v>
      </c>
      <c r="F1390" s="1">
        <v>240979127</v>
      </c>
      <c r="G1390" s="1" t="s">
        <v>16</v>
      </c>
      <c r="H1390" s="1" t="s">
        <v>17</v>
      </c>
      <c r="I1390" s="1">
        <v>3.03030303030303E-2</v>
      </c>
      <c r="J1390" s="8">
        <v>3.4594390276445399E-10</v>
      </c>
      <c r="K1390" s="1">
        <v>-2.1838791836530298</v>
      </c>
      <c r="L1390" s="1" t="s">
        <v>24</v>
      </c>
      <c r="N1390" s="12"/>
      <c r="P1390" s="12"/>
    </row>
    <row r="1391" spans="1:16" x14ac:dyDescent="0.2">
      <c r="A1391" s="5">
        <v>1389</v>
      </c>
      <c r="B1391" s="5" t="s">
        <v>2788</v>
      </c>
      <c r="C1391" s="71"/>
      <c r="D1391" s="1" t="s">
        <v>2789</v>
      </c>
      <c r="E1391" s="1" t="s">
        <v>49</v>
      </c>
      <c r="F1391" s="1">
        <v>241108130</v>
      </c>
      <c r="G1391" s="1" t="s">
        <v>23</v>
      </c>
      <c r="H1391" s="1" t="s">
        <v>16</v>
      </c>
      <c r="I1391" s="1">
        <v>2.69360269360269E-2</v>
      </c>
      <c r="J1391" s="8">
        <v>5.3987815787873402E-9</v>
      </c>
      <c r="K1391" s="1">
        <v>-2.1893358359434298</v>
      </c>
      <c r="L1391" s="1" t="s">
        <v>24</v>
      </c>
      <c r="N1391" s="12"/>
      <c r="P1391" s="12"/>
    </row>
    <row r="1392" spans="1:16" x14ac:dyDescent="0.2">
      <c r="A1392" s="5">
        <v>1390</v>
      </c>
      <c r="B1392" s="5" t="s">
        <v>2790</v>
      </c>
      <c r="C1392" s="71"/>
      <c r="D1392" s="1" t="s">
        <v>2791</v>
      </c>
      <c r="E1392" s="1" t="s">
        <v>49</v>
      </c>
      <c r="F1392" s="1">
        <v>241357828</v>
      </c>
      <c r="G1392" s="1" t="s">
        <v>16</v>
      </c>
      <c r="H1392" s="1" t="s">
        <v>17</v>
      </c>
      <c r="I1392" s="1">
        <v>3.03030303030303E-2</v>
      </c>
      <c r="J1392" s="8">
        <v>3.4594390276445399E-10</v>
      </c>
      <c r="K1392" s="1">
        <v>-2.1838791836530298</v>
      </c>
      <c r="L1392" s="1" t="s">
        <v>24</v>
      </c>
      <c r="N1392" s="12"/>
      <c r="P1392" s="12"/>
    </row>
    <row r="1393" spans="1:16" x14ac:dyDescent="0.2">
      <c r="A1393" s="5">
        <v>1391</v>
      </c>
      <c r="B1393" s="5" t="s">
        <v>2792</v>
      </c>
      <c r="C1393" s="71"/>
      <c r="D1393" s="1" t="s">
        <v>2793</v>
      </c>
      <c r="E1393" s="1" t="s">
        <v>49</v>
      </c>
      <c r="F1393" s="1">
        <v>241536129</v>
      </c>
      <c r="G1393" s="1" t="s">
        <v>22</v>
      </c>
      <c r="H1393" s="1" t="s">
        <v>23</v>
      </c>
      <c r="I1393" s="1">
        <v>3.03030303030303E-2</v>
      </c>
      <c r="J1393" s="8">
        <v>3.4594390276445399E-10</v>
      </c>
      <c r="K1393" s="1">
        <v>-2.1838791836530298</v>
      </c>
      <c r="L1393" s="1" t="s">
        <v>24</v>
      </c>
      <c r="N1393" s="12"/>
      <c r="P1393" s="12"/>
    </row>
    <row r="1394" spans="1:16" x14ac:dyDescent="0.2">
      <c r="A1394" s="5">
        <v>1392</v>
      </c>
      <c r="B1394" s="5" t="s">
        <v>2794</v>
      </c>
      <c r="C1394" s="71"/>
      <c r="D1394" s="1" t="s">
        <v>2795</v>
      </c>
      <c r="E1394" s="1" t="s">
        <v>49</v>
      </c>
      <c r="F1394" s="1">
        <v>242034709</v>
      </c>
      <c r="G1394" s="1" t="s">
        <v>22</v>
      </c>
      <c r="H1394" s="1" t="s">
        <v>16</v>
      </c>
      <c r="I1394" s="1">
        <v>3.03030303030303E-2</v>
      </c>
      <c r="J1394" s="8">
        <v>3.4594390276445399E-10</v>
      </c>
      <c r="K1394" s="1">
        <v>-2.1838791836530298</v>
      </c>
      <c r="L1394" s="1" t="s">
        <v>24</v>
      </c>
      <c r="N1394" s="12"/>
      <c r="P1394" s="12"/>
    </row>
    <row r="1395" spans="1:16" x14ac:dyDescent="0.2">
      <c r="A1395" s="5">
        <v>1393</v>
      </c>
      <c r="B1395" s="5" t="s">
        <v>2796</v>
      </c>
      <c r="C1395" s="71"/>
      <c r="D1395" s="1" t="s">
        <v>2797</v>
      </c>
      <c r="E1395" s="1" t="s">
        <v>49</v>
      </c>
      <c r="F1395" s="1">
        <v>242156115</v>
      </c>
      <c r="G1395" s="1" t="s">
        <v>16</v>
      </c>
      <c r="H1395" s="1" t="s">
        <v>17</v>
      </c>
      <c r="I1395" s="1">
        <v>3.03030303030303E-2</v>
      </c>
      <c r="J1395" s="8">
        <v>3.4594390276445399E-10</v>
      </c>
      <c r="K1395" s="1">
        <v>-2.1838791836530298</v>
      </c>
      <c r="L1395" s="1" t="s">
        <v>24</v>
      </c>
      <c r="N1395" s="12"/>
      <c r="P1395" s="12"/>
    </row>
    <row r="1396" spans="1:16" x14ac:dyDescent="0.2">
      <c r="A1396" s="5">
        <v>1394</v>
      </c>
      <c r="B1396" s="5" t="s">
        <v>2798</v>
      </c>
      <c r="C1396" s="71"/>
      <c r="D1396" s="1" t="s">
        <v>2799</v>
      </c>
      <c r="E1396" s="1" t="s">
        <v>49</v>
      </c>
      <c r="F1396" s="1">
        <v>242289718</v>
      </c>
      <c r="G1396" s="1" t="s">
        <v>16</v>
      </c>
      <c r="H1396" s="1" t="s">
        <v>17</v>
      </c>
      <c r="I1396" s="1">
        <v>3.03030303030303E-2</v>
      </c>
      <c r="J1396" s="8">
        <v>3.4594390276445399E-10</v>
      </c>
      <c r="K1396" s="1">
        <v>-2.1838791836530298</v>
      </c>
      <c r="L1396" s="1" t="s">
        <v>24</v>
      </c>
      <c r="N1396" s="12"/>
      <c r="P1396" s="12"/>
    </row>
    <row r="1397" spans="1:16" x14ac:dyDescent="0.2">
      <c r="A1397" s="5">
        <v>1395</v>
      </c>
      <c r="B1397" s="5" t="s">
        <v>2800</v>
      </c>
      <c r="C1397" s="71"/>
      <c r="D1397" s="1" t="s">
        <v>2801</v>
      </c>
      <c r="E1397" s="1" t="s">
        <v>49</v>
      </c>
      <c r="F1397" s="1">
        <v>242410995</v>
      </c>
      <c r="G1397" s="1" t="s">
        <v>16</v>
      </c>
      <c r="H1397" s="1" t="s">
        <v>17</v>
      </c>
      <c r="I1397" s="1">
        <v>2.69360269360269E-2</v>
      </c>
      <c r="J1397" s="8">
        <v>5.3987815787873402E-9</v>
      </c>
      <c r="K1397" s="1">
        <v>-2.1893358359434298</v>
      </c>
      <c r="L1397" s="1" t="s">
        <v>24</v>
      </c>
      <c r="N1397" s="12"/>
      <c r="P1397" s="12"/>
    </row>
    <row r="1398" spans="1:16" x14ac:dyDescent="0.2">
      <c r="A1398" s="5">
        <v>1396</v>
      </c>
      <c r="B1398" s="5" t="s">
        <v>2802</v>
      </c>
      <c r="C1398" s="71"/>
      <c r="D1398" s="1" t="s">
        <v>2803</v>
      </c>
      <c r="E1398" s="1" t="s">
        <v>49</v>
      </c>
      <c r="F1398" s="1">
        <v>242488774</v>
      </c>
      <c r="G1398" s="1" t="s">
        <v>22</v>
      </c>
      <c r="H1398" s="1" t="s">
        <v>23</v>
      </c>
      <c r="I1398" s="1">
        <v>3.03030303030303E-2</v>
      </c>
      <c r="J1398" s="8">
        <v>3.4594390276445399E-10</v>
      </c>
      <c r="K1398" s="1">
        <v>-2.1838791836530298</v>
      </c>
      <c r="L1398" s="1" t="s">
        <v>24</v>
      </c>
      <c r="N1398" s="12"/>
      <c r="P1398" s="12"/>
    </row>
    <row r="1399" spans="1:16" x14ac:dyDescent="0.2">
      <c r="A1399" s="5">
        <v>1397</v>
      </c>
      <c r="B1399" s="5" t="s">
        <v>2804</v>
      </c>
      <c r="C1399" s="71"/>
      <c r="D1399" s="1" t="s">
        <v>2805</v>
      </c>
      <c r="E1399" s="1" t="s">
        <v>49</v>
      </c>
      <c r="F1399" s="1">
        <v>242734583</v>
      </c>
      <c r="G1399" s="1" t="s">
        <v>22</v>
      </c>
      <c r="H1399" s="1" t="s">
        <v>23</v>
      </c>
      <c r="I1399" s="1">
        <v>2.69360269360269E-2</v>
      </c>
      <c r="J1399" s="8">
        <v>5.3987815787873402E-9</v>
      </c>
      <c r="K1399" s="1">
        <v>-2.1893358359434298</v>
      </c>
      <c r="L1399" s="1" t="s">
        <v>24</v>
      </c>
      <c r="N1399" s="12"/>
      <c r="P1399" s="12"/>
    </row>
    <row r="1400" spans="1:16" x14ac:dyDescent="0.2">
      <c r="A1400" s="5">
        <v>1398</v>
      </c>
      <c r="B1400" s="5" t="s">
        <v>2806</v>
      </c>
      <c r="C1400" s="71"/>
      <c r="D1400" s="1" t="s">
        <v>2807</v>
      </c>
      <c r="E1400" s="1" t="s">
        <v>49</v>
      </c>
      <c r="F1400" s="1">
        <v>242973571</v>
      </c>
      <c r="G1400" s="1" t="s">
        <v>22</v>
      </c>
      <c r="H1400" s="1" t="s">
        <v>16</v>
      </c>
      <c r="I1400" s="1">
        <v>2.69360269360269E-2</v>
      </c>
      <c r="J1400" s="8">
        <v>5.3987815787873402E-9</v>
      </c>
      <c r="K1400" s="1">
        <v>-2.1893358359434298</v>
      </c>
      <c r="L1400" s="1" t="s">
        <v>24</v>
      </c>
      <c r="N1400" s="12"/>
      <c r="P1400" s="12"/>
    </row>
    <row r="1401" spans="1:16" x14ac:dyDescent="0.2">
      <c r="A1401" s="5">
        <v>1399</v>
      </c>
      <c r="B1401" s="5" t="s">
        <v>2808</v>
      </c>
      <c r="C1401" s="71"/>
      <c r="D1401" s="1" t="s">
        <v>2809</v>
      </c>
      <c r="E1401" s="1" t="s">
        <v>49</v>
      </c>
      <c r="F1401" s="1">
        <v>243227468</v>
      </c>
      <c r="G1401" s="1" t="s">
        <v>22</v>
      </c>
      <c r="H1401" s="1" t="s">
        <v>16</v>
      </c>
      <c r="I1401" s="1">
        <v>3.03030303030303E-2</v>
      </c>
      <c r="J1401" s="8">
        <v>3.4594390276445399E-10</v>
      </c>
      <c r="K1401" s="1">
        <v>-2.1838791836530298</v>
      </c>
      <c r="L1401" s="1" t="s">
        <v>24</v>
      </c>
      <c r="N1401" s="12"/>
      <c r="P1401" s="12"/>
    </row>
    <row r="1402" spans="1:16" x14ac:dyDescent="0.2">
      <c r="A1402" s="5">
        <v>1400</v>
      </c>
      <c r="B1402" s="5" t="s">
        <v>2810</v>
      </c>
      <c r="C1402" s="71"/>
      <c r="D1402" s="1" t="s">
        <v>2811</v>
      </c>
      <c r="E1402" s="1" t="s">
        <v>49</v>
      </c>
      <c r="F1402" s="1">
        <v>243393829</v>
      </c>
      <c r="G1402" s="1" t="s">
        <v>17</v>
      </c>
      <c r="H1402" s="1" t="s">
        <v>23</v>
      </c>
      <c r="I1402" s="1">
        <v>3.03030303030303E-2</v>
      </c>
      <c r="J1402" s="8">
        <v>3.4594390276445399E-10</v>
      </c>
      <c r="K1402" s="1">
        <v>-2.1838791836530298</v>
      </c>
      <c r="L1402" s="1" t="s">
        <v>24</v>
      </c>
      <c r="N1402" s="12"/>
      <c r="P1402" s="12"/>
    </row>
    <row r="1403" spans="1:16" x14ac:dyDescent="0.2">
      <c r="A1403" s="5">
        <v>1401</v>
      </c>
      <c r="B1403" s="5" t="s">
        <v>2812</v>
      </c>
      <c r="C1403" s="71"/>
      <c r="D1403" s="1" t="s">
        <v>2813</v>
      </c>
      <c r="E1403" s="1" t="s">
        <v>49</v>
      </c>
      <c r="F1403" s="1">
        <v>243540044</v>
      </c>
      <c r="G1403" s="1" t="s">
        <v>22</v>
      </c>
      <c r="H1403" s="1" t="s">
        <v>23</v>
      </c>
      <c r="I1403" s="1">
        <v>3.03030303030303E-2</v>
      </c>
      <c r="J1403" s="8">
        <v>3.4594390276445399E-10</v>
      </c>
      <c r="K1403" s="1">
        <v>-2.1838791836530298</v>
      </c>
      <c r="L1403" s="1" t="s">
        <v>24</v>
      </c>
      <c r="N1403" s="12"/>
      <c r="P1403" s="12"/>
    </row>
    <row r="1404" spans="1:16" x14ac:dyDescent="0.2">
      <c r="A1404" s="5">
        <v>1402</v>
      </c>
      <c r="B1404" s="5" t="s">
        <v>2814</v>
      </c>
      <c r="C1404" s="71"/>
      <c r="D1404" s="1" t="s">
        <v>2815</v>
      </c>
      <c r="E1404" s="1" t="s">
        <v>49</v>
      </c>
      <c r="F1404" s="1">
        <v>243600619</v>
      </c>
      <c r="G1404" s="1" t="s">
        <v>22</v>
      </c>
      <c r="H1404" s="1" t="s">
        <v>16</v>
      </c>
      <c r="I1404" s="1">
        <v>2.69360269360269E-2</v>
      </c>
      <c r="J1404" s="8">
        <v>5.3987815787873402E-9</v>
      </c>
      <c r="K1404" s="1">
        <v>-2.1893358359434298</v>
      </c>
      <c r="L1404" s="1" t="s">
        <v>24</v>
      </c>
      <c r="N1404" s="12"/>
      <c r="P1404" s="12"/>
    </row>
    <row r="1405" spans="1:16" x14ac:dyDescent="0.2">
      <c r="A1405" s="5">
        <v>1403</v>
      </c>
      <c r="B1405" s="5" t="s">
        <v>2816</v>
      </c>
      <c r="C1405" s="71"/>
      <c r="D1405" s="1" t="s">
        <v>2817</v>
      </c>
      <c r="E1405" s="1" t="s">
        <v>49</v>
      </c>
      <c r="F1405" s="1">
        <v>243696621</v>
      </c>
      <c r="G1405" s="1" t="s">
        <v>22</v>
      </c>
      <c r="H1405" s="1" t="s">
        <v>23</v>
      </c>
      <c r="I1405" s="1">
        <v>2.69360269360269E-2</v>
      </c>
      <c r="J1405" s="8">
        <v>5.3987815787873402E-9</v>
      </c>
      <c r="K1405" s="1">
        <v>-2.1893358359434298</v>
      </c>
      <c r="L1405" s="1" t="s">
        <v>24</v>
      </c>
      <c r="N1405" s="12"/>
      <c r="P1405" s="12"/>
    </row>
    <row r="1406" spans="1:16" x14ac:dyDescent="0.2">
      <c r="A1406" s="5">
        <v>1404</v>
      </c>
      <c r="B1406" s="5" t="s">
        <v>2818</v>
      </c>
      <c r="C1406" s="71"/>
      <c r="D1406" s="1" t="s">
        <v>2819</v>
      </c>
      <c r="E1406" s="1" t="s">
        <v>49</v>
      </c>
      <c r="F1406" s="1">
        <v>243843475</v>
      </c>
      <c r="G1406" s="1" t="s">
        <v>16</v>
      </c>
      <c r="H1406" s="1" t="s">
        <v>17</v>
      </c>
      <c r="I1406" s="1">
        <v>3.03030303030303E-2</v>
      </c>
      <c r="J1406" s="8">
        <v>3.4594390276445399E-10</v>
      </c>
      <c r="K1406" s="1">
        <v>-2.1838791836530298</v>
      </c>
      <c r="L1406" s="1" t="s">
        <v>24</v>
      </c>
      <c r="N1406" s="12"/>
      <c r="P1406" s="12"/>
    </row>
    <row r="1407" spans="1:16" x14ac:dyDescent="0.2">
      <c r="A1407" s="5">
        <v>1405</v>
      </c>
      <c r="B1407" s="5" t="s">
        <v>2820</v>
      </c>
      <c r="C1407" s="71"/>
      <c r="D1407" s="1" t="s">
        <v>2821</v>
      </c>
      <c r="E1407" s="1" t="s">
        <v>49</v>
      </c>
      <c r="F1407" s="1">
        <v>244042319</v>
      </c>
      <c r="G1407" s="1" t="s">
        <v>16</v>
      </c>
      <c r="H1407" s="1" t="s">
        <v>17</v>
      </c>
      <c r="I1407" s="1">
        <v>3.03030303030303E-2</v>
      </c>
      <c r="J1407" s="8">
        <v>3.4594390276445399E-10</v>
      </c>
      <c r="K1407" s="1">
        <v>-2.1838791836530298</v>
      </c>
      <c r="L1407" s="1" t="s">
        <v>24</v>
      </c>
      <c r="N1407" s="12"/>
      <c r="P1407" s="12"/>
    </row>
    <row r="1408" spans="1:16" x14ac:dyDescent="0.2">
      <c r="A1408" s="5">
        <v>1406</v>
      </c>
      <c r="B1408" s="5" t="s">
        <v>2822</v>
      </c>
      <c r="C1408" s="71"/>
      <c r="D1408" s="1" t="s">
        <v>2823</v>
      </c>
      <c r="E1408" s="1" t="s">
        <v>49</v>
      </c>
      <c r="F1408" s="1">
        <v>244190516</v>
      </c>
      <c r="G1408" s="1" t="s">
        <v>16</v>
      </c>
      <c r="H1408" s="1" t="s">
        <v>23</v>
      </c>
      <c r="I1408" s="1">
        <v>3.03030303030303E-2</v>
      </c>
      <c r="J1408" s="8">
        <v>3.4594390276445399E-10</v>
      </c>
      <c r="K1408" s="1">
        <v>-2.1838791836530298</v>
      </c>
      <c r="L1408" s="1" t="s">
        <v>24</v>
      </c>
      <c r="N1408" s="12"/>
      <c r="P1408" s="12"/>
    </row>
    <row r="1409" spans="1:16" x14ac:dyDescent="0.2">
      <c r="A1409" s="5">
        <v>1407</v>
      </c>
      <c r="B1409" s="5" t="s">
        <v>2824</v>
      </c>
      <c r="C1409" s="71"/>
      <c r="D1409" s="1" t="s">
        <v>2825</v>
      </c>
      <c r="E1409" s="1" t="s">
        <v>49</v>
      </c>
      <c r="F1409" s="1">
        <v>244284962</v>
      </c>
      <c r="G1409" s="1" t="s">
        <v>22</v>
      </c>
      <c r="H1409" s="1" t="s">
        <v>23</v>
      </c>
      <c r="I1409" s="1">
        <v>3.36700336700336E-2</v>
      </c>
      <c r="J1409" s="8">
        <v>1.2768027733150801E-9</v>
      </c>
      <c r="K1409" s="1">
        <v>-2.0443441273972498</v>
      </c>
      <c r="L1409" s="1" t="s">
        <v>24</v>
      </c>
      <c r="N1409" s="12"/>
      <c r="P1409" s="12"/>
    </row>
    <row r="1410" spans="1:16" x14ac:dyDescent="0.2">
      <c r="A1410" s="5">
        <v>1408</v>
      </c>
      <c r="B1410" s="5" t="s">
        <v>2826</v>
      </c>
      <c r="C1410" s="71"/>
      <c r="D1410" s="1" t="s">
        <v>2827</v>
      </c>
      <c r="E1410" s="1" t="s">
        <v>49</v>
      </c>
      <c r="F1410" s="1">
        <v>244393463</v>
      </c>
      <c r="G1410" s="1" t="s">
        <v>22</v>
      </c>
      <c r="H1410" s="1" t="s">
        <v>23</v>
      </c>
      <c r="I1410" s="1">
        <v>3.03030303030303E-2</v>
      </c>
      <c r="J1410" s="8">
        <v>3.4594390276445399E-10</v>
      </c>
      <c r="K1410" s="1">
        <v>-2.1838791836530298</v>
      </c>
      <c r="L1410" s="1" t="s">
        <v>24</v>
      </c>
      <c r="N1410" s="12"/>
      <c r="P1410" s="12"/>
    </row>
    <row r="1411" spans="1:16" x14ac:dyDescent="0.2">
      <c r="A1411" s="5">
        <v>1409</v>
      </c>
      <c r="B1411" s="5" t="s">
        <v>2828</v>
      </c>
      <c r="C1411" s="71"/>
      <c r="D1411" s="1" t="s">
        <v>2829</v>
      </c>
      <c r="E1411" s="1" t="s">
        <v>49</v>
      </c>
      <c r="F1411" s="1">
        <v>244536240</v>
      </c>
      <c r="G1411" s="1" t="s">
        <v>16</v>
      </c>
      <c r="H1411" s="1" t="s">
        <v>17</v>
      </c>
      <c r="I1411" s="1">
        <v>3.03030303030303E-2</v>
      </c>
      <c r="J1411" s="8">
        <v>3.4594390276445399E-10</v>
      </c>
      <c r="K1411" s="1">
        <v>-2.1838791836530298</v>
      </c>
      <c r="L1411" s="1" t="s">
        <v>24</v>
      </c>
      <c r="N1411" s="12"/>
      <c r="P1411" s="12"/>
    </row>
    <row r="1412" spans="1:16" x14ac:dyDescent="0.2">
      <c r="A1412" s="5">
        <v>1410</v>
      </c>
      <c r="B1412" s="5" t="s">
        <v>2830</v>
      </c>
      <c r="C1412" s="71"/>
      <c r="D1412" s="1" t="s">
        <v>2831</v>
      </c>
      <c r="E1412" s="1" t="s">
        <v>49</v>
      </c>
      <c r="F1412" s="1">
        <v>244685413</v>
      </c>
      <c r="G1412" s="1" t="s">
        <v>23</v>
      </c>
      <c r="H1412" s="1" t="s">
        <v>22</v>
      </c>
      <c r="I1412" s="1">
        <v>3.03030303030303E-2</v>
      </c>
      <c r="J1412" s="8">
        <v>3.4594390276445399E-10</v>
      </c>
      <c r="K1412" s="1">
        <v>-2.1838791836530298</v>
      </c>
      <c r="L1412" s="1" t="s">
        <v>24</v>
      </c>
      <c r="N1412" s="12"/>
      <c r="P1412" s="12"/>
    </row>
    <row r="1413" spans="1:16" x14ac:dyDescent="0.2">
      <c r="A1413" s="5">
        <v>1411</v>
      </c>
      <c r="B1413" s="5" t="s">
        <v>2832</v>
      </c>
      <c r="C1413" s="71"/>
      <c r="D1413" s="1" t="s">
        <v>2833</v>
      </c>
      <c r="E1413" s="1" t="s">
        <v>49</v>
      </c>
      <c r="F1413" s="1">
        <v>244815680</v>
      </c>
      <c r="G1413" s="1" t="s">
        <v>22</v>
      </c>
      <c r="H1413" s="1" t="s">
        <v>23</v>
      </c>
      <c r="I1413" s="1">
        <v>3.03030303030303E-2</v>
      </c>
      <c r="J1413" s="8">
        <v>3.4594390276445399E-10</v>
      </c>
      <c r="K1413" s="1">
        <v>-2.1838791836530298</v>
      </c>
      <c r="L1413" s="1" t="s">
        <v>24</v>
      </c>
      <c r="N1413" s="12"/>
      <c r="P1413" s="12"/>
    </row>
    <row r="1414" spans="1:16" x14ac:dyDescent="0.2">
      <c r="A1414" s="5">
        <v>1412</v>
      </c>
      <c r="B1414" s="5" t="s">
        <v>2834</v>
      </c>
      <c r="C1414" s="71"/>
      <c r="D1414" s="1" t="s">
        <v>2835</v>
      </c>
      <c r="E1414" s="1" t="s">
        <v>49</v>
      </c>
      <c r="F1414" s="1">
        <v>244891493</v>
      </c>
      <c r="G1414" s="1" t="s">
        <v>17</v>
      </c>
      <c r="H1414" s="1" t="s">
        <v>16</v>
      </c>
      <c r="I1414" s="1">
        <v>3.1986531986531903E-2</v>
      </c>
      <c r="J1414" s="8">
        <v>5.7009166204418104E-10</v>
      </c>
      <c r="K1414" s="1">
        <v>-2.1176028809440299</v>
      </c>
      <c r="L1414" s="1" t="s">
        <v>24</v>
      </c>
      <c r="N1414" s="12"/>
      <c r="P1414" s="12"/>
    </row>
    <row r="1415" spans="1:16" x14ac:dyDescent="0.2">
      <c r="A1415" s="5">
        <v>1413</v>
      </c>
      <c r="B1415" s="5" t="s">
        <v>2836</v>
      </c>
      <c r="C1415" s="71"/>
      <c r="D1415" s="1" t="s">
        <v>2837</v>
      </c>
      <c r="E1415" s="1" t="s">
        <v>49</v>
      </c>
      <c r="F1415" s="1">
        <v>245038280</v>
      </c>
      <c r="G1415" s="1" t="s">
        <v>17</v>
      </c>
      <c r="H1415" s="1" t="s">
        <v>23</v>
      </c>
      <c r="I1415" s="1">
        <v>3.03030303030303E-2</v>
      </c>
      <c r="J1415" s="8">
        <v>3.4594390276445399E-10</v>
      </c>
      <c r="K1415" s="1">
        <v>-2.1838791836530298</v>
      </c>
      <c r="L1415" s="1" t="s">
        <v>24</v>
      </c>
      <c r="N1415" s="12"/>
      <c r="P1415" s="12"/>
    </row>
    <row r="1416" spans="1:16" x14ac:dyDescent="0.2">
      <c r="A1416" s="5">
        <v>1414</v>
      </c>
      <c r="B1416" s="5" t="s">
        <v>2838</v>
      </c>
      <c r="C1416" s="71"/>
      <c r="D1416" s="1" t="s">
        <v>2839</v>
      </c>
      <c r="E1416" s="1" t="s">
        <v>49</v>
      </c>
      <c r="F1416" s="1">
        <v>245104299</v>
      </c>
      <c r="G1416" s="1" t="s">
        <v>22</v>
      </c>
      <c r="H1416" s="1" t="s">
        <v>17</v>
      </c>
      <c r="I1416" s="1">
        <v>2.69360269360269E-2</v>
      </c>
      <c r="J1416" s="8">
        <v>5.3987815787873402E-9</v>
      </c>
      <c r="K1416" s="1">
        <v>-2.1893358359434298</v>
      </c>
      <c r="L1416" s="1" t="s">
        <v>24</v>
      </c>
      <c r="N1416" s="12"/>
      <c r="P1416" s="12"/>
    </row>
    <row r="1417" spans="1:16" x14ac:dyDescent="0.2">
      <c r="A1417" s="5">
        <v>1415</v>
      </c>
      <c r="B1417" s="5" t="s">
        <v>2840</v>
      </c>
      <c r="C1417" s="71"/>
      <c r="D1417" s="1" t="s">
        <v>2841</v>
      </c>
      <c r="E1417" s="1" t="s">
        <v>49</v>
      </c>
      <c r="F1417" s="1">
        <v>245280941</v>
      </c>
      <c r="G1417" s="1" t="s">
        <v>16</v>
      </c>
      <c r="H1417" s="1" t="s">
        <v>23</v>
      </c>
      <c r="I1417" s="1">
        <v>3.03030303030303E-2</v>
      </c>
      <c r="J1417" s="8">
        <v>3.4594390276445399E-10</v>
      </c>
      <c r="K1417" s="1">
        <v>-2.1838791836530298</v>
      </c>
      <c r="L1417" s="1" t="s">
        <v>24</v>
      </c>
      <c r="N1417" s="12"/>
      <c r="P1417" s="12"/>
    </row>
    <row r="1418" spans="1:16" x14ac:dyDescent="0.2">
      <c r="A1418" s="5">
        <v>1416</v>
      </c>
      <c r="B1418" s="5" t="s">
        <v>2842</v>
      </c>
      <c r="C1418" s="71"/>
      <c r="D1418" s="1" t="s">
        <v>2843</v>
      </c>
      <c r="E1418" s="1" t="s">
        <v>49</v>
      </c>
      <c r="F1418" s="1">
        <v>245381881</v>
      </c>
      <c r="G1418" s="1" t="s">
        <v>17</v>
      </c>
      <c r="H1418" s="1" t="s">
        <v>22</v>
      </c>
      <c r="I1418" s="1">
        <v>2.69360269360269E-2</v>
      </c>
      <c r="J1418" s="8">
        <v>5.3987815787873402E-9</v>
      </c>
      <c r="K1418" s="1">
        <v>-2.1893358359434298</v>
      </c>
      <c r="L1418" s="1" t="s">
        <v>24</v>
      </c>
      <c r="N1418" s="12"/>
      <c r="P1418" s="12"/>
    </row>
    <row r="1419" spans="1:16" x14ac:dyDescent="0.2">
      <c r="A1419" s="5">
        <v>1417</v>
      </c>
      <c r="B1419" s="5" t="s">
        <v>2844</v>
      </c>
      <c r="C1419" s="71"/>
      <c r="D1419" s="1" t="s">
        <v>2845</v>
      </c>
      <c r="E1419" s="1" t="s">
        <v>49</v>
      </c>
      <c r="F1419" s="1">
        <v>245516838</v>
      </c>
      <c r="G1419" s="1" t="s">
        <v>17</v>
      </c>
      <c r="H1419" s="1" t="s">
        <v>22</v>
      </c>
      <c r="I1419" s="1">
        <v>3.03030303030303E-2</v>
      </c>
      <c r="J1419" s="8">
        <v>3.4594390276445399E-10</v>
      </c>
      <c r="K1419" s="1">
        <v>-2.1838791836530298</v>
      </c>
      <c r="L1419" s="1" t="s">
        <v>24</v>
      </c>
      <c r="N1419" s="12"/>
      <c r="P1419" s="12"/>
    </row>
    <row r="1420" spans="1:16" x14ac:dyDescent="0.2">
      <c r="A1420" s="5">
        <v>1418</v>
      </c>
      <c r="B1420" s="5" t="s">
        <v>2846</v>
      </c>
      <c r="C1420" s="71"/>
      <c r="D1420" s="1" t="s">
        <v>2847</v>
      </c>
      <c r="E1420" s="1" t="s">
        <v>49</v>
      </c>
      <c r="F1420" s="1">
        <v>245566346</v>
      </c>
      <c r="G1420" s="1" t="s">
        <v>16</v>
      </c>
      <c r="H1420" s="1" t="s">
        <v>17</v>
      </c>
      <c r="I1420" s="1">
        <v>2.69360269360269E-2</v>
      </c>
      <c r="J1420" s="8">
        <v>2.48449210002427E-10</v>
      </c>
      <c r="K1420" s="1">
        <v>-2.5075032235055699</v>
      </c>
      <c r="L1420" s="1" t="s">
        <v>24</v>
      </c>
      <c r="N1420" s="12"/>
      <c r="P1420" s="12"/>
    </row>
    <row r="1421" spans="1:16" x14ac:dyDescent="0.2">
      <c r="A1421" s="5">
        <v>1419</v>
      </c>
      <c r="B1421" s="5" t="s">
        <v>2848</v>
      </c>
      <c r="C1421" s="71"/>
      <c r="D1421" s="1" t="s">
        <v>2849</v>
      </c>
      <c r="E1421" s="1" t="s">
        <v>49</v>
      </c>
      <c r="F1421" s="1">
        <v>245645589</v>
      </c>
      <c r="G1421" s="1" t="s">
        <v>22</v>
      </c>
      <c r="H1421" s="1" t="s">
        <v>23</v>
      </c>
      <c r="I1421" s="1">
        <v>3.1986531986531903E-2</v>
      </c>
      <c r="J1421" s="8">
        <v>1.4296732186343201E-10</v>
      </c>
      <c r="K1421" s="1">
        <v>-2.1752993477806699</v>
      </c>
      <c r="L1421" s="1" t="s">
        <v>24</v>
      </c>
      <c r="N1421" s="12"/>
      <c r="P1421" s="12"/>
    </row>
    <row r="1422" spans="1:16" x14ac:dyDescent="0.2">
      <c r="A1422" s="5">
        <v>1420</v>
      </c>
      <c r="B1422" s="5" t="s">
        <v>2850</v>
      </c>
      <c r="C1422" s="71"/>
      <c r="D1422" s="1" t="s">
        <v>2851</v>
      </c>
      <c r="E1422" s="1" t="s">
        <v>49</v>
      </c>
      <c r="F1422" s="1">
        <v>245770557</v>
      </c>
      <c r="G1422" s="1" t="s">
        <v>16</v>
      </c>
      <c r="H1422" s="1" t="s">
        <v>17</v>
      </c>
      <c r="I1422" s="1">
        <v>3.03030303030303E-2</v>
      </c>
      <c r="J1422" s="8">
        <v>3.4594390276445399E-10</v>
      </c>
      <c r="K1422" s="1">
        <v>-2.1838791836530298</v>
      </c>
      <c r="L1422" s="1" t="s">
        <v>24</v>
      </c>
      <c r="N1422" s="12"/>
      <c r="P1422" s="12"/>
    </row>
    <row r="1423" spans="1:16" x14ac:dyDescent="0.2">
      <c r="A1423" s="5">
        <v>1421</v>
      </c>
      <c r="B1423" s="5" t="s">
        <v>2852</v>
      </c>
      <c r="C1423" s="71"/>
      <c r="D1423" s="1" t="s">
        <v>2853</v>
      </c>
      <c r="E1423" s="1" t="s">
        <v>49</v>
      </c>
      <c r="F1423" s="1">
        <v>245895999</v>
      </c>
      <c r="G1423" s="1" t="s">
        <v>16</v>
      </c>
      <c r="H1423" s="1" t="s">
        <v>17</v>
      </c>
      <c r="I1423" s="1">
        <v>2.86195286195286E-2</v>
      </c>
      <c r="J1423" s="8">
        <v>1.7340760093879601E-9</v>
      </c>
      <c r="K1423" s="1">
        <v>-2.2213188480687398</v>
      </c>
      <c r="L1423" s="1" t="s">
        <v>24</v>
      </c>
      <c r="N1423" s="12"/>
      <c r="P1423" s="12"/>
    </row>
    <row r="1424" spans="1:16" x14ac:dyDescent="0.2">
      <c r="A1424" s="5">
        <v>1422</v>
      </c>
      <c r="B1424" s="5" t="s">
        <v>2854</v>
      </c>
      <c r="C1424" s="71"/>
      <c r="D1424" s="1" t="s">
        <v>2855</v>
      </c>
      <c r="E1424" s="1" t="s">
        <v>49</v>
      </c>
      <c r="F1424" s="1">
        <v>246057023</v>
      </c>
      <c r="G1424" s="1" t="s">
        <v>17</v>
      </c>
      <c r="H1424" s="1" t="s">
        <v>16</v>
      </c>
      <c r="I1424" s="1">
        <v>3.03030303030303E-2</v>
      </c>
      <c r="J1424" s="8">
        <v>3.4594390276445399E-10</v>
      </c>
      <c r="K1424" s="1">
        <v>-2.1838791836530298</v>
      </c>
      <c r="L1424" s="1" t="s">
        <v>24</v>
      </c>
      <c r="N1424" s="12"/>
      <c r="P1424" s="12"/>
    </row>
    <row r="1425" spans="1:16" x14ac:dyDescent="0.2">
      <c r="A1425" s="5">
        <v>1423</v>
      </c>
      <c r="B1425" s="5" t="s">
        <v>2856</v>
      </c>
      <c r="C1425" s="71"/>
      <c r="D1425" s="1" t="s">
        <v>2857</v>
      </c>
      <c r="E1425" s="1" t="s">
        <v>49</v>
      </c>
      <c r="F1425" s="1">
        <v>246411240</v>
      </c>
      <c r="G1425" s="1" t="s">
        <v>16</v>
      </c>
      <c r="H1425" s="1" t="s">
        <v>17</v>
      </c>
      <c r="I1425" s="1">
        <v>3.03030303030303E-2</v>
      </c>
      <c r="J1425" s="8">
        <v>3.4594390276445399E-10</v>
      </c>
      <c r="K1425" s="1">
        <v>-2.1838791836530298</v>
      </c>
      <c r="L1425" s="1" t="s">
        <v>24</v>
      </c>
      <c r="N1425" s="12"/>
      <c r="P1425" s="12"/>
    </row>
    <row r="1426" spans="1:16" x14ac:dyDescent="0.2">
      <c r="A1426" s="5">
        <v>1424</v>
      </c>
      <c r="B1426" s="5" t="s">
        <v>2858</v>
      </c>
      <c r="C1426" s="71"/>
      <c r="D1426" s="1" t="s">
        <v>2859</v>
      </c>
      <c r="E1426" s="1" t="s">
        <v>49</v>
      </c>
      <c r="F1426" s="1">
        <v>246547657</v>
      </c>
      <c r="G1426" s="1" t="s">
        <v>22</v>
      </c>
      <c r="H1426" s="1" t="s">
        <v>23</v>
      </c>
      <c r="I1426" s="1">
        <v>3.03030303030303E-2</v>
      </c>
      <c r="J1426" s="8">
        <v>3.4594390276445399E-10</v>
      </c>
      <c r="K1426" s="1">
        <v>-2.1838791836530298</v>
      </c>
      <c r="L1426" s="1" t="s">
        <v>24</v>
      </c>
      <c r="N1426" s="12"/>
      <c r="P1426" s="12"/>
    </row>
    <row r="1427" spans="1:16" x14ac:dyDescent="0.2">
      <c r="A1427" s="5">
        <v>1425</v>
      </c>
      <c r="B1427" s="5" t="s">
        <v>2860</v>
      </c>
      <c r="C1427" s="71"/>
      <c r="D1427" s="1" t="s">
        <v>2861</v>
      </c>
      <c r="E1427" s="1" t="s">
        <v>49</v>
      </c>
      <c r="F1427" s="1">
        <v>246701840</v>
      </c>
      <c r="G1427" s="1" t="s">
        <v>22</v>
      </c>
      <c r="H1427" s="1" t="s">
        <v>23</v>
      </c>
      <c r="I1427" s="1">
        <v>2.69360269360269E-2</v>
      </c>
      <c r="J1427" s="8">
        <v>5.3987815787873402E-9</v>
      </c>
      <c r="K1427" s="1">
        <v>-2.1893358359434298</v>
      </c>
      <c r="L1427" s="1" t="s">
        <v>24</v>
      </c>
      <c r="N1427" s="12"/>
      <c r="P1427" s="12"/>
    </row>
    <row r="1428" spans="1:16" x14ac:dyDescent="0.2">
      <c r="A1428" s="5">
        <v>1426</v>
      </c>
      <c r="B1428" s="5" t="s">
        <v>2862</v>
      </c>
      <c r="C1428" s="71"/>
      <c r="D1428" s="1" t="s">
        <v>2863</v>
      </c>
      <c r="E1428" s="1" t="s">
        <v>49</v>
      </c>
      <c r="F1428" s="1">
        <v>246801098</v>
      </c>
      <c r="G1428" s="1" t="s">
        <v>16</v>
      </c>
      <c r="H1428" s="1" t="s">
        <v>23</v>
      </c>
      <c r="I1428" s="1">
        <v>2.69360269360269E-2</v>
      </c>
      <c r="J1428" s="8">
        <v>5.3987815787873402E-9</v>
      </c>
      <c r="K1428" s="1">
        <v>-2.1893358359434298</v>
      </c>
      <c r="L1428" s="1" t="s">
        <v>24</v>
      </c>
      <c r="N1428" s="12"/>
      <c r="P1428" s="12"/>
    </row>
    <row r="1429" spans="1:16" x14ac:dyDescent="0.2">
      <c r="A1429" s="5">
        <v>1427</v>
      </c>
      <c r="B1429" s="5" t="s">
        <v>2864</v>
      </c>
      <c r="C1429" s="71"/>
      <c r="D1429" s="1" t="s">
        <v>2865</v>
      </c>
      <c r="E1429" s="1" t="s">
        <v>49</v>
      </c>
      <c r="F1429" s="1">
        <v>249227848</v>
      </c>
      <c r="G1429" s="1" t="s">
        <v>22</v>
      </c>
      <c r="H1429" s="1" t="s">
        <v>23</v>
      </c>
      <c r="I1429" s="1">
        <v>3.7037037037037E-2</v>
      </c>
      <c r="J1429" s="8">
        <v>2.5301082174881002E-10</v>
      </c>
      <c r="K1429" s="1">
        <v>-2.1228516216561499</v>
      </c>
      <c r="L1429" s="1" t="s">
        <v>24</v>
      </c>
      <c r="N1429" s="12"/>
      <c r="P1429" s="12"/>
    </row>
    <row r="1430" spans="1:16" x14ac:dyDescent="0.2">
      <c r="A1430" s="5">
        <v>1428</v>
      </c>
      <c r="B1430" s="5" t="s">
        <v>2866</v>
      </c>
      <c r="C1430" s="71"/>
      <c r="D1430" s="1" t="s">
        <v>2867</v>
      </c>
      <c r="E1430" s="1" t="s">
        <v>49</v>
      </c>
      <c r="F1430" s="1">
        <v>267026721</v>
      </c>
      <c r="G1430" s="1" t="s">
        <v>22</v>
      </c>
      <c r="H1430" s="1" t="s">
        <v>23</v>
      </c>
      <c r="I1430" s="1">
        <v>4.3771043771043697E-2</v>
      </c>
      <c r="J1430" s="8">
        <v>5.2672582107755004E-9</v>
      </c>
      <c r="K1430" s="1">
        <v>-1.78558466108789</v>
      </c>
      <c r="L1430" s="1" t="s">
        <v>24</v>
      </c>
      <c r="N1430" s="12"/>
      <c r="P1430" s="12"/>
    </row>
    <row r="1431" spans="1:16" x14ac:dyDescent="0.2">
      <c r="A1431" s="5">
        <v>1429</v>
      </c>
      <c r="B1431" s="5" t="s">
        <v>2868</v>
      </c>
      <c r="C1431" s="71"/>
      <c r="D1431" s="1" t="s">
        <v>2869</v>
      </c>
      <c r="E1431" s="1" t="s">
        <v>49</v>
      </c>
      <c r="F1431" s="1">
        <v>48042272</v>
      </c>
      <c r="G1431" s="1" t="s">
        <v>22</v>
      </c>
      <c r="H1431" s="1" t="s">
        <v>23</v>
      </c>
      <c r="I1431" s="1">
        <v>2.02020202020202E-2</v>
      </c>
      <c r="J1431" s="8">
        <v>7.7094124369215599E-10</v>
      </c>
      <c r="K1431" s="1">
        <v>-2.78663902142116</v>
      </c>
      <c r="L1431" s="1" t="s">
        <v>24</v>
      </c>
      <c r="N1431" s="12"/>
      <c r="P1431" s="12"/>
    </row>
    <row r="1432" spans="1:16" x14ac:dyDescent="0.2">
      <c r="A1432" s="5">
        <v>1430</v>
      </c>
      <c r="B1432" s="5" t="s">
        <v>2870</v>
      </c>
      <c r="C1432" s="71"/>
      <c r="D1432" s="1" t="s">
        <v>2871</v>
      </c>
      <c r="E1432" s="1" t="s">
        <v>49</v>
      </c>
      <c r="F1432" s="1">
        <v>49903189</v>
      </c>
      <c r="G1432" s="1" t="s">
        <v>22</v>
      </c>
      <c r="H1432" s="1" t="s">
        <v>16</v>
      </c>
      <c r="I1432" s="1">
        <v>2.35690235690235E-2</v>
      </c>
      <c r="J1432" s="8">
        <v>1.06089307101336E-11</v>
      </c>
      <c r="K1432" s="1">
        <v>-2.7695668242014899</v>
      </c>
      <c r="L1432" s="1" t="s">
        <v>24</v>
      </c>
      <c r="N1432" s="12"/>
      <c r="P1432" s="12"/>
    </row>
    <row r="1433" spans="1:16" x14ac:dyDescent="0.2">
      <c r="A1433" s="5">
        <v>1431</v>
      </c>
      <c r="B1433" s="5" t="s">
        <v>2872</v>
      </c>
      <c r="C1433" s="71"/>
      <c r="D1433" s="1" t="s">
        <v>2873</v>
      </c>
      <c r="E1433" s="1" t="s">
        <v>49</v>
      </c>
      <c r="F1433" s="1">
        <v>49997958</v>
      </c>
      <c r="G1433" s="1" t="s">
        <v>22</v>
      </c>
      <c r="H1433" s="1" t="s">
        <v>23</v>
      </c>
      <c r="I1433" s="1">
        <v>2.02020202020202E-2</v>
      </c>
      <c r="J1433" s="8">
        <v>2.6040607687825102E-10</v>
      </c>
      <c r="K1433" s="1">
        <v>-2.8331594423576401</v>
      </c>
      <c r="L1433" s="1" t="s">
        <v>24</v>
      </c>
      <c r="N1433" s="12"/>
      <c r="P1433" s="12"/>
    </row>
    <row r="1434" spans="1:16" x14ac:dyDescent="0.2">
      <c r="A1434" s="5">
        <v>1432</v>
      </c>
      <c r="B1434" s="5" t="s">
        <v>2874</v>
      </c>
      <c r="C1434" s="71"/>
      <c r="D1434" s="1" t="s">
        <v>2875</v>
      </c>
      <c r="E1434" s="1" t="s">
        <v>49</v>
      </c>
      <c r="F1434" s="1">
        <v>50143964</v>
      </c>
      <c r="G1434" s="1" t="s">
        <v>22</v>
      </c>
      <c r="H1434" s="1" t="s">
        <v>23</v>
      </c>
      <c r="I1434" s="1">
        <v>2.35690235690235E-2</v>
      </c>
      <c r="J1434" s="8">
        <v>1.06089307101336E-11</v>
      </c>
      <c r="K1434" s="1">
        <v>-2.7695668242014899</v>
      </c>
      <c r="L1434" s="1" t="s">
        <v>24</v>
      </c>
      <c r="N1434" s="12"/>
      <c r="P1434" s="12"/>
    </row>
    <row r="1435" spans="1:16" x14ac:dyDescent="0.2">
      <c r="A1435" s="5">
        <v>1433</v>
      </c>
      <c r="B1435" s="5" t="s">
        <v>2876</v>
      </c>
      <c r="C1435" s="71"/>
      <c r="D1435" s="1" t="s">
        <v>2877</v>
      </c>
      <c r="E1435" s="1" t="s">
        <v>49</v>
      </c>
      <c r="F1435" s="1">
        <v>50240630</v>
      </c>
      <c r="G1435" s="1" t="s">
        <v>16</v>
      </c>
      <c r="H1435" s="1" t="s">
        <v>23</v>
      </c>
      <c r="I1435" s="1">
        <v>2.35690235690235E-2</v>
      </c>
      <c r="J1435" s="8">
        <v>1.06089307101336E-11</v>
      </c>
      <c r="K1435" s="1">
        <v>-2.7695668242014899</v>
      </c>
      <c r="L1435" s="1" t="s">
        <v>24</v>
      </c>
      <c r="N1435" s="12"/>
      <c r="P1435" s="12"/>
    </row>
    <row r="1436" spans="1:16" x14ac:dyDescent="0.2">
      <c r="A1436" s="5">
        <v>1434</v>
      </c>
      <c r="B1436" s="5" t="s">
        <v>2878</v>
      </c>
      <c r="C1436" s="71"/>
      <c r="D1436" s="1" t="s">
        <v>2879</v>
      </c>
      <c r="E1436" s="1" t="s">
        <v>49</v>
      </c>
      <c r="F1436" s="1">
        <v>50362725</v>
      </c>
      <c r="G1436" s="1" t="s">
        <v>22</v>
      </c>
      <c r="H1436" s="1" t="s">
        <v>23</v>
      </c>
      <c r="I1436" s="1">
        <v>2.35690235690235E-2</v>
      </c>
      <c r="J1436" s="8">
        <v>1.06089307101336E-11</v>
      </c>
      <c r="K1436" s="1">
        <v>-2.7695668242014899</v>
      </c>
      <c r="L1436" s="1" t="s">
        <v>24</v>
      </c>
      <c r="N1436" s="12"/>
      <c r="P1436" s="12"/>
    </row>
    <row r="1437" spans="1:16" x14ac:dyDescent="0.2">
      <c r="A1437" s="5">
        <v>1435</v>
      </c>
      <c r="B1437" s="5" t="s">
        <v>2880</v>
      </c>
      <c r="C1437" s="71"/>
      <c r="D1437" s="1" t="s">
        <v>2881</v>
      </c>
      <c r="E1437" s="1" t="s">
        <v>49</v>
      </c>
      <c r="F1437" s="1">
        <v>650204111</v>
      </c>
      <c r="G1437" s="1" t="s">
        <v>16</v>
      </c>
      <c r="H1437" s="1" t="s">
        <v>22</v>
      </c>
      <c r="I1437" s="1">
        <v>2.35690235690235E-2</v>
      </c>
      <c r="J1437" s="8">
        <v>4.0478784782889201E-10</v>
      </c>
      <c r="K1437" s="1">
        <v>-2.4982002456918799</v>
      </c>
      <c r="L1437" s="1" t="s">
        <v>24</v>
      </c>
      <c r="N1437" s="12"/>
      <c r="P1437" s="12"/>
    </row>
    <row r="1438" spans="1:16" x14ac:dyDescent="0.2">
      <c r="A1438" s="5">
        <v>1436</v>
      </c>
      <c r="B1438" s="5" t="s">
        <v>2882</v>
      </c>
      <c r="C1438" s="71"/>
      <c r="D1438" s="1" t="s">
        <v>2883</v>
      </c>
      <c r="E1438" s="1" t="s">
        <v>49</v>
      </c>
      <c r="F1438" s="1">
        <v>650321286</v>
      </c>
      <c r="G1438" s="1" t="s">
        <v>22</v>
      </c>
      <c r="H1438" s="1" t="s">
        <v>23</v>
      </c>
      <c r="I1438" s="1">
        <v>2.35690235690235E-2</v>
      </c>
      <c r="J1438" s="8">
        <v>4.0478784782889201E-10</v>
      </c>
      <c r="K1438" s="1">
        <v>-2.4982002456918799</v>
      </c>
      <c r="L1438" s="1" t="s">
        <v>24</v>
      </c>
      <c r="N1438" s="12"/>
      <c r="P1438" s="12"/>
    </row>
    <row r="1439" spans="1:16" x14ac:dyDescent="0.2">
      <c r="A1439" s="5">
        <v>1437</v>
      </c>
      <c r="B1439" s="5" t="s">
        <v>2884</v>
      </c>
      <c r="C1439" s="71"/>
      <c r="D1439" s="1" t="s">
        <v>2885</v>
      </c>
      <c r="E1439" s="1" t="s">
        <v>49</v>
      </c>
      <c r="F1439" s="1">
        <v>650425906</v>
      </c>
      <c r="G1439" s="1" t="s">
        <v>22</v>
      </c>
      <c r="H1439" s="1" t="s">
        <v>23</v>
      </c>
      <c r="I1439" s="1">
        <v>2.35690235690235E-2</v>
      </c>
      <c r="J1439" s="8">
        <v>4.0478784782889201E-10</v>
      </c>
      <c r="K1439" s="1">
        <v>-2.4982002456918799</v>
      </c>
      <c r="L1439" s="1" t="s">
        <v>24</v>
      </c>
      <c r="N1439" s="12"/>
      <c r="P1439" s="12"/>
    </row>
    <row r="1440" spans="1:16" x14ac:dyDescent="0.2">
      <c r="A1440" s="5">
        <v>1438</v>
      </c>
      <c r="B1440" s="5" t="s">
        <v>2886</v>
      </c>
      <c r="C1440" s="71"/>
      <c r="D1440" s="1" t="s">
        <v>2887</v>
      </c>
      <c r="E1440" s="1" t="s">
        <v>49</v>
      </c>
      <c r="F1440" s="1">
        <v>650489235</v>
      </c>
      <c r="G1440" s="1" t="s">
        <v>22</v>
      </c>
      <c r="H1440" s="1" t="s">
        <v>23</v>
      </c>
      <c r="I1440" s="1">
        <v>2.35690235690235E-2</v>
      </c>
      <c r="J1440" s="8">
        <v>4.0478784782889201E-10</v>
      </c>
      <c r="K1440" s="1">
        <v>-2.4982002456918799</v>
      </c>
      <c r="L1440" s="1" t="s">
        <v>24</v>
      </c>
      <c r="N1440" s="12"/>
      <c r="P1440" s="12"/>
    </row>
    <row r="1441" spans="1:16" x14ac:dyDescent="0.2">
      <c r="A1441" s="5">
        <v>1439</v>
      </c>
      <c r="B1441" s="5" t="s">
        <v>2888</v>
      </c>
      <c r="C1441" s="71"/>
      <c r="D1441" s="1" t="s">
        <v>2889</v>
      </c>
      <c r="E1441" s="1" t="s">
        <v>49</v>
      </c>
      <c r="F1441" s="1">
        <v>650747984</v>
      </c>
      <c r="G1441" s="1" t="s">
        <v>22</v>
      </c>
      <c r="H1441" s="1" t="s">
        <v>23</v>
      </c>
      <c r="I1441" s="1">
        <v>2.35690235690235E-2</v>
      </c>
      <c r="J1441" s="8">
        <v>4.0478784782889201E-10</v>
      </c>
      <c r="K1441" s="1">
        <v>-2.4982002456918799</v>
      </c>
      <c r="L1441" s="1" t="s">
        <v>24</v>
      </c>
      <c r="N1441" s="12"/>
      <c r="P1441" s="12"/>
    </row>
    <row r="1442" spans="1:16" x14ac:dyDescent="0.2">
      <c r="A1442" s="5">
        <v>1440</v>
      </c>
      <c r="B1442" s="5" t="s">
        <v>2890</v>
      </c>
      <c r="C1442" s="71"/>
      <c r="D1442" s="1" t="s">
        <v>2891</v>
      </c>
      <c r="E1442" s="1" t="s">
        <v>49</v>
      </c>
      <c r="F1442" s="1">
        <v>650831875</v>
      </c>
      <c r="G1442" s="1" t="s">
        <v>23</v>
      </c>
      <c r="H1442" s="1" t="s">
        <v>16</v>
      </c>
      <c r="I1442" s="1">
        <v>2.35690235690235E-2</v>
      </c>
      <c r="J1442" s="8">
        <v>4.0478784782889201E-10</v>
      </c>
      <c r="K1442" s="1">
        <v>-2.4982002456918799</v>
      </c>
      <c r="L1442" s="1" t="s">
        <v>24</v>
      </c>
      <c r="N1442" s="12"/>
      <c r="P1442" s="12"/>
    </row>
    <row r="1443" spans="1:16" x14ac:dyDescent="0.2">
      <c r="A1443" s="5">
        <v>1441</v>
      </c>
      <c r="B1443" s="5" t="s">
        <v>2892</v>
      </c>
      <c r="C1443" s="71"/>
      <c r="D1443" s="1" t="s">
        <v>2893</v>
      </c>
      <c r="E1443" s="1" t="s">
        <v>49</v>
      </c>
      <c r="F1443" s="1">
        <v>650977454</v>
      </c>
      <c r="G1443" s="1" t="s">
        <v>16</v>
      </c>
      <c r="H1443" s="1" t="s">
        <v>17</v>
      </c>
      <c r="I1443" s="1">
        <v>2.35690235690235E-2</v>
      </c>
      <c r="J1443" s="8">
        <v>4.0478784782889201E-10</v>
      </c>
      <c r="K1443" s="1">
        <v>-2.4982002456918799</v>
      </c>
      <c r="L1443" s="1" t="s">
        <v>24</v>
      </c>
      <c r="N1443" s="12"/>
      <c r="P1443" s="12"/>
    </row>
    <row r="1444" spans="1:16" x14ac:dyDescent="0.2">
      <c r="A1444" s="5">
        <v>1442</v>
      </c>
      <c r="B1444" s="5" t="s">
        <v>2894</v>
      </c>
      <c r="C1444" s="71"/>
      <c r="D1444" s="1" t="s">
        <v>2895</v>
      </c>
      <c r="E1444" s="1" t="s">
        <v>49</v>
      </c>
      <c r="F1444" s="1">
        <v>652441322</v>
      </c>
      <c r="G1444" s="1" t="s">
        <v>17</v>
      </c>
      <c r="H1444" s="1" t="s">
        <v>16</v>
      </c>
      <c r="I1444" s="1">
        <v>2.35690235690235E-2</v>
      </c>
      <c r="J1444" s="8">
        <v>4.0478784782889201E-10</v>
      </c>
      <c r="K1444" s="1">
        <v>-2.4982002456918799</v>
      </c>
      <c r="L1444" s="1" t="s">
        <v>24</v>
      </c>
      <c r="N1444" s="12"/>
      <c r="P1444" s="12"/>
    </row>
    <row r="1445" spans="1:16" x14ac:dyDescent="0.2">
      <c r="A1445" s="5">
        <v>1443</v>
      </c>
      <c r="B1445" s="5" t="s">
        <v>2896</v>
      </c>
      <c r="C1445" s="71"/>
      <c r="D1445" s="1" t="s">
        <v>2897</v>
      </c>
      <c r="E1445" s="1" t="s">
        <v>49</v>
      </c>
      <c r="F1445" s="1">
        <v>652665866</v>
      </c>
      <c r="G1445" s="1" t="s">
        <v>23</v>
      </c>
      <c r="H1445" s="1" t="s">
        <v>22</v>
      </c>
      <c r="I1445" s="1">
        <v>2.35690235690235E-2</v>
      </c>
      <c r="J1445" s="8">
        <v>4.0478784782889201E-10</v>
      </c>
      <c r="K1445" s="1">
        <v>-2.4982002456918799</v>
      </c>
      <c r="L1445" s="1" t="s">
        <v>24</v>
      </c>
      <c r="N1445" s="12"/>
      <c r="P1445" s="12"/>
    </row>
    <row r="1446" spans="1:16" x14ac:dyDescent="0.2">
      <c r="A1446" s="5">
        <v>1444</v>
      </c>
      <c r="B1446" s="5" t="s">
        <v>2898</v>
      </c>
      <c r="C1446" s="71"/>
      <c r="D1446" s="1" t="s">
        <v>2899</v>
      </c>
      <c r="E1446" s="1" t="s">
        <v>49</v>
      </c>
      <c r="F1446" s="1">
        <v>652747112</v>
      </c>
      <c r="G1446" s="1" t="s">
        <v>23</v>
      </c>
      <c r="H1446" s="1" t="s">
        <v>16</v>
      </c>
      <c r="I1446" s="1">
        <v>2.35690235690235E-2</v>
      </c>
      <c r="J1446" s="8">
        <v>4.0478784782889201E-10</v>
      </c>
      <c r="K1446" s="1">
        <v>-2.4982002456918799</v>
      </c>
      <c r="L1446" s="1" t="s">
        <v>24</v>
      </c>
      <c r="N1446" s="12"/>
      <c r="P1446" s="12"/>
    </row>
    <row r="1447" spans="1:16" x14ac:dyDescent="0.2">
      <c r="A1447" s="5">
        <v>1445</v>
      </c>
      <c r="B1447" s="5" t="s">
        <v>2900</v>
      </c>
      <c r="C1447" s="71"/>
      <c r="D1447" s="1" t="s">
        <v>2901</v>
      </c>
      <c r="E1447" s="1" t="s">
        <v>49</v>
      </c>
      <c r="F1447" s="1">
        <v>652876533</v>
      </c>
      <c r="G1447" s="1" t="s">
        <v>22</v>
      </c>
      <c r="H1447" s="1" t="s">
        <v>23</v>
      </c>
      <c r="I1447" s="1">
        <v>2.35690235690235E-2</v>
      </c>
      <c r="J1447" s="8">
        <v>4.0478784782889201E-10</v>
      </c>
      <c r="K1447" s="1">
        <v>-2.4982002456918799</v>
      </c>
      <c r="L1447" s="1" t="s">
        <v>24</v>
      </c>
      <c r="N1447" s="12"/>
      <c r="P1447" s="12"/>
    </row>
    <row r="1448" spans="1:16" x14ac:dyDescent="0.2">
      <c r="A1448" s="5">
        <v>1446</v>
      </c>
      <c r="B1448" s="5" t="s">
        <v>2902</v>
      </c>
      <c r="C1448" s="71"/>
      <c r="D1448" s="1" t="s">
        <v>2903</v>
      </c>
      <c r="E1448" s="1" t="s">
        <v>49</v>
      </c>
      <c r="F1448" s="1">
        <v>653070223</v>
      </c>
      <c r="G1448" s="1" t="s">
        <v>16</v>
      </c>
      <c r="H1448" s="1" t="s">
        <v>17</v>
      </c>
      <c r="I1448" s="1">
        <v>2.35690235690235E-2</v>
      </c>
      <c r="J1448" s="8">
        <v>4.0478784782889201E-10</v>
      </c>
      <c r="K1448" s="1">
        <v>-2.4982002456918799</v>
      </c>
      <c r="L1448" s="1" t="s">
        <v>24</v>
      </c>
      <c r="N1448" s="12"/>
      <c r="P1448" s="12"/>
    </row>
    <row r="1449" spans="1:16" x14ac:dyDescent="0.2">
      <c r="A1449" s="5">
        <v>1447</v>
      </c>
      <c r="B1449" s="5" t="s">
        <v>2904</v>
      </c>
      <c r="C1449" s="71"/>
      <c r="D1449" s="1" t="s">
        <v>2905</v>
      </c>
      <c r="E1449" s="1" t="s">
        <v>49</v>
      </c>
      <c r="F1449" s="1">
        <v>653175266</v>
      </c>
      <c r="G1449" s="1" t="s">
        <v>17</v>
      </c>
      <c r="H1449" s="1" t="s">
        <v>23</v>
      </c>
      <c r="I1449" s="1">
        <v>2.35690235690235E-2</v>
      </c>
      <c r="J1449" s="8">
        <v>4.0478784782889201E-10</v>
      </c>
      <c r="K1449" s="1">
        <v>-2.4982002456918799</v>
      </c>
      <c r="L1449" s="1" t="s">
        <v>24</v>
      </c>
      <c r="N1449" s="12"/>
      <c r="P1449" s="12"/>
    </row>
    <row r="1450" spans="1:16" x14ac:dyDescent="0.2">
      <c r="A1450" s="5">
        <v>1448</v>
      </c>
      <c r="B1450" s="5" t="s">
        <v>2906</v>
      </c>
      <c r="C1450" s="71"/>
      <c r="D1450" s="1" t="s">
        <v>2907</v>
      </c>
      <c r="E1450" s="1" t="s">
        <v>49</v>
      </c>
      <c r="F1450" s="1">
        <v>653384022</v>
      </c>
      <c r="G1450" s="1" t="s">
        <v>22</v>
      </c>
      <c r="H1450" s="1" t="s">
        <v>23</v>
      </c>
      <c r="I1450" s="1">
        <v>2.35690235690235E-2</v>
      </c>
      <c r="J1450" s="8">
        <v>4.0478784782889201E-10</v>
      </c>
      <c r="K1450" s="1">
        <v>-2.4982002456918799</v>
      </c>
      <c r="L1450" s="1" t="s">
        <v>24</v>
      </c>
      <c r="N1450" s="12"/>
      <c r="P1450" s="12"/>
    </row>
    <row r="1451" spans="1:16" x14ac:dyDescent="0.2">
      <c r="A1451" s="5">
        <v>1449</v>
      </c>
      <c r="B1451" s="5" t="s">
        <v>2908</v>
      </c>
      <c r="C1451" s="71"/>
      <c r="D1451" s="1" t="s">
        <v>2909</v>
      </c>
      <c r="E1451" s="1" t="s">
        <v>49</v>
      </c>
      <c r="F1451" s="1">
        <v>653527592</v>
      </c>
      <c r="G1451" s="1" t="s">
        <v>16</v>
      </c>
      <c r="H1451" s="1" t="s">
        <v>17</v>
      </c>
      <c r="I1451" s="1">
        <v>2.35690235690235E-2</v>
      </c>
      <c r="J1451" s="8">
        <v>4.0478784782889201E-10</v>
      </c>
      <c r="K1451" s="1">
        <v>-2.4982002456918799</v>
      </c>
      <c r="L1451" s="1" t="s">
        <v>24</v>
      </c>
      <c r="N1451" s="12"/>
      <c r="P1451" s="12"/>
    </row>
    <row r="1452" spans="1:16" x14ac:dyDescent="0.2">
      <c r="A1452" s="5">
        <v>1450</v>
      </c>
      <c r="B1452" s="5" t="s">
        <v>2910</v>
      </c>
      <c r="C1452" s="71"/>
      <c r="D1452" s="1" t="s">
        <v>2911</v>
      </c>
      <c r="E1452" s="1" t="s">
        <v>49</v>
      </c>
      <c r="F1452" s="1">
        <v>653584645</v>
      </c>
      <c r="G1452" s="1" t="s">
        <v>23</v>
      </c>
      <c r="H1452" s="1" t="s">
        <v>17</v>
      </c>
      <c r="I1452" s="1">
        <v>2.35690235690235E-2</v>
      </c>
      <c r="J1452" s="8">
        <v>4.0478784782889201E-10</v>
      </c>
      <c r="K1452" s="1">
        <v>-2.4982002456918799</v>
      </c>
      <c r="L1452" s="1" t="s">
        <v>24</v>
      </c>
      <c r="N1452" s="12"/>
      <c r="P1452" s="12"/>
    </row>
    <row r="1453" spans="1:16" x14ac:dyDescent="0.2">
      <c r="A1453" s="5">
        <v>1451</v>
      </c>
      <c r="B1453" s="5" t="s">
        <v>2912</v>
      </c>
      <c r="C1453" s="71"/>
      <c r="D1453" s="1" t="s">
        <v>2913</v>
      </c>
      <c r="E1453" s="1" t="s">
        <v>49</v>
      </c>
      <c r="F1453" s="1">
        <v>653679857</v>
      </c>
      <c r="G1453" s="1" t="s">
        <v>17</v>
      </c>
      <c r="H1453" s="1" t="s">
        <v>16</v>
      </c>
      <c r="I1453" s="1">
        <v>2.35690235690235E-2</v>
      </c>
      <c r="J1453" s="8">
        <v>4.0478784782889201E-10</v>
      </c>
      <c r="K1453" s="1">
        <v>-2.4982002456918799</v>
      </c>
      <c r="L1453" s="1" t="s">
        <v>24</v>
      </c>
      <c r="N1453" s="12"/>
      <c r="P1453" s="12"/>
    </row>
    <row r="1454" spans="1:16" x14ac:dyDescent="0.2">
      <c r="A1454" s="5">
        <v>1452</v>
      </c>
      <c r="B1454" s="5" t="s">
        <v>2914</v>
      </c>
      <c r="C1454" s="71"/>
      <c r="D1454" s="1" t="s">
        <v>2915</v>
      </c>
      <c r="E1454" s="1" t="s">
        <v>49</v>
      </c>
      <c r="F1454" s="1">
        <v>653757816</v>
      </c>
      <c r="G1454" s="1" t="s">
        <v>17</v>
      </c>
      <c r="H1454" s="1" t="s">
        <v>23</v>
      </c>
      <c r="I1454" s="1">
        <v>2.35690235690235E-2</v>
      </c>
      <c r="J1454" s="8">
        <v>4.0478784782889201E-10</v>
      </c>
      <c r="K1454" s="1">
        <v>-2.4982002456918799</v>
      </c>
      <c r="L1454" s="1" t="s">
        <v>24</v>
      </c>
      <c r="N1454" s="12"/>
      <c r="P1454" s="12"/>
    </row>
    <row r="1455" spans="1:16" x14ac:dyDescent="0.2">
      <c r="A1455" s="5">
        <v>1453</v>
      </c>
      <c r="B1455" s="5" t="s">
        <v>2916</v>
      </c>
      <c r="C1455" s="71"/>
      <c r="D1455" s="1" t="s">
        <v>2917</v>
      </c>
      <c r="E1455" s="1" t="s">
        <v>49</v>
      </c>
      <c r="F1455" s="1">
        <v>655117283</v>
      </c>
      <c r="G1455" s="1" t="s">
        <v>17</v>
      </c>
      <c r="H1455" s="1" t="s">
        <v>16</v>
      </c>
      <c r="I1455" s="1">
        <v>2.35690235690235E-2</v>
      </c>
      <c r="J1455" s="8">
        <v>4.0478784782889201E-10</v>
      </c>
      <c r="K1455" s="1">
        <v>-2.4982002456918799</v>
      </c>
      <c r="L1455" s="1" t="s">
        <v>24</v>
      </c>
      <c r="N1455" s="12"/>
      <c r="P1455" s="12"/>
    </row>
    <row r="1456" spans="1:16" x14ac:dyDescent="0.2">
      <c r="A1456" s="5">
        <v>1454</v>
      </c>
      <c r="B1456" s="5" t="s">
        <v>2918</v>
      </c>
      <c r="C1456" s="71"/>
      <c r="D1456" s="1" t="s">
        <v>2919</v>
      </c>
      <c r="E1456" s="1" t="s">
        <v>49</v>
      </c>
      <c r="F1456" s="1">
        <v>68935824</v>
      </c>
      <c r="G1456" s="1" t="s">
        <v>22</v>
      </c>
      <c r="H1456" s="1" t="s">
        <v>23</v>
      </c>
      <c r="I1456" s="1">
        <v>3.03030303030303E-2</v>
      </c>
      <c r="J1456" s="8">
        <v>3.4594390276445399E-10</v>
      </c>
      <c r="K1456" s="1">
        <v>-2.1838791836530298</v>
      </c>
      <c r="L1456" s="1" t="s">
        <v>24</v>
      </c>
      <c r="N1456" s="12"/>
      <c r="P1456" s="12"/>
    </row>
    <row r="1457" spans="1:16" x14ac:dyDescent="0.2">
      <c r="A1457" s="5">
        <v>1455</v>
      </c>
      <c r="B1457" s="5" t="s">
        <v>2920</v>
      </c>
      <c r="C1457" s="71"/>
      <c r="D1457" s="1" t="s">
        <v>2921</v>
      </c>
      <c r="E1457" s="1" t="s">
        <v>49</v>
      </c>
      <c r="F1457" s="1">
        <v>69072917</v>
      </c>
      <c r="G1457" s="1" t="s">
        <v>17</v>
      </c>
      <c r="H1457" s="1" t="s">
        <v>16</v>
      </c>
      <c r="I1457" s="1">
        <v>2.69360269360269E-2</v>
      </c>
      <c r="J1457" s="8">
        <v>6.0655388709371495E-11</v>
      </c>
      <c r="K1457" s="1">
        <v>-2.4690203914956399</v>
      </c>
      <c r="L1457" s="1" t="s">
        <v>24</v>
      </c>
      <c r="N1457" s="12"/>
      <c r="P1457" s="12"/>
    </row>
    <row r="1458" spans="1:16" x14ac:dyDescent="0.2">
      <c r="A1458" s="5">
        <v>1456</v>
      </c>
      <c r="B1458" s="5" t="s">
        <v>2922</v>
      </c>
      <c r="C1458" s="71"/>
      <c r="D1458" s="1" t="s">
        <v>2923</v>
      </c>
      <c r="E1458" s="1" t="s">
        <v>49</v>
      </c>
      <c r="F1458" s="1">
        <v>69181209</v>
      </c>
      <c r="G1458" s="1" t="s">
        <v>16</v>
      </c>
      <c r="H1458" s="1" t="s">
        <v>17</v>
      </c>
      <c r="I1458" s="1">
        <v>3.03030303030303E-2</v>
      </c>
      <c r="J1458" s="8">
        <v>3.4594390276445399E-10</v>
      </c>
      <c r="K1458" s="1">
        <v>-2.1838791836530298</v>
      </c>
      <c r="L1458" s="1" t="s">
        <v>24</v>
      </c>
      <c r="N1458" s="12"/>
      <c r="P1458" s="12"/>
    </row>
    <row r="1459" spans="1:16" x14ac:dyDescent="0.2">
      <c r="A1459" s="5">
        <v>1457</v>
      </c>
      <c r="B1459" s="5" t="s">
        <v>2924</v>
      </c>
      <c r="C1459" s="71"/>
      <c r="D1459" s="1" t="s">
        <v>2925</v>
      </c>
      <c r="E1459" s="1" t="s">
        <v>49</v>
      </c>
      <c r="F1459" s="1">
        <v>69253516</v>
      </c>
      <c r="G1459" s="1" t="s">
        <v>23</v>
      </c>
      <c r="H1459" s="1" t="s">
        <v>22</v>
      </c>
      <c r="I1459" s="1">
        <v>3.03030303030303E-2</v>
      </c>
      <c r="J1459" s="8">
        <v>3.4594390276445399E-10</v>
      </c>
      <c r="K1459" s="1">
        <v>-2.1838791836530298</v>
      </c>
      <c r="L1459" s="1" t="s">
        <v>24</v>
      </c>
      <c r="N1459" s="12"/>
      <c r="P1459" s="12"/>
    </row>
    <row r="1460" spans="1:16" x14ac:dyDescent="0.2">
      <c r="A1460" s="5">
        <v>1458</v>
      </c>
      <c r="B1460" s="5" t="s">
        <v>2926</v>
      </c>
      <c r="C1460" s="71"/>
      <c r="D1460" s="1" t="s">
        <v>2927</v>
      </c>
      <c r="E1460" s="1" t="s">
        <v>49</v>
      </c>
      <c r="F1460" s="1">
        <v>69425230</v>
      </c>
      <c r="G1460" s="1" t="s">
        <v>16</v>
      </c>
      <c r="H1460" s="1" t="s">
        <v>23</v>
      </c>
      <c r="I1460" s="1">
        <v>3.03030303030303E-2</v>
      </c>
      <c r="J1460" s="8">
        <v>3.4594390276445399E-10</v>
      </c>
      <c r="K1460" s="1">
        <v>-2.1838791836530298</v>
      </c>
      <c r="L1460" s="1" t="s">
        <v>24</v>
      </c>
      <c r="N1460" s="12"/>
      <c r="P1460" s="12"/>
    </row>
    <row r="1461" spans="1:16" x14ac:dyDescent="0.2">
      <c r="A1461" s="5">
        <v>1459</v>
      </c>
      <c r="B1461" s="5" t="s">
        <v>2928</v>
      </c>
      <c r="C1461" s="71"/>
      <c r="D1461" s="1" t="s">
        <v>2929</v>
      </c>
      <c r="E1461" s="1" t="s">
        <v>49</v>
      </c>
      <c r="F1461" s="1">
        <v>69569187</v>
      </c>
      <c r="G1461" s="1" t="s">
        <v>16</v>
      </c>
      <c r="H1461" s="1" t="s">
        <v>17</v>
      </c>
      <c r="I1461" s="1">
        <v>2.69360269360269E-2</v>
      </c>
      <c r="J1461" s="8">
        <v>5.9143190889283604E-9</v>
      </c>
      <c r="K1461" s="1">
        <v>-2.1906940808698301</v>
      </c>
      <c r="L1461" s="1" t="s">
        <v>24</v>
      </c>
      <c r="N1461" s="12"/>
      <c r="P1461" s="12"/>
    </row>
    <row r="1462" spans="1:16" x14ac:dyDescent="0.2">
      <c r="A1462" s="5">
        <v>1460</v>
      </c>
      <c r="B1462" s="5" t="s">
        <v>2930</v>
      </c>
      <c r="C1462" s="71"/>
      <c r="D1462" s="1" t="s">
        <v>2931</v>
      </c>
      <c r="E1462" s="1" t="s">
        <v>49</v>
      </c>
      <c r="F1462" s="1">
        <v>77237613</v>
      </c>
      <c r="G1462" s="1" t="s">
        <v>16</v>
      </c>
      <c r="H1462" s="1" t="s">
        <v>17</v>
      </c>
      <c r="I1462" s="1">
        <v>2.35690235690235E-2</v>
      </c>
      <c r="J1462" s="8">
        <v>6.86895691566933E-9</v>
      </c>
      <c r="K1462" s="1">
        <v>-2.1000464660365399</v>
      </c>
      <c r="L1462" s="1" t="s">
        <v>24</v>
      </c>
      <c r="N1462" s="12"/>
      <c r="P1462" s="12"/>
    </row>
    <row r="1463" spans="1:16" x14ac:dyDescent="0.2">
      <c r="A1463" s="5">
        <v>1461</v>
      </c>
      <c r="B1463" s="5" t="s">
        <v>2932</v>
      </c>
      <c r="C1463" s="71"/>
      <c r="D1463" s="1" t="s">
        <v>2933</v>
      </c>
      <c r="E1463" s="1" t="s">
        <v>90</v>
      </c>
      <c r="F1463" s="1">
        <v>126648469</v>
      </c>
      <c r="G1463" s="1" t="s">
        <v>16</v>
      </c>
      <c r="H1463" s="1" t="s">
        <v>17</v>
      </c>
      <c r="I1463" s="1">
        <v>3.03030303030303E-2</v>
      </c>
      <c r="J1463" s="8">
        <v>6.3531085800255798E-9</v>
      </c>
      <c r="K1463" s="1">
        <v>-2.0018038084405099</v>
      </c>
      <c r="L1463" s="1" t="s">
        <v>24</v>
      </c>
      <c r="N1463" s="12"/>
      <c r="P1463" s="12"/>
    </row>
    <row r="1464" spans="1:16" x14ac:dyDescent="0.2">
      <c r="A1464" s="5">
        <v>1462</v>
      </c>
      <c r="B1464" s="5" t="s">
        <v>2934</v>
      </c>
      <c r="C1464" s="71"/>
      <c r="D1464" s="1" t="s">
        <v>2935</v>
      </c>
      <c r="E1464" s="1" t="s">
        <v>90</v>
      </c>
      <c r="F1464" s="1">
        <v>148566567</v>
      </c>
      <c r="G1464" s="1" t="s">
        <v>22</v>
      </c>
      <c r="H1464" s="1" t="s">
        <v>17</v>
      </c>
      <c r="I1464" s="1">
        <v>3.03030303030303E-2</v>
      </c>
      <c r="J1464" s="8">
        <v>6.3531085800255798E-9</v>
      </c>
      <c r="K1464" s="1">
        <v>-2.0018038084405099</v>
      </c>
      <c r="L1464" s="1" t="s">
        <v>24</v>
      </c>
      <c r="N1464" s="12"/>
      <c r="P1464" s="12"/>
    </row>
    <row r="1465" spans="1:16" x14ac:dyDescent="0.2">
      <c r="A1465" s="5">
        <v>1463</v>
      </c>
      <c r="B1465" s="5" t="s">
        <v>2936</v>
      </c>
      <c r="C1465" s="71"/>
      <c r="D1465" s="1" t="s">
        <v>2937</v>
      </c>
      <c r="E1465" s="1" t="s">
        <v>90</v>
      </c>
      <c r="F1465" s="1">
        <v>153052368</v>
      </c>
      <c r="G1465" s="1" t="s">
        <v>16</v>
      </c>
      <c r="H1465" s="1" t="s">
        <v>22</v>
      </c>
      <c r="I1465" s="1">
        <v>3.03030303030303E-2</v>
      </c>
      <c r="J1465" s="8">
        <v>6.3531085800255798E-9</v>
      </c>
      <c r="K1465" s="1">
        <v>-2.0018038084405099</v>
      </c>
      <c r="L1465" s="1" t="s">
        <v>24</v>
      </c>
      <c r="N1465" s="12"/>
      <c r="P1465" s="12"/>
    </row>
    <row r="1466" spans="1:16" x14ac:dyDescent="0.2">
      <c r="A1466" s="5">
        <v>1464</v>
      </c>
      <c r="B1466" s="5" t="s">
        <v>2938</v>
      </c>
      <c r="C1466" s="71"/>
      <c r="D1466" s="1" t="s">
        <v>2939</v>
      </c>
      <c r="E1466" s="1" t="s">
        <v>90</v>
      </c>
      <c r="F1466" s="1">
        <v>153909805</v>
      </c>
      <c r="G1466" s="1" t="s">
        <v>22</v>
      </c>
      <c r="H1466" s="1" t="s">
        <v>16</v>
      </c>
      <c r="I1466" s="1">
        <v>3.03030303030303E-2</v>
      </c>
      <c r="J1466" s="8">
        <v>6.3531085800255798E-9</v>
      </c>
      <c r="K1466" s="1">
        <v>-2.0018038084405099</v>
      </c>
      <c r="L1466" s="1" t="s">
        <v>24</v>
      </c>
      <c r="N1466" s="12"/>
      <c r="P1466" s="12"/>
    </row>
    <row r="1467" spans="1:16" x14ac:dyDescent="0.2">
      <c r="A1467" s="5">
        <v>1465</v>
      </c>
      <c r="B1467" s="5" t="s">
        <v>2940</v>
      </c>
      <c r="C1467" s="71"/>
      <c r="D1467" s="1" t="s">
        <v>2941</v>
      </c>
      <c r="E1467" s="1" t="s">
        <v>90</v>
      </c>
      <c r="F1467" s="1">
        <v>168585808</v>
      </c>
      <c r="G1467" s="1" t="s">
        <v>16</v>
      </c>
      <c r="H1467" s="1" t="s">
        <v>17</v>
      </c>
      <c r="I1467" s="1">
        <v>3.03030303030303E-2</v>
      </c>
      <c r="J1467" s="8">
        <v>9.9186063743288393E-10</v>
      </c>
      <c r="K1467" s="1">
        <v>-2.1439672217677801</v>
      </c>
      <c r="L1467" s="1" t="s">
        <v>24</v>
      </c>
      <c r="N1467" s="12"/>
      <c r="P1467" s="12"/>
    </row>
    <row r="1468" spans="1:16" x14ac:dyDescent="0.2">
      <c r="A1468" s="5">
        <v>1466</v>
      </c>
      <c r="B1468" s="5" t="s">
        <v>2942</v>
      </c>
      <c r="C1468" s="71"/>
      <c r="D1468" s="1" t="s">
        <v>2943</v>
      </c>
      <c r="E1468" s="1" t="s">
        <v>90</v>
      </c>
      <c r="F1468" s="1">
        <v>172851479</v>
      </c>
      <c r="G1468" s="1" t="s">
        <v>16</v>
      </c>
      <c r="H1468" s="1" t="s">
        <v>17</v>
      </c>
      <c r="I1468" s="1">
        <v>3.03030303030303E-2</v>
      </c>
      <c r="J1468" s="8">
        <v>6.3531085800255798E-9</v>
      </c>
      <c r="K1468" s="1">
        <v>-2.0018038084405099</v>
      </c>
      <c r="L1468" s="1" t="s">
        <v>24</v>
      </c>
      <c r="N1468" s="12"/>
      <c r="P1468" s="12"/>
    </row>
    <row r="1469" spans="1:16" x14ac:dyDescent="0.2">
      <c r="A1469" s="5">
        <v>1467</v>
      </c>
      <c r="B1469" s="5" t="s">
        <v>2944</v>
      </c>
      <c r="C1469" s="71"/>
      <c r="D1469" s="1" t="s">
        <v>2945</v>
      </c>
      <c r="E1469" s="1" t="s">
        <v>90</v>
      </c>
      <c r="F1469" s="1">
        <v>178354636</v>
      </c>
      <c r="G1469" s="1" t="s">
        <v>16</v>
      </c>
      <c r="H1469" s="1" t="s">
        <v>17</v>
      </c>
      <c r="I1469" s="1">
        <v>3.03030303030303E-2</v>
      </c>
      <c r="J1469" s="8">
        <v>6.3531085800255798E-9</v>
      </c>
      <c r="K1469" s="1">
        <v>-2.0018038084405099</v>
      </c>
      <c r="L1469" s="1" t="s">
        <v>24</v>
      </c>
      <c r="N1469" s="12"/>
      <c r="P1469" s="12"/>
    </row>
    <row r="1470" spans="1:16" x14ac:dyDescent="0.2">
      <c r="A1470" s="5">
        <v>1468</v>
      </c>
      <c r="B1470" s="5" t="s">
        <v>2946</v>
      </c>
      <c r="C1470" s="71"/>
      <c r="D1470" s="1" t="s">
        <v>2947</v>
      </c>
      <c r="E1470" s="1" t="s">
        <v>90</v>
      </c>
      <c r="F1470" s="1">
        <v>184814707</v>
      </c>
      <c r="G1470" s="1" t="s">
        <v>16</v>
      </c>
      <c r="H1470" s="1" t="s">
        <v>17</v>
      </c>
      <c r="I1470" s="1">
        <v>3.03030303030303E-2</v>
      </c>
      <c r="J1470" s="8">
        <v>6.3531085800255798E-9</v>
      </c>
      <c r="K1470" s="1">
        <v>-2.0018038084405099</v>
      </c>
      <c r="L1470" s="1" t="s">
        <v>24</v>
      </c>
      <c r="N1470" s="12"/>
      <c r="P1470" s="12"/>
    </row>
    <row r="1471" spans="1:16" x14ac:dyDescent="0.2">
      <c r="A1471" s="5">
        <v>1469</v>
      </c>
      <c r="B1471" s="5" t="s">
        <v>2948</v>
      </c>
      <c r="C1471" s="71"/>
      <c r="D1471" s="1" t="s">
        <v>2949</v>
      </c>
      <c r="E1471" s="1" t="s">
        <v>90</v>
      </c>
      <c r="F1471" s="1">
        <v>193190668</v>
      </c>
      <c r="G1471" s="1" t="s">
        <v>16</v>
      </c>
      <c r="H1471" s="1" t="s">
        <v>17</v>
      </c>
      <c r="I1471" s="1">
        <v>3.03030303030303E-2</v>
      </c>
      <c r="J1471" s="8">
        <v>6.3531085800255798E-9</v>
      </c>
      <c r="K1471" s="1">
        <v>-2.0018038084405099</v>
      </c>
      <c r="L1471" s="1" t="s">
        <v>24</v>
      </c>
      <c r="N1471" s="12"/>
      <c r="P1471" s="12"/>
    </row>
    <row r="1472" spans="1:16" x14ac:dyDescent="0.2">
      <c r="A1472" s="5">
        <v>1470</v>
      </c>
      <c r="B1472" s="5" t="s">
        <v>2950</v>
      </c>
      <c r="C1472" s="71"/>
      <c r="D1472" s="1" t="s">
        <v>2951</v>
      </c>
      <c r="E1472" s="1" t="s">
        <v>90</v>
      </c>
      <c r="F1472" s="1">
        <v>193434272</v>
      </c>
      <c r="G1472" s="1" t="s">
        <v>16</v>
      </c>
      <c r="H1472" s="1" t="s">
        <v>17</v>
      </c>
      <c r="I1472" s="1">
        <v>3.03030303030303E-2</v>
      </c>
      <c r="J1472" s="8">
        <v>6.3531085800255798E-9</v>
      </c>
      <c r="K1472" s="1">
        <v>-2.0018038084405099</v>
      </c>
      <c r="L1472" s="1" t="s">
        <v>24</v>
      </c>
      <c r="N1472" s="12"/>
      <c r="P1472" s="12"/>
    </row>
    <row r="1473" spans="1:16" x14ac:dyDescent="0.2">
      <c r="A1473" s="5">
        <v>1471</v>
      </c>
      <c r="B1473" s="5" t="s">
        <v>2952</v>
      </c>
      <c r="C1473" s="71"/>
      <c r="D1473" s="1" t="s">
        <v>2953</v>
      </c>
      <c r="E1473" s="1" t="s">
        <v>90</v>
      </c>
      <c r="F1473" s="1">
        <v>204134711</v>
      </c>
      <c r="G1473" s="1" t="s">
        <v>16</v>
      </c>
      <c r="H1473" s="1" t="s">
        <v>17</v>
      </c>
      <c r="I1473" s="1">
        <v>3.03030303030303E-2</v>
      </c>
      <c r="J1473" s="8">
        <v>6.3531085800255798E-9</v>
      </c>
      <c r="K1473" s="1">
        <v>-2.0018038084405099</v>
      </c>
      <c r="L1473" s="1" t="s">
        <v>24</v>
      </c>
      <c r="N1473" s="12"/>
      <c r="P1473" s="12"/>
    </row>
    <row r="1474" spans="1:16" x14ac:dyDescent="0.2">
      <c r="A1474" s="5">
        <v>1472</v>
      </c>
      <c r="B1474" s="5" t="s">
        <v>2954</v>
      </c>
      <c r="C1474" s="71"/>
      <c r="D1474" s="1" t="s">
        <v>2955</v>
      </c>
      <c r="E1474" s="1" t="s">
        <v>93</v>
      </c>
      <c r="F1474" s="1">
        <v>472935470</v>
      </c>
      <c r="G1474" s="1" t="s">
        <v>22</v>
      </c>
      <c r="H1474" s="1" t="s">
        <v>23</v>
      </c>
      <c r="I1474" s="1">
        <v>5.7239057239057201E-2</v>
      </c>
      <c r="J1474" s="8">
        <v>6.22718357727748E-9</v>
      </c>
      <c r="K1474" s="1">
        <v>-1.43180601396694</v>
      </c>
      <c r="L1474" s="1" t="s">
        <v>24</v>
      </c>
      <c r="N1474" s="12"/>
      <c r="P1474" s="12"/>
    </row>
    <row r="1475" spans="1:16" x14ac:dyDescent="0.2">
      <c r="A1475" s="5">
        <v>1473</v>
      </c>
      <c r="B1475" s="5" t="s">
        <v>2956</v>
      </c>
      <c r="C1475" s="71"/>
      <c r="D1475" s="1" t="s">
        <v>2957</v>
      </c>
      <c r="E1475" s="1" t="s">
        <v>670</v>
      </c>
      <c r="F1475" s="1">
        <v>19833507</v>
      </c>
      <c r="G1475" s="1" t="s">
        <v>17</v>
      </c>
      <c r="H1475" s="1" t="s">
        <v>23</v>
      </c>
      <c r="I1475" s="1">
        <v>4.54545454545454E-2</v>
      </c>
      <c r="J1475" s="8">
        <v>4.5577575198033102E-10</v>
      </c>
      <c r="K1475" s="1">
        <v>-0.76855743436884805</v>
      </c>
      <c r="L1475" s="1" t="s">
        <v>18</v>
      </c>
      <c r="N1475" s="12"/>
      <c r="P1475" s="12"/>
    </row>
    <row r="1476" spans="1:16" x14ac:dyDescent="0.2">
      <c r="A1476" s="5">
        <v>1474</v>
      </c>
      <c r="B1476" s="5" t="s">
        <v>2958</v>
      </c>
      <c r="C1476" s="72"/>
      <c r="D1476" s="9" t="s">
        <v>165</v>
      </c>
      <c r="E1476" s="9" t="s">
        <v>166</v>
      </c>
      <c r="F1476" s="1">
        <v>550928208</v>
      </c>
      <c r="G1476" s="9" t="s">
        <v>22</v>
      </c>
      <c r="H1476" s="9" t="s">
        <v>23</v>
      </c>
      <c r="I1476" s="9">
        <v>2.02020202020202E-2</v>
      </c>
      <c r="J1476" s="10">
        <v>6.5238432893293197E-10</v>
      </c>
      <c r="K1476" s="9">
        <v>-2.8187461126694</v>
      </c>
      <c r="L1476" s="9" t="s">
        <v>24</v>
      </c>
      <c r="N1476" s="12"/>
      <c r="P1476" s="12"/>
    </row>
    <row r="1477" spans="1:16" x14ac:dyDescent="0.2">
      <c r="A1477" s="5">
        <v>1475</v>
      </c>
      <c r="B1477" s="5" t="s">
        <v>2959</v>
      </c>
      <c r="C1477" s="70" t="s">
        <v>2960</v>
      </c>
      <c r="D1477" s="1" t="s">
        <v>735</v>
      </c>
      <c r="E1477" s="1" t="s">
        <v>170</v>
      </c>
      <c r="F1477" s="1">
        <v>8730545</v>
      </c>
      <c r="G1477" s="1" t="s">
        <v>16</v>
      </c>
      <c r="H1477" s="1" t="s">
        <v>17</v>
      </c>
      <c r="I1477" s="1">
        <v>2.5641025641025599E-2</v>
      </c>
      <c r="J1477" s="8">
        <v>1.45487913006734E-9</v>
      </c>
      <c r="K1477" s="1">
        <v>-1.90699016833593</v>
      </c>
      <c r="L1477" s="1" t="s">
        <v>24</v>
      </c>
      <c r="N1477" s="12"/>
      <c r="P1477" s="12"/>
    </row>
    <row r="1478" spans="1:16" x14ac:dyDescent="0.2">
      <c r="A1478" s="5">
        <v>1476</v>
      </c>
      <c r="B1478" s="5" t="s">
        <v>2961</v>
      </c>
      <c r="C1478" s="71"/>
      <c r="D1478" s="1" t="s">
        <v>2962</v>
      </c>
      <c r="E1478" s="1" t="s">
        <v>170</v>
      </c>
      <c r="F1478" s="1">
        <v>8801008</v>
      </c>
      <c r="G1478" s="1" t="s">
        <v>22</v>
      </c>
      <c r="H1478" s="1" t="s">
        <v>23</v>
      </c>
      <c r="I1478" s="1">
        <v>8.9743589743589702E-2</v>
      </c>
      <c r="J1478" s="8">
        <v>2.19848334539844E-9</v>
      </c>
      <c r="K1478" s="1">
        <v>-1.0392103187167001</v>
      </c>
      <c r="L1478" s="1" t="s">
        <v>24</v>
      </c>
      <c r="N1478" s="12"/>
      <c r="P1478" s="12"/>
    </row>
    <row r="1479" spans="1:16" x14ac:dyDescent="0.2">
      <c r="A1479" s="5">
        <v>1477</v>
      </c>
      <c r="B1479" s="5" t="s">
        <v>2963</v>
      </c>
      <c r="C1479" s="71"/>
      <c r="D1479" s="1" t="s">
        <v>2964</v>
      </c>
      <c r="E1479" s="1" t="s">
        <v>27</v>
      </c>
      <c r="F1479" s="1">
        <v>367582139</v>
      </c>
      <c r="G1479" s="1" t="s">
        <v>22</v>
      </c>
      <c r="H1479" s="1" t="s">
        <v>17</v>
      </c>
      <c r="I1479" s="1">
        <v>2.19780219780219E-2</v>
      </c>
      <c r="J1479" s="8">
        <v>7.5160436614826507E-9</v>
      </c>
      <c r="K1479" s="1">
        <v>-1.93494627423679</v>
      </c>
      <c r="L1479" s="1" t="s">
        <v>24</v>
      </c>
      <c r="N1479" s="12"/>
      <c r="P1479" s="12"/>
    </row>
    <row r="1480" spans="1:16" x14ac:dyDescent="0.2">
      <c r="A1480" s="5">
        <v>1478</v>
      </c>
      <c r="B1480" s="5" t="s">
        <v>2965</v>
      </c>
      <c r="C1480" s="71"/>
      <c r="D1480" s="1" t="s">
        <v>2966</v>
      </c>
      <c r="E1480" s="1" t="s">
        <v>27</v>
      </c>
      <c r="F1480" s="1">
        <v>83092317</v>
      </c>
      <c r="G1480" s="1" t="s">
        <v>22</v>
      </c>
      <c r="H1480" s="1" t="s">
        <v>23</v>
      </c>
      <c r="I1480" s="1">
        <v>2.5641025641025599E-2</v>
      </c>
      <c r="J1480" s="8">
        <v>1.7200696413825501E-10</v>
      </c>
      <c r="K1480" s="1">
        <v>-2.0798496477495001</v>
      </c>
      <c r="L1480" s="1" t="s">
        <v>24</v>
      </c>
      <c r="N1480" s="12"/>
      <c r="P1480" s="12"/>
    </row>
    <row r="1481" spans="1:16" x14ac:dyDescent="0.2">
      <c r="A1481" s="5">
        <v>1479</v>
      </c>
      <c r="B1481" s="5" t="s">
        <v>2965</v>
      </c>
      <c r="C1481" s="71"/>
      <c r="D1481" s="1" t="s">
        <v>2966</v>
      </c>
      <c r="E1481" s="1" t="s">
        <v>27</v>
      </c>
      <c r="F1481" s="1">
        <v>83092317</v>
      </c>
      <c r="G1481" s="1" t="s">
        <v>22</v>
      </c>
      <c r="H1481" s="1" t="s">
        <v>23</v>
      </c>
      <c r="I1481" s="1">
        <v>2.5641025641025599E-2</v>
      </c>
      <c r="J1481" s="8">
        <v>1.324640148821E-18</v>
      </c>
      <c r="K1481" s="1">
        <v>-1.5186792914470999</v>
      </c>
      <c r="L1481" s="1" t="s">
        <v>18</v>
      </c>
      <c r="N1481" s="12"/>
      <c r="P1481" s="12"/>
    </row>
    <row r="1482" spans="1:16" x14ac:dyDescent="0.2">
      <c r="A1482" s="5">
        <v>1480</v>
      </c>
      <c r="B1482" s="5" t="s">
        <v>2967</v>
      </c>
      <c r="C1482" s="71"/>
      <c r="D1482" s="1" t="s">
        <v>2968</v>
      </c>
      <c r="E1482" s="1" t="s">
        <v>483</v>
      </c>
      <c r="F1482" s="1">
        <v>485836989</v>
      </c>
      <c r="G1482" s="1" t="s">
        <v>23</v>
      </c>
      <c r="H1482" s="1" t="s">
        <v>22</v>
      </c>
      <c r="I1482" s="1">
        <v>3.8461538461538401E-2</v>
      </c>
      <c r="J1482" s="8">
        <v>1.97135752744715E-10</v>
      </c>
      <c r="K1482" s="1">
        <v>-1.70599711402489</v>
      </c>
      <c r="L1482" s="1" t="s">
        <v>24</v>
      </c>
      <c r="N1482" s="12"/>
      <c r="P1482" s="12"/>
    </row>
    <row r="1483" spans="1:16" x14ac:dyDescent="0.2">
      <c r="A1483" s="5">
        <v>1481</v>
      </c>
      <c r="B1483" s="5" t="s">
        <v>2969</v>
      </c>
      <c r="C1483" s="71"/>
      <c r="D1483" s="1" t="s">
        <v>2970</v>
      </c>
      <c r="E1483" s="1" t="s">
        <v>483</v>
      </c>
      <c r="F1483" s="1">
        <v>486324520</v>
      </c>
      <c r="G1483" s="1" t="s">
        <v>17</v>
      </c>
      <c r="H1483" s="1" t="s">
        <v>16</v>
      </c>
      <c r="I1483" s="1">
        <v>3.6630036630036597E-2</v>
      </c>
      <c r="J1483" s="8">
        <v>8.0632613318401303E-9</v>
      </c>
      <c r="K1483" s="1">
        <v>-1.53427225633136</v>
      </c>
      <c r="L1483" s="1" t="s">
        <v>24</v>
      </c>
      <c r="N1483" s="12"/>
      <c r="P1483" s="12"/>
    </row>
    <row r="1484" spans="1:16" x14ac:dyDescent="0.2">
      <c r="A1484" s="5">
        <v>1482</v>
      </c>
      <c r="B1484" s="5" t="s">
        <v>2971</v>
      </c>
      <c r="C1484" s="71"/>
      <c r="D1484" s="1" t="s">
        <v>2972</v>
      </c>
      <c r="E1484" s="1" t="s">
        <v>483</v>
      </c>
      <c r="F1484" s="1">
        <v>486725436</v>
      </c>
      <c r="G1484" s="1" t="s">
        <v>22</v>
      </c>
      <c r="H1484" s="1" t="s">
        <v>23</v>
      </c>
      <c r="I1484" s="1">
        <v>2.9304029304029301E-2</v>
      </c>
      <c r="J1484" s="8">
        <v>2.92445483241037E-9</v>
      </c>
      <c r="K1484" s="1">
        <v>-1.7614040352234299</v>
      </c>
      <c r="L1484" s="1" t="s">
        <v>24</v>
      </c>
      <c r="N1484" s="12"/>
      <c r="P1484" s="12"/>
    </row>
    <row r="1485" spans="1:16" x14ac:dyDescent="0.2">
      <c r="A1485" s="5">
        <v>1483</v>
      </c>
      <c r="B1485" s="5" t="s">
        <v>2973</v>
      </c>
      <c r="C1485" s="71"/>
      <c r="D1485" s="1" t="s">
        <v>2974</v>
      </c>
      <c r="E1485" s="1" t="s">
        <v>483</v>
      </c>
      <c r="F1485" s="1">
        <v>486809121</v>
      </c>
      <c r="G1485" s="1" t="s">
        <v>16</v>
      </c>
      <c r="H1485" s="1" t="s">
        <v>17</v>
      </c>
      <c r="I1485" s="1">
        <v>3.8461538461538401E-2</v>
      </c>
      <c r="J1485" s="8">
        <v>1.97135752744715E-10</v>
      </c>
      <c r="K1485" s="1">
        <v>-1.70599711402489</v>
      </c>
      <c r="L1485" s="1" t="s">
        <v>24</v>
      </c>
      <c r="N1485" s="12"/>
      <c r="P1485" s="12"/>
    </row>
    <row r="1486" spans="1:16" x14ac:dyDescent="0.2">
      <c r="A1486" s="5">
        <v>1484</v>
      </c>
      <c r="B1486" s="5" t="s">
        <v>2975</v>
      </c>
      <c r="C1486" s="71"/>
      <c r="D1486" s="1" t="s">
        <v>2976</v>
      </c>
      <c r="E1486" s="1" t="s">
        <v>483</v>
      </c>
      <c r="F1486" s="1">
        <v>486949716</v>
      </c>
      <c r="G1486" s="1" t="s">
        <v>16</v>
      </c>
      <c r="H1486" s="1" t="s">
        <v>17</v>
      </c>
      <c r="I1486" s="1">
        <v>2.9304029304029301E-2</v>
      </c>
      <c r="J1486" s="8">
        <v>2.92445483241037E-9</v>
      </c>
      <c r="K1486" s="1">
        <v>-1.7614040352234299</v>
      </c>
      <c r="L1486" s="1" t="s">
        <v>24</v>
      </c>
      <c r="N1486" s="12"/>
      <c r="P1486" s="12"/>
    </row>
    <row r="1487" spans="1:16" x14ac:dyDescent="0.2">
      <c r="A1487" s="5">
        <v>1485</v>
      </c>
      <c r="B1487" s="5" t="s">
        <v>2977</v>
      </c>
      <c r="C1487" s="71"/>
      <c r="D1487" s="1" t="s">
        <v>2978</v>
      </c>
      <c r="E1487" s="1" t="s">
        <v>483</v>
      </c>
      <c r="F1487" s="1">
        <v>487043174</v>
      </c>
      <c r="G1487" s="1" t="s">
        <v>16</v>
      </c>
      <c r="H1487" s="1" t="s">
        <v>17</v>
      </c>
      <c r="I1487" s="1">
        <v>3.8461538461538401E-2</v>
      </c>
      <c r="J1487" s="8">
        <v>1.97135752744715E-10</v>
      </c>
      <c r="K1487" s="1">
        <v>-1.70599711402489</v>
      </c>
      <c r="L1487" s="1" t="s">
        <v>24</v>
      </c>
      <c r="N1487" s="12"/>
      <c r="P1487" s="12"/>
    </row>
    <row r="1488" spans="1:16" x14ac:dyDescent="0.2">
      <c r="A1488" s="5">
        <v>1486</v>
      </c>
      <c r="B1488" s="5" t="s">
        <v>2979</v>
      </c>
      <c r="C1488" s="71"/>
      <c r="D1488" s="1" t="s">
        <v>2980</v>
      </c>
      <c r="E1488" s="1" t="s">
        <v>483</v>
      </c>
      <c r="F1488" s="1">
        <v>487086430</v>
      </c>
      <c r="G1488" s="1" t="s">
        <v>17</v>
      </c>
      <c r="H1488" s="1" t="s">
        <v>16</v>
      </c>
      <c r="I1488" s="1">
        <v>2.9304029304029301E-2</v>
      </c>
      <c r="J1488" s="8">
        <v>2.92445483241037E-9</v>
      </c>
      <c r="K1488" s="1">
        <v>-1.7614040352234299</v>
      </c>
      <c r="L1488" s="1" t="s">
        <v>24</v>
      </c>
      <c r="N1488" s="12"/>
      <c r="P1488" s="12"/>
    </row>
    <row r="1489" spans="1:16" x14ac:dyDescent="0.2">
      <c r="A1489" s="5">
        <v>1487</v>
      </c>
      <c r="B1489" s="5" t="s">
        <v>2981</v>
      </c>
      <c r="C1489" s="71"/>
      <c r="D1489" s="1" t="s">
        <v>2982</v>
      </c>
      <c r="E1489" s="1" t="s">
        <v>483</v>
      </c>
      <c r="F1489" s="1">
        <v>487545778</v>
      </c>
      <c r="G1489" s="1" t="s">
        <v>22</v>
      </c>
      <c r="H1489" s="1" t="s">
        <v>23</v>
      </c>
      <c r="I1489" s="1">
        <v>2.9304029304029301E-2</v>
      </c>
      <c r="J1489" s="8">
        <v>2.92445483241037E-9</v>
      </c>
      <c r="K1489" s="1">
        <v>-1.7614040352234299</v>
      </c>
      <c r="L1489" s="1" t="s">
        <v>24</v>
      </c>
      <c r="N1489" s="12"/>
      <c r="P1489" s="12"/>
    </row>
    <row r="1490" spans="1:16" x14ac:dyDescent="0.2">
      <c r="A1490" s="5">
        <v>1488</v>
      </c>
      <c r="B1490" s="5" t="s">
        <v>2983</v>
      </c>
      <c r="C1490" s="71"/>
      <c r="D1490" s="1" t="s">
        <v>2984</v>
      </c>
      <c r="E1490" s="1" t="s">
        <v>483</v>
      </c>
      <c r="F1490" s="1">
        <v>487631629</v>
      </c>
      <c r="G1490" s="1" t="s">
        <v>23</v>
      </c>
      <c r="H1490" s="1" t="s">
        <v>22</v>
      </c>
      <c r="I1490" s="1">
        <v>2.9304029304029301E-2</v>
      </c>
      <c r="J1490" s="8">
        <v>2.92445483241037E-9</v>
      </c>
      <c r="K1490" s="1">
        <v>-1.7614040352234299</v>
      </c>
      <c r="L1490" s="1" t="s">
        <v>24</v>
      </c>
      <c r="N1490" s="12"/>
      <c r="P1490" s="12"/>
    </row>
    <row r="1491" spans="1:16" x14ac:dyDescent="0.2">
      <c r="A1491" s="5">
        <v>1489</v>
      </c>
      <c r="B1491" s="5" t="s">
        <v>2985</v>
      </c>
      <c r="C1491" s="71"/>
      <c r="D1491" s="1" t="s">
        <v>2986</v>
      </c>
      <c r="E1491" s="1" t="s">
        <v>483</v>
      </c>
      <c r="F1491" s="1">
        <v>487705456</v>
      </c>
      <c r="G1491" s="1" t="s">
        <v>22</v>
      </c>
      <c r="H1491" s="1" t="s">
        <v>23</v>
      </c>
      <c r="I1491" s="1">
        <v>3.8461538461538401E-2</v>
      </c>
      <c r="J1491" s="8">
        <v>1.97135752744715E-10</v>
      </c>
      <c r="K1491" s="1">
        <v>-1.70599711402489</v>
      </c>
      <c r="L1491" s="1" t="s">
        <v>24</v>
      </c>
      <c r="N1491" s="12"/>
      <c r="P1491" s="12"/>
    </row>
    <row r="1492" spans="1:16" x14ac:dyDescent="0.2">
      <c r="A1492" s="5">
        <v>1490</v>
      </c>
      <c r="B1492" s="5" t="s">
        <v>2987</v>
      </c>
      <c r="C1492" s="71"/>
      <c r="D1492" s="1" t="s">
        <v>2988</v>
      </c>
      <c r="E1492" s="1" t="s">
        <v>483</v>
      </c>
      <c r="F1492" s="1">
        <v>488262737</v>
      </c>
      <c r="G1492" s="1" t="s">
        <v>22</v>
      </c>
      <c r="H1492" s="1" t="s">
        <v>23</v>
      </c>
      <c r="I1492" s="1">
        <v>4.0293040293040198E-2</v>
      </c>
      <c r="J1492" s="8">
        <v>1.69969111811589E-10</v>
      </c>
      <c r="K1492" s="1">
        <v>-1.6904428967531799</v>
      </c>
      <c r="L1492" s="1" t="s">
        <v>24</v>
      </c>
      <c r="N1492" s="12"/>
      <c r="P1492" s="12"/>
    </row>
    <row r="1493" spans="1:16" x14ac:dyDescent="0.2">
      <c r="A1493" s="5">
        <v>1491</v>
      </c>
      <c r="B1493" s="5" t="s">
        <v>2989</v>
      </c>
      <c r="C1493" s="71"/>
      <c r="D1493" s="1" t="s">
        <v>2990</v>
      </c>
      <c r="E1493" s="1" t="s">
        <v>483</v>
      </c>
      <c r="F1493" s="1">
        <v>488553950</v>
      </c>
      <c r="G1493" s="1" t="s">
        <v>17</v>
      </c>
      <c r="H1493" s="1" t="s">
        <v>16</v>
      </c>
      <c r="I1493" s="1">
        <v>2.9304029304029301E-2</v>
      </c>
      <c r="J1493" s="8">
        <v>2.92445483241037E-9</v>
      </c>
      <c r="K1493" s="1">
        <v>-1.7614040352234299</v>
      </c>
      <c r="L1493" s="1" t="s">
        <v>24</v>
      </c>
      <c r="N1493" s="12"/>
      <c r="P1493" s="12"/>
    </row>
    <row r="1494" spans="1:16" x14ac:dyDescent="0.2">
      <c r="A1494" s="5">
        <v>1492</v>
      </c>
      <c r="B1494" s="5" t="s">
        <v>2991</v>
      </c>
      <c r="C1494" s="71"/>
      <c r="D1494" s="1" t="s">
        <v>2992</v>
      </c>
      <c r="E1494" s="1" t="s">
        <v>483</v>
      </c>
      <c r="F1494" s="1">
        <v>488709999</v>
      </c>
      <c r="G1494" s="1" t="s">
        <v>22</v>
      </c>
      <c r="H1494" s="1" t="s">
        <v>23</v>
      </c>
      <c r="I1494" s="1">
        <v>3.8461538461538401E-2</v>
      </c>
      <c r="J1494" s="8">
        <v>1.97135752744715E-10</v>
      </c>
      <c r="K1494" s="1">
        <v>-1.70599711402489</v>
      </c>
      <c r="L1494" s="1" t="s">
        <v>24</v>
      </c>
      <c r="N1494" s="12"/>
      <c r="P1494" s="12"/>
    </row>
    <row r="1495" spans="1:16" x14ac:dyDescent="0.2">
      <c r="A1495" s="5">
        <v>1493</v>
      </c>
      <c r="B1495" s="5" t="s">
        <v>2993</v>
      </c>
      <c r="C1495" s="71"/>
      <c r="D1495" s="1" t="s">
        <v>2994</v>
      </c>
      <c r="E1495" s="1" t="s">
        <v>483</v>
      </c>
      <c r="F1495" s="1">
        <v>488788024</v>
      </c>
      <c r="G1495" s="1" t="s">
        <v>17</v>
      </c>
      <c r="H1495" s="1" t="s">
        <v>16</v>
      </c>
      <c r="I1495" s="1">
        <v>2.9304029304029301E-2</v>
      </c>
      <c r="J1495" s="8">
        <v>2.92445483241037E-9</v>
      </c>
      <c r="K1495" s="1">
        <v>-1.7614040352234299</v>
      </c>
      <c r="L1495" s="1" t="s">
        <v>24</v>
      </c>
      <c r="N1495" s="12"/>
      <c r="P1495" s="12"/>
    </row>
    <row r="1496" spans="1:16" x14ac:dyDescent="0.2">
      <c r="A1496" s="5">
        <v>1494</v>
      </c>
      <c r="B1496" s="5" t="s">
        <v>2995</v>
      </c>
      <c r="C1496" s="71"/>
      <c r="D1496" s="1" t="s">
        <v>2996</v>
      </c>
      <c r="E1496" s="1" t="s">
        <v>483</v>
      </c>
      <c r="F1496" s="1">
        <v>489169878</v>
      </c>
      <c r="G1496" s="1" t="s">
        <v>16</v>
      </c>
      <c r="H1496" s="1" t="s">
        <v>17</v>
      </c>
      <c r="I1496" s="1">
        <v>2.9304029304029301E-2</v>
      </c>
      <c r="J1496" s="8">
        <v>2.92445483241037E-9</v>
      </c>
      <c r="K1496" s="1">
        <v>-1.7614040352234299</v>
      </c>
      <c r="L1496" s="1" t="s">
        <v>24</v>
      </c>
      <c r="N1496" s="12"/>
      <c r="P1496" s="12"/>
    </row>
    <row r="1497" spans="1:16" x14ac:dyDescent="0.2">
      <c r="A1497" s="5">
        <v>1495</v>
      </c>
      <c r="B1497" s="5" t="s">
        <v>2997</v>
      </c>
      <c r="C1497" s="71"/>
      <c r="D1497" s="1" t="s">
        <v>485</v>
      </c>
      <c r="E1497" s="1" t="s">
        <v>483</v>
      </c>
      <c r="F1497" s="1">
        <v>489208066</v>
      </c>
      <c r="G1497" s="1" t="s">
        <v>16</v>
      </c>
      <c r="H1497" s="1" t="s">
        <v>17</v>
      </c>
      <c r="I1497" s="1">
        <v>3.6630036630036597E-2</v>
      </c>
      <c r="J1497" s="8">
        <v>4.5148272248184103E-11</v>
      </c>
      <c r="K1497" s="1">
        <v>-1.7697108607971199</v>
      </c>
      <c r="L1497" s="1" t="s">
        <v>24</v>
      </c>
      <c r="N1497" s="12"/>
      <c r="P1497" s="12"/>
    </row>
    <row r="1498" spans="1:16" x14ac:dyDescent="0.2">
      <c r="A1498" s="5">
        <v>1496</v>
      </c>
      <c r="B1498" s="5" t="s">
        <v>2998</v>
      </c>
      <c r="C1498" s="71"/>
      <c r="D1498" s="1" t="s">
        <v>2999</v>
      </c>
      <c r="E1498" s="1" t="s">
        <v>483</v>
      </c>
      <c r="F1498" s="1">
        <v>489970005</v>
      </c>
      <c r="G1498" s="1" t="s">
        <v>16</v>
      </c>
      <c r="H1498" s="1" t="s">
        <v>17</v>
      </c>
      <c r="I1498" s="1">
        <v>3.8461538461538401E-2</v>
      </c>
      <c r="J1498" s="8">
        <v>1.97135752744715E-10</v>
      </c>
      <c r="K1498" s="1">
        <v>-1.70599711402489</v>
      </c>
      <c r="L1498" s="1" t="s">
        <v>24</v>
      </c>
      <c r="N1498" s="12"/>
      <c r="P1498" s="12"/>
    </row>
    <row r="1499" spans="1:16" x14ac:dyDescent="0.2">
      <c r="A1499" s="5">
        <v>1497</v>
      </c>
      <c r="B1499" s="5" t="s">
        <v>3000</v>
      </c>
      <c r="C1499" s="71"/>
      <c r="D1499" s="1" t="s">
        <v>3001</v>
      </c>
      <c r="E1499" s="1" t="s">
        <v>483</v>
      </c>
      <c r="F1499" s="1">
        <v>489996308</v>
      </c>
      <c r="G1499" s="1" t="s">
        <v>17</v>
      </c>
      <c r="H1499" s="1" t="s">
        <v>22</v>
      </c>
      <c r="I1499" s="1">
        <v>2.9304029304029301E-2</v>
      </c>
      <c r="J1499" s="8">
        <v>2.92445483241037E-9</v>
      </c>
      <c r="K1499" s="1">
        <v>-1.7614040352234299</v>
      </c>
      <c r="L1499" s="1" t="s">
        <v>24</v>
      </c>
      <c r="N1499" s="12"/>
      <c r="P1499" s="12"/>
    </row>
    <row r="1500" spans="1:16" x14ac:dyDescent="0.2">
      <c r="A1500" s="5">
        <v>1498</v>
      </c>
      <c r="B1500" s="5" t="s">
        <v>3002</v>
      </c>
      <c r="C1500" s="71"/>
      <c r="D1500" s="1" t="s">
        <v>3003</v>
      </c>
      <c r="E1500" s="1" t="s">
        <v>483</v>
      </c>
      <c r="F1500" s="1">
        <v>490408095</v>
      </c>
      <c r="G1500" s="1" t="s">
        <v>22</v>
      </c>
      <c r="H1500" s="1" t="s">
        <v>17</v>
      </c>
      <c r="I1500" s="1">
        <v>2.9304029304029301E-2</v>
      </c>
      <c r="J1500" s="8">
        <v>2.92445483241037E-9</v>
      </c>
      <c r="K1500" s="1">
        <v>-1.7614040352234299</v>
      </c>
      <c r="L1500" s="1" t="s">
        <v>24</v>
      </c>
      <c r="N1500" s="12"/>
      <c r="P1500" s="12"/>
    </row>
    <row r="1501" spans="1:16" x14ac:dyDescent="0.2">
      <c r="A1501" s="5">
        <v>1499</v>
      </c>
      <c r="B1501" s="5" t="s">
        <v>3004</v>
      </c>
      <c r="C1501" s="71"/>
      <c r="D1501" s="1" t="s">
        <v>3005</v>
      </c>
      <c r="E1501" s="1" t="s">
        <v>483</v>
      </c>
      <c r="F1501" s="1">
        <v>490772103</v>
      </c>
      <c r="G1501" s="1" t="s">
        <v>22</v>
      </c>
      <c r="H1501" s="1" t="s">
        <v>17</v>
      </c>
      <c r="I1501" s="1">
        <v>2.9304029304029301E-2</v>
      </c>
      <c r="J1501" s="8">
        <v>2.92445483241037E-9</v>
      </c>
      <c r="K1501" s="1">
        <v>-1.7614040352234299</v>
      </c>
      <c r="L1501" s="1" t="s">
        <v>24</v>
      </c>
      <c r="N1501" s="12"/>
      <c r="P1501" s="12"/>
    </row>
    <row r="1502" spans="1:16" x14ac:dyDescent="0.2">
      <c r="A1502" s="5">
        <v>1500</v>
      </c>
      <c r="B1502" s="5" t="s">
        <v>3006</v>
      </c>
      <c r="C1502" s="71"/>
      <c r="D1502" s="1" t="s">
        <v>3007</v>
      </c>
      <c r="E1502" s="1" t="s">
        <v>483</v>
      </c>
      <c r="F1502" s="1">
        <v>490947269</v>
      </c>
      <c r="G1502" s="1" t="s">
        <v>16</v>
      </c>
      <c r="H1502" s="1" t="s">
        <v>17</v>
      </c>
      <c r="I1502" s="1">
        <v>2.9304029304029301E-2</v>
      </c>
      <c r="J1502" s="8">
        <v>2.92445483241037E-9</v>
      </c>
      <c r="K1502" s="1">
        <v>-1.7614040352234299</v>
      </c>
      <c r="L1502" s="1" t="s">
        <v>24</v>
      </c>
      <c r="N1502" s="12"/>
      <c r="P1502" s="12"/>
    </row>
    <row r="1503" spans="1:16" x14ac:dyDescent="0.2">
      <c r="A1503" s="5">
        <v>1501</v>
      </c>
      <c r="B1503" s="5" t="s">
        <v>3008</v>
      </c>
      <c r="C1503" s="71"/>
      <c r="D1503" s="1" t="s">
        <v>3009</v>
      </c>
      <c r="E1503" s="1" t="s">
        <v>483</v>
      </c>
      <c r="F1503" s="1">
        <v>491018641</v>
      </c>
      <c r="G1503" s="1" t="s">
        <v>16</v>
      </c>
      <c r="H1503" s="1" t="s">
        <v>17</v>
      </c>
      <c r="I1503" s="1">
        <v>3.8461538461538401E-2</v>
      </c>
      <c r="J1503" s="8">
        <v>1.97135752744715E-10</v>
      </c>
      <c r="K1503" s="1">
        <v>-1.70599711402489</v>
      </c>
      <c r="L1503" s="1" t="s">
        <v>24</v>
      </c>
      <c r="N1503" s="12"/>
      <c r="P1503" s="12"/>
    </row>
    <row r="1504" spans="1:16" x14ac:dyDescent="0.2">
      <c r="A1504" s="5">
        <v>1502</v>
      </c>
      <c r="B1504" s="5" t="s">
        <v>3010</v>
      </c>
      <c r="C1504" s="71"/>
      <c r="D1504" s="1" t="s">
        <v>3011</v>
      </c>
      <c r="E1504" s="1" t="s">
        <v>483</v>
      </c>
      <c r="F1504" s="1">
        <v>491112618</v>
      </c>
      <c r="G1504" s="1" t="s">
        <v>22</v>
      </c>
      <c r="H1504" s="1" t="s">
        <v>23</v>
      </c>
      <c r="I1504" s="1">
        <v>2.9304029304029301E-2</v>
      </c>
      <c r="J1504" s="8">
        <v>2.92445483241037E-9</v>
      </c>
      <c r="K1504" s="1">
        <v>-1.7614040352234299</v>
      </c>
      <c r="L1504" s="1" t="s">
        <v>24</v>
      </c>
      <c r="N1504" s="12"/>
      <c r="P1504" s="12"/>
    </row>
    <row r="1505" spans="1:16" x14ac:dyDescent="0.2">
      <c r="A1505" s="5">
        <v>1503</v>
      </c>
      <c r="B1505" s="5" t="s">
        <v>3012</v>
      </c>
      <c r="C1505" s="71"/>
      <c r="D1505" s="1" t="s">
        <v>3013</v>
      </c>
      <c r="E1505" s="1" t="s">
        <v>483</v>
      </c>
      <c r="F1505" s="1">
        <v>491829719</v>
      </c>
      <c r="G1505" s="1" t="s">
        <v>16</v>
      </c>
      <c r="H1505" s="1" t="s">
        <v>17</v>
      </c>
      <c r="I1505" s="1">
        <v>4.0293040293040198E-2</v>
      </c>
      <c r="J1505" s="8">
        <v>8.2940634732024098E-10</v>
      </c>
      <c r="K1505" s="1">
        <v>-1.59160052096828</v>
      </c>
      <c r="L1505" s="1" t="s">
        <v>24</v>
      </c>
      <c r="N1505" s="12"/>
      <c r="P1505" s="12"/>
    </row>
    <row r="1506" spans="1:16" x14ac:dyDescent="0.2">
      <c r="A1506" s="5">
        <v>1504</v>
      </c>
      <c r="B1506" s="5" t="s">
        <v>3014</v>
      </c>
      <c r="C1506" s="71"/>
      <c r="D1506" s="1" t="s">
        <v>3015</v>
      </c>
      <c r="E1506" s="1" t="s">
        <v>483</v>
      </c>
      <c r="F1506" s="1">
        <v>491999258</v>
      </c>
      <c r="G1506" s="1" t="s">
        <v>23</v>
      </c>
      <c r="H1506" s="1" t="s">
        <v>17</v>
      </c>
      <c r="I1506" s="1">
        <v>4.0293040293040198E-2</v>
      </c>
      <c r="J1506" s="8">
        <v>8.2940634732024098E-10</v>
      </c>
      <c r="K1506" s="1">
        <v>-1.59160052096828</v>
      </c>
      <c r="L1506" s="1" t="s">
        <v>24</v>
      </c>
      <c r="N1506" s="12"/>
      <c r="P1506" s="12"/>
    </row>
    <row r="1507" spans="1:16" x14ac:dyDescent="0.2">
      <c r="A1507" s="5">
        <v>1505</v>
      </c>
      <c r="B1507" s="5" t="s">
        <v>3016</v>
      </c>
      <c r="C1507" s="71"/>
      <c r="D1507" s="1" t="s">
        <v>487</v>
      </c>
      <c r="E1507" s="1" t="s">
        <v>483</v>
      </c>
      <c r="F1507" s="1">
        <v>492212431</v>
      </c>
      <c r="G1507" s="1" t="s">
        <v>22</v>
      </c>
      <c r="H1507" s="1" t="s">
        <v>23</v>
      </c>
      <c r="I1507" s="1">
        <v>5.3113553113553098E-2</v>
      </c>
      <c r="J1507" s="8">
        <v>9.7211328275853496E-13</v>
      </c>
      <c r="K1507" s="1">
        <v>-1.70987738255307</v>
      </c>
      <c r="L1507" s="1" t="s">
        <v>24</v>
      </c>
      <c r="N1507" s="12"/>
      <c r="P1507" s="12"/>
    </row>
    <row r="1508" spans="1:16" x14ac:dyDescent="0.2">
      <c r="A1508" s="5">
        <v>1506</v>
      </c>
      <c r="B1508" s="5" t="s">
        <v>3017</v>
      </c>
      <c r="C1508" s="71"/>
      <c r="D1508" s="1" t="s">
        <v>746</v>
      </c>
      <c r="E1508" s="1" t="s">
        <v>483</v>
      </c>
      <c r="F1508" s="1">
        <v>497592698</v>
      </c>
      <c r="G1508" s="1" t="s">
        <v>16</v>
      </c>
      <c r="H1508" s="1" t="s">
        <v>23</v>
      </c>
      <c r="I1508" s="1">
        <v>3.47985347985348E-2</v>
      </c>
      <c r="J1508" s="8">
        <v>5.0855638839186998E-9</v>
      </c>
      <c r="K1508" s="1">
        <v>-1.6889307942042799</v>
      </c>
      <c r="L1508" s="1" t="s">
        <v>24</v>
      </c>
      <c r="N1508" s="12"/>
      <c r="P1508" s="12"/>
    </row>
    <row r="1509" spans="1:16" x14ac:dyDescent="0.2">
      <c r="A1509" s="5">
        <v>1507</v>
      </c>
      <c r="B1509" s="5" t="s">
        <v>3018</v>
      </c>
      <c r="C1509" s="71"/>
      <c r="D1509" s="1" t="s">
        <v>3019</v>
      </c>
      <c r="E1509" s="1" t="s">
        <v>483</v>
      </c>
      <c r="F1509" s="1">
        <v>531583649</v>
      </c>
      <c r="G1509" s="1" t="s">
        <v>22</v>
      </c>
      <c r="H1509" s="1" t="s">
        <v>23</v>
      </c>
      <c r="I1509" s="1">
        <v>2.19780219780219E-2</v>
      </c>
      <c r="J1509" s="8">
        <v>1.9795838193925801E-9</v>
      </c>
      <c r="K1509" s="1">
        <v>-2.0999222417683701</v>
      </c>
      <c r="L1509" s="1" t="s">
        <v>24</v>
      </c>
      <c r="N1509" s="12"/>
      <c r="P1509" s="12"/>
    </row>
    <row r="1510" spans="1:16" x14ac:dyDescent="0.2">
      <c r="A1510" s="5">
        <v>1508</v>
      </c>
      <c r="B1510" s="5" t="s">
        <v>3020</v>
      </c>
      <c r="C1510" s="71"/>
      <c r="D1510" s="1" t="s">
        <v>3021</v>
      </c>
      <c r="E1510" s="1" t="s">
        <v>483</v>
      </c>
      <c r="F1510" s="1">
        <v>562441494</v>
      </c>
      <c r="G1510" s="1" t="s">
        <v>16</v>
      </c>
      <c r="H1510" s="1" t="s">
        <v>23</v>
      </c>
      <c r="I1510" s="1">
        <v>3.2967032967032898E-2</v>
      </c>
      <c r="J1510" s="8">
        <v>7.1369244836124201E-9</v>
      </c>
      <c r="K1510" s="1">
        <v>-1.6764734132716099</v>
      </c>
      <c r="L1510" s="1" t="s">
        <v>24</v>
      </c>
      <c r="N1510" s="12"/>
      <c r="P1510" s="12"/>
    </row>
    <row r="1511" spans="1:16" x14ac:dyDescent="0.2">
      <c r="A1511" s="5">
        <v>1509</v>
      </c>
      <c r="B1511" s="5" t="s">
        <v>3022</v>
      </c>
      <c r="C1511" s="71"/>
      <c r="D1511" s="1" t="s">
        <v>3023</v>
      </c>
      <c r="E1511" s="1" t="s">
        <v>492</v>
      </c>
      <c r="F1511" s="1">
        <v>746820226</v>
      </c>
      <c r="G1511" s="1" t="s">
        <v>22</v>
      </c>
      <c r="H1511" s="1" t="s">
        <v>23</v>
      </c>
      <c r="I1511" s="1">
        <v>2.3809523809523801E-2</v>
      </c>
      <c r="J1511" s="8">
        <v>5.9725099505680002E-9</v>
      </c>
      <c r="K1511" s="1">
        <v>-1.9235208343724399</v>
      </c>
      <c r="L1511" s="1" t="s">
        <v>24</v>
      </c>
      <c r="N1511" s="12"/>
      <c r="P1511" s="12"/>
    </row>
    <row r="1512" spans="1:16" x14ac:dyDescent="0.2">
      <c r="A1512" s="5">
        <v>1510</v>
      </c>
      <c r="B1512" s="5" t="s">
        <v>3024</v>
      </c>
      <c r="C1512" s="71"/>
      <c r="D1512" s="1" t="s">
        <v>3025</v>
      </c>
      <c r="E1512" s="1" t="s">
        <v>30</v>
      </c>
      <c r="F1512" s="1">
        <v>656424970</v>
      </c>
      <c r="G1512" s="1" t="s">
        <v>16</v>
      </c>
      <c r="H1512" s="1" t="s">
        <v>22</v>
      </c>
      <c r="I1512" s="1">
        <v>4.3956043956043897E-2</v>
      </c>
      <c r="J1512" s="8">
        <v>6.3917207300325496E-9</v>
      </c>
      <c r="K1512" s="1">
        <v>-1.3729510269196601</v>
      </c>
      <c r="L1512" s="1" t="s">
        <v>24</v>
      </c>
      <c r="N1512" s="12"/>
      <c r="P1512" s="12"/>
    </row>
    <row r="1513" spans="1:16" x14ac:dyDescent="0.2">
      <c r="A1513" s="5">
        <v>1511</v>
      </c>
      <c r="B1513" s="5" t="s">
        <v>3026</v>
      </c>
      <c r="C1513" s="71"/>
      <c r="D1513" s="1" t="s">
        <v>806</v>
      </c>
      <c r="E1513" s="1" t="s">
        <v>35</v>
      </c>
      <c r="F1513" s="1">
        <v>103391408</v>
      </c>
      <c r="G1513" s="1" t="s">
        <v>22</v>
      </c>
      <c r="H1513" s="1" t="s">
        <v>23</v>
      </c>
      <c r="I1513" s="1">
        <v>2.5641025641025599E-2</v>
      </c>
      <c r="J1513" s="8">
        <v>3.2303207308056398E-9</v>
      </c>
      <c r="K1513" s="1">
        <v>-2.0001049745360699</v>
      </c>
      <c r="L1513" s="1" t="s">
        <v>24</v>
      </c>
      <c r="N1513" s="12"/>
      <c r="P1513" s="12"/>
    </row>
    <row r="1514" spans="1:16" x14ac:dyDescent="0.2">
      <c r="A1514" s="5">
        <v>1512</v>
      </c>
      <c r="B1514" s="5" t="s">
        <v>3027</v>
      </c>
      <c r="C1514" s="71"/>
      <c r="D1514" s="1" t="s">
        <v>3028</v>
      </c>
      <c r="E1514" s="1" t="s">
        <v>35</v>
      </c>
      <c r="F1514" s="1">
        <v>123218046</v>
      </c>
      <c r="G1514" s="1" t="s">
        <v>16</v>
      </c>
      <c r="H1514" s="1" t="s">
        <v>17</v>
      </c>
      <c r="I1514" s="1">
        <v>2.3809523809523801E-2</v>
      </c>
      <c r="J1514" s="8">
        <v>9.3035351103328501E-11</v>
      </c>
      <c r="K1514" s="1">
        <v>1.4044890638987899</v>
      </c>
      <c r="L1514" s="1" t="s">
        <v>18</v>
      </c>
      <c r="N1514" s="12"/>
      <c r="P1514" s="12"/>
    </row>
    <row r="1515" spans="1:16" x14ac:dyDescent="0.2">
      <c r="A1515" s="5">
        <v>1513</v>
      </c>
      <c r="B1515" s="5" t="s">
        <v>3029</v>
      </c>
      <c r="C1515" s="71"/>
      <c r="D1515" s="1" t="s">
        <v>810</v>
      </c>
      <c r="E1515" s="1" t="s">
        <v>35</v>
      </c>
      <c r="F1515" s="1">
        <v>195995486</v>
      </c>
      <c r="G1515" s="1" t="s">
        <v>22</v>
      </c>
      <c r="H1515" s="1" t="s">
        <v>23</v>
      </c>
      <c r="I1515" s="1">
        <v>2.5641025641025599E-2</v>
      </c>
      <c r="J1515" s="8">
        <v>3.2303207308056398E-9</v>
      </c>
      <c r="K1515" s="1">
        <v>-2.0001049745360699</v>
      </c>
      <c r="L1515" s="1" t="s">
        <v>24</v>
      </c>
      <c r="N1515" s="12"/>
      <c r="P1515" s="12"/>
    </row>
    <row r="1516" spans="1:16" x14ac:dyDescent="0.2">
      <c r="A1516" s="5">
        <v>1514</v>
      </c>
      <c r="B1516" s="5" t="s">
        <v>3030</v>
      </c>
      <c r="C1516" s="71"/>
      <c r="D1516" s="1" t="s">
        <v>3031</v>
      </c>
      <c r="E1516" s="1" t="s">
        <v>35</v>
      </c>
      <c r="F1516" s="1">
        <v>199991676</v>
      </c>
      <c r="G1516" s="1" t="s">
        <v>16</v>
      </c>
      <c r="H1516" s="1" t="s">
        <v>17</v>
      </c>
      <c r="I1516" s="1">
        <v>2.5641025641025599E-2</v>
      </c>
      <c r="J1516" s="8">
        <v>4.5411532817420303E-9</v>
      </c>
      <c r="K1516" s="1">
        <v>-1.9066015949039099</v>
      </c>
      <c r="L1516" s="1" t="s">
        <v>24</v>
      </c>
      <c r="N1516" s="12"/>
      <c r="P1516" s="12"/>
    </row>
    <row r="1517" spans="1:16" x14ac:dyDescent="0.2">
      <c r="A1517" s="5">
        <v>1515</v>
      </c>
      <c r="B1517" s="5" t="s">
        <v>3032</v>
      </c>
      <c r="C1517" s="71"/>
      <c r="D1517" s="1" t="s">
        <v>3033</v>
      </c>
      <c r="E1517" s="1" t="s">
        <v>35</v>
      </c>
      <c r="F1517" s="1">
        <v>238253391</v>
      </c>
      <c r="G1517" s="1" t="s">
        <v>22</v>
      </c>
      <c r="H1517" s="1" t="s">
        <v>23</v>
      </c>
      <c r="I1517" s="1">
        <v>2.7472527472527399E-2</v>
      </c>
      <c r="J1517" s="8">
        <v>8.9018919976878095E-11</v>
      </c>
      <c r="K1517" s="1">
        <v>-2.0476318969978902</v>
      </c>
      <c r="L1517" s="1" t="s">
        <v>24</v>
      </c>
      <c r="N1517" s="12"/>
      <c r="P1517" s="12"/>
    </row>
    <row r="1518" spans="1:16" x14ac:dyDescent="0.2">
      <c r="A1518" s="5">
        <v>1516</v>
      </c>
      <c r="B1518" s="5" t="s">
        <v>3032</v>
      </c>
      <c r="C1518" s="71"/>
      <c r="D1518" s="1" t="s">
        <v>3033</v>
      </c>
      <c r="E1518" s="1" t="s">
        <v>35</v>
      </c>
      <c r="F1518" s="1">
        <v>238253391</v>
      </c>
      <c r="G1518" s="1" t="s">
        <v>22</v>
      </c>
      <c r="H1518" s="1" t="s">
        <v>23</v>
      </c>
      <c r="I1518" s="1">
        <v>2.7472527472527399E-2</v>
      </c>
      <c r="J1518" s="8">
        <v>8.4179865128262093E-15</v>
      </c>
      <c r="K1518" s="1">
        <v>-1.76092517650367</v>
      </c>
      <c r="L1518" s="1" t="s">
        <v>18</v>
      </c>
      <c r="N1518" s="12"/>
      <c r="P1518" s="12"/>
    </row>
    <row r="1519" spans="1:16" x14ac:dyDescent="0.2">
      <c r="A1519" s="5">
        <v>1517</v>
      </c>
      <c r="B1519" s="5" t="s">
        <v>3034</v>
      </c>
      <c r="C1519" s="71"/>
      <c r="D1519" s="1" t="s">
        <v>556</v>
      </c>
      <c r="E1519" s="1" t="s">
        <v>35</v>
      </c>
      <c r="F1519" s="1">
        <v>246843554</v>
      </c>
      <c r="G1519" s="1" t="s">
        <v>16</v>
      </c>
      <c r="H1519" s="1" t="s">
        <v>17</v>
      </c>
      <c r="I1519" s="1">
        <v>4.21245421245421E-2</v>
      </c>
      <c r="J1519" s="8">
        <v>1.72525508640214E-10</v>
      </c>
      <c r="K1519" s="1">
        <v>-1.6069977710501899</v>
      </c>
      <c r="L1519" s="1" t="s">
        <v>24</v>
      </c>
      <c r="N1519" s="12"/>
      <c r="P1519" s="12"/>
    </row>
    <row r="1520" spans="1:16" x14ac:dyDescent="0.2">
      <c r="A1520" s="5">
        <v>1518</v>
      </c>
      <c r="B1520" s="5" t="s">
        <v>3035</v>
      </c>
      <c r="C1520" s="71"/>
      <c r="D1520" s="1" t="s">
        <v>3036</v>
      </c>
      <c r="E1520" s="1" t="s">
        <v>35</v>
      </c>
      <c r="F1520" s="1">
        <v>254311215</v>
      </c>
      <c r="G1520" s="1" t="s">
        <v>22</v>
      </c>
      <c r="H1520" s="1" t="s">
        <v>23</v>
      </c>
      <c r="I1520" s="1">
        <v>2.5641025641025599E-2</v>
      </c>
      <c r="J1520" s="8">
        <v>1.56804762194528E-10</v>
      </c>
      <c r="K1520" s="1">
        <v>-2.0540805910187898</v>
      </c>
      <c r="L1520" s="1" t="s">
        <v>24</v>
      </c>
      <c r="N1520" s="12"/>
      <c r="P1520" s="12"/>
    </row>
    <row r="1521" spans="1:16" x14ac:dyDescent="0.2">
      <c r="A1521" s="5">
        <v>1519</v>
      </c>
      <c r="B1521" s="5" t="s">
        <v>3037</v>
      </c>
      <c r="C1521" s="71"/>
      <c r="D1521" s="1" t="s">
        <v>3038</v>
      </c>
      <c r="E1521" s="1" t="s">
        <v>35</v>
      </c>
      <c r="F1521" s="1">
        <v>260002977</v>
      </c>
      <c r="G1521" s="1" t="s">
        <v>16</v>
      </c>
      <c r="H1521" s="1" t="s">
        <v>17</v>
      </c>
      <c r="I1521" s="1">
        <v>2.5641025641025599E-2</v>
      </c>
      <c r="J1521" s="8">
        <v>3.6199825843792299E-9</v>
      </c>
      <c r="K1521" s="1">
        <v>-1.9324470280402699</v>
      </c>
      <c r="L1521" s="1" t="s">
        <v>24</v>
      </c>
      <c r="N1521" s="12"/>
      <c r="P1521" s="12"/>
    </row>
    <row r="1522" spans="1:16" x14ac:dyDescent="0.2">
      <c r="A1522" s="5">
        <v>1520</v>
      </c>
      <c r="B1522" s="5" t="s">
        <v>3039</v>
      </c>
      <c r="C1522" s="71"/>
      <c r="D1522" s="1" t="s">
        <v>820</v>
      </c>
      <c r="E1522" s="1" t="s">
        <v>35</v>
      </c>
      <c r="F1522" s="1">
        <v>31345780</v>
      </c>
      <c r="G1522" s="1" t="s">
        <v>22</v>
      </c>
      <c r="H1522" s="1" t="s">
        <v>17</v>
      </c>
      <c r="I1522" s="1">
        <v>2.5641025641025599E-2</v>
      </c>
      <c r="J1522" s="8">
        <v>3.2303207308056398E-9</v>
      </c>
      <c r="K1522" s="1">
        <v>-2.0001049745360699</v>
      </c>
      <c r="L1522" s="1" t="s">
        <v>24</v>
      </c>
      <c r="N1522" s="12"/>
      <c r="P1522" s="12"/>
    </row>
    <row r="1523" spans="1:16" x14ac:dyDescent="0.2">
      <c r="A1523" s="5">
        <v>1521</v>
      </c>
      <c r="B1523" s="5" t="s">
        <v>3040</v>
      </c>
      <c r="C1523" s="71"/>
      <c r="D1523" s="1" t="s">
        <v>824</v>
      </c>
      <c r="E1523" s="1" t="s">
        <v>35</v>
      </c>
      <c r="F1523" s="1">
        <v>31408539</v>
      </c>
      <c r="G1523" s="1" t="s">
        <v>16</v>
      </c>
      <c r="H1523" s="1" t="s">
        <v>17</v>
      </c>
      <c r="I1523" s="1">
        <v>2.5641025641025599E-2</v>
      </c>
      <c r="J1523" s="8">
        <v>3.2303207308056398E-9</v>
      </c>
      <c r="K1523" s="1">
        <v>-2.0001049745360699</v>
      </c>
      <c r="L1523" s="1" t="s">
        <v>24</v>
      </c>
      <c r="N1523" s="12"/>
      <c r="P1523" s="12"/>
    </row>
    <row r="1524" spans="1:16" x14ac:dyDescent="0.2">
      <c r="A1524" s="5">
        <v>1522</v>
      </c>
      <c r="B1524" s="5" t="s">
        <v>3041</v>
      </c>
      <c r="C1524" s="71"/>
      <c r="D1524" s="1" t="s">
        <v>826</v>
      </c>
      <c r="E1524" s="1" t="s">
        <v>35</v>
      </c>
      <c r="F1524" s="1">
        <v>31487834</v>
      </c>
      <c r="G1524" s="1" t="s">
        <v>22</v>
      </c>
      <c r="H1524" s="1" t="s">
        <v>23</v>
      </c>
      <c r="I1524" s="1">
        <v>2.5641025641025599E-2</v>
      </c>
      <c r="J1524" s="8">
        <v>3.2303207308056398E-9</v>
      </c>
      <c r="K1524" s="1">
        <v>-2.0001049745360699</v>
      </c>
      <c r="L1524" s="1" t="s">
        <v>24</v>
      </c>
      <c r="N1524" s="12"/>
      <c r="P1524" s="12"/>
    </row>
    <row r="1525" spans="1:16" x14ac:dyDescent="0.2">
      <c r="A1525" s="5">
        <v>1523</v>
      </c>
      <c r="B1525" s="5" t="s">
        <v>3042</v>
      </c>
      <c r="C1525" s="71"/>
      <c r="D1525" s="1" t="s">
        <v>3043</v>
      </c>
      <c r="E1525" s="1" t="s">
        <v>35</v>
      </c>
      <c r="F1525" s="1">
        <v>31633320</v>
      </c>
      <c r="G1525" s="1" t="s">
        <v>16</v>
      </c>
      <c r="H1525" s="1" t="s">
        <v>22</v>
      </c>
      <c r="I1525" s="1">
        <v>4.21245421245421E-2</v>
      </c>
      <c r="J1525" s="8">
        <v>1.8129575365648001E-9</v>
      </c>
      <c r="K1525" s="1">
        <v>-1.5427033026539101</v>
      </c>
      <c r="L1525" s="1" t="s">
        <v>24</v>
      </c>
      <c r="N1525" s="12"/>
      <c r="P1525" s="12"/>
    </row>
    <row r="1526" spans="1:16" x14ac:dyDescent="0.2">
      <c r="A1526" s="5">
        <v>1524</v>
      </c>
      <c r="B1526" s="5" t="s">
        <v>3044</v>
      </c>
      <c r="C1526" s="71"/>
      <c r="D1526" s="1" t="s">
        <v>828</v>
      </c>
      <c r="E1526" s="1" t="s">
        <v>35</v>
      </c>
      <c r="F1526" s="1">
        <v>31938843</v>
      </c>
      <c r="G1526" s="1" t="s">
        <v>22</v>
      </c>
      <c r="H1526" s="1" t="s">
        <v>23</v>
      </c>
      <c r="I1526" s="1">
        <v>2.5641025641025599E-2</v>
      </c>
      <c r="J1526" s="8">
        <v>3.2303207308056398E-9</v>
      </c>
      <c r="K1526" s="1">
        <v>-2.0001049745360699</v>
      </c>
      <c r="L1526" s="1" t="s">
        <v>24</v>
      </c>
      <c r="N1526" s="12"/>
      <c r="P1526" s="12"/>
    </row>
    <row r="1527" spans="1:16" x14ac:dyDescent="0.2">
      <c r="A1527" s="5">
        <v>1525</v>
      </c>
      <c r="B1527" s="5" t="s">
        <v>3045</v>
      </c>
      <c r="C1527" s="71"/>
      <c r="D1527" s="1" t="s">
        <v>830</v>
      </c>
      <c r="E1527" s="1" t="s">
        <v>35</v>
      </c>
      <c r="F1527" s="1">
        <v>32014137</v>
      </c>
      <c r="G1527" s="1" t="s">
        <v>22</v>
      </c>
      <c r="H1527" s="1" t="s">
        <v>23</v>
      </c>
      <c r="I1527" s="1">
        <v>2.5641025641025599E-2</v>
      </c>
      <c r="J1527" s="8">
        <v>3.2303207308056398E-9</v>
      </c>
      <c r="K1527" s="1">
        <v>-2.0001049745360699</v>
      </c>
      <c r="L1527" s="1" t="s">
        <v>24</v>
      </c>
      <c r="N1527" s="12"/>
      <c r="P1527" s="12"/>
    </row>
    <row r="1528" spans="1:16" x14ac:dyDescent="0.2">
      <c r="A1528" s="5">
        <v>1526</v>
      </c>
      <c r="B1528" s="5" t="s">
        <v>3046</v>
      </c>
      <c r="C1528" s="71"/>
      <c r="D1528" s="1" t="s">
        <v>834</v>
      </c>
      <c r="E1528" s="1" t="s">
        <v>35</v>
      </c>
      <c r="F1528" s="1">
        <v>32064006</v>
      </c>
      <c r="G1528" s="1" t="s">
        <v>16</v>
      </c>
      <c r="H1528" s="1" t="s">
        <v>17</v>
      </c>
      <c r="I1528" s="1">
        <v>2.5641025641025599E-2</v>
      </c>
      <c r="J1528" s="8">
        <v>3.2303207308056398E-9</v>
      </c>
      <c r="K1528" s="1">
        <v>-2.0001049745360699</v>
      </c>
      <c r="L1528" s="1" t="s">
        <v>24</v>
      </c>
      <c r="N1528" s="12"/>
      <c r="P1528" s="12"/>
    </row>
    <row r="1529" spans="1:16" x14ac:dyDescent="0.2">
      <c r="A1529" s="5">
        <v>1527</v>
      </c>
      <c r="B1529" s="5" t="s">
        <v>3047</v>
      </c>
      <c r="C1529" s="71"/>
      <c r="D1529" s="1" t="s">
        <v>836</v>
      </c>
      <c r="E1529" s="1" t="s">
        <v>35</v>
      </c>
      <c r="F1529" s="1">
        <v>32109432</v>
      </c>
      <c r="G1529" s="1" t="s">
        <v>22</v>
      </c>
      <c r="H1529" s="1" t="s">
        <v>23</v>
      </c>
      <c r="I1529" s="1">
        <v>2.5641025641025599E-2</v>
      </c>
      <c r="J1529" s="8">
        <v>3.2303207308056398E-9</v>
      </c>
      <c r="K1529" s="1">
        <v>-2.0001049745360699</v>
      </c>
      <c r="L1529" s="1" t="s">
        <v>24</v>
      </c>
      <c r="N1529" s="12"/>
      <c r="P1529" s="12"/>
    </row>
    <row r="1530" spans="1:16" x14ac:dyDescent="0.2">
      <c r="A1530" s="5">
        <v>1528</v>
      </c>
      <c r="B1530" s="5" t="s">
        <v>3048</v>
      </c>
      <c r="C1530" s="71"/>
      <c r="D1530" s="1" t="s">
        <v>838</v>
      </c>
      <c r="E1530" s="1" t="s">
        <v>35</v>
      </c>
      <c r="F1530" s="1">
        <v>32437042</v>
      </c>
      <c r="G1530" s="1" t="s">
        <v>16</v>
      </c>
      <c r="H1530" s="1" t="s">
        <v>17</v>
      </c>
      <c r="I1530" s="1">
        <v>2.5641025641025599E-2</v>
      </c>
      <c r="J1530" s="8">
        <v>3.2303207308056398E-9</v>
      </c>
      <c r="K1530" s="1">
        <v>-2.0001049745360699</v>
      </c>
      <c r="L1530" s="1" t="s">
        <v>24</v>
      </c>
      <c r="N1530" s="12"/>
      <c r="P1530" s="12"/>
    </row>
    <row r="1531" spans="1:16" x14ac:dyDescent="0.2">
      <c r="A1531" s="5">
        <v>1529</v>
      </c>
      <c r="B1531" s="5" t="s">
        <v>3049</v>
      </c>
      <c r="C1531" s="71"/>
      <c r="D1531" s="1" t="s">
        <v>842</v>
      </c>
      <c r="E1531" s="1" t="s">
        <v>35</v>
      </c>
      <c r="F1531" s="1">
        <v>32541231</v>
      </c>
      <c r="G1531" s="1" t="s">
        <v>16</v>
      </c>
      <c r="H1531" s="1" t="s">
        <v>17</v>
      </c>
      <c r="I1531" s="1">
        <v>2.5641025641025599E-2</v>
      </c>
      <c r="J1531" s="8">
        <v>3.2303207308056398E-9</v>
      </c>
      <c r="K1531" s="1">
        <v>-2.0001049745360699</v>
      </c>
      <c r="L1531" s="1" t="s">
        <v>24</v>
      </c>
      <c r="N1531" s="12"/>
      <c r="P1531" s="12"/>
    </row>
    <row r="1532" spans="1:16" x14ac:dyDescent="0.2">
      <c r="A1532" s="5">
        <v>1530</v>
      </c>
      <c r="B1532" s="5" t="s">
        <v>3050</v>
      </c>
      <c r="C1532" s="71"/>
      <c r="D1532" s="1" t="s">
        <v>846</v>
      </c>
      <c r="E1532" s="1" t="s">
        <v>35</v>
      </c>
      <c r="F1532" s="1">
        <v>32683250</v>
      </c>
      <c r="G1532" s="1" t="s">
        <v>22</v>
      </c>
      <c r="H1532" s="1" t="s">
        <v>23</v>
      </c>
      <c r="I1532" s="1">
        <v>2.5641025641025599E-2</v>
      </c>
      <c r="J1532" s="8">
        <v>3.2303207308056398E-9</v>
      </c>
      <c r="K1532" s="1">
        <v>-2.0001049745360699</v>
      </c>
      <c r="L1532" s="1" t="s">
        <v>24</v>
      </c>
      <c r="N1532" s="12"/>
      <c r="P1532" s="12"/>
    </row>
    <row r="1533" spans="1:16" x14ac:dyDescent="0.2">
      <c r="A1533" s="5">
        <v>1531</v>
      </c>
      <c r="B1533" s="5" t="s">
        <v>3051</v>
      </c>
      <c r="C1533" s="71"/>
      <c r="D1533" s="1" t="s">
        <v>848</v>
      </c>
      <c r="E1533" s="1" t="s">
        <v>35</v>
      </c>
      <c r="F1533" s="1">
        <v>32846533</v>
      </c>
      <c r="G1533" s="1" t="s">
        <v>17</v>
      </c>
      <c r="H1533" s="1" t="s">
        <v>16</v>
      </c>
      <c r="I1533" s="1">
        <v>2.5641025641025599E-2</v>
      </c>
      <c r="J1533" s="8">
        <v>3.2303207308056398E-9</v>
      </c>
      <c r="K1533" s="1">
        <v>-2.0001049745360699</v>
      </c>
      <c r="L1533" s="1" t="s">
        <v>24</v>
      </c>
      <c r="N1533" s="12"/>
      <c r="P1533" s="12"/>
    </row>
    <row r="1534" spans="1:16" x14ac:dyDescent="0.2">
      <c r="A1534" s="5">
        <v>1532</v>
      </c>
      <c r="B1534" s="5" t="s">
        <v>3052</v>
      </c>
      <c r="C1534" s="71"/>
      <c r="D1534" s="1" t="s">
        <v>856</v>
      </c>
      <c r="E1534" s="1" t="s">
        <v>35</v>
      </c>
      <c r="F1534" s="1">
        <v>33241853</v>
      </c>
      <c r="G1534" s="1" t="s">
        <v>22</v>
      </c>
      <c r="H1534" s="1" t="s">
        <v>23</v>
      </c>
      <c r="I1534" s="1">
        <v>2.5641025641025599E-2</v>
      </c>
      <c r="J1534" s="8">
        <v>3.2303207308056398E-9</v>
      </c>
      <c r="K1534" s="1">
        <v>-2.0001049745360699</v>
      </c>
      <c r="L1534" s="1" t="s">
        <v>24</v>
      </c>
      <c r="N1534" s="12"/>
      <c r="P1534" s="12"/>
    </row>
    <row r="1535" spans="1:16" x14ac:dyDescent="0.2">
      <c r="A1535" s="5">
        <v>1533</v>
      </c>
      <c r="B1535" s="5" t="s">
        <v>3053</v>
      </c>
      <c r="C1535" s="71"/>
      <c r="D1535" s="1" t="s">
        <v>858</v>
      </c>
      <c r="E1535" s="1" t="s">
        <v>35</v>
      </c>
      <c r="F1535" s="1">
        <v>33322141</v>
      </c>
      <c r="G1535" s="1" t="s">
        <v>22</v>
      </c>
      <c r="H1535" s="1" t="s">
        <v>23</v>
      </c>
      <c r="I1535" s="1">
        <v>2.5641025641025599E-2</v>
      </c>
      <c r="J1535" s="8">
        <v>3.2303207308056398E-9</v>
      </c>
      <c r="K1535" s="1">
        <v>-2.0001049745360699</v>
      </c>
      <c r="L1535" s="1" t="s">
        <v>24</v>
      </c>
      <c r="N1535" s="12"/>
      <c r="P1535" s="12"/>
    </row>
    <row r="1536" spans="1:16" x14ac:dyDescent="0.2">
      <c r="A1536" s="5">
        <v>1534</v>
      </c>
      <c r="B1536" s="5" t="s">
        <v>3054</v>
      </c>
      <c r="C1536" s="71"/>
      <c r="D1536" s="1" t="s">
        <v>860</v>
      </c>
      <c r="E1536" s="1" t="s">
        <v>35</v>
      </c>
      <c r="F1536" s="1">
        <v>33378785</v>
      </c>
      <c r="G1536" s="1" t="s">
        <v>16</v>
      </c>
      <c r="H1536" s="1" t="s">
        <v>17</v>
      </c>
      <c r="I1536" s="1">
        <v>2.5641025641025599E-2</v>
      </c>
      <c r="J1536" s="8">
        <v>3.2303207308056398E-9</v>
      </c>
      <c r="K1536" s="1">
        <v>-2.0001049745360699</v>
      </c>
      <c r="L1536" s="1" t="s">
        <v>24</v>
      </c>
      <c r="N1536" s="12"/>
      <c r="P1536" s="12"/>
    </row>
    <row r="1537" spans="1:16" x14ac:dyDescent="0.2">
      <c r="A1537" s="5">
        <v>1535</v>
      </c>
      <c r="B1537" s="5" t="s">
        <v>3055</v>
      </c>
      <c r="C1537" s="71"/>
      <c r="D1537" s="1" t="s">
        <v>862</v>
      </c>
      <c r="E1537" s="1" t="s">
        <v>35</v>
      </c>
      <c r="F1537" s="1">
        <v>33425650</v>
      </c>
      <c r="G1537" s="1" t="s">
        <v>16</v>
      </c>
      <c r="H1537" s="1" t="s">
        <v>17</v>
      </c>
      <c r="I1537" s="1">
        <v>2.5641025641025599E-2</v>
      </c>
      <c r="J1537" s="8">
        <v>3.2303207308056398E-9</v>
      </c>
      <c r="K1537" s="1">
        <v>-2.0001049745360699</v>
      </c>
      <c r="L1537" s="1" t="s">
        <v>24</v>
      </c>
      <c r="N1537" s="12"/>
      <c r="P1537" s="12"/>
    </row>
    <row r="1538" spans="1:16" x14ac:dyDescent="0.2">
      <c r="A1538" s="5">
        <v>1536</v>
      </c>
      <c r="B1538" s="5" t="s">
        <v>3056</v>
      </c>
      <c r="C1538" s="71"/>
      <c r="D1538" s="1" t="s">
        <v>864</v>
      </c>
      <c r="E1538" s="1" t="s">
        <v>35</v>
      </c>
      <c r="F1538" s="1">
        <v>33526920</v>
      </c>
      <c r="G1538" s="1" t="s">
        <v>22</v>
      </c>
      <c r="H1538" s="1" t="s">
        <v>23</v>
      </c>
      <c r="I1538" s="1">
        <v>2.5641025641025599E-2</v>
      </c>
      <c r="J1538" s="8">
        <v>3.2303207308056398E-9</v>
      </c>
      <c r="K1538" s="1">
        <v>-2.0001049745360699</v>
      </c>
      <c r="L1538" s="1" t="s">
        <v>24</v>
      </c>
      <c r="N1538" s="12"/>
      <c r="P1538" s="12"/>
    </row>
    <row r="1539" spans="1:16" x14ac:dyDescent="0.2">
      <c r="A1539" s="5">
        <v>1537</v>
      </c>
      <c r="B1539" s="5" t="s">
        <v>3057</v>
      </c>
      <c r="C1539" s="71"/>
      <c r="D1539" s="1" t="s">
        <v>870</v>
      </c>
      <c r="E1539" s="1" t="s">
        <v>35</v>
      </c>
      <c r="F1539" s="1">
        <v>33825370</v>
      </c>
      <c r="G1539" s="1" t="s">
        <v>22</v>
      </c>
      <c r="H1539" s="1" t="s">
        <v>23</v>
      </c>
      <c r="I1539" s="1">
        <v>2.5641025641025599E-2</v>
      </c>
      <c r="J1539" s="8">
        <v>3.2303207308056398E-9</v>
      </c>
      <c r="K1539" s="1">
        <v>-2.0001049745360699</v>
      </c>
      <c r="L1539" s="1" t="s">
        <v>24</v>
      </c>
      <c r="N1539" s="12"/>
      <c r="P1539" s="12"/>
    </row>
    <row r="1540" spans="1:16" x14ac:dyDescent="0.2">
      <c r="A1540" s="5">
        <v>1538</v>
      </c>
      <c r="B1540" s="5" t="s">
        <v>3058</v>
      </c>
      <c r="C1540" s="71"/>
      <c r="D1540" s="1" t="s">
        <v>874</v>
      </c>
      <c r="E1540" s="1" t="s">
        <v>35</v>
      </c>
      <c r="F1540" s="1">
        <v>33953520</v>
      </c>
      <c r="G1540" s="1" t="s">
        <v>16</v>
      </c>
      <c r="H1540" s="1" t="s">
        <v>17</v>
      </c>
      <c r="I1540" s="1">
        <v>2.5641025641025599E-2</v>
      </c>
      <c r="J1540" s="8">
        <v>3.2303207308056398E-9</v>
      </c>
      <c r="K1540" s="1">
        <v>-2.0001049745360699</v>
      </c>
      <c r="L1540" s="1" t="s">
        <v>24</v>
      </c>
      <c r="N1540" s="12"/>
      <c r="P1540" s="12"/>
    </row>
    <row r="1541" spans="1:16" x14ac:dyDescent="0.2">
      <c r="A1541" s="5">
        <v>1539</v>
      </c>
      <c r="B1541" s="5" t="s">
        <v>3059</v>
      </c>
      <c r="C1541" s="71"/>
      <c r="D1541" s="1" t="s">
        <v>878</v>
      </c>
      <c r="E1541" s="1" t="s">
        <v>35</v>
      </c>
      <c r="F1541" s="1">
        <v>34275674</v>
      </c>
      <c r="G1541" s="1" t="s">
        <v>22</v>
      </c>
      <c r="H1541" s="1" t="s">
        <v>23</v>
      </c>
      <c r="I1541" s="1">
        <v>2.5641025641025599E-2</v>
      </c>
      <c r="J1541" s="8">
        <v>3.2303207308056398E-9</v>
      </c>
      <c r="K1541" s="1">
        <v>-2.0001049745360699</v>
      </c>
      <c r="L1541" s="1" t="s">
        <v>24</v>
      </c>
      <c r="N1541" s="12"/>
      <c r="P1541" s="12"/>
    </row>
    <row r="1542" spans="1:16" x14ac:dyDescent="0.2">
      <c r="A1542" s="5">
        <v>1540</v>
      </c>
      <c r="B1542" s="5" t="s">
        <v>3060</v>
      </c>
      <c r="C1542" s="71"/>
      <c r="D1542" s="1" t="s">
        <v>880</v>
      </c>
      <c r="E1542" s="1" t="s">
        <v>35</v>
      </c>
      <c r="F1542" s="1">
        <v>34376023</v>
      </c>
      <c r="G1542" s="1" t="s">
        <v>22</v>
      </c>
      <c r="H1542" s="1" t="s">
        <v>17</v>
      </c>
      <c r="I1542" s="1">
        <v>2.5641025641025599E-2</v>
      </c>
      <c r="J1542" s="8">
        <v>3.2303207308056398E-9</v>
      </c>
      <c r="K1542" s="1">
        <v>-2.0001049745360699</v>
      </c>
      <c r="L1542" s="1" t="s">
        <v>24</v>
      </c>
      <c r="N1542" s="12"/>
      <c r="P1542" s="12"/>
    </row>
    <row r="1543" spans="1:16" x14ac:dyDescent="0.2">
      <c r="A1543" s="5">
        <v>1541</v>
      </c>
      <c r="B1543" s="5" t="s">
        <v>3061</v>
      </c>
      <c r="C1543" s="71"/>
      <c r="D1543" s="1" t="s">
        <v>882</v>
      </c>
      <c r="E1543" s="1" t="s">
        <v>35</v>
      </c>
      <c r="F1543" s="1">
        <v>34435889</v>
      </c>
      <c r="G1543" s="1" t="s">
        <v>22</v>
      </c>
      <c r="H1543" s="1" t="s">
        <v>23</v>
      </c>
      <c r="I1543" s="1">
        <v>2.5641025641025599E-2</v>
      </c>
      <c r="J1543" s="8">
        <v>3.2303207308056398E-9</v>
      </c>
      <c r="K1543" s="1">
        <v>-2.0001049745360699</v>
      </c>
      <c r="L1543" s="1" t="s">
        <v>24</v>
      </c>
      <c r="N1543" s="12"/>
      <c r="P1543" s="12"/>
    </row>
    <row r="1544" spans="1:16" x14ac:dyDescent="0.2">
      <c r="A1544" s="5">
        <v>1542</v>
      </c>
      <c r="B1544" s="5" t="s">
        <v>3062</v>
      </c>
      <c r="C1544" s="71"/>
      <c r="D1544" s="1" t="s">
        <v>884</v>
      </c>
      <c r="E1544" s="1" t="s">
        <v>35</v>
      </c>
      <c r="F1544" s="1">
        <v>34517089</v>
      </c>
      <c r="G1544" s="1" t="s">
        <v>22</v>
      </c>
      <c r="H1544" s="1" t="s">
        <v>23</v>
      </c>
      <c r="I1544" s="1">
        <v>2.5641025641025599E-2</v>
      </c>
      <c r="J1544" s="8">
        <v>3.2303207308056398E-9</v>
      </c>
      <c r="K1544" s="1">
        <v>-2.0001049745360699</v>
      </c>
      <c r="L1544" s="1" t="s">
        <v>24</v>
      </c>
      <c r="N1544" s="12"/>
      <c r="P1544" s="12"/>
    </row>
    <row r="1545" spans="1:16" x14ac:dyDescent="0.2">
      <c r="A1545" s="5">
        <v>1543</v>
      </c>
      <c r="B1545" s="5" t="s">
        <v>3063</v>
      </c>
      <c r="C1545" s="71"/>
      <c r="D1545" s="1" t="s">
        <v>886</v>
      </c>
      <c r="E1545" s="1" t="s">
        <v>35</v>
      </c>
      <c r="F1545" s="1">
        <v>34764950</v>
      </c>
      <c r="G1545" s="1" t="s">
        <v>16</v>
      </c>
      <c r="H1545" s="1" t="s">
        <v>17</v>
      </c>
      <c r="I1545" s="1">
        <v>2.5641025641025599E-2</v>
      </c>
      <c r="J1545" s="8">
        <v>3.2303207308056398E-9</v>
      </c>
      <c r="K1545" s="1">
        <v>-2.0001049745360699</v>
      </c>
      <c r="L1545" s="1" t="s">
        <v>24</v>
      </c>
      <c r="N1545" s="12"/>
      <c r="P1545" s="12"/>
    </row>
    <row r="1546" spans="1:16" x14ac:dyDescent="0.2">
      <c r="A1546" s="5">
        <v>1544</v>
      </c>
      <c r="B1546" s="5" t="s">
        <v>3064</v>
      </c>
      <c r="C1546" s="71"/>
      <c r="D1546" s="1" t="s">
        <v>892</v>
      </c>
      <c r="E1546" s="1" t="s">
        <v>35</v>
      </c>
      <c r="F1546" s="1">
        <v>34989960</v>
      </c>
      <c r="G1546" s="1" t="s">
        <v>22</v>
      </c>
      <c r="H1546" s="1" t="s">
        <v>17</v>
      </c>
      <c r="I1546" s="1">
        <v>2.7472527472527399E-2</v>
      </c>
      <c r="J1546" s="8">
        <v>3.4565099697936302E-9</v>
      </c>
      <c r="K1546" s="1">
        <v>-1.8862977573058199</v>
      </c>
      <c r="L1546" s="1" t="s">
        <v>24</v>
      </c>
      <c r="N1546" s="12"/>
      <c r="P1546" s="12"/>
    </row>
    <row r="1547" spans="1:16" x14ac:dyDescent="0.2">
      <c r="A1547" s="5">
        <v>1545</v>
      </c>
      <c r="B1547" s="5" t="s">
        <v>3065</v>
      </c>
      <c r="C1547" s="71"/>
      <c r="D1547" s="1" t="s">
        <v>894</v>
      </c>
      <c r="E1547" s="1" t="s">
        <v>35</v>
      </c>
      <c r="F1547" s="1">
        <v>35183430</v>
      </c>
      <c r="G1547" s="1" t="s">
        <v>22</v>
      </c>
      <c r="H1547" s="1" t="s">
        <v>23</v>
      </c>
      <c r="I1547" s="1">
        <v>2.5641025641025599E-2</v>
      </c>
      <c r="J1547" s="8">
        <v>3.2303207308056398E-9</v>
      </c>
      <c r="K1547" s="1">
        <v>-2.0001049745360699</v>
      </c>
      <c r="L1547" s="1" t="s">
        <v>24</v>
      </c>
      <c r="N1547" s="12"/>
      <c r="P1547" s="12"/>
    </row>
    <row r="1548" spans="1:16" x14ac:dyDescent="0.2">
      <c r="A1548" s="5">
        <v>1546</v>
      </c>
      <c r="B1548" s="5" t="s">
        <v>3066</v>
      </c>
      <c r="C1548" s="71"/>
      <c r="D1548" s="1" t="s">
        <v>896</v>
      </c>
      <c r="E1548" s="1" t="s">
        <v>35</v>
      </c>
      <c r="F1548" s="1">
        <v>35298920</v>
      </c>
      <c r="G1548" s="1" t="s">
        <v>22</v>
      </c>
      <c r="H1548" s="1" t="s">
        <v>23</v>
      </c>
      <c r="I1548" s="1">
        <v>2.5641025641025599E-2</v>
      </c>
      <c r="J1548" s="8">
        <v>3.2303207308056398E-9</v>
      </c>
      <c r="K1548" s="1">
        <v>-2.0001049745360699</v>
      </c>
      <c r="L1548" s="1" t="s">
        <v>24</v>
      </c>
      <c r="N1548" s="12"/>
      <c r="P1548" s="12"/>
    </row>
    <row r="1549" spans="1:16" x14ac:dyDescent="0.2">
      <c r="A1549" s="5">
        <v>1547</v>
      </c>
      <c r="B1549" s="5" t="s">
        <v>3067</v>
      </c>
      <c r="C1549" s="71"/>
      <c r="D1549" s="1" t="s">
        <v>902</v>
      </c>
      <c r="E1549" s="1" t="s">
        <v>35</v>
      </c>
      <c r="F1549" s="1">
        <v>35863513</v>
      </c>
      <c r="G1549" s="1" t="s">
        <v>22</v>
      </c>
      <c r="H1549" s="1" t="s">
        <v>23</v>
      </c>
      <c r="I1549" s="1">
        <v>2.5641025641025599E-2</v>
      </c>
      <c r="J1549" s="8">
        <v>3.2303207308056398E-9</v>
      </c>
      <c r="K1549" s="1">
        <v>-2.0001049745360699</v>
      </c>
      <c r="L1549" s="1" t="s">
        <v>24</v>
      </c>
      <c r="N1549" s="12"/>
      <c r="P1549" s="12"/>
    </row>
    <row r="1550" spans="1:16" x14ac:dyDescent="0.2">
      <c r="A1550" s="5">
        <v>1548</v>
      </c>
      <c r="B1550" s="5" t="s">
        <v>3068</v>
      </c>
      <c r="C1550" s="71"/>
      <c r="D1550" s="1" t="s">
        <v>904</v>
      </c>
      <c r="E1550" s="1" t="s">
        <v>35</v>
      </c>
      <c r="F1550" s="1">
        <v>36023472</v>
      </c>
      <c r="G1550" s="1" t="s">
        <v>22</v>
      </c>
      <c r="H1550" s="1" t="s">
        <v>23</v>
      </c>
      <c r="I1550" s="1">
        <v>2.5641025641025599E-2</v>
      </c>
      <c r="J1550" s="8">
        <v>3.2303207308056398E-9</v>
      </c>
      <c r="K1550" s="1">
        <v>-2.0001049745360699</v>
      </c>
      <c r="L1550" s="1" t="s">
        <v>24</v>
      </c>
      <c r="N1550" s="12"/>
      <c r="P1550" s="12"/>
    </row>
    <row r="1551" spans="1:16" x14ac:dyDescent="0.2">
      <c r="A1551" s="5">
        <v>1549</v>
      </c>
      <c r="B1551" s="5" t="s">
        <v>3069</v>
      </c>
      <c r="C1551" s="71"/>
      <c r="D1551" s="1" t="s">
        <v>906</v>
      </c>
      <c r="E1551" s="1" t="s">
        <v>35</v>
      </c>
      <c r="F1551" s="1">
        <v>36069906</v>
      </c>
      <c r="G1551" s="1" t="s">
        <v>16</v>
      </c>
      <c r="H1551" s="1" t="s">
        <v>17</v>
      </c>
      <c r="I1551" s="1">
        <v>2.5641025641025599E-2</v>
      </c>
      <c r="J1551" s="8">
        <v>3.2303207308056398E-9</v>
      </c>
      <c r="K1551" s="1">
        <v>-2.0001049745360699</v>
      </c>
      <c r="L1551" s="1" t="s">
        <v>24</v>
      </c>
      <c r="N1551" s="12"/>
      <c r="P1551" s="12"/>
    </row>
    <row r="1552" spans="1:16" x14ac:dyDescent="0.2">
      <c r="A1552" s="5">
        <v>1550</v>
      </c>
      <c r="B1552" s="5" t="s">
        <v>3070</v>
      </c>
      <c r="C1552" s="71"/>
      <c r="D1552" s="1" t="s">
        <v>908</v>
      </c>
      <c r="E1552" s="1" t="s">
        <v>35</v>
      </c>
      <c r="F1552" s="1">
        <v>36141761</v>
      </c>
      <c r="G1552" s="1" t="s">
        <v>22</v>
      </c>
      <c r="H1552" s="1" t="s">
        <v>16</v>
      </c>
      <c r="I1552" s="1">
        <v>2.5641025641025599E-2</v>
      </c>
      <c r="J1552" s="8">
        <v>3.2303207308056398E-9</v>
      </c>
      <c r="K1552" s="1">
        <v>-2.0001049745360699</v>
      </c>
      <c r="L1552" s="1" t="s">
        <v>24</v>
      </c>
      <c r="N1552" s="12"/>
      <c r="P1552" s="12"/>
    </row>
    <row r="1553" spans="1:16" x14ac:dyDescent="0.2">
      <c r="A1553" s="5">
        <v>1551</v>
      </c>
      <c r="B1553" s="5" t="s">
        <v>3071</v>
      </c>
      <c r="C1553" s="71"/>
      <c r="D1553" s="1" t="s">
        <v>910</v>
      </c>
      <c r="E1553" s="1" t="s">
        <v>35</v>
      </c>
      <c r="F1553" s="1">
        <v>36199611</v>
      </c>
      <c r="G1553" s="1" t="s">
        <v>16</v>
      </c>
      <c r="H1553" s="1" t="s">
        <v>17</v>
      </c>
      <c r="I1553" s="1">
        <v>2.5641025641025599E-2</v>
      </c>
      <c r="J1553" s="8">
        <v>3.2303207308056398E-9</v>
      </c>
      <c r="K1553" s="1">
        <v>-2.0001049745360699</v>
      </c>
      <c r="L1553" s="1" t="s">
        <v>24</v>
      </c>
      <c r="N1553" s="12"/>
      <c r="P1553" s="12"/>
    </row>
    <row r="1554" spans="1:16" x14ac:dyDescent="0.2">
      <c r="A1554" s="5">
        <v>1552</v>
      </c>
      <c r="B1554" s="5" t="s">
        <v>3072</v>
      </c>
      <c r="C1554" s="71"/>
      <c r="D1554" s="1" t="s">
        <v>912</v>
      </c>
      <c r="E1554" s="1" t="s">
        <v>35</v>
      </c>
      <c r="F1554" s="1">
        <v>36247180</v>
      </c>
      <c r="G1554" s="1" t="s">
        <v>22</v>
      </c>
      <c r="H1554" s="1" t="s">
        <v>23</v>
      </c>
      <c r="I1554" s="1">
        <v>2.5641025641025599E-2</v>
      </c>
      <c r="J1554" s="8">
        <v>3.2303207308056398E-9</v>
      </c>
      <c r="K1554" s="1">
        <v>-2.0001049745360699</v>
      </c>
      <c r="L1554" s="1" t="s">
        <v>24</v>
      </c>
      <c r="N1554" s="12"/>
      <c r="P1554" s="12"/>
    </row>
    <row r="1555" spans="1:16" x14ac:dyDescent="0.2">
      <c r="A1555" s="5">
        <v>1553</v>
      </c>
      <c r="B1555" s="5" t="s">
        <v>3073</v>
      </c>
      <c r="C1555" s="71"/>
      <c r="D1555" s="1" t="s">
        <v>914</v>
      </c>
      <c r="E1555" s="1" t="s">
        <v>35</v>
      </c>
      <c r="F1555" s="1">
        <v>36402841</v>
      </c>
      <c r="G1555" s="1" t="s">
        <v>16</v>
      </c>
      <c r="H1555" s="1" t="s">
        <v>17</v>
      </c>
      <c r="I1555" s="1">
        <v>2.5641025641025599E-2</v>
      </c>
      <c r="J1555" s="8">
        <v>3.2303207308056398E-9</v>
      </c>
      <c r="K1555" s="1">
        <v>-2.0001049745360699</v>
      </c>
      <c r="L1555" s="1" t="s">
        <v>24</v>
      </c>
      <c r="N1555" s="12"/>
      <c r="P1555" s="12"/>
    </row>
    <row r="1556" spans="1:16" x14ac:dyDescent="0.2">
      <c r="A1556" s="5">
        <v>1554</v>
      </c>
      <c r="B1556" s="5" t="s">
        <v>3074</v>
      </c>
      <c r="C1556" s="71"/>
      <c r="D1556" s="1" t="s">
        <v>916</v>
      </c>
      <c r="E1556" s="1" t="s">
        <v>35</v>
      </c>
      <c r="F1556" s="1">
        <v>36551481</v>
      </c>
      <c r="G1556" s="1" t="s">
        <v>22</v>
      </c>
      <c r="H1556" s="1" t="s">
        <v>16</v>
      </c>
      <c r="I1556" s="1">
        <v>2.5641025641025599E-2</v>
      </c>
      <c r="J1556" s="8">
        <v>3.2303207308056398E-9</v>
      </c>
      <c r="K1556" s="1">
        <v>-2.0001049745360699</v>
      </c>
      <c r="L1556" s="1" t="s">
        <v>24</v>
      </c>
      <c r="N1556" s="12"/>
      <c r="P1556" s="12"/>
    </row>
    <row r="1557" spans="1:16" x14ac:dyDescent="0.2">
      <c r="A1557" s="5">
        <v>1555</v>
      </c>
      <c r="B1557" s="5" t="s">
        <v>3075</v>
      </c>
      <c r="C1557" s="71"/>
      <c r="D1557" s="1" t="s">
        <v>918</v>
      </c>
      <c r="E1557" s="1" t="s">
        <v>35</v>
      </c>
      <c r="F1557" s="1">
        <v>36835549</v>
      </c>
      <c r="G1557" s="1" t="s">
        <v>16</v>
      </c>
      <c r="H1557" s="1" t="s">
        <v>17</v>
      </c>
      <c r="I1557" s="1">
        <v>2.5641025641025599E-2</v>
      </c>
      <c r="J1557" s="8">
        <v>3.2303207308056398E-9</v>
      </c>
      <c r="K1557" s="1">
        <v>-2.0001049745360699</v>
      </c>
      <c r="L1557" s="1" t="s">
        <v>24</v>
      </c>
      <c r="N1557" s="12"/>
      <c r="P1557" s="12"/>
    </row>
    <row r="1558" spans="1:16" x14ac:dyDescent="0.2">
      <c r="A1558" s="5">
        <v>1556</v>
      </c>
      <c r="B1558" s="5" t="s">
        <v>3076</v>
      </c>
      <c r="C1558" s="71"/>
      <c r="D1558" s="1" t="s">
        <v>920</v>
      </c>
      <c r="E1558" s="1" t="s">
        <v>35</v>
      </c>
      <c r="F1558" s="1">
        <v>36908382</v>
      </c>
      <c r="G1558" s="1" t="s">
        <v>16</v>
      </c>
      <c r="H1558" s="1" t="s">
        <v>22</v>
      </c>
      <c r="I1558" s="1">
        <v>2.5641025641025599E-2</v>
      </c>
      <c r="J1558" s="8">
        <v>3.2303207308056398E-9</v>
      </c>
      <c r="K1558" s="1">
        <v>-2.0001049745360699</v>
      </c>
      <c r="L1558" s="1" t="s">
        <v>24</v>
      </c>
      <c r="N1558" s="12"/>
      <c r="P1558" s="12"/>
    </row>
    <row r="1559" spans="1:16" x14ac:dyDescent="0.2">
      <c r="A1559" s="5">
        <v>1557</v>
      </c>
      <c r="B1559" s="5" t="s">
        <v>3077</v>
      </c>
      <c r="C1559" s="71"/>
      <c r="D1559" s="1" t="s">
        <v>922</v>
      </c>
      <c r="E1559" s="1" t="s">
        <v>35</v>
      </c>
      <c r="F1559" s="1">
        <v>37036443</v>
      </c>
      <c r="G1559" s="1" t="s">
        <v>22</v>
      </c>
      <c r="H1559" s="1" t="s">
        <v>23</v>
      </c>
      <c r="I1559" s="1">
        <v>2.5641025641025599E-2</v>
      </c>
      <c r="J1559" s="8">
        <v>3.2303207308056398E-9</v>
      </c>
      <c r="K1559" s="1">
        <v>-2.0001049745360699</v>
      </c>
      <c r="L1559" s="1" t="s">
        <v>24</v>
      </c>
      <c r="N1559" s="12"/>
      <c r="P1559" s="12"/>
    </row>
    <row r="1560" spans="1:16" x14ac:dyDescent="0.2">
      <c r="A1560" s="5">
        <v>1558</v>
      </c>
      <c r="B1560" s="5" t="s">
        <v>3078</v>
      </c>
      <c r="C1560" s="71"/>
      <c r="D1560" s="1" t="s">
        <v>924</v>
      </c>
      <c r="E1560" s="1" t="s">
        <v>35</v>
      </c>
      <c r="F1560" s="1">
        <v>37158058</v>
      </c>
      <c r="G1560" s="1" t="s">
        <v>16</v>
      </c>
      <c r="H1560" s="1" t="s">
        <v>17</v>
      </c>
      <c r="I1560" s="1">
        <v>2.5641025641025599E-2</v>
      </c>
      <c r="J1560" s="8">
        <v>3.2303207308056398E-9</v>
      </c>
      <c r="K1560" s="1">
        <v>-2.0001049745360699</v>
      </c>
      <c r="L1560" s="1" t="s">
        <v>24</v>
      </c>
      <c r="N1560" s="12"/>
      <c r="P1560" s="12"/>
    </row>
    <row r="1561" spans="1:16" x14ac:dyDescent="0.2">
      <c r="A1561" s="5">
        <v>1559</v>
      </c>
      <c r="B1561" s="5" t="s">
        <v>3079</v>
      </c>
      <c r="C1561" s="71"/>
      <c r="D1561" s="1" t="s">
        <v>928</v>
      </c>
      <c r="E1561" s="1" t="s">
        <v>35</v>
      </c>
      <c r="F1561" s="1">
        <v>37374350</v>
      </c>
      <c r="G1561" s="1" t="s">
        <v>16</v>
      </c>
      <c r="H1561" s="1" t="s">
        <v>17</v>
      </c>
      <c r="I1561" s="1">
        <v>2.7472527472527399E-2</v>
      </c>
      <c r="J1561" s="8">
        <v>3.4565099697936302E-9</v>
      </c>
      <c r="K1561" s="1">
        <v>-1.8862977573058199</v>
      </c>
      <c r="L1561" s="1" t="s">
        <v>24</v>
      </c>
      <c r="N1561" s="12"/>
      <c r="P1561" s="12"/>
    </row>
    <row r="1562" spans="1:16" x14ac:dyDescent="0.2">
      <c r="A1562" s="5">
        <v>1560</v>
      </c>
      <c r="B1562" s="5" t="s">
        <v>3080</v>
      </c>
      <c r="C1562" s="71"/>
      <c r="D1562" s="1" t="s">
        <v>930</v>
      </c>
      <c r="E1562" s="1" t="s">
        <v>35</v>
      </c>
      <c r="F1562" s="1">
        <v>37507321</v>
      </c>
      <c r="G1562" s="1" t="s">
        <v>23</v>
      </c>
      <c r="H1562" s="1" t="s">
        <v>22</v>
      </c>
      <c r="I1562" s="1">
        <v>2.3809523809523801E-2</v>
      </c>
      <c r="J1562" s="8">
        <v>8.34480342374749E-9</v>
      </c>
      <c r="K1562" s="1">
        <v>-2.0684224272114999</v>
      </c>
      <c r="L1562" s="1" t="s">
        <v>24</v>
      </c>
      <c r="N1562" s="12"/>
      <c r="P1562" s="12"/>
    </row>
    <row r="1563" spans="1:16" x14ac:dyDescent="0.2">
      <c r="A1563" s="5">
        <v>1561</v>
      </c>
      <c r="B1563" s="5" t="s">
        <v>3081</v>
      </c>
      <c r="C1563" s="71"/>
      <c r="D1563" s="1" t="s">
        <v>932</v>
      </c>
      <c r="E1563" s="1" t="s">
        <v>35</v>
      </c>
      <c r="F1563" s="1">
        <v>37627602</v>
      </c>
      <c r="G1563" s="1" t="s">
        <v>22</v>
      </c>
      <c r="H1563" s="1" t="s">
        <v>23</v>
      </c>
      <c r="I1563" s="1">
        <v>2.5641025641025599E-2</v>
      </c>
      <c r="J1563" s="8">
        <v>3.2303207308056398E-9</v>
      </c>
      <c r="K1563" s="1">
        <v>-2.0001049745360699</v>
      </c>
      <c r="L1563" s="1" t="s">
        <v>24</v>
      </c>
      <c r="N1563" s="12"/>
      <c r="P1563" s="12"/>
    </row>
    <row r="1564" spans="1:16" x14ac:dyDescent="0.2">
      <c r="A1564" s="5">
        <v>1562</v>
      </c>
      <c r="B1564" s="5" t="s">
        <v>3082</v>
      </c>
      <c r="C1564" s="71"/>
      <c r="D1564" s="1" t="s">
        <v>936</v>
      </c>
      <c r="E1564" s="1" t="s">
        <v>35</v>
      </c>
      <c r="F1564" s="1">
        <v>37859847</v>
      </c>
      <c r="G1564" s="1" t="s">
        <v>17</v>
      </c>
      <c r="H1564" s="1" t="s">
        <v>16</v>
      </c>
      <c r="I1564" s="1">
        <v>2.5641025641025599E-2</v>
      </c>
      <c r="J1564" s="8">
        <v>3.2303207308056398E-9</v>
      </c>
      <c r="K1564" s="1">
        <v>-2.0001049745360699</v>
      </c>
      <c r="L1564" s="1" t="s">
        <v>24</v>
      </c>
      <c r="N1564" s="12"/>
      <c r="P1564" s="12"/>
    </row>
    <row r="1565" spans="1:16" x14ac:dyDescent="0.2">
      <c r="A1565" s="5">
        <v>1563</v>
      </c>
      <c r="B1565" s="5" t="s">
        <v>3083</v>
      </c>
      <c r="C1565" s="71"/>
      <c r="D1565" s="1" t="s">
        <v>938</v>
      </c>
      <c r="E1565" s="1" t="s">
        <v>35</v>
      </c>
      <c r="F1565" s="1">
        <v>37945960</v>
      </c>
      <c r="G1565" s="1" t="s">
        <v>22</v>
      </c>
      <c r="H1565" s="1" t="s">
        <v>23</v>
      </c>
      <c r="I1565" s="1">
        <v>2.5641025641025599E-2</v>
      </c>
      <c r="J1565" s="8">
        <v>3.2303207308056398E-9</v>
      </c>
      <c r="K1565" s="1">
        <v>-2.0001049745360699</v>
      </c>
      <c r="L1565" s="1" t="s">
        <v>24</v>
      </c>
      <c r="N1565" s="12"/>
      <c r="P1565" s="12"/>
    </row>
    <row r="1566" spans="1:16" x14ac:dyDescent="0.2">
      <c r="A1566" s="5">
        <v>1564</v>
      </c>
      <c r="B1566" s="5" t="s">
        <v>3084</v>
      </c>
      <c r="C1566" s="71"/>
      <c r="D1566" s="1" t="s">
        <v>942</v>
      </c>
      <c r="E1566" s="1" t="s">
        <v>35</v>
      </c>
      <c r="F1566" s="1">
        <v>38393728</v>
      </c>
      <c r="G1566" s="1" t="s">
        <v>16</v>
      </c>
      <c r="H1566" s="1" t="s">
        <v>23</v>
      </c>
      <c r="I1566" s="1">
        <v>2.5641025641025599E-2</v>
      </c>
      <c r="J1566" s="8">
        <v>3.2303207308056398E-9</v>
      </c>
      <c r="K1566" s="1">
        <v>-2.0001049745360699</v>
      </c>
      <c r="L1566" s="1" t="s">
        <v>24</v>
      </c>
      <c r="N1566" s="12"/>
      <c r="P1566" s="12"/>
    </row>
    <row r="1567" spans="1:16" x14ac:dyDescent="0.2">
      <c r="A1567" s="5">
        <v>1565</v>
      </c>
      <c r="B1567" s="5" t="s">
        <v>3085</v>
      </c>
      <c r="C1567" s="71"/>
      <c r="D1567" s="1" t="s">
        <v>566</v>
      </c>
      <c r="E1567" s="1" t="s">
        <v>35</v>
      </c>
      <c r="F1567" s="1">
        <v>384669360</v>
      </c>
      <c r="G1567" s="1" t="s">
        <v>22</v>
      </c>
      <c r="H1567" s="1" t="s">
        <v>23</v>
      </c>
      <c r="I1567" s="1">
        <v>4.21245421245421E-2</v>
      </c>
      <c r="J1567" s="8">
        <v>1.72525508640214E-10</v>
      </c>
      <c r="K1567" s="1">
        <v>-1.6069977710501899</v>
      </c>
      <c r="L1567" s="1" t="s">
        <v>24</v>
      </c>
      <c r="N1567" s="12"/>
      <c r="P1567" s="12"/>
    </row>
    <row r="1568" spans="1:16" x14ac:dyDescent="0.2">
      <c r="A1568" s="5">
        <v>1566</v>
      </c>
      <c r="B1568" s="5" t="s">
        <v>3086</v>
      </c>
      <c r="C1568" s="71"/>
      <c r="D1568" s="1" t="s">
        <v>946</v>
      </c>
      <c r="E1568" s="1" t="s">
        <v>35</v>
      </c>
      <c r="F1568" s="1">
        <v>38711189</v>
      </c>
      <c r="G1568" s="1" t="s">
        <v>16</v>
      </c>
      <c r="H1568" s="1" t="s">
        <v>17</v>
      </c>
      <c r="I1568" s="1">
        <v>2.5641025641025599E-2</v>
      </c>
      <c r="J1568" s="8">
        <v>3.2303207308056398E-9</v>
      </c>
      <c r="K1568" s="1">
        <v>-2.0001049745360699</v>
      </c>
      <c r="L1568" s="1" t="s">
        <v>24</v>
      </c>
      <c r="N1568" s="12"/>
      <c r="P1568" s="12"/>
    </row>
    <row r="1569" spans="1:16" x14ac:dyDescent="0.2">
      <c r="A1569" s="5">
        <v>1567</v>
      </c>
      <c r="B1569" s="5" t="s">
        <v>3087</v>
      </c>
      <c r="C1569" s="71"/>
      <c r="D1569" s="1" t="s">
        <v>948</v>
      </c>
      <c r="E1569" s="1" t="s">
        <v>35</v>
      </c>
      <c r="F1569" s="1">
        <v>38945541</v>
      </c>
      <c r="G1569" s="1" t="s">
        <v>23</v>
      </c>
      <c r="H1569" s="1" t="s">
        <v>16</v>
      </c>
      <c r="I1569" s="1">
        <v>2.5641025641025599E-2</v>
      </c>
      <c r="J1569" s="8">
        <v>3.2303207308056398E-9</v>
      </c>
      <c r="K1569" s="1">
        <v>-2.0001049745360699</v>
      </c>
      <c r="L1569" s="1" t="s">
        <v>24</v>
      </c>
      <c r="N1569" s="12"/>
      <c r="P1569" s="12"/>
    </row>
    <row r="1570" spans="1:16" x14ac:dyDescent="0.2">
      <c r="A1570" s="5">
        <v>1568</v>
      </c>
      <c r="B1570" s="5" t="s">
        <v>3088</v>
      </c>
      <c r="C1570" s="71"/>
      <c r="D1570" s="1" t="s">
        <v>952</v>
      </c>
      <c r="E1570" s="1" t="s">
        <v>35</v>
      </c>
      <c r="F1570" s="1">
        <v>39211261</v>
      </c>
      <c r="G1570" s="1" t="s">
        <v>16</v>
      </c>
      <c r="H1570" s="1" t="s">
        <v>17</v>
      </c>
      <c r="I1570" s="1">
        <v>2.5641025641025599E-2</v>
      </c>
      <c r="J1570" s="8">
        <v>3.2303207308056398E-9</v>
      </c>
      <c r="K1570" s="1">
        <v>-2.0001049745360699</v>
      </c>
      <c r="L1570" s="1" t="s">
        <v>24</v>
      </c>
      <c r="N1570" s="12"/>
      <c r="P1570" s="12"/>
    </row>
    <row r="1571" spans="1:16" x14ac:dyDescent="0.2">
      <c r="A1571" s="5">
        <v>1569</v>
      </c>
      <c r="B1571" s="5" t="s">
        <v>3089</v>
      </c>
      <c r="C1571" s="71"/>
      <c r="D1571" s="1" t="s">
        <v>954</v>
      </c>
      <c r="E1571" s="1" t="s">
        <v>35</v>
      </c>
      <c r="F1571" s="1">
        <v>39517387</v>
      </c>
      <c r="G1571" s="1" t="s">
        <v>16</v>
      </c>
      <c r="H1571" s="1" t="s">
        <v>23</v>
      </c>
      <c r="I1571" s="1">
        <v>2.5641025641025599E-2</v>
      </c>
      <c r="J1571" s="8">
        <v>3.2303207308056398E-9</v>
      </c>
      <c r="K1571" s="1">
        <v>-2.0001049745360699</v>
      </c>
      <c r="L1571" s="1" t="s">
        <v>24</v>
      </c>
      <c r="N1571" s="12"/>
      <c r="P1571" s="12"/>
    </row>
    <row r="1572" spans="1:16" x14ac:dyDescent="0.2">
      <c r="A1572" s="5">
        <v>1570</v>
      </c>
      <c r="B1572" s="5" t="s">
        <v>3090</v>
      </c>
      <c r="C1572" s="71"/>
      <c r="D1572" s="1" t="s">
        <v>568</v>
      </c>
      <c r="E1572" s="1" t="s">
        <v>35</v>
      </c>
      <c r="F1572" s="1">
        <v>397449674</v>
      </c>
      <c r="G1572" s="1" t="s">
        <v>16</v>
      </c>
      <c r="H1572" s="1" t="s">
        <v>17</v>
      </c>
      <c r="I1572" s="1">
        <v>2.5641025641025599E-2</v>
      </c>
      <c r="J1572" s="8">
        <v>4.7949577969466603E-9</v>
      </c>
      <c r="K1572" s="1">
        <v>-1.9383466713166999</v>
      </c>
      <c r="L1572" s="1" t="s">
        <v>24</v>
      </c>
      <c r="N1572" s="12"/>
      <c r="P1572" s="12"/>
    </row>
    <row r="1573" spans="1:16" x14ac:dyDescent="0.2">
      <c r="A1573" s="5">
        <v>1571</v>
      </c>
      <c r="B1573" s="5" t="s">
        <v>3091</v>
      </c>
      <c r="C1573" s="71"/>
      <c r="D1573" s="1" t="s">
        <v>956</v>
      </c>
      <c r="E1573" s="1" t="s">
        <v>35</v>
      </c>
      <c r="F1573" s="1">
        <v>39795403</v>
      </c>
      <c r="G1573" s="1" t="s">
        <v>22</v>
      </c>
      <c r="H1573" s="1" t="s">
        <v>23</v>
      </c>
      <c r="I1573" s="1">
        <v>2.3809523809523801E-2</v>
      </c>
      <c r="J1573" s="8">
        <v>5.3535292185298102E-9</v>
      </c>
      <c r="K1573" s="1">
        <v>-2.0895006120941302</v>
      </c>
      <c r="L1573" s="1" t="s">
        <v>24</v>
      </c>
      <c r="N1573" s="12"/>
      <c r="P1573" s="12"/>
    </row>
    <row r="1574" spans="1:16" x14ac:dyDescent="0.2">
      <c r="A1574" s="5">
        <v>1572</v>
      </c>
      <c r="B1574" s="5" t="s">
        <v>3092</v>
      </c>
      <c r="C1574" s="71"/>
      <c r="D1574" s="1" t="s">
        <v>958</v>
      </c>
      <c r="E1574" s="1" t="s">
        <v>35</v>
      </c>
      <c r="F1574" s="1">
        <v>40087767</v>
      </c>
      <c r="G1574" s="1" t="s">
        <v>16</v>
      </c>
      <c r="H1574" s="1" t="s">
        <v>23</v>
      </c>
      <c r="I1574" s="1">
        <v>2.5641025641025599E-2</v>
      </c>
      <c r="J1574" s="8">
        <v>3.2303207308056398E-9</v>
      </c>
      <c r="K1574" s="1">
        <v>-2.0001049745360699</v>
      </c>
      <c r="L1574" s="1" t="s">
        <v>24</v>
      </c>
      <c r="N1574" s="12"/>
      <c r="P1574" s="12"/>
    </row>
    <row r="1575" spans="1:16" x14ac:dyDescent="0.2">
      <c r="A1575" s="5">
        <v>1573</v>
      </c>
      <c r="B1575" s="5" t="s">
        <v>3093</v>
      </c>
      <c r="C1575" s="71"/>
      <c r="D1575" s="1" t="s">
        <v>3094</v>
      </c>
      <c r="E1575" s="1" t="s">
        <v>46</v>
      </c>
      <c r="F1575" s="1">
        <v>659236760</v>
      </c>
      <c r="G1575" s="1" t="s">
        <v>22</v>
      </c>
      <c r="H1575" s="1" t="s">
        <v>23</v>
      </c>
      <c r="I1575" s="1">
        <v>2.5641025641025599E-2</v>
      </c>
      <c r="J1575" s="8">
        <v>1.9535568547423301E-9</v>
      </c>
      <c r="K1575" s="1">
        <v>-1.94337774411546</v>
      </c>
      <c r="L1575" s="1" t="s">
        <v>24</v>
      </c>
      <c r="N1575" s="12"/>
      <c r="P1575" s="12"/>
    </row>
    <row r="1576" spans="1:16" x14ac:dyDescent="0.2">
      <c r="A1576" s="5">
        <v>1574</v>
      </c>
      <c r="B1576" s="5" t="s">
        <v>3095</v>
      </c>
      <c r="C1576" s="71"/>
      <c r="D1576" s="1" t="s">
        <v>3096</v>
      </c>
      <c r="E1576" s="1" t="s">
        <v>657</v>
      </c>
      <c r="F1576" s="1">
        <v>555549196</v>
      </c>
      <c r="G1576" s="1" t="s">
        <v>22</v>
      </c>
      <c r="H1576" s="1" t="s">
        <v>23</v>
      </c>
      <c r="I1576" s="1">
        <v>2.5641025641025599E-2</v>
      </c>
      <c r="J1576" s="8">
        <v>5.1996134271958302E-10</v>
      </c>
      <c r="K1576" s="1">
        <v>-1.8579132941943299</v>
      </c>
      <c r="L1576" s="1" t="s">
        <v>24</v>
      </c>
      <c r="N1576" s="12"/>
      <c r="P1576" s="12"/>
    </row>
    <row r="1577" spans="1:16" x14ac:dyDescent="0.2">
      <c r="A1577" s="5">
        <v>1575</v>
      </c>
      <c r="B1577" s="5" t="s">
        <v>3095</v>
      </c>
      <c r="C1577" s="71"/>
      <c r="D1577" s="1" t="s">
        <v>3096</v>
      </c>
      <c r="E1577" s="1" t="s">
        <v>657</v>
      </c>
      <c r="F1577" s="1">
        <v>555549196</v>
      </c>
      <c r="G1577" s="1" t="s">
        <v>22</v>
      </c>
      <c r="H1577" s="1" t="s">
        <v>23</v>
      </c>
      <c r="I1577" s="1">
        <v>2.5641025641025599E-2</v>
      </c>
      <c r="J1577" s="8">
        <v>5.3861622465804197E-14</v>
      </c>
      <c r="K1577" s="1">
        <v>-1.2294929100610901</v>
      </c>
      <c r="L1577" s="1" t="s">
        <v>18</v>
      </c>
      <c r="N1577" s="12"/>
      <c r="P1577" s="12"/>
    </row>
    <row r="1578" spans="1:16" x14ac:dyDescent="0.2">
      <c r="A1578" s="5">
        <v>1576</v>
      </c>
      <c r="B1578" s="5" t="s">
        <v>3097</v>
      </c>
      <c r="C1578" s="71"/>
      <c r="D1578" s="1" t="s">
        <v>3098</v>
      </c>
      <c r="E1578" s="1" t="s">
        <v>657</v>
      </c>
      <c r="F1578" s="1">
        <v>555668321</v>
      </c>
      <c r="G1578" s="1" t="s">
        <v>22</v>
      </c>
      <c r="H1578" s="1" t="s">
        <v>23</v>
      </c>
      <c r="I1578" s="1">
        <v>2.19780219780219E-2</v>
      </c>
      <c r="J1578" s="8">
        <v>9.3535347015307601E-10</v>
      </c>
      <c r="K1578" s="1">
        <v>-1.98991397273797</v>
      </c>
      <c r="L1578" s="1" t="s">
        <v>24</v>
      </c>
      <c r="N1578" s="12"/>
      <c r="P1578" s="12"/>
    </row>
    <row r="1579" spans="1:16" x14ac:dyDescent="0.2">
      <c r="A1579" s="5">
        <v>1577</v>
      </c>
      <c r="B1579" s="5" t="s">
        <v>3099</v>
      </c>
      <c r="C1579" s="71"/>
      <c r="D1579" s="1" t="s">
        <v>3100</v>
      </c>
      <c r="E1579" s="1" t="s">
        <v>657</v>
      </c>
      <c r="F1579" s="1">
        <v>556194157</v>
      </c>
      <c r="G1579" s="1" t="s">
        <v>16</v>
      </c>
      <c r="H1579" s="1" t="s">
        <v>17</v>
      </c>
      <c r="I1579" s="1">
        <v>2.19780219780219E-2</v>
      </c>
      <c r="J1579" s="8">
        <v>9.3535347015307601E-10</v>
      </c>
      <c r="K1579" s="1">
        <v>-1.98991397273797</v>
      </c>
      <c r="L1579" s="1" t="s">
        <v>24</v>
      </c>
      <c r="N1579" s="12"/>
      <c r="P1579" s="12"/>
    </row>
    <row r="1580" spans="1:16" x14ac:dyDescent="0.2">
      <c r="A1580" s="5">
        <v>1578</v>
      </c>
      <c r="B1580" s="5" t="s">
        <v>3101</v>
      </c>
      <c r="C1580" s="71"/>
      <c r="D1580" s="1" t="s">
        <v>3102</v>
      </c>
      <c r="E1580" s="1" t="s">
        <v>657</v>
      </c>
      <c r="F1580" s="1">
        <v>556327103</v>
      </c>
      <c r="G1580" s="1" t="s">
        <v>22</v>
      </c>
      <c r="H1580" s="1" t="s">
        <v>23</v>
      </c>
      <c r="I1580" s="1">
        <v>2.19780219780219E-2</v>
      </c>
      <c r="J1580" s="8">
        <v>9.3535347015307601E-10</v>
      </c>
      <c r="K1580" s="1">
        <v>-1.98991397273797</v>
      </c>
      <c r="L1580" s="1" t="s">
        <v>24</v>
      </c>
      <c r="N1580" s="12"/>
      <c r="P1580" s="12"/>
    </row>
    <row r="1581" spans="1:16" x14ac:dyDescent="0.2">
      <c r="A1581" s="5">
        <v>1579</v>
      </c>
      <c r="B1581" s="5" t="s">
        <v>3103</v>
      </c>
      <c r="C1581" s="71"/>
      <c r="D1581" s="1" t="s">
        <v>3104</v>
      </c>
      <c r="E1581" s="1" t="s">
        <v>657</v>
      </c>
      <c r="F1581" s="1">
        <v>556414404</v>
      </c>
      <c r="G1581" s="1" t="s">
        <v>16</v>
      </c>
      <c r="H1581" s="1" t="s">
        <v>17</v>
      </c>
      <c r="I1581" s="1">
        <v>2.19780219780219E-2</v>
      </c>
      <c r="J1581" s="8">
        <v>9.3535347015307601E-10</v>
      </c>
      <c r="K1581" s="1">
        <v>-1.98991397273797</v>
      </c>
      <c r="L1581" s="1" t="s">
        <v>24</v>
      </c>
      <c r="N1581" s="12"/>
      <c r="P1581" s="12"/>
    </row>
    <row r="1582" spans="1:16" x14ac:dyDescent="0.2">
      <c r="A1582" s="5">
        <v>1580</v>
      </c>
      <c r="B1582" s="5" t="s">
        <v>3105</v>
      </c>
      <c r="C1582" s="71"/>
      <c r="D1582" s="1" t="s">
        <v>3106</v>
      </c>
      <c r="E1582" s="1" t="s">
        <v>657</v>
      </c>
      <c r="F1582" s="1">
        <v>556639907</v>
      </c>
      <c r="G1582" s="1" t="s">
        <v>22</v>
      </c>
      <c r="H1582" s="1" t="s">
        <v>23</v>
      </c>
      <c r="I1582" s="1">
        <v>2.19780219780219E-2</v>
      </c>
      <c r="J1582" s="8">
        <v>9.3535347015307601E-10</v>
      </c>
      <c r="K1582" s="1">
        <v>-1.98991397273797</v>
      </c>
      <c r="L1582" s="1" t="s">
        <v>24</v>
      </c>
      <c r="N1582" s="12"/>
      <c r="P1582" s="12"/>
    </row>
    <row r="1583" spans="1:16" x14ac:dyDescent="0.2">
      <c r="A1583" s="5">
        <v>1581</v>
      </c>
      <c r="B1583" s="5" t="s">
        <v>3107</v>
      </c>
      <c r="C1583" s="71"/>
      <c r="D1583" s="1" t="s">
        <v>3108</v>
      </c>
      <c r="E1583" s="1" t="s">
        <v>657</v>
      </c>
      <c r="F1583" s="1">
        <v>557241607</v>
      </c>
      <c r="G1583" s="1" t="s">
        <v>22</v>
      </c>
      <c r="H1583" s="1" t="s">
        <v>23</v>
      </c>
      <c r="I1583" s="1">
        <v>2.19780219780219E-2</v>
      </c>
      <c r="J1583" s="8">
        <v>9.3535347015307601E-10</v>
      </c>
      <c r="K1583" s="1">
        <v>-1.98991397273797</v>
      </c>
      <c r="L1583" s="1" t="s">
        <v>24</v>
      </c>
      <c r="N1583" s="12"/>
      <c r="P1583" s="12"/>
    </row>
    <row r="1584" spans="1:16" x14ac:dyDescent="0.2">
      <c r="A1584" s="5">
        <v>1582</v>
      </c>
      <c r="B1584" s="5" t="s">
        <v>3109</v>
      </c>
      <c r="C1584" s="71"/>
      <c r="D1584" s="1" t="s">
        <v>3110</v>
      </c>
      <c r="E1584" s="1" t="s">
        <v>657</v>
      </c>
      <c r="F1584" s="1">
        <v>557341202</v>
      </c>
      <c r="G1584" s="1" t="s">
        <v>22</v>
      </c>
      <c r="H1584" s="1" t="s">
        <v>23</v>
      </c>
      <c r="I1584" s="1">
        <v>2.19780219780219E-2</v>
      </c>
      <c r="J1584" s="8">
        <v>9.3535347015307601E-10</v>
      </c>
      <c r="K1584" s="1">
        <v>-1.98991397273797</v>
      </c>
      <c r="L1584" s="1" t="s">
        <v>24</v>
      </c>
      <c r="N1584" s="12"/>
      <c r="P1584" s="12"/>
    </row>
    <row r="1585" spans="1:16" x14ac:dyDescent="0.2">
      <c r="A1585" s="5">
        <v>1583</v>
      </c>
      <c r="B1585" s="5" t="s">
        <v>3111</v>
      </c>
      <c r="C1585" s="71"/>
      <c r="D1585" s="1" t="s">
        <v>3112</v>
      </c>
      <c r="E1585" s="1" t="s">
        <v>657</v>
      </c>
      <c r="F1585" s="1">
        <v>557409019</v>
      </c>
      <c r="G1585" s="1" t="s">
        <v>22</v>
      </c>
      <c r="H1585" s="1" t="s">
        <v>17</v>
      </c>
      <c r="I1585" s="1">
        <v>2.19780219780219E-2</v>
      </c>
      <c r="J1585" s="8">
        <v>9.3535347015307601E-10</v>
      </c>
      <c r="K1585" s="1">
        <v>-1.98991397273797</v>
      </c>
      <c r="L1585" s="1" t="s">
        <v>24</v>
      </c>
      <c r="N1585" s="12"/>
      <c r="P1585" s="12"/>
    </row>
    <row r="1586" spans="1:16" x14ac:dyDescent="0.2">
      <c r="A1586" s="5">
        <v>1584</v>
      </c>
      <c r="B1586" s="5" t="s">
        <v>3113</v>
      </c>
      <c r="C1586" s="71"/>
      <c r="D1586" s="1" t="s">
        <v>3114</v>
      </c>
      <c r="E1586" s="1" t="s">
        <v>657</v>
      </c>
      <c r="F1586" s="1">
        <v>558088295</v>
      </c>
      <c r="G1586" s="1" t="s">
        <v>22</v>
      </c>
      <c r="H1586" s="1" t="s">
        <v>23</v>
      </c>
      <c r="I1586" s="1">
        <v>2.19780219780219E-2</v>
      </c>
      <c r="J1586" s="8">
        <v>9.3535347015307601E-10</v>
      </c>
      <c r="K1586" s="1">
        <v>-1.98991397273797</v>
      </c>
      <c r="L1586" s="1" t="s">
        <v>24</v>
      </c>
      <c r="N1586" s="12"/>
      <c r="P1586" s="12"/>
    </row>
    <row r="1587" spans="1:16" x14ac:dyDescent="0.2">
      <c r="A1587" s="5">
        <v>1585</v>
      </c>
      <c r="B1587" s="5" t="s">
        <v>3115</v>
      </c>
      <c r="C1587" s="71"/>
      <c r="D1587" s="1" t="s">
        <v>3116</v>
      </c>
      <c r="E1587" s="1" t="s">
        <v>657</v>
      </c>
      <c r="F1587" s="1">
        <v>559038143</v>
      </c>
      <c r="G1587" s="1" t="s">
        <v>23</v>
      </c>
      <c r="H1587" s="1" t="s">
        <v>16</v>
      </c>
      <c r="I1587" s="1">
        <v>2.19780219780219E-2</v>
      </c>
      <c r="J1587" s="8">
        <v>9.3535347015307601E-10</v>
      </c>
      <c r="K1587" s="1">
        <v>-1.98991397273797</v>
      </c>
      <c r="L1587" s="1" t="s">
        <v>24</v>
      </c>
      <c r="N1587" s="12"/>
      <c r="P1587" s="12"/>
    </row>
    <row r="1588" spans="1:16" x14ac:dyDescent="0.2">
      <c r="A1588" s="5">
        <v>1586</v>
      </c>
      <c r="B1588" s="5" t="s">
        <v>3117</v>
      </c>
      <c r="C1588" s="71"/>
      <c r="D1588" s="1" t="s">
        <v>3118</v>
      </c>
      <c r="E1588" s="1" t="s">
        <v>657</v>
      </c>
      <c r="F1588" s="1">
        <v>559547358</v>
      </c>
      <c r="G1588" s="1" t="s">
        <v>17</v>
      </c>
      <c r="H1588" s="1" t="s">
        <v>16</v>
      </c>
      <c r="I1588" s="1">
        <v>2.5641025641025599E-2</v>
      </c>
      <c r="J1588" s="8">
        <v>8.3645542955432693E-9</v>
      </c>
      <c r="K1588" s="1">
        <v>-1.73776560710038</v>
      </c>
      <c r="L1588" s="1" t="s">
        <v>24</v>
      </c>
      <c r="N1588" s="12"/>
      <c r="P1588" s="12"/>
    </row>
    <row r="1589" spans="1:16" x14ac:dyDescent="0.2">
      <c r="A1589" s="5">
        <v>1587</v>
      </c>
      <c r="B1589" s="5" t="s">
        <v>3119</v>
      </c>
      <c r="C1589" s="71"/>
      <c r="D1589" s="1" t="s">
        <v>3120</v>
      </c>
      <c r="E1589" s="1" t="s">
        <v>657</v>
      </c>
      <c r="F1589" s="1">
        <v>560004795</v>
      </c>
      <c r="G1589" s="1" t="s">
        <v>22</v>
      </c>
      <c r="H1589" s="1" t="s">
        <v>23</v>
      </c>
      <c r="I1589" s="1">
        <v>2.19780219780219E-2</v>
      </c>
      <c r="J1589" s="8">
        <v>9.3535347015307601E-10</v>
      </c>
      <c r="K1589" s="1">
        <v>-1.98991397273797</v>
      </c>
      <c r="L1589" s="1" t="s">
        <v>24</v>
      </c>
      <c r="N1589" s="12"/>
      <c r="P1589" s="12"/>
    </row>
    <row r="1590" spans="1:16" x14ac:dyDescent="0.2">
      <c r="A1590" s="5">
        <v>1588</v>
      </c>
      <c r="B1590" s="5" t="s">
        <v>3121</v>
      </c>
      <c r="C1590" s="71"/>
      <c r="D1590" s="1" t="s">
        <v>3122</v>
      </c>
      <c r="E1590" s="1" t="s">
        <v>657</v>
      </c>
      <c r="F1590" s="1">
        <v>560619945</v>
      </c>
      <c r="G1590" s="1" t="s">
        <v>17</v>
      </c>
      <c r="H1590" s="1" t="s">
        <v>16</v>
      </c>
      <c r="I1590" s="1">
        <v>2.19780219780219E-2</v>
      </c>
      <c r="J1590" s="8">
        <v>9.3535347015307601E-10</v>
      </c>
      <c r="K1590" s="1">
        <v>-1.98991397273797</v>
      </c>
      <c r="L1590" s="1" t="s">
        <v>24</v>
      </c>
      <c r="N1590" s="12"/>
      <c r="P1590" s="12"/>
    </row>
    <row r="1591" spans="1:16" x14ac:dyDescent="0.2">
      <c r="A1591" s="5">
        <v>1589</v>
      </c>
      <c r="B1591" s="5" t="s">
        <v>3123</v>
      </c>
      <c r="C1591" s="71"/>
      <c r="D1591" s="1" t="s">
        <v>3124</v>
      </c>
      <c r="E1591" s="1" t="s">
        <v>657</v>
      </c>
      <c r="F1591" s="1">
        <v>560977106</v>
      </c>
      <c r="G1591" s="1" t="s">
        <v>16</v>
      </c>
      <c r="H1591" s="1" t="s">
        <v>17</v>
      </c>
      <c r="I1591" s="1">
        <v>2.19780219780219E-2</v>
      </c>
      <c r="J1591" s="8">
        <v>9.3535347015307601E-10</v>
      </c>
      <c r="K1591" s="1">
        <v>-1.98991397273797</v>
      </c>
      <c r="L1591" s="1" t="s">
        <v>24</v>
      </c>
      <c r="N1591" s="12"/>
      <c r="P1591" s="12"/>
    </row>
    <row r="1592" spans="1:16" x14ac:dyDescent="0.2">
      <c r="A1592" s="5">
        <v>1590</v>
      </c>
      <c r="B1592" s="5" t="s">
        <v>3125</v>
      </c>
      <c r="C1592" s="71"/>
      <c r="D1592" s="1" t="s">
        <v>3126</v>
      </c>
      <c r="E1592" s="1" t="s">
        <v>657</v>
      </c>
      <c r="F1592" s="1">
        <v>561066710</v>
      </c>
      <c r="G1592" s="1" t="s">
        <v>16</v>
      </c>
      <c r="H1592" s="1" t="s">
        <v>17</v>
      </c>
      <c r="I1592" s="1">
        <v>2.19780219780219E-2</v>
      </c>
      <c r="J1592" s="8">
        <v>9.3535347015307601E-10</v>
      </c>
      <c r="K1592" s="1">
        <v>-1.98991397273797</v>
      </c>
      <c r="L1592" s="1" t="s">
        <v>24</v>
      </c>
      <c r="N1592" s="12"/>
      <c r="P1592" s="12"/>
    </row>
    <row r="1593" spans="1:16" x14ac:dyDescent="0.2">
      <c r="A1593" s="5">
        <v>1591</v>
      </c>
      <c r="B1593" s="5" t="s">
        <v>3127</v>
      </c>
      <c r="C1593" s="71"/>
      <c r="D1593" s="1" t="s">
        <v>3128</v>
      </c>
      <c r="E1593" s="1" t="s">
        <v>657</v>
      </c>
      <c r="F1593" s="1">
        <v>561259429</v>
      </c>
      <c r="G1593" s="1" t="s">
        <v>22</v>
      </c>
      <c r="H1593" s="1" t="s">
        <v>23</v>
      </c>
      <c r="I1593" s="1">
        <v>2.19780219780219E-2</v>
      </c>
      <c r="J1593" s="8">
        <v>9.3535347015307601E-10</v>
      </c>
      <c r="K1593" s="1">
        <v>-1.98991397273797</v>
      </c>
      <c r="L1593" s="1" t="s">
        <v>24</v>
      </c>
      <c r="N1593" s="12"/>
      <c r="P1593" s="12"/>
    </row>
    <row r="1594" spans="1:16" x14ac:dyDescent="0.2">
      <c r="A1594" s="5">
        <v>1592</v>
      </c>
      <c r="B1594" s="5" t="s">
        <v>3129</v>
      </c>
      <c r="C1594" s="71"/>
      <c r="D1594" s="1" t="s">
        <v>3130</v>
      </c>
      <c r="E1594" s="1" t="s">
        <v>657</v>
      </c>
      <c r="F1594" s="1">
        <v>561329242</v>
      </c>
      <c r="G1594" s="1" t="s">
        <v>16</v>
      </c>
      <c r="H1594" s="1" t="s">
        <v>22</v>
      </c>
      <c r="I1594" s="1">
        <v>2.19780219780219E-2</v>
      </c>
      <c r="J1594" s="8">
        <v>9.3535347015307601E-10</v>
      </c>
      <c r="K1594" s="1">
        <v>-1.98991397273797</v>
      </c>
      <c r="L1594" s="1" t="s">
        <v>24</v>
      </c>
      <c r="N1594" s="12"/>
      <c r="P1594" s="12"/>
    </row>
    <row r="1595" spans="1:16" x14ac:dyDescent="0.2">
      <c r="A1595" s="5">
        <v>1593</v>
      </c>
      <c r="B1595" s="5" t="s">
        <v>3131</v>
      </c>
      <c r="C1595" s="71"/>
      <c r="D1595" s="1" t="s">
        <v>3132</v>
      </c>
      <c r="E1595" s="1" t="s">
        <v>657</v>
      </c>
      <c r="F1595" s="1">
        <v>561539588</v>
      </c>
      <c r="G1595" s="1" t="s">
        <v>22</v>
      </c>
      <c r="H1595" s="1" t="s">
        <v>23</v>
      </c>
      <c r="I1595" s="1">
        <v>2.19780219780219E-2</v>
      </c>
      <c r="J1595" s="8">
        <v>9.3535347015307601E-10</v>
      </c>
      <c r="K1595" s="1">
        <v>-1.98991397273797</v>
      </c>
      <c r="L1595" s="1" t="s">
        <v>24</v>
      </c>
      <c r="N1595" s="12"/>
      <c r="P1595" s="12"/>
    </row>
    <row r="1596" spans="1:16" x14ac:dyDescent="0.2">
      <c r="A1596" s="5">
        <v>1594</v>
      </c>
      <c r="B1596" s="5" t="s">
        <v>3133</v>
      </c>
      <c r="C1596" s="71"/>
      <c r="D1596" s="1" t="s">
        <v>3134</v>
      </c>
      <c r="E1596" s="1" t="s">
        <v>657</v>
      </c>
      <c r="F1596" s="1">
        <v>561826931</v>
      </c>
      <c r="G1596" s="1" t="s">
        <v>16</v>
      </c>
      <c r="H1596" s="1" t="s">
        <v>23</v>
      </c>
      <c r="I1596" s="1">
        <v>2.19780219780219E-2</v>
      </c>
      <c r="J1596" s="8">
        <v>9.3535347015307601E-10</v>
      </c>
      <c r="K1596" s="1">
        <v>-1.98991397273797</v>
      </c>
      <c r="L1596" s="1" t="s">
        <v>24</v>
      </c>
      <c r="N1596" s="12"/>
      <c r="P1596" s="12"/>
    </row>
    <row r="1597" spans="1:16" x14ac:dyDescent="0.2">
      <c r="A1597" s="5">
        <v>1595</v>
      </c>
      <c r="B1597" s="5" t="s">
        <v>3135</v>
      </c>
      <c r="C1597" s="71"/>
      <c r="D1597" s="1" t="s">
        <v>3136</v>
      </c>
      <c r="E1597" s="1" t="s">
        <v>657</v>
      </c>
      <c r="F1597" s="1">
        <v>561931163</v>
      </c>
      <c r="G1597" s="1" t="s">
        <v>17</v>
      </c>
      <c r="H1597" s="1" t="s">
        <v>23</v>
      </c>
      <c r="I1597" s="1">
        <v>2.19780219780219E-2</v>
      </c>
      <c r="J1597" s="8">
        <v>9.3535347015307601E-10</v>
      </c>
      <c r="K1597" s="1">
        <v>-1.98991397273797</v>
      </c>
      <c r="L1597" s="1" t="s">
        <v>24</v>
      </c>
      <c r="N1597" s="12"/>
      <c r="P1597" s="12"/>
    </row>
    <row r="1598" spans="1:16" x14ac:dyDescent="0.2">
      <c r="A1598" s="5">
        <v>1596</v>
      </c>
      <c r="B1598" s="5" t="s">
        <v>3137</v>
      </c>
      <c r="C1598" s="71"/>
      <c r="D1598" s="1" t="s">
        <v>3138</v>
      </c>
      <c r="E1598" s="1" t="s">
        <v>657</v>
      </c>
      <c r="F1598" s="1">
        <v>561977704</v>
      </c>
      <c r="G1598" s="1" t="s">
        <v>22</v>
      </c>
      <c r="H1598" s="1" t="s">
        <v>23</v>
      </c>
      <c r="I1598" s="1">
        <v>2.19780219780219E-2</v>
      </c>
      <c r="J1598" s="8">
        <v>9.3535347015307601E-10</v>
      </c>
      <c r="K1598" s="1">
        <v>-1.98991397273797</v>
      </c>
      <c r="L1598" s="1" t="s">
        <v>24</v>
      </c>
      <c r="N1598" s="12"/>
      <c r="P1598" s="12"/>
    </row>
    <row r="1599" spans="1:16" x14ac:dyDescent="0.2">
      <c r="A1599" s="5">
        <v>1597</v>
      </c>
      <c r="B1599" s="5" t="s">
        <v>3139</v>
      </c>
      <c r="C1599" s="71"/>
      <c r="D1599" s="1" t="s">
        <v>3140</v>
      </c>
      <c r="E1599" s="1" t="s">
        <v>657</v>
      </c>
      <c r="F1599" s="1">
        <v>562133730</v>
      </c>
      <c r="G1599" s="1" t="s">
        <v>17</v>
      </c>
      <c r="H1599" s="1" t="s">
        <v>23</v>
      </c>
      <c r="I1599" s="1">
        <v>2.19780219780219E-2</v>
      </c>
      <c r="J1599" s="8">
        <v>9.3535347015307601E-10</v>
      </c>
      <c r="K1599" s="1">
        <v>-1.98991397273797</v>
      </c>
      <c r="L1599" s="1" t="s">
        <v>24</v>
      </c>
      <c r="N1599" s="12"/>
      <c r="P1599" s="12"/>
    </row>
    <row r="1600" spans="1:16" x14ac:dyDescent="0.2">
      <c r="A1600" s="5">
        <v>1598</v>
      </c>
      <c r="B1600" s="5" t="s">
        <v>3141</v>
      </c>
      <c r="C1600" s="71"/>
      <c r="D1600" s="1" t="s">
        <v>3142</v>
      </c>
      <c r="E1600" s="1" t="s">
        <v>657</v>
      </c>
      <c r="F1600" s="1">
        <v>562234671</v>
      </c>
      <c r="G1600" s="1" t="s">
        <v>23</v>
      </c>
      <c r="H1600" s="1" t="s">
        <v>16</v>
      </c>
      <c r="I1600" s="1">
        <v>2.19780219780219E-2</v>
      </c>
      <c r="J1600" s="8">
        <v>9.3535347015307601E-10</v>
      </c>
      <c r="K1600" s="1">
        <v>-1.98991397273797</v>
      </c>
      <c r="L1600" s="1" t="s">
        <v>24</v>
      </c>
      <c r="N1600" s="12"/>
      <c r="P1600" s="12"/>
    </row>
    <row r="1601" spans="1:16" x14ac:dyDescent="0.2">
      <c r="A1601" s="5">
        <v>1599</v>
      </c>
      <c r="B1601" s="5" t="s">
        <v>3143</v>
      </c>
      <c r="C1601" s="71"/>
      <c r="D1601" s="1" t="s">
        <v>3144</v>
      </c>
      <c r="E1601" s="1" t="s">
        <v>657</v>
      </c>
      <c r="F1601" s="1">
        <v>562350713</v>
      </c>
      <c r="G1601" s="1" t="s">
        <v>23</v>
      </c>
      <c r="H1601" s="1" t="s">
        <v>22</v>
      </c>
      <c r="I1601" s="1">
        <v>2.19780219780219E-2</v>
      </c>
      <c r="J1601" s="8">
        <v>9.3535347015307601E-10</v>
      </c>
      <c r="K1601" s="1">
        <v>-1.98991397273797</v>
      </c>
      <c r="L1601" s="1" t="s">
        <v>24</v>
      </c>
      <c r="N1601" s="12"/>
      <c r="P1601" s="12"/>
    </row>
    <row r="1602" spans="1:16" x14ac:dyDescent="0.2">
      <c r="A1602" s="5">
        <v>1600</v>
      </c>
      <c r="B1602" s="5" t="s">
        <v>3145</v>
      </c>
      <c r="C1602" s="71"/>
      <c r="D1602" s="1" t="s">
        <v>3146</v>
      </c>
      <c r="E1602" s="1" t="s">
        <v>657</v>
      </c>
      <c r="F1602" s="1">
        <v>562454474</v>
      </c>
      <c r="G1602" s="1" t="s">
        <v>16</v>
      </c>
      <c r="H1602" s="1" t="s">
        <v>17</v>
      </c>
      <c r="I1602" s="1">
        <v>2.19780219780219E-2</v>
      </c>
      <c r="J1602" s="8">
        <v>9.3535347015307601E-10</v>
      </c>
      <c r="K1602" s="1">
        <v>-1.98991397273797</v>
      </c>
      <c r="L1602" s="1" t="s">
        <v>24</v>
      </c>
      <c r="N1602" s="12"/>
      <c r="P1602" s="12"/>
    </row>
    <row r="1603" spans="1:16" x14ac:dyDescent="0.2">
      <c r="A1603" s="5">
        <v>1601</v>
      </c>
      <c r="B1603" s="5" t="s">
        <v>3147</v>
      </c>
      <c r="C1603" s="71"/>
      <c r="D1603" s="1" t="s">
        <v>3148</v>
      </c>
      <c r="E1603" s="1" t="s">
        <v>93</v>
      </c>
      <c r="F1603" s="1">
        <v>706581144</v>
      </c>
      <c r="G1603" s="1" t="s">
        <v>16</v>
      </c>
      <c r="H1603" s="1" t="s">
        <v>17</v>
      </c>
      <c r="I1603" s="1">
        <v>4.0293040293040198E-2</v>
      </c>
      <c r="J1603" s="8">
        <v>3.3539260744192698E-9</v>
      </c>
      <c r="K1603" s="1">
        <v>-1.5281146846967499</v>
      </c>
      <c r="L1603" s="1" t="s">
        <v>24</v>
      </c>
      <c r="N1603" s="12"/>
      <c r="P1603" s="12"/>
    </row>
    <row r="1604" spans="1:16" x14ac:dyDescent="0.2">
      <c r="A1604" s="13">
        <v>1602</v>
      </c>
      <c r="B1604" s="13" t="s">
        <v>3149</v>
      </c>
      <c r="C1604" s="72"/>
      <c r="D1604" s="33" t="s">
        <v>3150</v>
      </c>
      <c r="E1604" s="33" t="s">
        <v>163</v>
      </c>
      <c r="F1604" s="1">
        <v>632516145</v>
      </c>
      <c r="G1604" s="33" t="s">
        <v>16</v>
      </c>
      <c r="H1604" s="33" t="s">
        <v>23</v>
      </c>
      <c r="I1604" s="33">
        <v>9.3406593406593394E-2</v>
      </c>
      <c r="J1604" s="45">
        <v>2.7203374770237101E-20</v>
      </c>
      <c r="K1604" s="33">
        <v>-0.85798633930675605</v>
      </c>
      <c r="L1604" s="33" t="s">
        <v>18</v>
      </c>
      <c r="N1604" s="12"/>
      <c r="P1604" s="14"/>
    </row>
  </sheetData>
  <mergeCells count="6">
    <mergeCell ref="C1477:C1604"/>
    <mergeCell ref="C3:C71"/>
    <mergeCell ref="C72:C331"/>
    <mergeCell ref="C332:C345"/>
    <mergeCell ref="C346:C349"/>
    <mergeCell ref="C350:C1476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CD455-F597-9E48-B7B4-9DC2E9ACE5E5}">
  <dimension ref="A1:J5"/>
  <sheetViews>
    <sheetView workbookViewId="0"/>
  </sheetViews>
  <sheetFormatPr baseColWidth="10" defaultRowHeight="16" x14ac:dyDescent="0.2"/>
  <cols>
    <col min="1" max="16384" width="10.83203125" style="12"/>
  </cols>
  <sheetData>
    <row r="1" spans="1:10" x14ac:dyDescent="0.2">
      <c r="A1" s="12" t="s">
        <v>4476</v>
      </c>
    </row>
    <row r="2" spans="1:10" x14ac:dyDescent="0.2">
      <c r="A2" s="62" t="s">
        <v>3989</v>
      </c>
      <c r="B2" s="62" t="s">
        <v>3990</v>
      </c>
      <c r="C2" s="62" t="s">
        <v>92</v>
      </c>
      <c r="D2" s="62" t="s">
        <v>4150</v>
      </c>
      <c r="E2" s="62" t="s">
        <v>4151</v>
      </c>
      <c r="F2" s="62" t="s">
        <v>4152</v>
      </c>
      <c r="G2" s="62" t="s">
        <v>3994</v>
      </c>
      <c r="H2" s="62" t="s">
        <v>3995</v>
      </c>
      <c r="I2" s="62" t="s">
        <v>3996</v>
      </c>
      <c r="J2" s="62" t="s">
        <v>3997</v>
      </c>
    </row>
    <row r="3" spans="1:10" x14ac:dyDescent="0.2">
      <c r="A3" s="12" t="s">
        <v>3998</v>
      </c>
      <c r="B3" s="12" t="s">
        <v>3999</v>
      </c>
      <c r="C3" s="12" t="s">
        <v>16</v>
      </c>
      <c r="D3" s="12" t="s">
        <v>16</v>
      </c>
      <c r="E3" s="12" t="s">
        <v>16</v>
      </c>
      <c r="F3" s="12" t="s">
        <v>22</v>
      </c>
      <c r="G3" s="12">
        <v>278</v>
      </c>
      <c r="H3" s="12">
        <v>6.3070000000000004</v>
      </c>
      <c r="I3" s="12">
        <v>1.6060000000000001</v>
      </c>
      <c r="J3" s="12" t="s">
        <v>4153</v>
      </c>
    </row>
    <row r="4" spans="1:10" x14ac:dyDescent="0.2">
      <c r="A4" s="12" t="s">
        <v>4004</v>
      </c>
      <c r="B4" s="12" t="s">
        <v>4154</v>
      </c>
      <c r="C4" s="12" t="s">
        <v>16</v>
      </c>
      <c r="D4" s="12" t="s">
        <v>17</v>
      </c>
      <c r="E4" s="12" t="s">
        <v>16</v>
      </c>
      <c r="F4" s="12" t="s">
        <v>23</v>
      </c>
      <c r="G4" s="12">
        <v>6</v>
      </c>
      <c r="H4" s="12">
        <v>6.9</v>
      </c>
      <c r="I4" s="12">
        <v>1.2130000000000001</v>
      </c>
      <c r="J4" s="12" t="s">
        <v>4155</v>
      </c>
    </row>
    <row r="5" spans="1:10" x14ac:dyDescent="0.2">
      <c r="A5" s="58" t="s">
        <v>4001</v>
      </c>
      <c r="B5" s="58" t="s">
        <v>4002</v>
      </c>
      <c r="C5" s="58" t="s">
        <v>17</v>
      </c>
      <c r="D5" s="58" t="s">
        <v>17</v>
      </c>
      <c r="E5" s="58" t="s">
        <v>17</v>
      </c>
      <c r="F5" s="58" t="s">
        <v>23</v>
      </c>
      <c r="G5" s="58">
        <v>7</v>
      </c>
      <c r="H5" s="58">
        <v>2.4289999999999998</v>
      </c>
      <c r="I5" s="58">
        <v>1.79</v>
      </c>
      <c r="J5" s="58" t="s">
        <v>415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8C83C-8CC8-C846-BD08-0C35A86F73E9}">
  <dimension ref="A1:O8"/>
  <sheetViews>
    <sheetView workbookViewId="0"/>
  </sheetViews>
  <sheetFormatPr baseColWidth="10" defaultRowHeight="16" x14ac:dyDescent="0.2"/>
  <sheetData>
    <row r="1" spans="1:15" x14ac:dyDescent="0.2">
      <c r="A1" s="66" t="s">
        <v>4477</v>
      </c>
    </row>
    <row r="2" spans="1:15" x14ac:dyDescent="0.2">
      <c r="A2" s="12" t="s">
        <v>3989</v>
      </c>
      <c r="B2" s="12" t="s">
        <v>3990</v>
      </c>
      <c r="C2" s="12" t="s">
        <v>4157</v>
      </c>
      <c r="D2" s="12" t="s">
        <v>667</v>
      </c>
      <c r="E2" s="12" t="s">
        <v>4158</v>
      </c>
      <c r="F2" s="12" t="s">
        <v>4159</v>
      </c>
      <c r="G2" s="12" t="s">
        <v>4160</v>
      </c>
      <c r="H2" s="12" t="s">
        <v>3148</v>
      </c>
      <c r="I2" s="12" t="s">
        <v>4161</v>
      </c>
      <c r="J2" s="12" t="s">
        <v>4162</v>
      </c>
      <c r="K2" s="12" t="s">
        <v>4163</v>
      </c>
      <c r="L2" s="12" t="s">
        <v>3994</v>
      </c>
      <c r="M2" s="12" t="s">
        <v>3995</v>
      </c>
      <c r="N2" s="12" t="s">
        <v>3996</v>
      </c>
      <c r="O2" s="12" t="s">
        <v>3997</v>
      </c>
    </row>
    <row r="3" spans="1:15" x14ac:dyDescent="0.2">
      <c r="A3" s="12" t="s">
        <v>3998</v>
      </c>
      <c r="B3" s="12" t="s">
        <v>4093</v>
      </c>
      <c r="C3" s="12" t="s">
        <v>23</v>
      </c>
      <c r="D3" s="12" t="s">
        <v>16</v>
      </c>
      <c r="E3" s="12" t="s">
        <v>17</v>
      </c>
      <c r="F3" s="12" t="s">
        <v>22</v>
      </c>
      <c r="G3" s="12" t="s">
        <v>23</v>
      </c>
      <c r="H3" s="12" t="s">
        <v>16</v>
      </c>
      <c r="I3" s="12" t="s">
        <v>22</v>
      </c>
      <c r="J3" s="12" t="s">
        <v>22</v>
      </c>
      <c r="K3" s="12" t="s">
        <v>16</v>
      </c>
      <c r="L3" s="12">
        <v>183</v>
      </c>
      <c r="M3" s="12">
        <v>6.0220000000000002</v>
      </c>
      <c r="N3" s="12">
        <v>1.47</v>
      </c>
      <c r="O3" s="12" t="s">
        <v>4164</v>
      </c>
    </row>
    <row r="4" spans="1:15" x14ac:dyDescent="0.2">
      <c r="A4" s="12" t="s">
        <v>4004</v>
      </c>
      <c r="B4" s="12" t="s">
        <v>4165</v>
      </c>
      <c r="C4" s="12" t="s">
        <v>23</v>
      </c>
      <c r="D4" s="12" t="s">
        <v>16</v>
      </c>
      <c r="E4" s="12" t="s">
        <v>17</v>
      </c>
      <c r="F4" s="12" t="s">
        <v>23</v>
      </c>
      <c r="G4" s="12" t="s">
        <v>23</v>
      </c>
      <c r="H4" s="12" t="s">
        <v>16</v>
      </c>
      <c r="I4" s="12" t="s">
        <v>22</v>
      </c>
      <c r="J4" s="12" t="s">
        <v>22</v>
      </c>
      <c r="K4" s="12" t="s">
        <v>16</v>
      </c>
      <c r="L4" s="12">
        <v>1</v>
      </c>
      <c r="M4" s="12">
        <v>6.3</v>
      </c>
      <c r="N4" s="12"/>
      <c r="O4" s="12" t="s">
        <v>3373</v>
      </c>
    </row>
    <row r="5" spans="1:15" x14ac:dyDescent="0.2">
      <c r="A5" s="12" t="s">
        <v>4001</v>
      </c>
      <c r="B5" s="12" t="s">
        <v>4166</v>
      </c>
      <c r="C5" s="12" t="s">
        <v>23</v>
      </c>
      <c r="D5" s="12" t="s">
        <v>16</v>
      </c>
      <c r="E5" s="12" t="s">
        <v>16</v>
      </c>
      <c r="F5" s="12" t="s">
        <v>22</v>
      </c>
      <c r="G5" s="12" t="s">
        <v>23</v>
      </c>
      <c r="H5" s="12" t="s">
        <v>16</v>
      </c>
      <c r="I5" s="12" t="s">
        <v>22</v>
      </c>
      <c r="J5" s="12" t="s">
        <v>22</v>
      </c>
      <c r="K5" s="12" t="s">
        <v>16</v>
      </c>
      <c r="L5" s="12">
        <v>7</v>
      </c>
      <c r="M5" s="12">
        <v>6.2329999999999997</v>
      </c>
      <c r="N5" s="12">
        <v>0.96899999999999997</v>
      </c>
      <c r="O5" s="12" t="s">
        <v>4167</v>
      </c>
    </row>
    <row r="6" spans="1:15" x14ac:dyDescent="0.2">
      <c r="A6" s="12" t="s">
        <v>4026</v>
      </c>
      <c r="B6" s="12" t="s">
        <v>4168</v>
      </c>
      <c r="C6" s="12" t="s">
        <v>23</v>
      </c>
      <c r="D6" s="12" t="s">
        <v>16</v>
      </c>
      <c r="E6" s="12" t="s">
        <v>16</v>
      </c>
      <c r="F6" s="12" t="s">
        <v>23</v>
      </c>
      <c r="G6" s="12" t="s">
        <v>23</v>
      </c>
      <c r="H6" s="12" t="s">
        <v>16</v>
      </c>
      <c r="I6" s="12" t="s">
        <v>22</v>
      </c>
      <c r="J6" s="12" t="s">
        <v>22</v>
      </c>
      <c r="K6" s="12" t="s">
        <v>16</v>
      </c>
      <c r="L6" s="12">
        <v>1</v>
      </c>
      <c r="M6" s="12">
        <v>5</v>
      </c>
      <c r="N6" s="12"/>
      <c r="O6" s="12" t="s">
        <v>3442</v>
      </c>
    </row>
    <row r="7" spans="1:15" x14ac:dyDescent="0.2">
      <c r="A7" s="12" t="s">
        <v>4029</v>
      </c>
      <c r="B7" s="12" t="s">
        <v>4169</v>
      </c>
      <c r="C7" s="12" t="s">
        <v>23</v>
      </c>
      <c r="D7" s="12" t="s">
        <v>16</v>
      </c>
      <c r="E7" s="12" t="s">
        <v>16</v>
      </c>
      <c r="F7" s="12" t="s">
        <v>23</v>
      </c>
      <c r="G7" s="12" t="s">
        <v>23</v>
      </c>
      <c r="H7" s="12" t="s">
        <v>17</v>
      </c>
      <c r="I7" s="12" t="s">
        <v>22</v>
      </c>
      <c r="J7" s="12" t="s">
        <v>22</v>
      </c>
      <c r="K7" s="12" t="s">
        <v>16</v>
      </c>
      <c r="L7" s="12">
        <v>4</v>
      </c>
      <c r="M7" s="12">
        <v>3</v>
      </c>
      <c r="N7" s="12">
        <v>2.7080000000000002</v>
      </c>
      <c r="O7" s="12" t="s">
        <v>4170</v>
      </c>
    </row>
    <row r="8" spans="1:15" x14ac:dyDescent="0.2">
      <c r="A8" s="12" t="s">
        <v>4032</v>
      </c>
      <c r="B8" s="12" t="s">
        <v>4099</v>
      </c>
      <c r="C8" s="12" t="s">
        <v>22</v>
      </c>
      <c r="D8" s="12" t="s">
        <v>17</v>
      </c>
      <c r="E8" s="12" t="s">
        <v>16</v>
      </c>
      <c r="F8" s="12" t="s">
        <v>23</v>
      </c>
      <c r="G8" s="12" t="s">
        <v>22</v>
      </c>
      <c r="H8" s="12" t="s">
        <v>17</v>
      </c>
      <c r="I8" s="12" t="s">
        <v>17</v>
      </c>
      <c r="J8" s="12" t="s">
        <v>17</v>
      </c>
      <c r="K8" s="12" t="s">
        <v>17</v>
      </c>
      <c r="L8" s="12">
        <v>3</v>
      </c>
      <c r="M8" s="12">
        <v>2.75</v>
      </c>
      <c r="N8" s="12">
        <v>2.4750000000000001</v>
      </c>
      <c r="O8" s="12" t="s">
        <v>417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FEA96-F72B-8B4F-A478-A9928D7BE19B}">
  <dimension ref="A1:AC5"/>
  <sheetViews>
    <sheetView workbookViewId="0"/>
  </sheetViews>
  <sheetFormatPr baseColWidth="10" defaultRowHeight="16" x14ac:dyDescent="0.2"/>
  <cols>
    <col min="2" max="2" width="39.6640625" bestFit="1" customWidth="1"/>
  </cols>
  <sheetData>
    <row r="1" spans="1:29" x14ac:dyDescent="0.2">
      <c r="A1" t="s">
        <v>4478</v>
      </c>
    </row>
    <row r="2" spans="1:29" x14ac:dyDescent="0.2">
      <c r="A2" s="65" t="s">
        <v>3989</v>
      </c>
      <c r="B2" s="65" t="s">
        <v>3990</v>
      </c>
      <c r="C2" s="65" t="s">
        <v>104</v>
      </c>
      <c r="D2" s="65" t="s">
        <v>106</v>
      </c>
      <c r="E2" s="65" t="s">
        <v>108</v>
      </c>
      <c r="F2" s="65" t="s">
        <v>110</v>
      </c>
      <c r="G2" s="65" t="s">
        <v>112</v>
      </c>
      <c r="H2" s="65" t="s">
        <v>114</v>
      </c>
      <c r="I2" s="65" t="s">
        <v>116</v>
      </c>
      <c r="J2" s="65" t="s">
        <v>118</v>
      </c>
      <c r="K2" s="65" t="s">
        <v>120</v>
      </c>
      <c r="L2" s="65" t="s">
        <v>122</v>
      </c>
      <c r="M2" s="65" t="s">
        <v>126</v>
      </c>
      <c r="N2" s="65" t="s">
        <v>128</v>
      </c>
      <c r="O2" s="65" t="s">
        <v>130</v>
      </c>
      <c r="P2" s="65" t="s">
        <v>134</v>
      </c>
      <c r="Q2" s="65" t="s">
        <v>138</v>
      </c>
      <c r="R2" s="65" t="s">
        <v>140</v>
      </c>
      <c r="S2" s="65" t="s">
        <v>142</v>
      </c>
      <c r="T2" s="65" t="s">
        <v>146</v>
      </c>
      <c r="U2" s="65" t="s">
        <v>148</v>
      </c>
      <c r="V2" s="65" t="s">
        <v>150</v>
      </c>
      <c r="W2" s="65" t="s">
        <v>152</v>
      </c>
      <c r="X2" s="65" t="s">
        <v>158</v>
      </c>
      <c r="Y2" s="65" t="s">
        <v>160</v>
      </c>
      <c r="Z2" s="65" t="s">
        <v>3994</v>
      </c>
      <c r="AA2" s="65" t="s">
        <v>3995</v>
      </c>
      <c r="AB2" s="65" t="s">
        <v>3996</v>
      </c>
      <c r="AC2" s="65" t="s">
        <v>3997</v>
      </c>
    </row>
    <row r="3" spans="1:29" x14ac:dyDescent="0.2">
      <c r="A3" t="s">
        <v>3998</v>
      </c>
      <c r="B3" t="s">
        <v>4072</v>
      </c>
      <c r="C3" t="s">
        <v>16</v>
      </c>
      <c r="D3" t="s">
        <v>23</v>
      </c>
      <c r="E3" t="s">
        <v>16</v>
      </c>
      <c r="F3" t="s">
        <v>16</v>
      </c>
      <c r="G3" t="s">
        <v>22</v>
      </c>
      <c r="H3" t="s">
        <v>22</v>
      </c>
      <c r="I3" t="s">
        <v>16</v>
      </c>
      <c r="J3" t="s">
        <v>16</v>
      </c>
      <c r="K3" t="s">
        <v>16</v>
      </c>
      <c r="L3" t="s">
        <v>16</v>
      </c>
      <c r="M3" t="s">
        <v>22</v>
      </c>
      <c r="N3" t="s">
        <v>17</v>
      </c>
      <c r="O3" t="s">
        <v>22</v>
      </c>
      <c r="P3" t="s">
        <v>22</v>
      </c>
      <c r="Q3" t="s">
        <v>23</v>
      </c>
      <c r="R3" t="s">
        <v>16</v>
      </c>
      <c r="S3" t="s">
        <v>16</v>
      </c>
      <c r="T3" t="s">
        <v>16</v>
      </c>
      <c r="U3" t="s">
        <v>17</v>
      </c>
      <c r="V3" t="s">
        <v>17</v>
      </c>
      <c r="W3" t="s">
        <v>23</v>
      </c>
      <c r="X3" t="s">
        <v>23</v>
      </c>
      <c r="Y3" t="s">
        <v>22</v>
      </c>
      <c r="Z3">
        <v>236</v>
      </c>
      <c r="AA3">
        <v>6.4029999999999996</v>
      </c>
      <c r="AB3">
        <v>1.526</v>
      </c>
      <c r="AC3" t="s">
        <v>4073</v>
      </c>
    </row>
    <row r="4" spans="1:29" x14ac:dyDescent="0.2">
      <c r="A4" t="s">
        <v>4004</v>
      </c>
      <c r="B4" t="s">
        <v>4074</v>
      </c>
      <c r="C4" t="s">
        <v>17</v>
      </c>
      <c r="D4" t="s">
        <v>22</v>
      </c>
      <c r="E4" t="s">
        <v>22</v>
      </c>
      <c r="F4" t="s">
        <v>17</v>
      </c>
      <c r="G4" t="s">
        <v>23</v>
      </c>
      <c r="H4" t="s">
        <v>23</v>
      </c>
      <c r="I4" t="s">
        <v>17</v>
      </c>
      <c r="J4" t="s">
        <v>17</v>
      </c>
      <c r="K4" t="s">
        <v>17</v>
      </c>
      <c r="L4" t="s">
        <v>17</v>
      </c>
      <c r="M4" t="s">
        <v>16</v>
      </c>
      <c r="N4" t="s">
        <v>23</v>
      </c>
      <c r="O4" t="s">
        <v>23</v>
      </c>
      <c r="P4" t="s">
        <v>23</v>
      </c>
      <c r="Q4" t="s">
        <v>22</v>
      </c>
      <c r="R4" t="s">
        <v>17</v>
      </c>
      <c r="S4" t="s">
        <v>17</v>
      </c>
      <c r="T4" t="s">
        <v>17</v>
      </c>
      <c r="U4" t="s">
        <v>22</v>
      </c>
      <c r="V4" t="s">
        <v>23</v>
      </c>
      <c r="W4" t="s">
        <v>22</v>
      </c>
      <c r="X4" t="s">
        <v>22</v>
      </c>
      <c r="Y4" t="s">
        <v>16</v>
      </c>
      <c r="Z4">
        <v>8</v>
      </c>
      <c r="AA4">
        <v>2.4750000000000001</v>
      </c>
      <c r="AB4">
        <v>2.218</v>
      </c>
      <c r="AC4" t="s">
        <v>4075</v>
      </c>
    </row>
    <row r="5" spans="1:29" x14ac:dyDescent="0.2">
      <c r="A5" s="64" t="s">
        <v>4001</v>
      </c>
      <c r="B5" s="64" t="s">
        <v>4076</v>
      </c>
      <c r="C5" s="64" t="s">
        <v>16</v>
      </c>
      <c r="D5" s="64" t="s">
        <v>23</v>
      </c>
      <c r="E5" s="64" t="s">
        <v>16</v>
      </c>
      <c r="F5" s="64" t="s">
        <v>16</v>
      </c>
      <c r="G5" s="64" t="s">
        <v>22</v>
      </c>
      <c r="H5" s="64" t="s">
        <v>22</v>
      </c>
      <c r="I5" s="64" t="s">
        <v>16</v>
      </c>
      <c r="J5" s="64" t="s">
        <v>16</v>
      </c>
      <c r="K5" s="64" t="s">
        <v>16</v>
      </c>
      <c r="L5" s="64" t="s">
        <v>16</v>
      </c>
      <c r="M5" s="64" t="s">
        <v>22</v>
      </c>
      <c r="N5" s="64" t="s">
        <v>17</v>
      </c>
      <c r="O5" s="64" t="s">
        <v>22</v>
      </c>
      <c r="P5" s="64" t="s">
        <v>22</v>
      </c>
      <c r="Q5" s="64" t="s">
        <v>23</v>
      </c>
      <c r="R5" s="64" t="s">
        <v>17</v>
      </c>
      <c r="S5" s="64" t="s">
        <v>16</v>
      </c>
      <c r="T5" s="64" t="s">
        <v>16</v>
      </c>
      <c r="U5" s="64" t="s">
        <v>17</v>
      </c>
      <c r="V5" s="64" t="s">
        <v>17</v>
      </c>
      <c r="W5" s="64" t="s">
        <v>23</v>
      </c>
      <c r="X5" s="64" t="s">
        <v>23</v>
      </c>
      <c r="Y5" s="64" t="s">
        <v>22</v>
      </c>
      <c r="Z5" s="64">
        <v>2</v>
      </c>
      <c r="AA5" s="64">
        <v>2.25</v>
      </c>
      <c r="AB5" s="64">
        <v>1.0609999999999999</v>
      </c>
      <c r="AC5" s="64" t="s">
        <v>407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6B4FF-8592-D745-846C-E0926045E795}">
  <dimension ref="A1:Q6"/>
  <sheetViews>
    <sheetView workbookViewId="0"/>
  </sheetViews>
  <sheetFormatPr baseColWidth="10" defaultRowHeight="16" x14ac:dyDescent="0.2"/>
  <cols>
    <col min="1" max="16384" width="10.83203125" style="12"/>
  </cols>
  <sheetData>
    <row r="1" spans="1:17" x14ac:dyDescent="0.2">
      <c r="A1" t="s">
        <v>4479</v>
      </c>
    </row>
    <row r="2" spans="1:17" x14ac:dyDescent="0.2">
      <c r="A2" s="62" t="s">
        <v>3989</v>
      </c>
      <c r="B2" s="62" t="s">
        <v>3990</v>
      </c>
      <c r="C2" s="62" t="s">
        <v>672</v>
      </c>
      <c r="D2" s="62" t="s">
        <v>674</v>
      </c>
      <c r="E2" s="62" t="s">
        <v>4172</v>
      </c>
      <c r="F2" s="62" t="s">
        <v>4173</v>
      </c>
      <c r="G2" s="62" t="s">
        <v>4174</v>
      </c>
      <c r="H2" s="62" t="s">
        <v>4175</v>
      </c>
      <c r="I2" s="62" t="s">
        <v>4176</v>
      </c>
      <c r="J2" s="62" t="s">
        <v>4177</v>
      </c>
      <c r="K2" s="62" t="s">
        <v>4178</v>
      </c>
      <c r="L2" s="62" t="s">
        <v>4179</v>
      </c>
      <c r="M2" s="62" t="s">
        <v>4180</v>
      </c>
      <c r="N2" s="62" t="s">
        <v>3994</v>
      </c>
      <c r="O2" s="62" t="s">
        <v>3995</v>
      </c>
      <c r="P2" s="62" t="s">
        <v>3996</v>
      </c>
      <c r="Q2" s="62" t="s">
        <v>3997</v>
      </c>
    </row>
    <row r="3" spans="1:17" x14ac:dyDescent="0.2">
      <c r="A3" s="12" t="s">
        <v>3998</v>
      </c>
      <c r="B3" s="12" t="s">
        <v>4181</v>
      </c>
      <c r="C3" s="12" t="s">
        <v>23</v>
      </c>
      <c r="D3" s="12" t="s">
        <v>16</v>
      </c>
      <c r="E3" s="12" t="s">
        <v>17</v>
      </c>
      <c r="F3" s="12" t="s">
        <v>22</v>
      </c>
      <c r="G3" s="12" t="s">
        <v>22</v>
      </c>
      <c r="H3" s="12" t="s">
        <v>22</v>
      </c>
      <c r="I3" s="12" t="s">
        <v>16</v>
      </c>
      <c r="J3" s="12" t="s">
        <v>16</v>
      </c>
      <c r="K3" s="12" t="s">
        <v>22</v>
      </c>
      <c r="L3" s="12" t="s">
        <v>23</v>
      </c>
      <c r="M3" s="12" t="s">
        <v>22</v>
      </c>
      <c r="N3" s="12">
        <v>265</v>
      </c>
      <c r="O3" s="12">
        <v>6.9630000000000001</v>
      </c>
      <c r="P3" s="12">
        <v>1.855</v>
      </c>
      <c r="Q3" s="12" t="s">
        <v>4182</v>
      </c>
    </row>
    <row r="4" spans="1:17" x14ac:dyDescent="0.2">
      <c r="A4" s="12" t="s">
        <v>4004</v>
      </c>
      <c r="B4" s="12" t="s">
        <v>4183</v>
      </c>
      <c r="C4" s="12" t="s">
        <v>23</v>
      </c>
      <c r="D4" s="12" t="s">
        <v>16</v>
      </c>
      <c r="E4" s="12" t="s">
        <v>17</v>
      </c>
      <c r="F4" s="12" t="s">
        <v>22</v>
      </c>
      <c r="G4" s="12" t="s">
        <v>22</v>
      </c>
      <c r="H4" s="12" t="s">
        <v>23</v>
      </c>
      <c r="I4" s="12" t="s">
        <v>16</v>
      </c>
      <c r="J4" s="12" t="s">
        <v>16</v>
      </c>
      <c r="K4" s="12" t="s">
        <v>23</v>
      </c>
      <c r="L4" s="12" t="s">
        <v>23</v>
      </c>
      <c r="M4" s="12" t="s">
        <v>22</v>
      </c>
      <c r="N4" s="12">
        <v>1</v>
      </c>
      <c r="O4" s="12">
        <v>7.5</v>
      </c>
      <c r="Q4" s="12" t="s">
        <v>3439</v>
      </c>
    </row>
    <row r="5" spans="1:17" x14ac:dyDescent="0.2">
      <c r="A5" s="12" t="s">
        <v>4001</v>
      </c>
      <c r="B5" s="12" t="s">
        <v>4184</v>
      </c>
      <c r="C5" s="12" t="s">
        <v>23</v>
      </c>
      <c r="D5" s="12" t="s">
        <v>16</v>
      </c>
      <c r="E5" s="12" t="s">
        <v>22</v>
      </c>
      <c r="F5" s="12" t="s">
        <v>23</v>
      </c>
      <c r="G5" s="12" t="s">
        <v>23</v>
      </c>
      <c r="H5" s="12" t="s">
        <v>23</v>
      </c>
      <c r="I5" s="12" t="s">
        <v>17</v>
      </c>
      <c r="J5" s="12" t="s">
        <v>22</v>
      </c>
      <c r="K5" s="12" t="s">
        <v>23</v>
      </c>
      <c r="L5" s="12" t="s">
        <v>22</v>
      </c>
      <c r="M5" s="12" t="s">
        <v>23</v>
      </c>
      <c r="N5" s="12">
        <v>1</v>
      </c>
      <c r="O5" s="12">
        <v>9</v>
      </c>
      <c r="Q5" s="12" t="s">
        <v>3425</v>
      </c>
    </row>
    <row r="6" spans="1:17" x14ac:dyDescent="0.2">
      <c r="A6" s="58" t="s">
        <v>4026</v>
      </c>
      <c r="B6" s="58" t="s">
        <v>4185</v>
      </c>
      <c r="C6" s="58" t="s">
        <v>16</v>
      </c>
      <c r="D6" s="58" t="s">
        <v>17</v>
      </c>
      <c r="E6" s="58" t="s">
        <v>22</v>
      </c>
      <c r="F6" s="58" t="s">
        <v>23</v>
      </c>
      <c r="G6" s="58" t="s">
        <v>23</v>
      </c>
      <c r="H6" s="58" t="s">
        <v>23</v>
      </c>
      <c r="I6" s="58" t="s">
        <v>17</v>
      </c>
      <c r="J6" s="58" t="s">
        <v>22</v>
      </c>
      <c r="K6" s="58" t="s">
        <v>23</v>
      </c>
      <c r="L6" s="58" t="s">
        <v>22</v>
      </c>
      <c r="M6" s="58" t="s">
        <v>23</v>
      </c>
      <c r="N6" s="58">
        <v>5</v>
      </c>
      <c r="O6" s="58">
        <v>1.6</v>
      </c>
      <c r="P6" s="58">
        <v>0.89400000000000002</v>
      </c>
      <c r="Q6" s="58" t="s">
        <v>4186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1C7EF-95BC-0C4D-8FAC-0355B2A4F3ED}">
  <dimension ref="A1:H5"/>
  <sheetViews>
    <sheetView workbookViewId="0"/>
  </sheetViews>
  <sheetFormatPr baseColWidth="10" defaultRowHeight="16" x14ac:dyDescent="0.2"/>
  <cols>
    <col min="1" max="16384" width="10.83203125" style="12"/>
  </cols>
  <sheetData>
    <row r="1" spans="1:8" x14ac:dyDescent="0.2">
      <c r="A1" s="12" t="s">
        <v>4480</v>
      </c>
    </row>
    <row r="2" spans="1:8" x14ac:dyDescent="0.2">
      <c r="A2" s="62" t="s">
        <v>3989</v>
      </c>
      <c r="B2" s="62" t="s">
        <v>3990</v>
      </c>
      <c r="C2" s="62" t="s">
        <v>4438</v>
      </c>
      <c r="D2" s="62" t="s">
        <v>684</v>
      </c>
      <c r="E2" s="62" t="s">
        <v>3994</v>
      </c>
      <c r="F2" s="62" t="s">
        <v>3995</v>
      </c>
      <c r="G2" s="62" t="s">
        <v>3996</v>
      </c>
      <c r="H2" s="62" t="s">
        <v>3997</v>
      </c>
    </row>
    <row r="3" spans="1:8" x14ac:dyDescent="0.2">
      <c r="A3" s="12" t="s">
        <v>3998</v>
      </c>
      <c r="B3" s="12" t="s">
        <v>4059</v>
      </c>
      <c r="C3" s="12" t="s">
        <v>17</v>
      </c>
      <c r="D3" s="12" t="s">
        <v>22</v>
      </c>
      <c r="E3" s="12">
        <v>277</v>
      </c>
      <c r="F3" s="12">
        <v>6.851</v>
      </c>
      <c r="G3" s="12">
        <v>2.0129999999999999</v>
      </c>
      <c r="H3" s="12" t="s">
        <v>4440</v>
      </c>
    </row>
    <row r="4" spans="1:8" x14ac:dyDescent="0.2">
      <c r="A4" s="12" t="s">
        <v>4004</v>
      </c>
      <c r="B4" s="12" t="s">
        <v>4062</v>
      </c>
      <c r="C4" s="12" t="s">
        <v>23</v>
      </c>
      <c r="D4" s="12" t="s">
        <v>22</v>
      </c>
      <c r="E4" s="12">
        <v>8</v>
      </c>
      <c r="F4" s="12">
        <v>7.75</v>
      </c>
      <c r="G4" s="12">
        <v>0.92600000000000005</v>
      </c>
      <c r="H4" s="12" t="s">
        <v>4441</v>
      </c>
    </row>
    <row r="5" spans="1:8" x14ac:dyDescent="0.2">
      <c r="A5" s="58" t="s">
        <v>4001</v>
      </c>
      <c r="B5" s="68" t="s">
        <v>4063</v>
      </c>
      <c r="C5" s="58" t="s">
        <v>23</v>
      </c>
      <c r="D5" s="58" t="s">
        <v>23</v>
      </c>
      <c r="E5" s="58">
        <v>3</v>
      </c>
      <c r="F5" s="58">
        <v>3.6669999999999998</v>
      </c>
      <c r="G5" s="58">
        <v>3.0550000000000002</v>
      </c>
      <c r="H5" s="58" t="s">
        <v>443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DDF09-99F6-A74F-B417-3B45458BD34F}">
  <dimension ref="A1:L9"/>
  <sheetViews>
    <sheetView workbookViewId="0"/>
  </sheetViews>
  <sheetFormatPr baseColWidth="10" defaultRowHeight="16" x14ac:dyDescent="0.2"/>
  <sheetData>
    <row r="1" spans="1:12" x14ac:dyDescent="0.2">
      <c r="A1" s="69" t="s">
        <v>4481</v>
      </c>
    </row>
    <row r="2" spans="1:12" x14ac:dyDescent="0.2">
      <c r="A2" s="62" t="s">
        <v>3989</v>
      </c>
      <c r="B2" s="62" t="s">
        <v>3990</v>
      </c>
      <c r="C2" s="62" t="s">
        <v>4187</v>
      </c>
      <c r="D2" s="62" t="s">
        <v>4188</v>
      </c>
      <c r="E2" s="62" t="s">
        <v>4189</v>
      </c>
      <c r="F2" s="62" t="s">
        <v>4190</v>
      </c>
      <c r="G2" s="62" t="s">
        <v>4191</v>
      </c>
      <c r="H2" s="62" t="s">
        <v>165</v>
      </c>
      <c r="I2" s="62" t="s">
        <v>3994</v>
      </c>
      <c r="J2" s="62" t="s">
        <v>3995</v>
      </c>
      <c r="K2" s="62" t="s">
        <v>3996</v>
      </c>
      <c r="L2" s="62" t="s">
        <v>3997</v>
      </c>
    </row>
    <row r="3" spans="1:12" x14ac:dyDescent="0.2">
      <c r="A3" s="12" t="s">
        <v>3998</v>
      </c>
      <c r="B3" s="12" t="s">
        <v>4137</v>
      </c>
      <c r="C3" s="12" t="s">
        <v>17</v>
      </c>
      <c r="D3" s="12" t="s">
        <v>16</v>
      </c>
      <c r="E3" s="12" t="s">
        <v>16</v>
      </c>
      <c r="F3" s="12" t="s">
        <v>16</v>
      </c>
      <c r="G3" s="12" t="s">
        <v>16</v>
      </c>
      <c r="H3" s="12" t="s">
        <v>22</v>
      </c>
      <c r="I3" s="12">
        <v>271</v>
      </c>
      <c r="J3" s="12">
        <v>6.93</v>
      </c>
      <c r="K3" s="12">
        <v>1.909</v>
      </c>
      <c r="L3" s="12" t="s">
        <v>4192</v>
      </c>
    </row>
    <row r="4" spans="1:12" x14ac:dyDescent="0.2">
      <c r="A4" s="12" t="s">
        <v>4004</v>
      </c>
      <c r="B4" s="12" t="s">
        <v>4193</v>
      </c>
      <c r="C4" s="12" t="s">
        <v>17</v>
      </c>
      <c r="D4" s="12" t="s">
        <v>16</v>
      </c>
      <c r="E4" s="12" t="s">
        <v>16</v>
      </c>
      <c r="F4" s="12" t="s">
        <v>16</v>
      </c>
      <c r="G4" s="12" t="s">
        <v>17</v>
      </c>
      <c r="H4" s="12" t="s">
        <v>22</v>
      </c>
      <c r="I4" s="12">
        <v>3</v>
      </c>
      <c r="J4" s="12">
        <v>7.6669999999999998</v>
      </c>
      <c r="K4" s="12">
        <v>0.28899999999999998</v>
      </c>
      <c r="L4" s="12" t="s">
        <v>4194</v>
      </c>
    </row>
    <row r="5" spans="1:12" x14ac:dyDescent="0.2">
      <c r="A5" s="12" t="s">
        <v>4001</v>
      </c>
      <c r="B5" s="12" t="s">
        <v>4195</v>
      </c>
      <c r="C5" s="12" t="s">
        <v>17</v>
      </c>
      <c r="D5" s="12" t="s">
        <v>16</v>
      </c>
      <c r="E5" s="12" t="s">
        <v>16</v>
      </c>
      <c r="F5" s="12" t="s">
        <v>17</v>
      </c>
      <c r="G5" s="12" t="s">
        <v>16</v>
      </c>
      <c r="H5" s="12" t="s">
        <v>22</v>
      </c>
      <c r="I5" s="12">
        <v>1</v>
      </c>
      <c r="J5" s="12">
        <v>6.8</v>
      </c>
      <c r="K5" s="12"/>
      <c r="L5" s="12" t="s">
        <v>3490</v>
      </c>
    </row>
    <row r="6" spans="1:12" x14ac:dyDescent="0.2">
      <c r="A6" s="12" t="s">
        <v>4026</v>
      </c>
      <c r="B6" s="12" t="s">
        <v>4196</v>
      </c>
      <c r="C6" s="12" t="s">
        <v>17</v>
      </c>
      <c r="D6" s="12" t="s">
        <v>16</v>
      </c>
      <c r="E6" s="12" t="s">
        <v>17</v>
      </c>
      <c r="F6" s="12" t="s">
        <v>16</v>
      </c>
      <c r="G6" s="12" t="s">
        <v>16</v>
      </c>
      <c r="H6" s="12" t="s">
        <v>22</v>
      </c>
      <c r="I6" s="12">
        <v>2</v>
      </c>
      <c r="J6" s="12">
        <v>6.75</v>
      </c>
      <c r="K6" s="12">
        <v>2.4750000000000001</v>
      </c>
      <c r="L6" s="12" t="s">
        <v>4197</v>
      </c>
    </row>
    <row r="7" spans="1:12" x14ac:dyDescent="0.2">
      <c r="A7" s="12" t="s">
        <v>4029</v>
      </c>
      <c r="B7" s="12" t="s">
        <v>4139</v>
      </c>
      <c r="C7" s="12" t="s">
        <v>16</v>
      </c>
      <c r="D7" s="12" t="s">
        <v>16</v>
      </c>
      <c r="E7" s="12" t="s">
        <v>16</v>
      </c>
      <c r="F7" s="12" t="s">
        <v>16</v>
      </c>
      <c r="G7" s="12" t="s">
        <v>16</v>
      </c>
      <c r="H7" s="12" t="s">
        <v>22</v>
      </c>
      <c r="I7" s="12">
        <v>3</v>
      </c>
      <c r="J7" s="12">
        <v>8.3330000000000002</v>
      </c>
      <c r="K7" s="12">
        <v>1.155</v>
      </c>
      <c r="L7" s="12" t="s">
        <v>4198</v>
      </c>
    </row>
    <row r="8" spans="1:12" x14ac:dyDescent="0.2">
      <c r="A8" s="12" t="s">
        <v>4032</v>
      </c>
      <c r="B8" s="12" t="s">
        <v>4199</v>
      </c>
      <c r="C8" s="12" t="s">
        <v>16</v>
      </c>
      <c r="D8" s="12" t="s">
        <v>17</v>
      </c>
      <c r="E8" s="12" t="s">
        <v>16</v>
      </c>
      <c r="F8" s="12" t="s">
        <v>17</v>
      </c>
      <c r="G8" s="12" t="s">
        <v>17</v>
      </c>
      <c r="H8" s="12" t="s">
        <v>23</v>
      </c>
      <c r="I8" s="12">
        <v>1</v>
      </c>
      <c r="J8" s="12">
        <v>1</v>
      </c>
      <c r="K8" s="12"/>
      <c r="L8" s="12" t="s">
        <v>3266</v>
      </c>
    </row>
    <row r="9" spans="1:12" x14ac:dyDescent="0.2">
      <c r="A9" s="58" t="s">
        <v>4035</v>
      </c>
      <c r="B9" s="58" t="s">
        <v>4141</v>
      </c>
      <c r="C9" s="58" t="s">
        <v>16</v>
      </c>
      <c r="D9" s="58" t="s">
        <v>17</v>
      </c>
      <c r="E9" s="58" t="s">
        <v>17</v>
      </c>
      <c r="F9" s="58" t="s">
        <v>17</v>
      </c>
      <c r="G9" s="58" t="s">
        <v>17</v>
      </c>
      <c r="H9" s="58" t="s">
        <v>23</v>
      </c>
      <c r="I9" s="58">
        <v>3</v>
      </c>
      <c r="J9" s="58">
        <v>1</v>
      </c>
      <c r="K9" s="58">
        <v>0</v>
      </c>
      <c r="L9" s="58" t="s">
        <v>420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60A4C-6B4A-4945-B434-D8B2BD5EAC4A}">
  <dimension ref="A1:P7"/>
  <sheetViews>
    <sheetView workbookViewId="0">
      <selection activeCell="T36" sqref="T36"/>
    </sheetView>
  </sheetViews>
  <sheetFormatPr baseColWidth="10" defaultRowHeight="16" x14ac:dyDescent="0.2"/>
  <cols>
    <col min="1" max="16384" width="10.83203125" style="12"/>
  </cols>
  <sheetData>
    <row r="1" spans="1:16" x14ac:dyDescent="0.2">
      <c r="A1" s="66" t="s">
        <v>4482</v>
      </c>
    </row>
    <row r="2" spans="1:16" x14ac:dyDescent="0.2">
      <c r="A2" s="62" t="s">
        <v>3989</v>
      </c>
      <c r="B2" s="62" t="s">
        <v>3990</v>
      </c>
      <c r="C2" s="62" t="s">
        <v>4201</v>
      </c>
      <c r="D2" s="62" t="s">
        <v>4202</v>
      </c>
      <c r="E2" s="62" t="s">
        <v>4203</v>
      </c>
      <c r="F2" s="62" t="s">
        <v>4204</v>
      </c>
      <c r="G2" s="62" t="s">
        <v>686</v>
      </c>
      <c r="H2" s="62" t="s">
        <v>4205</v>
      </c>
      <c r="I2" s="62" t="s">
        <v>4206</v>
      </c>
      <c r="J2" s="62" t="s">
        <v>4207</v>
      </c>
      <c r="K2" s="62" t="s">
        <v>4208</v>
      </c>
      <c r="L2" s="62" t="s">
        <v>4209</v>
      </c>
      <c r="M2" s="62" t="s">
        <v>3994</v>
      </c>
      <c r="N2" s="62" t="s">
        <v>3995</v>
      </c>
      <c r="O2" s="62" t="s">
        <v>3996</v>
      </c>
      <c r="P2" s="62" t="s">
        <v>3997</v>
      </c>
    </row>
    <row r="3" spans="1:16" x14ac:dyDescent="0.2">
      <c r="A3" s="12" t="s">
        <v>3998</v>
      </c>
      <c r="B3" s="12" t="s">
        <v>4065</v>
      </c>
      <c r="C3" s="12" t="s">
        <v>16</v>
      </c>
      <c r="D3" s="12" t="s">
        <v>22</v>
      </c>
      <c r="E3" s="12" t="s">
        <v>22</v>
      </c>
      <c r="F3" s="12" t="s">
        <v>23</v>
      </c>
      <c r="G3" s="12" t="s">
        <v>16</v>
      </c>
      <c r="H3" s="12" t="s">
        <v>17</v>
      </c>
      <c r="I3" s="12" t="s">
        <v>17</v>
      </c>
      <c r="J3" s="12" t="s">
        <v>22</v>
      </c>
      <c r="K3" s="12" t="s">
        <v>23</v>
      </c>
      <c r="L3" s="12" t="s">
        <v>22</v>
      </c>
      <c r="M3" s="12">
        <v>266</v>
      </c>
      <c r="N3" s="12">
        <v>6.8620000000000001</v>
      </c>
      <c r="O3" s="12">
        <v>2.0329999999999999</v>
      </c>
      <c r="P3" s="12" t="s">
        <v>4210</v>
      </c>
    </row>
    <row r="4" spans="1:16" x14ac:dyDescent="0.2">
      <c r="A4" s="12" t="s">
        <v>4004</v>
      </c>
      <c r="B4" s="12" t="s">
        <v>4211</v>
      </c>
      <c r="C4" s="12" t="s">
        <v>16</v>
      </c>
      <c r="D4" s="12" t="s">
        <v>22</v>
      </c>
      <c r="E4" s="12" t="s">
        <v>23</v>
      </c>
      <c r="F4" s="12" t="s">
        <v>23</v>
      </c>
      <c r="G4" s="12" t="s">
        <v>16</v>
      </c>
      <c r="H4" s="12" t="s">
        <v>17</v>
      </c>
      <c r="I4" s="12" t="s">
        <v>17</v>
      </c>
      <c r="J4" s="12" t="s">
        <v>22</v>
      </c>
      <c r="K4" s="12" t="s">
        <v>23</v>
      </c>
      <c r="L4" s="12" t="s">
        <v>22</v>
      </c>
      <c r="M4" s="12">
        <v>1</v>
      </c>
      <c r="N4" s="12">
        <v>9</v>
      </c>
      <c r="P4" s="12" t="s">
        <v>3485</v>
      </c>
    </row>
    <row r="5" spans="1:16" x14ac:dyDescent="0.2">
      <c r="A5" s="12" t="s">
        <v>4001</v>
      </c>
      <c r="B5" s="12" t="s">
        <v>4212</v>
      </c>
      <c r="C5" s="12" t="s">
        <v>16</v>
      </c>
      <c r="D5" s="12" t="s">
        <v>23</v>
      </c>
      <c r="E5" s="12" t="s">
        <v>22</v>
      </c>
      <c r="F5" s="12" t="s">
        <v>23</v>
      </c>
      <c r="G5" s="12" t="s">
        <v>17</v>
      </c>
      <c r="H5" s="12" t="s">
        <v>17</v>
      </c>
      <c r="I5" s="12" t="s">
        <v>17</v>
      </c>
      <c r="J5" s="12" t="s">
        <v>22</v>
      </c>
      <c r="K5" s="12" t="s">
        <v>22</v>
      </c>
      <c r="L5" s="12" t="s">
        <v>22</v>
      </c>
      <c r="M5" s="12">
        <v>1</v>
      </c>
      <c r="N5" s="12">
        <v>1</v>
      </c>
      <c r="P5" s="12" t="s">
        <v>3441</v>
      </c>
    </row>
    <row r="6" spans="1:16" x14ac:dyDescent="0.2">
      <c r="A6" s="12" t="s">
        <v>4026</v>
      </c>
      <c r="B6" s="12" t="s">
        <v>4070</v>
      </c>
      <c r="C6" s="12" t="s">
        <v>17</v>
      </c>
      <c r="D6" s="12" t="s">
        <v>23</v>
      </c>
      <c r="E6" s="12" t="s">
        <v>23</v>
      </c>
      <c r="F6" s="12" t="s">
        <v>22</v>
      </c>
      <c r="G6" s="12" t="s">
        <v>17</v>
      </c>
      <c r="H6" s="12" t="s">
        <v>16</v>
      </c>
      <c r="I6" s="12" t="s">
        <v>23</v>
      </c>
      <c r="J6" s="12" t="s">
        <v>22</v>
      </c>
      <c r="K6" s="12" t="s">
        <v>23</v>
      </c>
      <c r="L6" s="12" t="s">
        <v>17</v>
      </c>
      <c r="M6" s="12">
        <v>1</v>
      </c>
      <c r="N6" s="12">
        <v>7</v>
      </c>
      <c r="P6" s="12" t="s">
        <v>3269</v>
      </c>
    </row>
    <row r="7" spans="1:16" x14ac:dyDescent="0.2">
      <c r="A7" s="58" t="s">
        <v>4029</v>
      </c>
      <c r="B7" s="58" t="s">
        <v>4067</v>
      </c>
      <c r="C7" s="58" t="s">
        <v>17</v>
      </c>
      <c r="D7" s="58" t="s">
        <v>23</v>
      </c>
      <c r="E7" s="58" t="s">
        <v>23</v>
      </c>
      <c r="F7" s="58" t="s">
        <v>22</v>
      </c>
      <c r="G7" s="58" t="s">
        <v>17</v>
      </c>
      <c r="H7" s="58" t="s">
        <v>16</v>
      </c>
      <c r="I7" s="58" t="s">
        <v>23</v>
      </c>
      <c r="J7" s="58" t="s">
        <v>23</v>
      </c>
      <c r="K7" s="58" t="s">
        <v>22</v>
      </c>
      <c r="L7" s="58" t="s">
        <v>17</v>
      </c>
      <c r="M7" s="58">
        <v>4</v>
      </c>
      <c r="N7" s="58">
        <v>4.875</v>
      </c>
      <c r="O7" s="58">
        <v>3.2759999999999998</v>
      </c>
      <c r="P7" s="58" t="s">
        <v>42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47A0D-1BBB-884E-A153-BBE7992C63A2}">
  <dimension ref="A1:U142"/>
  <sheetViews>
    <sheetView zoomScale="125" workbookViewId="0">
      <selection activeCell="H92" sqref="H92"/>
    </sheetView>
  </sheetViews>
  <sheetFormatPr baseColWidth="10" defaultRowHeight="16" x14ac:dyDescent="0.2"/>
  <cols>
    <col min="1" max="1" width="15.6640625" style="11" bestFit="1" customWidth="1"/>
    <col min="2" max="2" width="32.83203125" style="11" customWidth="1"/>
    <col min="3" max="3" width="17.83203125" style="11" bestFit="1" customWidth="1"/>
    <col min="4" max="4" width="13.1640625" style="11" bestFit="1" customWidth="1"/>
    <col min="5" max="5" width="7.5" style="11" customWidth="1"/>
    <col min="6" max="7" width="11.6640625" style="11" customWidth="1"/>
    <col min="8" max="8" width="44.33203125" style="11" customWidth="1"/>
    <col min="9" max="9" width="13.33203125" style="11" customWidth="1"/>
    <col min="10" max="10" width="17.6640625" style="11" customWidth="1"/>
    <col min="11" max="11" width="6.83203125" style="11" customWidth="1"/>
    <col min="12" max="12" width="4.1640625" style="1" customWidth="1"/>
    <col min="13" max="13" width="7.33203125" style="1" customWidth="1"/>
    <col min="14" max="14" width="19.83203125" style="1" customWidth="1"/>
    <col min="15" max="15" width="14.6640625" style="11" bestFit="1" customWidth="1"/>
    <col min="16" max="16384" width="10.83203125" style="1"/>
  </cols>
  <sheetData>
    <row r="1" spans="1:21" x14ac:dyDescent="0.2">
      <c r="A1" s="11" t="s">
        <v>4297</v>
      </c>
    </row>
    <row r="2" spans="1:21" x14ac:dyDescent="0.2">
      <c r="A2" s="23" t="s">
        <v>3594</v>
      </c>
      <c r="B2" s="23" t="s">
        <v>3151</v>
      </c>
      <c r="C2" s="24" t="s">
        <v>2</v>
      </c>
      <c r="D2" s="24" t="s">
        <v>3595</v>
      </c>
      <c r="E2" s="24" t="s">
        <v>4</v>
      </c>
      <c r="F2" s="24" t="s">
        <v>3152</v>
      </c>
      <c r="G2" s="24" t="s">
        <v>3153</v>
      </c>
      <c r="H2" s="24" t="s">
        <v>3596</v>
      </c>
      <c r="I2" s="24" t="s">
        <v>10</v>
      </c>
      <c r="J2" s="24" t="s">
        <v>3597</v>
      </c>
      <c r="K2" s="15" t="s">
        <v>3598</v>
      </c>
      <c r="L2" s="24" t="s">
        <v>3599</v>
      </c>
      <c r="M2" s="24" t="s">
        <v>3600</v>
      </c>
      <c r="N2" s="24" t="s">
        <v>3601</v>
      </c>
      <c r="O2" s="25" t="s">
        <v>3602</v>
      </c>
    </row>
    <row r="3" spans="1:21" x14ac:dyDescent="0.2">
      <c r="A3" s="26" t="s">
        <v>3154</v>
      </c>
      <c r="B3" s="26" t="s">
        <v>3603</v>
      </c>
      <c r="C3" s="19" t="s">
        <v>3274</v>
      </c>
      <c r="D3" s="27" t="s">
        <v>18</v>
      </c>
      <c r="E3" s="27" t="s">
        <v>15</v>
      </c>
      <c r="F3" s="27">
        <v>60168387</v>
      </c>
      <c r="G3" s="27">
        <v>78764017</v>
      </c>
      <c r="H3" s="27" t="s">
        <v>14</v>
      </c>
      <c r="I3" s="4">
        <v>-1.6767769146028</v>
      </c>
      <c r="J3" s="4" t="s">
        <v>14</v>
      </c>
      <c r="K3" s="4" t="s">
        <v>7</v>
      </c>
      <c r="L3" s="4">
        <v>6</v>
      </c>
      <c r="M3" s="4">
        <v>2.0202</v>
      </c>
      <c r="N3" s="4" t="s">
        <v>3604</v>
      </c>
      <c r="O3" s="28">
        <v>115</v>
      </c>
      <c r="S3" s="11"/>
      <c r="T3" s="11"/>
    </row>
    <row r="4" spans="1:21" x14ac:dyDescent="0.2">
      <c r="A4" s="26" t="s">
        <v>3156</v>
      </c>
      <c r="B4" s="26" t="s">
        <v>3605</v>
      </c>
      <c r="C4" s="19" t="s">
        <v>3276</v>
      </c>
      <c r="D4" s="27" t="s">
        <v>18</v>
      </c>
      <c r="E4" s="27" t="s">
        <v>15</v>
      </c>
      <c r="F4" s="27">
        <v>289274693</v>
      </c>
      <c r="G4" s="27">
        <v>309233628</v>
      </c>
      <c r="H4" s="27" t="s">
        <v>713</v>
      </c>
      <c r="I4" s="27">
        <v>-0.81306792900000002</v>
      </c>
      <c r="J4" s="27" t="s">
        <v>713</v>
      </c>
      <c r="K4" s="27" t="s">
        <v>7</v>
      </c>
      <c r="L4" s="27">
        <v>26</v>
      </c>
      <c r="M4" s="27">
        <v>8.7542100000000005</v>
      </c>
      <c r="N4" s="27" t="s">
        <v>3606</v>
      </c>
      <c r="O4" s="28">
        <v>120</v>
      </c>
      <c r="S4" s="11"/>
      <c r="T4" s="11"/>
      <c r="U4" s="11"/>
    </row>
    <row r="5" spans="1:21" x14ac:dyDescent="0.2">
      <c r="A5" s="73" t="s">
        <v>3157</v>
      </c>
      <c r="B5" s="30" t="s">
        <v>3607</v>
      </c>
      <c r="C5" s="17" t="s">
        <v>3277</v>
      </c>
      <c r="D5" s="11" t="s">
        <v>24</v>
      </c>
      <c r="E5" s="11" t="s">
        <v>170</v>
      </c>
      <c r="F5" s="11">
        <v>722278</v>
      </c>
      <c r="G5" s="11">
        <v>17771564</v>
      </c>
      <c r="H5" s="11" t="s">
        <v>3608</v>
      </c>
      <c r="I5" s="11">
        <v>-2.55149921322921</v>
      </c>
      <c r="J5" s="11" t="s">
        <v>735</v>
      </c>
      <c r="K5" s="1" t="s">
        <v>7</v>
      </c>
      <c r="L5" s="1">
        <v>7</v>
      </c>
      <c r="M5" s="1">
        <v>2.3569</v>
      </c>
      <c r="N5" s="1" t="s">
        <v>3609</v>
      </c>
      <c r="O5" s="31">
        <v>372</v>
      </c>
      <c r="S5" s="11"/>
      <c r="T5" s="11"/>
      <c r="U5" s="11"/>
    </row>
    <row r="6" spans="1:21" x14ac:dyDescent="0.2">
      <c r="A6" s="74"/>
      <c r="B6" s="30" t="s">
        <v>3610</v>
      </c>
      <c r="C6" s="17" t="s">
        <v>3277</v>
      </c>
      <c r="D6" s="11" t="s">
        <v>18</v>
      </c>
      <c r="E6" s="11" t="s">
        <v>170</v>
      </c>
      <c r="F6" s="11">
        <v>12386787</v>
      </c>
      <c r="G6" s="11">
        <v>22025964</v>
      </c>
      <c r="H6" s="11" t="s">
        <v>724</v>
      </c>
      <c r="I6" s="1">
        <v>-1.1691448245834699</v>
      </c>
      <c r="J6" s="1" t="s">
        <v>724</v>
      </c>
      <c r="K6" s="1" t="s">
        <v>7</v>
      </c>
      <c r="L6" s="11">
        <v>6</v>
      </c>
      <c r="M6" s="11">
        <v>2.0202</v>
      </c>
      <c r="N6" s="1" t="s">
        <v>3611</v>
      </c>
      <c r="O6" s="31">
        <v>167</v>
      </c>
      <c r="S6" s="11"/>
      <c r="T6" s="11"/>
    </row>
    <row r="7" spans="1:21" x14ac:dyDescent="0.2">
      <c r="A7" s="74"/>
      <c r="B7" s="30" t="s">
        <v>3612</v>
      </c>
      <c r="C7" s="17" t="s">
        <v>3279</v>
      </c>
      <c r="D7" s="11" t="s">
        <v>24</v>
      </c>
      <c r="E7" s="11" t="s">
        <v>170</v>
      </c>
      <c r="F7" s="11">
        <v>722278</v>
      </c>
      <c r="G7" s="11">
        <v>17771564</v>
      </c>
      <c r="H7" s="11" t="s">
        <v>3613</v>
      </c>
      <c r="I7" s="11">
        <v>-1.90699016833593</v>
      </c>
      <c r="J7" s="11" t="s">
        <v>735</v>
      </c>
      <c r="K7" s="11" t="s">
        <v>7</v>
      </c>
      <c r="L7" s="11">
        <v>7</v>
      </c>
      <c r="M7" s="11">
        <v>2.3569</v>
      </c>
      <c r="N7" s="11" t="s">
        <v>3609</v>
      </c>
      <c r="O7" s="31">
        <v>372</v>
      </c>
      <c r="S7" s="11"/>
      <c r="T7" s="11"/>
      <c r="U7" s="11"/>
    </row>
    <row r="8" spans="1:21" x14ac:dyDescent="0.2">
      <c r="A8" s="75"/>
      <c r="B8" s="32" t="s">
        <v>3614</v>
      </c>
      <c r="C8" s="21" t="s">
        <v>3278</v>
      </c>
      <c r="D8" s="33" t="s">
        <v>24</v>
      </c>
      <c r="E8" s="33" t="s">
        <v>170</v>
      </c>
      <c r="F8" s="33">
        <v>1334887</v>
      </c>
      <c r="G8" s="33">
        <v>16344110</v>
      </c>
      <c r="H8" s="33" t="s">
        <v>474</v>
      </c>
      <c r="I8" s="9">
        <v>-1.5968378589093899</v>
      </c>
      <c r="J8" s="33" t="s">
        <v>474</v>
      </c>
      <c r="K8" s="33" t="s">
        <v>7</v>
      </c>
      <c r="L8" s="33">
        <v>16</v>
      </c>
      <c r="M8" s="33">
        <v>5.3872099999999996</v>
      </c>
      <c r="N8" s="33" t="s">
        <v>3615</v>
      </c>
      <c r="O8" s="34">
        <v>324</v>
      </c>
      <c r="S8" s="11"/>
      <c r="T8" s="11"/>
      <c r="U8" s="11"/>
    </row>
    <row r="9" spans="1:21" x14ac:dyDescent="0.2">
      <c r="A9" s="26" t="s">
        <v>3159</v>
      </c>
      <c r="B9" s="26" t="s">
        <v>3616</v>
      </c>
      <c r="C9" s="19" t="s">
        <v>3277</v>
      </c>
      <c r="D9" s="27" t="s">
        <v>18</v>
      </c>
      <c r="E9" s="27" t="s">
        <v>170</v>
      </c>
      <c r="F9" s="27">
        <v>39707384</v>
      </c>
      <c r="G9" s="27">
        <v>54100214</v>
      </c>
      <c r="H9" s="27" t="s">
        <v>726</v>
      </c>
      <c r="I9" s="27">
        <v>1.9582743353787799</v>
      </c>
      <c r="J9" s="27" t="s">
        <v>726</v>
      </c>
      <c r="K9" s="4" t="s">
        <v>6</v>
      </c>
      <c r="L9" s="4">
        <v>280</v>
      </c>
      <c r="M9" s="4">
        <v>94.2761</v>
      </c>
      <c r="N9" s="4" t="s">
        <v>3617</v>
      </c>
      <c r="O9" s="28">
        <v>115</v>
      </c>
      <c r="S9" s="11"/>
      <c r="T9" s="11"/>
      <c r="U9" s="11"/>
    </row>
    <row r="10" spans="1:21" x14ac:dyDescent="0.2">
      <c r="A10" s="26" t="s">
        <v>3161</v>
      </c>
      <c r="B10" s="26" t="s">
        <v>3618</v>
      </c>
      <c r="C10" s="19" t="s">
        <v>3278</v>
      </c>
      <c r="D10" s="27" t="s">
        <v>18</v>
      </c>
      <c r="E10" s="27" t="s">
        <v>170</v>
      </c>
      <c r="F10" s="27">
        <v>37665901</v>
      </c>
      <c r="G10" s="27">
        <v>53014261</v>
      </c>
      <c r="H10" s="27" t="s">
        <v>188</v>
      </c>
      <c r="I10" s="4">
        <v>-1.14621834165787</v>
      </c>
      <c r="J10" s="27" t="s">
        <v>188</v>
      </c>
      <c r="K10" s="27" t="s">
        <v>7</v>
      </c>
      <c r="L10" s="27">
        <v>8</v>
      </c>
      <c r="M10" s="27">
        <v>2.6936</v>
      </c>
      <c r="N10" s="27" t="s">
        <v>3619</v>
      </c>
      <c r="O10" s="35">
        <v>127</v>
      </c>
      <c r="S10" s="11"/>
      <c r="T10" s="11"/>
      <c r="U10" s="11"/>
    </row>
    <row r="11" spans="1:21" x14ac:dyDescent="0.2">
      <c r="A11" s="26" t="s">
        <v>3162</v>
      </c>
      <c r="B11" s="26" t="s">
        <v>3620</v>
      </c>
      <c r="C11" s="19" t="s">
        <v>3277</v>
      </c>
      <c r="D11" s="27" t="s">
        <v>24</v>
      </c>
      <c r="E11" s="27" t="s">
        <v>170</v>
      </c>
      <c r="F11" s="27">
        <v>133499727</v>
      </c>
      <c r="G11" s="27">
        <v>153494851</v>
      </c>
      <c r="H11" s="27" t="s">
        <v>722</v>
      </c>
      <c r="I11" s="27">
        <v>-2.2438675350000001</v>
      </c>
      <c r="J11" s="4" t="s">
        <v>722</v>
      </c>
      <c r="K11" s="4" t="s">
        <v>7</v>
      </c>
      <c r="L11" s="4">
        <v>9</v>
      </c>
      <c r="M11" s="4">
        <v>3.0303</v>
      </c>
      <c r="N11" s="4" t="s">
        <v>3621</v>
      </c>
      <c r="O11" s="28">
        <v>115</v>
      </c>
      <c r="S11" s="11"/>
      <c r="T11" s="11"/>
    </row>
    <row r="12" spans="1:21" x14ac:dyDescent="0.2">
      <c r="A12" s="26" t="s">
        <v>3163</v>
      </c>
      <c r="B12" s="26" t="s">
        <v>3622</v>
      </c>
      <c r="C12" s="19" t="s">
        <v>3278</v>
      </c>
      <c r="D12" s="27" t="s">
        <v>24</v>
      </c>
      <c r="E12" s="27" t="s">
        <v>170</v>
      </c>
      <c r="F12" s="27">
        <v>419406936</v>
      </c>
      <c r="G12" s="27">
        <v>442893414</v>
      </c>
      <c r="H12" s="27" t="s">
        <v>3623</v>
      </c>
      <c r="I12" s="27">
        <v>-2.1867102090000001</v>
      </c>
      <c r="J12" s="4" t="s">
        <v>208</v>
      </c>
      <c r="K12" s="4" t="s">
        <v>7</v>
      </c>
      <c r="L12" s="4">
        <v>10</v>
      </c>
      <c r="M12" s="4">
        <v>3.367</v>
      </c>
      <c r="N12" s="4" t="s">
        <v>3624</v>
      </c>
      <c r="O12" s="35">
        <v>167</v>
      </c>
      <c r="S12" s="11"/>
      <c r="T12" s="11"/>
    </row>
    <row r="13" spans="1:21" x14ac:dyDescent="0.2">
      <c r="A13" s="73" t="s">
        <v>3164</v>
      </c>
      <c r="B13" s="30" t="s">
        <v>3625</v>
      </c>
      <c r="C13" s="17" t="s">
        <v>3277</v>
      </c>
      <c r="D13" s="11" t="s">
        <v>24</v>
      </c>
      <c r="E13" s="11" t="s">
        <v>170</v>
      </c>
      <c r="F13" s="11">
        <v>541140917</v>
      </c>
      <c r="G13" s="11">
        <v>563401120</v>
      </c>
      <c r="H13" s="11" t="s">
        <v>3626</v>
      </c>
      <c r="I13" s="11">
        <v>-2.1692218109999999</v>
      </c>
      <c r="J13" s="1" t="s">
        <v>456</v>
      </c>
      <c r="K13" s="1" t="s">
        <v>7</v>
      </c>
      <c r="L13" s="1">
        <v>9</v>
      </c>
      <c r="M13" s="1">
        <v>3.0303</v>
      </c>
      <c r="N13" s="1" t="s">
        <v>3627</v>
      </c>
      <c r="O13" s="31">
        <v>196</v>
      </c>
      <c r="S13" s="11"/>
      <c r="T13" s="11"/>
    </row>
    <row r="14" spans="1:21" x14ac:dyDescent="0.2">
      <c r="A14" s="74"/>
      <c r="B14" s="30" t="s">
        <v>3628</v>
      </c>
      <c r="C14" s="17" t="s">
        <v>3277</v>
      </c>
      <c r="D14" s="11" t="s">
        <v>18</v>
      </c>
      <c r="E14" s="11" t="s">
        <v>170</v>
      </c>
      <c r="F14" s="11">
        <v>510167424</v>
      </c>
      <c r="G14" s="11">
        <v>529910762</v>
      </c>
      <c r="H14" s="11" t="s">
        <v>728</v>
      </c>
      <c r="I14" s="11">
        <v>-0.59432548910053795</v>
      </c>
      <c r="J14" s="11" t="s">
        <v>728</v>
      </c>
      <c r="K14" s="1" t="s">
        <v>7</v>
      </c>
      <c r="L14" s="1">
        <v>24</v>
      </c>
      <c r="M14" s="1">
        <v>8.0808099999999996</v>
      </c>
      <c r="N14" s="1" t="s">
        <v>3629</v>
      </c>
      <c r="O14" s="31">
        <v>135</v>
      </c>
      <c r="S14" s="11"/>
      <c r="T14" s="11"/>
      <c r="U14" s="11"/>
    </row>
    <row r="15" spans="1:21" x14ac:dyDescent="0.2">
      <c r="A15" s="74"/>
      <c r="B15" s="30" t="s">
        <v>3630</v>
      </c>
      <c r="C15" s="17" t="s">
        <v>3278</v>
      </c>
      <c r="D15" s="11" t="s">
        <v>24</v>
      </c>
      <c r="E15" s="11" t="s">
        <v>170</v>
      </c>
      <c r="F15" s="11">
        <v>520607394</v>
      </c>
      <c r="G15" s="11">
        <v>563517672</v>
      </c>
      <c r="H15" s="11" t="s">
        <v>3631</v>
      </c>
      <c r="I15" s="11">
        <v>-1.69000766</v>
      </c>
      <c r="J15" s="1" t="s">
        <v>250</v>
      </c>
      <c r="K15" s="1" t="s">
        <v>7</v>
      </c>
      <c r="L15" s="1">
        <v>13</v>
      </c>
      <c r="M15" s="1">
        <v>4.3771000000000004</v>
      </c>
      <c r="N15" s="1" t="s">
        <v>3632</v>
      </c>
      <c r="O15" s="36">
        <v>363</v>
      </c>
      <c r="S15" s="11"/>
      <c r="T15" s="11"/>
    </row>
    <row r="16" spans="1:21" x14ac:dyDescent="0.2">
      <c r="A16" s="75"/>
      <c r="B16" s="32" t="s">
        <v>3633</v>
      </c>
      <c r="C16" s="21" t="s">
        <v>3275</v>
      </c>
      <c r="D16" s="33" t="s">
        <v>18</v>
      </c>
      <c r="E16" s="33" t="s">
        <v>170</v>
      </c>
      <c r="F16" s="33">
        <v>543592761</v>
      </c>
      <c r="G16" s="33">
        <v>563365691</v>
      </c>
      <c r="H16" s="33" t="s">
        <v>452</v>
      </c>
      <c r="I16" s="9">
        <v>-1.0275178191846901</v>
      </c>
      <c r="J16" s="33" t="s">
        <v>452</v>
      </c>
      <c r="K16" s="33" t="s">
        <v>7</v>
      </c>
      <c r="L16" s="33">
        <v>10</v>
      </c>
      <c r="M16" s="33">
        <v>3.367</v>
      </c>
      <c r="N16" s="33" t="s">
        <v>3634</v>
      </c>
      <c r="O16" s="34">
        <v>169</v>
      </c>
      <c r="S16" s="11"/>
      <c r="T16" s="11"/>
      <c r="U16" s="11"/>
    </row>
    <row r="17" spans="1:21" x14ac:dyDescent="0.2">
      <c r="A17" s="26" t="s">
        <v>3166</v>
      </c>
      <c r="B17" s="26" t="s">
        <v>3635</v>
      </c>
      <c r="C17" s="19" t="s">
        <v>3278</v>
      </c>
      <c r="D17" s="27" t="s">
        <v>24</v>
      </c>
      <c r="E17" s="27" t="s">
        <v>170</v>
      </c>
      <c r="F17" s="27">
        <v>623955893</v>
      </c>
      <c r="G17" s="27">
        <v>649102345</v>
      </c>
      <c r="H17" s="27" t="s">
        <v>3636</v>
      </c>
      <c r="I17" s="4">
        <v>-2.28155300953035</v>
      </c>
      <c r="J17" s="4" t="s">
        <v>468</v>
      </c>
      <c r="K17" s="4" t="s">
        <v>7</v>
      </c>
      <c r="L17" s="4">
        <v>8</v>
      </c>
      <c r="M17" s="4">
        <v>2.6936</v>
      </c>
      <c r="N17" s="4" t="s">
        <v>3637</v>
      </c>
      <c r="O17" s="28">
        <v>337</v>
      </c>
      <c r="S17" s="11"/>
      <c r="T17" s="11"/>
    </row>
    <row r="18" spans="1:21" x14ac:dyDescent="0.2">
      <c r="A18" s="26" t="s">
        <v>3167</v>
      </c>
      <c r="B18" s="26" t="s">
        <v>3638</v>
      </c>
      <c r="C18" s="19" t="s">
        <v>3278</v>
      </c>
      <c r="D18" s="27" t="s">
        <v>24</v>
      </c>
      <c r="E18" s="27" t="s">
        <v>170</v>
      </c>
      <c r="F18" s="27">
        <v>683794949</v>
      </c>
      <c r="G18" s="27">
        <v>688937244</v>
      </c>
      <c r="H18" s="27" t="s">
        <v>3639</v>
      </c>
      <c r="I18" s="4">
        <v>-1.9441666109257201</v>
      </c>
      <c r="J18" s="27" t="s">
        <v>470</v>
      </c>
      <c r="K18" s="27" t="s">
        <v>7</v>
      </c>
      <c r="L18" s="27">
        <v>6</v>
      </c>
      <c r="M18" s="27">
        <v>2.0202</v>
      </c>
      <c r="N18" s="27" t="s">
        <v>3640</v>
      </c>
      <c r="O18" s="28">
        <v>53</v>
      </c>
      <c r="S18" s="11"/>
      <c r="T18" s="11"/>
      <c r="U18" s="11"/>
    </row>
    <row r="19" spans="1:21" x14ac:dyDescent="0.2">
      <c r="A19" s="73" t="s">
        <v>3168</v>
      </c>
      <c r="B19" s="29" t="s">
        <v>3641</v>
      </c>
      <c r="C19" s="17" t="s">
        <v>3274</v>
      </c>
      <c r="D19" s="37" t="s">
        <v>24</v>
      </c>
      <c r="E19" s="37" t="s">
        <v>21</v>
      </c>
      <c r="F19" s="37">
        <v>264333804</v>
      </c>
      <c r="G19" s="37">
        <v>282937991</v>
      </c>
      <c r="H19" s="37" t="s">
        <v>20</v>
      </c>
      <c r="I19" s="6">
        <v>-2.2488853846550501</v>
      </c>
      <c r="J19" s="6" t="s">
        <v>20</v>
      </c>
      <c r="K19" s="6" t="s">
        <v>7</v>
      </c>
      <c r="L19" s="6">
        <v>6</v>
      </c>
      <c r="M19" s="6">
        <v>2.0202</v>
      </c>
      <c r="N19" s="6" t="s">
        <v>3642</v>
      </c>
      <c r="O19" s="38">
        <v>87</v>
      </c>
      <c r="S19" s="11"/>
      <c r="T19" s="11"/>
    </row>
    <row r="20" spans="1:21" x14ac:dyDescent="0.2">
      <c r="A20" s="75"/>
      <c r="B20" s="32" t="s">
        <v>3643</v>
      </c>
      <c r="C20" s="21" t="s">
        <v>3277</v>
      </c>
      <c r="D20" s="33" t="s">
        <v>24</v>
      </c>
      <c r="E20" s="33" t="s">
        <v>21</v>
      </c>
      <c r="F20" s="33">
        <v>264333804</v>
      </c>
      <c r="G20" s="33">
        <v>282937991</v>
      </c>
      <c r="H20" s="33" t="s">
        <v>20</v>
      </c>
      <c r="I20" s="33">
        <v>-2.51117421878826</v>
      </c>
      <c r="J20" s="33" t="s">
        <v>20</v>
      </c>
      <c r="K20" s="9" t="s">
        <v>7</v>
      </c>
      <c r="L20" s="9">
        <v>6</v>
      </c>
      <c r="M20" s="9">
        <v>2.0202</v>
      </c>
      <c r="N20" s="9" t="s">
        <v>3642</v>
      </c>
      <c r="O20" s="34">
        <v>87</v>
      </c>
      <c r="S20" s="11"/>
      <c r="T20" s="11"/>
      <c r="U20" s="11"/>
    </row>
    <row r="21" spans="1:21" x14ac:dyDescent="0.2">
      <c r="A21" s="39" t="s">
        <v>3169</v>
      </c>
      <c r="B21" s="26" t="s">
        <v>3644</v>
      </c>
      <c r="C21" s="19" t="s">
        <v>3278</v>
      </c>
      <c r="D21" s="27" t="s">
        <v>24</v>
      </c>
      <c r="E21" s="27" t="s">
        <v>21</v>
      </c>
      <c r="F21" s="27">
        <v>396734137</v>
      </c>
      <c r="G21" s="27">
        <v>414585162</v>
      </c>
      <c r="H21" s="27" t="s">
        <v>476</v>
      </c>
      <c r="I21" s="4">
        <v>-2.2618541864240802</v>
      </c>
      <c r="J21" s="27" t="s">
        <v>476</v>
      </c>
      <c r="K21" s="27" t="s">
        <v>7</v>
      </c>
      <c r="L21" s="27">
        <v>6</v>
      </c>
      <c r="M21" s="27">
        <v>2.0202</v>
      </c>
      <c r="N21" s="27" t="s">
        <v>3645</v>
      </c>
      <c r="O21" s="28">
        <v>229</v>
      </c>
      <c r="S21" s="11"/>
      <c r="T21" s="11"/>
      <c r="U21" s="11"/>
    </row>
    <row r="22" spans="1:21" x14ac:dyDescent="0.2">
      <c r="A22" s="73" t="s">
        <v>3170</v>
      </c>
      <c r="B22" s="29" t="s">
        <v>3646</v>
      </c>
      <c r="C22" s="17" t="s">
        <v>3278</v>
      </c>
      <c r="D22" s="37" t="s">
        <v>24</v>
      </c>
      <c r="E22" s="37" t="s">
        <v>27</v>
      </c>
      <c r="F22" s="37">
        <v>67248547</v>
      </c>
      <c r="G22" s="37">
        <v>84361999</v>
      </c>
      <c r="H22" s="37" t="s">
        <v>480</v>
      </c>
      <c r="I22" s="6">
        <v>-1.9623675926665201</v>
      </c>
      <c r="J22" s="37" t="s">
        <v>480</v>
      </c>
      <c r="K22" s="37" t="s">
        <v>7</v>
      </c>
      <c r="L22" s="37">
        <v>7</v>
      </c>
      <c r="M22" s="37">
        <v>2.3569</v>
      </c>
      <c r="N22" s="37" t="s">
        <v>3647</v>
      </c>
      <c r="O22" s="38">
        <v>211</v>
      </c>
      <c r="S22" s="11"/>
      <c r="T22" s="11"/>
      <c r="U22" s="11"/>
    </row>
    <row r="23" spans="1:21" x14ac:dyDescent="0.2">
      <c r="A23" s="74"/>
      <c r="B23" s="30" t="s">
        <v>3648</v>
      </c>
      <c r="C23" s="17" t="s">
        <v>3279</v>
      </c>
      <c r="D23" s="11" t="s">
        <v>24</v>
      </c>
      <c r="E23" s="11" t="s">
        <v>27</v>
      </c>
      <c r="F23" s="11">
        <v>75428453</v>
      </c>
      <c r="G23" s="11">
        <v>88215822</v>
      </c>
      <c r="H23" s="11" t="s">
        <v>2966</v>
      </c>
      <c r="I23" s="11">
        <v>-2.0798496477495001</v>
      </c>
      <c r="J23" s="11" t="s">
        <v>2966</v>
      </c>
      <c r="K23" s="11" t="s">
        <v>7</v>
      </c>
      <c r="L23" s="11">
        <v>7</v>
      </c>
      <c r="M23" s="11">
        <v>2.3569</v>
      </c>
      <c r="N23" s="11" t="s">
        <v>3649</v>
      </c>
      <c r="O23" s="31">
        <v>146</v>
      </c>
      <c r="S23" s="11"/>
      <c r="T23" s="11"/>
      <c r="U23" s="11"/>
    </row>
    <row r="24" spans="1:21" x14ac:dyDescent="0.2">
      <c r="A24" s="75"/>
      <c r="B24" s="32" t="s">
        <v>3648</v>
      </c>
      <c r="C24" s="21" t="s">
        <v>3279</v>
      </c>
      <c r="D24" s="33" t="s">
        <v>18</v>
      </c>
      <c r="E24" s="33" t="s">
        <v>27</v>
      </c>
      <c r="F24" s="33">
        <v>75428453</v>
      </c>
      <c r="G24" s="33">
        <v>88215822</v>
      </c>
      <c r="H24" s="33" t="s">
        <v>2966</v>
      </c>
      <c r="I24" s="33">
        <v>-1.5186792914470999</v>
      </c>
      <c r="J24" s="33" t="s">
        <v>2966</v>
      </c>
      <c r="K24" s="33" t="s">
        <v>7</v>
      </c>
      <c r="L24" s="33">
        <v>7</v>
      </c>
      <c r="M24" s="33">
        <v>2.3569</v>
      </c>
      <c r="N24" s="33" t="s">
        <v>3649</v>
      </c>
      <c r="O24" s="34">
        <v>146</v>
      </c>
      <c r="S24" s="11"/>
      <c r="T24" s="11"/>
      <c r="U24" s="11"/>
    </row>
    <row r="25" spans="1:21" x14ac:dyDescent="0.2">
      <c r="A25" s="73" t="s">
        <v>3171</v>
      </c>
      <c r="B25" s="29" t="s">
        <v>3650</v>
      </c>
      <c r="C25" s="17" t="s">
        <v>3274</v>
      </c>
      <c r="D25" s="37" t="s">
        <v>24</v>
      </c>
      <c r="E25" s="37" t="s">
        <v>27</v>
      </c>
      <c r="F25" s="37">
        <v>163901619</v>
      </c>
      <c r="G25" s="37">
        <v>178996821</v>
      </c>
      <c r="H25" s="37" t="s">
        <v>26</v>
      </c>
      <c r="I25" s="6">
        <v>-2.19357179560139</v>
      </c>
      <c r="J25" s="6" t="s">
        <v>26</v>
      </c>
      <c r="K25" s="6" t="s">
        <v>7</v>
      </c>
      <c r="L25" s="6">
        <v>7</v>
      </c>
      <c r="M25" s="6">
        <v>2.3569</v>
      </c>
      <c r="N25" s="6" t="s">
        <v>3651</v>
      </c>
      <c r="O25" s="38">
        <v>85</v>
      </c>
      <c r="S25" s="11"/>
      <c r="T25" s="11"/>
    </row>
    <row r="26" spans="1:21" x14ac:dyDescent="0.2">
      <c r="A26" s="75"/>
      <c r="B26" s="32" t="s">
        <v>3652</v>
      </c>
      <c r="C26" s="21" t="s">
        <v>3277</v>
      </c>
      <c r="D26" s="33" t="s">
        <v>24</v>
      </c>
      <c r="E26" s="33" t="s">
        <v>27</v>
      </c>
      <c r="F26" s="33">
        <v>167501226</v>
      </c>
      <c r="G26" s="33">
        <v>186321935</v>
      </c>
      <c r="H26" s="33" t="s">
        <v>739</v>
      </c>
      <c r="I26" s="33">
        <v>-2.3554442064008798</v>
      </c>
      <c r="J26" s="9" t="s">
        <v>739</v>
      </c>
      <c r="K26" s="9" t="s">
        <v>7</v>
      </c>
      <c r="L26" s="9">
        <v>8</v>
      </c>
      <c r="M26" s="9">
        <v>2.6936</v>
      </c>
      <c r="N26" s="9" t="s">
        <v>3653</v>
      </c>
      <c r="O26" s="34">
        <v>87</v>
      </c>
      <c r="S26" s="11"/>
      <c r="T26" s="11"/>
    </row>
    <row r="27" spans="1:21" x14ac:dyDescent="0.2">
      <c r="A27" s="26" t="s">
        <v>3172</v>
      </c>
      <c r="B27" s="26" t="s">
        <v>3654</v>
      </c>
      <c r="C27" s="19" t="s">
        <v>3279</v>
      </c>
      <c r="D27" s="27" t="s">
        <v>24</v>
      </c>
      <c r="E27" s="27" t="s">
        <v>27</v>
      </c>
      <c r="F27" s="27">
        <v>367582139</v>
      </c>
      <c r="G27" s="27">
        <v>367582139</v>
      </c>
      <c r="H27" s="27" t="s">
        <v>2964</v>
      </c>
      <c r="I27" s="27">
        <v>-1.93494627423679</v>
      </c>
      <c r="J27" s="27" t="s">
        <v>2964</v>
      </c>
      <c r="K27" s="27" t="s">
        <v>7</v>
      </c>
      <c r="L27" s="27">
        <v>7</v>
      </c>
      <c r="M27" s="27">
        <v>2.3569</v>
      </c>
      <c r="N27" s="27" t="s">
        <v>3655</v>
      </c>
      <c r="O27" s="28">
        <v>1</v>
      </c>
      <c r="S27" s="11"/>
      <c r="T27" s="11"/>
      <c r="U27" s="11"/>
    </row>
    <row r="28" spans="1:21" x14ac:dyDescent="0.2">
      <c r="A28" s="26" t="s">
        <v>3173</v>
      </c>
      <c r="B28" s="26" t="s">
        <v>3656</v>
      </c>
      <c r="C28" s="19" t="s">
        <v>3275</v>
      </c>
      <c r="D28" s="27" t="s">
        <v>18</v>
      </c>
      <c r="E28" s="27" t="s">
        <v>27</v>
      </c>
      <c r="F28" s="27">
        <v>404861807</v>
      </c>
      <c r="G28" s="27">
        <v>415947553</v>
      </c>
      <c r="H28" s="27" t="s">
        <v>690</v>
      </c>
      <c r="I28" s="4">
        <v>-1.0770190134757101</v>
      </c>
      <c r="J28" s="27" t="s">
        <v>690</v>
      </c>
      <c r="K28" s="27" t="s">
        <v>7</v>
      </c>
      <c r="L28" s="27">
        <v>6</v>
      </c>
      <c r="M28" s="27">
        <v>2.0202</v>
      </c>
      <c r="N28" s="27" t="s">
        <v>3657</v>
      </c>
      <c r="O28" s="28">
        <v>44</v>
      </c>
      <c r="S28" s="11"/>
      <c r="T28" s="11"/>
      <c r="U28" s="11"/>
    </row>
    <row r="29" spans="1:21" x14ac:dyDescent="0.2">
      <c r="A29" s="26" t="s">
        <v>3174</v>
      </c>
      <c r="B29" s="26" t="s">
        <v>3658</v>
      </c>
      <c r="C29" s="19" t="s">
        <v>3278</v>
      </c>
      <c r="D29" s="27" t="s">
        <v>24</v>
      </c>
      <c r="E29" s="27" t="s">
        <v>27</v>
      </c>
      <c r="F29" s="27">
        <v>586206542</v>
      </c>
      <c r="G29" s="27">
        <v>601991658</v>
      </c>
      <c r="H29" s="27" t="s">
        <v>478</v>
      </c>
      <c r="I29" s="4">
        <v>-2.2989520806631099</v>
      </c>
      <c r="J29" s="27" t="s">
        <v>478</v>
      </c>
      <c r="K29" s="27" t="s">
        <v>7</v>
      </c>
      <c r="L29" s="27">
        <v>6</v>
      </c>
      <c r="M29" s="27">
        <v>2.0202</v>
      </c>
      <c r="N29" s="27" t="s">
        <v>3659</v>
      </c>
      <c r="O29" s="28">
        <v>97</v>
      </c>
      <c r="S29" s="11"/>
      <c r="T29" s="11"/>
      <c r="U29" s="11"/>
    </row>
    <row r="30" spans="1:21" x14ac:dyDescent="0.2">
      <c r="A30" s="26" t="s">
        <v>3175</v>
      </c>
      <c r="B30" s="26" t="s">
        <v>3660</v>
      </c>
      <c r="C30" s="19" t="s">
        <v>3277</v>
      </c>
      <c r="D30" s="27" t="s">
        <v>24</v>
      </c>
      <c r="E30" s="27" t="s">
        <v>27</v>
      </c>
      <c r="F30" s="27">
        <v>614121080</v>
      </c>
      <c r="G30" s="27">
        <v>637918296</v>
      </c>
      <c r="H30" s="27" t="s">
        <v>3661</v>
      </c>
      <c r="I30" s="27">
        <v>-2.59388832262951</v>
      </c>
      <c r="J30" s="4" t="s">
        <v>741</v>
      </c>
      <c r="K30" s="4" t="s">
        <v>7</v>
      </c>
      <c r="L30" s="4">
        <v>7</v>
      </c>
      <c r="M30" s="4">
        <v>2.3569</v>
      </c>
      <c r="N30" s="4" t="s">
        <v>3662</v>
      </c>
      <c r="O30" s="28">
        <v>170</v>
      </c>
      <c r="S30" s="11"/>
      <c r="T30" s="11"/>
    </row>
    <row r="31" spans="1:21" x14ac:dyDescent="0.2">
      <c r="A31" s="26" t="s">
        <v>3176</v>
      </c>
      <c r="B31" s="26" t="s">
        <v>3663</v>
      </c>
      <c r="C31" s="19" t="s">
        <v>3277</v>
      </c>
      <c r="D31" s="27" t="s">
        <v>24</v>
      </c>
      <c r="E31" s="27" t="s">
        <v>483</v>
      </c>
      <c r="F31" s="27">
        <v>33137</v>
      </c>
      <c r="G31" s="27">
        <v>18308321</v>
      </c>
      <c r="H31" s="27" t="s">
        <v>3664</v>
      </c>
      <c r="I31" s="27">
        <v>-2.4225045938174099</v>
      </c>
      <c r="J31" s="4" t="s">
        <v>748</v>
      </c>
      <c r="K31" s="4" t="s">
        <v>7</v>
      </c>
      <c r="L31" s="4">
        <v>6</v>
      </c>
      <c r="M31" s="4">
        <v>2.0202</v>
      </c>
      <c r="N31" s="4" t="s">
        <v>3665</v>
      </c>
      <c r="O31" s="28">
        <v>489</v>
      </c>
      <c r="S31" s="11"/>
      <c r="T31" s="11"/>
    </row>
    <row r="32" spans="1:21" x14ac:dyDescent="0.2">
      <c r="A32" s="26" t="s">
        <v>3178</v>
      </c>
      <c r="B32" s="26" t="s">
        <v>3666</v>
      </c>
      <c r="C32" s="19" t="s">
        <v>3278</v>
      </c>
      <c r="D32" s="27" t="s">
        <v>24</v>
      </c>
      <c r="E32" s="27" t="s">
        <v>483</v>
      </c>
      <c r="F32" s="27">
        <v>50640123</v>
      </c>
      <c r="G32" s="27">
        <v>63969655</v>
      </c>
      <c r="H32" s="27" t="s">
        <v>489</v>
      </c>
      <c r="I32" s="4">
        <v>-2.09241213830729</v>
      </c>
      <c r="J32" s="27" t="s">
        <v>489</v>
      </c>
      <c r="K32" s="27" t="s">
        <v>7</v>
      </c>
      <c r="L32" s="27">
        <v>5</v>
      </c>
      <c r="M32" s="27">
        <v>1.6835</v>
      </c>
      <c r="N32" s="27" t="s">
        <v>3667</v>
      </c>
      <c r="O32" s="28">
        <v>163</v>
      </c>
      <c r="S32" s="11"/>
      <c r="T32" s="11"/>
      <c r="U32" s="11"/>
    </row>
    <row r="33" spans="1:21" x14ac:dyDescent="0.2">
      <c r="A33" s="40" t="s">
        <v>3179</v>
      </c>
      <c r="B33" s="26" t="s">
        <v>3668</v>
      </c>
      <c r="C33" s="19" t="s">
        <v>3275</v>
      </c>
      <c r="D33" s="27" t="s">
        <v>18</v>
      </c>
      <c r="E33" s="27" t="s">
        <v>483</v>
      </c>
      <c r="F33" s="27">
        <v>65808162</v>
      </c>
      <c r="G33" s="27">
        <v>76096645</v>
      </c>
      <c r="H33" s="27" t="s">
        <v>692</v>
      </c>
      <c r="I33" s="4">
        <v>-1.4859605372356901</v>
      </c>
      <c r="J33" s="27" t="s">
        <v>692</v>
      </c>
      <c r="K33" s="27" t="s">
        <v>7</v>
      </c>
      <c r="L33" s="27">
        <v>6</v>
      </c>
      <c r="M33" s="27">
        <v>2.0202</v>
      </c>
      <c r="N33" s="27" t="s">
        <v>3669</v>
      </c>
      <c r="O33" s="28">
        <v>136</v>
      </c>
      <c r="S33" s="11"/>
      <c r="T33" s="11"/>
      <c r="U33" s="11"/>
    </row>
    <row r="34" spans="1:21" x14ac:dyDescent="0.2">
      <c r="A34" s="40" t="s">
        <v>3180</v>
      </c>
      <c r="B34" s="26" t="s">
        <v>3670</v>
      </c>
      <c r="C34" s="19" t="s">
        <v>3278</v>
      </c>
      <c r="D34" s="27" t="s">
        <v>18</v>
      </c>
      <c r="E34" s="27" t="s">
        <v>483</v>
      </c>
      <c r="F34" s="27">
        <v>268719191</v>
      </c>
      <c r="G34" s="27">
        <v>288611710</v>
      </c>
      <c r="H34" s="27" t="s">
        <v>482</v>
      </c>
      <c r="I34" s="4">
        <v>1.9985578270744899</v>
      </c>
      <c r="J34" s="27" t="s">
        <v>482</v>
      </c>
      <c r="K34" s="27" t="s">
        <v>6</v>
      </c>
      <c r="L34" s="27">
        <v>245</v>
      </c>
      <c r="M34" s="27">
        <v>82.491600000000005</v>
      </c>
      <c r="N34" s="27" t="s">
        <v>3671</v>
      </c>
      <c r="O34" s="28">
        <v>44</v>
      </c>
      <c r="S34" s="11"/>
      <c r="T34" s="11"/>
      <c r="U34" s="11"/>
    </row>
    <row r="35" spans="1:21" x14ac:dyDescent="0.2">
      <c r="A35" s="73" t="s">
        <v>3181</v>
      </c>
      <c r="B35" s="30" t="s">
        <v>3672</v>
      </c>
      <c r="C35" s="17" t="s">
        <v>3279</v>
      </c>
      <c r="D35" s="11" t="s">
        <v>24</v>
      </c>
      <c r="E35" s="11" t="s">
        <v>483</v>
      </c>
      <c r="F35" s="11">
        <v>475972143</v>
      </c>
      <c r="G35" s="11">
        <v>507576659</v>
      </c>
      <c r="H35" s="11" t="s">
        <v>3673</v>
      </c>
      <c r="I35" s="11">
        <v>-1.70987738255307</v>
      </c>
      <c r="J35" s="11" t="s">
        <v>487</v>
      </c>
      <c r="K35" s="11" t="s">
        <v>7</v>
      </c>
      <c r="L35" s="11">
        <v>15</v>
      </c>
      <c r="M35" s="11">
        <v>5.0505100000000001</v>
      </c>
      <c r="N35" s="11" t="s">
        <v>3674</v>
      </c>
      <c r="O35" s="31">
        <v>244</v>
      </c>
      <c r="S35" s="11"/>
      <c r="T35" s="11"/>
      <c r="U35" s="11"/>
    </row>
    <row r="36" spans="1:21" x14ac:dyDescent="0.2">
      <c r="A36" s="74"/>
      <c r="B36" s="30" t="s">
        <v>3675</v>
      </c>
      <c r="C36" s="17" t="s">
        <v>3278</v>
      </c>
      <c r="D36" s="11" t="s">
        <v>24</v>
      </c>
      <c r="E36" s="11" t="s">
        <v>483</v>
      </c>
      <c r="F36" s="11">
        <v>479244631</v>
      </c>
      <c r="G36" s="11">
        <v>502048814</v>
      </c>
      <c r="H36" s="11" t="s">
        <v>3676</v>
      </c>
      <c r="I36" s="1">
        <v>-1.82601570546244</v>
      </c>
      <c r="J36" s="11" t="s">
        <v>487</v>
      </c>
      <c r="K36" s="11" t="s">
        <v>7</v>
      </c>
      <c r="L36" s="11">
        <v>15</v>
      </c>
      <c r="M36" s="11">
        <v>5.0505100000000001</v>
      </c>
      <c r="N36" s="11" t="s">
        <v>3674</v>
      </c>
      <c r="O36" s="31">
        <v>174</v>
      </c>
      <c r="S36" s="11"/>
      <c r="T36" s="11"/>
      <c r="U36" s="11"/>
    </row>
    <row r="37" spans="1:21" x14ac:dyDescent="0.2">
      <c r="A37" s="74"/>
      <c r="B37" s="30" t="s">
        <v>3675</v>
      </c>
      <c r="C37" s="17" t="s">
        <v>3278</v>
      </c>
      <c r="D37" s="11" t="s">
        <v>18</v>
      </c>
      <c r="E37" s="11" t="s">
        <v>483</v>
      </c>
      <c r="F37" s="11">
        <v>482291088</v>
      </c>
      <c r="G37" s="11">
        <v>502048814</v>
      </c>
      <c r="H37" s="11" t="s">
        <v>487</v>
      </c>
      <c r="I37" s="1">
        <v>-0.97779810519612798</v>
      </c>
      <c r="J37" s="11" t="s">
        <v>487</v>
      </c>
      <c r="K37" s="11" t="s">
        <v>7</v>
      </c>
      <c r="L37" s="11">
        <v>15</v>
      </c>
      <c r="M37" s="11">
        <v>5.0505100000000001</v>
      </c>
      <c r="N37" s="11" t="s">
        <v>3674</v>
      </c>
      <c r="O37" s="31">
        <v>151</v>
      </c>
      <c r="S37" s="11"/>
      <c r="T37" s="11"/>
      <c r="U37" s="11"/>
    </row>
    <row r="38" spans="1:21" x14ac:dyDescent="0.2">
      <c r="A38" s="75"/>
      <c r="B38" s="32" t="s">
        <v>3677</v>
      </c>
      <c r="C38" s="21" t="s">
        <v>3277</v>
      </c>
      <c r="D38" s="33" t="s">
        <v>24</v>
      </c>
      <c r="E38" s="33" t="s">
        <v>483</v>
      </c>
      <c r="F38" s="33">
        <v>482291088</v>
      </c>
      <c r="G38" s="33">
        <v>507576659</v>
      </c>
      <c r="H38" s="33" t="s">
        <v>3678</v>
      </c>
      <c r="I38" s="33">
        <v>-2.10879238549294</v>
      </c>
      <c r="J38" s="9" t="s">
        <v>487</v>
      </c>
      <c r="K38" s="9" t="s">
        <v>7</v>
      </c>
      <c r="L38" s="9">
        <v>15</v>
      </c>
      <c r="M38" s="9">
        <v>5.0505100000000001</v>
      </c>
      <c r="N38" s="9" t="s">
        <v>3674</v>
      </c>
      <c r="O38" s="34">
        <v>183</v>
      </c>
      <c r="S38" s="11"/>
      <c r="T38" s="11"/>
    </row>
    <row r="39" spans="1:21" x14ac:dyDescent="0.2">
      <c r="A39" s="40" t="s">
        <v>3183</v>
      </c>
      <c r="B39" s="26" t="s">
        <v>3679</v>
      </c>
      <c r="C39" s="19" t="s">
        <v>3279</v>
      </c>
      <c r="D39" s="27" t="s">
        <v>24</v>
      </c>
      <c r="E39" s="27" t="s">
        <v>483</v>
      </c>
      <c r="F39" s="27">
        <v>521648124</v>
      </c>
      <c r="G39" s="27">
        <v>539672355</v>
      </c>
      <c r="H39" s="27" t="s">
        <v>3019</v>
      </c>
      <c r="I39" s="27">
        <v>-2.0999222417683701</v>
      </c>
      <c r="J39" s="27" t="s">
        <v>3019</v>
      </c>
      <c r="K39" s="27" t="s">
        <v>7</v>
      </c>
      <c r="L39" s="27">
        <v>6</v>
      </c>
      <c r="M39" s="27">
        <v>2.0202</v>
      </c>
      <c r="N39" s="27" t="s">
        <v>3680</v>
      </c>
      <c r="O39" s="28">
        <v>201</v>
      </c>
      <c r="S39" s="11"/>
      <c r="T39" s="11"/>
      <c r="U39" s="11"/>
    </row>
    <row r="40" spans="1:21" x14ac:dyDescent="0.2">
      <c r="A40" s="40" t="s">
        <v>3184</v>
      </c>
      <c r="B40" s="26" t="s">
        <v>3681</v>
      </c>
      <c r="C40" s="19" t="s">
        <v>3279</v>
      </c>
      <c r="D40" s="27" t="s">
        <v>24</v>
      </c>
      <c r="E40" s="27" t="s">
        <v>483</v>
      </c>
      <c r="F40" s="27">
        <v>555215620</v>
      </c>
      <c r="G40" s="27">
        <v>572350951</v>
      </c>
      <c r="H40" s="27" t="s">
        <v>3021</v>
      </c>
      <c r="I40" s="27">
        <v>-1.6764734132716099</v>
      </c>
      <c r="J40" s="27" t="s">
        <v>3021</v>
      </c>
      <c r="K40" s="27" t="s">
        <v>7</v>
      </c>
      <c r="L40" s="27">
        <v>10</v>
      </c>
      <c r="M40" s="27">
        <v>3.367</v>
      </c>
      <c r="N40" s="27" t="s">
        <v>3682</v>
      </c>
      <c r="O40" s="28">
        <v>226</v>
      </c>
      <c r="S40" s="11"/>
      <c r="T40" s="11"/>
      <c r="U40" s="11"/>
    </row>
    <row r="41" spans="1:21" x14ac:dyDescent="0.2">
      <c r="A41" s="26" t="s">
        <v>3185</v>
      </c>
      <c r="B41" s="26" t="s">
        <v>3683</v>
      </c>
      <c r="C41" s="19" t="s">
        <v>3277</v>
      </c>
      <c r="D41" s="27" t="s">
        <v>24</v>
      </c>
      <c r="E41" s="27" t="s">
        <v>492</v>
      </c>
      <c r="F41" s="27">
        <v>12371741</v>
      </c>
      <c r="G41" s="27">
        <v>22015701</v>
      </c>
      <c r="H41" s="27" t="s">
        <v>754</v>
      </c>
      <c r="I41" s="27">
        <v>-2.2226851949810502</v>
      </c>
      <c r="J41" s="4" t="s">
        <v>754</v>
      </c>
      <c r="K41" s="4" t="s">
        <v>7</v>
      </c>
      <c r="L41" s="4">
        <v>8</v>
      </c>
      <c r="M41" s="4">
        <v>2.6936</v>
      </c>
      <c r="N41" s="4" t="s">
        <v>3684</v>
      </c>
      <c r="O41" s="28">
        <v>183</v>
      </c>
      <c r="S41" s="11"/>
      <c r="T41" s="11"/>
    </row>
    <row r="42" spans="1:21" x14ac:dyDescent="0.2">
      <c r="A42" s="26" t="s">
        <v>3186</v>
      </c>
      <c r="B42" s="26" t="s">
        <v>3685</v>
      </c>
      <c r="C42" s="19" t="s">
        <v>3278</v>
      </c>
      <c r="D42" s="27" t="s">
        <v>24</v>
      </c>
      <c r="E42" s="27" t="s">
        <v>492</v>
      </c>
      <c r="F42" s="27">
        <v>447605021</v>
      </c>
      <c r="G42" s="27">
        <v>471100271</v>
      </c>
      <c r="H42" s="27" t="s">
        <v>3686</v>
      </c>
      <c r="I42" s="27">
        <v>-2.2144223502047198</v>
      </c>
      <c r="J42" s="27" t="s">
        <v>518</v>
      </c>
      <c r="K42" s="27" t="s">
        <v>7</v>
      </c>
      <c r="L42" s="27">
        <v>7</v>
      </c>
      <c r="M42" s="27">
        <v>2.3569</v>
      </c>
      <c r="N42" s="27" t="s">
        <v>3687</v>
      </c>
      <c r="O42" s="28">
        <v>116</v>
      </c>
      <c r="S42" s="11"/>
      <c r="T42" s="11"/>
      <c r="U42" s="11"/>
    </row>
    <row r="43" spans="1:21" x14ac:dyDescent="0.2">
      <c r="A43" s="26" t="s">
        <v>3187</v>
      </c>
      <c r="B43" s="26" t="s">
        <v>3688</v>
      </c>
      <c r="C43" s="19" t="s">
        <v>3279</v>
      </c>
      <c r="D43" s="27" t="s">
        <v>24</v>
      </c>
      <c r="E43" s="27" t="s">
        <v>492</v>
      </c>
      <c r="F43" s="27">
        <v>738765094</v>
      </c>
      <c r="G43" s="27">
        <v>750645126</v>
      </c>
      <c r="H43" s="27" t="s">
        <v>3023</v>
      </c>
      <c r="I43" s="27">
        <v>-1.9235208343724399</v>
      </c>
      <c r="J43" s="27" t="s">
        <v>3023</v>
      </c>
      <c r="K43" s="27" t="s">
        <v>7</v>
      </c>
      <c r="L43" s="27">
        <v>8</v>
      </c>
      <c r="M43" s="27">
        <v>2.6936</v>
      </c>
      <c r="N43" s="27" t="s">
        <v>3689</v>
      </c>
      <c r="O43" s="28">
        <v>155</v>
      </c>
      <c r="S43" s="11"/>
      <c r="T43" s="11"/>
      <c r="U43" s="11"/>
    </row>
    <row r="44" spans="1:21" x14ac:dyDescent="0.2">
      <c r="A44" s="26" t="s">
        <v>3188</v>
      </c>
      <c r="B44" s="26" t="s">
        <v>3690</v>
      </c>
      <c r="C44" s="19" t="s">
        <v>3278</v>
      </c>
      <c r="D44" s="27" t="s">
        <v>24</v>
      </c>
      <c r="E44" s="27" t="s">
        <v>30</v>
      </c>
      <c r="F44" s="27">
        <v>394415330</v>
      </c>
      <c r="G44" s="27">
        <v>411719254</v>
      </c>
      <c r="H44" s="27" t="s">
        <v>548</v>
      </c>
      <c r="I44" s="4">
        <v>-2.28256533081968</v>
      </c>
      <c r="J44" s="27" t="s">
        <v>548</v>
      </c>
      <c r="K44" s="27" t="s">
        <v>7</v>
      </c>
      <c r="L44" s="27">
        <v>6</v>
      </c>
      <c r="M44" s="27">
        <v>2.0202</v>
      </c>
      <c r="N44" s="27" t="s">
        <v>3691</v>
      </c>
      <c r="O44" s="28">
        <v>71</v>
      </c>
      <c r="S44" s="11"/>
      <c r="T44" s="11"/>
      <c r="U44" s="11"/>
    </row>
    <row r="45" spans="1:21" x14ac:dyDescent="0.2">
      <c r="A45" s="26" t="s">
        <v>3189</v>
      </c>
      <c r="B45" s="26" t="s">
        <v>3692</v>
      </c>
      <c r="C45" s="19" t="s">
        <v>3277</v>
      </c>
      <c r="D45" s="27" t="s">
        <v>24</v>
      </c>
      <c r="E45" s="27" t="s">
        <v>30</v>
      </c>
      <c r="F45" s="27">
        <v>439509337</v>
      </c>
      <c r="G45" s="27">
        <v>459240197</v>
      </c>
      <c r="H45" s="27" t="s">
        <v>756</v>
      </c>
      <c r="I45" s="27">
        <v>-2.4853687544902101</v>
      </c>
      <c r="J45" s="4" t="s">
        <v>756</v>
      </c>
      <c r="K45" s="4" t="s">
        <v>7</v>
      </c>
      <c r="L45" s="4">
        <v>6</v>
      </c>
      <c r="M45" s="4">
        <v>2.0202</v>
      </c>
      <c r="N45" s="4" t="s">
        <v>3693</v>
      </c>
      <c r="O45" s="28">
        <v>132</v>
      </c>
      <c r="S45" s="11"/>
      <c r="T45" s="11"/>
    </row>
    <row r="46" spans="1:21" x14ac:dyDescent="0.2">
      <c r="A46" s="76" t="s">
        <v>3190</v>
      </c>
      <c r="B46" s="30" t="s">
        <v>3694</v>
      </c>
      <c r="C46" s="17" t="s">
        <v>3274</v>
      </c>
      <c r="D46" s="11" t="s">
        <v>24</v>
      </c>
      <c r="E46" s="11" t="s">
        <v>30</v>
      </c>
      <c r="F46" s="11">
        <v>619371954</v>
      </c>
      <c r="G46" s="11">
        <v>647408935</v>
      </c>
      <c r="H46" s="11" t="s">
        <v>3695</v>
      </c>
      <c r="I46" s="1">
        <v>-1.5716325483265301</v>
      </c>
      <c r="J46" s="1" t="s">
        <v>32</v>
      </c>
      <c r="K46" s="1" t="s">
        <v>7</v>
      </c>
      <c r="L46" s="1">
        <v>12</v>
      </c>
      <c r="M46" s="1">
        <v>4.0404</v>
      </c>
      <c r="N46" s="1" t="s">
        <v>3696</v>
      </c>
      <c r="O46" s="31">
        <v>165</v>
      </c>
      <c r="S46" s="11"/>
      <c r="T46" s="11"/>
    </row>
    <row r="47" spans="1:21" x14ac:dyDescent="0.2">
      <c r="A47" s="77"/>
      <c r="B47" s="30" t="s">
        <v>3697</v>
      </c>
      <c r="C47" s="17" t="s">
        <v>3278</v>
      </c>
      <c r="D47" s="11" t="s">
        <v>24</v>
      </c>
      <c r="E47" s="11" t="s">
        <v>30</v>
      </c>
      <c r="F47" s="11">
        <v>619371954</v>
      </c>
      <c r="G47" s="11">
        <v>639367957</v>
      </c>
      <c r="H47" s="11" t="s">
        <v>29</v>
      </c>
      <c r="I47" s="1">
        <v>-2.2819784711139102</v>
      </c>
      <c r="J47" s="41" t="s">
        <v>29</v>
      </c>
      <c r="K47" s="41" t="s">
        <v>7</v>
      </c>
      <c r="L47" s="41">
        <v>8</v>
      </c>
      <c r="M47" s="41">
        <v>2.6936</v>
      </c>
      <c r="N47" s="41" t="s">
        <v>3698</v>
      </c>
      <c r="O47" s="42">
        <v>105</v>
      </c>
      <c r="S47" s="11"/>
      <c r="T47" s="11"/>
      <c r="U47" s="41"/>
    </row>
    <row r="48" spans="1:21" x14ac:dyDescent="0.2">
      <c r="A48" s="77"/>
      <c r="B48" s="30" t="s">
        <v>3697</v>
      </c>
      <c r="C48" s="17" t="s">
        <v>3278</v>
      </c>
      <c r="D48" s="11" t="s">
        <v>18</v>
      </c>
      <c r="E48" s="11" t="s">
        <v>30</v>
      </c>
      <c r="F48" s="11">
        <v>619371954</v>
      </c>
      <c r="G48" s="11">
        <v>639367957</v>
      </c>
      <c r="H48" s="11" t="s">
        <v>29</v>
      </c>
      <c r="I48" s="1">
        <v>-2.5139251954961499</v>
      </c>
      <c r="J48" s="11" t="s">
        <v>29</v>
      </c>
      <c r="K48" s="11" t="s">
        <v>7</v>
      </c>
      <c r="L48" s="11">
        <v>8</v>
      </c>
      <c r="M48" s="11">
        <v>2.6936</v>
      </c>
      <c r="N48" s="11" t="s">
        <v>3698</v>
      </c>
      <c r="O48" s="31">
        <v>105</v>
      </c>
      <c r="S48" s="11"/>
      <c r="T48" s="11"/>
      <c r="U48" s="11"/>
    </row>
    <row r="49" spans="1:21" x14ac:dyDescent="0.2">
      <c r="A49" s="77"/>
      <c r="B49" s="30" t="s">
        <v>3699</v>
      </c>
      <c r="C49" s="17" t="s">
        <v>3275</v>
      </c>
      <c r="D49" s="11" t="s">
        <v>24</v>
      </c>
      <c r="E49" s="11" t="s">
        <v>30</v>
      </c>
      <c r="F49" s="11">
        <v>619371954</v>
      </c>
      <c r="G49" s="11">
        <v>654712793</v>
      </c>
      <c r="H49" s="11" t="s">
        <v>3700</v>
      </c>
      <c r="I49" s="1">
        <v>-1.87136747124513</v>
      </c>
      <c r="J49" s="11" t="s">
        <v>695</v>
      </c>
      <c r="K49" s="11" t="s">
        <v>7</v>
      </c>
      <c r="L49" s="11">
        <v>11</v>
      </c>
      <c r="M49" s="11">
        <v>3.7037</v>
      </c>
      <c r="N49" s="11" t="s">
        <v>3701</v>
      </c>
      <c r="O49" s="31">
        <v>239</v>
      </c>
      <c r="S49" s="11"/>
      <c r="T49" s="11"/>
      <c r="U49" s="11"/>
    </row>
    <row r="50" spans="1:21" x14ac:dyDescent="0.2">
      <c r="A50" s="77"/>
      <c r="B50" s="30" t="s">
        <v>3699</v>
      </c>
      <c r="C50" s="17" t="s">
        <v>3275</v>
      </c>
      <c r="D50" s="11" t="s">
        <v>18</v>
      </c>
      <c r="E50" s="11" t="s">
        <v>30</v>
      </c>
      <c r="F50" s="11">
        <v>630247420</v>
      </c>
      <c r="G50" s="11">
        <v>650133778</v>
      </c>
      <c r="H50" s="11" t="s">
        <v>3702</v>
      </c>
      <c r="I50" s="1">
        <v>-1.61368251047789</v>
      </c>
      <c r="J50" s="11" t="s">
        <v>695</v>
      </c>
      <c r="K50" s="11" t="s">
        <v>7</v>
      </c>
      <c r="L50" s="11">
        <v>11</v>
      </c>
      <c r="M50" s="11">
        <v>3.7037</v>
      </c>
      <c r="N50" s="11" t="s">
        <v>3701</v>
      </c>
      <c r="O50" s="31">
        <v>137</v>
      </c>
      <c r="S50" s="11"/>
      <c r="T50" s="11"/>
      <c r="U50" s="11"/>
    </row>
    <row r="51" spans="1:21" x14ac:dyDescent="0.2">
      <c r="A51" s="77"/>
      <c r="B51" s="30" t="s">
        <v>3703</v>
      </c>
      <c r="C51" s="17" t="s">
        <v>3279</v>
      </c>
      <c r="D51" s="11" t="s">
        <v>24</v>
      </c>
      <c r="E51" s="11" t="s">
        <v>30</v>
      </c>
      <c r="F51" s="11">
        <v>647620318</v>
      </c>
      <c r="G51" s="11">
        <v>666421613</v>
      </c>
      <c r="H51" s="11" t="s">
        <v>3025</v>
      </c>
      <c r="I51" s="11">
        <v>-1.3729510269196601</v>
      </c>
      <c r="J51" s="11" t="s">
        <v>3025</v>
      </c>
      <c r="K51" s="11" t="s">
        <v>7</v>
      </c>
      <c r="L51" s="11">
        <v>16</v>
      </c>
      <c r="M51" s="11">
        <v>5.3872099999999996</v>
      </c>
      <c r="N51" s="11" t="s">
        <v>3704</v>
      </c>
      <c r="O51" s="31">
        <v>159</v>
      </c>
      <c r="S51" s="11"/>
      <c r="T51" s="11"/>
      <c r="U51" s="11"/>
    </row>
    <row r="52" spans="1:21" x14ac:dyDescent="0.2">
      <c r="A52" s="78"/>
      <c r="B52" s="32" t="s">
        <v>3705</v>
      </c>
      <c r="C52" s="21" t="s">
        <v>3276</v>
      </c>
      <c r="D52" s="33" t="s">
        <v>18</v>
      </c>
      <c r="E52" s="33" t="s">
        <v>30</v>
      </c>
      <c r="F52" s="33">
        <v>656495706</v>
      </c>
      <c r="G52" s="33">
        <v>676437508</v>
      </c>
      <c r="H52" s="33" t="s">
        <v>715</v>
      </c>
      <c r="I52" s="33">
        <v>-0.50828278469361199</v>
      </c>
      <c r="J52" s="43" t="s">
        <v>715</v>
      </c>
      <c r="K52" s="43" t="s">
        <v>7</v>
      </c>
      <c r="L52" s="43">
        <v>67</v>
      </c>
      <c r="M52" s="43">
        <v>22.558900000000001</v>
      </c>
      <c r="N52" s="43" t="s">
        <v>3706</v>
      </c>
      <c r="O52" s="34">
        <v>167</v>
      </c>
      <c r="S52" s="11"/>
      <c r="T52" s="11"/>
      <c r="U52" s="41"/>
    </row>
    <row r="53" spans="1:21" x14ac:dyDescent="0.2">
      <c r="A53" s="26" t="s">
        <v>3191</v>
      </c>
      <c r="B53" s="26" t="s">
        <v>3707</v>
      </c>
      <c r="C53" s="19" t="s">
        <v>3278</v>
      </c>
      <c r="D53" s="27" t="s">
        <v>18</v>
      </c>
      <c r="E53" s="27" t="s">
        <v>552</v>
      </c>
      <c r="F53" s="27">
        <v>122850996</v>
      </c>
      <c r="G53" s="27">
        <v>142813105</v>
      </c>
      <c r="H53" s="27" t="s">
        <v>551</v>
      </c>
      <c r="I53" s="4">
        <v>-1.56405521421406</v>
      </c>
      <c r="J53" s="27" t="s">
        <v>551</v>
      </c>
      <c r="K53" s="27" t="s">
        <v>7</v>
      </c>
      <c r="L53" s="27">
        <v>6</v>
      </c>
      <c r="M53" s="27">
        <v>2.0202</v>
      </c>
      <c r="N53" s="27" t="s">
        <v>3708</v>
      </c>
      <c r="O53" s="28">
        <v>123</v>
      </c>
      <c r="S53" s="11"/>
      <c r="T53" s="11"/>
      <c r="U53" s="11"/>
    </row>
    <row r="54" spans="1:21" x14ac:dyDescent="0.2">
      <c r="A54" s="73" t="s">
        <v>3192</v>
      </c>
      <c r="B54" s="30" t="s">
        <v>3709</v>
      </c>
      <c r="C54" s="17" t="s">
        <v>3276</v>
      </c>
      <c r="D54" s="11" t="s">
        <v>18</v>
      </c>
      <c r="E54" s="11" t="s">
        <v>552</v>
      </c>
      <c r="F54" s="11">
        <v>588895754</v>
      </c>
      <c r="G54" s="11">
        <v>608131718</v>
      </c>
      <c r="H54" s="11" t="s">
        <v>717</v>
      </c>
      <c r="I54" s="1">
        <v>-1.1144756160834699</v>
      </c>
      <c r="J54" s="11" t="s">
        <v>717</v>
      </c>
      <c r="K54" s="11" t="s">
        <v>7</v>
      </c>
      <c r="L54" s="11">
        <v>16</v>
      </c>
      <c r="M54" s="11">
        <v>5.3872099999999996</v>
      </c>
      <c r="N54" s="11" t="s">
        <v>3710</v>
      </c>
      <c r="O54" s="31">
        <v>340</v>
      </c>
      <c r="S54" s="11"/>
      <c r="T54" s="11"/>
      <c r="U54" s="11"/>
    </row>
    <row r="55" spans="1:21" x14ac:dyDescent="0.2">
      <c r="A55" s="75"/>
      <c r="B55" s="32" t="s">
        <v>3711</v>
      </c>
      <c r="C55" s="21" t="s">
        <v>3277</v>
      </c>
      <c r="D55" s="33" t="s">
        <v>24</v>
      </c>
      <c r="E55" s="33" t="s">
        <v>552</v>
      </c>
      <c r="F55" s="33">
        <v>588834168</v>
      </c>
      <c r="G55" s="33">
        <v>608131718</v>
      </c>
      <c r="H55" s="33" t="s">
        <v>758</v>
      </c>
      <c r="I55" s="9">
        <v>-2.6588405662752499</v>
      </c>
      <c r="J55" s="9" t="s">
        <v>758</v>
      </c>
      <c r="K55" s="9" t="s">
        <v>7</v>
      </c>
      <c r="L55" s="9">
        <v>9</v>
      </c>
      <c r="M55" s="9">
        <v>3.0303</v>
      </c>
      <c r="N55" s="9" t="s">
        <v>3712</v>
      </c>
      <c r="O55" s="34">
        <v>341</v>
      </c>
      <c r="S55" s="11"/>
      <c r="T55" s="11"/>
    </row>
    <row r="56" spans="1:21" x14ac:dyDescent="0.2">
      <c r="A56" s="26" t="s">
        <v>3194</v>
      </c>
      <c r="B56" s="26" t="s">
        <v>3713</v>
      </c>
      <c r="C56" s="19" t="s">
        <v>3277</v>
      </c>
      <c r="D56" s="27" t="s">
        <v>24</v>
      </c>
      <c r="E56" s="27" t="s">
        <v>702</v>
      </c>
      <c r="F56" s="27">
        <v>631830010</v>
      </c>
      <c r="G56" s="27">
        <v>651150400</v>
      </c>
      <c r="H56" s="27" t="s">
        <v>3714</v>
      </c>
      <c r="I56" s="4">
        <v>-1.73335969994285</v>
      </c>
      <c r="J56" s="4" t="s">
        <v>766</v>
      </c>
      <c r="K56" s="4" t="s">
        <v>7</v>
      </c>
      <c r="L56" s="4">
        <v>17</v>
      </c>
      <c r="M56" s="4">
        <v>5.7239100000000001</v>
      </c>
      <c r="N56" s="4" t="s">
        <v>3715</v>
      </c>
      <c r="O56" s="28">
        <v>175</v>
      </c>
      <c r="S56" s="11"/>
      <c r="T56" s="11"/>
    </row>
    <row r="57" spans="1:21" x14ac:dyDescent="0.2">
      <c r="A57" s="73" t="s">
        <v>3195</v>
      </c>
      <c r="B57" s="30" t="s">
        <v>3716</v>
      </c>
      <c r="C57" s="17" t="s">
        <v>3277</v>
      </c>
      <c r="D57" s="11" t="s">
        <v>24</v>
      </c>
      <c r="E57" s="11" t="s">
        <v>702</v>
      </c>
      <c r="F57" s="11">
        <v>713065478</v>
      </c>
      <c r="G57" s="11">
        <v>744535436</v>
      </c>
      <c r="H57" s="11" t="s">
        <v>3717</v>
      </c>
      <c r="I57" s="1">
        <v>-2.4853209643381402</v>
      </c>
      <c r="J57" s="1" t="s">
        <v>798</v>
      </c>
      <c r="K57" s="1" t="s">
        <v>7</v>
      </c>
      <c r="L57" s="1">
        <v>9</v>
      </c>
      <c r="M57" s="1">
        <v>3.0303</v>
      </c>
      <c r="N57" s="1" t="s">
        <v>3718</v>
      </c>
      <c r="O57" s="31">
        <v>539</v>
      </c>
      <c r="S57" s="11"/>
      <c r="T57" s="11"/>
    </row>
    <row r="58" spans="1:21" x14ac:dyDescent="0.2">
      <c r="A58" s="74"/>
      <c r="B58" s="30" t="s">
        <v>3716</v>
      </c>
      <c r="C58" s="17" t="s">
        <v>3277</v>
      </c>
      <c r="D58" s="11" t="s">
        <v>18</v>
      </c>
      <c r="E58" s="11" t="s">
        <v>702</v>
      </c>
      <c r="F58" s="11">
        <v>723736744</v>
      </c>
      <c r="G58" s="11">
        <v>743345801</v>
      </c>
      <c r="H58" s="11" t="s">
        <v>798</v>
      </c>
      <c r="I58" s="11">
        <v>-2.1033310683774702</v>
      </c>
      <c r="J58" s="11" t="s">
        <v>798</v>
      </c>
      <c r="K58" s="1" t="s">
        <v>7</v>
      </c>
      <c r="L58" s="1">
        <v>9</v>
      </c>
      <c r="M58" s="1">
        <v>3.0303</v>
      </c>
      <c r="N58" s="1" t="s">
        <v>3718</v>
      </c>
      <c r="O58" s="31">
        <v>381</v>
      </c>
      <c r="S58" s="11"/>
      <c r="T58" s="11"/>
      <c r="U58" s="11"/>
    </row>
    <row r="59" spans="1:21" x14ac:dyDescent="0.2">
      <c r="A59" s="74"/>
      <c r="B59" s="30" t="s">
        <v>3719</v>
      </c>
      <c r="C59" s="17" t="s">
        <v>3275</v>
      </c>
      <c r="D59" s="11" t="s">
        <v>24</v>
      </c>
      <c r="E59" s="11" t="s">
        <v>702</v>
      </c>
      <c r="F59" s="11">
        <v>715880925</v>
      </c>
      <c r="G59" s="11">
        <v>744535436</v>
      </c>
      <c r="H59" s="11" t="s">
        <v>3720</v>
      </c>
      <c r="I59" s="1">
        <v>-2.2351103623511701</v>
      </c>
      <c r="J59" s="11" t="s">
        <v>704</v>
      </c>
      <c r="K59" s="11" t="s">
        <v>7</v>
      </c>
      <c r="L59" s="11">
        <v>7</v>
      </c>
      <c r="M59" s="11">
        <v>2.3569</v>
      </c>
      <c r="N59" s="11" t="s">
        <v>3721</v>
      </c>
      <c r="O59" s="31">
        <v>488</v>
      </c>
      <c r="S59" s="11"/>
      <c r="T59" s="11"/>
      <c r="U59" s="11"/>
    </row>
    <row r="60" spans="1:21" x14ac:dyDescent="0.2">
      <c r="A60" s="75"/>
      <c r="B60" s="32" t="s">
        <v>3722</v>
      </c>
      <c r="C60" s="21" t="s">
        <v>3275</v>
      </c>
      <c r="D60" s="33" t="s">
        <v>18</v>
      </c>
      <c r="E60" s="33" t="s">
        <v>702</v>
      </c>
      <c r="F60" s="33">
        <v>715880925</v>
      </c>
      <c r="G60" s="33">
        <v>733987198</v>
      </c>
      <c r="H60" s="33" t="s">
        <v>701</v>
      </c>
      <c r="I60" s="9">
        <v>-1.46824118333999</v>
      </c>
      <c r="J60" s="33" t="s">
        <v>701</v>
      </c>
      <c r="K60" s="33" t="s">
        <v>7</v>
      </c>
      <c r="L60" s="33">
        <v>8</v>
      </c>
      <c r="M60" s="33">
        <v>2.6936</v>
      </c>
      <c r="N60" s="33" t="s">
        <v>3723</v>
      </c>
      <c r="O60" s="34">
        <v>240</v>
      </c>
      <c r="S60" s="11"/>
      <c r="T60" s="11"/>
      <c r="U60" s="11"/>
    </row>
    <row r="61" spans="1:21" x14ac:dyDescent="0.2">
      <c r="A61" s="26" t="s">
        <v>3196</v>
      </c>
      <c r="B61" s="26" t="s">
        <v>3724</v>
      </c>
      <c r="C61" s="19" t="s">
        <v>3278</v>
      </c>
      <c r="D61" s="27" t="s">
        <v>24</v>
      </c>
      <c r="E61" s="27" t="s">
        <v>35</v>
      </c>
      <c r="F61" s="27">
        <v>17123336</v>
      </c>
      <c r="G61" s="27">
        <v>18591388</v>
      </c>
      <c r="H61" s="27" t="s">
        <v>554</v>
      </c>
      <c r="I61" s="4">
        <v>-2.12881801337537</v>
      </c>
      <c r="J61" s="27" t="s">
        <v>554</v>
      </c>
      <c r="K61" s="27" t="s">
        <v>7</v>
      </c>
      <c r="L61" s="27">
        <v>6</v>
      </c>
      <c r="M61" s="27">
        <v>2.0202</v>
      </c>
      <c r="N61" s="27" t="s">
        <v>3725</v>
      </c>
      <c r="O61" s="28">
        <v>18</v>
      </c>
      <c r="S61" s="11"/>
      <c r="T61" s="11"/>
      <c r="U61" s="11"/>
    </row>
    <row r="62" spans="1:21" x14ac:dyDescent="0.2">
      <c r="A62" s="76" t="s">
        <v>3197</v>
      </c>
      <c r="B62" s="30" t="s">
        <v>3726</v>
      </c>
      <c r="C62" s="17" t="s">
        <v>3278</v>
      </c>
      <c r="D62" s="11" t="s">
        <v>24</v>
      </c>
      <c r="E62" s="11" t="s">
        <v>35</v>
      </c>
      <c r="F62" s="11">
        <v>19495666</v>
      </c>
      <c r="G62" s="11">
        <v>38711189</v>
      </c>
      <c r="H62" s="11" t="s">
        <v>562</v>
      </c>
      <c r="I62" s="1">
        <v>-2.3189223082036099</v>
      </c>
      <c r="J62" s="41" t="s">
        <v>562</v>
      </c>
      <c r="K62" s="41" t="s">
        <v>7</v>
      </c>
      <c r="L62" s="41">
        <v>7</v>
      </c>
      <c r="M62" s="41">
        <v>2.3569</v>
      </c>
      <c r="N62" s="41" t="s">
        <v>3727</v>
      </c>
      <c r="O62" s="31">
        <v>238</v>
      </c>
      <c r="S62" s="11"/>
      <c r="T62" s="11"/>
      <c r="U62" s="41"/>
    </row>
    <row r="63" spans="1:21" x14ac:dyDescent="0.2">
      <c r="A63" s="77"/>
      <c r="B63" s="30" t="s">
        <v>3728</v>
      </c>
      <c r="C63" s="17" t="s">
        <v>3277</v>
      </c>
      <c r="D63" s="11" t="s">
        <v>24</v>
      </c>
      <c r="E63" s="11" t="s">
        <v>35</v>
      </c>
      <c r="F63" s="11">
        <v>21430009</v>
      </c>
      <c r="G63" s="11">
        <v>50071880</v>
      </c>
      <c r="H63" s="11" t="s">
        <v>3729</v>
      </c>
      <c r="I63" s="11">
        <v>-2.0479851133932101</v>
      </c>
      <c r="J63" s="1" t="s">
        <v>926</v>
      </c>
      <c r="K63" s="1" t="s">
        <v>7</v>
      </c>
      <c r="L63" s="1">
        <v>16</v>
      </c>
      <c r="M63" s="1">
        <v>5.3872099999999996</v>
      </c>
      <c r="N63" s="1" t="s">
        <v>3730</v>
      </c>
      <c r="O63" s="31">
        <v>293</v>
      </c>
      <c r="S63" s="11"/>
      <c r="T63" s="11"/>
    </row>
    <row r="64" spans="1:21" x14ac:dyDescent="0.2">
      <c r="A64" s="77"/>
      <c r="B64" s="30" t="s">
        <v>3731</v>
      </c>
      <c r="C64" s="17" t="s">
        <v>3279</v>
      </c>
      <c r="D64" s="11" t="s">
        <v>24</v>
      </c>
      <c r="E64" s="11" t="s">
        <v>35</v>
      </c>
      <c r="F64" s="11">
        <v>21430009</v>
      </c>
      <c r="G64" s="11">
        <v>50071880</v>
      </c>
      <c r="H64" s="11" t="s">
        <v>3732</v>
      </c>
      <c r="I64" s="11">
        <v>-1.5427033026539101</v>
      </c>
      <c r="J64" s="11" t="s">
        <v>3043</v>
      </c>
      <c r="K64" s="11" t="s">
        <v>7</v>
      </c>
      <c r="L64" s="11">
        <v>14</v>
      </c>
      <c r="M64" s="11">
        <v>4.7138</v>
      </c>
      <c r="N64" s="11" t="s">
        <v>3733</v>
      </c>
      <c r="O64" s="31">
        <v>293</v>
      </c>
      <c r="S64" s="11"/>
      <c r="T64" s="11"/>
      <c r="U64" s="11"/>
    </row>
    <row r="65" spans="1:21" x14ac:dyDescent="0.2">
      <c r="A65" s="78"/>
      <c r="B65" s="32" t="s">
        <v>3734</v>
      </c>
      <c r="C65" s="21" t="s">
        <v>3277</v>
      </c>
      <c r="D65" s="33" t="s">
        <v>18</v>
      </c>
      <c r="E65" s="33" t="s">
        <v>35</v>
      </c>
      <c r="F65" s="33">
        <v>29195859</v>
      </c>
      <c r="G65" s="33">
        <v>49067075</v>
      </c>
      <c r="H65" s="33" t="s">
        <v>950</v>
      </c>
      <c r="I65" s="33">
        <v>-1.6824063326323</v>
      </c>
      <c r="J65" s="33" t="s">
        <v>950</v>
      </c>
      <c r="K65" s="9" t="s">
        <v>7</v>
      </c>
      <c r="L65" s="9">
        <v>9</v>
      </c>
      <c r="M65" s="9">
        <v>3.0303</v>
      </c>
      <c r="N65" s="9" t="s">
        <v>3735</v>
      </c>
      <c r="O65" s="34">
        <v>154</v>
      </c>
      <c r="S65" s="11"/>
      <c r="T65" s="11"/>
      <c r="U65" s="11"/>
    </row>
    <row r="66" spans="1:21" x14ac:dyDescent="0.2">
      <c r="A66" s="40" t="s">
        <v>3198</v>
      </c>
      <c r="B66" s="26" t="s">
        <v>3736</v>
      </c>
      <c r="C66" s="19" t="s">
        <v>3274</v>
      </c>
      <c r="D66" s="27" t="s">
        <v>24</v>
      </c>
      <c r="E66" s="27" t="s">
        <v>35</v>
      </c>
      <c r="F66" s="27">
        <v>65819335</v>
      </c>
      <c r="G66" s="27">
        <v>83830923</v>
      </c>
      <c r="H66" s="27" t="s">
        <v>43</v>
      </c>
      <c r="I66" s="4">
        <v>-2.31792097932165</v>
      </c>
      <c r="J66" s="4" t="s">
        <v>43</v>
      </c>
      <c r="K66" s="4" t="s">
        <v>7</v>
      </c>
      <c r="L66" s="4">
        <v>7</v>
      </c>
      <c r="M66" s="4">
        <v>2.3569</v>
      </c>
      <c r="N66" s="4" t="s">
        <v>3737</v>
      </c>
      <c r="O66" s="28">
        <v>134</v>
      </c>
      <c r="S66" s="11"/>
      <c r="T66" s="11"/>
    </row>
    <row r="67" spans="1:21" x14ac:dyDescent="0.2">
      <c r="A67" s="76" t="s">
        <v>3199</v>
      </c>
      <c r="B67" s="30" t="s">
        <v>3738</v>
      </c>
      <c r="C67" s="17" t="s">
        <v>3277</v>
      </c>
      <c r="D67" s="11" t="s">
        <v>24</v>
      </c>
      <c r="E67" s="11" t="s">
        <v>35</v>
      </c>
      <c r="F67" s="11">
        <v>93396155</v>
      </c>
      <c r="G67" s="11">
        <v>113278607</v>
      </c>
      <c r="H67" s="11" t="s">
        <v>806</v>
      </c>
      <c r="I67" s="1">
        <v>-2.7331247228928</v>
      </c>
      <c r="J67" s="18" t="s">
        <v>806</v>
      </c>
      <c r="K67" s="18" t="s">
        <v>7</v>
      </c>
      <c r="L67" s="18">
        <v>8</v>
      </c>
      <c r="M67" s="18">
        <v>2.6936</v>
      </c>
      <c r="N67" s="18" t="s">
        <v>3739</v>
      </c>
      <c r="O67" s="31">
        <v>143</v>
      </c>
      <c r="S67" s="11"/>
      <c r="T67" s="11"/>
      <c r="U67" s="18"/>
    </row>
    <row r="68" spans="1:21" x14ac:dyDescent="0.2">
      <c r="A68" s="78"/>
      <c r="B68" s="32" t="s">
        <v>3740</v>
      </c>
      <c r="C68" s="21" t="s">
        <v>3279</v>
      </c>
      <c r="D68" s="33" t="s">
        <v>24</v>
      </c>
      <c r="E68" s="33" t="s">
        <v>35</v>
      </c>
      <c r="F68" s="33">
        <v>93396155</v>
      </c>
      <c r="G68" s="33">
        <v>113278607</v>
      </c>
      <c r="H68" s="33" t="s">
        <v>806</v>
      </c>
      <c r="I68" s="9">
        <v>-2.0001049745360699</v>
      </c>
      <c r="J68" s="33" t="s">
        <v>806</v>
      </c>
      <c r="K68" s="33" t="s">
        <v>7</v>
      </c>
      <c r="L68" s="33">
        <v>8</v>
      </c>
      <c r="M68" s="33">
        <v>2.6936</v>
      </c>
      <c r="N68" s="33" t="s">
        <v>3739</v>
      </c>
      <c r="O68" s="34">
        <v>143</v>
      </c>
      <c r="S68" s="11"/>
      <c r="T68" s="11"/>
      <c r="U68" s="11"/>
    </row>
    <row r="69" spans="1:21" x14ac:dyDescent="0.2">
      <c r="A69" s="40" t="s">
        <v>3201</v>
      </c>
      <c r="B69" s="26" t="s">
        <v>3741</v>
      </c>
      <c r="C69" s="19" t="s">
        <v>3279</v>
      </c>
      <c r="D69" s="27" t="s">
        <v>18</v>
      </c>
      <c r="E69" s="27" t="s">
        <v>35</v>
      </c>
      <c r="F69" s="27">
        <v>113278607</v>
      </c>
      <c r="G69" s="27">
        <v>133168410</v>
      </c>
      <c r="H69" s="27" t="s">
        <v>3028</v>
      </c>
      <c r="I69" s="4">
        <v>1.4044890638987899</v>
      </c>
      <c r="J69" s="27" t="s">
        <v>3028</v>
      </c>
      <c r="K69" s="27" t="s">
        <v>6</v>
      </c>
      <c r="L69" s="27">
        <v>289</v>
      </c>
      <c r="M69" s="27">
        <v>97.306399999999996</v>
      </c>
      <c r="N69" s="27" t="s">
        <v>3742</v>
      </c>
      <c r="O69" s="28">
        <v>104</v>
      </c>
      <c r="S69" s="11"/>
      <c r="T69" s="11"/>
      <c r="U69" s="11"/>
    </row>
    <row r="70" spans="1:21" x14ac:dyDescent="0.2">
      <c r="A70" s="40" t="s">
        <v>3202</v>
      </c>
      <c r="B70" s="26" t="s">
        <v>3743</v>
      </c>
      <c r="C70" s="19" t="s">
        <v>3277</v>
      </c>
      <c r="D70" s="27" t="s">
        <v>24</v>
      </c>
      <c r="E70" s="27" t="s">
        <v>35</v>
      </c>
      <c r="F70" s="27">
        <v>148887513</v>
      </c>
      <c r="G70" s="27">
        <v>168791686</v>
      </c>
      <c r="H70" s="27" t="s">
        <v>808</v>
      </c>
      <c r="I70" s="27">
        <v>-2.2600877873026599</v>
      </c>
      <c r="J70" s="4" t="s">
        <v>808</v>
      </c>
      <c r="K70" s="4" t="s">
        <v>7</v>
      </c>
      <c r="L70" s="4">
        <v>9</v>
      </c>
      <c r="M70" s="4">
        <v>3.0303</v>
      </c>
      <c r="N70" s="4" t="s">
        <v>3744</v>
      </c>
      <c r="O70" s="28">
        <v>48</v>
      </c>
      <c r="S70" s="11"/>
      <c r="T70" s="11"/>
    </row>
    <row r="71" spans="1:21" x14ac:dyDescent="0.2">
      <c r="A71" s="73" t="s">
        <v>3203</v>
      </c>
      <c r="B71" s="30" t="s">
        <v>3745</v>
      </c>
      <c r="C71" s="17" t="s">
        <v>3277</v>
      </c>
      <c r="D71" s="11" t="s">
        <v>24</v>
      </c>
      <c r="E71" s="11" t="s">
        <v>35</v>
      </c>
      <c r="F71" s="11">
        <v>186055925</v>
      </c>
      <c r="G71" s="11">
        <v>218224447</v>
      </c>
      <c r="H71" s="11" t="s">
        <v>3746</v>
      </c>
      <c r="I71" s="1">
        <v>-2.7331247228928</v>
      </c>
      <c r="J71" s="1" t="s">
        <v>810</v>
      </c>
      <c r="K71" s="1" t="s">
        <v>7</v>
      </c>
      <c r="L71" s="1">
        <v>8</v>
      </c>
      <c r="M71" s="1">
        <v>2.6936</v>
      </c>
      <c r="N71" s="1" t="s">
        <v>3739</v>
      </c>
      <c r="O71" s="31">
        <v>72</v>
      </c>
      <c r="S71" s="11"/>
      <c r="T71" s="11"/>
    </row>
    <row r="72" spans="1:21" x14ac:dyDescent="0.2">
      <c r="A72" s="75"/>
      <c r="B72" s="32" t="s">
        <v>3747</v>
      </c>
      <c r="C72" s="21" t="s">
        <v>3279</v>
      </c>
      <c r="D72" s="33" t="s">
        <v>24</v>
      </c>
      <c r="E72" s="33" t="s">
        <v>35</v>
      </c>
      <c r="F72" s="33">
        <v>186055925</v>
      </c>
      <c r="G72" s="33">
        <v>209959450</v>
      </c>
      <c r="H72" s="33" t="s">
        <v>3748</v>
      </c>
      <c r="I72" s="33">
        <v>-2.0001049745360699</v>
      </c>
      <c r="J72" s="33" t="s">
        <v>810</v>
      </c>
      <c r="K72" s="33" t="s">
        <v>7</v>
      </c>
      <c r="L72" s="33">
        <v>8</v>
      </c>
      <c r="M72" s="33">
        <v>2.6936</v>
      </c>
      <c r="N72" s="33" t="s">
        <v>3739</v>
      </c>
      <c r="O72" s="34">
        <v>60</v>
      </c>
      <c r="S72" s="11"/>
      <c r="T72" s="11"/>
      <c r="U72" s="11"/>
    </row>
    <row r="73" spans="1:21" x14ac:dyDescent="0.2">
      <c r="A73" s="73" t="s">
        <v>3205</v>
      </c>
      <c r="B73" s="30" t="s">
        <v>3749</v>
      </c>
      <c r="C73" s="17" t="s">
        <v>3279</v>
      </c>
      <c r="D73" s="11" t="s">
        <v>24</v>
      </c>
      <c r="E73" s="11" t="s">
        <v>35</v>
      </c>
      <c r="F73" s="11">
        <v>228311160</v>
      </c>
      <c r="G73" s="11">
        <v>269938942</v>
      </c>
      <c r="H73" s="11" t="s">
        <v>3750</v>
      </c>
      <c r="I73" s="11">
        <v>-2.0476318969978902</v>
      </c>
      <c r="J73" s="11" t="s">
        <v>3033</v>
      </c>
      <c r="K73" s="11" t="s">
        <v>7</v>
      </c>
      <c r="L73" s="11">
        <v>10</v>
      </c>
      <c r="M73" s="11">
        <v>3.367</v>
      </c>
      <c r="N73" s="11" t="s">
        <v>3751</v>
      </c>
      <c r="O73" s="31">
        <v>37</v>
      </c>
      <c r="S73" s="11"/>
      <c r="T73" s="11"/>
      <c r="U73" s="11"/>
    </row>
    <row r="74" spans="1:21" x14ac:dyDescent="0.2">
      <c r="A74" s="74"/>
      <c r="B74" s="30" t="s">
        <v>3749</v>
      </c>
      <c r="C74" s="17" t="s">
        <v>3279</v>
      </c>
      <c r="D74" s="11" t="s">
        <v>18</v>
      </c>
      <c r="E74" s="11" t="s">
        <v>35</v>
      </c>
      <c r="F74" s="11">
        <v>228311160</v>
      </c>
      <c r="G74" s="11">
        <v>248177329</v>
      </c>
      <c r="H74" s="11" t="s">
        <v>3033</v>
      </c>
      <c r="I74" s="11">
        <v>-1.76092517650367</v>
      </c>
      <c r="J74" s="11" t="s">
        <v>3033</v>
      </c>
      <c r="K74" s="11" t="s">
        <v>7</v>
      </c>
      <c r="L74" s="11">
        <v>10</v>
      </c>
      <c r="M74" s="11">
        <v>3.367</v>
      </c>
      <c r="N74" s="11" t="s">
        <v>3751</v>
      </c>
      <c r="O74" s="31">
        <v>19</v>
      </c>
      <c r="S74" s="11"/>
      <c r="T74" s="11"/>
      <c r="U74" s="11"/>
    </row>
    <row r="75" spans="1:21" x14ac:dyDescent="0.2">
      <c r="A75" s="74"/>
      <c r="B75" s="30" t="s">
        <v>3752</v>
      </c>
      <c r="C75" s="17" t="s">
        <v>3277</v>
      </c>
      <c r="D75" s="11" t="s">
        <v>18</v>
      </c>
      <c r="E75" s="11" t="s">
        <v>35</v>
      </c>
      <c r="F75" s="11">
        <v>231636404</v>
      </c>
      <c r="G75" s="11">
        <v>251560184</v>
      </c>
      <c r="H75" s="11" t="s">
        <v>816</v>
      </c>
      <c r="I75" s="11">
        <v>-0.83031134288694197</v>
      </c>
      <c r="J75" s="11" t="s">
        <v>816</v>
      </c>
      <c r="K75" s="1" t="s">
        <v>7</v>
      </c>
      <c r="L75" s="1">
        <v>13</v>
      </c>
      <c r="M75" s="1">
        <v>4.3771000000000004</v>
      </c>
      <c r="N75" s="1" t="s">
        <v>3753</v>
      </c>
      <c r="O75" s="31">
        <v>19</v>
      </c>
      <c r="S75" s="11"/>
      <c r="T75" s="11"/>
      <c r="U75" s="11"/>
    </row>
    <row r="76" spans="1:21" x14ac:dyDescent="0.2">
      <c r="A76" s="74"/>
      <c r="B76" s="30" t="s">
        <v>3754</v>
      </c>
      <c r="C76" s="17" t="s">
        <v>3277</v>
      </c>
      <c r="D76" s="11" t="s">
        <v>24</v>
      </c>
      <c r="E76" s="11" t="s">
        <v>35</v>
      </c>
      <c r="F76" s="11">
        <v>237505347</v>
      </c>
      <c r="G76" s="11">
        <v>257397642</v>
      </c>
      <c r="H76" s="11" t="s">
        <v>818</v>
      </c>
      <c r="I76" s="11">
        <v>-2.57489467715122</v>
      </c>
      <c r="J76" s="1" t="s">
        <v>818</v>
      </c>
      <c r="K76" s="1" t="s">
        <v>7</v>
      </c>
      <c r="L76" s="1">
        <v>7</v>
      </c>
      <c r="M76" s="1">
        <v>2.3569</v>
      </c>
      <c r="N76" s="1" t="s">
        <v>3755</v>
      </c>
      <c r="O76" s="31">
        <v>20</v>
      </c>
      <c r="S76" s="11"/>
      <c r="T76" s="11"/>
    </row>
    <row r="77" spans="1:21" x14ac:dyDescent="0.2">
      <c r="A77" s="74"/>
      <c r="B77" s="30" t="s">
        <v>3756</v>
      </c>
      <c r="C77" s="17" t="s">
        <v>3278</v>
      </c>
      <c r="D77" s="11" t="s">
        <v>24</v>
      </c>
      <c r="E77" s="11" t="s">
        <v>35</v>
      </c>
      <c r="F77" s="11">
        <v>236854820</v>
      </c>
      <c r="G77" s="11">
        <v>256831850</v>
      </c>
      <c r="H77" s="11" t="s">
        <v>556</v>
      </c>
      <c r="I77" s="1">
        <v>-1.6699809448220599</v>
      </c>
      <c r="J77" s="11" t="s">
        <v>556</v>
      </c>
      <c r="K77" s="11" t="s">
        <v>7</v>
      </c>
      <c r="L77" s="11">
        <v>15</v>
      </c>
      <c r="M77" s="11">
        <v>5.0505100000000001</v>
      </c>
      <c r="N77" s="11" t="s">
        <v>3757</v>
      </c>
      <c r="O77" s="31">
        <v>21</v>
      </c>
      <c r="S77" s="11"/>
      <c r="T77" s="11"/>
      <c r="U77" s="11"/>
    </row>
    <row r="78" spans="1:21" x14ac:dyDescent="0.2">
      <c r="A78" s="74"/>
      <c r="B78" s="30" t="s">
        <v>3758</v>
      </c>
      <c r="C78" s="17" t="s">
        <v>3276</v>
      </c>
      <c r="D78" s="11" t="s">
        <v>18</v>
      </c>
      <c r="E78" s="11" t="s">
        <v>35</v>
      </c>
      <c r="F78" s="11">
        <v>247934311</v>
      </c>
      <c r="G78" s="11">
        <v>267902037</v>
      </c>
      <c r="H78" s="11" t="s">
        <v>719</v>
      </c>
      <c r="I78" s="11">
        <v>-1.75201969145132</v>
      </c>
      <c r="J78" s="11" t="s">
        <v>719</v>
      </c>
      <c r="K78" s="11" t="s">
        <v>7</v>
      </c>
      <c r="L78" s="11">
        <v>9</v>
      </c>
      <c r="M78" s="11">
        <v>3.0303</v>
      </c>
      <c r="N78" s="11" t="s">
        <v>3759</v>
      </c>
      <c r="O78" s="31">
        <v>17</v>
      </c>
      <c r="S78" s="11"/>
      <c r="T78" s="11"/>
      <c r="U78" s="11"/>
    </row>
    <row r="79" spans="1:21" x14ac:dyDescent="0.2">
      <c r="A79" s="75"/>
      <c r="B79" s="32" t="s">
        <v>3760</v>
      </c>
      <c r="C79" s="21" t="s">
        <v>3278</v>
      </c>
      <c r="D79" s="33" t="s">
        <v>24</v>
      </c>
      <c r="E79" s="33" t="s">
        <v>35</v>
      </c>
      <c r="F79" s="33">
        <v>257301171</v>
      </c>
      <c r="G79" s="33">
        <v>298541298</v>
      </c>
      <c r="H79" s="33" t="s">
        <v>3761</v>
      </c>
      <c r="I79" s="9">
        <v>-2.5579205555667199</v>
      </c>
      <c r="J79" s="33" t="s">
        <v>560</v>
      </c>
      <c r="K79" s="33" t="s">
        <v>7</v>
      </c>
      <c r="L79" s="33">
        <v>7</v>
      </c>
      <c r="M79" s="33">
        <v>2.3569</v>
      </c>
      <c r="N79" s="33" t="s">
        <v>3762</v>
      </c>
      <c r="O79" s="34">
        <v>43</v>
      </c>
      <c r="S79" s="11"/>
      <c r="T79" s="11"/>
      <c r="U79" s="11"/>
    </row>
    <row r="80" spans="1:21" x14ac:dyDescent="0.2">
      <c r="A80" s="73" t="s">
        <v>3207</v>
      </c>
      <c r="B80" s="30" t="s">
        <v>3763</v>
      </c>
      <c r="C80" s="17" t="s">
        <v>3277</v>
      </c>
      <c r="D80" s="11" t="s">
        <v>24</v>
      </c>
      <c r="E80" s="11" t="s">
        <v>35</v>
      </c>
      <c r="F80" s="11">
        <v>366561133</v>
      </c>
      <c r="G80" s="11">
        <v>386523540</v>
      </c>
      <c r="H80" s="11" t="s">
        <v>934</v>
      </c>
      <c r="I80" s="1">
        <v>-2.57489467715122</v>
      </c>
      <c r="J80" s="1" t="s">
        <v>934</v>
      </c>
      <c r="K80" s="1" t="s">
        <v>7</v>
      </c>
      <c r="L80" s="1">
        <v>7</v>
      </c>
      <c r="M80" s="1">
        <v>2.3569</v>
      </c>
      <c r="N80" s="1" t="s">
        <v>3755</v>
      </c>
      <c r="O80" s="31">
        <v>84</v>
      </c>
      <c r="S80" s="11"/>
      <c r="T80" s="11"/>
    </row>
    <row r="81" spans="1:21" x14ac:dyDescent="0.2">
      <c r="A81" s="74"/>
      <c r="B81" s="30" t="s">
        <v>3764</v>
      </c>
      <c r="C81" s="17" t="s">
        <v>3278</v>
      </c>
      <c r="D81" s="11" t="s">
        <v>24</v>
      </c>
      <c r="E81" s="11" t="s">
        <v>35</v>
      </c>
      <c r="F81" s="11">
        <v>374755343</v>
      </c>
      <c r="G81" s="11">
        <v>407298329</v>
      </c>
      <c r="H81" s="11" t="s">
        <v>3765</v>
      </c>
      <c r="I81" s="1">
        <v>-2.4816853997017301</v>
      </c>
      <c r="J81" s="11" t="s">
        <v>568</v>
      </c>
      <c r="K81" s="11" t="s">
        <v>7</v>
      </c>
      <c r="L81" s="11">
        <v>8</v>
      </c>
      <c r="M81" s="11">
        <v>2.6936</v>
      </c>
      <c r="N81" s="11" t="s">
        <v>3766</v>
      </c>
      <c r="O81" s="31">
        <v>158</v>
      </c>
      <c r="S81" s="11"/>
      <c r="T81" s="11"/>
      <c r="U81" s="11"/>
    </row>
    <row r="82" spans="1:21" x14ac:dyDescent="0.2">
      <c r="A82" s="75"/>
      <c r="B82" s="32" t="s">
        <v>3767</v>
      </c>
      <c r="C82" s="21" t="s">
        <v>3279</v>
      </c>
      <c r="D82" s="33" t="s">
        <v>24</v>
      </c>
      <c r="E82" s="33" t="s">
        <v>35</v>
      </c>
      <c r="F82" s="33">
        <v>374755343</v>
      </c>
      <c r="G82" s="33">
        <v>407298329</v>
      </c>
      <c r="H82" s="33" t="s">
        <v>3765</v>
      </c>
      <c r="I82" s="9">
        <v>-1.6069977710501899</v>
      </c>
      <c r="J82" s="33" t="s">
        <v>566</v>
      </c>
      <c r="K82" s="33" t="s">
        <v>7</v>
      </c>
      <c r="L82" s="33">
        <v>15</v>
      </c>
      <c r="M82" s="33">
        <v>5.0505100000000001</v>
      </c>
      <c r="N82" s="33" t="s">
        <v>3757</v>
      </c>
      <c r="O82" s="34">
        <v>158</v>
      </c>
      <c r="S82" s="11"/>
      <c r="T82" s="11"/>
      <c r="U82" s="11"/>
    </row>
    <row r="83" spans="1:21" x14ac:dyDescent="0.2">
      <c r="A83" s="76" t="s">
        <v>3208</v>
      </c>
      <c r="B83" s="30" t="s">
        <v>3768</v>
      </c>
      <c r="C83" s="17" t="s">
        <v>3277</v>
      </c>
      <c r="D83" s="11" t="s">
        <v>18</v>
      </c>
      <c r="E83" s="11" t="s">
        <v>35</v>
      </c>
      <c r="F83" s="11">
        <v>602827589</v>
      </c>
      <c r="G83" s="11">
        <v>619394072</v>
      </c>
      <c r="H83" s="11" t="s">
        <v>960</v>
      </c>
      <c r="I83" s="1">
        <v>-0.84369771223277801</v>
      </c>
      <c r="J83" s="11" t="s">
        <v>960</v>
      </c>
      <c r="K83" s="1" t="s">
        <v>7</v>
      </c>
      <c r="L83" s="1">
        <v>14</v>
      </c>
      <c r="M83" s="1">
        <v>4.7138</v>
      </c>
      <c r="N83" s="1" t="s">
        <v>3769</v>
      </c>
      <c r="O83" s="31">
        <v>149</v>
      </c>
      <c r="S83" s="11"/>
      <c r="T83" s="11"/>
      <c r="U83" s="11"/>
    </row>
    <row r="84" spans="1:21" x14ac:dyDescent="0.2">
      <c r="A84" s="78"/>
      <c r="B84" s="32" t="s">
        <v>3770</v>
      </c>
      <c r="C84" s="21" t="s">
        <v>3274</v>
      </c>
      <c r="D84" s="33" t="s">
        <v>24</v>
      </c>
      <c r="E84" s="33" t="s">
        <v>35</v>
      </c>
      <c r="F84" s="33">
        <v>609670459</v>
      </c>
      <c r="G84" s="33">
        <v>622847291</v>
      </c>
      <c r="H84" s="33" t="s">
        <v>3771</v>
      </c>
      <c r="I84" s="9">
        <v>-2.34518270724105</v>
      </c>
      <c r="J84" s="9" t="s">
        <v>39</v>
      </c>
      <c r="K84" s="9" t="s">
        <v>7</v>
      </c>
      <c r="L84" s="9">
        <v>7</v>
      </c>
      <c r="M84" s="9">
        <v>2.3569</v>
      </c>
      <c r="N84" s="9" t="s">
        <v>3772</v>
      </c>
      <c r="O84" s="34">
        <v>122</v>
      </c>
      <c r="S84" s="11"/>
      <c r="T84" s="11"/>
    </row>
    <row r="85" spans="1:21" x14ac:dyDescent="0.2">
      <c r="A85" s="40" t="s">
        <v>3210</v>
      </c>
      <c r="B85" s="26" t="s">
        <v>3773</v>
      </c>
      <c r="C85" s="19" t="s">
        <v>3278</v>
      </c>
      <c r="D85" s="27" t="s">
        <v>18</v>
      </c>
      <c r="E85" s="27" t="s">
        <v>571</v>
      </c>
      <c r="F85" s="27">
        <v>393687923</v>
      </c>
      <c r="G85" s="27">
        <v>399655822</v>
      </c>
      <c r="H85" s="27" t="s">
        <v>570</v>
      </c>
      <c r="I85" s="4">
        <v>-1.2878304004786201</v>
      </c>
      <c r="J85" s="27" t="s">
        <v>570</v>
      </c>
      <c r="K85" s="27" t="s">
        <v>7</v>
      </c>
      <c r="L85" s="27">
        <v>8</v>
      </c>
      <c r="M85" s="27">
        <v>2.6936</v>
      </c>
      <c r="N85" s="27" t="s">
        <v>3774</v>
      </c>
      <c r="O85" s="28">
        <v>44</v>
      </c>
      <c r="S85" s="11"/>
      <c r="T85" s="11"/>
      <c r="U85" s="11"/>
    </row>
    <row r="86" spans="1:21" x14ac:dyDescent="0.2">
      <c r="A86" s="40" t="s">
        <v>3211</v>
      </c>
      <c r="B86" s="26" t="s">
        <v>3775</v>
      </c>
      <c r="C86" s="21" t="s">
        <v>3277</v>
      </c>
      <c r="D86" s="27" t="s">
        <v>24</v>
      </c>
      <c r="E86" s="27" t="s">
        <v>571</v>
      </c>
      <c r="F86" s="27">
        <v>475042342</v>
      </c>
      <c r="G86" s="27">
        <v>489876719</v>
      </c>
      <c r="H86" s="27" t="s">
        <v>3776</v>
      </c>
      <c r="I86" s="4">
        <v>-1.88493769169283</v>
      </c>
      <c r="J86" s="4" t="s">
        <v>962</v>
      </c>
      <c r="K86" s="4" t="s">
        <v>7</v>
      </c>
      <c r="L86" s="4">
        <v>14</v>
      </c>
      <c r="M86" s="4">
        <v>4.7138</v>
      </c>
      <c r="N86" s="4" t="s">
        <v>3777</v>
      </c>
      <c r="O86" s="28">
        <v>247</v>
      </c>
      <c r="S86" s="11"/>
      <c r="T86" s="11"/>
    </row>
    <row r="87" spans="1:21" x14ac:dyDescent="0.2">
      <c r="A87" s="76" t="s">
        <v>3212</v>
      </c>
      <c r="B87" s="30" t="s">
        <v>3778</v>
      </c>
      <c r="C87" s="17" t="s">
        <v>3277</v>
      </c>
      <c r="D87" s="11" t="s">
        <v>18</v>
      </c>
      <c r="E87" s="11" t="s">
        <v>46</v>
      </c>
      <c r="F87" s="11">
        <v>7188782</v>
      </c>
      <c r="G87" s="11">
        <v>24946492</v>
      </c>
      <c r="H87" s="11" t="s">
        <v>966</v>
      </c>
      <c r="I87" s="1">
        <v>-1.38627044979695</v>
      </c>
      <c r="J87" s="11" t="s">
        <v>966</v>
      </c>
      <c r="K87" s="1" t="s">
        <v>7</v>
      </c>
      <c r="L87" s="1">
        <v>8</v>
      </c>
      <c r="M87" s="1">
        <v>2.6936</v>
      </c>
      <c r="N87" s="1" t="s">
        <v>3779</v>
      </c>
      <c r="O87" s="31">
        <v>171</v>
      </c>
      <c r="S87" s="11"/>
      <c r="T87" s="11"/>
      <c r="U87" s="11"/>
    </row>
    <row r="88" spans="1:21" x14ac:dyDescent="0.2">
      <c r="A88" s="78"/>
      <c r="B88" s="32" t="s">
        <v>3780</v>
      </c>
      <c r="C88" s="21" t="s">
        <v>3274</v>
      </c>
      <c r="D88" s="33" t="s">
        <v>24</v>
      </c>
      <c r="E88" s="33" t="s">
        <v>46</v>
      </c>
      <c r="F88" s="33">
        <v>12543755</v>
      </c>
      <c r="G88" s="33">
        <v>29164650</v>
      </c>
      <c r="H88" s="33" t="s">
        <v>45</v>
      </c>
      <c r="I88" s="9">
        <v>-1.89845622984949</v>
      </c>
      <c r="J88" s="9" t="s">
        <v>45</v>
      </c>
      <c r="K88" s="9" t="s">
        <v>7</v>
      </c>
      <c r="L88" s="9">
        <v>8</v>
      </c>
      <c r="M88" s="9">
        <v>2.6936</v>
      </c>
      <c r="N88" s="9" t="s">
        <v>3781</v>
      </c>
      <c r="O88" s="34">
        <v>143</v>
      </c>
      <c r="S88" s="11"/>
      <c r="T88" s="11"/>
    </row>
    <row r="89" spans="1:21" x14ac:dyDescent="0.2">
      <c r="A89" s="40" t="s">
        <v>3214</v>
      </c>
      <c r="B89" s="26" t="s">
        <v>3782</v>
      </c>
      <c r="C89" s="19" t="s">
        <v>3278</v>
      </c>
      <c r="D89" s="27" t="s">
        <v>24</v>
      </c>
      <c r="E89" s="27" t="s">
        <v>46</v>
      </c>
      <c r="F89" s="27">
        <v>240961626</v>
      </c>
      <c r="G89" s="27">
        <v>246666260</v>
      </c>
      <c r="H89" s="27" t="s">
        <v>573</v>
      </c>
      <c r="I89" s="4">
        <v>-2.1215170644932502</v>
      </c>
      <c r="J89" s="27" t="s">
        <v>573</v>
      </c>
      <c r="K89" s="27" t="s">
        <v>7</v>
      </c>
      <c r="L89" s="27">
        <v>8</v>
      </c>
      <c r="M89" s="27">
        <v>2.6936</v>
      </c>
      <c r="N89" s="27" t="s">
        <v>3783</v>
      </c>
      <c r="O89" s="28">
        <v>12</v>
      </c>
      <c r="S89" s="11"/>
      <c r="T89" s="11"/>
      <c r="U89" s="11"/>
    </row>
    <row r="90" spans="1:21" x14ac:dyDescent="0.2">
      <c r="A90" s="40" t="s">
        <v>3215</v>
      </c>
      <c r="B90" s="26" t="s">
        <v>3784</v>
      </c>
      <c r="C90" s="19" t="s">
        <v>3277</v>
      </c>
      <c r="D90" s="27" t="s">
        <v>24</v>
      </c>
      <c r="E90" s="27" t="s">
        <v>46</v>
      </c>
      <c r="F90" s="27">
        <v>498408097</v>
      </c>
      <c r="G90" s="27">
        <v>530498627</v>
      </c>
      <c r="H90" s="27" t="s">
        <v>3785</v>
      </c>
      <c r="I90" s="4">
        <v>-2.8276915577800601</v>
      </c>
      <c r="J90" s="4" t="s">
        <v>972</v>
      </c>
      <c r="K90" s="4" t="s">
        <v>7</v>
      </c>
      <c r="L90" s="4">
        <v>6</v>
      </c>
      <c r="M90" s="4">
        <v>2.0202</v>
      </c>
      <c r="N90" s="4" t="s">
        <v>3786</v>
      </c>
      <c r="O90" s="28">
        <v>288</v>
      </c>
      <c r="S90" s="11"/>
      <c r="T90" s="11"/>
    </row>
    <row r="91" spans="1:21" x14ac:dyDescent="0.2">
      <c r="A91" s="40" t="s">
        <v>3216</v>
      </c>
      <c r="B91" s="26" t="s">
        <v>3787</v>
      </c>
      <c r="C91" s="19" t="s">
        <v>3278</v>
      </c>
      <c r="D91" s="27" t="s">
        <v>24</v>
      </c>
      <c r="E91" s="27" t="s">
        <v>46</v>
      </c>
      <c r="F91" s="27">
        <v>567463884</v>
      </c>
      <c r="G91" s="27">
        <v>573087227</v>
      </c>
      <c r="H91" s="27" t="s">
        <v>3788</v>
      </c>
      <c r="I91" s="4">
        <v>-1.9945217867134</v>
      </c>
      <c r="J91" s="27" t="s">
        <v>591</v>
      </c>
      <c r="K91" s="27" t="s">
        <v>7</v>
      </c>
      <c r="L91" s="27">
        <v>9</v>
      </c>
      <c r="M91" s="27">
        <v>3.0303</v>
      </c>
      <c r="N91" s="27" t="s">
        <v>3789</v>
      </c>
      <c r="O91" s="28">
        <v>82</v>
      </c>
      <c r="S91" s="11"/>
      <c r="T91" s="11"/>
      <c r="U91" s="11"/>
    </row>
    <row r="92" spans="1:21" x14ac:dyDescent="0.2">
      <c r="A92" s="40" t="s">
        <v>3217</v>
      </c>
      <c r="B92" s="26" t="s">
        <v>3790</v>
      </c>
      <c r="C92" s="19" t="s">
        <v>3279</v>
      </c>
      <c r="D92" s="27" t="s">
        <v>24</v>
      </c>
      <c r="E92" s="27" t="s">
        <v>46</v>
      </c>
      <c r="F92" s="27">
        <v>655553973</v>
      </c>
      <c r="G92" s="27">
        <v>667020873</v>
      </c>
      <c r="H92" s="27" t="s">
        <v>3094</v>
      </c>
      <c r="I92" s="4">
        <v>-1.94337774411546</v>
      </c>
      <c r="J92" s="27" t="s">
        <v>3094</v>
      </c>
      <c r="K92" s="27" t="s">
        <v>7</v>
      </c>
      <c r="L92" s="27">
        <v>8</v>
      </c>
      <c r="M92" s="27">
        <v>2.6936</v>
      </c>
      <c r="N92" s="27" t="s">
        <v>3791</v>
      </c>
      <c r="O92" s="28">
        <v>172</v>
      </c>
      <c r="S92" s="11"/>
      <c r="T92" s="11"/>
      <c r="U92" s="11"/>
    </row>
    <row r="93" spans="1:21" x14ac:dyDescent="0.2">
      <c r="A93" s="40" t="s">
        <v>3219</v>
      </c>
      <c r="B93" s="26" t="s">
        <v>3792</v>
      </c>
      <c r="C93" s="19" t="s">
        <v>3277</v>
      </c>
      <c r="D93" s="27" t="s">
        <v>24</v>
      </c>
      <c r="E93" s="27" t="s">
        <v>46</v>
      </c>
      <c r="F93" s="27">
        <v>669856454</v>
      </c>
      <c r="G93" s="27">
        <v>689108870</v>
      </c>
      <c r="H93" s="27" t="s">
        <v>974</v>
      </c>
      <c r="I93" s="4">
        <v>1.9150490266681901</v>
      </c>
      <c r="J93" s="4" t="s">
        <v>974</v>
      </c>
      <c r="K93" s="4" t="s">
        <v>6</v>
      </c>
      <c r="L93" s="4">
        <v>282</v>
      </c>
      <c r="M93" s="4">
        <v>94.9495</v>
      </c>
      <c r="N93" s="4" t="s">
        <v>3793</v>
      </c>
      <c r="O93" s="28">
        <v>249</v>
      </c>
      <c r="S93" s="11"/>
      <c r="T93" s="11"/>
    </row>
    <row r="94" spans="1:21" x14ac:dyDescent="0.2">
      <c r="A94" s="40" t="s">
        <v>3220</v>
      </c>
      <c r="B94" s="26" t="s">
        <v>3794</v>
      </c>
      <c r="C94" s="19" t="s">
        <v>3274</v>
      </c>
      <c r="D94" s="27" t="s">
        <v>24</v>
      </c>
      <c r="E94" s="27" t="s">
        <v>49</v>
      </c>
      <c r="F94" s="27">
        <v>23746184</v>
      </c>
      <c r="G94" s="27">
        <v>42115329</v>
      </c>
      <c r="H94" s="27" t="s">
        <v>83</v>
      </c>
      <c r="I94" s="4">
        <v>-2.0982564969238302</v>
      </c>
      <c r="J94" s="4" t="s">
        <v>83</v>
      </c>
      <c r="K94" s="4" t="s">
        <v>7</v>
      </c>
      <c r="L94" s="4">
        <v>7</v>
      </c>
      <c r="M94" s="4">
        <v>2.3569</v>
      </c>
      <c r="N94" s="4" t="s">
        <v>3795</v>
      </c>
      <c r="O94" s="28">
        <v>124</v>
      </c>
      <c r="S94" s="11"/>
      <c r="T94" s="11"/>
    </row>
    <row r="95" spans="1:21" x14ac:dyDescent="0.2">
      <c r="A95" s="76" t="s">
        <v>3221</v>
      </c>
      <c r="B95" s="30" t="s">
        <v>3796</v>
      </c>
      <c r="C95" s="17" t="s">
        <v>3277</v>
      </c>
      <c r="D95" s="11" t="s">
        <v>24</v>
      </c>
      <c r="E95" s="11" t="s">
        <v>49</v>
      </c>
      <c r="F95" s="11">
        <v>46049846</v>
      </c>
      <c r="G95" s="11">
        <v>87193608</v>
      </c>
      <c r="H95" s="11" t="s">
        <v>3797</v>
      </c>
      <c r="I95" s="1">
        <v>-2.7695668242014899</v>
      </c>
      <c r="J95" s="1" t="s">
        <v>2871</v>
      </c>
      <c r="K95" s="1" t="s">
        <v>7</v>
      </c>
      <c r="L95" s="1">
        <v>7</v>
      </c>
      <c r="M95" s="1">
        <v>2.3569</v>
      </c>
      <c r="N95" s="1" t="s">
        <v>3798</v>
      </c>
      <c r="O95" s="31">
        <v>300</v>
      </c>
      <c r="S95" s="11"/>
      <c r="T95" s="11"/>
    </row>
    <row r="96" spans="1:21" x14ac:dyDescent="0.2">
      <c r="A96" s="78"/>
      <c r="B96" s="32" t="s">
        <v>3799</v>
      </c>
      <c r="C96" s="21" t="s">
        <v>3278</v>
      </c>
      <c r="D96" s="33" t="s">
        <v>24</v>
      </c>
      <c r="E96" s="33" t="s">
        <v>49</v>
      </c>
      <c r="F96" s="33">
        <v>56383185</v>
      </c>
      <c r="G96" s="33">
        <v>76177273</v>
      </c>
      <c r="H96" s="33" t="s">
        <v>648</v>
      </c>
      <c r="I96" s="9">
        <v>-1.94384175179501</v>
      </c>
      <c r="J96" s="33" t="s">
        <v>648</v>
      </c>
      <c r="K96" s="33" t="s">
        <v>7</v>
      </c>
      <c r="L96" s="33">
        <v>7</v>
      </c>
      <c r="M96" s="33">
        <v>2.3569</v>
      </c>
      <c r="N96" s="33" t="s">
        <v>3800</v>
      </c>
      <c r="O96" s="34">
        <v>154</v>
      </c>
      <c r="S96" s="11"/>
      <c r="T96" s="11"/>
      <c r="U96" s="11"/>
    </row>
    <row r="97" spans="1:21" x14ac:dyDescent="0.2">
      <c r="A97" s="73" t="s">
        <v>3223</v>
      </c>
      <c r="B97" s="30" t="s">
        <v>3801</v>
      </c>
      <c r="C97" s="17" t="s">
        <v>3277</v>
      </c>
      <c r="D97" s="11" t="s">
        <v>24</v>
      </c>
      <c r="E97" s="11" t="s">
        <v>49</v>
      </c>
      <c r="F97" s="11">
        <v>92412901</v>
      </c>
      <c r="G97" s="11">
        <v>277015379</v>
      </c>
      <c r="H97" s="11" t="s">
        <v>3802</v>
      </c>
      <c r="I97" s="1">
        <v>-2.2771754068611201</v>
      </c>
      <c r="J97" s="1" t="s">
        <v>623</v>
      </c>
      <c r="K97" s="1" t="s">
        <v>7</v>
      </c>
      <c r="L97" s="1">
        <v>14</v>
      </c>
      <c r="M97" s="1">
        <v>4.7138</v>
      </c>
      <c r="N97" s="1" t="s">
        <v>3803</v>
      </c>
      <c r="O97" s="31">
        <v>700</v>
      </c>
      <c r="S97" s="11"/>
      <c r="T97" s="11"/>
    </row>
    <row r="98" spans="1:21" x14ac:dyDescent="0.2">
      <c r="A98" s="74"/>
      <c r="B98" s="30" t="s">
        <v>3804</v>
      </c>
      <c r="C98" s="17" t="s">
        <v>3278</v>
      </c>
      <c r="D98" s="11" t="s">
        <v>24</v>
      </c>
      <c r="E98" s="11" t="s">
        <v>49</v>
      </c>
      <c r="F98" s="11">
        <v>94063803</v>
      </c>
      <c r="G98" s="11">
        <v>253589911</v>
      </c>
      <c r="H98" s="11" t="s">
        <v>3805</v>
      </c>
      <c r="I98" s="1">
        <v>-2.6288036773300001</v>
      </c>
      <c r="J98" s="11" t="s">
        <v>61</v>
      </c>
      <c r="K98" s="11" t="s">
        <v>7</v>
      </c>
      <c r="L98" s="11">
        <v>7</v>
      </c>
      <c r="M98" s="11">
        <v>2.3569</v>
      </c>
      <c r="N98" s="11" t="s">
        <v>3806</v>
      </c>
      <c r="O98" s="31">
        <v>548</v>
      </c>
      <c r="S98" s="11"/>
      <c r="T98" s="11"/>
      <c r="U98" s="11"/>
    </row>
    <row r="99" spans="1:21" x14ac:dyDescent="0.2">
      <c r="A99" s="74"/>
      <c r="B99" s="30" t="s">
        <v>3807</v>
      </c>
      <c r="C99" s="17" t="s">
        <v>3278</v>
      </c>
      <c r="D99" s="11" t="s">
        <v>18</v>
      </c>
      <c r="E99" s="11" t="s">
        <v>49</v>
      </c>
      <c r="F99" s="11">
        <v>214269725</v>
      </c>
      <c r="G99" s="11">
        <v>234238296</v>
      </c>
      <c r="H99" s="11" t="s">
        <v>633</v>
      </c>
      <c r="I99" s="1">
        <v>-1.1291160870032999</v>
      </c>
      <c r="J99" s="11" t="s">
        <v>633</v>
      </c>
      <c r="K99" s="11" t="s">
        <v>7</v>
      </c>
      <c r="L99" s="11">
        <v>6</v>
      </c>
      <c r="M99" s="11">
        <v>2.0202</v>
      </c>
      <c r="N99" s="11" t="s">
        <v>3808</v>
      </c>
      <c r="O99" s="31">
        <v>72</v>
      </c>
      <c r="S99" s="11"/>
      <c r="T99" s="11"/>
      <c r="U99" s="11"/>
    </row>
    <row r="100" spans="1:21" x14ac:dyDescent="0.2">
      <c r="A100" s="74"/>
      <c r="B100" s="30" t="s">
        <v>3809</v>
      </c>
      <c r="C100" s="17" t="s">
        <v>3274</v>
      </c>
      <c r="D100" s="11" t="s">
        <v>24</v>
      </c>
      <c r="E100" s="11" t="s">
        <v>49</v>
      </c>
      <c r="F100" s="11">
        <v>95516854</v>
      </c>
      <c r="G100" s="11">
        <v>129585818</v>
      </c>
      <c r="H100" s="11" t="s">
        <v>3810</v>
      </c>
      <c r="I100" s="1">
        <v>-2.3637197580966598</v>
      </c>
      <c r="J100" s="1" t="s">
        <v>48</v>
      </c>
      <c r="K100" s="1" t="s">
        <v>7</v>
      </c>
      <c r="L100" s="1">
        <v>6</v>
      </c>
      <c r="M100" s="1">
        <v>2.0202</v>
      </c>
      <c r="N100" s="1" t="s">
        <v>3811</v>
      </c>
      <c r="O100" s="31">
        <v>184</v>
      </c>
      <c r="S100" s="11"/>
      <c r="T100" s="11"/>
    </row>
    <row r="101" spans="1:21" x14ac:dyDescent="0.2">
      <c r="A101" s="74"/>
      <c r="B101" s="30" t="s">
        <v>3812</v>
      </c>
      <c r="C101" s="17" t="s">
        <v>3274</v>
      </c>
      <c r="D101" s="11" t="s">
        <v>24</v>
      </c>
      <c r="E101" s="11" t="s">
        <v>49</v>
      </c>
      <c r="F101" s="11">
        <v>152161573</v>
      </c>
      <c r="G101" s="11">
        <v>172137362</v>
      </c>
      <c r="H101" s="11" t="s">
        <v>53</v>
      </c>
      <c r="I101" s="1">
        <v>-2.3373829487683802</v>
      </c>
      <c r="J101" s="1" t="s">
        <v>53</v>
      </c>
      <c r="K101" s="1" t="s">
        <v>7</v>
      </c>
      <c r="L101" s="1">
        <v>6</v>
      </c>
      <c r="M101" s="1">
        <v>2.0202</v>
      </c>
      <c r="N101" s="1" t="s">
        <v>3813</v>
      </c>
      <c r="O101" s="31">
        <v>29</v>
      </c>
      <c r="S101" s="11"/>
      <c r="T101" s="11"/>
    </row>
    <row r="102" spans="1:21" x14ac:dyDescent="0.2">
      <c r="A102" s="74"/>
      <c r="B102" s="30" t="s">
        <v>3814</v>
      </c>
      <c r="C102" s="17" t="s">
        <v>3274</v>
      </c>
      <c r="D102" s="11" t="s">
        <v>24</v>
      </c>
      <c r="E102" s="11" t="s">
        <v>49</v>
      </c>
      <c r="F102" s="11">
        <v>204517962</v>
      </c>
      <c r="G102" s="11">
        <v>254622319</v>
      </c>
      <c r="H102" s="11" t="s">
        <v>3815</v>
      </c>
      <c r="I102" s="1">
        <v>-2.4662559641559398</v>
      </c>
      <c r="J102" s="1" t="s">
        <v>59</v>
      </c>
      <c r="K102" s="1" t="s">
        <v>7</v>
      </c>
      <c r="L102" s="1">
        <v>6</v>
      </c>
      <c r="M102" s="1">
        <v>2.0202</v>
      </c>
      <c r="N102" s="1" t="s">
        <v>3816</v>
      </c>
      <c r="O102" s="31">
        <v>177</v>
      </c>
      <c r="S102" s="11"/>
      <c r="T102" s="11"/>
    </row>
    <row r="103" spans="1:21" x14ac:dyDescent="0.2">
      <c r="A103" s="75"/>
      <c r="B103" s="32" t="s">
        <v>3817</v>
      </c>
      <c r="C103" s="21" t="s">
        <v>3274</v>
      </c>
      <c r="D103" s="33" t="s">
        <v>24</v>
      </c>
      <c r="E103" s="33" t="s">
        <v>49</v>
      </c>
      <c r="F103" s="33">
        <v>255170661</v>
      </c>
      <c r="G103" s="33">
        <v>296896687</v>
      </c>
      <c r="H103" s="33" t="s">
        <v>3818</v>
      </c>
      <c r="I103" s="9">
        <v>-2.2975876877423902</v>
      </c>
      <c r="J103" s="9" t="s">
        <v>67</v>
      </c>
      <c r="K103" s="9" t="s">
        <v>7</v>
      </c>
      <c r="L103" s="9">
        <v>7</v>
      </c>
      <c r="M103" s="9">
        <v>2.3569</v>
      </c>
      <c r="N103" s="9" t="s">
        <v>3819</v>
      </c>
      <c r="O103" s="34">
        <v>253</v>
      </c>
      <c r="S103" s="11"/>
      <c r="T103" s="11"/>
    </row>
    <row r="104" spans="1:21" x14ac:dyDescent="0.2">
      <c r="A104" s="40" t="s">
        <v>3225</v>
      </c>
      <c r="B104" s="26" t="s">
        <v>3820</v>
      </c>
      <c r="C104" s="19" t="s">
        <v>3274</v>
      </c>
      <c r="D104" s="27" t="s">
        <v>24</v>
      </c>
      <c r="E104" s="27" t="s">
        <v>49</v>
      </c>
      <c r="F104" s="27">
        <v>369690928</v>
      </c>
      <c r="G104" s="27">
        <v>389655793</v>
      </c>
      <c r="H104" s="27" t="s">
        <v>85</v>
      </c>
      <c r="I104" s="4">
        <v>-1.88762671562691</v>
      </c>
      <c r="J104" s="4" t="s">
        <v>85</v>
      </c>
      <c r="K104" s="4" t="s">
        <v>7</v>
      </c>
      <c r="L104" s="4">
        <v>8</v>
      </c>
      <c r="M104" s="4">
        <v>2.6936</v>
      </c>
      <c r="N104" s="4" t="s">
        <v>3821</v>
      </c>
      <c r="O104" s="28">
        <v>124</v>
      </c>
      <c r="S104" s="11"/>
      <c r="T104" s="11"/>
    </row>
    <row r="105" spans="1:21" x14ac:dyDescent="0.2">
      <c r="A105" s="40" t="s">
        <v>3226</v>
      </c>
      <c r="B105" s="26" t="s">
        <v>3822</v>
      </c>
      <c r="C105" s="19" t="s">
        <v>3278</v>
      </c>
      <c r="D105" s="27" t="s">
        <v>24</v>
      </c>
      <c r="E105" s="27" t="s">
        <v>49</v>
      </c>
      <c r="F105" s="27">
        <v>510549301</v>
      </c>
      <c r="G105" s="27">
        <v>523211387</v>
      </c>
      <c r="H105" s="27" t="s">
        <v>644</v>
      </c>
      <c r="I105" s="4">
        <v>2.0209810836054798</v>
      </c>
      <c r="J105" s="27" t="s">
        <v>644</v>
      </c>
      <c r="K105" s="27" t="s">
        <v>6</v>
      </c>
      <c r="L105" s="27">
        <v>244</v>
      </c>
      <c r="M105" s="27">
        <v>82.154899999999998</v>
      </c>
      <c r="N105" s="27" t="s">
        <v>3823</v>
      </c>
      <c r="O105" s="28">
        <v>127</v>
      </c>
      <c r="S105" s="11"/>
      <c r="T105" s="11"/>
      <c r="U105" s="11"/>
    </row>
    <row r="106" spans="1:21" x14ac:dyDescent="0.2">
      <c r="A106" s="40" t="s">
        <v>3227</v>
      </c>
      <c r="B106" s="26" t="s">
        <v>3824</v>
      </c>
      <c r="C106" s="19" t="s">
        <v>3275</v>
      </c>
      <c r="D106" s="27" t="s">
        <v>18</v>
      </c>
      <c r="E106" s="27" t="s">
        <v>49</v>
      </c>
      <c r="F106" s="27">
        <v>541985446</v>
      </c>
      <c r="G106" s="27">
        <v>554372308</v>
      </c>
      <c r="H106" s="27" t="s">
        <v>708</v>
      </c>
      <c r="I106" s="4">
        <v>-1.5174588449587301</v>
      </c>
      <c r="J106" s="27" t="s">
        <v>708</v>
      </c>
      <c r="K106" s="27" t="s">
        <v>7</v>
      </c>
      <c r="L106" s="27">
        <v>6</v>
      </c>
      <c r="M106" s="27">
        <v>2.0202</v>
      </c>
      <c r="N106" s="27" t="s">
        <v>3825</v>
      </c>
      <c r="O106" s="28">
        <v>130</v>
      </c>
      <c r="S106" s="11"/>
      <c r="T106" s="11"/>
      <c r="U106" s="11"/>
    </row>
    <row r="107" spans="1:21" x14ac:dyDescent="0.2">
      <c r="A107" s="40" t="s">
        <v>3228</v>
      </c>
      <c r="B107" s="26" t="s">
        <v>3826</v>
      </c>
      <c r="C107" s="19" t="s">
        <v>3274</v>
      </c>
      <c r="D107" s="27" t="s">
        <v>18</v>
      </c>
      <c r="E107" s="27" t="s">
        <v>49</v>
      </c>
      <c r="F107" s="27">
        <v>572416933</v>
      </c>
      <c r="G107" s="27">
        <v>584661653</v>
      </c>
      <c r="H107" s="27" t="s">
        <v>87</v>
      </c>
      <c r="I107" s="4">
        <v>-0.50793274521253096</v>
      </c>
      <c r="J107" s="4" t="s">
        <v>87</v>
      </c>
      <c r="K107" s="4" t="s">
        <v>7</v>
      </c>
      <c r="L107" s="4">
        <v>25</v>
      </c>
      <c r="M107" s="4">
        <v>8.41751</v>
      </c>
      <c r="N107" s="4" t="s">
        <v>3827</v>
      </c>
      <c r="O107" s="28">
        <v>138</v>
      </c>
      <c r="S107" s="11"/>
      <c r="T107" s="11"/>
    </row>
    <row r="108" spans="1:21" x14ac:dyDescent="0.2">
      <c r="A108" s="40" t="s">
        <v>3229</v>
      </c>
      <c r="B108" s="26" t="s">
        <v>3828</v>
      </c>
      <c r="C108" s="19" t="s">
        <v>3278</v>
      </c>
      <c r="D108" s="27" t="s">
        <v>24</v>
      </c>
      <c r="E108" s="27" t="s">
        <v>49</v>
      </c>
      <c r="F108" s="27">
        <v>593291895</v>
      </c>
      <c r="G108" s="27">
        <v>610680800</v>
      </c>
      <c r="H108" s="27" t="s">
        <v>646</v>
      </c>
      <c r="I108" s="4">
        <v>-2.3519756731662298</v>
      </c>
      <c r="J108" s="27" t="s">
        <v>646</v>
      </c>
      <c r="K108" s="27" t="s">
        <v>7</v>
      </c>
      <c r="L108" s="27">
        <v>6</v>
      </c>
      <c r="M108" s="27">
        <v>2.0202</v>
      </c>
      <c r="N108" s="27" t="s">
        <v>3829</v>
      </c>
      <c r="O108" s="28">
        <v>190</v>
      </c>
      <c r="S108" s="11"/>
      <c r="T108" s="11"/>
      <c r="U108" s="11"/>
    </row>
    <row r="109" spans="1:21" x14ac:dyDescent="0.2">
      <c r="A109" s="40" t="s">
        <v>3230</v>
      </c>
      <c r="B109" s="26" t="s">
        <v>3830</v>
      </c>
      <c r="C109" s="19" t="s">
        <v>3277</v>
      </c>
      <c r="D109" s="27" t="s">
        <v>24</v>
      </c>
      <c r="E109" s="27" t="s">
        <v>49</v>
      </c>
      <c r="F109" s="27">
        <v>640928186</v>
      </c>
      <c r="G109" s="27">
        <v>665070516</v>
      </c>
      <c r="H109" s="27" t="s">
        <v>3831</v>
      </c>
      <c r="I109" s="4">
        <v>-2.4982002456918799</v>
      </c>
      <c r="J109" s="4" t="s">
        <v>2881</v>
      </c>
      <c r="K109" s="4" t="s">
        <v>7</v>
      </c>
      <c r="L109" s="4">
        <v>7</v>
      </c>
      <c r="M109" s="4">
        <v>2.3569</v>
      </c>
      <c r="N109" s="4" t="s">
        <v>3832</v>
      </c>
      <c r="O109" s="28">
        <v>305</v>
      </c>
      <c r="S109" s="11"/>
      <c r="T109" s="11"/>
    </row>
    <row r="110" spans="1:21" x14ac:dyDescent="0.2">
      <c r="A110" s="76" t="s">
        <v>3231</v>
      </c>
      <c r="B110" s="30" t="s">
        <v>3833</v>
      </c>
      <c r="C110" s="17" t="s">
        <v>3277</v>
      </c>
      <c r="D110" s="11" t="s">
        <v>24</v>
      </c>
      <c r="E110" s="11" t="s">
        <v>90</v>
      </c>
      <c r="F110" s="11">
        <v>116776490</v>
      </c>
      <c r="G110" s="11">
        <v>136630298</v>
      </c>
      <c r="H110" s="11" t="s">
        <v>2933</v>
      </c>
      <c r="I110" s="1">
        <v>-2.0018038084405099</v>
      </c>
      <c r="J110" s="1" t="s">
        <v>2933</v>
      </c>
      <c r="K110" s="1" t="s">
        <v>7</v>
      </c>
      <c r="L110" s="1">
        <v>9</v>
      </c>
      <c r="M110" s="1">
        <v>3.0303</v>
      </c>
      <c r="N110" s="1" t="s">
        <v>3834</v>
      </c>
      <c r="O110" s="31">
        <v>129</v>
      </c>
      <c r="S110" s="11"/>
      <c r="T110" s="11"/>
    </row>
    <row r="111" spans="1:21" x14ac:dyDescent="0.2">
      <c r="A111" s="77"/>
      <c r="B111" s="32" t="s">
        <v>3835</v>
      </c>
      <c r="C111" s="21" t="s">
        <v>3277</v>
      </c>
      <c r="D111" s="33" t="s">
        <v>24</v>
      </c>
      <c r="E111" s="33" t="s">
        <v>90</v>
      </c>
      <c r="F111" s="33">
        <v>138646320</v>
      </c>
      <c r="G111" s="33">
        <v>214072420</v>
      </c>
      <c r="H111" s="33" t="s">
        <v>3836</v>
      </c>
      <c r="I111" s="9">
        <v>-2.1439672217677801</v>
      </c>
      <c r="J111" s="9" t="s">
        <v>2941</v>
      </c>
      <c r="K111" s="9" t="s">
        <v>7</v>
      </c>
      <c r="L111" s="9">
        <v>10</v>
      </c>
      <c r="M111" s="9">
        <v>3.367</v>
      </c>
      <c r="N111" s="9" t="s">
        <v>3837</v>
      </c>
      <c r="O111" s="34">
        <v>161</v>
      </c>
      <c r="S111" s="11"/>
      <c r="T111" s="11"/>
    </row>
    <row r="112" spans="1:21" x14ac:dyDescent="0.2">
      <c r="A112" s="40" t="s">
        <v>3232</v>
      </c>
      <c r="B112" s="26" t="s">
        <v>3838</v>
      </c>
      <c r="C112" s="19" t="s">
        <v>3274</v>
      </c>
      <c r="D112" s="27" t="s">
        <v>18</v>
      </c>
      <c r="E112" s="27" t="s">
        <v>90</v>
      </c>
      <c r="F112" s="27">
        <v>126592669</v>
      </c>
      <c r="G112" s="27">
        <v>142738088</v>
      </c>
      <c r="H112" s="27" t="s">
        <v>89</v>
      </c>
      <c r="I112" s="4">
        <v>1.86831221729668</v>
      </c>
      <c r="J112" s="4" t="s">
        <v>89</v>
      </c>
      <c r="K112" s="4" t="s">
        <v>6</v>
      </c>
      <c r="L112" s="4">
        <v>288</v>
      </c>
      <c r="M112" s="4">
        <v>96.969700000000003</v>
      </c>
      <c r="N112" s="4" t="s">
        <v>3839</v>
      </c>
      <c r="O112" s="28">
        <v>58</v>
      </c>
      <c r="S112" s="11"/>
      <c r="T112" s="11"/>
    </row>
    <row r="113" spans="1:21" x14ac:dyDescent="0.2">
      <c r="A113" s="40" t="s">
        <v>3233</v>
      </c>
      <c r="B113" s="26" t="s">
        <v>3840</v>
      </c>
      <c r="C113" s="19" t="s">
        <v>3278</v>
      </c>
      <c r="D113" s="27" t="s">
        <v>24</v>
      </c>
      <c r="E113" s="27" t="s">
        <v>90</v>
      </c>
      <c r="F113" s="27">
        <v>210441398</v>
      </c>
      <c r="G113" s="27">
        <v>230295467</v>
      </c>
      <c r="H113" s="27" t="s">
        <v>650</v>
      </c>
      <c r="I113" s="4">
        <v>-2.33409176346083</v>
      </c>
      <c r="J113" s="27" t="s">
        <v>650</v>
      </c>
      <c r="K113" s="27" t="s">
        <v>7</v>
      </c>
      <c r="L113" s="27">
        <v>6</v>
      </c>
      <c r="M113" s="27">
        <v>2.0202</v>
      </c>
      <c r="N113" s="27" t="s">
        <v>3841</v>
      </c>
      <c r="O113" s="28">
        <v>113</v>
      </c>
      <c r="S113" s="11"/>
      <c r="T113" s="11"/>
      <c r="U113" s="11"/>
    </row>
    <row r="114" spans="1:21" x14ac:dyDescent="0.2">
      <c r="A114" s="40" t="s">
        <v>3234</v>
      </c>
      <c r="B114" s="26" t="s">
        <v>3842</v>
      </c>
      <c r="C114" s="19" t="s">
        <v>3278</v>
      </c>
      <c r="D114" s="27" t="s">
        <v>24</v>
      </c>
      <c r="E114" s="27" t="s">
        <v>90</v>
      </c>
      <c r="F114" s="27">
        <v>464928096</v>
      </c>
      <c r="G114" s="27">
        <v>472046355</v>
      </c>
      <c r="H114" s="27" t="s">
        <v>3843</v>
      </c>
      <c r="I114" s="4">
        <v>-2.08855919704992</v>
      </c>
      <c r="J114" s="27" t="s">
        <v>652</v>
      </c>
      <c r="K114" s="27" t="s">
        <v>7</v>
      </c>
      <c r="L114" s="27">
        <v>6</v>
      </c>
      <c r="M114" s="27">
        <v>2.0202</v>
      </c>
      <c r="N114" s="27" t="s">
        <v>3844</v>
      </c>
      <c r="O114" s="28">
        <v>72</v>
      </c>
      <c r="S114" s="11"/>
      <c r="T114" s="11"/>
      <c r="U114" s="11"/>
    </row>
    <row r="115" spans="1:21" x14ac:dyDescent="0.2">
      <c r="A115" s="40" t="s">
        <v>3235</v>
      </c>
      <c r="B115" s="26" t="s">
        <v>3845</v>
      </c>
      <c r="C115" s="19" t="s">
        <v>3278</v>
      </c>
      <c r="D115" s="27" t="s">
        <v>24</v>
      </c>
      <c r="E115" s="27" t="s">
        <v>657</v>
      </c>
      <c r="F115" s="27">
        <v>81804519</v>
      </c>
      <c r="G115" s="27">
        <v>118784370</v>
      </c>
      <c r="H115" s="27" t="s">
        <v>3846</v>
      </c>
      <c r="I115" s="4">
        <v>-2.8426717405038899</v>
      </c>
      <c r="J115" s="27" t="s">
        <v>661</v>
      </c>
      <c r="K115" s="27" t="s">
        <v>7</v>
      </c>
      <c r="L115" s="27">
        <v>7</v>
      </c>
      <c r="M115" s="27">
        <v>2.3569</v>
      </c>
      <c r="N115" s="27" t="s">
        <v>3847</v>
      </c>
      <c r="O115" s="28">
        <v>297</v>
      </c>
      <c r="S115" s="11"/>
      <c r="T115" s="11"/>
      <c r="U115" s="11"/>
    </row>
    <row r="116" spans="1:21" x14ac:dyDescent="0.2">
      <c r="A116" s="40" t="s">
        <v>3236</v>
      </c>
      <c r="B116" s="26" t="s">
        <v>3848</v>
      </c>
      <c r="C116" s="19" t="s">
        <v>3278</v>
      </c>
      <c r="D116" s="27" t="s">
        <v>24</v>
      </c>
      <c r="E116" s="27" t="s">
        <v>657</v>
      </c>
      <c r="F116" s="27">
        <v>300689728</v>
      </c>
      <c r="G116" s="27">
        <v>320565123</v>
      </c>
      <c r="H116" s="27" t="s">
        <v>659</v>
      </c>
      <c r="I116" s="4">
        <v>-1.18270598602444</v>
      </c>
      <c r="J116" s="27" t="s">
        <v>659</v>
      </c>
      <c r="K116" s="27" t="s">
        <v>7</v>
      </c>
      <c r="L116" s="27">
        <v>22</v>
      </c>
      <c r="M116" s="27">
        <v>7.4074099999999996</v>
      </c>
      <c r="N116" s="27" t="s">
        <v>3849</v>
      </c>
      <c r="O116" s="28">
        <v>18</v>
      </c>
      <c r="S116" s="11"/>
      <c r="T116" s="11"/>
      <c r="U116" s="11"/>
    </row>
    <row r="117" spans="1:21" x14ac:dyDescent="0.2">
      <c r="A117" s="76" t="s">
        <v>3237</v>
      </c>
      <c r="B117" s="30" t="s">
        <v>3850</v>
      </c>
      <c r="C117" s="17" t="s">
        <v>3279</v>
      </c>
      <c r="D117" s="11" t="s">
        <v>24</v>
      </c>
      <c r="E117" s="11" t="s">
        <v>657</v>
      </c>
      <c r="F117" s="11">
        <v>547905103</v>
      </c>
      <c r="G117" s="11">
        <v>571956512</v>
      </c>
      <c r="H117" s="11" t="s">
        <v>3851</v>
      </c>
      <c r="I117" s="1">
        <v>-1.8579132941943299</v>
      </c>
      <c r="J117" s="11" t="s">
        <v>3096</v>
      </c>
      <c r="K117" s="11" t="s">
        <v>7</v>
      </c>
      <c r="L117" s="11">
        <v>7</v>
      </c>
      <c r="M117" s="11">
        <v>2.3569</v>
      </c>
      <c r="N117" s="11" t="s">
        <v>3852</v>
      </c>
      <c r="O117" s="31">
        <v>259</v>
      </c>
      <c r="S117" s="11"/>
      <c r="T117" s="11"/>
      <c r="U117" s="11"/>
    </row>
    <row r="118" spans="1:21" x14ac:dyDescent="0.2">
      <c r="A118" s="78"/>
      <c r="B118" s="32" t="s">
        <v>3850</v>
      </c>
      <c r="C118" s="21" t="s">
        <v>3279</v>
      </c>
      <c r="D118" s="33" t="s">
        <v>18</v>
      </c>
      <c r="E118" s="33" t="s">
        <v>657</v>
      </c>
      <c r="F118" s="33">
        <v>547905103</v>
      </c>
      <c r="G118" s="33">
        <v>565415414</v>
      </c>
      <c r="H118" s="33" t="s">
        <v>3096</v>
      </c>
      <c r="I118" s="9">
        <v>-1.2294929100610901</v>
      </c>
      <c r="J118" s="33" t="s">
        <v>3096</v>
      </c>
      <c r="K118" s="33" t="s">
        <v>7</v>
      </c>
      <c r="L118" s="33">
        <v>7</v>
      </c>
      <c r="M118" s="33">
        <v>2.3569</v>
      </c>
      <c r="N118" s="33" t="s">
        <v>3852</v>
      </c>
      <c r="O118" s="34">
        <v>223</v>
      </c>
      <c r="S118" s="11"/>
      <c r="T118" s="11"/>
      <c r="U118" s="11"/>
    </row>
    <row r="119" spans="1:21" x14ac:dyDescent="0.2">
      <c r="A119" s="40" t="s">
        <v>3239</v>
      </c>
      <c r="B119" s="26" t="s">
        <v>3853</v>
      </c>
      <c r="C119" s="19" t="s">
        <v>3277</v>
      </c>
      <c r="D119" s="27" t="s">
        <v>24</v>
      </c>
      <c r="E119" s="27" t="s">
        <v>93</v>
      </c>
      <c r="F119" s="27">
        <v>465709752</v>
      </c>
      <c r="G119" s="27">
        <v>482344304</v>
      </c>
      <c r="H119" s="27" t="s">
        <v>2955</v>
      </c>
      <c r="I119" s="4">
        <v>-1.43180601396694</v>
      </c>
      <c r="J119" s="4" t="s">
        <v>2955</v>
      </c>
      <c r="K119" s="4" t="s">
        <v>7</v>
      </c>
      <c r="L119" s="4">
        <v>17</v>
      </c>
      <c r="M119" s="4">
        <v>5.7239100000000001</v>
      </c>
      <c r="N119" s="4" t="s">
        <v>3854</v>
      </c>
      <c r="O119" s="28">
        <v>94</v>
      </c>
      <c r="S119" s="11"/>
      <c r="T119" s="11"/>
    </row>
    <row r="120" spans="1:21" x14ac:dyDescent="0.2">
      <c r="A120" s="76" t="s">
        <v>3240</v>
      </c>
      <c r="B120" s="30" t="s">
        <v>3855</v>
      </c>
      <c r="C120" s="17" t="s">
        <v>3274</v>
      </c>
      <c r="D120" s="11" t="s">
        <v>24</v>
      </c>
      <c r="E120" s="11" t="s">
        <v>93</v>
      </c>
      <c r="F120" s="11">
        <v>555612474</v>
      </c>
      <c r="G120" s="11">
        <v>575411681</v>
      </c>
      <c r="H120" s="11" t="s">
        <v>92</v>
      </c>
      <c r="I120" s="1">
        <v>-2.11283692823383</v>
      </c>
      <c r="J120" s="1" t="s">
        <v>92</v>
      </c>
      <c r="K120" s="1" t="s">
        <v>7</v>
      </c>
      <c r="L120" s="1">
        <v>8</v>
      </c>
      <c r="M120" s="1">
        <v>2.6936</v>
      </c>
      <c r="N120" s="1" t="s">
        <v>3856</v>
      </c>
      <c r="O120" s="31">
        <v>150</v>
      </c>
      <c r="S120" s="11"/>
      <c r="T120" s="11"/>
    </row>
    <row r="121" spans="1:21" x14ac:dyDescent="0.2">
      <c r="A121" s="78"/>
      <c r="B121" s="32" t="s">
        <v>3857</v>
      </c>
      <c r="C121" s="21" t="s">
        <v>3278</v>
      </c>
      <c r="D121" s="33" t="s">
        <v>24</v>
      </c>
      <c r="E121" s="33" t="s">
        <v>93</v>
      </c>
      <c r="F121" s="33">
        <v>555953946</v>
      </c>
      <c r="G121" s="33">
        <v>576120483</v>
      </c>
      <c r="H121" s="33" t="s">
        <v>3858</v>
      </c>
      <c r="I121" s="9">
        <v>-2.8537272670460698</v>
      </c>
      <c r="J121" s="33" t="s">
        <v>663</v>
      </c>
      <c r="K121" s="33" t="s">
        <v>7</v>
      </c>
      <c r="L121" s="33">
        <v>6</v>
      </c>
      <c r="M121" s="33">
        <v>2.0202</v>
      </c>
      <c r="N121" s="33" t="s">
        <v>3859</v>
      </c>
      <c r="O121" s="34">
        <v>151</v>
      </c>
      <c r="S121" s="11"/>
      <c r="T121" s="11"/>
      <c r="U121" s="11"/>
    </row>
    <row r="122" spans="1:21" x14ac:dyDescent="0.2">
      <c r="A122" s="40" t="s">
        <v>3242</v>
      </c>
      <c r="B122" s="26" t="s">
        <v>3860</v>
      </c>
      <c r="C122" s="19" t="s">
        <v>3274</v>
      </c>
      <c r="D122" s="27" t="s">
        <v>18</v>
      </c>
      <c r="E122" s="27" t="s">
        <v>93</v>
      </c>
      <c r="F122" s="27">
        <v>684500621</v>
      </c>
      <c r="G122" s="27">
        <v>690657692</v>
      </c>
      <c r="H122" s="27" t="s">
        <v>95</v>
      </c>
      <c r="I122" s="4">
        <v>-0.65738945506158897</v>
      </c>
      <c r="J122" s="4" t="s">
        <v>95</v>
      </c>
      <c r="K122" s="4" t="s">
        <v>7</v>
      </c>
      <c r="L122" s="4">
        <v>13</v>
      </c>
      <c r="M122" s="4">
        <v>4.3771000000000004</v>
      </c>
      <c r="N122" s="4" t="s">
        <v>3861</v>
      </c>
      <c r="O122" s="28">
        <v>79</v>
      </c>
      <c r="S122" s="11"/>
      <c r="T122" s="11"/>
    </row>
    <row r="123" spans="1:21" x14ac:dyDescent="0.2">
      <c r="A123" s="76" t="s">
        <v>3243</v>
      </c>
      <c r="B123" s="30" t="s">
        <v>3862</v>
      </c>
      <c r="C123" s="17" t="s">
        <v>3279</v>
      </c>
      <c r="D123" s="11" t="s">
        <v>24</v>
      </c>
      <c r="E123" s="11" t="s">
        <v>93</v>
      </c>
      <c r="F123" s="11">
        <v>704466621</v>
      </c>
      <c r="G123" s="11">
        <v>709974144</v>
      </c>
      <c r="H123" s="11" t="s">
        <v>3148</v>
      </c>
      <c r="I123" s="1">
        <v>-1.5281146846967499</v>
      </c>
      <c r="J123" s="11" t="s">
        <v>3148</v>
      </c>
      <c r="K123" s="11" t="s">
        <v>7</v>
      </c>
      <c r="L123" s="11">
        <v>13</v>
      </c>
      <c r="M123" s="11">
        <v>4.3771000000000004</v>
      </c>
      <c r="N123" s="11" t="s">
        <v>3863</v>
      </c>
      <c r="O123" s="31">
        <v>126</v>
      </c>
      <c r="S123" s="11"/>
      <c r="T123" s="11"/>
      <c r="U123" s="11"/>
    </row>
    <row r="124" spans="1:21" x14ac:dyDescent="0.2">
      <c r="A124" s="78"/>
      <c r="B124" s="32" t="s">
        <v>3864</v>
      </c>
      <c r="C124" s="21" t="s">
        <v>3278</v>
      </c>
      <c r="D124" s="33" t="s">
        <v>24</v>
      </c>
      <c r="E124" s="33" t="s">
        <v>93</v>
      </c>
      <c r="F124" s="33">
        <v>704764670</v>
      </c>
      <c r="G124" s="33">
        <v>712363275</v>
      </c>
      <c r="H124" s="33" t="s">
        <v>667</v>
      </c>
      <c r="I124" s="9">
        <v>-2.6822289854719701</v>
      </c>
      <c r="J124" s="33" t="s">
        <v>667</v>
      </c>
      <c r="K124" s="33" t="s">
        <v>7</v>
      </c>
      <c r="L124" s="33">
        <v>7</v>
      </c>
      <c r="M124" s="33">
        <v>2.3569</v>
      </c>
      <c r="N124" s="33" t="s">
        <v>3865</v>
      </c>
      <c r="O124" s="34">
        <v>164</v>
      </c>
      <c r="S124" s="11"/>
      <c r="T124" s="11"/>
      <c r="U124" s="11"/>
    </row>
    <row r="125" spans="1:21" x14ac:dyDescent="0.2">
      <c r="A125" s="40" t="s">
        <v>3245</v>
      </c>
      <c r="B125" s="26" t="s">
        <v>3866</v>
      </c>
      <c r="C125" s="19" t="s">
        <v>3277</v>
      </c>
      <c r="D125" s="27" t="s">
        <v>18</v>
      </c>
      <c r="E125" s="27" t="s">
        <v>670</v>
      </c>
      <c r="F125" s="27">
        <v>17237113</v>
      </c>
      <c r="G125" s="27">
        <v>21496608</v>
      </c>
      <c r="H125" s="27" t="s">
        <v>2957</v>
      </c>
      <c r="I125" s="4">
        <v>-0.76855743436884805</v>
      </c>
      <c r="J125" s="27" t="s">
        <v>2957</v>
      </c>
      <c r="K125" s="44" t="s">
        <v>7</v>
      </c>
      <c r="L125" s="4">
        <v>14</v>
      </c>
      <c r="M125" s="4">
        <v>4.7138</v>
      </c>
      <c r="N125" s="4" t="s">
        <v>3867</v>
      </c>
      <c r="O125" s="28">
        <v>47</v>
      </c>
      <c r="S125" s="11"/>
      <c r="T125" s="11"/>
      <c r="U125" s="11"/>
    </row>
    <row r="126" spans="1:21" x14ac:dyDescent="0.2">
      <c r="A126" s="40" t="s">
        <v>3246</v>
      </c>
      <c r="B126" s="26" t="s">
        <v>3868</v>
      </c>
      <c r="C126" s="19" t="s">
        <v>3278</v>
      </c>
      <c r="D126" s="27" t="s">
        <v>18</v>
      </c>
      <c r="E126" s="27" t="s">
        <v>670</v>
      </c>
      <c r="F126" s="27">
        <v>439120610</v>
      </c>
      <c r="G126" s="27">
        <v>441832675</v>
      </c>
      <c r="H126" s="27" t="s">
        <v>669</v>
      </c>
      <c r="I126" s="4">
        <v>-0.94734509136300804</v>
      </c>
      <c r="J126" s="27" t="s">
        <v>669</v>
      </c>
      <c r="K126" s="27" t="s">
        <v>7</v>
      </c>
      <c r="L126" s="27">
        <v>7</v>
      </c>
      <c r="M126" s="27">
        <v>2.3569</v>
      </c>
      <c r="N126" s="27" t="s">
        <v>3869</v>
      </c>
      <c r="O126" s="28">
        <v>29</v>
      </c>
      <c r="S126" s="11"/>
      <c r="T126" s="11"/>
      <c r="U126" s="11"/>
    </row>
    <row r="127" spans="1:21" x14ac:dyDescent="0.2">
      <c r="A127" s="76" t="s">
        <v>3247</v>
      </c>
      <c r="B127" s="30" t="s">
        <v>3870</v>
      </c>
      <c r="C127" s="17" t="s">
        <v>3274</v>
      </c>
      <c r="D127" s="11" t="s">
        <v>24</v>
      </c>
      <c r="E127" s="11" t="s">
        <v>98</v>
      </c>
      <c r="F127" s="11">
        <v>46731623</v>
      </c>
      <c r="G127" s="11">
        <v>62964704</v>
      </c>
      <c r="H127" s="11" t="s">
        <v>3871</v>
      </c>
      <c r="I127" s="1">
        <v>-2.1020334497753699</v>
      </c>
      <c r="J127" s="1" t="s">
        <v>140</v>
      </c>
      <c r="K127" s="1" t="s">
        <v>7</v>
      </c>
      <c r="L127" s="1">
        <v>10</v>
      </c>
      <c r="M127" s="1">
        <v>3.367</v>
      </c>
      <c r="N127" s="1" t="s">
        <v>3872</v>
      </c>
      <c r="O127" s="31">
        <v>209</v>
      </c>
      <c r="S127" s="11"/>
      <c r="T127" s="11"/>
    </row>
    <row r="128" spans="1:21" x14ac:dyDescent="0.2">
      <c r="A128" s="78"/>
      <c r="B128" s="32" t="s">
        <v>3870</v>
      </c>
      <c r="C128" s="21" t="s">
        <v>3274</v>
      </c>
      <c r="D128" s="33" t="s">
        <v>18</v>
      </c>
      <c r="E128" s="33" t="s">
        <v>98</v>
      </c>
      <c r="F128" s="33">
        <v>52769015</v>
      </c>
      <c r="G128" s="33">
        <v>62964704</v>
      </c>
      <c r="H128" s="33" t="s">
        <v>140</v>
      </c>
      <c r="I128" s="9">
        <v>-1.81083614613911</v>
      </c>
      <c r="J128" s="9" t="s">
        <v>140</v>
      </c>
      <c r="K128" s="9" t="s">
        <v>7</v>
      </c>
      <c r="L128" s="9">
        <v>10</v>
      </c>
      <c r="M128" s="9">
        <v>3.367</v>
      </c>
      <c r="N128" s="9" t="s">
        <v>3872</v>
      </c>
      <c r="O128" s="34">
        <v>143</v>
      </c>
      <c r="S128" s="11"/>
      <c r="T128" s="11"/>
    </row>
    <row r="129" spans="1:21" x14ac:dyDescent="0.2">
      <c r="A129" s="76" t="s">
        <v>3248</v>
      </c>
      <c r="B129" s="30" t="s">
        <v>3873</v>
      </c>
      <c r="C129" s="17" t="s">
        <v>3278</v>
      </c>
      <c r="D129" s="11" t="s">
        <v>24</v>
      </c>
      <c r="E129" s="11" t="s">
        <v>98</v>
      </c>
      <c r="F129" s="11">
        <v>122329203</v>
      </c>
      <c r="G129" s="11">
        <v>138128725</v>
      </c>
      <c r="H129" s="11" t="s">
        <v>3874</v>
      </c>
      <c r="I129" s="1">
        <v>-2.6180206716547199</v>
      </c>
      <c r="J129" s="11" t="s">
        <v>672</v>
      </c>
      <c r="K129" s="11" t="s">
        <v>7</v>
      </c>
      <c r="L129" s="11">
        <v>6</v>
      </c>
      <c r="M129" s="11">
        <v>2.0202</v>
      </c>
      <c r="N129" s="11" t="s">
        <v>3875</v>
      </c>
      <c r="O129" s="31">
        <v>154</v>
      </c>
      <c r="S129" s="11"/>
      <c r="T129" s="11"/>
      <c r="U129" s="11"/>
    </row>
    <row r="130" spans="1:21" x14ac:dyDescent="0.2">
      <c r="A130" s="78"/>
      <c r="B130" s="32" t="s">
        <v>3876</v>
      </c>
      <c r="C130" s="21" t="s">
        <v>3274</v>
      </c>
      <c r="D130" s="33" t="s">
        <v>24</v>
      </c>
      <c r="E130" s="33" t="s">
        <v>98</v>
      </c>
      <c r="F130" s="33">
        <v>134077148</v>
      </c>
      <c r="G130" s="33">
        <v>154018812</v>
      </c>
      <c r="H130" s="33" t="s">
        <v>97</v>
      </c>
      <c r="I130" s="9">
        <v>-2.2684568692120299</v>
      </c>
      <c r="J130" s="9" t="s">
        <v>97</v>
      </c>
      <c r="K130" s="9" t="s">
        <v>7</v>
      </c>
      <c r="L130" s="9">
        <v>7</v>
      </c>
      <c r="M130" s="9">
        <v>2.3569</v>
      </c>
      <c r="N130" s="9" t="s">
        <v>3877</v>
      </c>
      <c r="O130" s="34">
        <v>147</v>
      </c>
      <c r="S130" s="11"/>
      <c r="T130" s="11"/>
    </row>
    <row r="131" spans="1:21" x14ac:dyDescent="0.2">
      <c r="A131" s="40" t="s">
        <v>3250</v>
      </c>
      <c r="B131" s="26" t="s">
        <v>3878</v>
      </c>
      <c r="C131" s="19" t="s">
        <v>3274</v>
      </c>
      <c r="D131" s="27" t="s">
        <v>24</v>
      </c>
      <c r="E131" s="27" t="s">
        <v>98</v>
      </c>
      <c r="F131" s="27">
        <v>175432901</v>
      </c>
      <c r="G131" s="27">
        <v>195276452</v>
      </c>
      <c r="H131" s="27" t="s">
        <v>100</v>
      </c>
      <c r="I131" s="4">
        <v>-2.3756358319327502</v>
      </c>
      <c r="J131" s="4" t="s">
        <v>100</v>
      </c>
      <c r="K131" s="4" t="s">
        <v>7</v>
      </c>
      <c r="L131" s="4">
        <v>6</v>
      </c>
      <c r="M131" s="4">
        <v>2.0202</v>
      </c>
      <c r="N131" s="4" t="s">
        <v>3879</v>
      </c>
      <c r="O131" s="28">
        <v>132</v>
      </c>
      <c r="S131" s="11"/>
      <c r="T131" s="11"/>
    </row>
    <row r="132" spans="1:21" x14ac:dyDescent="0.2">
      <c r="A132" s="40" t="s">
        <v>3251</v>
      </c>
      <c r="B132" s="26" t="s">
        <v>3880</v>
      </c>
      <c r="C132" s="19" t="s">
        <v>3278</v>
      </c>
      <c r="D132" s="27" t="s">
        <v>18</v>
      </c>
      <c r="E132" s="27" t="s">
        <v>98</v>
      </c>
      <c r="F132" s="27">
        <v>655547760</v>
      </c>
      <c r="G132" s="27">
        <v>669698588</v>
      </c>
      <c r="H132" s="27" t="s">
        <v>676</v>
      </c>
      <c r="I132" s="4">
        <v>-0.95166716364138304</v>
      </c>
      <c r="J132" s="27" t="s">
        <v>676</v>
      </c>
      <c r="K132" s="27" t="s">
        <v>7</v>
      </c>
      <c r="L132" s="27">
        <v>8</v>
      </c>
      <c r="M132" s="27">
        <v>2.6936</v>
      </c>
      <c r="N132" s="27" t="s">
        <v>3881</v>
      </c>
      <c r="O132" s="28">
        <v>135</v>
      </c>
      <c r="P132" s="11"/>
      <c r="S132" s="11"/>
      <c r="T132" s="11"/>
      <c r="U132" s="11"/>
    </row>
    <row r="133" spans="1:21" x14ac:dyDescent="0.2">
      <c r="A133" s="40" t="s">
        <v>3252</v>
      </c>
      <c r="B133" s="26" t="s">
        <v>3882</v>
      </c>
      <c r="C133" s="19" t="s">
        <v>3274</v>
      </c>
      <c r="D133" s="27" t="s">
        <v>24</v>
      </c>
      <c r="E133" s="27" t="s">
        <v>163</v>
      </c>
      <c r="F133" s="27">
        <v>601476179</v>
      </c>
      <c r="G133" s="27">
        <v>616767883</v>
      </c>
      <c r="H133" s="27" t="s">
        <v>162</v>
      </c>
      <c r="I133" s="4">
        <v>-2.1466907668743702</v>
      </c>
      <c r="J133" s="4" t="s">
        <v>162</v>
      </c>
      <c r="K133" s="4" t="s">
        <v>7</v>
      </c>
      <c r="L133" s="4">
        <v>8</v>
      </c>
      <c r="M133" s="4">
        <v>2.6936</v>
      </c>
      <c r="N133" s="4" t="s">
        <v>3883</v>
      </c>
      <c r="O133" s="28">
        <v>95</v>
      </c>
      <c r="S133" s="11"/>
      <c r="T133" s="11"/>
    </row>
    <row r="134" spans="1:21" x14ac:dyDescent="0.2">
      <c r="A134" s="40" t="s">
        <v>3253</v>
      </c>
      <c r="B134" s="26" t="s">
        <v>3884</v>
      </c>
      <c r="C134" s="19" t="s">
        <v>3279</v>
      </c>
      <c r="D134" s="27" t="s">
        <v>18</v>
      </c>
      <c r="E134" s="27" t="s">
        <v>163</v>
      </c>
      <c r="F134" s="27">
        <v>632516145</v>
      </c>
      <c r="G134" s="27">
        <v>632682787</v>
      </c>
      <c r="H134" s="27" t="s">
        <v>3150</v>
      </c>
      <c r="I134" s="27">
        <v>-0.85798633930675605</v>
      </c>
      <c r="J134" s="27" t="s">
        <v>3150</v>
      </c>
      <c r="K134" s="27" t="s">
        <v>7</v>
      </c>
      <c r="L134" s="27">
        <v>36</v>
      </c>
      <c r="M134" s="27">
        <v>12.1212</v>
      </c>
      <c r="N134" s="27" t="s">
        <v>3885</v>
      </c>
      <c r="O134" s="28">
        <v>4</v>
      </c>
      <c r="S134" s="11"/>
      <c r="T134" s="11"/>
      <c r="U134" s="11"/>
    </row>
    <row r="135" spans="1:21" x14ac:dyDescent="0.2">
      <c r="A135" s="40" t="s">
        <v>3254</v>
      </c>
      <c r="B135" s="26" t="s">
        <v>3886</v>
      </c>
      <c r="C135" s="19" t="s">
        <v>3278</v>
      </c>
      <c r="D135" s="27" t="s">
        <v>24</v>
      </c>
      <c r="E135" s="27" t="s">
        <v>166</v>
      </c>
      <c r="F135" s="27">
        <v>12875233</v>
      </c>
      <c r="G135" s="27">
        <v>17840109</v>
      </c>
      <c r="H135" s="27" t="s">
        <v>680</v>
      </c>
      <c r="I135" s="4">
        <v>-1.8247527111003701</v>
      </c>
      <c r="J135" s="27" t="s">
        <v>680</v>
      </c>
      <c r="K135" s="27" t="s">
        <v>7</v>
      </c>
      <c r="L135" s="27">
        <v>9</v>
      </c>
      <c r="M135" s="27">
        <v>3.0303</v>
      </c>
      <c r="N135" s="27" t="s">
        <v>3887</v>
      </c>
      <c r="O135" s="28">
        <v>77</v>
      </c>
      <c r="S135" s="11"/>
      <c r="T135" s="11"/>
      <c r="U135" s="11"/>
    </row>
    <row r="136" spans="1:21" x14ac:dyDescent="0.2">
      <c r="A136" s="40" t="s">
        <v>3255</v>
      </c>
      <c r="B136" s="26" t="s">
        <v>3888</v>
      </c>
      <c r="C136" s="19" t="s">
        <v>3278</v>
      </c>
      <c r="D136" s="27" t="s">
        <v>24</v>
      </c>
      <c r="E136" s="27" t="s">
        <v>166</v>
      </c>
      <c r="F136" s="27">
        <v>43114349</v>
      </c>
      <c r="G136" s="27">
        <v>58790214</v>
      </c>
      <c r="H136" s="27" t="s">
        <v>684</v>
      </c>
      <c r="I136" s="4">
        <v>-2.3122582140492902</v>
      </c>
      <c r="J136" s="27" t="s">
        <v>684</v>
      </c>
      <c r="K136" s="27" t="s">
        <v>7</v>
      </c>
      <c r="L136" s="27">
        <v>6</v>
      </c>
      <c r="M136" s="27">
        <v>2.0202</v>
      </c>
      <c r="N136" s="27" t="s">
        <v>3691</v>
      </c>
      <c r="O136" s="28">
        <v>233</v>
      </c>
      <c r="S136" s="11"/>
      <c r="T136" s="11"/>
      <c r="U136" s="11"/>
    </row>
    <row r="137" spans="1:21" x14ac:dyDescent="0.2">
      <c r="A137" s="40" t="s">
        <v>3257</v>
      </c>
      <c r="B137" s="26" t="s">
        <v>3889</v>
      </c>
      <c r="C137" s="19" t="s">
        <v>3278</v>
      </c>
      <c r="D137" s="27" t="s">
        <v>18</v>
      </c>
      <c r="E137" s="27" t="s">
        <v>166</v>
      </c>
      <c r="F137" s="27">
        <v>156968435</v>
      </c>
      <c r="G137" s="27">
        <v>159575148</v>
      </c>
      <c r="H137" s="27" t="s">
        <v>678</v>
      </c>
      <c r="I137" s="4">
        <v>-0.94639856770838704</v>
      </c>
      <c r="J137" s="27" t="s">
        <v>678</v>
      </c>
      <c r="K137" s="27" t="s">
        <v>7</v>
      </c>
      <c r="L137" s="27">
        <v>6</v>
      </c>
      <c r="M137" s="27">
        <v>2.0202</v>
      </c>
      <c r="N137" s="27" t="s">
        <v>3890</v>
      </c>
      <c r="O137" s="28">
        <v>7</v>
      </c>
      <c r="S137" s="11"/>
      <c r="T137" s="11"/>
      <c r="U137" s="11"/>
    </row>
    <row r="138" spans="1:21" x14ac:dyDescent="0.2">
      <c r="A138" s="40" t="s">
        <v>3258</v>
      </c>
      <c r="B138" s="26" t="s">
        <v>3891</v>
      </c>
      <c r="C138" s="19" t="s">
        <v>3278</v>
      </c>
      <c r="D138" s="27" t="s">
        <v>24</v>
      </c>
      <c r="E138" s="27" t="s">
        <v>166</v>
      </c>
      <c r="F138" s="27">
        <v>343246840</v>
      </c>
      <c r="G138" s="27">
        <v>363165461</v>
      </c>
      <c r="H138" s="27" t="s">
        <v>682</v>
      </c>
      <c r="I138" s="4">
        <v>-2.2524919645149</v>
      </c>
      <c r="J138" s="27" t="s">
        <v>682</v>
      </c>
      <c r="K138" s="27" t="s">
        <v>7</v>
      </c>
      <c r="L138" s="27">
        <v>6</v>
      </c>
      <c r="M138" s="27">
        <v>2.0202</v>
      </c>
      <c r="N138" s="27" t="s">
        <v>3892</v>
      </c>
      <c r="O138" s="28">
        <v>25</v>
      </c>
      <c r="S138" s="11"/>
      <c r="T138" s="11"/>
      <c r="U138" s="11"/>
    </row>
    <row r="139" spans="1:21" x14ac:dyDescent="0.2">
      <c r="A139" s="76" t="s">
        <v>3259</v>
      </c>
      <c r="B139" s="30" t="s">
        <v>3893</v>
      </c>
      <c r="C139" s="17" t="s">
        <v>3274</v>
      </c>
      <c r="D139" s="11" t="s">
        <v>24</v>
      </c>
      <c r="E139" s="11" t="s">
        <v>166</v>
      </c>
      <c r="F139" s="11">
        <v>540945484</v>
      </c>
      <c r="G139" s="11">
        <v>560901121</v>
      </c>
      <c r="H139" s="11" t="s">
        <v>165</v>
      </c>
      <c r="I139" s="1">
        <v>-2.40040545889683</v>
      </c>
      <c r="J139" s="1" t="s">
        <v>165</v>
      </c>
      <c r="K139" s="1" t="s">
        <v>7</v>
      </c>
      <c r="L139" s="1">
        <v>6</v>
      </c>
      <c r="M139" s="1">
        <v>2.0202</v>
      </c>
      <c r="N139" s="1" t="s">
        <v>3894</v>
      </c>
      <c r="O139" s="31">
        <v>192</v>
      </c>
      <c r="S139" s="11"/>
      <c r="T139" s="11"/>
    </row>
    <row r="140" spans="1:21" x14ac:dyDescent="0.2">
      <c r="A140" s="78"/>
      <c r="B140" s="32" t="s">
        <v>3895</v>
      </c>
      <c r="C140" s="21" t="s">
        <v>3277</v>
      </c>
      <c r="D140" s="33" t="s">
        <v>24</v>
      </c>
      <c r="E140" s="33" t="s">
        <v>166</v>
      </c>
      <c r="F140" s="33">
        <v>540945484</v>
      </c>
      <c r="G140" s="33">
        <v>560901121</v>
      </c>
      <c r="H140" s="33" t="s">
        <v>165</v>
      </c>
      <c r="I140" s="9">
        <v>-2.8187461126694</v>
      </c>
      <c r="J140" s="9" t="s">
        <v>165</v>
      </c>
      <c r="K140" s="9" t="s">
        <v>7</v>
      </c>
      <c r="L140" s="9">
        <v>6</v>
      </c>
      <c r="M140" s="9">
        <v>2.0202</v>
      </c>
      <c r="N140" s="9" t="s">
        <v>3894</v>
      </c>
      <c r="O140" s="34">
        <v>192</v>
      </c>
      <c r="S140" s="11"/>
      <c r="T140" s="11"/>
    </row>
    <row r="141" spans="1:21" x14ac:dyDescent="0.2">
      <c r="A141" s="76" t="s">
        <v>3260</v>
      </c>
      <c r="B141" s="30" t="s">
        <v>3896</v>
      </c>
      <c r="C141" s="17" t="s">
        <v>3278</v>
      </c>
      <c r="D141" s="11" t="s">
        <v>24</v>
      </c>
      <c r="E141" s="11" t="s">
        <v>166</v>
      </c>
      <c r="F141" s="11">
        <v>614170347</v>
      </c>
      <c r="G141" s="11">
        <v>626057178</v>
      </c>
      <c r="H141" s="11" t="s">
        <v>686</v>
      </c>
      <c r="I141" s="1">
        <v>-1.73502801854059</v>
      </c>
      <c r="J141" s="11" t="s">
        <v>686</v>
      </c>
      <c r="K141" s="11" t="s">
        <v>7</v>
      </c>
      <c r="L141" s="11">
        <v>9</v>
      </c>
      <c r="M141" s="11">
        <v>3.0303</v>
      </c>
      <c r="N141" s="11" t="s">
        <v>3897</v>
      </c>
      <c r="O141" s="31">
        <v>188</v>
      </c>
      <c r="S141" s="11"/>
      <c r="T141" s="11"/>
      <c r="U141" s="11"/>
    </row>
    <row r="142" spans="1:21" x14ac:dyDescent="0.2">
      <c r="A142" s="78"/>
      <c r="B142" s="32" t="s">
        <v>3898</v>
      </c>
      <c r="C142" s="21" t="s">
        <v>3275</v>
      </c>
      <c r="D142" s="33" t="s">
        <v>18</v>
      </c>
      <c r="E142" s="33" t="s">
        <v>166</v>
      </c>
      <c r="F142" s="33">
        <v>616656096</v>
      </c>
      <c r="G142" s="33">
        <v>634113034</v>
      </c>
      <c r="H142" s="33" t="s">
        <v>710</v>
      </c>
      <c r="I142" s="9">
        <v>-0.76518994473254398</v>
      </c>
      <c r="J142" s="33" t="s">
        <v>710</v>
      </c>
      <c r="K142" s="33" t="s">
        <v>7</v>
      </c>
      <c r="L142" s="33">
        <v>14</v>
      </c>
      <c r="M142" s="33">
        <v>4.7138</v>
      </c>
      <c r="N142" s="33" t="s">
        <v>3899</v>
      </c>
      <c r="O142" s="34">
        <v>304</v>
      </c>
      <c r="S142" s="11"/>
      <c r="T142" s="11"/>
      <c r="U142" s="11"/>
    </row>
  </sheetData>
  <mergeCells count="26">
    <mergeCell ref="A139:A140"/>
    <mergeCell ref="A141:A142"/>
    <mergeCell ref="A110:A111"/>
    <mergeCell ref="A117:A118"/>
    <mergeCell ref="A120:A121"/>
    <mergeCell ref="A123:A124"/>
    <mergeCell ref="A127:A128"/>
    <mergeCell ref="A129:A130"/>
    <mergeCell ref="A97:A103"/>
    <mergeCell ref="A46:A52"/>
    <mergeCell ref="A54:A55"/>
    <mergeCell ref="A57:A60"/>
    <mergeCell ref="A62:A65"/>
    <mergeCell ref="A67:A68"/>
    <mergeCell ref="A71:A72"/>
    <mergeCell ref="A73:A79"/>
    <mergeCell ref="A80:A82"/>
    <mergeCell ref="A83:A84"/>
    <mergeCell ref="A87:A88"/>
    <mergeCell ref="A95:A96"/>
    <mergeCell ref="A35:A38"/>
    <mergeCell ref="A5:A8"/>
    <mergeCell ref="A13:A16"/>
    <mergeCell ref="A19:A20"/>
    <mergeCell ref="A22:A24"/>
    <mergeCell ref="A25:A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4F414-F573-CD46-A2F5-8895B1E2124F}">
  <dimension ref="A1:I90"/>
  <sheetViews>
    <sheetView workbookViewId="0">
      <selection activeCell="D27" sqref="D27"/>
    </sheetView>
  </sheetViews>
  <sheetFormatPr baseColWidth="10" defaultRowHeight="16" x14ac:dyDescent="0.2"/>
  <cols>
    <col min="1" max="1" width="16.1640625" style="48" customWidth="1"/>
    <col min="2" max="2" width="19" style="48" bestFit="1" customWidth="1"/>
    <col min="3" max="3" width="21.33203125" style="48" customWidth="1"/>
    <col min="4" max="16384" width="10.83203125" style="48"/>
  </cols>
  <sheetData>
    <row r="1" spans="1:9" x14ac:dyDescent="0.2">
      <c r="A1" s="41" t="s">
        <v>4298</v>
      </c>
      <c r="D1" s="41"/>
      <c r="E1" s="41"/>
      <c r="F1" s="41"/>
      <c r="G1" s="47"/>
      <c r="H1" s="47"/>
      <c r="I1" s="47"/>
    </row>
    <row r="2" spans="1:9" x14ac:dyDescent="0.2">
      <c r="A2" s="46" t="s">
        <v>3151</v>
      </c>
      <c r="B2" s="52" t="s">
        <v>4301</v>
      </c>
      <c r="C2" s="52" t="s">
        <v>4299</v>
      </c>
      <c r="D2" s="46" t="s">
        <v>3900</v>
      </c>
      <c r="E2" s="46" t="s">
        <v>3901</v>
      </c>
      <c r="F2" s="49"/>
      <c r="G2" s="47"/>
      <c r="H2" s="47"/>
      <c r="I2" s="47"/>
    </row>
    <row r="3" spans="1:9" x14ac:dyDescent="0.2">
      <c r="A3" s="50" t="s">
        <v>3154</v>
      </c>
      <c r="B3" s="1">
        <v>62664056</v>
      </c>
      <c r="C3" s="1">
        <v>80892505</v>
      </c>
      <c r="D3" s="41">
        <v>115</v>
      </c>
      <c r="E3" s="41" t="s">
        <v>3902</v>
      </c>
      <c r="F3" s="41"/>
      <c r="G3" s="41"/>
      <c r="H3" s="41"/>
      <c r="I3" s="41"/>
    </row>
    <row r="4" spans="1:9" x14ac:dyDescent="0.2">
      <c r="A4" s="50" t="s">
        <v>3156</v>
      </c>
      <c r="B4" s="1">
        <v>291122557</v>
      </c>
      <c r="C4" s="1">
        <v>310649529</v>
      </c>
      <c r="D4" s="41">
        <v>120</v>
      </c>
      <c r="E4" s="41" t="s">
        <v>3903</v>
      </c>
      <c r="F4" s="41"/>
      <c r="G4" s="41"/>
      <c r="H4" s="41"/>
      <c r="I4" s="41"/>
    </row>
    <row r="5" spans="1:9" x14ac:dyDescent="0.2">
      <c r="A5" s="50" t="s">
        <v>3157</v>
      </c>
      <c r="B5" s="1">
        <v>720451</v>
      </c>
      <c r="C5" s="1">
        <v>22837636</v>
      </c>
      <c r="D5" s="41">
        <v>421</v>
      </c>
      <c r="E5" s="41" t="s">
        <v>3904</v>
      </c>
      <c r="F5" s="41"/>
      <c r="G5" s="41"/>
      <c r="H5" s="41"/>
      <c r="I5" s="41"/>
    </row>
    <row r="6" spans="1:9" x14ac:dyDescent="0.2">
      <c r="A6" s="50" t="s">
        <v>3159</v>
      </c>
      <c r="B6" s="1">
        <v>44099537</v>
      </c>
      <c r="C6" s="1">
        <v>59423117</v>
      </c>
      <c r="D6" s="41">
        <v>115</v>
      </c>
      <c r="E6" s="41" t="s">
        <v>3905</v>
      </c>
      <c r="F6" s="41"/>
      <c r="G6" s="41"/>
      <c r="H6" s="41"/>
      <c r="I6" s="41"/>
    </row>
    <row r="7" spans="1:9" x14ac:dyDescent="0.2">
      <c r="A7" s="50" t="s">
        <v>3161</v>
      </c>
      <c r="B7" s="1">
        <v>41774524</v>
      </c>
      <c r="C7" s="1">
        <v>58413087</v>
      </c>
      <c r="D7" s="41">
        <v>127</v>
      </c>
      <c r="E7" s="41" t="s">
        <v>3906</v>
      </c>
      <c r="F7" s="41"/>
      <c r="G7" s="41"/>
      <c r="H7" s="41"/>
      <c r="I7" s="41"/>
    </row>
    <row r="8" spans="1:9" x14ac:dyDescent="0.2">
      <c r="A8" s="50" t="s">
        <v>3162</v>
      </c>
      <c r="B8" s="1">
        <v>139883583</v>
      </c>
      <c r="C8" s="1">
        <v>159979352</v>
      </c>
      <c r="D8" s="41">
        <v>115</v>
      </c>
      <c r="E8" s="41" t="s">
        <v>3907</v>
      </c>
      <c r="F8" s="41"/>
      <c r="G8" s="41"/>
      <c r="H8" s="41"/>
      <c r="I8" s="41"/>
    </row>
    <row r="9" spans="1:9" x14ac:dyDescent="0.2">
      <c r="A9" s="50" t="s">
        <v>3163</v>
      </c>
      <c r="B9" s="1">
        <v>425677286</v>
      </c>
      <c r="C9" s="1">
        <v>448602106</v>
      </c>
      <c r="D9" s="41">
        <v>167</v>
      </c>
      <c r="E9" s="41" t="s">
        <v>3908</v>
      </c>
      <c r="F9" s="41"/>
      <c r="G9" s="41"/>
      <c r="H9" s="41"/>
      <c r="I9" s="41"/>
    </row>
    <row r="10" spans="1:9" x14ac:dyDescent="0.2">
      <c r="A10" s="50" t="s">
        <v>3164</v>
      </c>
      <c r="B10" s="1">
        <v>516233869</v>
      </c>
      <c r="C10" s="1">
        <v>570161078</v>
      </c>
      <c r="D10" s="41">
        <v>433</v>
      </c>
      <c r="E10" s="41" t="s">
        <v>3909</v>
      </c>
      <c r="F10" s="41"/>
      <c r="G10" s="41"/>
      <c r="H10" s="41"/>
      <c r="I10" s="41"/>
    </row>
    <row r="11" spans="1:9" x14ac:dyDescent="0.2">
      <c r="A11" s="50" t="s">
        <v>3166</v>
      </c>
      <c r="B11" s="1">
        <v>630994594</v>
      </c>
      <c r="C11" s="1">
        <v>656376860</v>
      </c>
      <c r="D11" s="41">
        <v>337</v>
      </c>
      <c r="E11" s="41" t="s">
        <v>3910</v>
      </c>
      <c r="F11" s="41"/>
      <c r="G11" s="41"/>
      <c r="H11" s="41"/>
      <c r="I11" s="41"/>
    </row>
    <row r="12" spans="1:9" x14ac:dyDescent="0.2">
      <c r="A12" s="50" t="s">
        <v>3167</v>
      </c>
      <c r="B12" s="1">
        <v>693261183</v>
      </c>
      <c r="C12" s="1">
        <v>694811300</v>
      </c>
      <c r="D12" s="41">
        <v>53</v>
      </c>
      <c r="E12" s="41" t="s">
        <v>3911</v>
      </c>
      <c r="F12" s="41"/>
      <c r="G12" s="41"/>
      <c r="H12" s="41"/>
      <c r="I12" s="41"/>
    </row>
    <row r="13" spans="1:9" x14ac:dyDescent="0.2">
      <c r="A13" s="50" t="s">
        <v>3168</v>
      </c>
      <c r="B13" s="1">
        <v>268196246</v>
      </c>
      <c r="C13" s="1">
        <v>285370882</v>
      </c>
      <c r="D13" s="41">
        <v>87</v>
      </c>
      <c r="E13" s="41" t="s">
        <v>3912</v>
      </c>
      <c r="F13" s="41"/>
      <c r="G13" s="41"/>
      <c r="H13" s="41"/>
      <c r="I13" s="41"/>
    </row>
    <row r="14" spans="1:9" x14ac:dyDescent="0.2">
      <c r="A14" s="50" t="s">
        <v>3169</v>
      </c>
      <c r="B14" s="1">
        <v>285372518</v>
      </c>
      <c r="C14" s="1">
        <v>416992453</v>
      </c>
      <c r="D14" s="41">
        <v>229</v>
      </c>
      <c r="E14" s="41" t="s">
        <v>3913</v>
      </c>
      <c r="F14" s="41"/>
      <c r="G14" s="41"/>
      <c r="H14" s="41"/>
      <c r="I14" s="41"/>
    </row>
    <row r="15" spans="1:9" x14ac:dyDescent="0.2">
      <c r="A15" s="50" t="s">
        <v>3170</v>
      </c>
      <c r="B15" s="1">
        <v>72236614</v>
      </c>
      <c r="C15" s="1">
        <v>88883422</v>
      </c>
      <c r="D15" s="41">
        <v>211</v>
      </c>
      <c r="E15" s="41" t="s">
        <v>3914</v>
      </c>
      <c r="F15" s="41"/>
      <c r="G15" s="41"/>
      <c r="H15" s="41"/>
      <c r="I15" s="41"/>
    </row>
    <row r="16" spans="1:9" x14ac:dyDescent="0.2">
      <c r="A16" s="50" t="s">
        <v>3171</v>
      </c>
      <c r="B16" s="1">
        <v>168812896</v>
      </c>
      <c r="C16" s="1">
        <v>190555916</v>
      </c>
      <c r="D16" s="41">
        <v>118</v>
      </c>
      <c r="E16" s="41" t="s">
        <v>3915</v>
      </c>
      <c r="F16" s="41"/>
      <c r="G16" s="41"/>
      <c r="H16" s="41"/>
      <c r="I16" s="41"/>
    </row>
    <row r="17" spans="1:9" x14ac:dyDescent="0.2">
      <c r="A17" s="50" t="s">
        <v>3172</v>
      </c>
      <c r="B17" s="1">
        <v>364804787</v>
      </c>
      <c r="C17" s="1">
        <v>373175106</v>
      </c>
      <c r="D17" s="41">
        <v>8</v>
      </c>
      <c r="E17" s="41" t="s">
        <v>3916</v>
      </c>
      <c r="F17" s="41"/>
      <c r="G17" s="41"/>
      <c r="H17" s="41"/>
      <c r="I17" s="41"/>
    </row>
    <row r="18" spans="1:9" x14ac:dyDescent="0.2">
      <c r="A18" s="50" t="s">
        <v>3173</v>
      </c>
      <c r="B18" s="1">
        <v>409606353</v>
      </c>
      <c r="C18" s="1">
        <v>419445152</v>
      </c>
      <c r="D18" s="41">
        <v>44</v>
      </c>
      <c r="E18" s="41" t="s">
        <v>3917</v>
      </c>
      <c r="F18" s="41"/>
      <c r="G18" s="41"/>
      <c r="H18" s="41"/>
      <c r="I18" s="41"/>
    </row>
    <row r="19" spans="1:9" x14ac:dyDescent="0.2">
      <c r="A19" s="50" t="s">
        <v>3174</v>
      </c>
      <c r="B19" s="1">
        <v>590208448</v>
      </c>
      <c r="C19" s="1">
        <v>605556180</v>
      </c>
      <c r="D19" s="41">
        <v>97</v>
      </c>
      <c r="E19" s="41" t="s">
        <v>3918</v>
      </c>
      <c r="F19" s="41"/>
      <c r="G19" s="41"/>
      <c r="H19" s="41"/>
      <c r="I19" s="41"/>
    </row>
    <row r="20" spans="1:9" x14ac:dyDescent="0.2">
      <c r="A20" s="50" t="s">
        <v>3175</v>
      </c>
      <c r="B20" s="1">
        <v>618153110</v>
      </c>
      <c r="C20" s="1">
        <v>641409062</v>
      </c>
      <c r="D20" s="41">
        <v>170</v>
      </c>
      <c r="E20" s="41" t="s">
        <v>3919</v>
      </c>
      <c r="F20" s="41"/>
      <c r="G20" s="41"/>
      <c r="H20" s="41"/>
      <c r="I20" s="41"/>
    </row>
    <row r="21" spans="1:9" x14ac:dyDescent="0.2">
      <c r="A21" s="50" t="s">
        <v>3176</v>
      </c>
      <c r="B21" s="1">
        <v>334544</v>
      </c>
      <c r="C21" s="1">
        <v>18935762</v>
      </c>
      <c r="D21" s="41">
        <v>489</v>
      </c>
      <c r="E21" s="41" t="s">
        <v>3920</v>
      </c>
      <c r="F21" s="41"/>
      <c r="G21" s="41"/>
      <c r="H21" s="41"/>
      <c r="I21" s="41"/>
    </row>
    <row r="22" spans="1:9" x14ac:dyDescent="0.2">
      <c r="A22" s="50" t="s">
        <v>3178</v>
      </c>
      <c r="B22" s="1">
        <v>53442083</v>
      </c>
      <c r="C22" s="1">
        <v>66181856</v>
      </c>
      <c r="D22" s="41">
        <v>163</v>
      </c>
      <c r="E22" s="41" t="s">
        <v>3921</v>
      </c>
      <c r="F22" s="41"/>
      <c r="G22" s="41"/>
      <c r="H22" s="41"/>
      <c r="I22" s="41"/>
    </row>
    <row r="23" spans="1:9" x14ac:dyDescent="0.2">
      <c r="A23" s="50" t="s">
        <v>3179</v>
      </c>
      <c r="B23" s="1">
        <v>68914169</v>
      </c>
      <c r="C23" s="1">
        <v>78406651</v>
      </c>
      <c r="D23" s="41">
        <v>136</v>
      </c>
      <c r="E23" s="41" t="s">
        <v>3922</v>
      </c>
      <c r="F23" s="41"/>
      <c r="G23" s="41"/>
      <c r="H23" s="41"/>
      <c r="I23" s="41"/>
    </row>
    <row r="24" spans="1:9" x14ac:dyDescent="0.2">
      <c r="A24" s="50" t="s">
        <v>3180</v>
      </c>
      <c r="B24" s="1">
        <v>261285597</v>
      </c>
      <c r="C24" s="1">
        <v>290862248</v>
      </c>
      <c r="D24" s="41">
        <v>44</v>
      </c>
      <c r="E24" s="41" t="s">
        <v>3923</v>
      </c>
      <c r="F24" s="41"/>
      <c r="G24" s="41"/>
      <c r="H24" s="41"/>
      <c r="I24" s="41"/>
    </row>
    <row r="25" spans="1:9" x14ac:dyDescent="0.2">
      <c r="A25" s="50" t="s">
        <v>3181</v>
      </c>
      <c r="B25" s="1">
        <v>478209878</v>
      </c>
      <c r="C25" s="1">
        <v>509553236</v>
      </c>
      <c r="D25" s="41">
        <v>244</v>
      </c>
      <c r="E25" s="41" t="s">
        <v>3924</v>
      </c>
      <c r="F25" s="41"/>
      <c r="G25" s="41"/>
      <c r="H25" s="41"/>
      <c r="I25" s="41"/>
    </row>
    <row r="26" spans="1:9" x14ac:dyDescent="0.2">
      <c r="A26" s="50" t="s">
        <v>3183</v>
      </c>
      <c r="B26" s="1">
        <v>523937156</v>
      </c>
      <c r="C26" s="1">
        <v>542017457</v>
      </c>
      <c r="D26" s="41">
        <v>201</v>
      </c>
      <c r="E26" s="41" t="s">
        <v>3925</v>
      </c>
      <c r="F26" s="41"/>
      <c r="G26" s="41"/>
      <c r="H26" s="41"/>
      <c r="I26" s="41"/>
    </row>
    <row r="27" spans="1:9" x14ac:dyDescent="0.2">
      <c r="A27" s="50" t="s">
        <v>3184</v>
      </c>
      <c r="B27" s="1">
        <v>558289166</v>
      </c>
      <c r="C27" s="1">
        <v>575307103</v>
      </c>
      <c r="D27" s="41">
        <v>226</v>
      </c>
      <c r="E27" s="41" t="s">
        <v>3926</v>
      </c>
      <c r="F27" s="41"/>
      <c r="G27" s="41"/>
      <c r="H27" s="41"/>
      <c r="I27" s="41"/>
    </row>
    <row r="28" spans="1:9" x14ac:dyDescent="0.2">
      <c r="A28" s="50" t="s">
        <v>3185</v>
      </c>
      <c r="B28" s="1">
        <v>12556404</v>
      </c>
      <c r="C28" s="1">
        <v>22420393</v>
      </c>
      <c r="D28" s="41">
        <v>183</v>
      </c>
      <c r="E28" s="41" t="s">
        <v>3927</v>
      </c>
      <c r="F28" s="41"/>
      <c r="G28" s="41"/>
      <c r="H28" s="41"/>
      <c r="I28" s="41"/>
    </row>
    <row r="29" spans="1:9" x14ac:dyDescent="0.2">
      <c r="A29" s="50" t="s">
        <v>3186</v>
      </c>
      <c r="B29" s="1">
        <v>459793602</v>
      </c>
      <c r="C29" s="1">
        <v>482309323</v>
      </c>
      <c r="D29" s="41">
        <v>116</v>
      </c>
      <c r="E29" s="41" t="s">
        <v>3928</v>
      </c>
      <c r="F29" s="41"/>
      <c r="G29" s="41"/>
      <c r="H29" s="41"/>
      <c r="I29" s="41"/>
    </row>
    <row r="30" spans="1:9" x14ac:dyDescent="0.2">
      <c r="A30" s="50" t="s">
        <v>3187</v>
      </c>
      <c r="B30" s="1">
        <v>740775506</v>
      </c>
      <c r="C30" s="1">
        <v>752028507</v>
      </c>
      <c r="D30" s="41">
        <v>155</v>
      </c>
      <c r="E30" s="41" t="s">
        <v>3929</v>
      </c>
      <c r="F30" s="41"/>
      <c r="G30" s="41"/>
      <c r="H30" s="41"/>
      <c r="I30" s="41"/>
    </row>
    <row r="31" spans="1:9" x14ac:dyDescent="0.2">
      <c r="A31" s="50" t="s">
        <v>3188</v>
      </c>
      <c r="B31" s="1">
        <v>406105456</v>
      </c>
      <c r="C31" s="1">
        <v>424730961</v>
      </c>
      <c r="D31" s="41">
        <v>71</v>
      </c>
      <c r="E31" s="41" t="s">
        <v>3930</v>
      </c>
      <c r="F31" s="41"/>
      <c r="G31" s="41"/>
      <c r="H31" s="41"/>
      <c r="I31" s="41"/>
    </row>
    <row r="32" spans="1:9" x14ac:dyDescent="0.2">
      <c r="A32" s="50" t="s">
        <v>3189</v>
      </c>
      <c r="B32" s="1">
        <v>453229755</v>
      </c>
      <c r="C32" s="1">
        <v>472174610</v>
      </c>
      <c r="D32" s="41">
        <v>132</v>
      </c>
      <c r="E32" s="41" t="s">
        <v>3931</v>
      </c>
      <c r="F32" s="41"/>
      <c r="G32" s="41"/>
      <c r="H32" s="41"/>
      <c r="I32" s="41"/>
    </row>
    <row r="33" spans="1:9" x14ac:dyDescent="0.2">
      <c r="A33" s="50" t="s">
        <v>3190</v>
      </c>
      <c r="B33" s="1">
        <v>635157444</v>
      </c>
      <c r="C33" s="1">
        <v>691143304</v>
      </c>
      <c r="D33" s="41">
        <v>424</v>
      </c>
      <c r="E33" s="41" t="s">
        <v>3932</v>
      </c>
      <c r="F33" s="41"/>
      <c r="G33" s="41"/>
      <c r="H33" s="41"/>
      <c r="I33" s="41"/>
    </row>
    <row r="34" spans="1:9" x14ac:dyDescent="0.2">
      <c r="A34" s="50" t="s">
        <v>3191</v>
      </c>
      <c r="B34" s="1">
        <v>123864093</v>
      </c>
      <c r="C34" s="1">
        <v>142969817</v>
      </c>
      <c r="D34" s="41">
        <v>123</v>
      </c>
      <c r="E34" s="41" t="s">
        <v>3933</v>
      </c>
      <c r="F34" s="41"/>
      <c r="G34" s="41"/>
      <c r="H34" s="41"/>
      <c r="I34" s="41"/>
    </row>
    <row r="35" spans="1:9" x14ac:dyDescent="0.2">
      <c r="A35" s="50" t="s">
        <v>3192</v>
      </c>
      <c r="B35" s="1">
        <v>591366360</v>
      </c>
      <c r="C35" s="1">
        <v>612190700</v>
      </c>
      <c r="D35" s="41">
        <v>341</v>
      </c>
      <c r="E35" s="41" t="s">
        <v>3934</v>
      </c>
      <c r="F35" s="41"/>
      <c r="G35" s="41"/>
      <c r="H35" s="41"/>
      <c r="I35" s="41"/>
    </row>
    <row r="36" spans="1:9" x14ac:dyDescent="0.2">
      <c r="A36" s="50" t="s">
        <v>3194</v>
      </c>
      <c r="B36" s="1">
        <v>631386289</v>
      </c>
      <c r="C36" s="1">
        <v>651551645</v>
      </c>
      <c r="D36" s="41">
        <v>175</v>
      </c>
      <c r="E36" s="41" t="s">
        <v>3935</v>
      </c>
      <c r="F36" s="41"/>
      <c r="G36" s="41"/>
      <c r="H36" s="41"/>
      <c r="I36" s="41"/>
    </row>
    <row r="37" spans="1:9" x14ac:dyDescent="0.2">
      <c r="A37" s="50" t="s">
        <v>3195</v>
      </c>
      <c r="B37" s="1">
        <v>719749336</v>
      </c>
      <c r="C37" s="1">
        <v>754163791</v>
      </c>
      <c r="D37" s="41">
        <v>539</v>
      </c>
      <c r="E37" s="41" t="s">
        <v>3936</v>
      </c>
      <c r="F37" s="41"/>
      <c r="G37" s="41"/>
      <c r="H37" s="41"/>
      <c r="I37" s="41"/>
    </row>
    <row r="38" spans="1:9" x14ac:dyDescent="0.2">
      <c r="A38" s="50" t="s">
        <v>3196</v>
      </c>
      <c r="B38" s="1">
        <v>18950098</v>
      </c>
      <c r="C38" s="1">
        <v>20304556</v>
      </c>
      <c r="D38" s="41">
        <v>18</v>
      </c>
      <c r="E38" s="41" t="s">
        <v>3937</v>
      </c>
      <c r="F38" s="41"/>
      <c r="G38" s="41"/>
      <c r="H38" s="41"/>
      <c r="I38" s="41"/>
    </row>
    <row r="39" spans="1:9" x14ac:dyDescent="0.2">
      <c r="A39" s="50" t="s">
        <v>3197</v>
      </c>
      <c r="B39" s="1">
        <v>22422359</v>
      </c>
      <c r="C39" s="1">
        <v>52924516</v>
      </c>
      <c r="D39" s="41">
        <v>325</v>
      </c>
      <c r="E39" s="41" t="s">
        <v>3938</v>
      </c>
      <c r="F39" s="41"/>
      <c r="G39" s="41"/>
      <c r="H39" s="41"/>
      <c r="I39" s="41"/>
    </row>
    <row r="40" spans="1:9" x14ac:dyDescent="0.2">
      <c r="A40" s="50" t="s">
        <v>3198</v>
      </c>
      <c r="B40" s="1">
        <v>69052531</v>
      </c>
      <c r="C40" s="1">
        <v>86157607</v>
      </c>
      <c r="D40" s="41">
        <v>134</v>
      </c>
      <c r="E40" s="41" t="s">
        <v>3939</v>
      </c>
      <c r="F40" s="41"/>
      <c r="G40" s="41"/>
      <c r="H40" s="41"/>
      <c r="I40" s="41"/>
    </row>
    <row r="41" spans="1:9" x14ac:dyDescent="0.2">
      <c r="A41" s="50" t="s">
        <v>3199</v>
      </c>
      <c r="B41" s="1">
        <v>96423553</v>
      </c>
      <c r="C41" s="1">
        <v>115986896</v>
      </c>
      <c r="D41" s="41">
        <v>143</v>
      </c>
      <c r="E41" s="41" t="s">
        <v>3940</v>
      </c>
      <c r="F41" s="41"/>
      <c r="G41" s="41"/>
      <c r="H41" s="41"/>
      <c r="I41" s="41"/>
    </row>
    <row r="42" spans="1:9" x14ac:dyDescent="0.2">
      <c r="A42" s="50" t="s">
        <v>3201</v>
      </c>
      <c r="B42" s="1">
        <v>116443098</v>
      </c>
      <c r="C42" s="1">
        <v>135936674</v>
      </c>
      <c r="D42" s="41">
        <v>104</v>
      </c>
      <c r="E42" s="41" t="s">
        <v>3941</v>
      </c>
      <c r="F42" s="41"/>
      <c r="G42" s="41"/>
      <c r="H42" s="41"/>
      <c r="I42" s="41"/>
    </row>
    <row r="43" spans="1:9" x14ac:dyDescent="0.2">
      <c r="A43" s="50" t="s">
        <v>3202</v>
      </c>
      <c r="B43" s="1">
        <v>152011512</v>
      </c>
      <c r="C43" s="1">
        <v>172073883</v>
      </c>
      <c r="D43" s="41">
        <v>48</v>
      </c>
      <c r="E43" s="41" t="s">
        <v>3942</v>
      </c>
      <c r="F43" s="41"/>
      <c r="G43" s="41"/>
      <c r="H43" s="41"/>
      <c r="I43" s="41"/>
    </row>
    <row r="44" spans="1:9" x14ac:dyDescent="0.2">
      <c r="A44" s="50" t="s">
        <v>3203</v>
      </c>
      <c r="B44" s="1">
        <v>189886113</v>
      </c>
      <c r="C44" s="1">
        <v>221169915</v>
      </c>
      <c r="D44" s="41">
        <v>72</v>
      </c>
      <c r="E44" s="41" t="s">
        <v>3943</v>
      </c>
      <c r="F44" s="41"/>
      <c r="G44" s="41"/>
      <c r="H44" s="41"/>
      <c r="I44" s="41"/>
    </row>
    <row r="45" spans="1:9" x14ac:dyDescent="0.2">
      <c r="A45" s="50" t="s">
        <v>3205</v>
      </c>
      <c r="B45" s="1">
        <v>231736523</v>
      </c>
      <c r="C45" s="1">
        <v>296593793</v>
      </c>
      <c r="D45" s="41">
        <v>70</v>
      </c>
      <c r="E45" s="41" t="s">
        <v>3944</v>
      </c>
      <c r="F45" s="41"/>
      <c r="G45" s="41"/>
      <c r="H45" s="41"/>
      <c r="I45" s="41"/>
    </row>
    <row r="46" spans="1:9" x14ac:dyDescent="0.2">
      <c r="A46" s="50" t="s">
        <v>3207</v>
      </c>
      <c r="B46" s="1">
        <v>366287574</v>
      </c>
      <c r="C46" s="1">
        <v>406233617</v>
      </c>
      <c r="D46" s="41">
        <v>192</v>
      </c>
      <c r="E46" s="41" t="s">
        <v>3945</v>
      </c>
      <c r="F46" s="41"/>
      <c r="G46" s="41"/>
      <c r="H46" s="41"/>
      <c r="I46" s="41"/>
    </row>
    <row r="47" spans="1:9" x14ac:dyDescent="0.2">
      <c r="A47" s="50" t="s">
        <v>3208</v>
      </c>
      <c r="B47" s="1">
        <v>601824065</v>
      </c>
      <c r="C47" s="1">
        <v>621711173</v>
      </c>
      <c r="D47" s="41">
        <v>186</v>
      </c>
      <c r="E47" s="41" t="s">
        <v>3946</v>
      </c>
      <c r="F47" s="41"/>
      <c r="G47" s="41"/>
      <c r="H47" s="41"/>
      <c r="I47" s="41"/>
    </row>
    <row r="48" spans="1:9" x14ac:dyDescent="0.2">
      <c r="A48" s="50" t="s">
        <v>3210</v>
      </c>
      <c r="B48" s="53">
        <v>393662210</v>
      </c>
      <c r="C48" s="53">
        <v>399562678</v>
      </c>
      <c r="D48" s="41">
        <v>44</v>
      </c>
      <c r="E48" s="41" t="s">
        <v>3947</v>
      </c>
      <c r="F48" s="41"/>
      <c r="G48" s="41"/>
      <c r="H48" s="41"/>
      <c r="I48" s="41"/>
    </row>
    <row r="49" spans="1:9" x14ac:dyDescent="0.2">
      <c r="A49" s="50" t="s">
        <v>3211</v>
      </c>
      <c r="B49" s="53">
        <v>475244111</v>
      </c>
      <c r="C49" s="53">
        <v>489831451</v>
      </c>
      <c r="D49" s="41">
        <v>247</v>
      </c>
      <c r="E49" s="41" t="s">
        <v>3948</v>
      </c>
      <c r="F49" s="41"/>
      <c r="G49" s="41"/>
      <c r="H49" s="41"/>
      <c r="I49" s="41"/>
    </row>
    <row r="50" spans="1:9" x14ac:dyDescent="0.2">
      <c r="A50" s="50" t="s">
        <v>3212</v>
      </c>
      <c r="B50" s="53">
        <v>8352360</v>
      </c>
      <c r="C50" s="53">
        <v>31050801</v>
      </c>
      <c r="D50" s="41">
        <v>194</v>
      </c>
      <c r="E50" s="41" t="s">
        <v>3949</v>
      </c>
      <c r="F50" s="41"/>
      <c r="G50" s="41"/>
      <c r="H50" s="41"/>
      <c r="I50" s="41"/>
    </row>
    <row r="51" spans="1:9" x14ac:dyDescent="0.2">
      <c r="A51" s="50" t="s">
        <v>3214</v>
      </c>
      <c r="B51" s="53">
        <v>242375709</v>
      </c>
      <c r="C51" s="53">
        <v>247020675</v>
      </c>
      <c r="D51" s="41">
        <v>12</v>
      </c>
      <c r="E51" s="41" t="s">
        <v>3950</v>
      </c>
      <c r="F51" s="41"/>
      <c r="G51" s="41"/>
      <c r="H51" s="41"/>
      <c r="I51" s="41"/>
    </row>
    <row r="52" spans="1:9" x14ac:dyDescent="0.2">
      <c r="A52" s="50" t="s">
        <v>3215</v>
      </c>
      <c r="B52" s="53">
        <v>499788970</v>
      </c>
      <c r="C52" s="53">
        <v>530987235</v>
      </c>
      <c r="D52" s="41">
        <v>288</v>
      </c>
      <c r="E52" s="41" t="s">
        <v>3951</v>
      </c>
      <c r="F52" s="41"/>
      <c r="G52" s="41"/>
      <c r="H52" s="41"/>
      <c r="I52" s="41"/>
    </row>
    <row r="53" spans="1:9" x14ac:dyDescent="0.2">
      <c r="A53" s="50" t="s">
        <v>3216</v>
      </c>
      <c r="B53" s="53">
        <v>569472256</v>
      </c>
      <c r="C53" s="53">
        <v>575013915</v>
      </c>
      <c r="D53" s="41">
        <v>82</v>
      </c>
      <c r="E53" s="41" t="s">
        <v>3952</v>
      </c>
      <c r="F53" s="41"/>
      <c r="G53" s="41"/>
      <c r="H53" s="41"/>
      <c r="I53" s="41"/>
    </row>
    <row r="54" spans="1:9" x14ac:dyDescent="0.2">
      <c r="A54" s="50" t="s">
        <v>3217</v>
      </c>
      <c r="B54" s="53">
        <v>657447028</v>
      </c>
      <c r="C54" s="53">
        <v>668572478</v>
      </c>
      <c r="D54" s="41">
        <v>172</v>
      </c>
      <c r="E54" s="41" t="s">
        <v>3953</v>
      </c>
      <c r="F54" s="41"/>
      <c r="G54" s="41"/>
      <c r="H54" s="41"/>
      <c r="I54" s="41"/>
    </row>
    <row r="55" spans="1:9" x14ac:dyDescent="0.2">
      <c r="A55" s="50" t="s">
        <v>3219</v>
      </c>
      <c r="B55" s="53">
        <v>671525965</v>
      </c>
      <c r="C55" s="53">
        <v>690846263</v>
      </c>
      <c r="D55" s="41">
        <v>249</v>
      </c>
      <c r="E55" s="41" t="s">
        <v>3954</v>
      </c>
      <c r="F55" s="41"/>
      <c r="G55" s="41"/>
      <c r="H55" s="41"/>
      <c r="I55" s="41"/>
    </row>
    <row r="56" spans="1:9" x14ac:dyDescent="0.2">
      <c r="A56" s="50" t="s">
        <v>3220</v>
      </c>
      <c r="B56" s="53">
        <v>24092385</v>
      </c>
      <c r="C56" s="53">
        <v>42933940</v>
      </c>
      <c r="D56" s="41">
        <v>124</v>
      </c>
      <c r="E56" s="41" t="s">
        <v>3955</v>
      </c>
      <c r="F56" s="41"/>
      <c r="G56" s="41"/>
      <c r="H56" s="41"/>
      <c r="I56" s="41"/>
    </row>
    <row r="57" spans="1:9" x14ac:dyDescent="0.2">
      <c r="A57" s="50" t="s">
        <v>3221</v>
      </c>
      <c r="B57" s="53">
        <v>47237151</v>
      </c>
      <c r="C57" s="53">
        <v>87881423</v>
      </c>
      <c r="D57" s="41">
        <v>300</v>
      </c>
      <c r="E57" s="41" t="s">
        <v>3956</v>
      </c>
      <c r="F57" s="41"/>
      <c r="G57" s="41"/>
      <c r="H57" s="41"/>
      <c r="I57" s="41"/>
    </row>
    <row r="58" spans="1:9" x14ac:dyDescent="0.2">
      <c r="A58" s="50" t="s">
        <v>3223</v>
      </c>
      <c r="B58" s="53">
        <v>94026895</v>
      </c>
      <c r="C58" s="53">
        <v>284673738</v>
      </c>
      <c r="D58" s="41">
        <v>817</v>
      </c>
      <c r="E58" s="41" t="s">
        <v>3957</v>
      </c>
      <c r="F58" s="41"/>
      <c r="G58" s="41"/>
      <c r="H58" s="41"/>
      <c r="I58" s="41"/>
    </row>
    <row r="59" spans="1:9" x14ac:dyDescent="0.2">
      <c r="A59" s="50" t="s">
        <v>3225</v>
      </c>
      <c r="B59" s="53">
        <v>373395925</v>
      </c>
      <c r="C59" s="53">
        <v>392123904</v>
      </c>
      <c r="D59" s="41">
        <v>124</v>
      </c>
      <c r="E59" s="41" t="s">
        <v>3958</v>
      </c>
      <c r="F59" s="41"/>
      <c r="G59" s="41"/>
      <c r="H59" s="41"/>
      <c r="I59" s="41"/>
    </row>
    <row r="60" spans="1:9" x14ac:dyDescent="0.2">
      <c r="A60" s="50" t="s">
        <v>3226</v>
      </c>
      <c r="B60" s="53" t="s">
        <v>4300</v>
      </c>
      <c r="C60" s="53">
        <v>526335972</v>
      </c>
      <c r="D60" s="41">
        <v>127</v>
      </c>
      <c r="E60" s="41" t="s">
        <v>3959</v>
      </c>
      <c r="F60" s="41"/>
      <c r="G60" s="41"/>
      <c r="H60" s="41"/>
      <c r="I60" s="41"/>
    </row>
    <row r="61" spans="1:9" x14ac:dyDescent="0.2">
      <c r="A61" s="50" t="s">
        <v>3227</v>
      </c>
      <c r="B61" s="53">
        <v>545305288</v>
      </c>
      <c r="C61" s="53">
        <v>557492171</v>
      </c>
      <c r="D61" s="41">
        <v>130</v>
      </c>
      <c r="E61" s="41" t="s">
        <v>3960</v>
      </c>
      <c r="F61" s="41"/>
      <c r="G61" s="41"/>
      <c r="H61" s="41"/>
      <c r="I61" s="41"/>
    </row>
    <row r="62" spans="1:9" x14ac:dyDescent="0.2">
      <c r="A62" s="50" t="s">
        <v>3228</v>
      </c>
      <c r="B62" s="53">
        <v>575728831</v>
      </c>
      <c r="C62" s="53">
        <v>588043697</v>
      </c>
      <c r="D62" s="41">
        <v>138</v>
      </c>
      <c r="E62" s="41" t="s">
        <v>3961</v>
      </c>
      <c r="F62" s="41"/>
      <c r="G62" s="41"/>
      <c r="H62" s="41"/>
      <c r="I62" s="41"/>
    </row>
    <row r="63" spans="1:9" x14ac:dyDescent="0.2">
      <c r="A63" s="50" t="s">
        <v>3229</v>
      </c>
      <c r="B63" s="53">
        <v>597275836</v>
      </c>
      <c r="C63" s="53">
        <v>614486974</v>
      </c>
      <c r="D63" s="41">
        <v>190</v>
      </c>
      <c r="E63" s="41" t="s">
        <v>3962</v>
      </c>
      <c r="F63" s="41"/>
      <c r="G63" s="41"/>
      <c r="H63" s="41"/>
      <c r="I63" s="41"/>
    </row>
    <row r="64" spans="1:9" x14ac:dyDescent="0.2">
      <c r="A64" s="50" t="s">
        <v>3230</v>
      </c>
      <c r="B64" s="53">
        <v>641301828</v>
      </c>
      <c r="C64" s="53">
        <v>665832004</v>
      </c>
      <c r="D64" s="41">
        <v>305</v>
      </c>
      <c r="E64" s="41" t="s">
        <v>3963</v>
      </c>
      <c r="F64" s="41"/>
      <c r="G64" s="41"/>
      <c r="H64" s="41"/>
      <c r="I64" s="41"/>
    </row>
    <row r="65" spans="1:9" x14ac:dyDescent="0.2">
      <c r="A65" s="50" t="s">
        <v>3231</v>
      </c>
      <c r="B65" s="1">
        <v>117222715</v>
      </c>
      <c r="C65" s="1">
        <v>216888775</v>
      </c>
      <c r="D65" s="41">
        <v>295</v>
      </c>
      <c r="E65" s="41" t="s">
        <v>3964</v>
      </c>
      <c r="F65" s="41"/>
      <c r="G65" s="41"/>
      <c r="H65" s="41"/>
      <c r="I65" s="41"/>
    </row>
    <row r="66" spans="1:9" x14ac:dyDescent="0.2">
      <c r="A66" s="50" t="s">
        <v>3232</v>
      </c>
      <c r="B66" s="1">
        <v>126960343</v>
      </c>
      <c r="C66" s="1">
        <v>140264404</v>
      </c>
      <c r="D66" s="41">
        <v>58</v>
      </c>
      <c r="E66" s="41" t="s">
        <v>3965</v>
      </c>
      <c r="F66" s="41"/>
      <c r="G66" s="41"/>
      <c r="H66" s="41"/>
      <c r="I66" s="41"/>
    </row>
    <row r="67" spans="1:9" x14ac:dyDescent="0.2">
      <c r="A67" s="50" t="s">
        <v>3233</v>
      </c>
      <c r="B67" s="1">
        <v>213486529</v>
      </c>
      <c r="C67" s="1">
        <v>232969879</v>
      </c>
      <c r="D67" s="41">
        <v>113</v>
      </c>
      <c r="E67" s="41" t="s">
        <v>3966</v>
      </c>
      <c r="F67" s="41"/>
      <c r="G67" s="41"/>
      <c r="H67" s="41"/>
      <c r="I67" s="41"/>
    </row>
    <row r="68" spans="1:9" x14ac:dyDescent="0.2">
      <c r="A68" s="50" t="s">
        <v>3234</v>
      </c>
      <c r="B68" s="1">
        <v>467870976</v>
      </c>
      <c r="C68" s="1">
        <v>474475538</v>
      </c>
      <c r="D68" s="41">
        <v>72</v>
      </c>
      <c r="E68" s="41" t="s">
        <v>3967</v>
      </c>
      <c r="F68" s="41"/>
      <c r="G68" s="41"/>
      <c r="H68" s="41"/>
      <c r="I68" s="41"/>
    </row>
    <row r="69" spans="1:9" x14ac:dyDescent="0.2">
      <c r="A69" s="50" t="s">
        <v>3235</v>
      </c>
      <c r="B69" s="53">
        <v>84786758</v>
      </c>
      <c r="C69" s="53">
        <v>120242085</v>
      </c>
      <c r="D69" s="41">
        <v>297</v>
      </c>
      <c r="E69" s="41" t="s">
        <v>3968</v>
      </c>
      <c r="F69" s="41"/>
      <c r="G69" s="41"/>
      <c r="H69" s="41"/>
      <c r="I69" s="41"/>
    </row>
    <row r="70" spans="1:9" x14ac:dyDescent="0.2">
      <c r="A70" s="50" t="s">
        <v>3236</v>
      </c>
      <c r="B70" s="53">
        <v>303741263</v>
      </c>
      <c r="C70" s="53">
        <v>321772126</v>
      </c>
      <c r="D70" s="41">
        <v>18</v>
      </c>
      <c r="E70" s="41" t="s">
        <v>3969</v>
      </c>
      <c r="F70" s="41"/>
      <c r="G70" s="41"/>
      <c r="H70" s="41"/>
      <c r="I70" s="41"/>
    </row>
    <row r="71" spans="1:9" x14ac:dyDescent="0.2">
      <c r="A71" s="50" t="s">
        <v>3237</v>
      </c>
      <c r="B71" s="53">
        <v>550526224</v>
      </c>
      <c r="C71" s="53">
        <v>574693598</v>
      </c>
      <c r="D71" s="41">
        <v>259</v>
      </c>
      <c r="E71" s="41" t="s">
        <v>3970</v>
      </c>
      <c r="F71" s="41"/>
      <c r="G71" s="41"/>
      <c r="H71" s="41"/>
      <c r="I71" s="41"/>
    </row>
    <row r="72" spans="1:9" x14ac:dyDescent="0.2">
      <c r="A72" s="50" t="s">
        <v>3239</v>
      </c>
      <c r="B72" s="53">
        <v>474014348</v>
      </c>
      <c r="C72" s="53">
        <v>490061531</v>
      </c>
      <c r="D72" s="41">
        <v>94</v>
      </c>
      <c r="E72" s="41" t="s">
        <v>3971</v>
      </c>
      <c r="F72" s="41"/>
      <c r="G72" s="41"/>
      <c r="H72" s="41"/>
      <c r="I72" s="41"/>
    </row>
    <row r="73" spans="1:9" x14ac:dyDescent="0.2">
      <c r="A73" s="50" t="s">
        <v>3240</v>
      </c>
      <c r="B73" s="53">
        <v>563894516</v>
      </c>
      <c r="C73" s="53">
        <v>584466855</v>
      </c>
      <c r="D73" s="41">
        <v>153</v>
      </c>
      <c r="E73" s="41" t="s">
        <v>3972</v>
      </c>
      <c r="F73" s="41"/>
      <c r="G73" s="41"/>
      <c r="H73" s="41"/>
      <c r="I73" s="41"/>
    </row>
    <row r="74" spans="1:9" x14ac:dyDescent="0.2">
      <c r="A74" s="50" t="s">
        <v>3242</v>
      </c>
      <c r="B74" s="53">
        <v>693768990</v>
      </c>
      <c r="C74" s="53">
        <v>699908006</v>
      </c>
      <c r="D74" s="41">
        <v>79</v>
      </c>
      <c r="E74" s="41" t="s">
        <v>3973</v>
      </c>
      <c r="F74" s="41"/>
      <c r="G74" s="41"/>
      <c r="H74" s="41"/>
      <c r="I74" s="41"/>
    </row>
    <row r="75" spans="1:9" x14ac:dyDescent="0.2">
      <c r="A75" s="50" t="s">
        <v>3243</v>
      </c>
      <c r="B75" s="53">
        <v>713766897</v>
      </c>
      <c r="C75" s="53">
        <v>721748455</v>
      </c>
      <c r="D75" s="41">
        <v>172</v>
      </c>
      <c r="E75" s="41" t="s">
        <v>3974</v>
      </c>
      <c r="F75" s="41"/>
      <c r="G75" s="41"/>
      <c r="H75" s="41"/>
      <c r="I75" s="41"/>
    </row>
    <row r="76" spans="1:9" x14ac:dyDescent="0.2">
      <c r="A76" s="50" t="s">
        <v>3245</v>
      </c>
      <c r="B76" s="53">
        <v>18379610</v>
      </c>
      <c r="C76" s="53">
        <v>22747526</v>
      </c>
      <c r="D76" s="41">
        <v>47</v>
      </c>
      <c r="E76" s="41" t="s">
        <v>3975</v>
      </c>
      <c r="F76" s="41"/>
      <c r="G76" s="41"/>
      <c r="H76" s="41"/>
      <c r="I76" s="41"/>
    </row>
    <row r="77" spans="1:9" x14ac:dyDescent="0.2">
      <c r="A77" s="50" t="s">
        <v>3246</v>
      </c>
      <c r="B77" s="53">
        <v>460861008</v>
      </c>
      <c r="C77" s="53">
        <v>463164382</v>
      </c>
      <c r="D77" s="41">
        <v>29</v>
      </c>
      <c r="E77" s="41" t="s">
        <v>3976</v>
      </c>
      <c r="F77" s="41"/>
      <c r="G77" s="41"/>
      <c r="H77" s="41"/>
      <c r="I77" s="41"/>
    </row>
    <row r="78" spans="1:9" x14ac:dyDescent="0.2">
      <c r="A78" s="50" t="s">
        <v>3247</v>
      </c>
      <c r="B78" s="53">
        <v>49220118</v>
      </c>
      <c r="C78" s="53">
        <v>66143814</v>
      </c>
      <c r="D78" s="41">
        <v>209</v>
      </c>
      <c r="E78" s="41" t="s">
        <v>3977</v>
      </c>
      <c r="F78" s="41"/>
      <c r="G78" s="41"/>
      <c r="H78" s="41"/>
      <c r="I78" s="41"/>
    </row>
    <row r="79" spans="1:9" x14ac:dyDescent="0.2">
      <c r="A79" s="50" t="s">
        <v>3248</v>
      </c>
      <c r="B79" s="53">
        <v>125963562</v>
      </c>
      <c r="C79" s="53">
        <v>157137452</v>
      </c>
      <c r="D79" s="41">
        <v>268</v>
      </c>
      <c r="E79" s="41" t="s">
        <v>3978</v>
      </c>
      <c r="F79" s="41"/>
      <c r="G79" s="41"/>
      <c r="H79" s="41"/>
      <c r="I79" s="41"/>
    </row>
    <row r="80" spans="1:9" x14ac:dyDescent="0.2">
      <c r="A80" s="50" t="s">
        <v>3250</v>
      </c>
      <c r="B80" s="53">
        <v>181433290</v>
      </c>
      <c r="C80" s="53">
        <v>201279247</v>
      </c>
      <c r="D80" s="41">
        <v>132</v>
      </c>
      <c r="E80" s="41" t="s">
        <v>3979</v>
      </c>
      <c r="F80" s="41"/>
      <c r="G80" s="41"/>
      <c r="H80" s="41"/>
      <c r="I80" s="41"/>
    </row>
    <row r="81" spans="1:9" x14ac:dyDescent="0.2">
      <c r="A81" s="50" t="s">
        <v>3251</v>
      </c>
      <c r="B81" s="53">
        <v>660414298</v>
      </c>
      <c r="C81" s="53">
        <v>673640885</v>
      </c>
      <c r="D81" s="41">
        <v>135</v>
      </c>
      <c r="E81" s="41" t="s">
        <v>3980</v>
      </c>
      <c r="F81" s="41"/>
      <c r="G81" s="41"/>
      <c r="H81" s="41"/>
      <c r="I81" s="41"/>
    </row>
    <row r="82" spans="1:9" x14ac:dyDescent="0.2">
      <c r="A82" s="50" t="s">
        <v>3252</v>
      </c>
      <c r="B82" s="53">
        <v>606714403</v>
      </c>
      <c r="C82" s="53">
        <v>622175965</v>
      </c>
      <c r="D82" s="41">
        <v>95</v>
      </c>
      <c r="E82" s="41" t="s">
        <v>3981</v>
      </c>
      <c r="F82" s="41"/>
      <c r="G82" s="41"/>
      <c r="H82" s="41"/>
      <c r="I82" s="41"/>
    </row>
    <row r="83" spans="1:9" x14ac:dyDescent="0.2">
      <c r="A83" s="50" t="s">
        <v>3253</v>
      </c>
      <c r="B83" s="53">
        <v>638206287</v>
      </c>
      <c r="C83" s="53">
        <v>638226674</v>
      </c>
      <c r="D83" s="41">
        <v>4</v>
      </c>
      <c r="E83" s="41" t="s">
        <v>3982</v>
      </c>
      <c r="F83" s="41"/>
      <c r="G83" s="47"/>
      <c r="H83" s="47"/>
      <c r="I83" s="47"/>
    </row>
    <row r="84" spans="1:9" x14ac:dyDescent="0.2">
      <c r="A84" s="50" t="s">
        <v>3254</v>
      </c>
      <c r="B84" s="53">
        <v>12397936</v>
      </c>
      <c r="C84" s="53">
        <v>18587387</v>
      </c>
      <c r="D84" s="41">
        <v>77</v>
      </c>
      <c r="E84" s="41" t="s">
        <v>3983</v>
      </c>
      <c r="F84" s="41"/>
      <c r="G84" s="41"/>
      <c r="H84" s="41"/>
      <c r="I84" s="41"/>
    </row>
    <row r="85" spans="1:9" x14ac:dyDescent="0.2">
      <c r="A85" s="50" t="s">
        <v>3255</v>
      </c>
      <c r="B85" s="53">
        <v>44653619</v>
      </c>
      <c r="C85" s="53">
        <v>60512558</v>
      </c>
      <c r="D85" s="41">
        <v>233</v>
      </c>
      <c r="E85" s="41" t="s">
        <v>3984</v>
      </c>
      <c r="F85" s="41"/>
      <c r="G85" s="41"/>
      <c r="H85" s="41"/>
      <c r="I85" s="41"/>
    </row>
    <row r="86" spans="1:9" x14ac:dyDescent="0.2">
      <c r="A86" s="50" t="s">
        <v>3257</v>
      </c>
      <c r="B86" s="53">
        <v>159077028</v>
      </c>
      <c r="C86" s="53">
        <v>161379393</v>
      </c>
      <c r="D86" s="41">
        <v>7</v>
      </c>
      <c r="E86" s="41" t="s">
        <v>3985</v>
      </c>
      <c r="F86" s="41"/>
      <c r="G86" s="41"/>
      <c r="H86" s="41"/>
      <c r="I86" s="41"/>
    </row>
    <row r="87" spans="1:9" x14ac:dyDescent="0.2">
      <c r="A87" s="50" t="s">
        <v>3258</v>
      </c>
      <c r="B87" s="53">
        <v>345780477</v>
      </c>
      <c r="C87" s="53">
        <v>365042569</v>
      </c>
      <c r="D87" s="41">
        <v>25</v>
      </c>
      <c r="E87" s="41" t="s">
        <v>3986</v>
      </c>
      <c r="F87" s="41"/>
      <c r="G87" s="41"/>
      <c r="H87" s="41"/>
      <c r="I87" s="41"/>
    </row>
    <row r="88" spans="1:9" x14ac:dyDescent="0.2">
      <c r="A88" s="50" t="s">
        <v>3259</v>
      </c>
      <c r="B88" s="53">
        <v>543066517</v>
      </c>
      <c r="C88" s="53">
        <v>562735780</v>
      </c>
      <c r="D88" s="41">
        <v>192</v>
      </c>
      <c r="E88" s="41" t="s">
        <v>3987</v>
      </c>
      <c r="F88" s="41"/>
      <c r="G88" s="41"/>
      <c r="H88" s="41"/>
      <c r="I88" s="41"/>
    </row>
    <row r="89" spans="1:9" x14ac:dyDescent="0.2">
      <c r="A89" s="50" t="s">
        <v>3260</v>
      </c>
      <c r="B89" s="54">
        <v>616679231</v>
      </c>
      <c r="C89" s="54">
        <v>640380144</v>
      </c>
      <c r="D89" s="41"/>
      <c r="E89" s="41"/>
      <c r="F89" s="41"/>
      <c r="G89" s="41"/>
    </row>
    <row r="90" spans="1:9" x14ac:dyDescent="0.2">
      <c r="B90" s="41">
        <v>355</v>
      </c>
      <c r="C90" s="41" t="s">
        <v>39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DE99A-A7FB-0A49-B905-73AB220BC146}">
  <dimension ref="A1:C31"/>
  <sheetViews>
    <sheetView zoomScale="125" workbookViewId="0">
      <selection activeCell="C22" sqref="C22"/>
    </sheetView>
  </sheetViews>
  <sheetFormatPr baseColWidth="10" defaultRowHeight="16" x14ac:dyDescent="0.2"/>
  <cols>
    <col min="1" max="1" width="13.5" bestFit="1" customWidth="1"/>
    <col min="2" max="2" width="43.6640625" bestFit="1" customWidth="1"/>
    <col min="3" max="3" width="255.83203125" bestFit="1" customWidth="1"/>
  </cols>
  <sheetData>
    <row r="1" spans="1:3" x14ac:dyDescent="0.2">
      <c r="A1" s="12" t="s">
        <v>4332</v>
      </c>
    </row>
    <row r="2" spans="1:3" x14ac:dyDescent="0.2">
      <c r="A2" s="59" t="s">
        <v>3151</v>
      </c>
      <c r="B2" s="59" t="s">
        <v>4333</v>
      </c>
      <c r="C2" s="59" t="s">
        <v>4302</v>
      </c>
    </row>
    <row r="3" spans="1:3" x14ac:dyDescent="0.2">
      <c r="A3" s="55" t="s">
        <v>3157</v>
      </c>
      <c r="B3" s="55" t="s">
        <v>3158</v>
      </c>
      <c r="C3" s="12" t="s">
        <v>4303</v>
      </c>
    </row>
    <row r="4" spans="1:3" x14ac:dyDescent="0.2">
      <c r="A4" s="55" t="s">
        <v>3161</v>
      </c>
      <c r="B4" s="55" t="s">
        <v>3160</v>
      </c>
      <c r="C4" s="12" t="s">
        <v>4304</v>
      </c>
    </row>
    <row r="5" spans="1:3" x14ac:dyDescent="0.2">
      <c r="A5" s="55" t="s">
        <v>3176</v>
      </c>
      <c r="B5" s="55" t="s">
        <v>3177</v>
      </c>
      <c r="C5" s="12" t="s">
        <v>4305</v>
      </c>
    </row>
    <row r="6" spans="1:3" x14ac:dyDescent="0.2">
      <c r="A6" s="55" t="s">
        <v>3192</v>
      </c>
      <c r="B6" s="55" t="s">
        <v>3193</v>
      </c>
      <c r="C6" s="12" t="s">
        <v>4306</v>
      </c>
    </row>
    <row r="7" spans="1:3" x14ac:dyDescent="0.2">
      <c r="A7" s="55" t="s">
        <v>3195</v>
      </c>
      <c r="B7" s="55" t="s">
        <v>4307</v>
      </c>
      <c r="C7" s="12" t="s">
        <v>4308</v>
      </c>
    </row>
    <row r="8" spans="1:3" x14ac:dyDescent="0.2">
      <c r="A8" s="55" t="s">
        <v>3205</v>
      </c>
      <c r="B8" s="55" t="s">
        <v>3206</v>
      </c>
      <c r="C8" s="12" t="s">
        <v>4309</v>
      </c>
    </row>
    <row r="9" spans="1:3" x14ac:dyDescent="0.2">
      <c r="A9" s="55" t="s">
        <v>3208</v>
      </c>
      <c r="B9" s="55" t="s">
        <v>3209</v>
      </c>
      <c r="C9" s="12" t="s">
        <v>4310</v>
      </c>
    </row>
    <row r="10" spans="1:3" x14ac:dyDescent="0.2">
      <c r="A10" s="55" t="s">
        <v>3217</v>
      </c>
      <c r="B10" s="55" t="s">
        <v>3218</v>
      </c>
      <c r="C10" s="12" t="s">
        <v>4311</v>
      </c>
    </row>
    <row r="11" spans="1:3" x14ac:dyDescent="0.2">
      <c r="A11" s="55" t="s">
        <v>3255</v>
      </c>
      <c r="B11" s="55" t="s">
        <v>3256</v>
      </c>
      <c r="C11" s="12" t="s">
        <v>4312</v>
      </c>
    </row>
    <row r="12" spans="1:3" x14ac:dyDescent="0.2">
      <c r="A12" s="2" t="s">
        <v>3164</v>
      </c>
      <c r="B12" s="2" t="s">
        <v>3165</v>
      </c>
      <c r="C12" s="12" t="s">
        <v>4313</v>
      </c>
    </row>
    <row r="13" spans="1:3" x14ac:dyDescent="0.2">
      <c r="A13" s="2" t="s">
        <v>3168</v>
      </c>
      <c r="B13" s="2" t="s">
        <v>3155</v>
      </c>
      <c r="C13" s="12" t="s">
        <v>4314</v>
      </c>
    </row>
    <row r="14" spans="1:3" x14ac:dyDescent="0.2">
      <c r="A14" s="2" t="s">
        <v>3170</v>
      </c>
      <c r="B14" s="2" t="s">
        <v>3155</v>
      </c>
      <c r="C14" s="12" t="s">
        <v>4315</v>
      </c>
    </row>
    <row r="15" spans="1:3" x14ac:dyDescent="0.2">
      <c r="A15" s="2" t="s">
        <v>3171</v>
      </c>
      <c r="B15" s="2" t="s">
        <v>3155</v>
      </c>
      <c r="C15" s="12" t="s">
        <v>4316</v>
      </c>
    </row>
    <row r="16" spans="1:3" x14ac:dyDescent="0.2">
      <c r="A16" s="2" t="s">
        <v>3181</v>
      </c>
      <c r="B16" s="2" t="s">
        <v>3182</v>
      </c>
      <c r="C16" s="12" t="s">
        <v>4317</v>
      </c>
    </row>
    <row r="17" spans="1:3" x14ac:dyDescent="0.2">
      <c r="A17" s="2" t="s">
        <v>3190</v>
      </c>
      <c r="B17" s="2" t="s">
        <v>3155</v>
      </c>
      <c r="C17" s="12" t="s">
        <v>4318</v>
      </c>
    </row>
    <row r="18" spans="1:3" x14ac:dyDescent="0.2">
      <c r="A18" s="2" t="s">
        <v>3197</v>
      </c>
      <c r="B18" s="2" t="s">
        <v>3155</v>
      </c>
      <c r="C18" s="12" t="s">
        <v>4319</v>
      </c>
    </row>
    <row r="19" spans="1:3" x14ac:dyDescent="0.2">
      <c r="A19" s="2" t="s">
        <v>3199</v>
      </c>
      <c r="B19" s="2" t="s">
        <v>3200</v>
      </c>
      <c r="C19" s="12" t="s">
        <v>4320</v>
      </c>
    </row>
    <row r="20" spans="1:3" x14ac:dyDescent="0.2">
      <c r="A20" s="2" t="s">
        <v>3203</v>
      </c>
      <c r="B20" s="2" t="s">
        <v>3204</v>
      </c>
      <c r="C20" s="12" t="s">
        <v>4320</v>
      </c>
    </row>
    <row r="21" spans="1:3" x14ac:dyDescent="0.2">
      <c r="A21" s="2" t="s">
        <v>3207</v>
      </c>
      <c r="B21" s="2" t="s">
        <v>3155</v>
      </c>
      <c r="C21" s="12" t="s">
        <v>4321</v>
      </c>
    </row>
    <row r="22" spans="1:3" x14ac:dyDescent="0.2">
      <c r="A22" s="2" t="s">
        <v>3212</v>
      </c>
      <c r="B22" s="2" t="s">
        <v>3213</v>
      </c>
      <c r="C22" s="12" t="s">
        <v>4322</v>
      </c>
    </row>
    <row r="23" spans="1:3" x14ac:dyDescent="0.2">
      <c r="A23" s="2" t="s">
        <v>3221</v>
      </c>
      <c r="B23" s="2" t="s">
        <v>3222</v>
      </c>
      <c r="C23" s="12" t="s">
        <v>4323</v>
      </c>
    </row>
    <row r="24" spans="1:3" x14ac:dyDescent="0.2">
      <c r="A24" s="2" t="s">
        <v>3223</v>
      </c>
      <c r="B24" s="2" t="s">
        <v>3224</v>
      </c>
      <c r="C24" s="12" t="s">
        <v>4324</v>
      </c>
    </row>
    <row r="25" spans="1:3" x14ac:dyDescent="0.2">
      <c r="A25" s="2" t="s">
        <v>3237</v>
      </c>
      <c r="B25" s="56" t="s">
        <v>3238</v>
      </c>
      <c r="C25" s="12" t="s">
        <v>4325</v>
      </c>
    </row>
    <row r="26" spans="1:3" x14ac:dyDescent="0.2">
      <c r="A26" s="2" t="s">
        <v>3240</v>
      </c>
      <c r="B26" s="2" t="s">
        <v>3241</v>
      </c>
      <c r="C26" s="12" t="s">
        <v>4326</v>
      </c>
    </row>
    <row r="27" spans="1:3" x14ac:dyDescent="0.2">
      <c r="A27" s="2" t="s">
        <v>3243</v>
      </c>
      <c r="B27" s="2" t="s">
        <v>3244</v>
      </c>
      <c r="C27" s="12" t="s">
        <v>4327</v>
      </c>
    </row>
    <row r="28" spans="1:3" x14ac:dyDescent="0.2">
      <c r="A28" s="2" t="s">
        <v>3247</v>
      </c>
      <c r="B28" s="2" t="s">
        <v>3155</v>
      </c>
      <c r="C28" s="12" t="s">
        <v>4328</v>
      </c>
    </row>
    <row r="29" spans="1:3" x14ac:dyDescent="0.2">
      <c r="A29" s="2" t="s">
        <v>3248</v>
      </c>
      <c r="B29" s="2" t="s">
        <v>3249</v>
      </c>
      <c r="C29" s="12" t="s">
        <v>4329</v>
      </c>
    </row>
    <row r="30" spans="1:3" x14ac:dyDescent="0.2">
      <c r="A30" s="2" t="s">
        <v>3259</v>
      </c>
      <c r="B30" s="2" t="s">
        <v>3155</v>
      </c>
      <c r="C30" s="12" t="s">
        <v>4330</v>
      </c>
    </row>
    <row r="31" spans="1:3" x14ac:dyDescent="0.2">
      <c r="A31" s="16" t="s">
        <v>3260</v>
      </c>
      <c r="B31" s="57" t="s">
        <v>3261</v>
      </c>
      <c r="C31" s="58" t="s">
        <v>43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6AE2B-D9C1-6C43-A2CC-47851B19367A}">
  <dimension ref="A1:C175"/>
  <sheetViews>
    <sheetView workbookViewId="0"/>
  </sheetViews>
  <sheetFormatPr baseColWidth="10" defaultRowHeight="16" x14ac:dyDescent="0.2"/>
  <cols>
    <col min="1" max="1" width="16" customWidth="1"/>
    <col min="2" max="2" width="26.83203125" bestFit="1" customWidth="1"/>
    <col min="3" max="3" width="255.83203125" bestFit="1" customWidth="1"/>
  </cols>
  <sheetData>
    <row r="1" spans="1:3" x14ac:dyDescent="0.2">
      <c r="A1" t="s">
        <v>4422</v>
      </c>
    </row>
    <row r="2" spans="1:3" ht="17" x14ac:dyDescent="0.2">
      <c r="A2" s="61" t="s">
        <v>3273</v>
      </c>
      <c r="B2" s="15" t="s">
        <v>4334</v>
      </c>
      <c r="C2" s="15" t="s">
        <v>4335</v>
      </c>
    </row>
    <row r="3" spans="1:3" x14ac:dyDescent="0.2">
      <c r="A3" s="1" t="s">
        <v>3266</v>
      </c>
      <c r="B3" s="1">
        <v>17</v>
      </c>
      <c r="C3" s="2" t="s">
        <v>4336</v>
      </c>
    </row>
    <row r="4" spans="1:3" x14ac:dyDescent="0.2">
      <c r="A4" s="1" t="s">
        <v>3270</v>
      </c>
      <c r="B4" s="1">
        <v>17</v>
      </c>
      <c r="C4" s="2" t="s">
        <v>4337</v>
      </c>
    </row>
    <row r="5" spans="1:3" x14ac:dyDescent="0.2">
      <c r="A5" s="1" t="s">
        <v>3267</v>
      </c>
      <c r="B5" s="1">
        <v>17</v>
      </c>
      <c r="C5" s="2" t="s">
        <v>4338</v>
      </c>
    </row>
    <row r="6" spans="1:3" x14ac:dyDescent="0.2">
      <c r="A6" s="1" t="s">
        <v>3263</v>
      </c>
      <c r="B6" s="1">
        <v>14</v>
      </c>
      <c r="C6" s="2" t="s">
        <v>4339</v>
      </c>
    </row>
    <row r="7" spans="1:3" x14ac:dyDescent="0.2">
      <c r="A7" s="1" t="s">
        <v>3265</v>
      </c>
      <c r="B7" s="1">
        <v>13</v>
      </c>
      <c r="C7" s="2" t="s">
        <v>4340</v>
      </c>
    </row>
    <row r="8" spans="1:3" x14ac:dyDescent="0.2">
      <c r="A8" s="1" t="s">
        <v>3264</v>
      </c>
      <c r="B8" s="1">
        <v>12</v>
      </c>
      <c r="C8" s="2" t="s">
        <v>4341</v>
      </c>
    </row>
    <row r="9" spans="1:3" x14ac:dyDescent="0.2">
      <c r="A9" s="1" t="s">
        <v>3476</v>
      </c>
      <c r="B9" s="1">
        <v>11</v>
      </c>
      <c r="C9" s="2" t="s">
        <v>4342</v>
      </c>
    </row>
    <row r="10" spans="1:3" x14ac:dyDescent="0.2">
      <c r="A10" s="1" t="s">
        <v>3441</v>
      </c>
      <c r="B10" s="1">
        <v>11</v>
      </c>
      <c r="C10" s="2" t="s">
        <v>4343</v>
      </c>
    </row>
    <row r="11" spans="1:3" x14ac:dyDescent="0.2">
      <c r="A11" s="1" t="s">
        <v>3493</v>
      </c>
      <c r="B11" s="1">
        <v>10</v>
      </c>
      <c r="C11" s="2" t="s">
        <v>4344</v>
      </c>
    </row>
    <row r="12" spans="1:3" x14ac:dyDescent="0.2">
      <c r="A12" s="1" t="s">
        <v>3494</v>
      </c>
      <c r="B12" s="1">
        <v>10</v>
      </c>
      <c r="C12" s="2" t="s">
        <v>4344</v>
      </c>
    </row>
    <row r="13" spans="1:3" x14ac:dyDescent="0.2">
      <c r="A13" s="1" t="s">
        <v>3262</v>
      </c>
      <c r="B13" s="1">
        <v>10</v>
      </c>
      <c r="C13" s="2" t="s">
        <v>4345</v>
      </c>
    </row>
    <row r="14" spans="1:3" x14ac:dyDescent="0.2">
      <c r="A14" s="1" t="s">
        <v>3526</v>
      </c>
      <c r="B14" s="1">
        <v>10</v>
      </c>
      <c r="C14" s="2" t="s">
        <v>4346</v>
      </c>
    </row>
    <row r="15" spans="1:3" x14ac:dyDescent="0.2">
      <c r="A15" s="1" t="s">
        <v>3268</v>
      </c>
      <c r="B15" s="1">
        <v>9</v>
      </c>
      <c r="C15" s="2" t="s">
        <v>4347</v>
      </c>
    </row>
    <row r="16" spans="1:3" x14ac:dyDescent="0.2">
      <c r="A16" s="1" t="s">
        <v>3536</v>
      </c>
      <c r="B16" s="1">
        <v>9</v>
      </c>
      <c r="C16" s="2" t="s">
        <v>4348</v>
      </c>
    </row>
    <row r="17" spans="1:3" x14ac:dyDescent="0.2">
      <c r="A17" s="1" t="s">
        <v>3348</v>
      </c>
      <c r="B17" s="1">
        <v>9</v>
      </c>
      <c r="C17" s="2" t="s">
        <v>4349</v>
      </c>
    </row>
    <row r="18" spans="1:3" x14ac:dyDescent="0.2">
      <c r="A18" s="1" t="s">
        <v>3410</v>
      </c>
      <c r="B18" s="1">
        <v>9</v>
      </c>
      <c r="C18" s="2" t="s">
        <v>4350</v>
      </c>
    </row>
    <row r="19" spans="1:3" x14ac:dyDescent="0.2">
      <c r="A19" s="1" t="s">
        <v>3402</v>
      </c>
      <c r="B19" s="1">
        <v>8</v>
      </c>
      <c r="C19" s="2" t="s">
        <v>4351</v>
      </c>
    </row>
    <row r="20" spans="1:3" x14ac:dyDescent="0.2">
      <c r="A20" s="1" t="s">
        <v>3269</v>
      </c>
      <c r="B20" s="1">
        <v>8</v>
      </c>
      <c r="C20" s="2" t="s">
        <v>4352</v>
      </c>
    </row>
    <row r="21" spans="1:3" x14ac:dyDescent="0.2">
      <c r="A21" s="1" t="s">
        <v>3295</v>
      </c>
      <c r="B21" s="1">
        <v>7</v>
      </c>
      <c r="C21" s="2" t="s">
        <v>4353</v>
      </c>
    </row>
    <row r="22" spans="1:3" x14ac:dyDescent="0.2">
      <c r="A22" s="1" t="s">
        <v>3479</v>
      </c>
      <c r="B22" s="1">
        <v>7</v>
      </c>
      <c r="C22" s="2" t="s">
        <v>4354</v>
      </c>
    </row>
    <row r="23" spans="1:3" x14ac:dyDescent="0.2">
      <c r="A23" s="1" t="s">
        <v>3514</v>
      </c>
      <c r="B23" s="1">
        <v>7</v>
      </c>
      <c r="C23" s="2" t="s">
        <v>4355</v>
      </c>
    </row>
    <row r="24" spans="1:3" x14ac:dyDescent="0.2">
      <c r="A24" s="1" t="s">
        <v>3271</v>
      </c>
      <c r="B24" s="1">
        <v>7</v>
      </c>
      <c r="C24" s="2" t="s">
        <v>4356</v>
      </c>
    </row>
    <row r="25" spans="1:3" x14ac:dyDescent="0.2">
      <c r="A25" s="1" t="s">
        <v>3541</v>
      </c>
      <c r="B25" s="1">
        <v>6</v>
      </c>
      <c r="C25" s="2" t="s">
        <v>4357</v>
      </c>
    </row>
    <row r="26" spans="1:3" x14ac:dyDescent="0.2">
      <c r="A26" s="1" t="s">
        <v>3440</v>
      </c>
      <c r="B26" s="1">
        <v>6</v>
      </c>
      <c r="C26" s="2" t="s">
        <v>4358</v>
      </c>
    </row>
    <row r="27" spans="1:3" x14ac:dyDescent="0.2">
      <c r="A27" s="1" t="s">
        <v>3322</v>
      </c>
      <c r="B27" s="1">
        <v>5</v>
      </c>
      <c r="C27" s="2" t="s">
        <v>4359</v>
      </c>
    </row>
    <row r="28" spans="1:3" x14ac:dyDescent="0.2">
      <c r="A28" s="1" t="s">
        <v>3409</v>
      </c>
      <c r="B28" s="1">
        <v>5</v>
      </c>
      <c r="C28" s="2" t="s">
        <v>4360</v>
      </c>
    </row>
    <row r="29" spans="1:3" ht="19" customHeight="1" x14ac:dyDescent="0.2">
      <c r="A29" s="60" t="s">
        <v>3290</v>
      </c>
      <c r="B29" s="1">
        <v>4</v>
      </c>
      <c r="C29" s="2" t="s">
        <v>4361</v>
      </c>
    </row>
    <row r="30" spans="1:3" ht="17" x14ac:dyDescent="0.2">
      <c r="A30" s="60" t="s">
        <v>3291</v>
      </c>
      <c r="B30" s="1">
        <v>4</v>
      </c>
      <c r="C30" s="2" t="s">
        <v>4362</v>
      </c>
    </row>
    <row r="31" spans="1:3" x14ac:dyDescent="0.2">
      <c r="A31" s="1" t="s">
        <v>3321</v>
      </c>
      <c r="B31" s="1">
        <v>4</v>
      </c>
      <c r="C31" s="2" t="s">
        <v>4363</v>
      </c>
    </row>
    <row r="32" spans="1:3" x14ac:dyDescent="0.2">
      <c r="A32" s="1" t="s">
        <v>3329</v>
      </c>
      <c r="B32" s="1">
        <v>4</v>
      </c>
      <c r="C32" s="2" t="s">
        <v>4364</v>
      </c>
    </row>
    <row r="33" spans="1:3" x14ac:dyDescent="0.2">
      <c r="A33" s="1" t="s">
        <v>3333</v>
      </c>
      <c r="B33" s="1">
        <v>4</v>
      </c>
      <c r="C33" s="2" t="s">
        <v>4365</v>
      </c>
    </row>
    <row r="34" spans="1:3" x14ac:dyDescent="0.2">
      <c r="A34" s="1" t="s">
        <v>3437</v>
      </c>
      <c r="B34" s="1">
        <v>4</v>
      </c>
      <c r="C34" s="2" t="s">
        <v>4366</v>
      </c>
    </row>
    <row r="35" spans="1:3" x14ac:dyDescent="0.2">
      <c r="A35" s="1" t="s">
        <v>3518</v>
      </c>
      <c r="B35" s="1">
        <v>4</v>
      </c>
      <c r="C35" s="2" t="s">
        <v>4367</v>
      </c>
    </row>
    <row r="36" spans="1:3" x14ac:dyDescent="0.2">
      <c r="A36" s="1" t="s">
        <v>3540</v>
      </c>
      <c r="B36" s="1">
        <v>4</v>
      </c>
      <c r="C36" s="2" t="s">
        <v>4368</v>
      </c>
    </row>
    <row r="37" spans="1:3" x14ac:dyDescent="0.2">
      <c r="A37" s="1" t="s">
        <v>3315</v>
      </c>
      <c r="B37" s="1">
        <v>4</v>
      </c>
      <c r="C37" s="2" t="s">
        <v>4369</v>
      </c>
    </row>
    <row r="38" spans="1:3" x14ac:dyDescent="0.2">
      <c r="A38" s="1" t="s">
        <v>3451</v>
      </c>
      <c r="B38" s="1">
        <v>4</v>
      </c>
      <c r="C38" s="2" t="s">
        <v>4370</v>
      </c>
    </row>
    <row r="39" spans="1:3" x14ac:dyDescent="0.2">
      <c r="A39" s="1" t="s">
        <v>3511</v>
      </c>
      <c r="B39" s="1">
        <v>4</v>
      </c>
      <c r="C39" s="2" t="s">
        <v>4371</v>
      </c>
    </row>
    <row r="40" spans="1:3" x14ac:dyDescent="0.2">
      <c r="A40" s="1" t="s">
        <v>3530</v>
      </c>
      <c r="B40" s="1">
        <v>4</v>
      </c>
      <c r="C40" s="2" t="s">
        <v>4372</v>
      </c>
    </row>
    <row r="41" spans="1:3" x14ac:dyDescent="0.2">
      <c r="A41" s="1" t="s">
        <v>3550</v>
      </c>
      <c r="B41" s="1">
        <v>4</v>
      </c>
      <c r="C41" s="2" t="s">
        <v>4373</v>
      </c>
    </row>
    <row r="42" spans="1:3" ht="15" customHeight="1" x14ac:dyDescent="0.2">
      <c r="A42" s="60" t="s">
        <v>3292</v>
      </c>
      <c r="B42" s="1">
        <v>3</v>
      </c>
      <c r="C42" s="2" t="s">
        <v>4374</v>
      </c>
    </row>
    <row r="43" spans="1:3" x14ac:dyDescent="0.2">
      <c r="A43" s="1" t="s">
        <v>3352</v>
      </c>
      <c r="B43" s="1">
        <v>3</v>
      </c>
      <c r="C43" s="2" t="s">
        <v>4375</v>
      </c>
    </row>
    <row r="44" spans="1:3" x14ac:dyDescent="0.2">
      <c r="A44" s="1" t="s">
        <v>3305</v>
      </c>
      <c r="B44" s="1">
        <v>3</v>
      </c>
      <c r="C44" s="2" t="s">
        <v>4376</v>
      </c>
    </row>
    <row r="45" spans="1:3" x14ac:dyDescent="0.2">
      <c r="A45" s="1" t="s">
        <v>3355</v>
      </c>
      <c r="B45" s="1">
        <v>3</v>
      </c>
      <c r="C45" s="2" t="s">
        <v>4377</v>
      </c>
    </row>
    <row r="46" spans="1:3" x14ac:dyDescent="0.2">
      <c r="A46" s="1" t="s">
        <v>3359</v>
      </c>
      <c r="B46" s="1">
        <v>3</v>
      </c>
      <c r="C46" s="2" t="s">
        <v>4378</v>
      </c>
    </row>
    <row r="47" spans="1:3" x14ac:dyDescent="0.2">
      <c r="A47" s="1" t="s">
        <v>3390</v>
      </c>
      <c r="B47" s="1">
        <v>3</v>
      </c>
      <c r="C47" s="2" t="s">
        <v>4379</v>
      </c>
    </row>
    <row r="48" spans="1:3" x14ac:dyDescent="0.2">
      <c r="A48" s="1" t="s">
        <v>3408</v>
      </c>
      <c r="B48" s="1">
        <v>3</v>
      </c>
      <c r="C48" s="2" t="s">
        <v>4380</v>
      </c>
    </row>
    <row r="49" spans="1:3" x14ac:dyDescent="0.2">
      <c r="A49" s="1" t="s">
        <v>3448</v>
      </c>
      <c r="B49" s="1">
        <v>3</v>
      </c>
      <c r="C49" s="2" t="s">
        <v>4381</v>
      </c>
    </row>
    <row r="50" spans="1:3" x14ac:dyDescent="0.2">
      <c r="A50" s="1" t="s">
        <v>3482</v>
      </c>
      <c r="B50" s="1">
        <v>3</v>
      </c>
      <c r="C50" s="2" t="s">
        <v>4382</v>
      </c>
    </row>
    <row r="51" spans="1:3" x14ac:dyDescent="0.2">
      <c r="A51" s="1" t="s">
        <v>3492</v>
      </c>
      <c r="B51" s="1">
        <v>3</v>
      </c>
      <c r="C51" s="2" t="s">
        <v>4383</v>
      </c>
    </row>
    <row r="52" spans="1:3" x14ac:dyDescent="0.2">
      <c r="A52" s="1" t="s">
        <v>3495</v>
      </c>
      <c r="B52" s="1">
        <v>3</v>
      </c>
      <c r="C52" s="2" t="s">
        <v>4384</v>
      </c>
    </row>
    <row r="53" spans="1:3" x14ac:dyDescent="0.2">
      <c r="A53" s="1" t="s">
        <v>3548</v>
      </c>
      <c r="B53" s="1">
        <v>3</v>
      </c>
      <c r="C53" s="2" t="s">
        <v>4385</v>
      </c>
    </row>
    <row r="54" spans="1:3" x14ac:dyDescent="0.2">
      <c r="A54" s="1" t="s">
        <v>3339</v>
      </c>
      <c r="B54" s="1">
        <v>2</v>
      </c>
      <c r="C54" s="2" t="s">
        <v>4386</v>
      </c>
    </row>
    <row r="55" spans="1:3" x14ac:dyDescent="0.2">
      <c r="A55" s="1" t="s">
        <v>3342</v>
      </c>
      <c r="B55" s="1">
        <v>2</v>
      </c>
      <c r="C55" s="2" t="s">
        <v>4387</v>
      </c>
    </row>
    <row r="56" spans="1:3" x14ac:dyDescent="0.2">
      <c r="A56" s="1" t="s">
        <v>3345</v>
      </c>
      <c r="B56" s="1">
        <v>2</v>
      </c>
      <c r="C56" s="2" t="s">
        <v>4388</v>
      </c>
    </row>
    <row r="57" spans="1:3" x14ac:dyDescent="0.2">
      <c r="A57" s="1" t="s">
        <v>3349</v>
      </c>
      <c r="B57" s="1">
        <v>2</v>
      </c>
      <c r="C57" s="2" t="s">
        <v>4389</v>
      </c>
    </row>
    <row r="58" spans="1:3" x14ac:dyDescent="0.2">
      <c r="A58" s="1" t="s">
        <v>3394</v>
      </c>
      <c r="B58" s="1">
        <v>2</v>
      </c>
      <c r="C58" s="2" t="s">
        <v>4387</v>
      </c>
    </row>
    <row r="59" spans="1:3" x14ac:dyDescent="0.2">
      <c r="A59" s="1" t="s">
        <v>3525</v>
      </c>
      <c r="B59" s="1">
        <v>2</v>
      </c>
      <c r="C59" s="2" t="s">
        <v>4390</v>
      </c>
    </row>
    <row r="60" spans="1:3" x14ac:dyDescent="0.2">
      <c r="A60" s="1" t="s">
        <v>3529</v>
      </c>
      <c r="B60" s="1">
        <v>2</v>
      </c>
      <c r="C60" s="2" t="s">
        <v>4391</v>
      </c>
    </row>
    <row r="61" spans="1:3" x14ac:dyDescent="0.2">
      <c r="A61" s="1" t="s">
        <v>3538</v>
      </c>
      <c r="B61" s="1">
        <v>2</v>
      </c>
      <c r="C61" s="2" t="s">
        <v>4387</v>
      </c>
    </row>
    <row r="62" spans="1:3" x14ac:dyDescent="0.2">
      <c r="A62" s="1" t="s">
        <v>3561</v>
      </c>
      <c r="B62" s="1">
        <v>2</v>
      </c>
      <c r="C62" s="2" t="s">
        <v>4392</v>
      </c>
    </row>
    <row r="63" spans="1:3" x14ac:dyDescent="0.2">
      <c r="A63" s="1" t="s">
        <v>3562</v>
      </c>
      <c r="B63" s="1">
        <v>2</v>
      </c>
      <c r="C63" s="2" t="s">
        <v>4393</v>
      </c>
    </row>
    <row r="64" spans="1:3" x14ac:dyDescent="0.2">
      <c r="A64" s="1" t="s">
        <v>3563</v>
      </c>
      <c r="B64" s="1">
        <v>2</v>
      </c>
      <c r="C64" s="2" t="s">
        <v>4394</v>
      </c>
    </row>
    <row r="65" spans="1:3" x14ac:dyDescent="0.2">
      <c r="A65" s="1" t="s">
        <v>3293</v>
      </c>
      <c r="B65" s="1">
        <v>2</v>
      </c>
      <c r="C65" s="2" t="s">
        <v>4395</v>
      </c>
    </row>
    <row r="66" spans="1:3" x14ac:dyDescent="0.2">
      <c r="A66" s="1" t="s">
        <v>3306</v>
      </c>
      <c r="B66" s="1">
        <v>2</v>
      </c>
      <c r="C66" s="2" t="s">
        <v>4396</v>
      </c>
    </row>
    <row r="67" spans="1:3" x14ac:dyDescent="0.2">
      <c r="A67" s="1" t="s">
        <v>3353</v>
      </c>
      <c r="B67" s="1">
        <v>2</v>
      </c>
      <c r="C67" s="2" t="s">
        <v>4397</v>
      </c>
    </row>
    <row r="68" spans="1:3" x14ac:dyDescent="0.2">
      <c r="A68" s="1" t="s">
        <v>3413</v>
      </c>
      <c r="B68" s="1">
        <v>2</v>
      </c>
      <c r="C68" s="2" t="s">
        <v>4398</v>
      </c>
    </row>
    <row r="69" spans="1:3" x14ac:dyDescent="0.2">
      <c r="A69" s="1" t="s">
        <v>3421</v>
      </c>
      <c r="B69" s="1">
        <v>2</v>
      </c>
      <c r="C69" s="2" t="s">
        <v>4399</v>
      </c>
    </row>
    <row r="70" spans="1:3" x14ac:dyDescent="0.2">
      <c r="A70" s="1" t="s">
        <v>3425</v>
      </c>
      <c r="B70" s="1">
        <v>2</v>
      </c>
      <c r="C70" s="2" t="s">
        <v>4400</v>
      </c>
    </row>
    <row r="71" spans="1:3" x14ac:dyDescent="0.2">
      <c r="A71" s="1" t="s">
        <v>3428</v>
      </c>
      <c r="B71" s="1">
        <v>2</v>
      </c>
      <c r="C71" s="2" t="s">
        <v>4390</v>
      </c>
    </row>
    <row r="72" spans="1:3" x14ac:dyDescent="0.2">
      <c r="A72" s="1" t="s">
        <v>3447</v>
      </c>
      <c r="B72" s="1">
        <v>2</v>
      </c>
      <c r="C72" s="2" t="s">
        <v>4401</v>
      </c>
    </row>
    <row r="73" spans="1:3" x14ac:dyDescent="0.2">
      <c r="A73" s="1" t="s">
        <v>3471</v>
      </c>
      <c r="B73" s="1">
        <v>2</v>
      </c>
      <c r="C73" s="2" t="s">
        <v>4402</v>
      </c>
    </row>
    <row r="74" spans="1:3" x14ac:dyDescent="0.2">
      <c r="A74" s="1" t="s">
        <v>3475</v>
      </c>
      <c r="B74" s="1">
        <v>2</v>
      </c>
      <c r="C74" s="2" t="s">
        <v>4403</v>
      </c>
    </row>
    <row r="75" spans="1:3" x14ac:dyDescent="0.2">
      <c r="A75" s="1" t="s">
        <v>3483</v>
      </c>
      <c r="B75" s="1">
        <v>2</v>
      </c>
      <c r="C75" s="2" t="s">
        <v>4404</v>
      </c>
    </row>
    <row r="76" spans="1:3" x14ac:dyDescent="0.2">
      <c r="A76" s="1" t="s">
        <v>3487</v>
      </c>
      <c r="B76" s="1">
        <v>2</v>
      </c>
      <c r="C76" s="2" t="s">
        <v>4403</v>
      </c>
    </row>
    <row r="77" spans="1:3" x14ac:dyDescent="0.2">
      <c r="A77" s="1" t="s">
        <v>3498</v>
      </c>
      <c r="B77" s="1">
        <v>2</v>
      </c>
      <c r="C77" s="2" t="s">
        <v>4405</v>
      </c>
    </row>
    <row r="78" spans="1:3" x14ac:dyDescent="0.2">
      <c r="A78" s="1" t="s">
        <v>3499</v>
      </c>
      <c r="B78" s="1">
        <v>2</v>
      </c>
      <c r="C78" s="2" t="s">
        <v>4406</v>
      </c>
    </row>
    <row r="79" spans="1:3" x14ac:dyDescent="0.2">
      <c r="A79" s="1" t="s">
        <v>3500</v>
      </c>
      <c r="B79" s="1">
        <v>2</v>
      </c>
      <c r="C79" s="2" t="s">
        <v>4388</v>
      </c>
    </row>
    <row r="80" spans="1:3" x14ac:dyDescent="0.2">
      <c r="A80" s="1" t="s">
        <v>3504</v>
      </c>
      <c r="B80" s="1">
        <v>2</v>
      </c>
      <c r="C80" s="2" t="s">
        <v>4388</v>
      </c>
    </row>
    <row r="81" spans="1:3" x14ac:dyDescent="0.2">
      <c r="A81" s="1" t="s">
        <v>3547</v>
      </c>
      <c r="B81" s="1">
        <v>2</v>
      </c>
      <c r="C81" s="2" t="s">
        <v>4407</v>
      </c>
    </row>
    <row r="82" spans="1:3" ht="18" customHeight="1" x14ac:dyDescent="0.2">
      <c r="A82" s="60" t="s">
        <v>3280</v>
      </c>
      <c r="B82" s="1">
        <v>1</v>
      </c>
      <c r="C82" s="2" t="s">
        <v>4408</v>
      </c>
    </row>
    <row r="83" spans="1:3" ht="19" customHeight="1" x14ac:dyDescent="0.2">
      <c r="A83" s="60" t="s">
        <v>3281</v>
      </c>
      <c r="B83" s="1">
        <v>1</v>
      </c>
      <c r="C83" s="2" t="s">
        <v>4409</v>
      </c>
    </row>
    <row r="84" spans="1:3" ht="14" customHeight="1" x14ac:dyDescent="0.2">
      <c r="A84" s="60" t="s">
        <v>3288</v>
      </c>
      <c r="B84" s="1">
        <v>1</v>
      </c>
      <c r="C84" s="2" t="s">
        <v>4410</v>
      </c>
    </row>
    <row r="85" spans="1:3" ht="14" customHeight="1" x14ac:dyDescent="0.2">
      <c r="A85" s="60" t="s">
        <v>3289</v>
      </c>
      <c r="B85" s="1">
        <v>1</v>
      </c>
      <c r="C85" s="2" t="s">
        <v>4411</v>
      </c>
    </row>
    <row r="86" spans="1:3" x14ac:dyDescent="0.2">
      <c r="A86" s="1" t="s">
        <v>3304</v>
      </c>
      <c r="B86" s="1">
        <v>1</v>
      </c>
      <c r="C86" s="2" t="s">
        <v>4408</v>
      </c>
    </row>
    <row r="87" spans="1:3" x14ac:dyDescent="0.2">
      <c r="A87" s="1" t="s">
        <v>3318</v>
      </c>
      <c r="B87" s="1">
        <v>1</v>
      </c>
      <c r="C87" s="2" t="s">
        <v>4408</v>
      </c>
    </row>
    <row r="88" spans="1:3" x14ac:dyDescent="0.2">
      <c r="A88" s="1" t="s">
        <v>3320</v>
      </c>
      <c r="B88" s="1">
        <v>1</v>
      </c>
      <c r="C88" s="2" t="s">
        <v>4408</v>
      </c>
    </row>
    <row r="89" spans="1:3" x14ac:dyDescent="0.2">
      <c r="A89" s="1" t="s">
        <v>3325</v>
      </c>
      <c r="B89" s="1">
        <v>1</v>
      </c>
      <c r="C89" s="2" t="s">
        <v>4408</v>
      </c>
    </row>
    <row r="90" spans="1:3" x14ac:dyDescent="0.2">
      <c r="A90" s="1" t="s">
        <v>3335</v>
      </c>
      <c r="B90" s="1">
        <v>1</v>
      </c>
      <c r="C90" s="2" t="s">
        <v>4408</v>
      </c>
    </row>
    <row r="91" spans="1:3" x14ac:dyDescent="0.2">
      <c r="A91" s="1" t="s">
        <v>3337</v>
      </c>
      <c r="B91" s="1">
        <v>1</v>
      </c>
      <c r="C91" s="2" t="s">
        <v>4408</v>
      </c>
    </row>
    <row r="92" spans="1:3" x14ac:dyDescent="0.2">
      <c r="A92" s="1" t="s">
        <v>3338</v>
      </c>
      <c r="B92" s="1">
        <v>1</v>
      </c>
      <c r="C92" s="2" t="s">
        <v>4412</v>
      </c>
    </row>
    <row r="93" spans="1:3" x14ac:dyDescent="0.2">
      <c r="A93" s="1" t="s">
        <v>3341</v>
      </c>
      <c r="B93" s="1">
        <v>1</v>
      </c>
      <c r="C93" s="2" t="s">
        <v>4408</v>
      </c>
    </row>
    <row r="94" spans="1:3" x14ac:dyDescent="0.2">
      <c r="A94" s="1" t="s">
        <v>3357</v>
      </c>
      <c r="B94" s="1">
        <v>1</v>
      </c>
      <c r="C94" s="2" t="s">
        <v>4408</v>
      </c>
    </row>
    <row r="95" spans="1:3" x14ac:dyDescent="0.2">
      <c r="A95" s="1" t="s">
        <v>3360</v>
      </c>
      <c r="B95" s="1">
        <v>1</v>
      </c>
      <c r="C95" s="2" t="s">
        <v>4408</v>
      </c>
    </row>
    <row r="96" spans="1:3" x14ac:dyDescent="0.2">
      <c r="A96" s="1" t="s">
        <v>3404</v>
      </c>
      <c r="B96" s="1">
        <v>1</v>
      </c>
      <c r="C96" s="2" t="s">
        <v>4408</v>
      </c>
    </row>
    <row r="97" spans="1:3" x14ac:dyDescent="0.2">
      <c r="A97" s="1" t="s">
        <v>3419</v>
      </c>
      <c r="B97" s="1">
        <v>1</v>
      </c>
      <c r="C97" s="2" t="s">
        <v>4413</v>
      </c>
    </row>
    <row r="98" spans="1:3" x14ac:dyDescent="0.2">
      <c r="A98" s="1" t="s">
        <v>3420</v>
      </c>
      <c r="B98" s="1">
        <v>1</v>
      </c>
      <c r="C98" s="2" t="s">
        <v>4408</v>
      </c>
    </row>
    <row r="99" spans="1:3" x14ac:dyDescent="0.2">
      <c r="A99" s="1" t="s">
        <v>3432</v>
      </c>
      <c r="B99" s="1">
        <v>1</v>
      </c>
      <c r="C99" s="2" t="s">
        <v>4410</v>
      </c>
    </row>
    <row r="100" spans="1:3" x14ac:dyDescent="0.2">
      <c r="A100" s="1" t="s">
        <v>3434</v>
      </c>
      <c r="B100" s="1">
        <v>1</v>
      </c>
      <c r="C100" s="2" t="s">
        <v>4414</v>
      </c>
    </row>
    <row r="101" spans="1:3" x14ac:dyDescent="0.2">
      <c r="A101" s="1" t="s">
        <v>3464</v>
      </c>
      <c r="B101" s="1">
        <v>1</v>
      </c>
      <c r="C101" s="2" t="s">
        <v>4408</v>
      </c>
    </row>
    <row r="102" spans="1:3" x14ac:dyDescent="0.2">
      <c r="A102" s="1" t="s">
        <v>3470</v>
      </c>
      <c r="B102" s="1">
        <v>1</v>
      </c>
      <c r="C102" s="2" t="s">
        <v>4414</v>
      </c>
    </row>
    <row r="103" spans="1:3" x14ac:dyDescent="0.2">
      <c r="A103" s="1" t="s">
        <v>3480</v>
      </c>
      <c r="B103" s="1">
        <v>1</v>
      </c>
      <c r="C103" s="2" t="s">
        <v>4412</v>
      </c>
    </row>
    <row r="104" spans="1:3" x14ac:dyDescent="0.2">
      <c r="A104" s="1" t="s">
        <v>3496</v>
      </c>
      <c r="B104" s="1">
        <v>1</v>
      </c>
      <c r="C104" s="2" t="s">
        <v>4410</v>
      </c>
    </row>
    <row r="105" spans="1:3" x14ac:dyDescent="0.2">
      <c r="A105" s="1" t="s">
        <v>3509</v>
      </c>
      <c r="B105" s="1">
        <v>1</v>
      </c>
      <c r="C105" s="2" t="s">
        <v>4410</v>
      </c>
    </row>
    <row r="106" spans="1:3" x14ac:dyDescent="0.2">
      <c r="A106" s="1" t="s">
        <v>3510</v>
      </c>
      <c r="B106" s="1">
        <v>1</v>
      </c>
      <c r="C106" s="2" t="s">
        <v>4415</v>
      </c>
    </row>
    <row r="107" spans="1:3" x14ac:dyDescent="0.2">
      <c r="A107" s="1" t="s">
        <v>3513</v>
      </c>
      <c r="B107" s="1">
        <v>1</v>
      </c>
      <c r="C107" s="2" t="s">
        <v>4410</v>
      </c>
    </row>
    <row r="108" spans="1:3" x14ac:dyDescent="0.2">
      <c r="A108" s="1" t="s">
        <v>3516</v>
      </c>
      <c r="B108" s="1">
        <v>1</v>
      </c>
      <c r="C108" s="2" t="s">
        <v>4408</v>
      </c>
    </row>
    <row r="109" spans="1:3" x14ac:dyDescent="0.2">
      <c r="A109" s="1" t="s">
        <v>3523</v>
      </c>
      <c r="B109" s="1">
        <v>1</v>
      </c>
      <c r="C109" s="2" t="s">
        <v>4408</v>
      </c>
    </row>
    <row r="110" spans="1:3" x14ac:dyDescent="0.2">
      <c r="A110" s="1" t="s">
        <v>3535</v>
      </c>
      <c r="B110" s="1">
        <v>1</v>
      </c>
      <c r="C110" s="2" t="s">
        <v>4413</v>
      </c>
    </row>
    <row r="111" spans="1:3" x14ac:dyDescent="0.2">
      <c r="A111" s="1" t="s">
        <v>3554</v>
      </c>
      <c r="B111" s="1">
        <v>1</v>
      </c>
      <c r="C111" s="2" t="s">
        <v>4413</v>
      </c>
    </row>
    <row r="112" spans="1:3" x14ac:dyDescent="0.2">
      <c r="A112" s="1" t="s">
        <v>3566</v>
      </c>
      <c r="B112" s="1">
        <v>1</v>
      </c>
      <c r="C112" s="2" t="s">
        <v>4413</v>
      </c>
    </row>
    <row r="113" spans="1:3" x14ac:dyDescent="0.2">
      <c r="A113" s="1" t="s">
        <v>3282</v>
      </c>
      <c r="B113" s="1">
        <v>1</v>
      </c>
      <c r="C113" s="2" t="s">
        <v>4408</v>
      </c>
    </row>
    <row r="114" spans="1:3" x14ac:dyDescent="0.2">
      <c r="A114" s="1" t="s">
        <v>3294</v>
      </c>
      <c r="B114" s="1">
        <v>1</v>
      </c>
      <c r="C114" s="2" t="s">
        <v>4408</v>
      </c>
    </row>
    <row r="115" spans="1:3" x14ac:dyDescent="0.2">
      <c r="A115" s="1" t="s">
        <v>3296</v>
      </c>
      <c r="B115" s="1">
        <v>1</v>
      </c>
      <c r="C115" s="2" t="s">
        <v>4410</v>
      </c>
    </row>
    <row r="116" spans="1:3" x14ac:dyDescent="0.2">
      <c r="A116" s="1" t="s">
        <v>3297</v>
      </c>
      <c r="B116" s="1">
        <v>1</v>
      </c>
      <c r="C116" s="2" t="s">
        <v>4408</v>
      </c>
    </row>
    <row r="117" spans="1:3" x14ac:dyDescent="0.2">
      <c r="A117" s="1" t="s">
        <v>3301</v>
      </c>
      <c r="B117" s="1">
        <v>1</v>
      </c>
      <c r="C117" s="2" t="s">
        <v>4408</v>
      </c>
    </row>
    <row r="118" spans="1:3" x14ac:dyDescent="0.2">
      <c r="A118" s="1" t="s">
        <v>3303</v>
      </c>
      <c r="B118" s="1">
        <v>1</v>
      </c>
      <c r="C118" s="2" t="s">
        <v>4408</v>
      </c>
    </row>
    <row r="119" spans="1:3" x14ac:dyDescent="0.2">
      <c r="A119" s="1" t="s">
        <v>3307</v>
      </c>
      <c r="B119" s="1">
        <v>1</v>
      </c>
      <c r="C119" s="2" t="s">
        <v>4410</v>
      </c>
    </row>
    <row r="120" spans="1:3" x14ac:dyDescent="0.2">
      <c r="A120" s="1" t="s">
        <v>3308</v>
      </c>
      <c r="B120" s="1">
        <v>1</v>
      </c>
      <c r="C120" s="2" t="s">
        <v>4408</v>
      </c>
    </row>
    <row r="121" spans="1:3" x14ac:dyDescent="0.2">
      <c r="A121" s="1" t="s">
        <v>3309</v>
      </c>
      <c r="B121" s="1">
        <v>1</v>
      </c>
      <c r="C121" s="2" t="s">
        <v>4408</v>
      </c>
    </row>
    <row r="122" spans="1:3" x14ac:dyDescent="0.2">
      <c r="A122" s="1" t="s">
        <v>3316</v>
      </c>
      <c r="B122" s="1">
        <v>1</v>
      </c>
      <c r="C122" s="2" t="s">
        <v>4409</v>
      </c>
    </row>
    <row r="123" spans="1:3" x14ac:dyDescent="0.2">
      <c r="A123" s="1" t="s">
        <v>3317</v>
      </c>
      <c r="B123" s="1">
        <v>1</v>
      </c>
      <c r="C123" s="2" t="s">
        <v>4413</v>
      </c>
    </row>
    <row r="124" spans="1:3" x14ac:dyDescent="0.2">
      <c r="A124" s="1" t="s">
        <v>3323</v>
      </c>
      <c r="B124" s="1">
        <v>1</v>
      </c>
      <c r="C124" s="2" t="s">
        <v>4412</v>
      </c>
    </row>
    <row r="125" spans="1:3" x14ac:dyDescent="0.2">
      <c r="A125" s="1" t="s">
        <v>3324</v>
      </c>
      <c r="B125" s="1">
        <v>1</v>
      </c>
      <c r="C125" s="2" t="s">
        <v>4408</v>
      </c>
    </row>
    <row r="126" spans="1:3" x14ac:dyDescent="0.2">
      <c r="A126" s="1" t="s">
        <v>3326</v>
      </c>
      <c r="B126" s="1">
        <v>1</v>
      </c>
      <c r="C126" s="2" t="s">
        <v>4408</v>
      </c>
    </row>
    <row r="127" spans="1:3" x14ac:dyDescent="0.2">
      <c r="A127" s="1" t="s">
        <v>3327</v>
      </c>
      <c r="B127" s="1">
        <v>1</v>
      </c>
      <c r="C127" s="2" t="s">
        <v>4408</v>
      </c>
    </row>
    <row r="128" spans="1:3" x14ac:dyDescent="0.2">
      <c r="A128" s="1" t="s">
        <v>3330</v>
      </c>
      <c r="B128" s="1">
        <v>1</v>
      </c>
      <c r="C128" s="2" t="s">
        <v>4408</v>
      </c>
    </row>
    <row r="129" spans="1:3" x14ac:dyDescent="0.2">
      <c r="A129" s="1" t="s">
        <v>3331</v>
      </c>
      <c r="B129" s="1">
        <v>1</v>
      </c>
      <c r="C129" s="2" t="s">
        <v>4414</v>
      </c>
    </row>
    <row r="130" spans="1:3" x14ac:dyDescent="0.2">
      <c r="A130" s="1" t="s">
        <v>3332</v>
      </c>
      <c r="B130" s="1">
        <v>1</v>
      </c>
      <c r="C130" s="2" t="s">
        <v>4408</v>
      </c>
    </row>
    <row r="131" spans="1:3" x14ac:dyDescent="0.2">
      <c r="A131" s="1" t="s">
        <v>3340</v>
      </c>
      <c r="B131" s="1">
        <v>1</v>
      </c>
      <c r="C131" s="2" t="s">
        <v>4408</v>
      </c>
    </row>
    <row r="132" spans="1:3" x14ac:dyDescent="0.2">
      <c r="A132" s="1" t="s">
        <v>3344</v>
      </c>
      <c r="B132" s="1">
        <v>1</v>
      </c>
      <c r="C132" s="2" t="s">
        <v>4408</v>
      </c>
    </row>
    <row r="133" spans="1:3" x14ac:dyDescent="0.2">
      <c r="A133" s="1" t="s">
        <v>3346</v>
      </c>
      <c r="B133" s="1">
        <v>1</v>
      </c>
      <c r="C133" s="2" t="s">
        <v>4408</v>
      </c>
    </row>
    <row r="134" spans="1:3" x14ac:dyDescent="0.2">
      <c r="A134" s="1" t="s">
        <v>3356</v>
      </c>
      <c r="B134" s="1">
        <v>1</v>
      </c>
      <c r="C134" s="2" t="s">
        <v>4409</v>
      </c>
    </row>
    <row r="135" spans="1:3" x14ac:dyDescent="0.2">
      <c r="A135" s="1" t="s">
        <v>3358</v>
      </c>
      <c r="B135" s="1">
        <v>1</v>
      </c>
      <c r="C135" s="2" t="s">
        <v>4410</v>
      </c>
    </row>
    <row r="136" spans="1:3" x14ac:dyDescent="0.2">
      <c r="A136" s="1" t="s">
        <v>3361</v>
      </c>
      <c r="B136" s="1">
        <v>1</v>
      </c>
      <c r="C136" s="2" t="s">
        <v>4408</v>
      </c>
    </row>
    <row r="137" spans="1:3" x14ac:dyDescent="0.2">
      <c r="A137" s="1" t="s">
        <v>3371</v>
      </c>
      <c r="B137" s="1">
        <v>1</v>
      </c>
      <c r="C137" s="2" t="s">
        <v>4416</v>
      </c>
    </row>
    <row r="138" spans="1:3" x14ac:dyDescent="0.2">
      <c r="A138" s="1" t="s">
        <v>3375</v>
      </c>
      <c r="B138" s="1">
        <v>1</v>
      </c>
      <c r="C138" s="2" t="s">
        <v>4414</v>
      </c>
    </row>
    <row r="139" spans="1:3" x14ac:dyDescent="0.2">
      <c r="A139" s="1" t="s">
        <v>3380</v>
      </c>
      <c r="B139" s="1">
        <v>1</v>
      </c>
      <c r="C139" s="2" t="s">
        <v>4410</v>
      </c>
    </row>
    <row r="140" spans="1:3" x14ac:dyDescent="0.2">
      <c r="A140" s="1" t="s">
        <v>3389</v>
      </c>
      <c r="B140" s="1">
        <v>1</v>
      </c>
      <c r="C140" s="2" t="s">
        <v>4408</v>
      </c>
    </row>
    <row r="141" spans="1:3" x14ac:dyDescent="0.2">
      <c r="A141" s="1" t="s">
        <v>3399</v>
      </c>
      <c r="B141" s="1">
        <v>1</v>
      </c>
      <c r="C141" s="2" t="s">
        <v>4413</v>
      </c>
    </row>
    <row r="142" spans="1:3" x14ac:dyDescent="0.2">
      <c r="A142" s="1" t="s">
        <v>3405</v>
      </c>
      <c r="B142" s="1">
        <v>1</v>
      </c>
      <c r="C142" s="2" t="s">
        <v>4408</v>
      </c>
    </row>
    <row r="143" spans="1:3" x14ac:dyDescent="0.2">
      <c r="A143" s="1" t="s">
        <v>3414</v>
      </c>
      <c r="B143" s="1">
        <v>1</v>
      </c>
      <c r="C143" s="2" t="s">
        <v>4408</v>
      </c>
    </row>
    <row r="144" spans="1:3" x14ac:dyDescent="0.2">
      <c r="A144" s="1" t="s">
        <v>3416</v>
      </c>
      <c r="B144" s="1">
        <v>1</v>
      </c>
      <c r="C144" s="2" t="s">
        <v>4417</v>
      </c>
    </row>
    <row r="145" spans="1:3" x14ac:dyDescent="0.2">
      <c r="A145" s="1" t="s">
        <v>3418</v>
      </c>
      <c r="B145" s="1">
        <v>1</v>
      </c>
      <c r="C145" s="2" t="s">
        <v>4413</v>
      </c>
    </row>
    <row r="146" spans="1:3" x14ac:dyDescent="0.2">
      <c r="A146" s="1" t="s">
        <v>3424</v>
      </c>
      <c r="B146" s="1">
        <v>1</v>
      </c>
      <c r="C146" s="2" t="s">
        <v>4418</v>
      </c>
    </row>
    <row r="147" spans="1:3" x14ac:dyDescent="0.2">
      <c r="A147" s="1" t="s">
        <v>3431</v>
      </c>
      <c r="B147" s="1">
        <v>1</v>
      </c>
      <c r="C147" s="2" t="s">
        <v>4410</v>
      </c>
    </row>
    <row r="148" spans="1:3" x14ac:dyDescent="0.2">
      <c r="A148" s="1" t="s">
        <v>3433</v>
      </c>
      <c r="B148" s="1">
        <v>1</v>
      </c>
      <c r="C148" s="2" t="s">
        <v>4419</v>
      </c>
    </row>
    <row r="149" spans="1:3" x14ac:dyDescent="0.2">
      <c r="A149" s="1" t="s">
        <v>3439</v>
      </c>
      <c r="B149" s="1">
        <v>1</v>
      </c>
      <c r="C149" s="2" t="s">
        <v>4420</v>
      </c>
    </row>
    <row r="150" spans="1:3" x14ac:dyDescent="0.2">
      <c r="A150" s="1" t="s">
        <v>3442</v>
      </c>
      <c r="B150" s="1">
        <v>1</v>
      </c>
      <c r="C150" s="2" t="s">
        <v>4408</v>
      </c>
    </row>
    <row r="151" spans="1:3" x14ac:dyDescent="0.2">
      <c r="A151" s="1" t="s">
        <v>3446</v>
      </c>
      <c r="B151" s="1">
        <v>1</v>
      </c>
      <c r="C151" s="2" t="s">
        <v>4408</v>
      </c>
    </row>
    <row r="152" spans="1:3" x14ac:dyDescent="0.2">
      <c r="A152" s="1" t="s">
        <v>3450</v>
      </c>
      <c r="B152" s="1">
        <v>1</v>
      </c>
      <c r="C152" s="2" t="s">
        <v>4408</v>
      </c>
    </row>
    <row r="153" spans="1:3" x14ac:dyDescent="0.2">
      <c r="A153" s="1" t="s">
        <v>3452</v>
      </c>
      <c r="B153" s="1">
        <v>1</v>
      </c>
      <c r="C153" s="2" t="s">
        <v>4408</v>
      </c>
    </row>
    <row r="154" spans="1:3" x14ac:dyDescent="0.2">
      <c r="A154" s="1" t="s">
        <v>3454</v>
      </c>
      <c r="B154" s="1">
        <v>1</v>
      </c>
      <c r="C154" s="2" t="s">
        <v>4410</v>
      </c>
    </row>
    <row r="155" spans="1:3" x14ac:dyDescent="0.2">
      <c r="A155" s="1" t="s">
        <v>3457</v>
      </c>
      <c r="B155" s="1">
        <v>1</v>
      </c>
      <c r="C155" s="2" t="s">
        <v>4408</v>
      </c>
    </row>
    <row r="156" spans="1:3" x14ac:dyDescent="0.2">
      <c r="A156" s="1" t="s">
        <v>3460</v>
      </c>
      <c r="B156" s="1">
        <v>1</v>
      </c>
      <c r="C156" s="2" t="s">
        <v>4421</v>
      </c>
    </row>
    <row r="157" spans="1:3" x14ac:dyDescent="0.2">
      <c r="A157" s="1" t="s">
        <v>3462</v>
      </c>
      <c r="B157" s="1">
        <v>1</v>
      </c>
      <c r="C157" s="2" t="s">
        <v>4412</v>
      </c>
    </row>
    <row r="158" spans="1:3" x14ac:dyDescent="0.2">
      <c r="A158" s="1" t="s">
        <v>3463</v>
      </c>
      <c r="B158" s="1">
        <v>1</v>
      </c>
      <c r="C158" s="2" t="s">
        <v>4408</v>
      </c>
    </row>
    <row r="159" spans="1:3" x14ac:dyDescent="0.2">
      <c r="A159" s="1" t="s">
        <v>3465</v>
      </c>
      <c r="B159" s="1">
        <v>1</v>
      </c>
      <c r="C159" s="2" t="s">
        <v>4408</v>
      </c>
    </row>
    <row r="160" spans="1:3" x14ac:dyDescent="0.2">
      <c r="A160" s="1" t="s">
        <v>3467</v>
      </c>
      <c r="B160" s="1">
        <v>1</v>
      </c>
      <c r="C160" s="2" t="s">
        <v>4408</v>
      </c>
    </row>
    <row r="161" spans="1:3" x14ac:dyDescent="0.2">
      <c r="A161" s="1" t="s">
        <v>3468</v>
      </c>
      <c r="B161" s="1">
        <v>1</v>
      </c>
      <c r="C161" s="2" t="s">
        <v>4410</v>
      </c>
    </row>
    <row r="162" spans="1:3" x14ac:dyDescent="0.2">
      <c r="A162" s="1" t="s">
        <v>3477</v>
      </c>
      <c r="B162" s="1">
        <v>1</v>
      </c>
      <c r="C162" s="2" t="s">
        <v>4413</v>
      </c>
    </row>
    <row r="163" spans="1:3" x14ac:dyDescent="0.2">
      <c r="A163" s="1" t="s">
        <v>3481</v>
      </c>
      <c r="B163" s="1">
        <v>1</v>
      </c>
      <c r="C163" s="2" t="s">
        <v>4408</v>
      </c>
    </row>
    <row r="164" spans="1:3" x14ac:dyDescent="0.2">
      <c r="A164" s="1" t="s">
        <v>3486</v>
      </c>
      <c r="B164" s="1">
        <v>1</v>
      </c>
      <c r="C164" s="2" t="s">
        <v>4408</v>
      </c>
    </row>
    <row r="165" spans="1:3" x14ac:dyDescent="0.2">
      <c r="A165" s="1" t="s">
        <v>3488</v>
      </c>
      <c r="B165" s="1">
        <v>1</v>
      </c>
      <c r="C165" s="2" t="s">
        <v>4408</v>
      </c>
    </row>
    <row r="166" spans="1:3" x14ac:dyDescent="0.2">
      <c r="A166" s="1" t="s">
        <v>3489</v>
      </c>
      <c r="B166" s="1">
        <v>1</v>
      </c>
      <c r="C166" s="2" t="s">
        <v>4410</v>
      </c>
    </row>
    <row r="167" spans="1:3" x14ac:dyDescent="0.2">
      <c r="A167" s="1" t="s">
        <v>3490</v>
      </c>
      <c r="B167" s="1">
        <v>1</v>
      </c>
      <c r="C167" s="2" t="s">
        <v>4410</v>
      </c>
    </row>
    <row r="168" spans="1:3" x14ac:dyDescent="0.2">
      <c r="A168" s="1" t="s">
        <v>3491</v>
      </c>
      <c r="B168" s="1">
        <v>1</v>
      </c>
      <c r="C168" s="2" t="s">
        <v>4410</v>
      </c>
    </row>
    <row r="169" spans="1:3" x14ac:dyDescent="0.2">
      <c r="A169" s="1" t="s">
        <v>3501</v>
      </c>
      <c r="B169" s="1">
        <v>1</v>
      </c>
      <c r="C169" s="2" t="s">
        <v>4412</v>
      </c>
    </row>
    <row r="170" spans="1:3" x14ac:dyDescent="0.2">
      <c r="A170" s="1" t="s">
        <v>3503</v>
      </c>
      <c r="B170" s="1">
        <v>1</v>
      </c>
      <c r="C170" s="2" t="s">
        <v>4417</v>
      </c>
    </row>
    <row r="171" spans="1:3" x14ac:dyDescent="0.2">
      <c r="A171" s="1" t="s">
        <v>3505</v>
      </c>
      <c r="B171" s="1">
        <v>1</v>
      </c>
      <c r="C171" s="2" t="s">
        <v>4413</v>
      </c>
    </row>
    <row r="172" spans="1:3" x14ac:dyDescent="0.2">
      <c r="A172" s="1" t="s">
        <v>3507</v>
      </c>
      <c r="B172" s="1">
        <v>1</v>
      </c>
      <c r="C172" s="2" t="s">
        <v>4411</v>
      </c>
    </row>
    <row r="173" spans="1:3" x14ac:dyDescent="0.2">
      <c r="A173" s="1" t="s">
        <v>3520</v>
      </c>
      <c r="B173" s="1">
        <v>1</v>
      </c>
      <c r="C173" s="2" t="s">
        <v>4408</v>
      </c>
    </row>
    <row r="174" spans="1:3" x14ac:dyDescent="0.2">
      <c r="A174" s="1" t="s">
        <v>3545</v>
      </c>
      <c r="B174" s="1">
        <v>1</v>
      </c>
      <c r="C174" s="2" t="s">
        <v>4408</v>
      </c>
    </row>
    <row r="175" spans="1:3" x14ac:dyDescent="0.2">
      <c r="A175" s="9" t="s">
        <v>3559</v>
      </c>
      <c r="B175" s="9">
        <v>1</v>
      </c>
      <c r="C175" s="16" t="s">
        <v>4408</v>
      </c>
    </row>
  </sheetData>
  <conditionalFormatting sqref="A2:A175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DAABF-B4B4-C047-8014-A32EC0B56037}">
  <dimension ref="A1:J7"/>
  <sheetViews>
    <sheetView workbookViewId="0"/>
  </sheetViews>
  <sheetFormatPr baseColWidth="10" defaultRowHeight="16" x14ac:dyDescent="0.2"/>
  <cols>
    <col min="1" max="1" width="15.5" style="12" customWidth="1"/>
    <col min="2" max="2" width="20.83203125" style="12" customWidth="1"/>
    <col min="3" max="6" width="14" style="12" bestFit="1" customWidth="1"/>
    <col min="7" max="7" width="4.1640625" style="12" bestFit="1" customWidth="1"/>
    <col min="8" max="9" width="6.1640625" style="12" bestFit="1" customWidth="1"/>
    <col min="10" max="10" width="255.83203125" style="12" bestFit="1" customWidth="1"/>
    <col min="11" max="16384" width="10.83203125" style="12"/>
  </cols>
  <sheetData>
    <row r="1" spans="1:10" x14ac:dyDescent="0.2">
      <c r="A1" s="12" t="s">
        <v>4454</v>
      </c>
    </row>
    <row r="2" spans="1:10" x14ac:dyDescent="0.2">
      <c r="A2" s="62" t="s">
        <v>3989</v>
      </c>
      <c r="B2" s="62" t="s">
        <v>3990</v>
      </c>
      <c r="C2" s="62" t="s">
        <v>4222</v>
      </c>
      <c r="D2" s="62" t="s">
        <v>735</v>
      </c>
      <c r="E2" s="62" t="s">
        <v>4223</v>
      </c>
      <c r="F2" s="62" t="s">
        <v>4224</v>
      </c>
      <c r="G2" s="62" t="s">
        <v>3994</v>
      </c>
      <c r="H2" s="62" t="s">
        <v>3995</v>
      </c>
      <c r="I2" s="62" t="s">
        <v>3996</v>
      </c>
      <c r="J2" s="62" t="s">
        <v>3997</v>
      </c>
    </row>
    <row r="3" spans="1:10" x14ac:dyDescent="0.2">
      <c r="A3" s="12" t="s">
        <v>3998</v>
      </c>
      <c r="B3" s="12" t="s">
        <v>3999</v>
      </c>
      <c r="C3" s="12" t="s">
        <v>22</v>
      </c>
      <c r="D3" s="12" t="s">
        <v>16</v>
      </c>
      <c r="E3" s="12" t="s">
        <v>16</v>
      </c>
      <c r="F3" s="12" t="s">
        <v>16</v>
      </c>
      <c r="G3" s="12">
        <v>275</v>
      </c>
      <c r="H3" s="12">
        <v>6.9240000000000004</v>
      </c>
      <c r="I3" s="12">
        <v>1.925</v>
      </c>
      <c r="J3" s="12" t="s">
        <v>4225</v>
      </c>
    </row>
    <row r="4" spans="1:10" x14ac:dyDescent="0.2">
      <c r="A4" s="12" t="s">
        <v>4004</v>
      </c>
      <c r="B4" s="12" t="s">
        <v>4226</v>
      </c>
      <c r="C4" s="12" t="s">
        <v>22</v>
      </c>
      <c r="D4" s="12" t="s">
        <v>16</v>
      </c>
      <c r="E4" s="12" t="s">
        <v>23</v>
      </c>
      <c r="F4" s="12" t="s">
        <v>23</v>
      </c>
      <c r="G4" s="12">
        <v>2</v>
      </c>
      <c r="H4" s="12">
        <v>6.65</v>
      </c>
      <c r="I4" s="12">
        <v>0.495</v>
      </c>
      <c r="J4" s="12" t="s">
        <v>4227</v>
      </c>
    </row>
    <row r="5" spans="1:10" x14ac:dyDescent="0.2">
      <c r="A5" s="12" t="s">
        <v>4001</v>
      </c>
      <c r="B5" s="12" t="s">
        <v>4228</v>
      </c>
      <c r="C5" s="12" t="s">
        <v>23</v>
      </c>
      <c r="D5" s="12" t="s">
        <v>16</v>
      </c>
      <c r="E5" s="12" t="s">
        <v>16</v>
      </c>
      <c r="F5" s="12" t="s">
        <v>16</v>
      </c>
      <c r="G5" s="12">
        <v>5</v>
      </c>
      <c r="H5" s="12">
        <v>7.16</v>
      </c>
      <c r="I5" s="12">
        <v>0.83799999999999997</v>
      </c>
      <c r="J5" s="12" t="s">
        <v>4229</v>
      </c>
    </row>
    <row r="6" spans="1:10" x14ac:dyDescent="0.2">
      <c r="A6" s="12" t="s">
        <v>4026</v>
      </c>
      <c r="B6" s="12" t="s">
        <v>4230</v>
      </c>
      <c r="C6" s="12" t="s">
        <v>23</v>
      </c>
      <c r="D6" s="12" t="s">
        <v>17</v>
      </c>
      <c r="E6" s="12" t="s">
        <v>16</v>
      </c>
      <c r="F6" s="12" t="s">
        <v>16</v>
      </c>
      <c r="G6" s="12">
        <v>2</v>
      </c>
      <c r="H6" s="12">
        <v>1.25</v>
      </c>
      <c r="I6" s="12">
        <v>0.35399999999999998</v>
      </c>
      <c r="J6" s="12" t="s">
        <v>4118</v>
      </c>
    </row>
    <row r="7" spans="1:10" x14ac:dyDescent="0.2">
      <c r="A7" s="58" t="s">
        <v>4029</v>
      </c>
      <c r="B7" s="58" t="s">
        <v>4002</v>
      </c>
      <c r="C7" s="58" t="s">
        <v>23</v>
      </c>
      <c r="D7" s="58" t="s">
        <v>17</v>
      </c>
      <c r="E7" s="58" t="s">
        <v>23</v>
      </c>
      <c r="F7" s="58" t="s">
        <v>23</v>
      </c>
      <c r="G7" s="58">
        <v>5</v>
      </c>
      <c r="H7" s="58">
        <v>1.5</v>
      </c>
      <c r="I7" s="58">
        <v>0.86599999999999999</v>
      </c>
      <c r="J7" s="58" t="s">
        <v>42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BF53D-FA08-6D4C-8722-91AA2407E3EC}">
  <dimension ref="A1:K5"/>
  <sheetViews>
    <sheetView workbookViewId="0"/>
  </sheetViews>
  <sheetFormatPr baseColWidth="10" defaultRowHeight="16" x14ac:dyDescent="0.2"/>
  <cols>
    <col min="1" max="1" width="13.6640625" style="12" customWidth="1"/>
    <col min="2" max="2" width="17" style="12" customWidth="1"/>
    <col min="3" max="7" width="15" style="12" bestFit="1" customWidth="1"/>
    <col min="8" max="8" width="4.1640625" style="12" bestFit="1" customWidth="1"/>
    <col min="9" max="10" width="6.1640625" style="12" bestFit="1" customWidth="1"/>
    <col min="11" max="11" width="255.83203125" style="12" bestFit="1" customWidth="1"/>
    <col min="12" max="16384" width="10.83203125" style="12"/>
  </cols>
  <sheetData>
    <row r="1" spans="1:11" x14ac:dyDescent="0.2">
      <c r="A1" s="12" t="s">
        <v>4455</v>
      </c>
    </row>
    <row r="2" spans="1:11" x14ac:dyDescent="0.2">
      <c r="A2" s="62" t="s">
        <v>3989</v>
      </c>
      <c r="B2" s="62" t="s">
        <v>3990</v>
      </c>
      <c r="C2" s="62" t="s">
        <v>4423</v>
      </c>
      <c r="D2" s="62" t="s">
        <v>188</v>
      </c>
      <c r="E2" s="62" t="s">
        <v>4424</v>
      </c>
      <c r="F2" s="62" t="s">
        <v>4425</v>
      </c>
      <c r="G2" s="62" t="s">
        <v>4426</v>
      </c>
      <c r="H2" s="62" t="s">
        <v>3994</v>
      </c>
      <c r="I2" s="62" t="s">
        <v>3995</v>
      </c>
      <c r="J2" s="62" t="s">
        <v>3996</v>
      </c>
      <c r="K2" s="62" t="s">
        <v>3997</v>
      </c>
    </row>
    <row r="3" spans="1:11" x14ac:dyDescent="0.2">
      <c r="A3" s="12" t="s">
        <v>3998</v>
      </c>
      <c r="B3" s="12" t="s">
        <v>4081</v>
      </c>
      <c r="C3" s="12" t="s">
        <v>22</v>
      </c>
      <c r="D3" s="12" t="s">
        <v>16</v>
      </c>
      <c r="E3" s="12" t="s">
        <v>22</v>
      </c>
      <c r="F3" s="12" t="s">
        <v>16</v>
      </c>
      <c r="G3" s="12" t="s">
        <v>22</v>
      </c>
      <c r="H3" s="12">
        <v>282</v>
      </c>
      <c r="I3" s="12">
        <v>6.8780000000000001</v>
      </c>
      <c r="J3" s="12">
        <v>1.9770000000000001</v>
      </c>
      <c r="K3" s="12" t="s">
        <v>4427</v>
      </c>
    </row>
    <row r="4" spans="1:11" x14ac:dyDescent="0.2">
      <c r="A4" s="12" t="s">
        <v>4004</v>
      </c>
      <c r="B4" s="12" t="s">
        <v>4428</v>
      </c>
      <c r="C4" s="12" t="s">
        <v>23</v>
      </c>
      <c r="D4" s="12" t="s">
        <v>16</v>
      </c>
      <c r="E4" s="12" t="s">
        <v>23</v>
      </c>
      <c r="F4" s="12" t="s">
        <v>22</v>
      </c>
      <c r="G4" s="12" t="s">
        <v>23</v>
      </c>
      <c r="H4" s="12">
        <v>3</v>
      </c>
      <c r="I4" s="12">
        <v>8.1669999999999998</v>
      </c>
      <c r="J4" s="12">
        <v>0.28899999999999998</v>
      </c>
      <c r="K4" s="12" t="s">
        <v>4429</v>
      </c>
    </row>
    <row r="5" spans="1:11" x14ac:dyDescent="0.2">
      <c r="A5" s="58" t="s">
        <v>4001</v>
      </c>
      <c r="B5" s="58" t="s">
        <v>4083</v>
      </c>
      <c r="C5" s="58" t="s">
        <v>23</v>
      </c>
      <c r="D5" s="58" t="s">
        <v>17</v>
      </c>
      <c r="E5" s="58" t="s">
        <v>23</v>
      </c>
      <c r="F5" s="58" t="s">
        <v>22</v>
      </c>
      <c r="G5" s="58" t="s">
        <v>23</v>
      </c>
      <c r="H5" s="58">
        <v>4</v>
      </c>
      <c r="I5" s="58">
        <v>2.75</v>
      </c>
      <c r="J5" s="58">
        <v>3.1749999999999998</v>
      </c>
      <c r="K5" s="58" t="s">
        <v>44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  <vt:lpstr>Table S29</vt:lpstr>
      <vt:lpstr>Table S30</vt:lpstr>
      <vt:lpstr>Table S31</vt:lpstr>
      <vt:lpstr>Table S32</vt:lpstr>
      <vt:lpstr>Table S33</vt:lpstr>
      <vt:lpstr>Table S34</vt:lpstr>
      <vt:lpstr>Table S35</vt:lpstr>
      <vt:lpstr>Table S3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neet Singh</dc:creator>
  <cp:lastModifiedBy>Jasneet Singh</cp:lastModifiedBy>
  <dcterms:created xsi:type="dcterms:W3CDTF">2026-03-01T14:55:37Z</dcterms:created>
  <dcterms:modified xsi:type="dcterms:W3CDTF">2026-03-11T16:45:17Z</dcterms:modified>
</cp:coreProperties>
</file>